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" yWindow="-195" windowWidth="20610" windowHeight="7815"/>
  </bookViews>
  <sheets>
    <sheet name="genesUP-1451" sheetId="1" r:id="rId1"/>
    <sheet name="TFsUP-140" sheetId="2" r:id="rId2"/>
    <sheet name="GO-genesUP" sheetId="3" r:id="rId3"/>
    <sheet name="genesDOWN-240" sheetId="4" r:id="rId4"/>
    <sheet name="TFsDOWN-23" sheetId="6" r:id="rId5"/>
    <sheet name="GO-genesDOWN" sheetId="5" r:id="rId6"/>
  </sheets>
  <calcPr calcId="145621" iterateCount="1"/>
</workbook>
</file>

<file path=xl/calcChain.xml><?xml version="1.0" encoding="utf-8"?>
<calcChain xmlns="http://schemas.openxmlformats.org/spreadsheetml/2006/main">
  <c r="I20" i="5" l="1"/>
  <c r="I19" i="5"/>
  <c r="I18" i="5"/>
  <c r="I14" i="5"/>
  <c r="I13" i="5"/>
  <c r="I12" i="5"/>
  <c r="I11" i="5"/>
  <c r="I7" i="5"/>
  <c r="I6" i="5"/>
  <c r="O73" i="4"/>
  <c r="P73" i="4" s="1"/>
  <c r="N73" i="4"/>
  <c r="O145" i="4"/>
  <c r="N145" i="4"/>
  <c r="O128" i="4"/>
  <c r="N128" i="4"/>
  <c r="O156" i="4"/>
  <c r="N156" i="4"/>
  <c r="O10" i="4"/>
  <c r="N10" i="4"/>
  <c r="O192" i="4"/>
  <c r="N192" i="4"/>
  <c r="O50" i="4"/>
  <c r="P50" i="4" s="1"/>
  <c r="N50" i="4"/>
  <c r="O227" i="4"/>
  <c r="N227" i="4"/>
  <c r="O122" i="4"/>
  <c r="P122" i="4" s="1"/>
  <c r="N122" i="4"/>
  <c r="O82" i="4"/>
  <c r="N82" i="4"/>
  <c r="O104" i="4"/>
  <c r="N104" i="4"/>
  <c r="O232" i="4"/>
  <c r="N232" i="4"/>
  <c r="O121" i="4"/>
  <c r="N121" i="4"/>
  <c r="O183" i="4"/>
  <c r="N183" i="4"/>
  <c r="O92" i="4"/>
  <c r="P92" i="4" s="1"/>
  <c r="N92" i="4"/>
  <c r="O58" i="4"/>
  <c r="N58" i="4"/>
  <c r="O126" i="4"/>
  <c r="P126" i="4" s="1"/>
  <c r="N126" i="4"/>
  <c r="O199" i="4"/>
  <c r="N199" i="4"/>
  <c r="O146" i="4"/>
  <c r="N146" i="4"/>
  <c r="O136" i="4"/>
  <c r="N136" i="4"/>
  <c r="O52" i="4"/>
  <c r="N52" i="4"/>
  <c r="O133" i="4"/>
  <c r="N133" i="4"/>
  <c r="O89" i="4"/>
  <c r="P89" i="4" s="1"/>
  <c r="N89" i="4"/>
  <c r="O87" i="4"/>
  <c r="N87" i="4"/>
  <c r="O217" i="4"/>
  <c r="P217" i="4" s="1"/>
  <c r="N217" i="4"/>
  <c r="O99" i="4"/>
  <c r="N99" i="4"/>
  <c r="O190" i="4"/>
  <c r="N190" i="4"/>
  <c r="O211" i="4"/>
  <c r="N211" i="4"/>
  <c r="O142" i="4"/>
  <c r="N142" i="4"/>
  <c r="O196" i="4"/>
  <c r="N196" i="4"/>
  <c r="O194" i="4"/>
  <c r="P194" i="4" s="1"/>
  <c r="N194" i="4"/>
  <c r="O88" i="4"/>
  <c r="N88" i="4"/>
  <c r="O198" i="4"/>
  <c r="P198" i="4" s="1"/>
  <c r="N198" i="4"/>
  <c r="O180" i="4"/>
  <c r="P180" i="4" s="1"/>
  <c r="N180" i="4"/>
  <c r="O76" i="4"/>
  <c r="N76" i="4"/>
  <c r="O69" i="4"/>
  <c r="N69" i="4"/>
  <c r="O56" i="4"/>
  <c r="N56" i="4"/>
  <c r="O101" i="4"/>
  <c r="P101" i="4" s="1"/>
  <c r="N101" i="4"/>
  <c r="O94" i="4"/>
  <c r="P94" i="4" s="1"/>
  <c r="N94" i="4"/>
  <c r="O18" i="4"/>
  <c r="P18" i="4" s="1"/>
  <c r="N18" i="4"/>
  <c r="O9" i="4"/>
  <c r="P9" i="4" s="1"/>
  <c r="N9" i="4"/>
  <c r="O47" i="4"/>
  <c r="N47" i="4"/>
  <c r="O13" i="4"/>
  <c r="N13" i="4"/>
  <c r="O129" i="4"/>
  <c r="N129" i="4"/>
  <c r="O197" i="4"/>
  <c r="N197" i="4"/>
  <c r="O14" i="4"/>
  <c r="P14" i="4" s="1"/>
  <c r="N14" i="4"/>
  <c r="O215" i="4"/>
  <c r="P215" i="4" s="1"/>
  <c r="N215" i="4"/>
  <c r="O201" i="4"/>
  <c r="P201" i="4" s="1"/>
  <c r="N201" i="4"/>
  <c r="O90" i="4"/>
  <c r="P90" i="4" s="1"/>
  <c r="N90" i="4"/>
  <c r="O6" i="4"/>
  <c r="N6" i="4"/>
  <c r="P6" i="4" s="1"/>
  <c r="O105" i="4"/>
  <c r="N105" i="4"/>
  <c r="O78" i="4"/>
  <c r="N78" i="4"/>
  <c r="O67" i="4"/>
  <c r="N67" i="4"/>
  <c r="O38" i="4"/>
  <c r="N38" i="4"/>
  <c r="O209" i="4"/>
  <c r="N209" i="4"/>
  <c r="O83" i="4"/>
  <c r="N83" i="4"/>
  <c r="O134" i="4"/>
  <c r="N134" i="4"/>
  <c r="O11" i="4"/>
  <c r="N11" i="4"/>
  <c r="O174" i="4"/>
  <c r="N174" i="4"/>
  <c r="O158" i="4"/>
  <c r="N158" i="4"/>
  <c r="O60" i="4"/>
  <c r="N60" i="4"/>
  <c r="O200" i="4"/>
  <c r="N200" i="4"/>
  <c r="O239" i="4"/>
  <c r="N239" i="4"/>
  <c r="O95" i="4"/>
  <c r="N95" i="4"/>
  <c r="O125" i="4"/>
  <c r="N125" i="4"/>
  <c r="O242" i="4"/>
  <c r="P242" i="4" s="1"/>
  <c r="N242" i="4"/>
  <c r="O17" i="4"/>
  <c r="N17" i="4"/>
  <c r="O81" i="4"/>
  <c r="N81" i="4"/>
  <c r="O140" i="4"/>
  <c r="N140" i="4"/>
  <c r="O7" i="4"/>
  <c r="P7" i="4" s="1"/>
  <c r="N7" i="4"/>
  <c r="O187" i="4"/>
  <c r="P187" i="4" s="1"/>
  <c r="N187" i="4"/>
  <c r="O115" i="4"/>
  <c r="P115" i="4" s="1"/>
  <c r="N115" i="4"/>
  <c r="O151" i="4"/>
  <c r="P151" i="4" s="1"/>
  <c r="N151" i="4"/>
  <c r="O243" i="4"/>
  <c r="N243" i="4"/>
  <c r="O150" i="4"/>
  <c r="N150" i="4"/>
  <c r="O216" i="4"/>
  <c r="N216" i="4"/>
  <c r="O80" i="4"/>
  <c r="N80" i="4"/>
  <c r="O28" i="4"/>
  <c r="P28" i="4" s="1"/>
  <c r="N28" i="4"/>
  <c r="O32" i="4"/>
  <c r="P32" i="4" s="1"/>
  <c r="N32" i="4"/>
  <c r="O191" i="4"/>
  <c r="P191" i="4" s="1"/>
  <c r="N191" i="4"/>
  <c r="O34" i="4"/>
  <c r="P34" i="4" s="1"/>
  <c r="N34" i="4"/>
  <c r="O49" i="4"/>
  <c r="N49" i="4"/>
  <c r="O119" i="4"/>
  <c r="N119" i="4"/>
  <c r="O21" i="4"/>
  <c r="N21" i="4"/>
  <c r="O162" i="4"/>
  <c r="N162" i="4"/>
  <c r="O79" i="4"/>
  <c r="N79" i="4"/>
  <c r="O77" i="4"/>
  <c r="N77" i="4"/>
  <c r="O221" i="4"/>
  <c r="N221" i="4"/>
  <c r="O124" i="4"/>
  <c r="P124" i="4" s="1"/>
  <c r="N124" i="4"/>
  <c r="O236" i="4"/>
  <c r="N236" i="4"/>
  <c r="O100" i="4"/>
  <c r="N100" i="4"/>
  <c r="O181" i="4"/>
  <c r="N181" i="4"/>
  <c r="O208" i="4"/>
  <c r="N208" i="4"/>
  <c r="O59" i="4"/>
  <c r="N59" i="4"/>
  <c r="O228" i="4"/>
  <c r="P228" i="4" s="1"/>
  <c r="N228" i="4"/>
  <c r="O161" i="4"/>
  <c r="N161" i="4"/>
  <c r="O26" i="4"/>
  <c r="P26" i="4" s="1"/>
  <c r="N26" i="4"/>
  <c r="O46" i="4"/>
  <c r="P46" i="4" s="1"/>
  <c r="N46" i="4"/>
  <c r="O27" i="4"/>
  <c r="N27" i="4"/>
  <c r="O91" i="4"/>
  <c r="N91" i="4"/>
  <c r="O219" i="4"/>
  <c r="N219" i="4"/>
  <c r="O37" i="4"/>
  <c r="P37" i="4" s="1"/>
  <c r="N37" i="4"/>
  <c r="O171" i="4"/>
  <c r="P171" i="4" s="1"/>
  <c r="N171" i="4"/>
  <c r="O93" i="4"/>
  <c r="P93" i="4" s="1"/>
  <c r="N93" i="4"/>
  <c r="O148" i="4"/>
  <c r="P148" i="4" s="1"/>
  <c r="N148" i="4"/>
  <c r="O36" i="4"/>
  <c r="N36" i="4"/>
  <c r="O44" i="4"/>
  <c r="N44" i="4"/>
  <c r="O63" i="4"/>
  <c r="N63" i="4"/>
  <c r="O207" i="4"/>
  <c r="N207" i="4"/>
  <c r="O12" i="4"/>
  <c r="P12" i="4" s="1"/>
  <c r="N12" i="4"/>
  <c r="O42" i="4"/>
  <c r="P42" i="4" s="1"/>
  <c r="N42" i="4"/>
  <c r="O114" i="4"/>
  <c r="P114" i="4" s="1"/>
  <c r="N114" i="4"/>
  <c r="O66" i="4"/>
  <c r="P66" i="4" s="1"/>
  <c r="N66" i="4"/>
  <c r="P51" i="4"/>
  <c r="O51" i="4"/>
  <c r="N51" i="4"/>
  <c r="O184" i="4"/>
  <c r="N184" i="4"/>
  <c r="O16" i="4"/>
  <c r="N16" i="4"/>
  <c r="O166" i="4"/>
  <c r="N166" i="4"/>
  <c r="O35" i="4"/>
  <c r="N35" i="4"/>
  <c r="O154" i="4"/>
  <c r="N154" i="4"/>
  <c r="O205" i="4"/>
  <c r="N205" i="4"/>
  <c r="O112" i="4"/>
  <c r="N112" i="4"/>
  <c r="O193" i="4"/>
  <c r="N193" i="4"/>
  <c r="O177" i="4"/>
  <c r="N177" i="4"/>
  <c r="O149" i="4"/>
  <c r="N149" i="4"/>
  <c r="O135" i="4"/>
  <c r="N135" i="4"/>
  <c r="O25" i="4"/>
  <c r="N25" i="4"/>
  <c r="O103" i="4"/>
  <c r="N103" i="4"/>
  <c r="O22" i="4"/>
  <c r="N22" i="4"/>
  <c r="O165" i="4"/>
  <c r="N165" i="4"/>
  <c r="O131" i="4"/>
  <c r="P131" i="4" s="1"/>
  <c r="N131" i="4"/>
  <c r="O152" i="4"/>
  <c r="N152" i="4"/>
  <c r="O111" i="4"/>
  <c r="N111" i="4"/>
  <c r="O96" i="4"/>
  <c r="N96" i="4"/>
  <c r="O189" i="4"/>
  <c r="P189" i="4" s="1"/>
  <c r="N189" i="4"/>
  <c r="O141" i="4"/>
  <c r="P141" i="4" s="1"/>
  <c r="N141" i="4"/>
  <c r="O29" i="4"/>
  <c r="P29" i="4" s="1"/>
  <c r="N29" i="4"/>
  <c r="O107" i="4"/>
  <c r="P107" i="4" s="1"/>
  <c r="N107" i="4"/>
  <c r="O167" i="4"/>
  <c r="N167" i="4"/>
  <c r="O97" i="4"/>
  <c r="N97" i="4"/>
  <c r="O147" i="4"/>
  <c r="N147" i="4"/>
  <c r="O237" i="4"/>
  <c r="N237" i="4"/>
  <c r="O214" i="4"/>
  <c r="P214" i="4" s="1"/>
  <c r="N214" i="4"/>
  <c r="O39" i="4"/>
  <c r="P39" i="4" s="1"/>
  <c r="N39" i="4"/>
  <c r="O85" i="4"/>
  <c r="P85" i="4" s="1"/>
  <c r="N85" i="4"/>
  <c r="O144" i="4"/>
  <c r="P144" i="4" s="1"/>
  <c r="N144" i="4"/>
  <c r="O186" i="4"/>
  <c r="N186" i="4"/>
  <c r="O229" i="4"/>
  <c r="N229" i="4"/>
  <c r="O41" i="4"/>
  <c r="N41" i="4"/>
  <c r="O117" i="4"/>
  <c r="N117" i="4"/>
  <c r="O84" i="4"/>
  <c r="N84" i="4"/>
  <c r="O15" i="4"/>
  <c r="P15" i="4" s="1"/>
  <c r="N15" i="4"/>
  <c r="O155" i="4"/>
  <c r="N155" i="4"/>
  <c r="O75" i="4"/>
  <c r="P75" i="4" s="1"/>
  <c r="N75" i="4"/>
  <c r="O137" i="4"/>
  <c r="N137" i="4"/>
  <c r="O206" i="4"/>
  <c r="N206" i="4"/>
  <c r="O68" i="4"/>
  <c r="N68" i="4"/>
  <c r="O178" i="4"/>
  <c r="N178" i="4"/>
  <c r="O225" i="4"/>
  <c r="N225" i="4"/>
  <c r="O204" i="4"/>
  <c r="P204" i="4" s="1"/>
  <c r="N204" i="4"/>
  <c r="O4" i="4"/>
  <c r="N4" i="4"/>
  <c r="O19" i="4"/>
  <c r="P19" i="4" s="1"/>
  <c r="N19" i="4"/>
  <c r="O132" i="4"/>
  <c r="P132" i="4" s="1"/>
  <c r="N132" i="4"/>
  <c r="O163" i="4"/>
  <c r="N163" i="4"/>
  <c r="O71" i="4"/>
  <c r="N71" i="4"/>
  <c r="O195" i="4"/>
  <c r="N195" i="4"/>
  <c r="O55" i="4"/>
  <c r="P55" i="4" s="1"/>
  <c r="N55" i="4"/>
  <c r="O160" i="4"/>
  <c r="P160" i="4" s="1"/>
  <c r="N160" i="4"/>
  <c r="O108" i="4"/>
  <c r="P108" i="4" s="1"/>
  <c r="N108" i="4"/>
  <c r="O157" i="4"/>
  <c r="P157" i="4" s="1"/>
  <c r="N157" i="4"/>
  <c r="O240" i="4"/>
  <c r="N240" i="4"/>
  <c r="O23" i="4"/>
  <c r="N23" i="4"/>
  <c r="O172" i="4"/>
  <c r="N172" i="4"/>
  <c r="O224" i="4"/>
  <c r="N224" i="4"/>
  <c r="O70" i="4"/>
  <c r="P70" i="4" s="1"/>
  <c r="N70" i="4"/>
  <c r="O185" i="4"/>
  <c r="P185" i="4" s="1"/>
  <c r="N185" i="4"/>
  <c r="O231" i="4"/>
  <c r="P231" i="4" s="1"/>
  <c r="N231" i="4"/>
  <c r="O234" i="4"/>
  <c r="P234" i="4" s="1"/>
  <c r="N234" i="4"/>
  <c r="O62" i="4"/>
  <c r="N62" i="4"/>
  <c r="P62" i="4" s="1"/>
  <c r="O106" i="4"/>
  <c r="N106" i="4"/>
  <c r="O64" i="4"/>
  <c r="N64" i="4"/>
  <c r="O143" i="4"/>
  <c r="N143" i="4"/>
  <c r="O210" i="4"/>
  <c r="N210" i="4"/>
  <c r="O54" i="4"/>
  <c r="N54" i="4"/>
  <c r="O235" i="4"/>
  <c r="N235" i="4"/>
  <c r="O123" i="4"/>
  <c r="N123" i="4"/>
  <c r="O179" i="4"/>
  <c r="N179" i="4"/>
  <c r="O5" i="4"/>
  <c r="N5" i="4"/>
  <c r="O226" i="4"/>
  <c r="N226" i="4"/>
  <c r="O86" i="4"/>
  <c r="N86" i="4"/>
  <c r="O173" i="4"/>
  <c r="N173" i="4"/>
  <c r="O48" i="4"/>
  <c r="N48" i="4"/>
  <c r="O45" i="4"/>
  <c r="N45" i="4"/>
  <c r="O20" i="4"/>
  <c r="N20" i="4"/>
  <c r="O61" i="4"/>
  <c r="P61" i="4" s="1"/>
  <c r="N61" i="4"/>
  <c r="O159" i="4"/>
  <c r="N159" i="4"/>
  <c r="O213" i="4"/>
  <c r="N213" i="4"/>
  <c r="O223" i="4"/>
  <c r="N223" i="4"/>
  <c r="O72" i="4"/>
  <c r="P72" i="4" s="1"/>
  <c r="N72" i="4"/>
  <c r="O40" i="4"/>
  <c r="P40" i="4" s="1"/>
  <c r="N40" i="4"/>
  <c r="O24" i="4"/>
  <c r="P24" i="4" s="1"/>
  <c r="N24" i="4"/>
  <c r="O65" i="4"/>
  <c r="P65" i="4" s="1"/>
  <c r="N65" i="4"/>
  <c r="O139" i="4"/>
  <c r="N139" i="4"/>
  <c r="O175" i="4"/>
  <c r="N175" i="4"/>
  <c r="O182" i="4"/>
  <c r="N182" i="4"/>
  <c r="O33" i="4"/>
  <c r="N33" i="4"/>
  <c r="O118" i="4"/>
  <c r="P118" i="4" s="1"/>
  <c r="N118" i="4"/>
  <c r="O138" i="4"/>
  <c r="P138" i="4" s="1"/>
  <c r="N138" i="4"/>
  <c r="O116" i="4"/>
  <c r="P116" i="4" s="1"/>
  <c r="N116" i="4"/>
  <c r="O57" i="4"/>
  <c r="P57" i="4" s="1"/>
  <c r="N57" i="4"/>
  <c r="O110" i="4"/>
  <c r="N110" i="4"/>
  <c r="O202" i="4"/>
  <c r="N202" i="4"/>
  <c r="O222" i="4"/>
  <c r="N222" i="4"/>
  <c r="O8" i="4"/>
  <c r="N8" i="4"/>
  <c r="O212" i="4"/>
  <c r="N212" i="4"/>
  <c r="O203" i="4"/>
  <c r="N203" i="4"/>
  <c r="O102" i="4"/>
  <c r="N102" i="4"/>
  <c r="O230" i="4"/>
  <c r="N230" i="4"/>
  <c r="O164" i="4"/>
  <c r="N164" i="4"/>
  <c r="O130" i="4"/>
  <c r="N130" i="4"/>
  <c r="O74" i="4"/>
  <c r="N74" i="4"/>
  <c r="O238" i="4"/>
  <c r="N238" i="4"/>
  <c r="O109" i="4"/>
  <c r="N109" i="4"/>
  <c r="O169" i="4"/>
  <c r="N169" i="4"/>
  <c r="O176" i="4"/>
  <c r="N176" i="4"/>
  <c r="O120" i="4"/>
  <c r="N120" i="4"/>
  <c r="O53" i="4"/>
  <c r="P53" i="4" s="1"/>
  <c r="N53" i="4"/>
  <c r="O30" i="4"/>
  <c r="N30" i="4"/>
  <c r="O43" i="4"/>
  <c r="N43" i="4"/>
  <c r="O127" i="4"/>
  <c r="N127" i="4"/>
  <c r="O31" i="4"/>
  <c r="P31" i="4" s="1"/>
  <c r="N31" i="4"/>
  <c r="O218" i="4"/>
  <c r="P218" i="4" s="1"/>
  <c r="N218" i="4"/>
  <c r="O220" i="4"/>
  <c r="P220" i="4" s="1"/>
  <c r="N220" i="4"/>
  <c r="O153" i="4"/>
  <c r="P153" i="4" s="1"/>
  <c r="N153" i="4"/>
  <c r="O233" i="4"/>
  <c r="N233" i="4"/>
  <c r="O241" i="4"/>
  <c r="N241" i="4"/>
  <c r="O98" i="4"/>
  <c r="N98" i="4"/>
  <c r="O188" i="4"/>
  <c r="N188" i="4"/>
  <c r="O168" i="4"/>
  <c r="P168" i="4" s="1"/>
  <c r="N168" i="4"/>
  <c r="O170" i="4"/>
  <c r="P170" i="4" s="1"/>
  <c r="N170" i="4"/>
  <c r="O113" i="4"/>
  <c r="P113" i="4" s="1"/>
  <c r="N113" i="4"/>
  <c r="P164" i="4" l="1"/>
  <c r="P110" i="4"/>
  <c r="P22" i="4"/>
  <c r="P25" i="4"/>
  <c r="P205" i="4"/>
  <c r="P236" i="4"/>
  <c r="P49" i="4"/>
  <c r="P45" i="4"/>
  <c r="P173" i="4"/>
  <c r="P235" i="4"/>
  <c r="P210" i="4"/>
  <c r="P137" i="4"/>
  <c r="P186" i="4"/>
  <c r="P95" i="4"/>
  <c r="P200" i="4"/>
  <c r="P83" i="4"/>
  <c r="P38" i="4"/>
  <c r="P99" i="4"/>
  <c r="P199" i="4"/>
  <c r="P82" i="4"/>
  <c r="P145" i="4"/>
  <c r="P176" i="4"/>
  <c r="P109" i="4"/>
  <c r="P102" i="4"/>
  <c r="P212" i="4"/>
  <c r="P139" i="4"/>
  <c r="P20" i="4"/>
  <c r="P48" i="4"/>
  <c r="P123" i="4"/>
  <c r="P54" i="4"/>
  <c r="P4" i="4"/>
  <c r="P225" i="4"/>
  <c r="P155" i="4"/>
  <c r="P84" i="4"/>
  <c r="P167" i="4"/>
  <c r="P165" i="4"/>
  <c r="P103" i="4"/>
  <c r="P112" i="4"/>
  <c r="P154" i="4"/>
  <c r="P161" i="4"/>
  <c r="P59" i="4"/>
  <c r="P221" i="4"/>
  <c r="P79" i="4"/>
  <c r="P243" i="4"/>
  <c r="P125" i="4"/>
  <c r="P239" i="4"/>
  <c r="P134" i="4"/>
  <c r="P209" i="4"/>
  <c r="P88" i="4"/>
  <c r="P196" i="4"/>
  <c r="P87" i="4"/>
  <c r="P133" i="4"/>
  <c r="P58" i="4"/>
  <c r="P183" i="4"/>
  <c r="P227" i="4"/>
  <c r="P192" i="4"/>
  <c r="P179" i="4"/>
  <c r="P193" i="4"/>
  <c r="P11" i="4"/>
  <c r="P233" i="4"/>
  <c r="P120" i="4"/>
  <c r="P169" i="4"/>
  <c r="P230" i="4"/>
  <c r="P203" i="4"/>
  <c r="P240" i="4"/>
  <c r="P35" i="4"/>
  <c r="P36" i="4"/>
  <c r="P77" i="4"/>
  <c r="P47" i="4"/>
  <c r="P188" i="4"/>
  <c r="P241" i="4"/>
  <c r="P43" i="4"/>
  <c r="P238" i="4"/>
  <c r="P130" i="4"/>
  <c r="P222" i="4"/>
  <c r="P33" i="4"/>
  <c r="P175" i="4"/>
  <c r="P213" i="4"/>
  <c r="P86" i="4"/>
  <c r="P5" i="4"/>
  <c r="P64" i="4"/>
  <c r="P224" i="4"/>
  <c r="P23" i="4"/>
  <c r="P71" i="4"/>
  <c r="P178" i="4"/>
  <c r="P206" i="4"/>
  <c r="P41" i="4"/>
  <c r="P237" i="4"/>
  <c r="P97" i="4"/>
  <c r="P111" i="4"/>
  <c r="P135" i="4"/>
  <c r="P177" i="4"/>
  <c r="P16" i="4"/>
  <c r="P207" i="4"/>
  <c r="P44" i="4"/>
  <c r="P91" i="4"/>
  <c r="P208" i="4"/>
  <c r="P100" i="4"/>
  <c r="P21" i="4"/>
  <c r="P80" i="4"/>
  <c r="P150" i="4"/>
  <c r="P81" i="4"/>
  <c r="P60" i="4"/>
  <c r="P174" i="4"/>
  <c r="P78" i="4"/>
  <c r="P197" i="4"/>
  <c r="P13" i="4"/>
  <c r="P69" i="4"/>
  <c r="P142" i="4"/>
  <c r="P190" i="4"/>
  <c r="P136" i="4"/>
  <c r="P121" i="4"/>
  <c r="P104" i="4"/>
  <c r="P156" i="4"/>
  <c r="P98" i="4"/>
  <c r="P127" i="4"/>
  <c r="P30" i="4"/>
  <c r="P74" i="4"/>
  <c r="P8" i="4"/>
  <c r="P202" i="4"/>
  <c r="P182" i="4"/>
  <c r="P223" i="4"/>
  <c r="P159" i="4"/>
  <c r="P226" i="4"/>
  <c r="P143" i="4"/>
  <c r="P106" i="4"/>
  <c r="P172" i="4"/>
  <c r="P195" i="4"/>
  <c r="P163" i="4"/>
  <c r="P68" i="4"/>
  <c r="P117" i="4"/>
  <c r="P229" i="4"/>
  <c r="P147" i="4"/>
  <c r="P96" i="4"/>
  <c r="P152" i="4"/>
  <c r="P149" i="4"/>
  <c r="P166" i="4"/>
  <c r="P184" i="4"/>
  <c r="P63" i="4"/>
  <c r="P219" i="4"/>
  <c r="P27" i="4"/>
  <c r="P181" i="4"/>
  <c r="P162" i="4"/>
  <c r="P119" i="4"/>
  <c r="P216" i="4"/>
  <c r="P140" i="4"/>
  <c r="P17" i="4"/>
  <c r="P158" i="4"/>
  <c r="P67" i="4"/>
  <c r="P105" i="4"/>
  <c r="P129" i="4"/>
  <c r="P56" i="4"/>
  <c r="P76" i="4"/>
  <c r="P211" i="4"/>
  <c r="P52" i="4"/>
  <c r="P146" i="4"/>
  <c r="P232" i="4"/>
  <c r="P10" i="4"/>
  <c r="P128" i="4"/>
</calcChain>
</file>

<file path=xl/sharedStrings.xml><?xml version="1.0" encoding="utf-8"?>
<sst xmlns="http://schemas.openxmlformats.org/spreadsheetml/2006/main" count="5964" uniqueCount="2940">
  <si>
    <t>ATG</t>
  </si>
  <si>
    <t>RPKM_cs_C0_1</t>
  </si>
  <si>
    <t>RPKM_cs_C0_2</t>
  </si>
  <si>
    <t>RPKM_cs_C0_3</t>
  </si>
  <si>
    <t>RPKM_cs_C1_1</t>
  </si>
  <si>
    <t>RPKM_cs_C1_2</t>
  </si>
  <si>
    <t>RPKM_cs_C1_3</t>
  </si>
  <si>
    <t>RPKM_cs_C2_1</t>
  </si>
  <si>
    <t>RPKM_cs_C2_2</t>
  </si>
  <si>
    <t>RPKM_cs_C2_3</t>
  </si>
  <si>
    <t>RPKM_cs_Inj_Aux_1</t>
  </si>
  <si>
    <t>RPKM_cs_Inj_Aux_2</t>
  </si>
  <si>
    <t>RPKM_cs_Inj_Aux_3</t>
  </si>
  <si>
    <t>pvalue</t>
  </si>
  <si>
    <t>padj</t>
  </si>
  <si>
    <t>Gene_Symbol</t>
  </si>
  <si>
    <t>AT3G09925</t>
  </si>
  <si>
    <t>yes</t>
  </si>
  <si>
    <t>Pollen Ole e 1 allergen and extensin family protein</t>
  </si>
  <si>
    <t>AT2G24980</t>
  </si>
  <si>
    <t>EXTENSIN 6 EXT6</t>
  </si>
  <si>
    <t>AT5G06640</t>
  </si>
  <si>
    <t>EXTENSIN 10 EXT10</t>
  </si>
  <si>
    <t>AT1G27140</t>
  </si>
  <si>
    <t>GLUTATHIONE STRANSFERASE TAU 14 GSTU14</t>
  </si>
  <si>
    <t>AT5G57625</t>
  </si>
  <si>
    <t>CAP (Cysteine-rich secretory proteins, Antigen 5, and Pathogenesis-related 1 protein) superfamily protein</t>
  </si>
  <si>
    <t>AT4G22217</t>
  </si>
  <si>
    <t>defensin-like (DEFL) family protein.</t>
  </si>
  <si>
    <t>AT1G23720</t>
  </si>
  <si>
    <t>Proline-rich extensin-like family protein</t>
  </si>
  <si>
    <t>AT4G40090</t>
  </si>
  <si>
    <t>ARABINOGALACTAN PROTEIN 3 AGP3</t>
  </si>
  <si>
    <t>AT3G14362</t>
  </si>
  <si>
    <t>ROTUNDIFOLIA LIKE 10 RTFL10</t>
  </si>
  <si>
    <t>AT3G48340</t>
  </si>
  <si>
    <t>CYSTEINE ENDOPEPTIDASE 2 CEP2</t>
  </si>
  <si>
    <t>AT3G54580</t>
  </si>
  <si>
    <t>AT2G43860</t>
  </si>
  <si>
    <t>Pectin lyase-like superfamily protein</t>
  </si>
  <si>
    <t>AT4G13390</t>
  </si>
  <si>
    <t>EXTENSIN 12 EXT12</t>
  </si>
  <si>
    <t>AT1G33280</t>
  </si>
  <si>
    <t>NAC DOMAIN CONTAINING PROTEIN 15 NAC015</t>
  </si>
  <si>
    <t>AT5G60810</t>
  </si>
  <si>
    <t>ROOT MERISTEM GROWTH FACTOR 1 RGF1</t>
  </si>
  <si>
    <t>AT3G54590</t>
  </si>
  <si>
    <t>HYDROXYPROLINERICH GLYCOPROTEIN HRGP1</t>
  </si>
  <si>
    <t>AT1G12040</t>
  </si>
  <si>
    <t>LEUCINERICH REPEAT_EXTENSIN 1 LRX1</t>
  </si>
  <si>
    <t>AT5G60530</t>
  </si>
  <si>
    <t>late embryogenesis abundant protein-related _ LEA protein-related</t>
  </si>
  <si>
    <t>AT1G62980</t>
  </si>
  <si>
    <t>EXPANSIN A18 EXPA18</t>
  </si>
  <si>
    <t>AT1G52070</t>
  </si>
  <si>
    <t>Mannose-binding lectin superfamily protein</t>
  </si>
  <si>
    <t>AT1G51035</t>
  </si>
  <si>
    <t>unknown protein.</t>
  </si>
  <si>
    <t>AT5G06630</t>
  </si>
  <si>
    <t>proline-rich extensin-like family protein</t>
  </si>
  <si>
    <t>AT2G18980</t>
  </si>
  <si>
    <t>Peroxidase superfamily protein</t>
  </si>
  <si>
    <t>AT1G34510</t>
  </si>
  <si>
    <t>AT2G34910</t>
  </si>
  <si>
    <t>BEST Arabidopsis thaliana protein match is</t>
  </si>
  <si>
    <t>AT3G32980</t>
  </si>
  <si>
    <t>AT1G26870</t>
  </si>
  <si>
    <t>FEZ FEZ</t>
  </si>
  <si>
    <t>AT3G44540</t>
  </si>
  <si>
    <t>FATTY ACID REDUCTASE 4 FAR4</t>
  </si>
  <si>
    <t>AT4G00080</t>
  </si>
  <si>
    <t>UNFERTILIZED EMBRYO SAC 11 UNE11</t>
  </si>
  <si>
    <t>AT5G55110</t>
  </si>
  <si>
    <t>Stigma-specific Stig1 family protein</t>
  </si>
  <si>
    <t>AT5G17820</t>
  </si>
  <si>
    <t>AT4G37390</t>
  </si>
  <si>
    <t>BRU6</t>
  </si>
  <si>
    <t>AT5G40590</t>
  </si>
  <si>
    <t>Cysteine_Histidine-rich C1 domain family protein</t>
  </si>
  <si>
    <t>AT5G26260</t>
  </si>
  <si>
    <t>TRAF-like family protein</t>
  </si>
  <si>
    <t>AT5G05500</t>
  </si>
  <si>
    <t>MOP10</t>
  </si>
  <si>
    <t>AT4G26880</t>
  </si>
  <si>
    <t>AT1G73340</t>
  </si>
  <si>
    <t>Cytochrome P450 superfamily protein</t>
  </si>
  <si>
    <t>AT5G64100</t>
  </si>
  <si>
    <t>AT1G30990</t>
  </si>
  <si>
    <t>Polyketide cyclase_dehydrase and lipid transport superfamily protein</t>
  </si>
  <si>
    <t>AT5G48130</t>
  </si>
  <si>
    <t>Phototropic-responsive NPH3 family protein</t>
  </si>
  <si>
    <t>AT1G69240</t>
  </si>
  <si>
    <t>METHYL ESTERASE 15 MES15</t>
  </si>
  <si>
    <t>AT4G25820</t>
  </si>
  <si>
    <t>XYLOGLUCAN ENDOTRANSGLUCOSYLASE_HYDROLASE 14 XTH14</t>
  </si>
  <si>
    <t>AT5G35190</t>
  </si>
  <si>
    <t>EXTENSIN 13 EXT13</t>
  </si>
  <si>
    <t>AT5G44380</t>
  </si>
  <si>
    <t>FAD-binding Berberine family protein</t>
  </si>
  <si>
    <t>AT4G30320</t>
  </si>
  <si>
    <t>AT3G62680</t>
  </si>
  <si>
    <t>PROLINERICH PROTEIN 3 PRP3</t>
  </si>
  <si>
    <t>AT5G49270</t>
  </si>
  <si>
    <t>SHAVEN 2 SHV2</t>
  </si>
  <si>
    <t>AT4G22080</t>
  </si>
  <si>
    <t>ROOT HAIR SPECIFIC 14 RHS14</t>
  </si>
  <si>
    <t>AT2G46740</t>
  </si>
  <si>
    <t>L GULONO1,4LACTONE  L GULL OXIDASE 5 GULLO5</t>
  </si>
  <si>
    <t>AT2G10606</t>
  </si>
  <si>
    <t>MICRORNA396A MIR396A</t>
  </si>
  <si>
    <t>AT4G32280</t>
  </si>
  <si>
    <t>INDOLE3ACETIC ACID INDUCIBLE 29 IAA29</t>
  </si>
  <si>
    <t>AT1G13620</t>
  </si>
  <si>
    <t>ROOT MERISTEM GROWTH FACTOR 2 RGF2</t>
  </si>
  <si>
    <t>AT2G47140</t>
  </si>
  <si>
    <t>SHORTCHAIN DEHYDROGENASE REDUCTASE 5 SDR5</t>
  </si>
  <si>
    <t>AT5G24313</t>
  </si>
  <si>
    <t>unknown protein</t>
  </si>
  <si>
    <t>AT5G22555</t>
  </si>
  <si>
    <t>AT2G21045</t>
  </si>
  <si>
    <t>Rhodanese_Cell cycle control phosphatase superfamily protein</t>
  </si>
  <si>
    <t>AT1G21990</t>
  </si>
  <si>
    <t>F-box_RNI-like_FBD-like domains-containing protein</t>
  </si>
  <si>
    <t>AT2G03850</t>
  </si>
  <si>
    <t>Late embryogenesis abundant protein (LEA) family protein</t>
  </si>
  <si>
    <t>AT5G67400</t>
  </si>
  <si>
    <t>ROOT HAIR SPECIFIC 19 RHS19</t>
  </si>
  <si>
    <t>AT5G63270</t>
  </si>
  <si>
    <t>RPM1-interacting protein 4 (RIN4) family protein</t>
  </si>
  <si>
    <t>AT2G46860</t>
  </si>
  <si>
    <t>PYROPHOSPHORYLASE 3 PPa3</t>
  </si>
  <si>
    <t>AT2G14960</t>
  </si>
  <si>
    <t>GH3.1</t>
  </si>
  <si>
    <t>AT1G12560</t>
  </si>
  <si>
    <t>EXPANSIN A7 EXPA7</t>
  </si>
  <si>
    <t>AT5G20045</t>
  </si>
  <si>
    <t>AT2G03740</t>
  </si>
  <si>
    <t>late embryogenesis abundant domain-containing protein _ LEA domain-containing protein</t>
  </si>
  <si>
    <t>AT5G40860</t>
  </si>
  <si>
    <t>AT5G14130</t>
  </si>
  <si>
    <t>AT1G30870</t>
  </si>
  <si>
    <t>AT2G35770</t>
  </si>
  <si>
    <t>SERINE CARBOXYPEPTIDASELIKE 28 scpl28</t>
  </si>
  <si>
    <t>AT2G39370</t>
  </si>
  <si>
    <t>MEMBRANEASSOCIATED KINASE REGULATOR 4 MAKR4</t>
  </si>
  <si>
    <t>AT1G59500</t>
  </si>
  <si>
    <t>GH3.4</t>
  </si>
  <si>
    <t>AT3G61117</t>
  </si>
  <si>
    <t>AT5G04970</t>
  </si>
  <si>
    <t>Plant invertase_pectin methylesterase inhibitor superfamily</t>
  </si>
  <si>
    <t>AT1G68850</t>
  </si>
  <si>
    <t>AT5G58750</t>
  </si>
  <si>
    <t>NAD(P)-binding Rossmann-fold superfamily protein</t>
  </si>
  <si>
    <t>AT1G56680</t>
  </si>
  <si>
    <t>Chitinase family protein</t>
  </si>
  <si>
    <t>AT1G63245</t>
  </si>
  <si>
    <t>CLAVATA3_ESRRELATED 14 CLE14</t>
  </si>
  <si>
    <t>AT1G79580</t>
  </si>
  <si>
    <t>SOMBRERO SMB</t>
  </si>
  <si>
    <t>AT1G66470</t>
  </si>
  <si>
    <t>ROOT HAIR DEFECTIVE6 RHD6</t>
  </si>
  <si>
    <t>AT4G31320</t>
  </si>
  <si>
    <t xml:space="preserve">SAUR-like auxin-responsive protein family </t>
  </si>
  <si>
    <t>AT2G01430</t>
  </si>
  <si>
    <t>HOMEOBOXLEUCINE ZIPPER PROTEIN 17 HB17</t>
  </si>
  <si>
    <t>AT4G19680</t>
  </si>
  <si>
    <t>IRON REGULATED TRANSPORTER 2 IRT2</t>
  </si>
  <si>
    <t>AT4G12940</t>
  </si>
  <si>
    <t>AT3G63360</t>
  </si>
  <si>
    <t>AT4G18450</t>
  </si>
  <si>
    <t xml:space="preserve">member of the ERF (ethylene response factor) subfamily B-1 of ERF_AP2 transcription factor family. </t>
  </si>
  <si>
    <t>AT4G08400</t>
  </si>
  <si>
    <t>AT2G47540</t>
  </si>
  <si>
    <t>AT1G70860</t>
  </si>
  <si>
    <t>AT3G62730</t>
  </si>
  <si>
    <t>AT1G51030</t>
  </si>
  <si>
    <t>AT1G05240</t>
  </si>
  <si>
    <t>AT5G22410</t>
  </si>
  <si>
    <t>ROOT HAIR SPECIFIC 18 RHS18</t>
  </si>
  <si>
    <t>AT4G37070</t>
  </si>
  <si>
    <t>PLP1</t>
  </si>
  <si>
    <t>AT4G37160</t>
  </si>
  <si>
    <t>SKU5  SIMILAR 15 sks15</t>
  </si>
  <si>
    <t>AT1G53708</t>
  </si>
  <si>
    <t>ROTUNDIFOLIA LIKE 9 RTFL9</t>
  </si>
  <si>
    <t>AT4G11610</t>
  </si>
  <si>
    <t>C2 calcium_lipid-binding plant phosphoribosyltransferase family protein</t>
  </si>
  <si>
    <t>AT1G55207</t>
  </si>
  <si>
    <t>AT1G30850</t>
  </si>
  <si>
    <t>ROOT HAIR SPECIFIC 4 RSH4</t>
  </si>
  <si>
    <t>AT1G56630</t>
  </si>
  <si>
    <t>alpha_beta-Hydrolases superfamily protein</t>
  </si>
  <si>
    <t>AT2G40470</t>
  </si>
  <si>
    <t>LOB DOMAINCONTAINING PROTEIN 15 LBD15</t>
  </si>
  <si>
    <t>AT2G41850</t>
  </si>
  <si>
    <t>POLYGALACTURONASE ABSCISSION ZONE A. THALIANA PGAZAT</t>
  </si>
  <si>
    <t>AT1G73160</t>
  </si>
  <si>
    <t>UDP-Glycosyltransferase superfamily protein</t>
  </si>
  <si>
    <t>AT1G66270</t>
  </si>
  <si>
    <t>BGLU21</t>
  </si>
  <si>
    <t>AT3G03660</t>
  </si>
  <si>
    <t>WUSCHEL RELATED HOMEOBOX 11 WOX11</t>
  </si>
  <si>
    <t>AT1G55650</t>
  </si>
  <si>
    <t>HMG (high mobility group) box protein with ARID_BRIGHT DNA-binding domain</t>
  </si>
  <si>
    <t>AT1G51190</t>
  </si>
  <si>
    <t>PLETHORA 2 PLT2</t>
  </si>
  <si>
    <t>AT5G09480</t>
  </si>
  <si>
    <t>hydroxyproline-rich glycoprotein family protein</t>
  </si>
  <si>
    <t>AT2G20520</t>
  </si>
  <si>
    <t>FASCICLINLIKE ARABINOGALACTAN 6 FLA6</t>
  </si>
  <si>
    <t>AT3G11435</t>
  </si>
  <si>
    <t>MICRORNA172C MIR172C</t>
  </si>
  <si>
    <t>AT2G46850</t>
  </si>
  <si>
    <t>Protein kinase superfamily protein</t>
  </si>
  <si>
    <t>AT2G23170</t>
  </si>
  <si>
    <t>GH3.3</t>
  </si>
  <si>
    <t>AT5G42410</t>
  </si>
  <si>
    <t>AT5G51060</t>
  </si>
  <si>
    <t>ROOT HAIR DEFECTIVE 2 RHD2</t>
  </si>
  <si>
    <t>AT1G26720</t>
  </si>
  <si>
    <t>AT2G03830</t>
  </si>
  <si>
    <t>ROOT MERISTEM GROWTH FACTOR 8 RGF8</t>
  </si>
  <si>
    <t>AT3G59850</t>
  </si>
  <si>
    <t>AT1G48070</t>
  </si>
  <si>
    <t>Thioredoxin superfamily protein</t>
  </si>
  <si>
    <t>AT2G41970</t>
  </si>
  <si>
    <t>AT5G39820</t>
  </si>
  <si>
    <t>NAC DOMAIN CONTAINING PROTEIN 94 NAC094</t>
  </si>
  <si>
    <t>AT1G14080</t>
  </si>
  <si>
    <t>FUCOSYLTRANSFERASE 6 FUT6</t>
  </si>
  <si>
    <t>AT1G62770</t>
  </si>
  <si>
    <t>Plant invertase_pectin methylesterase inhibitor superfamily protein</t>
  </si>
  <si>
    <t>AT4G25790</t>
  </si>
  <si>
    <t>AT2G19990</t>
  </si>
  <si>
    <t>PATHOGENESISRELATED PROTEIN1LIKE PR1LIKE</t>
  </si>
  <si>
    <t>AT2G03200</t>
  </si>
  <si>
    <t>Eukaryotic aspartyl protease family protein</t>
  </si>
  <si>
    <t>AT1G14960</t>
  </si>
  <si>
    <t>AT1G15580</t>
  </si>
  <si>
    <t>INDOLE3ACETIC ACID INDUCIBLE 5 IAA5</t>
  </si>
  <si>
    <t>AT3G05890</t>
  </si>
  <si>
    <t>RARECOLDINDUCIBLE 2B RCI2B</t>
  </si>
  <si>
    <t>AT4G02270</t>
  </si>
  <si>
    <t>ROOT HAIR SPECIFIC 13 RHS13</t>
  </si>
  <si>
    <t>AT1G29025</t>
  </si>
  <si>
    <t>Calcium-binding EF-hand family protein</t>
  </si>
  <si>
    <t>AT4G17785</t>
  </si>
  <si>
    <t>MYB DOMAIN PROTEIN 39 MYB39</t>
  </si>
  <si>
    <t>AT2G27010</t>
  </si>
  <si>
    <t>CYTOCHROME P450, FAMILY 705, SUBFAMILY A, POLYPEPTIDE 9 CYP705A9</t>
  </si>
  <si>
    <t>AT3G07000</t>
  </si>
  <si>
    <t>AT4G17980</t>
  </si>
  <si>
    <t>NAC DOMAIN CONTAINING PROTEIN 71 NAC071</t>
  </si>
  <si>
    <t>AT5G57540</t>
  </si>
  <si>
    <t>XYLOGLUCAN ENDOTRANSGLUCOSYLASE_HYDROLASE 13 XTH13</t>
  </si>
  <si>
    <t>AT1G15600</t>
  </si>
  <si>
    <t>AT5G26930</t>
  </si>
  <si>
    <t>GATA TRANSCRIPTION FACTOR 23 GATA23</t>
  </si>
  <si>
    <t>AT1G12740</t>
  </si>
  <si>
    <t>CYTOCHROME P450, FAMILY 87, SUBFAMILY A, POLYPEPTIDE 2 CYP87A2</t>
  </si>
  <si>
    <t>AT5G40510</t>
  </si>
  <si>
    <t>Sucrase_ferredoxin-like family protein</t>
  </si>
  <si>
    <t>AT4G37295</t>
  </si>
  <si>
    <t>AT5G57530</t>
  </si>
  <si>
    <t>XYLOGLUCAN ENDOTRANSGLUCOSYLASE_HYDROLASE 12 XTH12</t>
  </si>
  <si>
    <t>AT3G04280</t>
  </si>
  <si>
    <t>RESPONSE REGULATOR 22 RR22</t>
  </si>
  <si>
    <t>AT2G32610</t>
  </si>
  <si>
    <t>CELLULOSE SYNTHASELIKE B1 CSLB01</t>
  </si>
  <si>
    <t>AT4G18335</t>
  </si>
  <si>
    <t>AT3G20880</t>
  </si>
  <si>
    <t>WIP DOMAIN PROTEIN 4 WIP4</t>
  </si>
  <si>
    <t>AT1G05250</t>
  </si>
  <si>
    <t>AT5G41040</t>
  </si>
  <si>
    <t>feruloyl-CoA transferase</t>
  </si>
  <si>
    <t>AT4G35380</t>
  </si>
  <si>
    <t>SEC7-like guanine nucleotide exchange family protein</t>
  </si>
  <si>
    <t>AT5G43370</t>
  </si>
  <si>
    <t>PHOSPHATE TRANSPORTER 2 PHT1</t>
  </si>
  <si>
    <t>AT2G20080</t>
  </si>
  <si>
    <t>AT3G10710</t>
  </si>
  <si>
    <t>ROOT HAIR SPECIFIC 12 RHS12</t>
  </si>
  <si>
    <t>AT3G61930</t>
  </si>
  <si>
    <t>AT4G01240</t>
  </si>
  <si>
    <t>S-adenosyl-L-methionine-dependent methyltransferases superfamily protein</t>
  </si>
  <si>
    <t>AT4G38140</t>
  </si>
  <si>
    <t>RING_U-box superfamily protein</t>
  </si>
  <si>
    <t>AT3G48450</t>
  </si>
  <si>
    <t>AT5G05290</t>
  </si>
  <si>
    <t>EXPANSIN A2 EXPA2</t>
  </si>
  <si>
    <t>AT1G49005</t>
  </si>
  <si>
    <t>CLAVATA3_ESRRELATED 11 CLE11</t>
  </si>
  <si>
    <t>AT5G58860</t>
  </si>
  <si>
    <t>CYTOCHROME P450, FAMILY 86, SUBFAMILY A, POLYPEPTIDE 1 CYP86A1</t>
  </si>
  <si>
    <t>AT1G66280</t>
  </si>
  <si>
    <t>BGLU22</t>
  </si>
  <si>
    <t>AT3G02885</t>
  </si>
  <si>
    <t>GAST1 PROTEIN HOMOLOG 5 GASA5</t>
  </si>
  <si>
    <t>AT1G74110</t>
  </si>
  <si>
    <t>CYTOCHROME P450, FAMILY 78, SUBFAMILY A, POLYPEPTIDE 10 CYP78A10</t>
  </si>
  <si>
    <t>AT1G24430</t>
  </si>
  <si>
    <t>HXXXD-type acyl-transferase family protein</t>
  </si>
  <si>
    <t>AT5G43580</t>
  </si>
  <si>
    <t>UNUSUAL SERINE PROTEASE INHIBITOR UPI</t>
  </si>
  <si>
    <t>AT5G38700</t>
  </si>
  <si>
    <t>AT5G60520</t>
  </si>
  <si>
    <t>Late embryogenesis abundant (LEA) protein-related</t>
  </si>
  <si>
    <t>AT5G10130</t>
  </si>
  <si>
    <t>AT3G12540</t>
  </si>
  <si>
    <t>Protein of unknown function, DUF547</t>
  </si>
  <si>
    <t>AT4G08410</t>
  </si>
  <si>
    <t>AT5G48175</t>
  </si>
  <si>
    <t>unknown</t>
  </si>
  <si>
    <t>AT4G36610</t>
  </si>
  <si>
    <t>AT2G42660</t>
  </si>
  <si>
    <t>Homeodomain-like superfamily protein</t>
  </si>
  <si>
    <t>AT3G43190</t>
  </si>
  <si>
    <t>SUCROSE SYNTHASE 4 SUS4</t>
  </si>
  <si>
    <t>AT5G44610</t>
  </si>
  <si>
    <t>MICROTUBULEASSOCIATED PROTEIN 18 MAP18</t>
  </si>
  <si>
    <t>AT5G47950</t>
  </si>
  <si>
    <t>AT4G33730</t>
  </si>
  <si>
    <t>AT3G52440</t>
  </si>
  <si>
    <t>Dof-type zinc finger DNA-binding family protein</t>
  </si>
  <si>
    <t>AT3G53600</t>
  </si>
  <si>
    <t>C2H2-type zinc finger family protein</t>
  </si>
  <si>
    <t>AT3G15540</t>
  </si>
  <si>
    <t>INDOLE3ACETIC ACID INDUCIBLE 19 IAA19</t>
  </si>
  <si>
    <t>AT5G52900</t>
  </si>
  <si>
    <t>MEMBRANEASSOCIATED KINASE REGULATOR 6 MAKR6</t>
  </si>
  <si>
    <t>AT4G27400</t>
  </si>
  <si>
    <t>AT1G55640</t>
  </si>
  <si>
    <t>PRENYLATED RAB ACCEPTOR 1.G1 PRA1.G1</t>
  </si>
  <si>
    <t>AT5G46060</t>
  </si>
  <si>
    <t>Protein of unknown function, DUF599</t>
  </si>
  <si>
    <t>AT3G19200</t>
  </si>
  <si>
    <t>AT2G04025</t>
  </si>
  <si>
    <t>ROOT MERISTEM GROWTH FACTOR 3 RGF3</t>
  </si>
  <si>
    <t>AT4G22610</t>
  </si>
  <si>
    <t>Bifunctional inhibitor_lipid-transfer protein_seed storage 2S albumin superfamily protein</t>
  </si>
  <si>
    <t>AT5G54370</t>
  </si>
  <si>
    <t>AT2G47130</t>
  </si>
  <si>
    <t>SHORTCHAIN DEHYDROGENASE_REDUCTASE 2 SDR3</t>
  </si>
  <si>
    <t>AT3G60280</t>
  </si>
  <si>
    <t>UCLACYANIN 3 UCC3</t>
  </si>
  <si>
    <t>AT1G27740</t>
  </si>
  <si>
    <t>ROOT HAIR DEFECTIVE 6LIKE 4 RSL4</t>
  </si>
  <si>
    <t>AT3G25655</t>
  </si>
  <si>
    <t>INFLORESCENCE DEFICIENT IN ABSCISSION IDALIKE 1 IDL1</t>
  </si>
  <si>
    <t>AT3G09950</t>
  </si>
  <si>
    <t>AT3G05920</t>
  </si>
  <si>
    <t xml:space="preserve">Heavy metal transport_detoxification superfamily protein </t>
  </si>
  <si>
    <t>AT2G35612</t>
  </si>
  <si>
    <t>AT5G07475</t>
  </si>
  <si>
    <t>Cupredoxin superfamily protein</t>
  </si>
  <si>
    <t>AT3G44550</t>
  </si>
  <si>
    <t>FATTY ACID REDUCTASE 5 FAR5</t>
  </si>
  <si>
    <t>AT1G29280</t>
  </si>
  <si>
    <t>WRKY DNABINDING PROTEIN 65 WRKY65</t>
  </si>
  <si>
    <t>AT2G04680</t>
  </si>
  <si>
    <t>AT4G01630</t>
  </si>
  <si>
    <t>EXPANSIN A17 EXPA17</t>
  </si>
  <si>
    <t>AT1G76610</t>
  </si>
  <si>
    <t>Protein of unknown function, DUF617</t>
  </si>
  <si>
    <t>AT5G58010</t>
  </si>
  <si>
    <t>LJRHL1LIKE 3 LRL3</t>
  </si>
  <si>
    <t>AT3G19390</t>
  </si>
  <si>
    <t>Granulin repeat cysteine protease family protein</t>
  </si>
  <si>
    <t>AT5G42785</t>
  </si>
  <si>
    <t>AT1G76480</t>
  </si>
  <si>
    <t>AT1G13610</t>
  </si>
  <si>
    <t>AT2G46990</t>
  </si>
  <si>
    <t>INDOLE3ACETIC ACID INDUCIBLE 20 IAA20</t>
  </si>
  <si>
    <t>AT1G19115</t>
  </si>
  <si>
    <t>AT3G17600</t>
  </si>
  <si>
    <t>INDOLE3ACETIC ACID INDUCIBLE 31 IAA31</t>
  </si>
  <si>
    <t>AT5G41290</t>
  </si>
  <si>
    <t>Receptor-like protein kinase-related family protein</t>
  </si>
  <si>
    <t>AT3G50610</t>
  </si>
  <si>
    <t>AT4G22666</t>
  </si>
  <si>
    <t>AT2G45420</t>
  </si>
  <si>
    <t>LOB DOMAINCONTAINING PROTEIN 18 LBD18</t>
  </si>
  <si>
    <t>AT4G01750</t>
  </si>
  <si>
    <t>RHAMNOGALACTURONAN XYLOSYLTRANSFERASE 2 RGXT2</t>
  </si>
  <si>
    <t>AT4G14560</t>
  </si>
  <si>
    <t>INDOLE3ACETIC ACID INDUCIBLE IAA1</t>
  </si>
  <si>
    <t>AT2G02620</t>
  </si>
  <si>
    <t>AT5G06090</t>
  </si>
  <si>
    <t>GLYCEROL3PHOSPHATE ACYLTRANSFERASE 7 GPAT7</t>
  </si>
  <si>
    <t>AT2G23630</t>
  </si>
  <si>
    <t>SKU5  SIMILAR 16 sks16</t>
  </si>
  <si>
    <t>AT2G25810</t>
  </si>
  <si>
    <t>TONOPLAST INTRINSIC PROTEIN 4</t>
  </si>
  <si>
    <t>AT1G17180</t>
  </si>
  <si>
    <t>GLUTATHIONE STRANSFERASE TAU 25 GSTU25</t>
  </si>
  <si>
    <t>AT5G07520</t>
  </si>
  <si>
    <t>GLYCINERICH PROTEIN 18 GRP18</t>
  </si>
  <si>
    <t>AT5G38940</t>
  </si>
  <si>
    <t>RmlC-like cupins superfamily protein</t>
  </si>
  <si>
    <t>AT1G74500</t>
  </si>
  <si>
    <t>ACTIVATIONTAGGED BRI1BRASSINOSTEROIDINSENSITIVE 1SUPPRESSOR 1 BS1</t>
  </si>
  <si>
    <t>AT4G19460</t>
  </si>
  <si>
    <t>AT5G47440</t>
  </si>
  <si>
    <t>contains IP domain Pleckstrin-like, plant (InterPro</t>
  </si>
  <si>
    <t>AT3G11430</t>
  </si>
  <si>
    <t>GLYCEROL3PHOSPHATE ACYLTRANSFERASE 5 GPAT5</t>
  </si>
  <si>
    <t>AT3G22360</t>
  </si>
  <si>
    <t>ALTERNATIVE OXIDASE 1B AOX1B</t>
  </si>
  <si>
    <t>AT2G10608</t>
  </si>
  <si>
    <t>AT3G18400</t>
  </si>
  <si>
    <t>NAC DOMAIN CONTAINING PROTEIN 58 NAC058</t>
  </si>
  <si>
    <t>AT5G50260</t>
  </si>
  <si>
    <t>CYSTEINE ENDOPEPTIDASE 1 CEP1</t>
  </si>
  <si>
    <t>AT1G29020</t>
  </si>
  <si>
    <t>AT3G02493</t>
  </si>
  <si>
    <t>ROTUNDIFOLIA LIKE 19 RTFL19</t>
  </si>
  <si>
    <t>AT3G25790</t>
  </si>
  <si>
    <t>myb-like transcription factor family protein</t>
  </si>
  <si>
    <t>AT3G06990</t>
  </si>
  <si>
    <t>AT2G17070</t>
  </si>
  <si>
    <t>Arabidopsis protein of unknown function (DUF241)</t>
  </si>
  <si>
    <t>AT5G41280</t>
  </si>
  <si>
    <t>AT5G42930</t>
  </si>
  <si>
    <t>AT5G49870</t>
  </si>
  <si>
    <t>AT1G80100</t>
  </si>
  <si>
    <t>HISTIDINE PHOSPHOTRANSFER PROTEIN 6 HP6</t>
  </si>
  <si>
    <t>AT1G54970</t>
  </si>
  <si>
    <t>PROLINERICH PROTEIN 1 PRP1</t>
  </si>
  <si>
    <t>AT2G04480</t>
  </si>
  <si>
    <t>AT3G52450</t>
  </si>
  <si>
    <t>PLANT UBOX 22 PUB22</t>
  </si>
  <si>
    <t>AT1G63580</t>
  </si>
  <si>
    <t>plasma membrane-localized protein</t>
  </si>
  <si>
    <t>AT1G17400</t>
  </si>
  <si>
    <t>AT3G01730</t>
  </si>
  <si>
    <t>Mutants exhibit shorter root hairs under phosphate-deficient conditions.</t>
  </si>
  <si>
    <t>AT1G15640</t>
  </si>
  <si>
    <t>AT5G14020</t>
  </si>
  <si>
    <t>Endosomal targeting BRO1-like domain-containing protein</t>
  </si>
  <si>
    <t>AT5G02760</t>
  </si>
  <si>
    <t>Protein phosphatase 2C family protein</t>
  </si>
  <si>
    <t>AT1G05577</t>
  </si>
  <si>
    <t>contains IP domain Protein of unknown function DUF966 (InterPro</t>
  </si>
  <si>
    <t>AT1G63410</t>
  </si>
  <si>
    <t>Protein of unknown function (DUF567)</t>
  </si>
  <si>
    <t>AT1G54890</t>
  </si>
  <si>
    <t>AT4G13790</t>
  </si>
  <si>
    <t>AT3G20590</t>
  </si>
  <si>
    <t>Late embryogenesis abundant (LEA) hydroxyproline-rich glycoprotein family</t>
  </si>
  <si>
    <t>AT1G14220</t>
  </si>
  <si>
    <t>Ribonuclease T2 family protein</t>
  </si>
  <si>
    <t>AT1G20730</t>
  </si>
  <si>
    <t>Protein of unknown function (DUF833)</t>
  </si>
  <si>
    <t>AT2G25240</t>
  </si>
  <si>
    <t>CONSERVED IN CILIATED SPECIES AND IN THE LAND PLANTS 3 CCP3</t>
  </si>
  <si>
    <t>AT1G34670</t>
  </si>
  <si>
    <t>MYB DOMAIN PROTEIN 93 MYB93</t>
  </si>
  <si>
    <t>AT2G43590</t>
  </si>
  <si>
    <t>AT1G64405</t>
  </si>
  <si>
    <t>AT5G43350</t>
  </si>
  <si>
    <t>PHOSPHATE TRANSPORTER 1</t>
  </si>
  <si>
    <t>AT3G22600</t>
  </si>
  <si>
    <t>AT4G20190</t>
  </si>
  <si>
    <t>AT2G26370</t>
  </si>
  <si>
    <t>MD-2-related lipid recognition domain-containing protein</t>
  </si>
  <si>
    <t>AT3G26440</t>
  </si>
  <si>
    <t>Protein of unknown function (DUF707)</t>
  </si>
  <si>
    <t>AT4G30140</t>
  </si>
  <si>
    <t>CUTICLE DESTRUCTING  FACTOR 1 CDEF1</t>
  </si>
  <si>
    <t>AT3G62100</t>
  </si>
  <si>
    <t>INDOLE3ACETIC ACID INDUCIBLE 30 IAA30</t>
  </si>
  <si>
    <t>AT2G46750</t>
  </si>
  <si>
    <t>L GULONO1,4LACTONE  L GULL OXIDASE 2 GULLO2</t>
  </si>
  <si>
    <t>AT5G48070</t>
  </si>
  <si>
    <t>XYLOGLUCAN ENDOTRANSGLUCOSYLASE_HYDROLASE 20 XTH20</t>
  </si>
  <si>
    <t>AT1G06090</t>
  </si>
  <si>
    <t>Fatty acid desaturase family protein</t>
  </si>
  <si>
    <t>AT2G38390</t>
  </si>
  <si>
    <t>AT4G14390</t>
  </si>
  <si>
    <t>Ankyrin repeat family protein</t>
  </si>
  <si>
    <t>AT2G23960</t>
  </si>
  <si>
    <t>Class I glutamine amidotransferase-like superfamily protein</t>
  </si>
  <si>
    <t>AT1G13520</t>
  </si>
  <si>
    <t>Protein of unknown function (DUF1262)</t>
  </si>
  <si>
    <t>AT1G77525</t>
  </si>
  <si>
    <t>AT3G09922</t>
  </si>
  <si>
    <t>INDUCED BY PHOSPHATE STARVATION1 IPS1</t>
  </si>
  <si>
    <t>AT5G61650</t>
  </si>
  <si>
    <t>CYCLIN P4</t>
  </si>
  <si>
    <t>AT5G62340</t>
  </si>
  <si>
    <t>AT5G23030</t>
  </si>
  <si>
    <t>TETRASPANIN12 TET12</t>
  </si>
  <si>
    <t>AT2G32270</t>
  </si>
  <si>
    <t>ZINC TRANSPORTER 3 PRECURSOR ZIP3</t>
  </si>
  <si>
    <t>AT2G29620</t>
  </si>
  <si>
    <t>AT2G43390</t>
  </si>
  <si>
    <t>AT4G13130</t>
  </si>
  <si>
    <t>AT1G23160</t>
  </si>
  <si>
    <t>Auxin-responsive GH3 family protein</t>
  </si>
  <si>
    <t>AT5G65690</t>
  </si>
  <si>
    <t>PHOSPHOENOLPYRUVATE CARBOXYKINASE 2 PCK2</t>
  </si>
  <si>
    <t>AT2G22460</t>
  </si>
  <si>
    <t>AT2G18370</t>
  </si>
  <si>
    <t xml:space="preserve">Predicted to encode a PR (pathogenesis-related) protein. </t>
  </si>
  <si>
    <t>AT2G44110</t>
  </si>
  <si>
    <t>MILDEW RESISTANCE LOCUS O 15 MLO15</t>
  </si>
  <si>
    <t>AT1G30050</t>
  </si>
  <si>
    <t>AT3G46700</t>
  </si>
  <si>
    <t>AT3G46720</t>
  </si>
  <si>
    <t>AT1G32770</t>
  </si>
  <si>
    <t>NAC DOMAIN CONTAINING PROTEIN 12 NAC012</t>
  </si>
  <si>
    <t>AT3G52620</t>
  </si>
  <si>
    <t>AT2G01880</t>
  </si>
  <si>
    <t>PURPLE ACID PHOSPHATASE 7 PAP7</t>
  </si>
  <si>
    <t>AT1G09380</t>
  </si>
  <si>
    <t>nodulin MtN21-like transporter family protein</t>
  </si>
  <si>
    <t>AT5G40730</t>
  </si>
  <si>
    <t>ARABINOGALACTAN PROTEIN 24 AGP24</t>
  </si>
  <si>
    <t>AT3G23175</t>
  </si>
  <si>
    <t>HR-like lesion-inducing protein-related</t>
  </si>
  <si>
    <t>AT2G30670</t>
  </si>
  <si>
    <t>AT3G25290</t>
  </si>
  <si>
    <t>Auxin-responsive family protein</t>
  </si>
  <si>
    <t>AT1G06923</t>
  </si>
  <si>
    <t>AT2G28690</t>
  </si>
  <si>
    <t>Protein of unknown function (DUF1635)</t>
  </si>
  <si>
    <t>AT1G08990</t>
  </si>
  <si>
    <t>PLANT GLYCOGENINLIKE STARCH INITIATION PROTEIN 5 PGSIP5</t>
  </si>
  <si>
    <t>AT5G48940</t>
  </si>
  <si>
    <t>Leucine-rich repeat transmembrane protein kinase family protein</t>
  </si>
  <si>
    <t>AT2G38380</t>
  </si>
  <si>
    <t>AT1G05450</t>
  </si>
  <si>
    <t>Protease inhibitor_seed storage_LTP family protein</t>
  </si>
  <si>
    <t>AT3G52780</t>
  </si>
  <si>
    <t>PAP20</t>
  </si>
  <si>
    <t>AT1G56550</t>
  </si>
  <si>
    <t>RHAMNOGALACTURONAN SPECI&amp;</t>
  </si>
  <si>
    <t>AT3G29034</t>
  </si>
  <si>
    <t>AT5G52390</t>
  </si>
  <si>
    <t>PAR1 protein</t>
  </si>
  <si>
    <t>AT3G54040</t>
  </si>
  <si>
    <t>AT2G45130</t>
  </si>
  <si>
    <t>SPX DOMAIN GENE 3 SPX3</t>
  </si>
  <si>
    <t>AT2G33790</t>
  </si>
  <si>
    <t>ARABINOGALACTAN PROTEIN 30 AGP30</t>
  </si>
  <si>
    <t>AT2G38152</t>
  </si>
  <si>
    <t>alpha 1,4-glycosyltransferase family protein</t>
  </si>
  <si>
    <t>AT2G30040</t>
  </si>
  <si>
    <t>MITOGENACTIVATED PROTEIN KINASE KINASE KINASE 14 MAPKKK14</t>
  </si>
  <si>
    <t>AT4G37770</t>
  </si>
  <si>
    <t>1AMINOCYCLOPROPANE1CARBOXYLATE SYNTHASE 8 ACS8</t>
  </si>
  <si>
    <t>AT1G50060</t>
  </si>
  <si>
    <t>AT4G18430</t>
  </si>
  <si>
    <t>RAB GTPASE HOMOLOG A1E RABA1e</t>
  </si>
  <si>
    <t>AT3G01420</t>
  </si>
  <si>
    <t>DOX1</t>
  </si>
  <si>
    <t>AT3G29250</t>
  </si>
  <si>
    <t>SHORTCHAIN DEHYDROGENASE REDUCTASE 4 SDR4</t>
  </si>
  <si>
    <t>AT5G19410</t>
  </si>
  <si>
    <t>ATPBINDING CASSETTE G23 ABCG23</t>
  </si>
  <si>
    <t>AT1G26945</t>
  </si>
  <si>
    <t>KIDARI KDR</t>
  </si>
  <si>
    <t>AT1G65484</t>
  </si>
  <si>
    <t>AT1G24590</t>
  </si>
  <si>
    <t>DORNROSCHENLIKE DRNL</t>
  </si>
  <si>
    <t>AT5G23830</t>
  </si>
  <si>
    <t>AT2G15350</t>
  </si>
  <si>
    <t>FUCOSYLTRANSFERASE 10 FUT10</t>
  </si>
  <si>
    <t>AT3G07070</t>
  </si>
  <si>
    <t>AT1G68450</t>
  </si>
  <si>
    <t>PIGMENT DEFECTIVE 337 PDE337</t>
  </si>
  <si>
    <t>AT4G12545</t>
  </si>
  <si>
    <t>AT1G65680</t>
  </si>
  <si>
    <t>EXPANSIN B2 EXPB2</t>
  </si>
  <si>
    <t>AT1G06990</t>
  </si>
  <si>
    <t>GDSL-like Lipase_Acylhydrolase superfamily protein</t>
  </si>
  <si>
    <t>AT2G37360</t>
  </si>
  <si>
    <t>ATPBINDING CASSETTE G2 ABCG2</t>
  </si>
  <si>
    <t>AT1G64000</t>
  </si>
  <si>
    <t>WRKY DNABINDING PROTEIN 56 WRKY56</t>
  </si>
  <si>
    <t>AT3G50400</t>
  </si>
  <si>
    <t>AT2G32620</t>
  </si>
  <si>
    <t>CELLULOSE SYNTHASELIKE B CSLB02</t>
  </si>
  <si>
    <t>AT3G26500</t>
  </si>
  <si>
    <t>PLANT INTRACELLULAR RAS GROUPRELATED LRR 2 PIRL2</t>
  </si>
  <si>
    <t>AT4G26200</t>
  </si>
  <si>
    <t>1AMINOCYCLOPROPANE1CARBOXYLATE SYNTHASE 7 ACS7</t>
  </si>
  <si>
    <t>AT2G02680</t>
  </si>
  <si>
    <t>AT4G09940</t>
  </si>
  <si>
    <t>P-loop containing nucleoside triphosphate hydrolases superfamily protein</t>
  </si>
  <si>
    <t>AT5G13580</t>
  </si>
  <si>
    <t>ATPBINDING CASSETTE G6 ABCG6</t>
  </si>
  <si>
    <t>AT4G28890</t>
  </si>
  <si>
    <t>AT3G21380</t>
  </si>
  <si>
    <t>AT4G20860</t>
  </si>
  <si>
    <t>AT2G20800</t>
  </si>
  <si>
    <t>NADPH DEHYDROGENASE B4 NDB4</t>
  </si>
  <si>
    <t>AT1G29090</t>
  </si>
  <si>
    <t>Cysteine proteinases superfamily protein</t>
  </si>
  <si>
    <t>AT4G14550</t>
  </si>
  <si>
    <t>INDOLE3ACETIC ACID INDUCIBLE 14 IAA14</t>
  </si>
  <si>
    <t>AT3G04570</t>
  </si>
  <si>
    <t>ATHOOK MOTIF NUCLEARLOCALIZED PROTEIN 19 AHL19</t>
  </si>
  <si>
    <t>AT4G27260</t>
  </si>
  <si>
    <t>WES1</t>
  </si>
  <si>
    <t>AT1G16905</t>
  </si>
  <si>
    <t>Curculin-like (mannose-binding) lectin family protein</t>
  </si>
  <si>
    <t>AT3G15700</t>
  </si>
  <si>
    <t>AT5G24880</t>
  </si>
  <si>
    <t>AT1G66830</t>
  </si>
  <si>
    <t>Leucine-rich repeat protein kinase family protein</t>
  </si>
  <si>
    <t>AT5G40780</t>
  </si>
  <si>
    <t>LYSINE HISTIDINE TRANSPORTER 1 LHT1</t>
  </si>
  <si>
    <t>AT1G53660</t>
  </si>
  <si>
    <t>Nucleotide_sugar transporter family protein</t>
  </si>
  <si>
    <t>AT5G15890</t>
  </si>
  <si>
    <t>TRICHOME BIREFRINGENCELIKE 21 TBL21</t>
  </si>
  <si>
    <t>AT1G13670</t>
  </si>
  <si>
    <t>AT2G02630</t>
  </si>
  <si>
    <t>AT4G37290</t>
  </si>
  <si>
    <t>AT5G05770</t>
  </si>
  <si>
    <t>WUSCHEL RELATED HOMEOBOX 7 WOX7</t>
  </si>
  <si>
    <t>AT3G48580</t>
  </si>
  <si>
    <t>XYLOGLUCAN ENDOTRANSGLUCOSYLASE_HYDROLASE 11 XTH11</t>
  </si>
  <si>
    <t>AT3G42180</t>
  </si>
  <si>
    <t>Exostosin family protein</t>
  </si>
  <si>
    <t>AT1G02520</t>
  </si>
  <si>
    <t>ATPBINDING CASSETTE B11 ABCB11</t>
  </si>
  <si>
    <t>AT4G28940</t>
  </si>
  <si>
    <t>Phosphorylase superfamily protein</t>
  </si>
  <si>
    <t>AT1G70270</t>
  </si>
  <si>
    <t>AT5G18560</t>
  </si>
  <si>
    <t>PUCHI</t>
  </si>
  <si>
    <t>AT3G47760</t>
  </si>
  <si>
    <t>ATPBINDING CASSETTE A5 ABCA5</t>
  </si>
  <si>
    <t>AT1G35610</t>
  </si>
  <si>
    <t>AT5G02780</t>
  </si>
  <si>
    <t>GLUTATHIONE TRANSFERASE LAMBDA 1 GSTL1</t>
  </si>
  <si>
    <t>AT1G19530</t>
  </si>
  <si>
    <t>AT5G14360</t>
  </si>
  <si>
    <t>Ubiquitin-like superfamily protein</t>
  </si>
  <si>
    <t>AT3G50030</t>
  </si>
  <si>
    <t>ARM-repeat_Tetratricopeptide repeat (TPR)-like protein</t>
  </si>
  <si>
    <t>AT5G53320</t>
  </si>
  <si>
    <t>AT3G13790</t>
  </si>
  <si>
    <t>ATBFRUCT1</t>
  </si>
  <si>
    <t>AT3G53480</t>
  </si>
  <si>
    <t>ATPBINDING CASSETTE G37 ABCG37</t>
  </si>
  <si>
    <t>AT2G40610</t>
  </si>
  <si>
    <t>EXPANSIN A8 EXPA8</t>
  </si>
  <si>
    <t>AT3G26830</t>
  </si>
  <si>
    <t>PHYTOALEXIN DEFICIENT 3 PAD3</t>
  </si>
  <si>
    <t>AT3G46810</t>
  </si>
  <si>
    <t>AT5G24140</t>
  </si>
  <si>
    <t>SQUALENE MONOOXYGENASE 2 SQP2</t>
  </si>
  <si>
    <t>AT4G16810</t>
  </si>
  <si>
    <t>VEFS-Box of polycomb protein</t>
  </si>
  <si>
    <t>AT4G08840</t>
  </si>
  <si>
    <t>PUMILIO 11 PUM11</t>
  </si>
  <si>
    <t>AT3G62850</t>
  </si>
  <si>
    <t>zinc finger protein-related</t>
  </si>
  <si>
    <t>AT3G49700</t>
  </si>
  <si>
    <t>1AMINOCYCLOPROPANE1CARBOXYLATE SYNTHASE 9 ACS9</t>
  </si>
  <si>
    <t>AT1G53830</t>
  </si>
  <si>
    <t>PECTIN METHYLESTERASE 2 PME2</t>
  </si>
  <si>
    <t>AT1G49110</t>
  </si>
  <si>
    <t>AT2G23540</t>
  </si>
  <si>
    <t>AT2G48140</t>
  </si>
  <si>
    <t>EMBRYO SAC DEVELOPMENT ARREST 4 EDA4</t>
  </si>
  <si>
    <t>AT4G15393</t>
  </si>
  <si>
    <t>CYTOCHROME P450, FAMILY 702, SUBFAMILY A, POLYPEPTIDE 5 CYP702A5</t>
  </si>
  <si>
    <t>AT1G33800</t>
  </si>
  <si>
    <t>Protein of unknown function (DUF579)</t>
  </si>
  <si>
    <t>AT4G14630</t>
  </si>
  <si>
    <t>GERMINLIKE PROTEIN 9 GLP9</t>
  </si>
  <si>
    <t>AT5G43690</t>
  </si>
  <si>
    <t>AT5G20820</t>
  </si>
  <si>
    <t>AT2G22426</t>
  </si>
  <si>
    <t>AT5G38930</t>
  </si>
  <si>
    <t>AT1G09665</t>
  </si>
  <si>
    <t>Toll-Interleukin-Resistance (TIR) domain family protein</t>
  </si>
  <si>
    <t>AT5G28646</t>
  </si>
  <si>
    <t>WAVEDAMPENED 2 WVD2</t>
  </si>
  <si>
    <t>AT2G28960</t>
  </si>
  <si>
    <t>AT1G57570</t>
  </si>
  <si>
    <t>AT3G06390</t>
  </si>
  <si>
    <t>Uncharacterised protein family (UPF0497)</t>
  </si>
  <si>
    <t>AT1G74670</t>
  </si>
  <si>
    <t>GASTIMULATED ARABIDOPSIS 6 GASA6</t>
  </si>
  <si>
    <t>AT3G63440</t>
  </si>
  <si>
    <t>CYTOKININ OXIDASE_DEHYDROGENASE 6 CKX6</t>
  </si>
  <si>
    <t>AT1G71015</t>
  </si>
  <si>
    <t>AT1G68825</t>
  </si>
  <si>
    <t>ROTUNDIFOLIA LIKE 15 RTFL15</t>
  </si>
  <si>
    <t>AT5G02640</t>
  </si>
  <si>
    <t>AT1G24620</t>
  </si>
  <si>
    <t>EF-hand calcium-binding protein family member.</t>
  </si>
  <si>
    <t>AT5G13150</t>
  </si>
  <si>
    <t>EXOCYST SUBUNIT EXO70 FAMILY PROTEIN C1 EXO70C1</t>
  </si>
  <si>
    <t>AT2G41810</t>
  </si>
  <si>
    <t>AT3G06778</t>
  </si>
  <si>
    <t>Chaperone DnaJ-domain superfamily protein</t>
  </si>
  <si>
    <t>AT3G44990</t>
  </si>
  <si>
    <t>XYLOGLUCAN ENDOTRANSGLYCOSYLASERELATED 8 XTR8</t>
  </si>
  <si>
    <t>AT5G52050</t>
  </si>
  <si>
    <t>MATE efflux family protein</t>
  </si>
  <si>
    <t>AT2G29440</t>
  </si>
  <si>
    <t>GLUTATHIONE STRANSFERASE TAU 6 GSTU6</t>
  </si>
  <si>
    <t>AT5G42510</t>
  </si>
  <si>
    <t>Disease resistance-responsive (dirigent-like protein) family protein</t>
  </si>
  <si>
    <t>AT1G30760</t>
  </si>
  <si>
    <t>AT3G52790</t>
  </si>
  <si>
    <t>peptidoglycan-binding LysM domain-containing protein</t>
  </si>
  <si>
    <t>AT4G36110</t>
  </si>
  <si>
    <t>SMALL AUXIN UPREGULATED RNA 9 SAUR9</t>
  </si>
  <si>
    <t>AT1G02900</t>
  </si>
  <si>
    <t>RAPID ALKALINIZATION FACTOR 1 RALF1</t>
  </si>
  <si>
    <t>AT2G43060</t>
  </si>
  <si>
    <t>ILI1 BINDING BHLH 1 IBH1</t>
  </si>
  <si>
    <t>AT5G47370</t>
  </si>
  <si>
    <t>HAT2</t>
  </si>
  <si>
    <t>AT2G25980</t>
  </si>
  <si>
    <t>AT4G28170</t>
  </si>
  <si>
    <t>AT3G21180</t>
  </si>
  <si>
    <t>AUTOINHIBITED CA2+ATPASE 9 ACA9</t>
  </si>
  <si>
    <t>AT3G46760</t>
  </si>
  <si>
    <t>AT3G50010</t>
  </si>
  <si>
    <t>AT3G04420</t>
  </si>
  <si>
    <t>NAC DOMAIN CONTAINING PROTEIN 48 NAC048</t>
  </si>
  <si>
    <t>AT1G59780</t>
  </si>
  <si>
    <t>NB-ARC domain-containing disease resistance protein</t>
  </si>
  <si>
    <t>AT5G37690</t>
  </si>
  <si>
    <t>SGNH hydrolase-type esterase superfamily protein</t>
  </si>
  <si>
    <t>AT2G05330</t>
  </si>
  <si>
    <t>BTB_POZ domain-containing protein</t>
  </si>
  <si>
    <t>AT2G42430</t>
  </si>
  <si>
    <t>LATERAL ORGAN BOUNDARIESDOMAIN 16 LBD16</t>
  </si>
  <si>
    <t>AT2G15220</t>
  </si>
  <si>
    <t>Plant basic secretory protein (BSP) family protein</t>
  </si>
  <si>
    <t>AT5G18270</t>
  </si>
  <si>
    <t>ARABIDOPSIS NAC DOMAIN CONTAINING PROTEIN 87 ANAC087</t>
  </si>
  <si>
    <t>AT4G08770</t>
  </si>
  <si>
    <t>PEROXIDASE 37 Prx37</t>
  </si>
  <si>
    <t>AT2G04170</t>
  </si>
  <si>
    <t>AT3G60650</t>
  </si>
  <si>
    <t>AT5G11440</t>
  </si>
  <si>
    <t>CTCINTERACTING DOMAIN 5 CID5</t>
  </si>
  <si>
    <t>AT1G07680</t>
  </si>
  <si>
    <t>AT4G11170</t>
  </si>
  <si>
    <t>Disease resistance protein (TIR-NBS-LRR class) family</t>
  </si>
  <si>
    <t>AT5G55250</t>
  </si>
  <si>
    <t>IAA CARBOXYLMETHYLTRANSFERASE 1 IAMT1</t>
  </si>
  <si>
    <t>AT5G66940</t>
  </si>
  <si>
    <t>AT3G23190</t>
  </si>
  <si>
    <t>AT4G13235</t>
  </si>
  <si>
    <t>EMBRYO SAC DEVELOPMENT ARREST 21 EDA21</t>
  </si>
  <si>
    <t>AT1G08165</t>
  </si>
  <si>
    <t>AT3G04320</t>
  </si>
  <si>
    <t>Kunitz family trypsin and protease inhibitor protein</t>
  </si>
  <si>
    <t>AT5G24230</t>
  </si>
  <si>
    <t>Lipase class 3-related protein</t>
  </si>
  <si>
    <t>AT2G03360</t>
  </si>
  <si>
    <t>Glycosyltransferase family 61 protein</t>
  </si>
  <si>
    <t>AT2G40370</t>
  </si>
  <si>
    <t>LACCASE 5 LAC5</t>
  </si>
  <si>
    <t>AT4G19030</t>
  </si>
  <si>
    <t>NOD26LIKE MAJOR INTRINSIC PROTEIN 1 NLM1</t>
  </si>
  <si>
    <t>AT2G45410</t>
  </si>
  <si>
    <t>LOB DOMAINCONTAINING PROTEIN 19 LBD19</t>
  </si>
  <si>
    <t>AT2G32020</t>
  </si>
  <si>
    <t>Acyl-CoA N-acyltransferases (NAT) superfamily protein</t>
  </si>
  <si>
    <t>AT1G55610</t>
  </si>
  <si>
    <t>BRI1 LIKE BRL1</t>
  </si>
  <si>
    <t>AT3G47770</t>
  </si>
  <si>
    <t>ATPBINDING CASSETTE A6 ABCA6</t>
  </si>
  <si>
    <t>AT1G51860</t>
  </si>
  <si>
    <t>AT5G66690</t>
  </si>
  <si>
    <t>UGT72E2</t>
  </si>
  <si>
    <t>AT3G57950</t>
  </si>
  <si>
    <t>AT4G02160</t>
  </si>
  <si>
    <t>AT5G12340</t>
  </si>
  <si>
    <t>AT5G40230</t>
  </si>
  <si>
    <t>AT5G23840</t>
  </si>
  <si>
    <t>AT4G21200</t>
  </si>
  <si>
    <t>GIBBERELLIN 2OXIDASE 8 GA2OX8</t>
  </si>
  <si>
    <t>AT4G18940</t>
  </si>
  <si>
    <t>RNA ligase_cyclic nucleotide phosphodiesterase family protein</t>
  </si>
  <si>
    <t>AT1G12950</t>
  </si>
  <si>
    <t>ROOT HAIR SPECIFIC 2 RSH2</t>
  </si>
  <si>
    <t>AT3G16460</t>
  </si>
  <si>
    <t>JACALINRELATED LECTIN 34 JAL34</t>
  </si>
  <si>
    <t>AT2G22510</t>
  </si>
  <si>
    <t>AT5G19700</t>
  </si>
  <si>
    <t>AT1G01453</t>
  </si>
  <si>
    <t>AT1G79860</t>
  </si>
  <si>
    <t>RHO GUANYLNUCLEOTIDE EXCHANGE FACTOR 12 ROPGEF12</t>
  </si>
  <si>
    <t>AT5G56770</t>
  </si>
  <si>
    <t>AT1G34520</t>
  </si>
  <si>
    <t>MBOAT (membrane bound O-acyl transferase) family protein</t>
  </si>
  <si>
    <t>AT2G18640</t>
  </si>
  <si>
    <t>GERANYLGERANYL PYROPHOSPHATE SYNTHASE 4 GGPS4</t>
  </si>
  <si>
    <t>AT5G50175</t>
  </si>
  <si>
    <t>AT1G13500</t>
  </si>
  <si>
    <t>AT5G59100</t>
  </si>
  <si>
    <t>Subtilisin-like serine endopeptidase family protein</t>
  </si>
  <si>
    <t>AT5G08250</t>
  </si>
  <si>
    <t>AT1G15630</t>
  </si>
  <si>
    <t>AT1G74460</t>
  </si>
  <si>
    <t>AT2G47000</t>
  </si>
  <si>
    <t>ATPBINDING CASSETTE B4 ABCB4</t>
  </si>
  <si>
    <t>AT3G02000</t>
  </si>
  <si>
    <t>ROXY1</t>
  </si>
  <si>
    <t>AT5G09430</t>
  </si>
  <si>
    <t>AT3G22620</t>
  </si>
  <si>
    <t>AT1G51020</t>
  </si>
  <si>
    <t>AT4G30170</t>
  </si>
  <si>
    <t>Peroxidase family protein</t>
  </si>
  <si>
    <t>AT5G50300</t>
  </si>
  <si>
    <t>AZAGUANINE RESISTANT2 AZG2</t>
  </si>
  <si>
    <t>AT4G16260</t>
  </si>
  <si>
    <t>Glycosyl hydrolase superfamily protein</t>
  </si>
  <si>
    <t>AT2G44990</t>
  </si>
  <si>
    <t>CAROTENOID CLEAVAGE DIOXYGENASE 7 CCD7</t>
  </si>
  <si>
    <t>AT3G26760</t>
  </si>
  <si>
    <t>AT4G21250</t>
  </si>
  <si>
    <t>Sulfite exporter TauE_SafE family protein</t>
  </si>
  <si>
    <t>AT4G33880</t>
  </si>
  <si>
    <t>ROOT HAIR DEFECTIVE 6LIKE 2 RSL2</t>
  </si>
  <si>
    <t>AT5G16170</t>
  </si>
  <si>
    <t>Core-2_I-branching beta-1,6-N-acetylglucosaminyltransferase family protein</t>
  </si>
  <si>
    <t>AT4G17030</t>
  </si>
  <si>
    <t>EXPANSINLIKE B1 EXLB1</t>
  </si>
  <si>
    <t>AT3G23030</t>
  </si>
  <si>
    <t>INDOLE3ACETIC ACID INDUCIBLE 2 IAA2</t>
  </si>
  <si>
    <t>AT5G13990</t>
  </si>
  <si>
    <t>EXOCYST SUBUNIT EXO70 FAMILY PROTEIN C2 EXO70C2</t>
  </si>
  <si>
    <t>AT3G56060</t>
  </si>
  <si>
    <t>Glucose-methanol-choline (GMC) oxidoreductase family protein</t>
  </si>
  <si>
    <t>AT5G48430</t>
  </si>
  <si>
    <t>AT2G30130</t>
  </si>
  <si>
    <t>ASL5</t>
  </si>
  <si>
    <t>AT1G74010</t>
  </si>
  <si>
    <t>Calcium-dependent phosphotriesterase superfamily protein</t>
  </si>
  <si>
    <t>AT5G04960</t>
  </si>
  <si>
    <t>AT4G38410</t>
  </si>
  <si>
    <t>Dehydrin family protein</t>
  </si>
  <si>
    <t>AT2G44790</t>
  </si>
  <si>
    <t>UCLACYANIN 2 UCC2</t>
  </si>
  <si>
    <t>AT2G42440</t>
  </si>
  <si>
    <t>ASYMMETRIC LEAVES 2LIKE 15 ASL15</t>
  </si>
  <si>
    <t>AT5G07530</t>
  </si>
  <si>
    <t>GLYCINE RICH PROTEIN 17 GRP17</t>
  </si>
  <si>
    <t>AT5G61550</t>
  </si>
  <si>
    <t>U-box domain-containing protein kinase family protein</t>
  </si>
  <si>
    <t>AT1G30720</t>
  </si>
  <si>
    <t>AT3G25597</t>
  </si>
  <si>
    <t>AT3G22100</t>
  </si>
  <si>
    <t>basic helix-loop-helix (bHLH) DNA-binding superfamily protein</t>
  </si>
  <si>
    <t>AT1G18835</t>
  </si>
  <si>
    <t>MINI ZINC FINGER 3 MIF3</t>
  </si>
  <si>
    <t>AT3G46280</t>
  </si>
  <si>
    <t>protein kinase-related</t>
  </si>
  <si>
    <t>AT5G03890</t>
  </si>
  <si>
    <t>AT5G19110</t>
  </si>
  <si>
    <t>AT1G19230</t>
  </si>
  <si>
    <t>Riboflavin synthase-like superfamily protein</t>
  </si>
  <si>
    <t>AT2G47530</t>
  </si>
  <si>
    <t>AT5G09720</t>
  </si>
  <si>
    <t>Magnesium transporter CorA-like family protein</t>
  </si>
  <si>
    <t>AT2G36690</t>
  </si>
  <si>
    <t>2-oxoglutarate (2OG) and Fe(II)-dependent oxygenase superfamily protein</t>
  </si>
  <si>
    <t>AT4G17215</t>
  </si>
  <si>
    <t>AT5G38900</t>
  </si>
  <si>
    <t>AT5G09970</t>
  </si>
  <si>
    <t>CYTOCHROME P450, FAMILY 78, SUBFAMILY A, POLYPEPTIDE 7 CYP78A7</t>
  </si>
  <si>
    <t>AT4G15300</t>
  </si>
  <si>
    <t>CYTOCHROME P450, FAMILY 702, SUBFAMILY A, POLYPEPTIDE 2 CYP702A2</t>
  </si>
  <si>
    <t>AT1G09090</t>
  </si>
  <si>
    <t>RESPIRATORY BURST OXIDASE HOMOLOG B RBOHB</t>
  </si>
  <si>
    <t>AT5G19100</t>
  </si>
  <si>
    <t>AT4G29305</t>
  </si>
  <si>
    <t>LOWMOLECULARWEIGHT CYSTEINERICH 25 LCR25</t>
  </si>
  <si>
    <t>AT5G48010</t>
  </si>
  <si>
    <t>THALIANOL SYNTHASE 1 THAS1</t>
  </si>
  <si>
    <t>AT4G27590</t>
  </si>
  <si>
    <t>AT5G07310</t>
  </si>
  <si>
    <t>AT5G14330</t>
  </si>
  <si>
    <t>AT2G17080</t>
  </si>
  <si>
    <t>AT5G59070</t>
  </si>
  <si>
    <t>AT3G24300</t>
  </si>
  <si>
    <t>AMMONIUM TRANSPORTER 1</t>
  </si>
  <si>
    <t>AT4G26830</t>
  </si>
  <si>
    <t>O-Glycosyl hydrolases family 17 protein</t>
  </si>
  <si>
    <t>AT1G55940</t>
  </si>
  <si>
    <t>CYTOCHROME P450, FAMILY 708, SUBFAMILY A, POLYPEPTIDE 1 CYP708A1</t>
  </si>
  <si>
    <t>AT2G43610</t>
  </si>
  <si>
    <t>AT3G01070</t>
  </si>
  <si>
    <t>EARLY NODULINLIKE PROTEIN 16 ENODL16</t>
  </si>
  <si>
    <t>AT1G56320</t>
  </si>
  <si>
    <t>AT1G51220</t>
  </si>
  <si>
    <t>WIP DOMAIN PROTEIN 5 WIP5</t>
  </si>
  <si>
    <t>AT4G26470</t>
  </si>
  <si>
    <t>AT1G67030</t>
  </si>
  <si>
    <t>ZINC FINGER PROTEIN 6 ZFP6</t>
  </si>
  <si>
    <t>AT1G66800</t>
  </si>
  <si>
    <t>Unknown PcG regulated</t>
  </si>
  <si>
    <t>AT1G51850</t>
  </si>
  <si>
    <t>AT5G67450</t>
  </si>
  <si>
    <t>ZINCFINGER PROTEIN 1 ZF1</t>
  </si>
  <si>
    <t>AT3G13380</t>
  </si>
  <si>
    <t>BRI1LIKE 3 BRL3</t>
  </si>
  <si>
    <t>AT5G58630</t>
  </si>
  <si>
    <t>TON1 RECRUITING MOTIF 31 TRM31</t>
  </si>
  <si>
    <t>AT5G51800</t>
  </si>
  <si>
    <t>AT5G51310</t>
  </si>
  <si>
    <t>Mutants exhibit longer root hairs under phosphate-deficient conditions.</t>
  </si>
  <si>
    <t>AT2G29740</t>
  </si>
  <si>
    <t>UDPGLUCOSYL TRANSFERASE 71C2 UGT71C2</t>
  </si>
  <si>
    <t>AT1G73965</t>
  </si>
  <si>
    <t>CLAVATA3_ESRRELATED 13 CLE13</t>
  </si>
  <si>
    <t>AT5G59520</t>
  </si>
  <si>
    <t>ZRT_IRTLIKE PROTEIN 2 ZIP2</t>
  </si>
  <si>
    <t>AT2G43150</t>
  </si>
  <si>
    <t>AT3G43890</t>
  </si>
  <si>
    <t>AT3G21800</t>
  </si>
  <si>
    <t>UDPGLUCOSYL TRANSFERASE 71B8 UGT71B8</t>
  </si>
  <si>
    <t>AT1G34050</t>
  </si>
  <si>
    <t>AT1G10400</t>
  </si>
  <si>
    <t>AT3G46800</t>
  </si>
  <si>
    <t>AT2G22290</t>
  </si>
  <si>
    <t>RAB GTPASE HOMOLOG H1D RABH1d</t>
  </si>
  <si>
    <t>AT1G52660</t>
  </si>
  <si>
    <t>AT1G07795</t>
  </si>
  <si>
    <t>AT3G12977</t>
  </si>
  <si>
    <t>NAC (No Apical Meristem) domain transcriptional regulator superfamily protein</t>
  </si>
  <si>
    <t>AT3G09240</t>
  </si>
  <si>
    <t>Protein kinase protein with tetratricopeptide repeat domain</t>
  </si>
  <si>
    <t>AT3G03650</t>
  </si>
  <si>
    <t>EMBRYO SAC DEVELOPMENT ARREST 5 EDA5</t>
  </si>
  <si>
    <t>AT3G11870</t>
  </si>
  <si>
    <t>Endoribonuclease_protein kinase IRE1-like</t>
  </si>
  <si>
    <t>AT3G30350</t>
  </si>
  <si>
    <t>ROOT MERISTEM GROWTH FACTOR 4 RGF4</t>
  </si>
  <si>
    <t>AT4G19690</t>
  </si>
  <si>
    <t>IRONREGULATED TRANSPORTER 1 IRT1</t>
  </si>
  <si>
    <t>AT5G11210</t>
  </si>
  <si>
    <t>GLUTAMATE RECEPTOR 2.5 GLR2.5</t>
  </si>
  <si>
    <t>AT3G04370</t>
  </si>
  <si>
    <t>PLASMODESMATALOCATED PROTEIN 4 PDLP4</t>
  </si>
  <si>
    <t>AT1G52830</t>
  </si>
  <si>
    <t>INDOLE3ACETIC ACID 6 IAA6</t>
  </si>
  <si>
    <t>AT1G22150</t>
  </si>
  <si>
    <t>SULFATE TRANSPORTER 1</t>
  </si>
  <si>
    <t>AT1G13970</t>
  </si>
  <si>
    <t>Protein of unknown function (DUF1336)</t>
  </si>
  <si>
    <t>AT1G73580</t>
  </si>
  <si>
    <t>Calcium-dependent lipid-binding (CaLB domain) family protein</t>
  </si>
  <si>
    <t>AT5G60950</t>
  </si>
  <si>
    <t>COBRALIKE PROTEIN 5 PRECURSOR COBL5</t>
  </si>
  <si>
    <t>AT5G07110</t>
  </si>
  <si>
    <t>PRENYLATED RAB ACCEPTOR 1.B6 PRA1.B6</t>
  </si>
  <si>
    <t>AT2G43870</t>
  </si>
  <si>
    <t>AT5G58670</t>
  </si>
  <si>
    <t>PHOSPHOLIPASE C1 PLC1</t>
  </si>
  <si>
    <t>AT5G43570</t>
  </si>
  <si>
    <t>AT2G47860</t>
  </si>
  <si>
    <t>SETH6</t>
  </si>
  <si>
    <t>AT1G65610</t>
  </si>
  <si>
    <t>KORRIGAN 2 KOR2</t>
  </si>
  <si>
    <t>AT2G38750</t>
  </si>
  <si>
    <t>ANNEXIN 4 ANNAT4</t>
  </si>
  <si>
    <t>AT5G07510</t>
  </si>
  <si>
    <t>GLYCINERICH PROTEIN 14 GRP14</t>
  </si>
  <si>
    <t>AT5G66280</t>
  </si>
  <si>
    <t>GDPDMANNOSE 4,6DEHYDRATASE 1 GMD1</t>
  </si>
  <si>
    <t>AT4G15160</t>
  </si>
  <si>
    <t>AT2G34390</t>
  </si>
  <si>
    <t>NOD26LIKE INTRINSIC PROTEIN 2</t>
  </si>
  <si>
    <t>AT2G27550</t>
  </si>
  <si>
    <t>CENTRORADIALIS ATC</t>
  </si>
  <si>
    <t>AT1G78120</t>
  </si>
  <si>
    <t>TETRATRICOPEPTIDE REPEAT 12 TPR12</t>
  </si>
  <si>
    <t>AT1G54540</t>
  </si>
  <si>
    <t>AT5G48110</t>
  </si>
  <si>
    <t>Terpenoid cyclases_Protein prenyltransferases superfamily protein</t>
  </si>
  <si>
    <t>AT5G44550</t>
  </si>
  <si>
    <t>AT1G78440</t>
  </si>
  <si>
    <t>ARABIDOPSIS THALIANA GIBBERELLIN 2OXIDASE 1 ATGA2OX1</t>
  </si>
  <si>
    <t>AT5G49850</t>
  </si>
  <si>
    <t>AT1G77330</t>
  </si>
  <si>
    <t>similar to 1-aminocyclopropane-1-carboxylate oxidase GI</t>
  </si>
  <si>
    <t>AT1G47485</t>
  </si>
  <si>
    <t>CEP1, candidate for a novel peptide plant hormone.</t>
  </si>
  <si>
    <t>AT2G35930</t>
  </si>
  <si>
    <t>PLANT UBOX 23 PUB23</t>
  </si>
  <si>
    <t>AT1G04240</t>
  </si>
  <si>
    <t>SHORT HYPOCOTYL 2 SHY2</t>
  </si>
  <si>
    <t>AT1G10460</t>
  </si>
  <si>
    <t>GERMINLIKE PROTEIN 7 GLP7</t>
  </si>
  <si>
    <t>AT5G17390</t>
  </si>
  <si>
    <t>Adenine nucleotide alpha hydrolases-like superfamily protein</t>
  </si>
  <si>
    <t>AT3G20460</t>
  </si>
  <si>
    <t>Major facilitator superfamily protein</t>
  </si>
  <si>
    <t>AT1G79760</t>
  </si>
  <si>
    <t>DOWNSTREAM TARGET OF AGL154 DTA4</t>
  </si>
  <si>
    <t>AT1G59740</t>
  </si>
  <si>
    <t>AT3G04854</t>
  </si>
  <si>
    <t>AT5G50130</t>
  </si>
  <si>
    <t>AT1G30700</t>
  </si>
  <si>
    <t>AT4G11650</t>
  </si>
  <si>
    <t>OSMOTIN 34 OSM34</t>
  </si>
  <si>
    <t>AT3G19090</t>
  </si>
  <si>
    <t>RNA-binding protein</t>
  </si>
  <si>
    <t>AT3G24210</t>
  </si>
  <si>
    <t>AT5G65090</t>
  </si>
  <si>
    <t>BRISTLED 1 BST1</t>
  </si>
  <si>
    <t>AT5G12050</t>
  </si>
  <si>
    <t>AT1G23350</t>
  </si>
  <si>
    <t>AT1G15385</t>
  </si>
  <si>
    <t>AT3G14680</t>
  </si>
  <si>
    <t>CYTOCHROME P450, FAMILY 72, SUBFAMILY A, POLYPEPTIDE 14 CYP72A14</t>
  </si>
  <si>
    <t>AT3G61270</t>
  </si>
  <si>
    <t>contains IP domain Lipopolysaccharide-modifying protein (InterPro</t>
  </si>
  <si>
    <t>AT1G30900</t>
  </si>
  <si>
    <t>VACUOLAR SORTING RECEPTOR 6 VSR6</t>
  </si>
  <si>
    <t>AT4G12735</t>
  </si>
  <si>
    <t>AT4G23590</t>
  </si>
  <si>
    <t>Tyrosine transaminase family protein</t>
  </si>
  <si>
    <t>AT4G24340</t>
  </si>
  <si>
    <t>AT5G47550</t>
  </si>
  <si>
    <t>Cystatin_monellin superfamily protein</t>
  </si>
  <si>
    <t>AT2G26580</t>
  </si>
  <si>
    <t>YABBY5 YAB5</t>
  </si>
  <si>
    <t>AT3G01900</t>
  </si>
  <si>
    <t>CYTOCHROME P450, FAMILY 94, SUBFAMILY B, POLYPEPTIDE 2 CYP94B2</t>
  </si>
  <si>
    <t>AT5G17970</t>
  </si>
  <si>
    <t>AT4G27290</t>
  </si>
  <si>
    <t>S-locus lectin protein kinase family protein</t>
  </si>
  <si>
    <t>AT4G18550</t>
  </si>
  <si>
    <t>DAD1LIKE SEEDING ESTABLISHMENTRELATED LIPASE DSEL</t>
  </si>
  <si>
    <t>AT2G02010</t>
  </si>
  <si>
    <t>GLUTAMATE DECARBOXYLASE 4 GAD4</t>
  </si>
  <si>
    <t>AT1G78520</t>
  </si>
  <si>
    <t>Carbohydrate-binding X8 domain superfamily protein</t>
  </si>
  <si>
    <t>AT1G14870</t>
  </si>
  <si>
    <t>PLANT CADMIUM RESISTANCE 2 PCR2</t>
  </si>
  <si>
    <t>AT4G10560</t>
  </si>
  <si>
    <t>MATERNAL EFFECT EMBRYO ARREST 53 MEE53</t>
  </si>
  <si>
    <t>AT5G13210</t>
  </si>
  <si>
    <t>Uncharacterised conserved protein UCP015417,  vWA</t>
  </si>
  <si>
    <t>AT2G23060</t>
  </si>
  <si>
    <t>AT1G31885</t>
  </si>
  <si>
    <t>NOD26LIKE INTRINSIC PROTEIN 3</t>
  </si>
  <si>
    <t>AT5G06720</t>
  </si>
  <si>
    <t>PEROXIDASE 2 PA2</t>
  </si>
  <si>
    <t>AT3G52520</t>
  </si>
  <si>
    <t>AT5G47980</t>
  </si>
  <si>
    <t>AT2G28970</t>
  </si>
  <si>
    <t>AT1G80133</t>
  </si>
  <si>
    <t>AT4G22070</t>
  </si>
  <si>
    <t>WRKY DNABINDING PROTEIN 31 WRKY31</t>
  </si>
  <si>
    <t>AT5G03545</t>
  </si>
  <si>
    <t>AT4</t>
  </si>
  <si>
    <t>AT5G23220</t>
  </si>
  <si>
    <t>NICOTINAMIDASE 3 NIC3</t>
  </si>
  <si>
    <t>AT4G39675</t>
  </si>
  <si>
    <t>AT1G13480</t>
  </si>
  <si>
    <t>AT2G15390</t>
  </si>
  <si>
    <t>FUCOSYLTRANSFERASE 4 FUT4</t>
  </si>
  <si>
    <t>AT2G45750</t>
  </si>
  <si>
    <t>AT2G23620</t>
  </si>
  <si>
    <t>METHYL ESTERASE 1 MES1</t>
  </si>
  <si>
    <t>AT2G18470</t>
  </si>
  <si>
    <t>PROLINERICH EXTENSINLIKE RECEPTOR KINASE 4 PERK4</t>
  </si>
  <si>
    <t>AT3G09120</t>
  </si>
  <si>
    <t>Protein of unknown function (DUF674)</t>
  </si>
  <si>
    <t>AT1G26730</t>
  </si>
  <si>
    <t>EXS (ERD1_XPR1_SYG1) family protein</t>
  </si>
  <si>
    <t>AT1G52200</t>
  </si>
  <si>
    <t>PLAC8 family protein</t>
  </si>
  <si>
    <t>AT5G51670</t>
  </si>
  <si>
    <t>Protein of unknown function (DUF668)</t>
  </si>
  <si>
    <t>AT1G54000</t>
  </si>
  <si>
    <t>GDSL LIPASELIKE PROTEIN 22 GLL22</t>
  </si>
  <si>
    <t>AT5G26300</t>
  </si>
  <si>
    <t>AT2G36210</t>
  </si>
  <si>
    <t>AT4G19980</t>
  </si>
  <si>
    <t>AT3G24240</t>
  </si>
  <si>
    <t>Leucine-rich repeat receptor-like protein kinase family protein</t>
  </si>
  <si>
    <t>AT5G15160</t>
  </si>
  <si>
    <t>BANQUO 2 BNQ2</t>
  </si>
  <si>
    <t>AT1G61080</t>
  </si>
  <si>
    <t>Hydroxyproline-rich glycoprotein family protein</t>
  </si>
  <si>
    <t>AT4G25090</t>
  </si>
  <si>
    <t>AT1G66440</t>
  </si>
  <si>
    <t>AT5G01280</t>
  </si>
  <si>
    <t>AT4G13890</t>
  </si>
  <si>
    <t>EMBRYO SAC DEVELOPMENT ARREST 37 EDA36</t>
  </si>
  <si>
    <t>AT1G60130</t>
  </si>
  <si>
    <t>AT4G15270</t>
  </si>
  <si>
    <t>glucosyltransferase-related</t>
  </si>
  <si>
    <t>AT2G15370</t>
  </si>
  <si>
    <t>FUCOSYLTRANSFERASE 5 FUT5</t>
  </si>
  <si>
    <t>AT3G15370</t>
  </si>
  <si>
    <t>EXPANSIN 12 EXPA12</t>
  </si>
  <si>
    <t>AT5G01550</t>
  </si>
  <si>
    <t>LECTIN RECEPTOR KINASE A4.1 LECRKA4.2</t>
  </si>
  <si>
    <t>AT1G53950</t>
  </si>
  <si>
    <t>AT4G15360</t>
  </si>
  <si>
    <t>CYTOCHROME P450, FAMILY 705, SUBFAMILY A, POLYPEPTIDE 3 CYP705A3</t>
  </si>
  <si>
    <t>AT1G58330</t>
  </si>
  <si>
    <t>ZW2</t>
  </si>
  <si>
    <t>AT3G09940</t>
  </si>
  <si>
    <t>MONODEHYDROASCORBATE REDUCTASE MDHAR</t>
  </si>
  <si>
    <t>AT5G58910</t>
  </si>
  <si>
    <t>LACCASE 16 LAC16</t>
  </si>
  <si>
    <t>AT2G21100</t>
  </si>
  <si>
    <t>AT3G48850</t>
  </si>
  <si>
    <t>PHOSPHATE TRANSPORTER 3</t>
  </si>
  <si>
    <t>AT4G25310</t>
  </si>
  <si>
    <t>AT3G09270</t>
  </si>
  <si>
    <t>GLUTATHIONE STRANSFERASE TAU 8 GSTU8</t>
  </si>
  <si>
    <t>AT2G27660</t>
  </si>
  <si>
    <t>AT3G25610</t>
  </si>
  <si>
    <t>ATPase E1-E2 type family protein _ haloacid dehalogenase-like hydrolase family protein</t>
  </si>
  <si>
    <t>AT4G15350</t>
  </si>
  <si>
    <t>CYTOCHROME P450, FAMILY 705, SUBFAMILY A, POLYPEPTIDE 2 CYP705A2</t>
  </si>
  <si>
    <t>AT5G01490</t>
  </si>
  <si>
    <t>CATION EXCHANGER 4 CAX4</t>
  </si>
  <si>
    <t>AT2G23770</t>
  </si>
  <si>
    <t>LYSMCONTAINING RECEPTORLIKE KINASE 4 LYK4</t>
  </si>
  <si>
    <t>AT1G50560</t>
  </si>
  <si>
    <t>CYTOCHROME P450, FAMILY 705, SUBFAMILY A, POLYPEPTIDE 25 CYP705A25</t>
  </si>
  <si>
    <t>AT1G59725</t>
  </si>
  <si>
    <t>DNAJ heat shock family protein</t>
  </si>
  <si>
    <t>AT2G04515</t>
  </si>
  <si>
    <t>AT1G23560</t>
  </si>
  <si>
    <t>Domain of unknown function (DUF220)</t>
  </si>
  <si>
    <t>AT2G25460</t>
  </si>
  <si>
    <t>contains IP domain C2 calcium-dependent membrane targeting (InterPro</t>
  </si>
  <si>
    <t>AT3G60647</t>
  </si>
  <si>
    <t>AT5G24040</t>
  </si>
  <si>
    <t>Protein of unknown function (DUF295)</t>
  </si>
  <si>
    <t>AT5G05840</t>
  </si>
  <si>
    <t>Protein of unknown function (DUF620)</t>
  </si>
  <si>
    <t>AT1G30730</t>
  </si>
  <si>
    <t>AT2G23050</t>
  </si>
  <si>
    <t>NAKED PINS IN YUC MUTANTS 4 NPY4</t>
  </si>
  <si>
    <t>AT3G48970</t>
  </si>
  <si>
    <t>AT5G41550</t>
  </si>
  <si>
    <t>AT2G40530</t>
  </si>
  <si>
    <t>AT1G26820</t>
  </si>
  <si>
    <t>RIBONUCLEASE 3 RNS3</t>
  </si>
  <si>
    <t>AT4G25900</t>
  </si>
  <si>
    <t>Galactose mutarotase-like superfamily protein</t>
  </si>
  <si>
    <t>AT4G14640</t>
  </si>
  <si>
    <t>CALMODULIN 8 CAM8</t>
  </si>
  <si>
    <t>AT4G36740</t>
  </si>
  <si>
    <t>HOMEOBOX PROTEIN 40 HB40</t>
  </si>
  <si>
    <t>AT1G54200</t>
  </si>
  <si>
    <t>AT4G09420</t>
  </si>
  <si>
    <t>Disease resistance protein (TIR-NBS class)</t>
  </si>
  <si>
    <t>AT5G26280</t>
  </si>
  <si>
    <t>AT4G01700</t>
  </si>
  <si>
    <t>AT2G46140</t>
  </si>
  <si>
    <t>Late embryogenesis abundant protein</t>
  </si>
  <si>
    <t>AT2G29470</t>
  </si>
  <si>
    <t>GLUTATHIONE STRANSFERASE TAU 3 GSTU3</t>
  </si>
  <si>
    <t>AT3G06020</t>
  </si>
  <si>
    <t>FANTASTIC FOUR 4 FAF4</t>
  </si>
  <si>
    <t>AT1G71380</t>
  </si>
  <si>
    <t>CELLULASE 3 CEL3</t>
  </si>
  <si>
    <t>AT2G37670</t>
  </si>
  <si>
    <t>Transducin_WD40 repeat-like superfamily protein</t>
  </si>
  <si>
    <t>AT5G54040</t>
  </si>
  <si>
    <t>AT1G68765</t>
  </si>
  <si>
    <t>INFLORESCENCE DEFICIENT IN ABSCISSION IDA</t>
  </si>
  <si>
    <t>AT1G47960</t>
  </si>
  <si>
    <t>CELL WALL _ VACUOLAR INHIBITOR OF FRUCTOSIDASE 1 C_VIF1</t>
  </si>
  <si>
    <t>AT1G48930</t>
  </si>
  <si>
    <t>GLYCOSYL HYDROLASE 9C1 GH9C1</t>
  </si>
  <si>
    <t>AT1G35730</t>
  </si>
  <si>
    <t>PUMILIO 9 PUM9</t>
  </si>
  <si>
    <t>AT3G05140</t>
  </si>
  <si>
    <t>ROP BINDING PROTEIN KINASES 2 RBK2</t>
  </si>
  <si>
    <t>AT3G46690</t>
  </si>
  <si>
    <t>AT1G70170</t>
  </si>
  <si>
    <t>MATRIX METALLOPROTEINASE MMP</t>
  </si>
  <si>
    <t>AT2G24070</t>
  </si>
  <si>
    <t>QWRF DOMAIN CONTAINING 4 QWRF4</t>
  </si>
  <si>
    <t>AT4G22470</t>
  </si>
  <si>
    <t>protease inhibitor_seed storage_lipid transfer protein (LTP) family protein</t>
  </si>
  <si>
    <t>AT1G48510</t>
  </si>
  <si>
    <t>Surfeit locus 1 cytochrome c oxidase biogenesis protein</t>
  </si>
  <si>
    <t>AT5G53250</t>
  </si>
  <si>
    <t>ARABINOGALACTAN PROTEIN 22 AGP22</t>
  </si>
  <si>
    <t>AT2G39700</t>
  </si>
  <si>
    <t>EXPANSIN A4 EXPA4</t>
  </si>
  <si>
    <t>AT1G09560</t>
  </si>
  <si>
    <t>GERMINLIKE PROTEIN 5 GLP5</t>
  </si>
  <si>
    <t>AT2G37130</t>
  </si>
  <si>
    <t>AT1G55990</t>
  </si>
  <si>
    <t>glycine-rich protein</t>
  </si>
  <si>
    <t>AT3G14940</t>
  </si>
  <si>
    <t>PHOSPHOENOLPYRUVATE CARBOXYLASE 3 PPC3</t>
  </si>
  <si>
    <t>AT2G45120</t>
  </si>
  <si>
    <t>C2H2-like zinc finger protein</t>
  </si>
  <si>
    <t>AT5G54510</t>
  </si>
  <si>
    <t>DWARF IN LIGHT 1 DFL1</t>
  </si>
  <si>
    <t>AT1G52050</t>
  </si>
  <si>
    <t>AT5G48000</t>
  </si>
  <si>
    <t>CYTOCHROME P450, FAMILY 708, SUBFAMILY A, POLYPEPTIDE 2 CYP708A2</t>
  </si>
  <si>
    <t>AT1G73860</t>
  </si>
  <si>
    <t>AT1G51800</t>
  </si>
  <si>
    <t>IMPAIRED OOMYCETE SUSCEPTIBILITY 1 IOS1</t>
  </si>
  <si>
    <t>AT3G58190</t>
  </si>
  <si>
    <t>LATERAL ORGAN BOUNDARIESDOMAIN 29 LBD29</t>
  </si>
  <si>
    <t>AT5G11920</t>
  </si>
  <si>
    <t>6&amp;1FRUCTAN EXOHYDROLASE cwINV6</t>
  </si>
  <si>
    <t>AT4G34131</t>
  </si>
  <si>
    <t>UDPGLUCOSYL TRANSFERASE 73B3 UGT73B3</t>
  </si>
  <si>
    <t>AT5G01050</t>
  </si>
  <si>
    <t>putative laccase</t>
  </si>
  <si>
    <t>AT2G39855</t>
  </si>
  <si>
    <t>AT4G24310</t>
  </si>
  <si>
    <t>Protein of unknown function (DUF679)</t>
  </si>
  <si>
    <t>AT3G46900</t>
  </si>
  <si>
    <t>COPPER TRANSPORTER 2 COPT2</t>
  </si>
  <si>
    <t>AT4G39404</t>
  </si>
  <si>
    <t>other RNA</t>
  </si>
  <si>
    <t>AT3G57157</t>
  </si>
  <si>
    <t>AT1G23040</t>
  </si>
  <si>
    <t>AT1G70940</t>
  </si>
  <si>
    <t>PINFORMED 3 PIN3</t>
  </si>
  <si>
    <t>AT1G18980</t>
  </si>
  <si>
    <t>AT2G41130</t>
  </si>
  <si>
    <t>AT1G48870</t>
  </si>
  <si>
    <t>AT4G01770</t>
  </si>
  <si>
    <t>RHAMNOGALACTURONAN XYLOSYLTRANSFERASE 1 RGXT1</t>
  </si>
  <si>
    <t>AT5G26290</t>
  </si>
  <si>
    <t>AT1G31320</t>
  </si>
  <si>
    <t>LOB DOMAINCONTAINING PROTEIN 4 LBD4</t>
  </si>
  <si>
    <t>AT3G47400</t>
  </si>
  <si>
    <t>AT5G56320</t>
  </si>
  <si>
    <t>EXPANSIN A14 EXPA14</t>
  </si>
  <si>
    <t>AT1G62300</t>
  </si>
  <si>
    <t>WRKY DNABINDING PROTEIN 06 WRKY06</t>
  </si>
  <si>
    <t>AT1G78530</t>
  </si>
  <si>
    <t>AT4G36640</t>
  </si>
  <si>
    <t>Sec14p-like phosphatidylinositol transfer family protein</t>
  </si>
  <si>
    <t>AT3G22800</t>
  </si>
  <si>
    <t>Leucine-rich repeat (LRR) family protein</t>
  </si>
  <si>
    <t>AT4G29180</t>
  </si>
  <si>
    <t>ROOT HAIR SPECIFIC 16 RHS16</t>
  </si>
  <si>
    <t>AT4G21600</t>
  </si>
  <si>
    <t>ENDONUCLEASE 5 ENDO5</t>
  </si>
  <si>
    <t>AT5G12420</t>
  </si>
  <si>
    <t>O-acyltransferase (WSD1-like) family protein</t>
  </si>
  <si>
    <t>AT4G39670</t>
  </si>
  <si>
    <t>Glycolipid transfer protein (GLTP) family protein</t>
  </si>
  <si>
    <t>AT1G02400</t>
  </si>
  <si>
    <t>GIBBERELLIN 2OXIDASE 6 GA2OX6</t>
  </si>
  <si>
    <t>AT4G37590</t>
  </si>
  <si>
    <t>NAKED PINS IN YUC MUTANTS 5 NPY5</t>
  </si>
  <si>
    <t>AT4G28720</t>
  </si>
  <si>
    <t>YUCCA 8 YUC8</t>
  </si>
  <si>
    <t>AT1G59730</t>
  </si>
  <si>
    <t>THIOREDOXIN HTYPE 7 TH7</t>
  </si>
  <si>
    <t>AT2G34350</t>
  </si>
  <si>
    <t>Nodulin-like _ Major Facilitator Superfamily protein</t>
  </si>
  <si>
    <t>AT5G15130</t>
  </si>
  <si>
    <t>WRKY DNABINDING PROTEIN 72 WRKY72</t>
  </si>
  <si>
    <t>AT3G56891</t>
  </si>
  <si>
    <t>AT5G65140</t>
  </si>
  <si>
    <t>TREHALOSE6PHOSPHATE PHOSPHATASE J TPPJ</t>
  </si>
  <si>
    <t>AT1G47480</t>
  </si>
  <si>
    <t>AT3G11260</t>
  </si>
  <si>
    <t>WUSCHEL RELATED HOMEOBOX 5 WOX5</t>
  </si>
  <si>
    <t>AT3G49360</t>
  </si>
  <si>
    <t>6PHOSPHOGLUCONOLACTONASE 2 PGL2</t>
  </si>
  <si>
    <t>AT4G28800</t>
  </si>
  <si>
    <t>AT4G18610</t>
  </si>
  <si>
    <t>LIGHT SENSITIVE HYPOCOTYLS 9 LSH9</t>
  </si>
  <si>
    <t>AT1G33750</t>
  </si>
  <si>
    <t>AT5G61350</t>
  </si>
  <si>
    <t>AT2G46130</t>
  </si>
  <si>
    <t>WRKY DNABINDING PROTEIN 43 WRKY43</t>
  </si>
  <si>
    <t>AT1G13510</t>
  </si>
  <si>
    <t>AT2G47200</t>
  </si>
  <si>
    <t>AT5G66920</t>
  </si>
  <si>
    <t>SKU5  SIMILAR 17 sks17</t>
  </si>
  <si>
    <t>AT4G38860</t>
  </si>
  <si>
    <t>AT5G35580</t>
  </si>
  <si>
    <t>AT3G60960</t>
  </si>
  <si>
    <t>Tetratricopeptide repeat (TPR)-like superfamily protein</t>
  </si>
  <si>
    <t>AT1G13080</t>
  </si>
  <si>
    <t>CYTOCHROME P450, FAMILY 71, SUBFAMILY B, POLYPEPTIDE 2 CYP71B2</t>
  </si>
  <si>
    <t>AT3G57620</t>
  </si>
  <si>
    <t>glyoxal oxidase-related protein</t>
  </si>
  <si>
    <t>AT4G11530</t>
  </si>
  <si>
    <t>CYSTEINERICH RLK RECEPTORLIKE PROTEIN KINASE 34 CRK34</t>
  </si>
  <si>
    <t>AT2G30340</t>
  </si>
  <si>
    <t>LOB DOMAINCONTAINING PROTEIN 13 LBD13</t>
  </si>
  <si>
    <t>AT1G13950</t>
  </si>
  <si>
    <t>EUKARYOTIC ELONGATION FACTOR 5A1 ELF5A1</t>
  </si>
  <si>
    <t>AT3G49380</t>
  </si>
  <si>
    <t>IQDOMAIN 15 iqd15</t>
  </si>
  <si>
    <t>AT4G17350</t>
  </si>
  <si>
    <t>AT2G47360</t>
  </si>
  <si>
    <t>AT1G68150</t>
  </si>
  <si>
    <t>WRKY DNABINDING PROTEIN 09 WRKY09</t>
  </si>
  <si>
    <t>AT3G48230</t>
  </si>
  <si>
    <t>Protein of Unknown Function (DUF239)</t>
  </si>
  <si>
    <t>AT5G62420</t>
  </si>
  <si>
    <t>NAD(P)-linked oxidoreductase superfamily protein</t>
  </si>
  <si>
    <t>AT4G01480</t>
  </si>
  <si>
    <t>PYROPHOSPHORYLASE 5 PPa5</t>
  </si>
  <si>
    <t>AT5G17330</t>
  </si>
  <si>
    <t>GLUTAMATE DECARBOXYLASE GAD</t>
  </si>
  <si>
    <t>AT3G50130</t>
  </si>
  <si>
    <t>Plant protein of unknown function (DUF247)</t>
  </si>
  <si>
    <t>AT5G12880</t>
  </si>
  <si>
    <t>proline-rich family protein</t>
  </si>
  <si>
    <t>AT4G33810</t>
  </si>
  <si>
    <t>AT3G01311</t>
  </si>
  <si>
    <t>contains IP domain Protein of unknown function DUF569 (InterPro</t>
  </si>
  <si>
    <t>AT2G01200</t>
  </si>
  <si>
    <t>INDOLE3ACETIC ACID INDUCIBLE 32 IAA32</t>
  </si>
  <si>
    <t>AT4G16220</t>
  </si>
  <si>
    <t>AT2G14095</t>
  </si>
  <si>
    <t>AT5G62310</t>
  </si>
  <si>
    <t>INCOMPLETE ROOT HAIR ELONGATION IRE</t>
  </si>
  <si>
    <t>AT2G28260</t>
  </si>
  <si>
    <t>CYCLIC NUCLEOTIDEGATED CHANNEL 15 CNGC15</t>
  </si>
  <si>
    <t>AT5G39240</t>
  </si>
  <si>
    <t>bHLH (basic helix-loop-helix) family transcriptional factors ATYPICAL</t>
  </si>
  <si>
    <t>AT5G35940</t>
  </si>
  <si>
    <t>AT3G29810</t>
  </si>
  <si>
    <t>COBRALIKE PROTEIN 2 PRECURSOR COBL2</t>
  </si>
  <si>
    <t>AT2G30650</t>
  </si>
  <si>
    <t>ATP-dependent caseinolytic (Clp) protease_crotonase family protein</t>
  </si>
  <si>
    <t>AT1G01750</t>
  </si>
  <si>
    <t>ACTIN DEPOLYMERIZING FACTOR 11 ADF11</t>
  </si>
  <si>
    <t>AT1G22440</t>
  </si>
  <si>
    <t>Zinc-binding alcohol dehydrogenase family protein</t>
  </si>
  <si>
    <t>AT1G19200</t>
  </si>
  <si>
    <t>Protein of unknown function (DUF581)</t>
  </si>
  <si>
    <t>AT1G72230</t>
  </si>
  <si>
    <t>AT3G06370</t>
  </si>
  <si>
    <t>SODIUM HYDROGEN EXCHANGER 4 NHX4</t>
  </si>
  <si>
    <t>AT5G19230</t>
  </si>
  <si>
    <t>Glycoprotein membrane precursor GPI-anchored</t>
  </si>
  <si>
    <t>AT1G65845</t>
  </si>
  <si>
    <t>AT5G36920</t>
  </si>
  <si>
    <t>AT2G26710</t>
  </si>
  <si>
    <t>PHYB ACTIVATION TAGGED SUPPRESSOR 1 BAS1</t>
  </si>
  <si>
    <t>AT4G29690</t>
  </si>
  <si>
    <t>Alkaline-phosphatase-like family protein</t>
  </si>
  <si>
    <t>AT3G45010</t>
  </si>
  <si>
    <t>SERINE CARBOXYPEPTIDASELIKE 48 scpl48</t>
  </si>
  <si>
    <t>AT4G23690</t>
  </si>
  <si>
    <t>DIRIGENT PROTEIN 6 DIR6</t>
  </si>
  <si>
    <t>AT3G59130</t>
  </si>
  <si>
    <t>AT1G51870</t>
  </si>
  <si>
    <t>protein kinase family protein</t>
  </si>
  <si>
    <t>AT5G24960</t>
  </si>
  <si>
    <t>CYTOCHROME P450, FAMILY 71, SUBFAMILY A, POLYPEPTIDE 14 CYP71A14</t>
  </si>
  <si>
    <t>AT4G37850</t>
  </si>
  <si>
    <t>AT2G39518</t>
  </si>
  <si>
    <t>AT2G12646</t>
  </si>
  <si>
    <t>PLATZ transcription factor family protein</t>
  </si>
  <si>
    <t>AT4G22090</t>
  </si>
  <si>
    <t>AT5G06740</t>
  </si>
  <si>
    <t>Concanavalin A-like lectin protein kinase family protein</t>
  </si>
  <si>
    <t>AT1G18860</t>
  </si>
  <si>
    <t>WRKY DNABINDING PROTEIN 61 WRKY61</t>
  </si>
  <si>
    <t>AT5G22560</t>
  </si>
  <si>
    <t>AT2G19150</t>
  </si>
  <si>
    <t>AT1G60030</t>
  </si>
  <si>
    <t>NUCLEOBASEASCORBATE TRANSPORTER 7 NAT7</t>
  </si>
  <si>
    <t>AT3G27500</t>
  </si>
  <si>
    <t>AT4G08040</t>
  </si>
  <si>
    <t>1AMINOCYCLOPROPANE1CARBOXYLATE SYNTHASE 11 ACS11</t>
  </si>
  <si>
    <t>AT4G15400</t>
  </si>
  <si>
    <t>BRASSINOSTEROID INACTIVATOR1 BIA1</t>
  </si>
  <si>
    <t>AT3G13660</t>
  </si>
  <si>
    <t>AT2G35980</t>
  </si>
  <si>
    <t>YELLOWLEAFSPECIFIC GENE 9 YLS9</t>
  </si>
  <si>
    <t>AT5G25840</t>
  </si>
  <si>
    <t>Protein of unknown function (DUF1677)</t>
  </si>
  <si>
    <t>AT4G01350</t>
  </si>
  <si>
    <t>AT3G27150</t>
  </si>
  <si>
    <t>Target gene of MIR2111-5p.</t>
  </si>
  <si>
    <t>AT3G02240</t>
  </si>
  <si>
    <t>ROOT MERISTEM GROWTH FACTOR 7 RGF7</t>
  </si>
  <si>
    <t>AT1G06980</t>
  </si>
  <si>
    <t>AT1G73590</t>
  </si>
  <si>
    <t>PINFORMED 1 PIN1</t>
  </si>
  <si>
    <t>AT1G11655</t>
  </si>
  <si>
    <t>AT4G05100</t>
  </si>
  <si>
    <t>MYB DOMAIN PROTEIN 74 MYB74</t>
  </si>
  <si>
    <t>AT1G73010</t>
  </si>
  <si>
    <t>PHOSPHATE STARVATIONINDUCED GENE 2 PS2</t>
  </si>
  <si>
    <t>AT3G13650</t>
  </si>
  <si>
    <t>AT2G34790</t>
  </si>
  <si>
    <t>MATERNAL EFFECT EMBRYO ARREST 23 MEE23</t>
  </si>
  <si>
    <t>AT1G23110</t>
  </si>
  <si>
    <t>AT1G78100</t>
  </si>
  <si>
    <t>AUXIN UPREGULATED FBOX PROTEIN 1 AUF1</t>
  </si>
  <si>
    <t>AT5G43700</t>
  </si>
  <si>
    <t>AUXIN INDUCIBLE 211 ATAUX211</t>
  </si>
  <si>
    <t>AT2G26290</t>
  </si>
  <si>
    <t>ROOTSPECIFIC KINASE 1 ARSK1</t>
  </si>
  <si>
    <t>AT1G63220</t>
  </si>
  <si>
    <t>AT1G56030</t>
  </si>
  <si>
    <t>AT3G49845</t>
  </si>
  <si>
    <t>WINDHOSE 3 WIH3</t>
  </si>
  <si>
    <t>AT3G13630</t>
  </si>
  <si>
    <t>AT1G04040</t>
  </si>
  <si>
    <t xml:space="preserve">HAD superfamily, subfamily IIIB acid phosphatase </t>
  </si>
  <si>
    <t>AT1G62440</t>
  </si>
  <si>
    <t>LEUCINERICH REPEAT_EXTENSIN 2 LRX2</t>
  </si>
  <si>
    <t>AT5G24090</t>
  </si>
  <si>
    <t>CHITINASE A CHIA</t>
  </si>
  <si>
    <t>AT1G11540</t>
  </si>
  <si>
    <t>AT4G09990</t>
  </si>
  <si>
    <t>AT1G55240</t>
  </si>
  <si>
    <t xml:space="preserve">Family of unknown function (DUF716) </t>
  </si>
  <si>
    <t>AT3G56000</t>
  </si>
  <si>
    <t>CELLULOSE SYNTHASE LIKE A14 CSLA14</t>
  </si>
  <si>
    <t>AT5G66700</t>
  </si>
  <si>
    <t>HOMEOBOX 53 HB53</t>
  </si>
  <si>
    <t>AT2G46760</t>
  </si>
  <si>
    <t>L GULONO1,4LACTONE  L GULL OXIDASE 6 GULLO6</t>
  </si>
  <si>
    <t>AT1G17060</t>
  </si>
  <si>
    <t>CYTOCHROME P450 72C1 CYP72C1</t>
  </si>
  <si>
    <t>AT1G33790</t>
  </si>
  <si>
    <t>jacalin lectin family protein</t>
  </si>
  <si>
    <t>AT1G14240</t>
  </si>
  <si>
    <t>GDA1_CD39 nucleoside phosphatase family protein</t>
  </si>
  <si>
    <t>AT1G58007</t>
  </si>
  <si>
    <t>AT3G13432</t>
  </si>
  <si>
    <t>AT1G68810</t>
  </si>
  <si>
    <t>AT4G28850</t>
  </si>
  <si>
    <t>XYLOGLUCAN ENDOTRANSGLUCOSYLASE_HYDROLASE 26 XTH26</t>
  </si>
  <si>
    <t>AT1G51790</t>
  </si>
  <si>
    <t>AT5G23990</t>
  </si>
  <si>
    <t>FERRIC REDUCTION OXIDASE 5 FRO5</t>
  </si>
  <si>
    <t>AT5G51160</t>
  </si>
  <si>
    <t>AT2G35600</t>
  </si>
  <si>
    <t>BREVIS RADIXLIKE 1 BRXL1</t>
  </si>
  <si>
    <t>AT1G31935</t>
  </si>
  <si>
    <t>AT3G03000</t>
  </si>
  <si>
    <t>Calmodulin like protein</t>
  </si>
  <si>
    <t>AT3G05155</t>
  </si>
  <si>
    <t>AT4G09460</t>
  </si>
  <si>
    <t>MYB DOMAIN PROTEIN 6 MYB6</t>
  </si>
  <si>
    <t>AT5G54030</t>
  </si>
  <si>
    <t>AT1G29660</t>
  </si>
  <si>
    <t>AT2G41510</t>
  </si>
  <si>
    <t>CYTOKININ OXIDASE_DEHYDROGENASE 1 CKX1</t>
  </si>
  <si>
    <t>AT5G43870</t>
  </si>
  <si>
    <t>phosphoinositide binding</t>
  </si>
  <si>
    <t>AT1G52910</t>
  </si>
  <si>
    <t>Protein of unknown function (DUF1218)</t>
  </si>
  <si>
    <t>AT5G58580</t>
  </si>
  <si>
    <t>TOXICOS EN LEVADURA 63 ATL63</t>
  </si>
  <si>
    <t>AT3G47200</t>
  </si>
  <si>
    <t>AT5G57420</t>
  </si>
  <si>
    <t>INDOLE3ACETIC ACID INDUCIBLE 33 IAA33</t>
  </si>
  <si>
    <t>AT2G42350</t>
  </si>
  <si>
    <t>AT2G15760</t>
  </si>
  <si>
    <t>Protein of unknown function (DUF1645)</t>
  </si>
  <si>
    <t>AT4G34760</t>
  </si>
  <si>
    <t>AT1G23010</t>
  </si>
  <si>
    <t>LOW PHOSPHATE ROOT1 LPR1</t>
  </si>
  <si>
    <t>AT5G14070</t>
  </si>
  <si>
    <t>ROXY2</t>
  </si>
  <si>
    <t>AT1G29290</t>
  </si>
  <si>
    <t>AT3G28210</t>
  </si>
  <si>
    <t>PMZ</t>
  </si>
  <si>
    <t>AT5G19530</t>
  </si>
  <si>
    <t>ACAULIS 5 ACL5</t>
  </si>
  <si>
    <t>AT1G52110</t>
  </si>
  <si>
    <t>AT1G22210</t>
  </si>
  <si>
    <t>TREHALOSE6PHOSPHATE PHOSPHATASE C TPPC</t>
  </si>
  <si>
    <t>AT1G64400</t>
  </si>
  <si>
    <t>LONGCHAIN ACYLCOA SYNTHETASE 3 LACS3</t>
  </si>
  <si>
    <t>AT5G22570</t>
  </si>
  <si>
    <t>WRKY DNABINDING PROTEIN 38 WRKY38</t>
  </si>
  <si>
    <t>AT2G38940</t>
  </si>
  <si>
    <t>AT4G24275</t>
  </si>
  <si>
    <t>Identified as a screen for stress-responsive genes.</t>
  </si>
  <si>
    <t>AT3G45730</t>
  </si>
  <si>
    <t>AT3G14370</t>
  </si>
  <si>
    <t>WAG2</t>
  </si>
  <si>
    <t>AT2G33460</t>
  </si>
  <si>
    <t>ROPINTERACTIVE CRIB MOTIFCONTAINING PROTEIN 1 RIC1</t>
  </si>
  <si>
    <t>AT4G35180</t>
  </si>
  <si>
    <t>LYS_HIS TRANSPORTER 7 LHT7</t>
  </si>
  <si>
    <t>AT1G12980</t>
  </si>
  <si>
    <t>ENHANCER OF SHOOT REGENERATION 1 ESR1</t>
  </si>
  <si>
    <t>AT4G36160</t>
  </si>
  <si>
    <t>NAC DOMAIN CONTAINING PROTEIN 76 NAC076</t>
  </si>
  <si>
    <t>AT3G17420</t>
  </si>
  <si>
    <t>GLYOXYSOMAL PROTEIN KINASE 1 GPK1</t>
  </si>
  <si>
    <t>AT5G41620</t>
  </si>
  <si>
    <t>AT1G62760</t>
  </si>
  <si>
    <t>AT5G05340</t>
  </si>
  <si>
    <t>PEROXIDASE 52 PRX52</t>
  </si>
  <si>
    <t>AT1G62410</t>
  </si>
  <si>
    <t>MIF4G domain-containing protein</t>
  </si>
  <si>
    <t>AT1G13590</t>
  </si>
  <si>
    <t>PHYTOSULFOKINE 1 PRECURSOR PSK1</t>
  </si>
  <si>
    <t>AT3G23167</t>
  </si>
  <si>
    <t>LOWMOLECULARWEIGHT CYSTEINERICH 39 LCR39</t>
  </si>
  <si>
    <t>AT3G60260</t>
  </si>
  <si>
    <t>ELMO_CED-12 family protein</t>
  </si>
  <si>
    <t>AT1G49390</t>
  </si>
  <si>
    <t>AT5G44460</t>
  </si>
  <si>
    <t>CALMODULIN LIKE 43 CML43</t>
  </si>
  <si>
    <t>AT3G28455</t>
  </si>
  <si>
    <t>CLAVATA3_ESRRELATED 25 CLE25</t>
  </si>
  <si>
    <t>AT2G15830</t>
  </si>
  <si>
    <t>AT2G30840</t>
  </si>
  <si>
    <t>similar to 2-oxoglutarate-dependent dioxygenase</t>
  </si>
  <si>
    <t>AT3G50900</t>
  </si>
  <si>
    <t>AT3G03260</t>
  </si>
  <si>
    <t>HOMEODOMAIN GLABROUS 8 HDG8</t>
  </si>
  <si>
    <t>AT4G22560</t>
  </si>
  <si>
    <t>AT2G43480</t>
  </si>
  <si>
    <t>AT1G70690</t>
  </si>
  <si>
    <t>HOPW11INDUCED GENE1 HWI1</t>
  </si>
  <si>
    <t>AT4G31020</t>
  </si>
  <si>
    <t>AT3G56170</t>
  </si>
  <si>
    <t>CA2+ DEPENDENT NUCLEASE CAN</t>
  </si>
  <si>
    <t>AT4G15100</t>
  </si>
  <si>
    <t>SERINE CARBOXYPEPTIDASELIKE 30 scpl30</t>
  </si>
  <si>
    <t>AT5G23260</t>
  </si>
  <si>
    <t>TRANSPARENT TESTA16 TT16</t>
  </si>
  <si>
    <t>AT1G53163</t>
  </si>
  <si>
    <t>AT3G09110</t>
  </si>
  <si>
    <t>AT3G23840</t>
  </si>
  <si>
    <t>AT5G52830</t>
  </si>
  <si>
    <t>WRKY DNABINDING PROTEIN 27 WRKY27</t>
  </si>
  <si>
    <t>AT3G56240</t>
  </si>
  <si>
    <t>COPPER CHAPERONE CCH</t>
  </si>
  <si>
    <t>AT1G68620</t>
  </si>
  <si>
    <t>AT1G61750</t>
  </si>
  <si>
    <t>AT3G55150</t>
  </si>
  <si>
    <t>EXOCYST SUBUNIT EXO70 FAMILY PROTEIN H1 EXO70H1</t>
  </si>
  <si>
    <t>AT5G42590</t>
  </si>
  <si>
    <t>CYTOCHROME P450, FAMILY 71, SUBFAMILY A, POLYPEPTIDE 16 CYP71A16</t>
  </si>
  <si>
    <t>AT5G55780</t>
  </si>
  <si>
    <t>AT5G49770</t>
  </si>
  <si>
    <t>AT3G28420</t>
  </si>
  <si>
    <t>Putative membrane lipoprotein</t>
  </si>
  <si>
    <t>AT1G02530</t>
  </si>
  <si>
    <t>ATPBINDING CASSETTE B12 ABCB12</t>
  </si>
  <si>
    <t>AT5G07390</t>
  </si>
  <si>
    <t>RESPIRATORY BURST OXIDASE HOMOLOG A RBOHA</t>
  </si>
  <si>
    <t>AT2G27000</t>
  </si>
  <si>
    <t>CYTOCHROME P450, FAMILY 705, SUBFAMILY A, POLYPEPTIDE 8 CYP705A8</t>
  </si>
  <si>
    <t>AT4G23510</t>
  </si>
  <si>
    <t>AT1G73410</t>
  </si>
  <si>
    <t>MYB DOMAIN PROTEIN 54 MYB54</t>
  </si>
  <si>
    <t>AT5G44480</t>
  </si>
  <si>
    <t>DEFECTIVE UGE IN ROOT DUR</t>
  </si>
  <si>
    <t>AT5G09570</t>
  </si>
  <si>
    <t>Cox19-like CHCH family protein</t>
  </si>
  <si>
    <t>AT5G09520</t>
  </si>
  <si>
    <t>PROGLULEU|ILE|VALPROLYS 2 PELPK2</t>
  </si>
  <si>
    <t>AT3G14060</t>
  </si>
  <si>
    <t>AT4G38080</t>
  </si>
  <si>
    <t>AT3G20830</t>
  </si>
  <si>
    <t>AGC (cAMP-dependent, cGMP-dependent and protein kinase C) kinase family protein</t>
  </si>
  <si>
    <t>AT3G04860</t>
  </si>
  <si>
    <t>Plant protein of unknown function (DUF868)</t>
  </si>
  <si>
    <t>AT2G33310</t>
  </si>
  <si>
    <t>AUXININDUCED PROTEIN 13 IAA13</t>
  </si>
  <si>
    <t>AT4G00750</t>
  </si>
  <si>
    <t>AT5G04980</t>
  </si>
  <si>
    <t>DNAse I-like superfamily protein</t>
  </si>
  <si>
    <t>AT5G24380</t>
  </si>
  <si>
    <t>YELLOW STRIPE LIKE 2 YSL2</t>
  </si>
  <si>
    <t>AT2G18060</t>
  </si>
  <si>
    <t>VASCULAR RELATED NACDOMAIN PROTEIN 1 VND1</t>
  </si>
  <si>
    <t>AT3G22415</t>
  </si>
  <si>
    <t>AT2G01818</t>
  </si>
  <si>
    <t>AT1G52240</t>
  </si>
  <si>
    <t>RHO GUANYLNUCLEOTIDE EXCHANGE FACTOR 11 ROPGEF11</t>
  </si>
  <si>
    <t>AT5G23100</t>
  </si>
  <si>
    <t>AT2G46590</t>
  </si>
  <si>
    <t>DOF AFFECTING GERMINATION 2 DAG2</t>
  </si>
  <si>
    <t>AT3G55880</t>
  </si>
  <si>
    <t xml:space="preserve">A gain-of-function mutant of SUE4 </t>
  </si>
  <si>
    <t>AT2G15880</t>
  </si>
  <si>
    <t>AT5G60630</t>
  </si>
  <si>
    <t>AT4G34419</t>
  </si>
  <si>
    <t>AT5G50200</t>
  </si>
  <si>
    <t>WOUNDRESPONSIVE 3 WR3</t>
  </si>
  <si>
    <t>AT5G09800</t>
  </si>
  <si>
    <t>ARM repeat superfamily protein</t>
  </si>
  <si>
    <t>AT3G16150</t>
  </si>
  <si>
    <t>ASPARAGINASE B1 ASPGB1</t>
  </si>
  <si>
    <t>AT5G42830</t>
  </si>
  <si>
    <t>AT1G09540</t>
  </si>
  <si>
    <t>MYB DOMAIN PROTEIN 61 MYB61</t>
  </si>
  <si>
    <t>AT4G20460</t>
  </si>
  <si>
    <t>AT1G70470</t>
  </si>
  <si>
    <t>AT1G47510</t>
  </si>
  <si>
    <t>INOSITOL POLYPHOSPHATE 5PHOSPHATASE 11 5PTASE11</t>
  </si>
  <si>
    <t>AT5G65160</t>
  </si>
  <si>
    <t>TETRATRICOPEPTIDE REPEAT 14 TPR14</t>
  </si>
  <si>
    <t>AT1G66160</t>
  </si>
  <si>
    <t>CYS, MET, PRO, AND GLY PROTEIN 1 CMPG1</t>
  </si>
  <si>
    <t>AT2G26480</t>
  </si>
  <si>
    <t>UDPGLUCOSYL TRANSFERASE 76D1 UGT76D1</t>
  </si>
  <si>
    <t>AT4G01110</t>
  </si>
  <si>
    <t>AT1G70920</t>
  </si>
  <si>
    <t>HOMEOBOXLEUCINE ZIPPER PROTEIN 18 HB18</t>
  </si>
  <si>
    <t>AT1G58340</t>
  </si>
  <si>
    <t>ZF14</t>
  </si>
  <si>
    <t>AT3G48400</t>
  </si>
  <si>
    <t>AT5G21080</t>
  </si>
  <si>
    <t>Uncharacterized protein</t>
  </si>
  <si>
    <t>AT1G68610</t>
  </si>
  <si>
    <t>PLANT CADMIUM RESISTANCE 11 PCR11</t>
  </si>
  <si>
    <t>AT3G13760</t>
  </si>
  <si>
    <t>AT5G49620</t>
  </si>
  <si>
    <t>MYB DOMAIN PROTEIN 78 MYB78</t>
  </si>
  <si>
    <t>AT4G00955</t>
  </si>
  <si>
    <t>AT5G51920</t>
  </si>
  <si>
    <t>Pyridoxal phosphate (PLP)-dependent transferases superfamily protein</t>
  </si>
  <si>
    <t>AT1G36060</t>
  </si>
  <si>
    <t>member of the DREB subfamily A-6 of ERF_AP2 transcription factor family</t>
  </si>
  <si>
    <t>AT1G52330</t>
  </si>
  <si>
    <t>AT4G39890</t>
  </si>
  <si>
    <t>RAB GTPASE HOMOLOG H1C RABH1c</t>
  </si>
  <si>
    <t>AT3G10930</t>
  </si>
  <si>
    <t>AT2G32990</t>
  </si>
  <si>
    <t>GLYCOSYL HYDROLASE 9B8 GH9B8</t>
  </si>
  <si>
    <t>AT3G51540</t>
  </si>
  <si>
    <t>AT4G28490</t>
  </si>
  <si>
    <t>HAESA HAE</t>
  </si>
  <si>
    <t>AT4G13710</t>
  </si>
  <si>
    <t>AT3G10600</t>
  </si>
  <si>
    <t>CATIONIC AMINO ACID TRANSPORTER 7 CAT7</t>
  </si>
  <si>
    <t>AT1G51840</t>
  </si>
  <si>
    <t>AT5G25190</t>
  </si>
  <si>
    <t>ETHYLENE AND SALT INDUCIBLE 3 ESE3</t>
  </si>
  <si>
    <t>AT1G75450</t>
  </si>
  <si>
    <t>CYTOKININ OXIDASE 5 CKX5</t>
  </si>
  <si>
    <t>AT3G50800</t>
  </si>
  <si>
    <t>AT4G15120</t>
  </si>
  <si>
    <t>VQ motif-containing protein</t>
  </si>
  <si>
    <t>AT5G38030</t>
  </si>
  <si>
    <t>AT3G61118</t>
  </si>
  <si>
    <t>Unknown gene</t>
  </si>
  <si>
    <t>AT1G65510</t>
  </si>
  <si>
    <t>AT4G32810</t>
  </si>
  <si>
    <t>CAROTENOID CLEAVAGE DIOXYGENASE 8 CCD8</t>
  </si>
  <si>
    <t>AT4G37400</t>
  </si>
  <si>
    <t>CYTOCHROME P450, FAMILY 81, SUBFAMILY F, POLYPEPTIDE 3 CYP81F3</t>
  </si>
  <si>
    <t>AT3G49270</t>
  </si>
  <si>
    <t>AT2G41820</t>
  </si>
  <si>
    <t>AT2G29995</t>
  </si>
  <si>
    <t>AT5G66300</t>
  </si>
  <si>
    <t>NAC DOMAIN CONTAINING PROTEIN 105 NAC105</t>
  </si>
  <si>
    <t>AT3G09520</t>
  </si>
  <si>
    <t>EXOCYST SUBUNIT EXO70 FAMILY PROTEIN H4 EXO70H4</t>
  </si>
  <si>
    <t>AT2G21050</t>
  </si>
  <si>
    <t>LIKE AUXIN RESISTANT 2 LAX2</t>
  </si>
  <si>
    <t>AT4G32880</t>
  </si>
  <si>
    <t>HOMEOBOX GENE 8 HB8</t>
  </si>
  <si>
    <t>AT1G64390</t>
  </si>
  <si>
    <t>GLYCOSYL HYDROLASE 9C2 GH9C2</t>
  </si>
  <si>
    <t>AT1G69880</t>
  </si>
  <si>
    <t>THIOREDOXIN HTYPE 8 TH8</t>
  </si>
  <si>
    <t>AT1G05700</t>
  </si>
  <si>
    <t>Leucine-rich repeat transmembrane protein kinase protein</t>
  </si>
  <si>
    <t>AT4G21230</t>
  </si>
  <si>
    <t>CYSTEINERICH RLK RECEPTORLIKE PROTEIN KINASE 27 CRK27</t>
  </si>
  <si>
    <t>AT4G20870</t>
  </si>
  <si>
    <t>FATTY ACID HYDROXYLASE 2 FAH2</t>
  </si>
  <si>
    <t>AT4G25760</t>
  </si>
  <si>
    <t>GLUTAMINE DUMPER 2 GDU2</t>
  </si>
  <si>
    <t>AT1G69810</t>
  </si>
  <si>
    <t>WRKY DNABINDING PROTEIN 36 WRKY36</t>
  </si>
  <si>
    <t>AT2G48130</t>
  </si>
  <si>
    <t>AT4G29800</t>
  </si>
  <si>
    <t>PATATINLIKE PROTEIN 8 PLP8</t>
  </si>
  <si>
    <t>AT4G15280</t>
  </si>
  <si>
    <t>UDPGLUCOSYL TRANSFERASE 71B5 UGT71B5</t>
  </si>
  <si>
    <t>AT1G67260</t>
  </si>
  <si>
    <t>TCP1</t>
  </si>
  <si>
    <t>AT1G01360</t>
  </si>
  <si>
    <t>REGULATORY COMPONENT OF ABA RECEPTOR 1 RCAR1</t>
  </si>
  <si>
    <t>AT3G22930</t>
  </si>
  <si>
    <t>CALMODULINLIKE 11 CML11</t>
  </si>
  <si>
    <t>AT3G02040</t>
  </si>
  <si>
    <t>SENESCENCERELATED GENE 3 SRG3</t>
  </si>
  <si>
    <t>AT3G21351</t>
  </si>
  <si>
    <t>AT1G50930</t>
  </si>
  <si>
    <t>AT4G37370</t>
  </si>
  <si>
    <t>CYTOCHROME P450, FAMILY 81, SUBFAMILY D, POLYPEPTIDE 8 CYP81D8</t>
  </si>
  <si>
    <t>AT4G25400</t>
  </si>
  <si>
    <t>AT1G70140</t>
  </si>
  <si>
    <t>FORMIN 8 FH8</t>
  </si>
  <si>
    <t>AT5G52890</t>
  </si>
  <si>
    <t>AT hook motif-containing protein</t>
  </si>
  <si>
    <t>AT1G17960</t>
  </si>
  <si>
    <t>Threonyl-tRNA synthetase</t>
  </si>
  <si>
    <t>AT1G72490</t>
  </si>
  <si>
    <t>AT1G71520</t>
  </si>
  <si>
    <t>member of the DREB subfamily A-5 of ERF_AP2 transcription factor family</t>
  </si>
  <si>
    <t>AT5G58660</t>
  </si>
  <si>
    <t>AT5G47635</t>
  </si>
  <si>
    <t>AT4G22230</t>
  </si>
  <si>
    <t>AT1G03502</t>
  </si>
  <si>
    <t>small nucleolar RNA</t>
  </si>
  <si>
    <t>AT4G00416</t>
  </si>
  <si>
    <t>METHYLCPGBINDING DOMAIN 3 MBD3</t>
  </si>
  <si>
    <t>AT1G49310</t>
  </si>
  <si>
    <t>AT3G21370</t>
  </si>
  <si>
    <t>BETA GLUCOSIDASE 19 BGLU19</t>
  </si>
  <si>
    <t>AT2G39110</t>
  </si>
  <si>
    <t>AT2G41780</t>
  </si>
  <si>
    <t>AT3G06640</t>
  </si>
  <si>
    <t>PAS domain-containing protein tyrosine kinase family protein</t>
  </si>
  <si>
    <t>AT3G50260</t>
  </si>
  <si>
    <t>COOPERATIVELY REGULATED BY ETHYLENE AND JASMONATE 1 CEJ1</t>
  </si>
  <si>
    <t>AT5G42860</t>
  </si>
  <si>
    <t>AT5G10720</t>
  </si>
  <si>
    <t>HISTIDINE KINASE 5 HK5</t>
  </si>
  <si>
    <t>AT4G15093</t>
  </si>
  <si>
    <t>catalytic LigB subunit of aromatic ring-opening dioxygenase family</t>
  </si>
  <si>
    <t>AT5G23980</t>
  </si>
  <si>
    <t>FERRIC REDUCTION OXIDASE 4 FRO4</t>
  </si>
  <si>
    <t>AT5G45380</t>
  </si>
  <si>
    <t>DEGRADATION OF UREA 3 DUR3</t>
  </si>
  <si>
    <t>AT4G20110</t>
  </si>
  <si>
    <t>VACUOLAR SORTING RECEPTOR 7 VSR7</t>
  </si>
  <si>
    <t>AT2G44830</t>
  </si>
  <si>
    <t>AT1G43650</t>
  </si>
  <si>
    <t>AT5G47050</t>
  </si>
  <si>
    <t>SBP (S-ribonuclease binding protein) family protein</t>
  </si>
  <si>
    <t>AT2G05518</t>
  </si>
  <si>
    <t>AT1G77120</t>
  </si>
  <si>
    <t>ALCOHOL DEHYDROGENASE 1 ADH1</t>
  </si>
  <si>
    <t>AT1G11580</t>
  </si>
  <si>
    <t>METHYLESTERASE PCR A PMEPCRA</t>
  </si>
  <si>
    <t>AT3G21680</t>
  </si>
  <si>
    <t>AT3G22810</t>
  </si>
  <si>
    <t>AT3G13672</t>
  </si>
  <si>
    <t>TRAF-like superfamily protein</t>
  </si>
  <si>
    <t>AT5G51810</t>
  </si>
  <si>
    <t>GIBBERELLIN 20 OXIDASE 2 GA20OX2</t>
  </si>
  <si>
    <t>AT5G56620</t>
  </si>
  <si>
    <t>NAC DOMAIN CONTAINING PROTEIN 99 NAC099</t>
  </si>
  <si>
    <t>AT2G29340</t>
  </si>
  <si>
    <t>NAD-dependent epimerase_dehydratase family protein</t>
  </si>
  <si>
    <t>AT5G02420</t>
  </si>
  <si>
    <t>AT2G31020</t>
  </si>
  <si>
    <t>OSBPOXYSTEROL BINDING PROTEINRELATED PROTEIN 1A ORP1A</t>
  </si>
  <si>
    <t>AT4G19970</t>
  </si>
  <si>
    <t>contains IP domain Nucleotide-diphospho-sugar transferase, predicted (InterPro</t>
  </si>
  <si>
    <t>AT5G02540</t>
  </si>
  <si>
    <t>AT1G64625</t>
  </si>
  <si>
    <t>Serine_threonine-protein kinase WNK (With No Lysine)-related</t>
  </si>
  <si>
    <t>AT3G10780</t>
  </si>
  <si>
    <t>emp24_gp25L_p24 family_GOLD family protein</t>
  </si>
  <si>
    <t>AT2G39420</t>
  </si>
  <si>
    <t>AT2G30250</t>
  </si>
  <si>
    <t>WRKY DNABINDING PROTEIN 25 WRKY25</t>
  </si>
  <si>
    <t>AT4G10640</t>
  </si>
  <si>
    <t>IQDOMAIN 16 IQD16</t>
  </si>
  <si>
    <t>AT5G20550</t>
  </si>
  <si>
    <t>AT4G31910</t>
  </si>
  <si>
    <t>AT4G12910</t>
  </si>
  <si>
    <t>SERINE CARBOXYPEPTIDASELIKE 20 scpl20</t>
  </si>
  <si>
    <t>AT1G13245</t>
  </si>
  <si>
    <t>ROTUNDIFOLIA LIKE 17 RTFL17</t>
  </si>
  <si>
    <t>AT1G77530</t>
  </si>
  <si>
    <t>O-methyltransferase family protein</t>
  </si>
  <si>
    <t>AT5G11400</t>
  </si>
  <si>
    <t>AT4G09530</t>
  </si>
  <si>
    <t>AT5G43120</t>
  </si>
  <si>
    <t>AT3G25130</t>
  </si>
  <si>
    <t>AT2G14100</t>
  </si>
  <si>
    <t>CYTOCHROME P450, FAMILY 705, SUBFAMILY A, POLYPEPTIDE 13 CYP705A13</t>
  </si>
  <si>
    <t>AT1G22500</t>
  </si>
  <si>
    <t>ARABIDOPSIS TOXICOS EN LEVADURA 15 ATL15</t>
  </si>
  <si>
    <t>AT1G05990</t>
  </si>
  <si>
    <t>ROOT HAIR SPECIFIC 1 (RHS1)</t>
  </si>
  <si>
    <t>AT1G67330</t>
  </si>
  <si>
    <t>AT5G24800</t>
  </si>
  <si>
    <t>BASIC LEUCINE ZIPPER 9 BZIP9</t>
  </si>
  <si>
    <t>AT5G09530</t>
  </si>
  <si>
    <t>PROGLULEU|ILE|VALPROLYS 1 PELPK1</t>
  </si>
  <si>
    <t>AT3G17100</t>
  </si>
  <si>
    <t>sequence-specific DNA binding transcription factors</t>
  </si>
  <si>
    <t>AT1G67900</t>
  </si>
  <si>
    <t>AT5G49680</t>
  </si>
  <si>
    <t>similar to Arabidopsis SABRE</t>
  </si>
  <si>
    <t>AT1G66780</t>
  </si>
  <si>
    <t>AT5G62480</t>
  </si>
  <si>
    <t>GLUTATHIONE STRANSFERASE TAU 9 GSTU9</t>
  </si>
  <si>
    <t>AT3G11930</t>
  </si>
  <si>
    <t>AT1G62422</t>
  </si>
  <si>
    <t>AT5G48560</t>
  </si>
  <si>
    <t>AT5G02170</t>
  </si>
  <si>
    <t>Transmembrane amino acid transporter family protein</t>
  </si>
  <si>
    <t>AT2G18690</t>
  </si>
  <si>
    <t>AT5G01190</t>
  </si>
  <si>
    <t>LACCASE 10 LAC10</t>
  </si>
  <si>
    <t>AT1G09460</t>
  </si>
  <si>
    <t>AT5G19500</t>
  </si>
  <si>
    <t>putative amino acid transporter</t>
  </si>
  <si>
    <t>AT5G22890</t>
  </si>
  <si>
    <t>C2H2 and C2HC zinc fingers superfamily protein</t>
  </si>
  <si>
    <t>AT2G19590</t>
  </si>
  <si>
    <t>ACC OXIDASE 1 ACO1</t>
  </si>
  <si>
    <t>AT5G66670</t>
  </si>
  <si>
    <t>Protein of unknown function (DUF677)</t>
  </si>
  <si>
    <t>AT5G53730</t>
  </si>
  <si>
    <t>AT5G55050</t>
  </si>
  <si>
    <t>AT4G20390</t>
  </si>
  <si>
    <t>AT2G34140</t>
  </si>
  <si>
    <t>AT4G28790</t>
  </si>
  <si>
    <t>AT3G60330</t>
  </si>
  <si>
    <t>H+ATPASE 7 HA7</t>
  </si>
  <si>
    <t>AT5G62150</t>
  </si>
  <si>
    <t>AT1G69530</t>
  </si>
  <si>
    <t>EXPANSIN A1 EXPA1</t>
  </si>
  <si>
    <t>AT2G33550</t>
  </si>
  <si>
    <t>AT1G60390</t>
  </si>
  <si>
    <t>POLYGALACTURONASE 1 PG1</t>
  </si>
  <si>
    <t>AT1G26450</t>
  </si>
  <si>
    <t>AT4G20880</t>
  </si>
  <si>
    <t>ethylene-responsive nuclear protein _ ethylene-regulated nuclear protein (ERT2)</t>
  </si>
  <si>
    <t>AT1G64060</t>
  </si>
  <si>
    <t>RESPIRATORY BURST OXIDASE PROTEIN F RBOH F</t>
  </si>
  <si>
    <t>AT2G01990</t>
  </si>
  <si>
    <t>AT1G68330</t>
  </si>
  <si>
    <t>AT5G50720</t>
  </si>
  <si>
    <t>HVA22 HOMOLOGUE E HVA22E</t>
  </si>
  <si>
    <t>AT2G38870</t>
  </si>
  <si>
    <t>AT2G46150</t>
  </si>
  <si>
    <t>AT1G78110</t>
  </si>
  <si>
    <t>AT5G06070</t>
  </si>
  <si>
    <t>RABBIT EARS RBE</t>
  </si>
  <si>
    <t>AT1G31880</t>
  </si>
  <si>
    <t>BREVIS RADIX BRX</t>
  </si>
  <si>
    <t>AT5G18310</t>
  </si>
  <si>
    <t>AT3G27400</t>
  </si>
  <si>
    <t>AT2G36307</t>
  </si>
  <si>
    <t>LITTLE ZIPPER 4 ZPR4</t>
  </si>
  <si>
    <t>AT5G55410</t>
  </si>
  <si>
    <t>AT1G44318</t>
  </si>
  <si>
    <t>hemb2</t>
  </si>
  <si>
    <t>AT5G43230</t>
  </si>
  <si>
    <t>AT2G37700</t>
  </si>
  <si>
    <t>Fatty acid hydroxylase superfamily</t>
  </si>
  <si>
    <t>AT5G49750</t>
  </si>
  <si>
    <t>AT5G55800</t>
  </si>
  <si>
    <t>AT4G11880</t>
  </si>
  <si>
    <t>AGAMOUSLIKE 14 AGL14</t>
  </si>
  <si>
    <t>AT1G54940</t>
  </si>
  <si>
    <t>PLANT GLYCOGENINLIKE STARCH INITIATION PROTEIN 4 PGSIP4</t>
  </si>
  <si>
    <t>AT4G20160</t>
  </si>
  <si>
    <t>AT1G80390</t>
  </si>
  <si>
    <t>INDOLE3ACETIC ACID INDUCIBLE 15 IAA15</t>
  </si>
  <si>
    <t>AT5G14150</t>
  </si>
  <si>
    <t>Protein of unknown function, DUF642</t>
  </si>
  <si>
    <t>AT4G26280</t>
  </si>
  <si>
    <t>AT1G62320</t>
  </si>
  <si>
    <t>ERD (early-responsive to dehydration stress) family protein</t>
  </si>
  <si>
    <t>AT4G22110</t>
  </si>
  <si>
    <t>GroES-like zinc-binding dehydrogenase family protein</t>
  </si>
  <si>
    <t>AT3G07620</t>
  </si>
  <si>
    <t>AT1G76430</t>
  </si>
  <si>
    <t>AT4G00070</t>
  </si>
  <si>
    <t>AT1G58037</t>
  </si>
  <si>
    <t>AT1G10480</t>
  </si>
  <si>
    <t>ZINC FINGER PROTEIN 5 ZFP5</t>
  </si>
  <si>
    <t>AT2G26420</t>
  </si>
  <si>
    <t>1PHOSPHATIDYLINOSITOL4PHOSPHATE 5KINASE 3 PIP5K3</t>
  </si>
  <si>
    <t>AT2G39410</t>
  </si>
  <si>
    <t>AT3G09330</t>
  </si>
  <si>
    <t>AT3G02940</t>
  </si>
  <si>
    <t>MYB DOMAIN PROTEIN 107 MYB107</t>
  </si>
  <si>
    <t>AT1G73640</t>
  </si>
  <si>
    <t>RAB GTPASE HOMOLOG A6A RABA6a</t>
  </si>
  <si>
    <t>AT5G28510</t>
  </si>
  <si>
    <t>BETA GLUCOSIDASE 24 BGLU24</t>
  </si>
  <si>
    <t>AT1G79680</t>
  </si>
  <si>
    <t>WALL ASSOCIATED KINASE WAKLIKE 10 WAKL10</t>
  </si>
  <si>
    <t>AT4G13300</t>
  </si>
  <si>
    <t>TERPENOID SYNTHASE 13 TPS13</t>
  </si>
  <si>
    <t>AT4G37780</t>
  </si>
  <si>
    <t>MYB DOMAIN PROTEIN 87 MYB87</t>
  </si>
  <si>
    <t>AT1G11740</t>
  </si>
  <si>
    <t>ankyrin repeat family protein</t>
  </si>
  <si>
    <t>AT3G45130</t>
  </si>
  <si>
    <t>LANOSTEROL SYNTHASE 1 LAS1</t>
  </si>
  <si>
    <t>AT4G37010</t>
  </si>
  <si>
    <t>CENTRIN 2 CEN2</t>
  </si>
  <si>
    <t>AT2G01900</t>
  </si>
  <si>
    <t>AT2G18140</t>
  </si>
  <si>
    <t>AT1G47890</t>
  </si>
  <si>
    <t>RECEPTOR LIKE PROTEIN 7 RLP7</t>
  </si>
  <si>
    <t>AT2G22810</t>
  </si>
  <si>
    <t>1AMINOCYCLOPROPANE1CARBOXYLATE SYNTHASE 4 ACS4</t>
  </si>
  <si>
    <t>AT3G44510</t>
  </si>
  <si>
    <t>AT3G62320</t>
  </si>
  <si>
    <t>Polynucleotidyl transferase, ribonuclease H-like superfamily protein</t>
  </si>
  <si>
    <t>AT3G15720</t>
  </si>
  <si>
    <t>AT1G70550</t>
  </si>
  <si>
    <t>AT1G03820</t>
  </si>
  <si>
    <t>AT3G18250</t>
  </si>
  <si>
    <t>AT5G62280</t>
  </si>
  <si>
    <t>Protein of unknown function (DUF1442)</t>
  </si>
  <si>
    <t>AT4G27450</t>
  </si>
  <si>
    <t>Aluminium induced protein with YGL and LRDR motifs</t>
  </si>
  <si>
    <t>AT4G25810</t>
  </si>
  <si>
    <t>XYLOGLUCAN ENDOTRANSGLYCOSYLASE 6 XTR6</t>
  </si>
  <si>
    <t>AT3G29970</t>
  </si>
  <si>
    <t>B12D protein</t>
  </si>
  <si>
    <t>AT3G03530</t>
  </si>
  <si>
    <t>NONSPECIFIC PHOSPHOLIPASE C4 NPC4</t>
  </si>
  <si>
    <t>AT1G10300</t>
  </si>
  <si>
    <t>Nucleolar GTP-binding protein</t>
  </si>
  <si>
    <t>AT3G54260</t>
  </si>
  <si>
    <t>TRICHOME BIREFRINGENCELIKE 36 TBL36</t>
  </si>
  <si>
    <t>AT5G18360</t>
  </si>
  <si>
    <t>AT5G50150</t>
  </si>
  <si>
    <t>AT5G16720</t>
  </si>
  <si>
    <t>Protein of unknown function, DUF593</t>
  </si>
  <si>
    <t>AT5G14730</t>
  </si>
  <si>
    <t>AT5G57220</t>
  </si>
  <si>
    <t>CYTOCHROME P450, FAMILY 81, SUBFAMILY F, POLYPEPTIDE 2 CYP81F2</t>
  </si>
  <si>
    <t>AT5G61890</t>
  </si>
  <si>
    <t>AT3G20370</t>
  </si>
  <si>
    <t>AT1G53470</t>
  </si>
  <si>
    <t>MECHANOSENSITIVE CHANNEL OF SMALL CONDUCTANCELIKE 4 MSL4</t>
  </si>
  <si>
    <t>AT4G26140</t>
  </si>
  <si>
    <t>BETAGALACTOSIDASE 12 BGAL12</t>
  </si>
  <si>
    <t>AT3G49960</t>
  </si>
  <si>
    <t>AT5G60200</t>
  </si>
  <si>
    <t>TARGET OF MONOPTEROS 6 TMO6</t>
  </si>
  <si>
    <t>AT1G58280</t>
  </si>
  <si>
    <t>Phosphoglycerate mutase family protein</t>
  </si>
  <si>
    <t>AT4G01340</t>
  </si>
  <si>
    <t>CHP-rich zinc finger protein-related</t>
  </si>
  <si>
    <t>AT4G27330</t>
  </si>
  <si>
    <t>SPOROCYTELESS SPL</t>
  </si>
  <si>
    <t>AT2G22470</t>
  </si>
  <si>
    <t>ARABINOGALACTAN PROTEIN 2 AGP2</t>
  </si>
  <si>
    <t>AT2G14900</t>
  </si>
  <si>
    <t>Gibberellin-regulated family protein</t>
  </si>
  <si>
    <t>AT1G03850</t>
  </si>
  <si>
    <t>GLUTAREDOXIN 13 GRXS13</t>
  </si>
  <si>
    <t>AT1G13680</t>
  </si>
  <si>
    <t>PLC-like phosphodiesterases superfamily protein</t>
  </si>
  <si>
    <t>AT5G47740</t>
  </si>
  <si>
    <t>AT1G22030</t>
  </si>
  <si>
    <t>contains IP domain Protein BYPASS related (InterPro</t>
  </si>
  <si>
    <t>AT5G53550</t>
  </si>
  <si>
    <t>YELLOW STRIPE LIKE 3 YSL3</t>
  </si>
  <si>
    <t>AT4G37520</t>
  </si>
  <si>
    <t>AT3G58780</t>
  </si>
  <si>
    <t>SHATTERPROOF 1 SHP1</t>
  </si>
  <si>
    <t>AT3G45610</t>
  </si>
  <si>
    <t>DOF TRANSCRIPTION FACTOR 6 DOF6</t>
  </si>
  <si>
    <t>AT5G43040</t>
  </si>
  <si>
    <t>AT3G24640</t>
  </si>
  <si>
    <t>lyases</t>
  </si>
  <si>
    <t>AT3G57040</t>
  </si>
  <si>
    <t>RESPONSE REGULATOR 9 ARR9</t>
  </si>
  <si>
    <t>AT1G62700</t>
  </si>
  <si>
    <t>ARABIDOPSIS NAC DOMAIN CONTAINING PROTEIN 26 ANAC026</t>
  </si>
  <si>
    <t>AT1G76690</t>
  </si>
  <si>
    <t>12OXOPHYTODIENOATE REDUCTASE 2 OPR2</t>
  </si>
  <si>
    <t>AT3G21420</t>
  </si>
  <si>
    <t>LATERAL BRANCHING OXIDOREDUCTASE 1 LBO1</t>
  </si>
  <si>
    <t>AT2G30380</t>
  </si>
  <si>
    <t>contains IP domain F-box associated interaction domain (InterPro</t>
  </si>
  <si>
    <t>AT1G76070</t>
  </si>
  <si>
    <t>AT4G12390</t>
  </si>
  <si>
    <t>PECTIN METHYLESTERASE INHIBITOR 1 PME1</t>
  </si>
  <si>
    <t>AT1G55700</t>
  </si>
  <si>
    <t>AT2G35210</t>
  </si>
  <si>
    <t>ROOT AND POLLEN ARFGAP RPA</t>
  </si>
  <si>
    <t>AT2G21187</t>
  </si>
  <si>
    <t>Potential natural antisense gene, locus overlaps with AT2G21185</t>
  </si>
  <si>
    <t>AT4G33610</t>
  </si>
  <si>
    <t>AT3G44830</t>
  </si>
  <si>
    <t>Lecithin</t>
  </si>
  <si>
    <t>AT4G19230</t>
  </si>
  <si>
    <t>CYTOCHROME P450, FAMILY 707, SUBFAMILY A, POLYPEPTIDE 1 CYP707A1</t>
  </si>
  <si>
    <t>AT2G15480</t>
  </si>
  <si>
    <t>UDPGLUCOSYL TRANSFERASE 73B5 UGT73B5</t>
  </si>
  <si>
    <t>AT3G50190</t>
  </si>
  <si>
    <t>AT2G22420</t>
  </si>
  <si>
    <t>AT1G71200</t>
  </si>
  <si>
    <t>AT1G74770</t>
  </si>
  <si>
    <t>zinc ion binding</t>
  </si>
  <si>
    <t>AT4G12050</t>
  </si>
  <si>
    <t>Predicted AT-hook DNA-binding family protein</t>
  </si>
  <si>
    <t>AT5G09730</t>
  </si>
  <si>
    <t>BETAXYLOSIDASE 3 BXL3</t>
  </si>
  <si>
    <t>AT2G37290</t>
  </si>
  <si>
    <t>Ypt_Rab-GAP domain of gyp1p superfamily protein</t>
  </si>
  <si>
    <t>AT3G26770</t>
  </si>
  <si>
    <t>AT4G24580</t>
  </si>
  <si>
    <t>ROP1 ENHANCER 1 REN1</t>
  </si>
  <si>
    <t>AT2G46770</t>
  </si>
  <si>
    <t>NAC  SECONDARY WALL THICKENING PROMOTING FACTOR1 NST1</t>
  </si>
  <si>
    <t>AT5G48800</t>
  </si>
  <si>
    <t>AT5G02260</t>
  </si>
  <si>
    <t>EXPANSIN A9 EXPA9</t>
  </si>
  <si>
    <t>AT3G29370</t>
  </si>
  <si>
    <t>P1R3 P1R3</t>
  </si>
  <si>
    <t>AT3G55710</t>
  </si>
  <si>
    <t>AT4G22212</t>
  </si>
  <si>
    <t>AT1G14390</t>
  </si>
  <si>
    <t>AT1G35260</t>
  </si>
  <si>
    <t>MLPLIKE PROTEIN 165 MLP165</t>
  </si>
  <si>
    <t>AT1G73040</t>
  </si>
  <si>
    <t>AT1G54575</t>
  </si>
  <si>
    <t>AT1G27045</t>
  </si>
  <si>
    <t>HOMEOBOX PROTEIN 54 ATHB54</t>
  </si>
  <si>
    <t>AT1G06330</t>
  </si>
  <si>
    <t>AT1G62262</t>
  </si>
  <si>
    <t>SLAC1 HOMOLOGUE 4 SLAH4</t>
  </si>
  <si>
    <t>AT1G49560</t>
  </si>
  <si>
    <t>AT2G28660</t>
  </si>
  <si>
    <t>Chloroplast-targeted copper chaperone protein</t>
  </si>
  <si>
    <t>AT1G09250</t>
  </si>
  <si>
    <t>AT5G52570</t>
  </si>
  <si>
    <t>BETACAROTENE HYDROXYLASE 2 BETAOHASE 2</t>
  </si>
  <si>
    <t>AT1G07880</t>
  </si>
  <si>
    <t>ATMPK13</t>
  </si>
  <si>
    <t>AT5G03552</t>
  </si>
  <si>
    <t>MICRORNA822A MIR822A</t>
  </si>
  <si>
    <t>AT4G25420</t>
  </si>
  <si>
    <t>GA20OX1</t>
  </si>
  <si>
    <t>AT3G61850</t>
  </si>
  <si>
    <t>DOF AFFECTING GERMINATION 1 DAG1</t>
  </si>
  <si>
    <t>AT3G06145</t>
  </si>
  <si>
    <t>AT1G51420</t>
  </si>
  <si>
    <t>SUCROSEPHOSPHATASE 1 SPP1</t>
  </si>
  <si>
    <t>AT3G19380</t>
  </si>
  <si>
    <t>PLANT UBOX 25 PUB25</t>
  </si>
  <si>
    <t>AT1G70910</t>
  </si>
  <si>
    <t>DESPIERTO DEP</t>
  </si>
  <si>
    <t>AT1G16150</t>
  </si>
  <si>
    <t>WALL ASSOCIATED KINASELIKE 4 WAKL4</t>
  </si>
  <si>
    <t>AT1G19940</t>
  </si>
  <si>
    <t>GLYCOSYL HYDROLASE 9B5 GH9B5</t>
  </si>
  <si>
    <t>AT2G26700</t>
  </si>
  <si>
    <t>PINOID2 PID2</t>
  </si>
  <si>
    <t>AT3G02670</t>
  </si>
  <si>
    <t>Glycine-rich protein family</t>
  </si>
  <si>
    <t>AT4G12890</t>
  </si>
  <si>
    <t>Gamma interferon responsive lysosomal thiol (GILT) reductase family protein</t>
  </si>
  <si>
    <t>AT1G11125</t>
  </si>
  <si>
    <t>AT2G04050</t>
  </si>
  <si>
    <t>AT4G28270</t>
  </si>
  <si>
    <t>RING MEMBRANEANCHOR 2 RMA2</t>
  </si>
  <si>
    <t>AT5G37740</t>
  </si>
  <si>
    <t>AT1G03010</t>
  </si>
  <si>
    <t>AT1G21830</t>
  </si>
  <si>
    <t>AT1G56580</t>
  </si>
  <si>
    <t>SMALLER WITH VARIABLE BRANCHES SVB</t>
  </si>
  <si>
    <t>AT3G51690</t>
  </si>
  <si>
    <t>DNA helicase homolog PIF1.</t>
  </si>
  <si>
    <t>AT1G02360</t>
  </si>
  <si>
    <t>AT5G65207</t>
  </si>
  <si>
    <t>AT3G14990</t>
  </si>
  <si>
    <t>DJ1 HOMOLOG A DJ1A</t>
  </si>
  <si>
    <t>AT3G22540</t>
  </si>
  <si>
    <t>AT4G22160</t>
  </si>
  <si>
    <t>AT1G23380</t>
  </si>
  <si>
    <t>KNOTTED1LIKE HOMEOBOX GENE 6 KNAT6</t>
  </si>
  <si>
    <t>AT2G28870</t>
  </si>
  <si>
    <t>AT3G49210</t>
  </si>
  <si>
    <t>AT1G02030</t>
  </si>
  <si>
    <t>AT2G45400</t>
  </si>
  <si>
    <t>BEN1</t>
  </si>
  <si>
    <t>AT2G02690</t>
  </si>
  <si>
    <t>AT4G33020</t>
  </si>
  <si>
    <t>ZIP9</t>
  </si>
  <si>
    <t>AT5G50120</t>
  </si>
  <si>
    <t>AT5G41400</t>
  </si>
  <si>
    <t>AT5G60190</t>
  </si>
  <si>
    <t>can cleave residues from the C-terminus of RUB1 to prepare it for conjugation to target proteins.</t>
  </si>
  <si>
    <t>AT5G19550</t>
  </si>
  <si>
    <t>ASPARTATE AMINOTRANSFERASE 2 ASP2</t>
  </si>
  <si>
    <t>AT2G29750</t>
  </si>
  <si>
    <t>UDPGLUCOSYL TRANSFERASE 71C1 UGT71C1</t>
  </si>
  <si>
    <t>AT5G01040</t>
  </si>
  <si>
    <t>LACCASE 8 LAC8</t>
  </si>
  <si>
    <t>AT2G26650</t>
  </si>
  <si>
    <t>K+ TRANSPORTER 1 KT1</t>
  </si>
  <si>
    <t>AT3G56770</t>
  </si>
  <si>
    <t>AT1G74660</t>
  </si>
  <si>
    <t>MINI ZINC FINGER 1 MIF1</t>
  </si>
  <si>
    <t>AT1G19540</t>
  </si>
  <si>
    <t>NmrA-like negative transcriptional regulator family protein</t>
  </si>
  <si>
    <t>AT4G09890</t>
  </si>
  <si>
    <t>Protein of unknown function (DUF3511)</t>
  </si>
  <si>
    <t>AT2G39350</t>
  </si>
  <si>
    <t>ATPBINDING CASSETTE G1 ABCG1</t>
  </si>
  <si>
    <t>AT5G25440</t>
  </si>
  <si>
    <t>AT1G17860</t>
  </si>
  <si>
    <t>AT5G38195</t>
  </si>
  <si>
    <t>AT1G67470</t>
  </si>
  <si>
    <t>AT3G56810</t>
  </si>
  <si>
    <t>AT1G19850</t>
  </si>
  <si>
    <t>MONOPTEROS MP</t>
  </si>
  <si>
    <t>AT1G61110</t>
  </si>
  <si>
    <t>NAC DOMAIN CONTAINING PROTEIN 25 NAC025</t>
  </si>
  <si>
    <t>AT5G51451</t>
  </si>
  <si>
    <t>ROOT MERISTEM GROWTH FACTOR 5 RGF5</t>
  </si>
  <si>
    <t>AT5G10520</t>
  </si>
  <si>
    <t>ROP BINDING PROTEIN KINASES 1 RBK1</t>
  </si>
  <si>
    <t>AT5G57500</t>
  </si>
  <si>
    <t>Galactosyltransferase family protein</t>
  </si>
  <si>
    <t>AT5G36925</t>
  </si>
  <si>
    <t>AT4G39320</t>
  </si>
  <si>
    <t>microtubule-associated protein-related</t>
  </si>
  <si>
    <t>AT1G77690</t>
  </si>
  <si>
    <t>LIKE AUX1 3 LAX3</t>
  </si>
  <si>
    <t>AT5G65670</t>
  </si>
  <si>
    <t>INDOLE3ACETIC ACID INDUCIBLE 9 IAA9</t>
  </si>
  <si>
    <t>AT2G48150</t>
  </si>
  <si>
    <t>GLUTATHIONE PEROXIDASE 4 GPX4</t>
  </si>
  <si>
    <t>AT1G48000</t>
  </si>
  <si>
    <t>MYB DOMAIN PROTEIN 112 MYB112</t>
  </si>
  <si>
    <t>AT3G55700</t>
  </si>
  <si>
    <t>AT3G04730</t>
  </si>
  <si>
    <t>INDOLEACETIC ACIDINDUCED PROTEIN 16 IAA16</t>
  </si>
  <si>
    <t>AT2G46840</t>
  </si>
  <si>
    <t>DOMAIN OF UNKNOWN FUNCTION 724 4 DUF4</t>
  </si>
  <si>
    <t>AT1G62660</t>
  </si>
  <si>
    <t>Glycosyl hydrolases family 32 protein</t>
  </si>
  <si>
    <t>AT5G05860</t>
  </si>
  <si>
    <t>UDPGLUCOSYL TRANSFERASE 76C2 UGT76C2</t>
  </si>
  <si>
    <t>AT1G06620</t>
  </si>
  <si>
    <t>similar to a 2-oxoglutarate-dependent dioxygenase</t>
  </si>
  <si>
    <t>AT5G10278</t>
  </si>
  <si>
    <t>AT3G09405</t>
  </si>
  <si>
    <t>Pectinacetylesterase family protein</t>
  </si>
  <si>
    <t>AT1G75490</t>
  </si>
  <si>
    <t xml:space="preserve">member of the DREB subfamily A-2 of ERF_AP2 transcription factor family. </t>
  </si>
  <si>
    <t>AT5G35926</t>
  </si>
  <si>
    <t>Protein with RNI-like_FBD-like domains</t>
  </si>
  <si>
    <t>AT2G03760</t>
  </si>
  <si>
    <t>SULPHOTRANSFERASE 12 SOT12</t>
  </si>
  <si>
    <t>AT4G13180</t>
  </si>
  <si>
    <t>AT1G63440</t>
  </si>
  <si>
    <t>HEAVY METAL ATPASE 5 HMA5</t>
  </si>
  <si>
    <t>AT5G26730</t>
  </si>
  <si>
    <t>Fasciclin-like arabinogalactan family protein</t>
  </si>
  <si>
    <t>AT5G49300</t>
  </si>
  <si>
    <t>GATA TRANSCRIPTION FACTOR 16 GATA16</t>
  </si>
  <si>
    <t>AT4G01720</t>
  </si>
  <si>
    <t>WRKY DNABINDING PROTEIN 47 WRKY47</t>
  </si>
  <si>
    <t>AT1G04980</t>
  </si>
  <si>
    <t>PDILIKE 22 PDIL22</t>
  </si>
  <si>
    <t>AT5G50090</t>
  </si>
  <si>
    <t>AT2G16230</t>
  </si>
  <si>
    <t>AT5G19790</t>
  </si>
  <si>
    <t>RELATED TO AP2 11 RAP2.11</t>
  </si>
  <si>
    <t>AT1G31400</t>
  </si>
  <si>
    <t>AT3G19070</t>
  </si>
  <si>
    <t>AT3G27510</t>
  </si>
  <si>
    <t>AT5G20260</t>
  </si>
  <si>
    <t>AT4G01420</t>
  </si>
  <si>
    <t>CALCINEURIN BLIKE PROTEIN 5 CBL5</t>
  </si>
  <si>
    <t>AT1G13530</t>
  </si>
  <si>
    <t>AT3G49630</t>
  </si>
  <si>
    <t>AT3G06360</t>
  </si>
  <si>
    <t>ARABINOGALACTAN PROTEIN 27 AGP27</t>
  </si>
  <si>
    <t>AT5G22380</t>
  </si>
  <si>
    <t>NAC DOMAIN CONTAINING PROTEIN 90 NAC090</t>
  </si>
  <si>
    <t>AT5G40630</t>
  </si>
  <si>
    <t>AT2G47560</t>
  </si>
  <si>
    <t>AT1G80690</t>
  </si>
  <si>
    <t>PPPDE putative thiol peptidase family protein</t>
  </si>
  <si>
    <t>AT1G55200</t>
  </si>
  <si>
    <t>Protein kinase protein with adenine nucleotide alpha hydrolases-like domain</t>
  </si>
  <si>
    <t>AT3G59440</t>
  </si>
  <si>
    <t>AT1G35230</t>
  </si>
  <si>
    <t>ARABINOGALACTAN PROTEIN 5 AGP5</t>
  </si>
  <si>
    <t>AT2G47260</t>
  </si>
  <si>
    <t>WRKY DNABINDING PROTEIN 23 WRKY23</t>
  </si>
  <si>
    <t>AT1G65690</t>
  </si>
  <si>
    <t>AT3G26980</t>
  </si>
  <si>
    <t>MEMBRANEANCHORED UBIQUITINFOLD PROTEIN 4 PRECURSOR MUB4</t>
  </si>
  <si>
    <t>AT1G25330</t>
  </si>
  <si>
    <t>CESTA CES</t>
  </si>
  <si>
    <t>AT1G23080</t>
  </si>
  <si>
    <t>PINFORMED 7 PIN7</t>
  </si>
  <si>
    <t>AT4G05110</t>
  </si>
  <si>
    <t>EQUILIBRATIVE NUCLEOSIDE TRANSPORTER 6 ENT6</t>
  </si>
  <si>
    <t>AT3G02910</t>
  </si>
  <si>
    <t>AIG2-like (avirulence induced gene) family protein</t>
  </si>
  <si>
    <t>AT2G30550</t>
  </si>
  <si>
    <t>lipase</t>
  </si>
  <si>
    <t>AT3G02242</t>
  </si>
  <si>
    <t>AT5G07780</t>
  </si>
  <si>
    <t>Actin-binding FH2 (formin homology 2) family protein</t>
  </si>
  <si>
    <t>AT4G08555</t>
  </si>
  <si>
    <t>AT1G67720</t>
  </si>
  <si>
    <t>AT3G48660</t>
  </si>
  <si>
    <t>Protein of unknown function (DUF 3339)</t>
  </si>
  <si>
    <t>AT2G18120</t>
  </si>
  <si>
    <t>SHIRELATED SEQUENCE 4 SRS4</t>
  </si>
  <si>
    <t>AT2G40480</t>
  </si>
  <si>
    <t>Plant protein of unknown function (DUF827)</t>
  </si>
  <si>
    <t>AT1G05710</t>
  </si>
  <si>
    <t>AT3G05327</t>
  </si>
  <si>
    <t>Cyclin family protein</t>
  </si>
  <si>
    <t>AT3G12500</t>
  </si>
  <si>
    <t>BASIC CHITINASE HCHIB</t>
  </si>
  <si>
    <t>AT5G24600</t>
  </si>
  <si>
    <t>AT2G25790</t>
  </si>
  <si>
    <t>Leucine-rich receptor-like protein kinase family protein</t>
  </si>
  <si>
    <t>AT1G33050</t>
  </si>
  <si>
    <t>AT1G55420</t>
  </si>
  <si>
    <t>EMBRYO SAC DEVELOPMENT ARREST 11 EDA11</t>
  </si>
  <si>
    <t>AT2G28760</t>
  </si>
  <si>
    <t>UDPXYL SYNTHASE 6 UXS6</t>
  </si>
  <si>
    <t>AT5G17980</t>
  </si>
  <si>
    <t>AT4G31760</t>
  </si>
  <si>
    <t>AT1G28400</t>
  </si>
  <si>
    <t>AT4G08780</t>
  </si>
  <si>
    <t>AT1G69080</t>
  </si>
  <si>
    <t>AT5G53048</t>
  </si>
  <si>
    <t>Potential natural antisense gene, locus overlaps with AT5G53050</t>
  </si>
  <si>
    <t>AT1G64700</t>
  </si>
  <si>
    <t>AT4G15610</t>
  </si>
  <si>
    <t>AT2G46870</t>
  </si>
  <si>
    <t>NGATHA1 NGA1</t>
  </si>
  <si>
    <t>AT3G13435</t>
  </si>
  <si>
    <t>AT3G01970</t>
  </si>
  <si>
    <t>WRKY DNABINDING PROTEIN 45 WRKY45</t>
  </si>
  <si>
    <t>AT1G73810</t>
  </si>
  <si>
    <t>AT3G16430</t>
  </si>
  <si>
    <t>JACALINRELATED LECTIN 31 JAL31</t>
  </si>
  <si>
    <t>AT4G13820</t>
  </si>
  <si>
    <t>AT4G37235</t>
  </si>
  <si>
    <t>AT3G50340</t>
  </si>
  <si>
    <t>AT5G48485</t>
  </si>
  <si>
    <t>DEFECTIVE IN INDUCED RESISTANCE 1 (DIR1)</t>
  </si>
  <si>
    <t>AT2G16060</t>
  </si>
  <si>
    <t>HEMOGLOBIN 1 HB1</t>
  </si>
  <si>
    <t>AT3G01490</t>
  </si>
  <si>
    <t>AT1G15960</t>
  </si>
  <si>
    <t>NRAMP METAL ION TRANSPORTER 6 NRAMP6</t>
  </si>
  <si>
    <t>AT1G70800</t>
  </si>
  <si>
    <t>ENHANCED BENDING 1 EHB1</t>
  </si>
  <si>
    <t>AT4G16400</t>
  </si>
  <si>
    <t>AT1G74830</t>
  </si>
  <si>
    <t>AT1G52680</t>
  </si>
  <si>
    <t>AT4G18700</t>
  </si>
  <si>
    <t>CBLINTERACTING PROTEIN KINASE 12 CIPK12</t>
  </si>
  <si>
    <t>AT2G23320</t>
  </si>
  <si>
    <t>WRKY DNABINDING PROTEIN 15 WRKY15</t>
  </si>
  <si>
    <t>AT5G02440</t>
  </si>
  <si>
    <t>AT4G37710</t>
  </si>
  <si>
    <t>AT5G56980</t>
  </si>
  <si>
    <t>AT5G59310</t>
  </si>
  <si>
    <t>LIPID TRANSFER PROTEIN 4 LTP4</t>
  </si>
  <si>
    <t>AT5G01870</t>
  </si>
  <si>
    <t>AT1G73250</t>
  </si>
  <si>
    <t>GDP4KETO6DEOXYMANNOSE3,5EPIMERASE4REDUCTASE 1 GER1</t>
  </si>
  <si>
    <t>AT2G40085</t>
  </si>
  <si>
    <t>AT3G25900</t>
  </si>
  <si>
    <t>HMT1</t>
  </si>
  <si>
    <t>AT4G33800</t>
  </si>
  <si>
    <t>AT3G57160</t>
  </si>
  <si>
    <t>AT5G01240</t>
  </si>
  <si>
    <t>LIKE AUXIN RESISTANT 1 LAX1</t>
  </si>
  <si>
    <t>AT5G16770</t>
  </si>
  <si>
    <t>MYB DOMAIN PROTEIN 9 MYB9</t>
  </si>
  <si>
    <t>AT2G47270</t>
  </si>
  <si>
    <t>UPBEAT1 UPB1</t>
  </si>
  <si>
    <t>AT1G53180</t>
  </si>
  <si>
    <t>AT1G69930</t>
  </si>
  <si>
    <t>GLUTATHIONE STRANSFERASE TAU 11 GSTU11</t>
  </si>
  <si>
    <t>AT1G61260</t>
  </si>
  <si>
    <t>Protein of unknown function (DUF761)</t>
  </si>
  <si>
    <t>AT4G22780</t>
  </si>
  <si>
    <t>ACT DOMAIN REPEAT 7 ACR7</t>
  </si>
  <si>
    <t>AT1G23340</t>
  </si>
  <si>
    <t>AT3G49620</t>
  </si>
  <si>
    <t>DARK INDUCIBLE 11 DIN11</t>
  </si>
  <si>
    <t>AT5G24655</t>
  </si>
  <si>
    <t>RESPONSE TO LOW SULFUR 4 LSU4</t>
  </si>
  <si>
    <t>AT4G24780</t>
  </si>
  <si>
    <t>AT1G50570</t>
  </si>
  <si>
    <t>AT4G18880</t>
  </si>
  <si>
    <t>HEAT SHOCK TRANSCRIPTION FACTOR  A4A HSF A4A</t>
  </si>
  <si>
    <t>AT2G21030</t>
  </si>
  <si>
    <t>contains IP domain Disease resistance_zinc finger_chromosome condensation-like region (InterPro</t>
  </si>
  <si>
    <t>AT1G66600</t>
  </si>
  <si>
    <t>ABA OVERLY SENSITIVE MUTANT 3 ABO3</t>
  </si>
  <si>
    <t>AT5G53820</t>
  </si>
  <si>
    <t>AT2G25940</t>
  </si>
  <si>
    <t>ALPHAVACUOLAR PROCESSING ENZYME ALPHAVPE</t>
  </si>
  <si>
    <t>AT3G43430</t>
  </si>
  <si>
    <t>AT1G72800</t>
  </si>
  <si>
    <t>RNA-binding (RRM_RBD_RNP motifs) family protein</t>
  </si>
  <si>
    <t>AT1G80660</t>
  </si>
  <si>
    <t>H+ATPASE 9 HA9</t>
  </si>
  <si>
    <t>AT5G65300</t>
  </si>
  <si>
    <t>AT5G20230</t>
  </si>
  <si>
    <t>BLUECOPPERBINDING PROTEIN BCB</t>
  </si>
  <si>
    <t>AT4G29080</t>
  </si>
  <si>
    <t>PHYTOCHROMEASSOCIATED PROTEIN 2 PAP2</t>
  </si>
  <si>
    <t>AT2G41380</t>
  </si>
  <si>
    <t>AT5G43150</t>
  </si>
  <si>
    <t>AT4G05490</t>
  </si>
  <si>
    <t>RNI-like superfamily protein</t>
  </si>
  <si>
    <t>AT5G43030</t>
  </si>
  <si>
    <t>AT2G36580</t>
  </si>
  <si>
    <t>Pyruvate kinase family protein</t>
  </si>
  <si>
    <t>AT5G38170</t>
  </si>
  <si>
    <t>AT5G64120</t>
  </si>
  <si>
    <t>cell wall bound peroxidase that is induced by hypo-osmolarity</t>
  </si>
  <si>
    <t>AT4G15150</t>
  </si>
  <si>
    <t>AT3G50810</t>
  </si>
  <si>
    <t>AT4G30520</t>
  </si>
  <si>
    <t>SENESCENCEASSOCIATED RECEPTORLIKE KINASE SARK</t>
  </si>
  <si>
    <t>AT1G55830</t>
  </si>
  <si>
    <t>AT2G29480</t>
  </si>
  <si>
    <t>GLUTATHIONE STRANSFERASE TAU 2 GSTU2</t>
  </si>
  <si>
    <t>AT2G44010</t>
  </si>
  <si>
    <t>AT3G16900</t>
  </si>
  <si>
    <t>AT3G16330</t>
  </si>
  <si>
    <t>AT1G53680</t>
  </si>
  <si>
    <t>GLUTATHIONE STRANSFERASE TAU 28 GSTU28</t>
  </si>
  <si>
    <t>AT5G53740</t>
  </si>
  <si>
    <t>AT3G23930</t>
  </si>
  <si>
    <t>AT5G24270</t>
  </si>
  <si>
    <t>SALT OVERLY SENSITIVE 3 SOS3</t>
  </si>
  <si>
    <t>AT1G31290</t>
  </si>
  <si>
    <t>ARGONAUTE 3 AGO3</t>
  </si>
  <si>
    <t>AT1G11735</t>
  </si>
  <si>
    <t>MICRORNA171B MIR171B</t>
  </si>
  <si>
    <t>AT5G03700</t>
  </si>
  <si>
    <t>D-mannose binding lectin protein with Apple-like carbohydrate-binding domain</t>
  </si>
  <si>
    <t>AT1G51620</t>
  </si>
  <si>
    <t>AT3G55890</t>
  </si>
  <si>
    <t>Yippee family putative zinc-binding protein</t>
  </si>
  <si>
    <t>AT2G42720</t>
  </si>
  <si>
    <t>FBD, F-box, Skp2-like and Leucine Rich Repeat domains containing protein</t>
  </si>
  <si>
    <t>AT4G13210</t>
  </si>
  <si>
    <t>AT1G51830</t>
  </si>
  <si>
    <t>AT3G59700</t>
  </si>
  <si>
    <t>LECTINRECEPTOR KINASE HLECRK</t>
  </si>
  <si>
    <t>AT1G74360</t>
  </si>
  <si>
    <t>AT3G28857</t>
  </si>
  <si>
    <t>PACLOBUTRAZOL RESISTANCE 5 PRE5</t>
  </si>
  <si>
    <t>AT2G18193</t>
  </si>
  <si>
    <t>AT5G06330</t>
  </si>
  <si>
    <t>AT4G30670</t>
  </si>
  <si>
    <t>AT5G66870</t>
  </si>
  <si>
    <t>ASYMMETRIC LEAVES 2LIKE 1 ASL1</t>
  </si>
  <si>
    <t>AT2G02000</t>
  </si>
  <si>
    <t>GLUTAMATE DECARBOXYLASE 3 GAD3</t>
  </si>
  <si>
    <t>AT3G62070</t>
  </si>
  <si>
    <t>AT5G01610</t>
  </si>
  <si>
    <t>Protein of unknown function, DUF538</t>
  </si>
  <si>
    <t>AT5G01200</t>
  </si>
  <si>
    <t>Duplicated homeodomain-like superfamily protein</t>
  </si>
  <si>
    <t>AT3G19930</t>
  </si>
  <si>
    <t>SUGAR TRANSPORTER 4 STP4</t>
  </si>
  <si>
    <t>AT1G28390</t>
  </si>
  <si>
    <t>AT1G75520</t>
  </si>
  <si>
    <t>SHIRELATED SEQUENCE 5 SRS5</t>
  </si>
  <si>
    <t>AT4G34580</t>
  </si>
  <si>
    <t>CAN OF WORMS1 COW1</t>
  </si>
  <si>
    <t>AT1G25275</t>
  </si>
  <si>
    <t>AT4G37030</t>
  </si>
  <si>
    <t>AT3G28230</t>
  </si>
  <si>
    <t>AT5G59320</t>
  </si>
  <si>
    <t>LIPID TRANSFER PROTEIN 3 LTP3</t>
  </si>
  <si>
    <t>AT5G61850</t>
  </si>
  <si>
    <t>LEAFY LFY</t>
  </si>
  <si>
    <t>AT1G70480</t>
  </si>
  <si>
    <t>AT2G39660</t>
  </si>
  <si>
    <t>BOTRYTISINDUCED KINASE1 BIK1</t>
  </si>
  <si>
    <t>MIN sample</t>
  </si>
  <si>
    <t>MAX control</t>
  </si>
  <si>
    <t>log2FC (min/max)</t>
  </si>
  <si>
    <t>log2FC (DeSeq)</t>
  </si>
  <si>
    <t>AP2</t>
  </si>
  <si>
    <t>ARF</t>
  </si>
  <si>
    <t>B3</t>
  </si>
  <si>
    <t>bHLH</t>
  </si>
  <si>
    <t>bZIP</t>
  </si>
  <si>
    <t>C2H2</t>
  </si>
  <si>
    <t>Dof</t>
  </si>
  <si>
    <t>ERF</t>
  </si>
  <si>
    <t>G2-like</t>
  </si>
  <si>
    <t>GATA</t>
  </si>
  <si>
    <t>HD-ZIP</t>
  </si>
  <si>
    <t>HSF</t>
  </si>
  <si>
    <t>LBD</t>
  </si>
  <si>
    <t>ASL5/LDB12</t>
  </si>
  <si>
    <t>ASYMMETRIC LEAVES 2LIKE 15 ASL15/LBD17</t>
  </si>
  <si>
    <t>LFY</t>
  </si>
  <si>
    <t>MIKC</t>
  </si>
  <si>
    <t>MYB</t>
  </si>
  <si>
    <t>NAC</t>
  </si>
  <si>
    <t>NZZ/SPL</t>
  </si>
  <si>
    <t>SRS</t>
  </si>
  <si>
    <t>TALE</t>
  </si>
  <si>
    <t>TCP</t>
  </si>
  <si>
    <t>Trihelix</t>
  </si>
  <si>
    <t>WOX</t>
  </si>
  <si>
    <t>WRKY</t>
  </si>
  <si>
    <t>YABBY</t>
  </si>
  <si>
    <t>ZF-HD</t>
  </si>
  <si>
    <t>TF family</t>
  </si>
  <si>
    <t>Items</t>
  </si>
  <si>
    <t>Items_Details</t>
  </si>
  <si>
    <t>Support</t>
  </si>
  <si>
    <t>List size</t>
  </si>
  <si>
    <t>Reference Support</t>
  </si>
  <si>
    <t>Reference size</t>
  </si>
  <si>
    <t>Hyp</t>
  </si>
  <si>
    <t>pBonf</t>
  </si>
  <si>
    <t>Hyp_c</t>
  </si>
  <si>
    <t>Genes</t>
  </si>
  <si>
    <t>GO:0009733</t>
  </si>
  <si>
    <t>response to auxin stimulus (BP)</t>
  </si>
  <si>
    <t>AT4G31320,AT5G20820,AT1G26870,AT5G54510,AT5G65670,AT2G33310,AT3G15540,AT1G77690,AT5G57420,AT2G01200,AT2G23170,AT4G09530,AT1G24590,AT1G47510,AT1G80390,AT1G52830,AT1G09540,AT3G11260,AT4G34760,AT5G42410,AT2G14960,AT5G43700,AT2G22810,AT1G74660,AT3G62100,AT4G14550,AT3G17600,AT4G36740,AT3G04730,AT2G46990,AT4G32810,AT4G32280,AT1G59500,AT1G27740,AT1G19850,AT1G15580,AT4G13790,AT4G33880,AT4G38860,AT4G29080,AT2G47000,AT4G27260,AT4G37390,AT1G34670,AT5G66700,AT5G47370,AT5G01490,AT4G36110,AT2G47260,AT3G23030,AT1G23160,AT2G36210,AT1G04240,AT4G14560</t>
  </si>
  <si>
    <t>GO:0055114</t>
  </si>
  <si>
    <t>oxidation-reduction process (BP)</t>
  </si>
  <si>
    <t>AT5G08250,AT1G06090,AT3G29250,AT1G05240,AT2G46750,AT2G18980,AT3G22360,AT1G12740,AT4G15360,AT1G05250,AT5G17820,AT2G46760,AT3G14680,AT1G34510,AT5G67400,AT2G30670,AT5G62420,AT5G23980,AT4G25090,AT4G22110,AT3G26770,AT5G58910,AT2G37700,AT5G01050,AT3G32980,AT4G08780,AT5G14130,AT2G27000,AT4G15300,AT5G05340,AT3G01900,AT1G22440,AT1G30870,AT2G23630,AT5G64100,AT2G20800,AT2G29340,AT5G42590,AT4G31760,AT1G50560,AT5G58660,AT5G06720,AT1G74110,AT4G37160,AT2G14100,AT4G15093,AT5G22410,AT4G30170,AT3G26760,AT2G22420,AT2G18140,AT3G49960,AT5G50130,AT2G27010,AT2G48150,AT5G02540,AT2G47140,AT2G43480,AT4G15350,AT5G24960,AT5G23990,AT1G68850,AT4G37520,AT2G47130,AT5G01190,AT2G46740</t>
  </si>
  <si>
    <t>GO:0009664</t>
  </si>
  <si>
    <t>plant-type cell wall organization (BP)</t>
  </si>
  <si>
    <t>AT3G54590,AT5G35190,AT3G54580,AT4G13390,AT4G08400,AT5G06630,AT4G08410,AT2G24980,AT5G06640,AT1G23720,AT2G43150,AT3G15370</t>
  </si>
  <si>
    <t>GO:0009826</t>
  </si>
  <si>
    <t>unidimensional cell growth (BP)</t>
  </si>
  <si>
    <t>AT5G54510,AT2G40610,AT5G56320,AT1G12040,AT4G25420,AT2G39700,AT4G17030,AT4G01630,AT5G62310,AT1G69530,AT1G65680,AT1G62980,AT1G12560,AT5G05290,AT5G19530,AT5G47370,AT3G15370,AT1G17060,AT5G51810,AT5G02260</t>
  </si>
  <si>
    <t>GO:0009828</t>
  </si>
  <si>
    <t>plant-type cell wall loosening (BP)</t>
  </si>
  <si>
    <t>AT2G40610,AT5G56320,AT2G39700,AT4G17030,AT4G01630,AT1G69530,AT1G65680,AT1G62980,AT1G12560,AT5G05290,AT3G15370,AT5G02260</t>
  </si>
  <si>
    <t>GO:0048364</t>
  </si>
  <si>
    <t>root development (BP)</t>
  </si>
  <si>
    <t>AT1G23080,AT1G47485,AT1G73590,AT3G53480,AT2G18470,AT1G31880,AT3G62100,AT3G17600,AT5G60200,AT1G51190,AT5G10720,AT1G70940,AT2G46990,AT5G48000,AT1G52240,AT1G19850,AT5G48010,AT5G66700,AT5G01490,AT3G14370</t>
  </si>
  <si>
    <t>GO:0006355</t>
  </si>
  <si>
    <t>regulation of transcription, DNA-dependent (BP)</t>
  </si>
  <si>
    <t>AT4G28800,AT1G62700,AT5G18270,AT1G05710,AT3G25790,AT2G01430,AT3G12977,AT1G12980,AT1G70920,AT1G75490,AT1G66600,AT5G22380,AT4G37850,AT2G46130,AT5G05770,AT1G24590,AT3G04420,AT5G19790,AT3G06640,AT5G16770,AT5G66940,AT5G22890,AT5G61890,AT1G80390,AT1G29280,AT5G48560,AT4G01720,AT3G57040,AT1G71200,AT1G61110,AT4G36160,AT5G15130,AT1G09540,AT5G66870,AT3G19070,AT5G39820,AT5G06070,AT1G02030,AT3G02940,AT5G25190,AT1G68150,AT1G69810,AT1G10480,AT1G73410,AT3G17100,AT3G03260,AT3G01970,AT5G01200,AT5G07310,AT4G28790,AT5G60200,AT5G18560,AT3G28857,AT5G49620,AT1G51190,AT4G36740,AT2G33550,AT1G48000,AT3G04280,AT2G26580,AT4G17980,AT5G24800,AT1G68810,AT5G52830,AT2G43060,AT4G37780,AT4G11880,AT4G09460,AT1G64000,AT2G23320,AT1G27740,AT5G58010,AT1G19850,AT4G17785,AT2G42660,AT1G49560,AT4G33880,AT3G18400,AT3G53600,AT1G34670,AT2G41130,AT5G66700,AT3G50260,AT3G56770,AT5G47370,AT1G09250,AT1G51220,AT4G05100,AT1G67030,AT2G47260,AT5G56620,AT4G22070,AT2G34140,AT4G18450,AT3G52440,AT3G20880,AT2G18060,AT1G62300,AT3G45610,AT3G03660,AT2G45120,AT2G47270,AT4G25400,AT1G36060,AT3G22100,AT5G66300,AT1G71520,AT2G30250,AT1G18860,AT5G22570,AT5G49300,AT1G25330</t>
  </si>
  <si>
    <t>GO:0009831</t>
  </si>
  <si>
    <t>plant-type cell wall modification involved in multidimensional cell growth (BP)</t>
  </si>
  <si>
    <t>AT2G40610,AT5G56320,AT2G39700,AT4G01630,AT1G65680,AT1G62980,AT1G12560,AT5G05290,AT5G02260</t>
  </si>
  <si>
    <t>GO:0006979</t>
  </si>
  <si>
    <t>response to oxidative stress (BP)</t>
  </si>
  <si>
    <t>AT1G05240,AT2G18980,AT1G05250,AT5G17820,AT1G34510,AT5G67400,AT1G14870,AT3G32980,AT4G08780,AT5G14130,AT5G20230,AT1G52200,AT5G05340,AT1G30870,AT5G64100,AT4G31760,AT5G06720,AT5G22410,AT4G30170,AT2G22420,AT2G18140,AT3G49960,AT2G48150,AT2G43480,AT5G44380,AT1G68850,AT4G37520,AT3G01420</t>
  </si>
  <si>
    <t>GO:0010200</t>
  </si>
  <si>
    <t>response to chitin (BP)</t>
  </si>
  <si>
    <t>AT1G75490,AT2G35930,AT1G66160,AT5G22890,AT3G52450,AT2G23320,AT4G01350,AT3G53600,AT3G50260,AT3G56770,AT3G28210,AT4G18880,AT5G09800,AT4G18450,AT2G18060,AT1G62300,AT5G67450,AT3G19380,AT1G71520</t>
  </si>
  <si>
    <t>GO:0035556</t>
  </si>
  <si>
    <t>intracellular signal transduction (BP)</t>
  </si>
  <si>
    <t>AT1G73010,AT2G02690,AT5G55800,AT1G58037,AT2G02680,AT3G07000,AT5G54030,AT1G13680,AT3G27500,AT5G54040,AT5G43030,AT5G55780,AT2G02620,AT3G46800,AT3G46810,AT5G43040</t>
  </si>
  <si>
    <t>GO:0009630</t>
  </si>
  <si>
    <t>gravitropism (BP)</t>
  </si>
  <si>
    <t>AT3G15540,AT1G73590,AT3G62100,AT3G17600,AT1G70940,AT2G46990,AT2G47000,AT3G14370</t>
  </si>
  <si>
    <t>GO:0004601</t>
  </si>
  <si>
    <t>peroxidase activity (MF)</t>
  </si>
  <si>
    <t>AT1G05240,AT2G38380,AT2G18980,AT1G05250,AT5G17820,AT1G34510,AT5G67400,AT4G25090,AT3G32980,AT4G08780,AT5G14130,AT5G05340,AT1G30870,AT5G64100,AT4G31760,AT5G06720,AT1G19230,AT5G22410,AT4G30170,AT5G64120,AT2G22420,AT2G18140,AT3G49960,AT2G37130,AT4G08770,AT2G38390,AT2G43480,AT1G68850,AT4G37520</t>
  </si>
  <si>
    <t>GO:0003700</t>
  </si>
  <si>
    <t>sequence-specific DNA binding transcription factor activity (MF)</t>
  </si>
  <si>
    <t>AT4G28800,AT1G62700,AT5G18270,AT1G05710,AT1G26870,AT3G25790,AT2G01430,AT5G61850,AT5G65670,AT1G12980,AT2G33310,AT1G70920,AT3G15540,AT5G57420,AT1G75490,AT1G66600,AT2G01200,AT5G22380,AT4G37850,AT2G46130,AT5G05770,AT1G24590,AT3G04420,AT1G32770,AT5G19790,AT5G16770,AT5G66940,AT5G22890,AT5G61890,AT1G80390,AT1G29280,AT1G52830,AT5G48560,AT4G01720,AT1G71200,AT1G61110,AT4G36160,AT5G15130,AT1G09540,AT3G11260,AT3G19070,AT5G39820,AT5G06070,AT1G02030,AT3G02940,AT5G25190,AT1G68150,AT5G43700,AT1G69810,AT1G10480,AT1G73410,AT1G55650,AT3G17100,AT1G74660,AT3G03260,AT2G46590,AT3G01970,AT5G01200,AT3G62100,AT5G07310,AT4G14550,AT4G28790,AT3G17600,AT1G66470,AT5G60200,AT5G18560,AT5G49620,AT1G51190,AT4G36740,AT3G04730,AT2G33550,AT1G48000,AT3G61850,AT3G58780,AT2G46990,AT5G15160,AT1G74500,AT2G26580,AT4G17980,AT5G24800,AT1G64625,AT1G68810,AT5G52830,AT2G43060,AT4G37780,AT4G11880,AT4G32280,AT4G09460,AT1G64000,AT2G23320,AT1G27740,AT5G58010,AT1G19850,AT4G17785,AT2G42660,AT1G15580,AT1G49560,AT5G26930,AT4G27330,AT4G33880,AT3G18400,AT3G53600,AT1G67260,AT1G23380,AT4G29080,AT1G34670,AT2G41130,AT5G66700,AT3G50260,AT3G56770,AT5G47370,AT4G18880,AT1G09250,AT1G51220,AT4G05100,AT1G67030,AT2G47260,AT5G56620,AT4G22070,AT2G34140,AT4G18450,AT5G23260,AT3G52440,AT3G20880,AT2G18060,AT1G62300,AT5G67450,AT3G23030,AT3G45610,AT3G03660,AT2G45120,AT2G47270,AT4G25400,AT1G36060,AT2G46770,AT1G04240,AT3G22100,AT1G33280,AT5G66300,AT1G71520,AT2G30250,AT1G18860,AT5G22570,AT2G46870,AT4G14560,AT5G49300,AT1G25330</t>
  </si>
  <si>
    <t>GO:0020037</t>
  </si>
  <si>
    <t>heme binding (MF)</t>
  </si>
  <si>
    <t>AT5G08250,AT1G05240,AT2G38380,AT2G18980,AT1G12740,AT4G15360,AT1G05250,AT5G17820,AT3G14680,AT1G34510,AT5G67400,AT4G15393,AT5G09970,AT4G37370,AT3G32980,AT4G08780,AT5G14130,AT2G27000,AT4G15300,AT3G01900,AT1G30870,AT5G64100,AT5G42590,AT4G31760,AT1G50560,AT5G57220,AT5G06720,AT1G74110,AT2G14100,AT5G22410,AT1G73340,AT4G30170,AT1G55940,AT2G22420,AT2G18140,AT3G49960,AT2G37130,AT2G27010,AT4G08770,AT2G38390,AT2G43480,AT4G15350,AT5G24960,AT1G68850,AT1G13080</t>
  </si>
  <si>
    <t>GO:0005199</t>
  </si>
  <si>
    <t>structural constituent of cell wall (MF)</t>
  </si>
  <si>
    <t>AT3G54590,AT1G12040,AT5G35190,AT3G54580,AT4G13390,AT4G08400,AT5G06630,AT4G08410,AT2G24980,AT2G15880,AT5G06640,AT1G23720,AT2G43150,AT3G22800,AT1G62440</t>
  </si>
  <si>
    <t>GO:0008289</t>
  </si>
  <si>
    <t>lipid binding (MF)</t>
  </si>
  <si>
    <t>AT4G15160,AT5G48485,AT2G48140,AT4G22610,AT5G07510,AT3G22620,AT5G59320,AT5G38170,AT5G01870,AT5G07530,AT5G55410,AT2G48130,AT5G07520,AT5G59310,AT2G18370,AT5G38195,AT4G22470,AT3G22600</t>
  </si>
  <si>
    <t>GO:0010279</t>
  </si>
  <si>
    <t>indole-3-acetic acid amido synthetase activity (MF)</t>
  </si>
  <si>
    <t>AT5G54510,AT2G23170,AT1G59500,AT4G27260,AT4G37390</t>
  </si>
  <si>
    <t>GO:0019825</t>
  </si>
  <si>
    <t>oxygen binding (MF)</t>
  </si>
  <si>
    <t>AT5G08250,AT3G26830,AT1G12740,AT4G15360,AT3G14680,AT4G37400,AT5G58860,AT2G16060,AT5G09970,AT4G37370,AT2G27000,AT4G15300,AT3G01900,AT5G42590,AT1G50560,AT5G57220,AT5G48000,AT1G74110,AT4G19230,AT2G14100,AT2G26710,AT1G73340,AT1G55940,AT2G27010,AT1G17060,AT4G15350,AT5G24960,AT1G13080</t>
  </si>
  <si>
    <t>GO:0008083</t>
  </si>
  <si>
    <t>growth factor activity (MF)</t>
  </si>
  <si>
    <t>AT1G13590,AT1G13620,AT3G02240,AT2G04025,AT5G51451,AT5G60810,AT3G30350</t>
  </si>
  <si>
    <t>GO:0009055</t>
  </si>
  <si>
    <t>electron carrier activity (MF)</t>
  </si>
  <si>
    <t>AT5G08250,AT1G30760,AT1G12740,AT4G15360,AT1G30700,AT3G14680,AT3G60280,AT4G25090,AT2G34790,AT4G15393,AT1G30730,AT5G09970,AT4G37370,AT2G27000,AT5G20230,AT4G15300,AT3G01070,AT3G01900,AT2G44790,AT1G30720,AT5G42590,AT1G50560,AT5G57220,AT5G07475,AT4G20860,AT1G74110,AT2G14100,AT1G19230,AT1G73340,AT1G55940,AT2G27010,AT1G72230,AT5G44380,AT4G15350,AT1G03850,AT5G24960,AT1G13080</t>
  </si>
  <si>
    <t>GO:0008194</t>
  </si>
  <si>
    <t>UDP-glycosyltransferase activity (MF)</t>
  </si>
  <si>
    <t>AT5G05860,AT4G15280,AT2G26480,AT3G46720,AT5G66690,AT3G55700,AT2G29750,AT2G15480,AT3G55710,AT3G46700,AT3G46690,AT2G29740,AT3G21800,AT3G43190,AT1G10400,AT4G34131</t>
  </si>
  <si>
    <t>GO:0005576</t>
  </si>
  <si>
    <t>extracellular region (CC)</t>
  </si>
  <si>
    <t>AT5G05290,AT4G30320,AT5G57625,AT4G33730,AT3G15370,AT1G75450,AT2G19990,AT1G53830,AT1G62980,AT1G50060,AT2G40610,AT5G07510,AT4G12390,AT4G17030,AT1G65680,AT4G01630,AT1G48930,AT5G07520,AT1G12560,AT4G14630,AT4G25790,AT1G64390,AT5G56320,AT1G68765,AT5G07530</t>
  </si>
  <si>
    <t>GO:0031225</t>
  </si>
  <si>
    <t>anchored to membrane (CC)</t>
  </si>
  <si>
    <t>AT5G20230,AT2G44790,AT5G41280,AT2G48140,AT5G49270,AT1G23040,AT5G40730,AT3G29810,AT5G41290,AT5G26290,AT2G20520,AT5G14150,AT5G53250,AT3G01730,AT1G72230,AT3G15720,AT1G63580,AT2G48130,AT3G01070,AT3G60280,AT1G05450,AT4G38140,AT1G56320,AT2G22470,AT3G22600,AT1G70170,AT5G26300,AT1G26450,AT5G07475,AT5G19230,AT3G06360</t>
  </si>
  <si>
    <t>GO:0005618</t>
  </si>
  <si>
    <t>cell wall (CC)</t>
  </si>
  <si>
    <t>AT2G16060,AT2G19150,AT5G64100,AT4G25810,AT5G04970,AT1G17860,AT1G04040,AT1G71380,AT4G25820,AT5G64120,AT4G01700,AT3G62680,AT4G26140,AT5G19550,AT4G16260,AT1G11580,AT2G38870,AT5G47550,AT5G48070,AT3G32980,AT3G14060,AT3G10710,AT5G44380,AT5G17820,AT5G59320,AT5G04960,AT2G34790,AT5G57540,AT4G33810,AT4G28850,AT2G18140,AT1G09560,AT5G59100,AT4G25900,AT5G38930,AT5G38940,AT1G47960,AT5G05340,AT3G44990,AT2G46740,AT1G54970,AT3G47400,AT3G48580,AT5G66920,AT5G57530</t>
  </si>
  <si>
    <t>GO:0005615</t>
  </si>
  <si>
    <t>extracellular space (CC)</t>
  </si>
  <si>
    <t>AT3G02240,AT5G10130,AT5G51451,AT3G30350,AT2G04025,AT5G60810,AT4G30140,AT1G13620</t>
  </si>
  <si>
    <t>Biological Process</t>
  </si>
  <si>
    <t>Molecular Function</t>
  </si>
  <si>
    <t>Cellular component</t>
  </si>
  <si>
    <t>GO - GeneCodis (http://genecodis.cnb.csic.es/)</t>
  </si>
  <si>
    <t>Relative enrichment</t>
  </si>
  <si>
    <t>lowest level, min. support 3 genes, p(Bonferroni)&lt;0.01</t>
  </si>
  <si>
    <t>min control</t>
  </si>
  <si>
    <t>max sample</t>
  </si>
  <si>
    <t>gene_symbol</t>
  </si>
  <si>
    <t>AT3G22142</t>
  </si>
  <si>
    <t>AT4G23680</t>
  </si>
  <si>
    <t>AT4G22880</t>
  </si>
  <si>
    <t>LEUCOANTHOCYANIDIN DIOXYGENASE LDOX</t>
  </si>
  <si>
    <t>AT4G37800</t>
  </si>
  <si>
    <t>XYLOGLUCAN ENDOTRANSGLUCOSYLASE_HYDROLASE 7 XTH7</t>
  </si>
  <si>
    <t>AT3G08860</t>
  </si>
  <si>
    <t>PYRIMIDINE 4 PYD4</t>
  </si>
  <si>
    <t>AT5G65730</t>
  </si>
  <si>
    <t>XYLOGLUCAN ENDOTRANSGLUCOSYLASE_HYDROLASE 6 XTH6</t>
  </si>
  <si>
    <t>AT5G59130</t>
  </si>
  <si>
    <t>Subtilase family protein</t>
  </si>
  <si>
    <t>AT4G02700</t>
  </si>
  <si>
    <t>SULFATE TRANSPORTER 3</t>
  </si>
  <si>
    <t>AT5G42800</t>
  </si>
  <si>
    <t>DIHYDROFLAVONOL 4REDUCTASE DFR</t>
  </si>
  <si>
    <t>AT5G39330</t>
  </si>
  <si>
    <t>Protein of unknown function (DUF1163)</t>
  </si>
  <si>
    <t>AT1G52040</t>
  </si>
  <si>
    <t>MYROSINASEBINDING PROTEIN 1 MBP1</t>
  </si>
  <si>
    <t>AT3G29590</t>
  </si>
  <si>
    <t>AT5MAT</t>
  </si>
  <si>
    <t>AT1G67750</t>
  </si>
  <si>
    <t>Pectate lyase family protein</t>
  </si>
  <si>
    <t>AT1G50280</t>
  </si>
  <si>
    <t>AT1G77870</t>
  </si>
  <si>
    <t>MEMBRANEANCHORED UBIQUITINFOLD PROTEIN 5 PRECURSOR MUB5</t>
  </si>
  <si>
    <t>AT3G26520</t>
  </si>
  <si>
    <t>TONOPLAST INTRINSIC PROTEIN 2 TIP2</t>
  </si>
  <si>
    <t>AT4G29700</t>
  </si>
  <si>
    <t>AT4G23670</t>
  </si>
  <si>
    <t>AT3G19270</t>
  </si>
  <si>
    <t>CYTOCHROME P450. FAMILY 707. SUBFAMILY A. POLYPEPTIDE 4 CYP707A4</t>
  </si>
  <si>
    <t>AT5G63087</t>
  </si>
  <si>
    <t>Plant thionin family protein</t>
  </si>
  <si>
    <t>AT2G36830</t>
  </si>
  <si>
    <t>GAMMA TONOPLAST INTRINSIC PROTEIN GAMMATIP</t>
  </si>
  <si>
    <t>AT3G46130</t>
  </si>
  <si>
    <t>MYB DOMAIN PROTEIN 48 MYB48</t>
  </si>
  <si>
    <t>AT4G17090</t>
  </si>
  <si>
    <t>CHLOROPLAST BETAAMYLASE CTBMY</t>
  </si>
  <si>
    <t>AT5G54060</t>
  </si>
  <si>
    <t>UDPGLUCOSE:FLAVONOID 3OGLUCOSYLTRANSFERASE UF3GT</t>
  </si>
  <si>
    <t>AT3G14210</t>
  </si>
  <si>
    <t>EPITHIOSPECIFIER MODIFIER 1 ESM1</t>
  </si>
  <si>
    <t>AT5G17220</t>
  </si>
  <si>
    <t>GLUTATHIONE STRANSFERASE PHI 12 GSTF12</t>
  </si>
  <si>
    <t>AT5G26230</t>
  </si>
  <si>
    <t>MEMBRANEASSOCIATED KINASE REGULATOR 1 MAKR1</t>
  </si>
  <si>
    <t>AT1G09440</t>
  </si>
  <si>
    <t>AT5G44572</t>
  </si>
  <si>
    <t>AT5G16080</t>
  </si>
  <si>
    <t>CARBOXYESTERASE 17 CXE17</t>
  </si>
  <si>
    <t>AT3G21670</t>
  </si>
  <si>
    <t>AT2G10940</t>
  </si>
  <si>
    <t>AT3G25190</t>
  </si>
  <si>
    <t>nodulin-like21</t>
  </si>
  <si>
    <t>AT3G53250</t>
  </si>
  <si>
    <t>AT3G26180</t>
  </si>
  <si>
    <t>CYTOCHROME P450. FAMILY 71. SUBFAMILY B. POLYPEPTIDE 20 CYP71B20</t>
  </si>
  <si>
    <t>AT1G52400</t>
  </si>
  <si>
    <t>BETA GLUCOSIDASE 18 BGLU18</t>
  </si>
  <si>
    <t>AT4G32540</t>
  </si>
  <si>
    <t>YUCCA 1 YUC1</t>
  </si>
  <si>
    <t>AT4G28780</t>
  </si>
  <si>
    <t>AT3G53980</t>
  </si>
  <si>
    <t>AT2G27402</t>
  </si>
  <si>
    <t>BEST Arabidopsis thaliana protein match is: plastid transcriptionally active 18 (TAIR:AT2G32180.1)</t>
  </si>
  <si>
    <t>AT1G29395</t>
  </si>
  <si>
    <t>COLD REGULATED 314 INNER MEMBRANE 1 COR413IM1</t>
  </si>
  <si>
    <t>AT1G62480</t>
  </si>
  <si>
    <t>Vacuolar calcium-binding protein-related</t>
  </si>
  <si>
    <t>AT2G34810</t>
  </si>
  <si>
    <t>AT5G45650</t>
  </si>
  <si>
    <t>subtilase family protein</t>
  </si>
  <si>
    <t>AT5G26660</t>
  </si>
  <si>
    <t>MYB DOMAIN PROTEIN 86 MYB86</t>
  </si>
  <si>
    <t>AT4G11320</t>
  </si>
  <si>
    <t>Papain family cysteine protease</t>
  </si>
  <si>
    <t>AT2G20180</t>
  </si>
  <si>
    <t>PHYTOCHROME INTERACTING FACTOR 3LIKE 5 PIL5</t>
  </si>
  <si>
    <t>AT1G27030</t>
  </si>
  <si>
    <t>AT1G68570</t>
  </si>
  <si>
    <t>AT1G70820</t>
  </si>
  <si>
    <t>phosphoglucomutase. putative _ glucose phosphomutase. putative</t>
  </si>
  <si>
    <t>AT4G26530</t>
  </si>
  <si>
    <t>FRUCTOSEBISPHOSPHATE ALDOLASE 5 FBA5</t>
  </si>
  <si>
    <t>AT2G42530</t>
  </si>
  <si>
    <t>COLD REGULATED 15B COR15B</t>
  </si>
  <si>
    <t>AT5G50800</t>
  </si>
  <si>
    <t>SWEET13</t>
  </si>
  <si>
    <t>AT1G02800</t>
  </si>
  <si>
    <t>CELLULASE 2 CEL2</t>
  </si>
  <si>
    <t>AT4G31330</t>
  </si>
  <si>
    <t>Protein of unknown function. DUF599</t>
  </si>
  <si>
    <t>AT3G28130</t>
  </si>
  <si>
    <t>AT5G61290</t>
  </si>
  <si>
    <t>Flavin-binding monooxygenase family protein</t>
  </si>
  <si>
    <t>AT2G01520</t>
  </si>
  <si>
    <t>MLPLIKE PROTEIN 328 MLP328</t>
  </si>
  <si>
    <t>AT5G24570</t>
  </si>
  <si>
    <t>AT3G57520</t>
  </si>
  <si>
    <t>SEED IMBIBITION 2 SIP2</t>
  </si>
  <si>
    <t>AT2G26690</t>
  </si>
  <si>
    <t>AT3G16180</t>
  </si>
  <si>
    <t>AT2G21210</t>
  </si>
  <si>
    <t>Putative auxin-regulated protein</t>
  </si>
  <si>
    <t>AT5G59305</t>
  </si>
  <si>
    <t>AT5G56490</t>
  </si>
  <si>
    <t>L GULONO1.4LACTONE  L GULL OXIDASE 4 GULLO4</t>
  </si>
  <si>
    <t>AT4G34900</t>
  </si>
  <si>
    <t>XANTHINE DEHYDROGENASE  2 XDH2</t>
  </si>
  <si>
    <t>AT2G32530</t>
  </si>
  <si>
    <t>CELLULOSE SYNTHASELIKE B3 CSLB03</t>
  </si>
  <si>
    <t>AT5G45950</t>
  </si>
  <si>
    <t>AT4G25830</t>
  </si>
  <si>
    <t>AT1G28610</t>
  </si>
  <si>
    <t>AT5G64910</t>
  </si>
  <si>
    <t>AT4G09820</t>
  </si>
  <si>
    <t>TRANSPARENT TESTA 8 TT8</t>
  </si>
  <si>
    <t>AT3G17070</t>
  </si>
  <si>
    <t>AT4G14090</t>
  </si>
  <si>
    <t>anthocyanidin 5-O-glucosyltransferase</t>
  </si>
  <si>
    <t>AT2G01918</t>
  </si>
  <si>
    <t>PSBQLIKE 3 PQL3</t>
  </si>
  <si>
    <t>AT5G06250</t>
  </si>
  <si>
    <t>DEVELOPMENTRELATED PCG TARGET IN THE APEX 4 DPA4</t>
  </si>
  <si>
    <t>AT2G34490</t>
  </si>
  <si>
    <t>CYTOCHROME P450. FAMILY 710. SUBFAMILY A. POLYPEPTIDE 2 CYP710A2</t>
  </si>
  <si>
    <t>AT4G16590</t>
  </si>
  <si>
    <t>CELLULOSE SYNTHASELIKE A01 CSLA01</t>
  </si>
  <si>
    <t>AT3G47340</t>
  </si>
  <si>
    <t>GLUTAMINEDEPENDENT ASPARAGINE SYNTHASE 1 ASN1</t>
  </si>
  <si>
    <t>AT1G25425</t>
  </si>
  <si>
    <t>CLAVATA3_ESRRELATED 43 CLE43</t>
  </si>
  <si>
    <t>AT1G02190</t>
  </si>
  <si>
    <t>AT5G18600</t>
  </si>
  <si>
    <t>AT5G46690</t>
  </si>
  <si>
    <t>BETA HLH PROTEIN 71 bHLH071</t>
  </si>
  <si>
    <t>AT4G29905</t>
  </si>
  <si>
    <t>AT2G30230</t>
  </si>
  <si>
    <t>AT5G20630</t>
  </si>
  <si>
    <t>GERMIN 3 GER3</t>
  </si>
  <si>
    <t>AT3G50270</t>
  </si>
  <si>
    <t>AT2G36870</t>
  </si>
  <si>
    <t>XYLOGLUCAN ENDOTRANSGLUCOSYLASE_HYDROLASE 32 XTH32</t>
  </si>
  <si>
    <t>AT4G04750</t>
  </si>
  <si>
    <t>AT1G18870</t>
  </si>
  <si>
    <t>ISOCHORISMATE SYNTHASE 2 ICS2</t>
  </si>
  <si>
    <t>AT2G40250</t>
  </si>
  <si>
    <t>AT3G26170</t>
  </si>
  <si>
    <t>CYTOCHROME P450. FAMILY 71. SUBFAMILY B. POLYPEPTIDE 19 CYP71B19</t>
  </si>
  <si>
    <t>AT1G66390</t>
  </si>
  <si>
    <t>MYB DOMAIN PROTEIN 90 MYB90</t>
  </si>
  <si>
    <t>AT5G53390</t>
  </si>
  <si>
    <t>AT4G35690</t>
  </si>
  <si>
    <t>AT3G60140</t>
  </si>
  <si>
    <t>DARK INDUCIBLE 2 DIN2</t>
  </si>
  <si>
    <t>AT2G40435</t>
  </si>
  <si>
    <t>BEST Arabidopsis thaliana protein match is: transcription regulators (TAIR:AT3G56220.1)</t>
  </si>
  <si>
    <t>AT1G58460</t>
  </si>
  <si>
    <t>AT5G27930</t>
  </si>
  <si>
    <t>AT5G61570</t>
  </si>
  <si>
    <t>AT3G61950</t>
  </si>
  <si>
    <t>AT3G06880</t>
  </si>
  <si>
    <t>AT4G21650</t>
  </si>
  <si>
    <t>AT3G16470</t>
  </si>
  <si>
    <t>JASMONATE RESPONSIVE 1 JR1</t>
  </si>
  <si>
    <t>AT1G32450</t>
  </si>
  <si>
    <t>NITRATE TRANSPORTER 1.5 NRT1.5</t>
  </si>
  <si>
    <t>AT3G55110</t>
  </si>
  <si>
    <t>ATPBINDING CASSETTE G18 ABCG18</t>
  </si>
  <si>
    <t>AT4G39130</t>
  </si>
  <si>
    <t>AT3G05650</t>
  </si>
  <si>
    <t>RECEPTOR LIKE PROTEIN 32 RLP32</t>
  </si>
  <si>
    <t>AT3G21950</t>
  </si>
  <si>
    <t>AT4G01985</t>
  </si>
  <si>
    <t>AT3G46770</t>
  </si>
  <si>
    <t>AP2_B3-like transcriptional factor family protein</t>
  </si>
  <si>
    <t>AT4G21630</t>
  </si>
  <si>
    <t>AT1G28570</t>
  </si>
  <si>
    <t>AT3G14395</t>
  </si>
  <si>
    <t>AT1G30280</t>
  </si>
  <si>
    <t>AT3G49950</t>
  </si>
  <si>
    <t>GRAS family transcription factor</t>
  </si>
  <si>
    <t>AT3G62760</t>
  </si>
  <si>
    <t>ATGSTF13</t>
  </si>
  <si>
    <t>AT4G29710</t>
  </si>
  <si>
    <t>AT5G03820</t>
  </si>
  <si>
    <t>GDSL-like Lipase_Acylhydrolase family protein</t>
  </si>
  <si>
    <t>AT3G22120</t>
  </si>
  <si>
    <t>CELL WALLPLASMA MEMBRANE LINKER PROTEIN CWLP</t>
  </si>
  <si>
    <t>AT5G18840</t>
  </si>
  <si>
    <t>AT4G04630</t>
  </si>
  <si>
    <t>Protein of unknown function. DUF584</t>
  </si>
  <si>
    <t>AT1G53080</t>
  </si>
  <si>
    <t>Legume lectin family protein</t>
  </si>
  <si>
    <t>AT4G21640</t>
  </si>
  <si>
    <t>AT1G22330</t>
  </si>
  <si>
    <t>AT4G33960</t>
  </si>
  <si>
    <t>AT1G75780</t>
  </si>
  <si>
    <t>TUBULIN BETA1 CHAIN TUB1</t>
  </si>
  <si>
    <t>AT2G28120</t>
  </si>
  <si>
    <t>AT3G23510</t>
  </si>
  <si>
    <t>Cyclopropane-fatty-acyl-phospholipid synthase</t>
  </si>
  <si>
    <t>AT1G67110</t>
  </si>
  <si>
    <t>CYTOCHROME P450. FAMILY 735. SUBFAMILY A. POLYPEPTIDE 2 CYP735A2</t>
  </si>
  <si>
    <t>AT1G15380</t>
  </si>
  <si>
    <t>GLYOXYLASE I 4 GLYI4</t>
  </si>
  <si>
    <t>AT5G21100</t>
  </si>
  <si>
    <t>Plant L-ascorbate oxidase</t>
  </si>
  <si>
    <t>AT2G23000</t>
  </si>
  <si>
    <t>SERINE CARBOXYPEPTIDASELIKE 10 scpl10</t>
  </si>
  <si>
    <t>AT1G67810</t>
  </si>
  <si>
    <t>SULFUR E2 SUFE2</t>
  </si>
  <si>
    <t>AT1G54820</t>
  </si>
  <si>
    <t>AT3G62570</t>
  </si>
  <si>
    <t>AT3G04290</t>
  </si>
  <si>
    <t>LITOLERANT LIPASE 1 LTL1</t>
  </si>
  <si>
    <t>AT4G24120</t>
  </si>
  <si>
    <t>YELLOW STRIPE LIKE 1 YSL1</t>
  </si>
  <si>
    <t>AT1G55370</t>
  </si>
  <si>
    <t>NDHDEPENDENT CYCLIC ELECTRON FLOW 5 NDF5</t>
  </si>
  <si>
    <t>AT5G40890</t>
  </si>
  <si>
    <t>CHLORIDE CHANNEL A CLCA</t>
  </si>
  <si>
    <t>AT3G01140</t>
  </si>
  <si>
    <t>MYB DOMAIN PROTEIN 106 MYB106</t>
  </si>
  <si>
    <t>AT1G31550</t>
  </si>
  <si>
    <t>AT1G69440</t>
  </si>
  <si>
    <t>ARGONAUTE7 AGO7</t>
  </si>
  <si>
    <t>AT1G31040</t>
  </si>
  <si>
    <t>AT4G15620</t>
  </si>
  <si>
    <t>AT5G52600</t>
  </si>
  <si>
    <t>MYB DOMAIN PROTEIN 82 MYB82</t>
  </si>
  <si>
    <t>AT2G18300</t>
  </si>
  <si>
    <t>AT5G23000</t>
  </si>
  <si>
    <t>MYB DOMAIN PROTEIN 37 MYB37</t>
  </si>
  <si>
    <t>AT4G31640</t>
  </si>
  <si>
    <t>transcriptional factor B3 family protein</t>
  </si>
  <si>
    <t>AT3G12710</t>
  </si>
  <si>
    <t>DNA glycosylase superfamily protein</t>
  </si>
  <si>
    <t>AT5G61520</t>
  </si>
  <si>
    <t>AT3G28560</t>
  </si>
  <si>
    <t>BCS1 AAA-type ATPase</t>
  </si>
  <si>
    <t>AT5G44130</t>
  </si>
  <si>
    <t>FASCICLINLIKE ARABINOGALACTAN PROTEIN 13 PRECURSOR FLA13</t>
  </si>
  <si>
    <t>AT2G37900</t>
  </si>
  <si>
    <t>AT2G38170</t>
  </si>
  <si>
    <t>CATION EXCHANGER 1 CAX1</t>
  </si>
  <si>
    <t>AT4G15690</t>
  </si>
  <si>
    <t>AT1G28260</t>
  </si>
  <si>
    <t>Telomerase activating protein Est1</t>
  </si>
  <si>
    <t>AT3G26290</t>
  </si>
  <si>
    <t>CYTOCHROME P450. FAMILY 71. SUBFAMILY B. POLYPEPTIDE 26 CYP71B26</t>
  </si>
  <si>
    <t>AT1G70830</t>
  </si>
  <si>
    <t>MLPLIKE PROTEIN 28 MLP28</t>
  </si>
  <si>
    <t>AT1G52410</t>
  </si>
  <si>
    <t>TSKASSOCIATING PROTEIN 1 TSA1</t>
  </si>
  <si>
    <t>AT5G01740</t>
  </si>
  <si>
    <t>Nuclear transport factor 2 (NTF2) family protein</t>
  </si>
  <si>
    <t>AT1G52190</t>
  </si>
  <si>
    <t>AT1G31770</t>
  </si>
  <si>
    <t>ATPBINDING CASSETTE G14 ABCG14</t>
  </si>
  <si>
    <t>AT2G39010</t>
  </si>
  <si>
    <t>PLASMA MEMBRANE INTRINSIC PROTEIN 2E PIP2E</t>
  </si>
  <si>
    <t>AT5G38410</t>
  </si>
  <si>
    <t>RUBISCO SMALL SUBUNIT 3B RBCS3B</t>
  </si>
  <si>
    <t>AT4G00780</t>
  </si>
  <si>
    <t>AT5G67385</t>
  </si>
  <si>
    <t>AT4G01450</t>
  </si>
  <si>
    <t>AT3G23530</t>
  </si>
  <si>
    <t>AT4G36570</t>
  </si>
  <si>
    <t>RADLIKE 3 RL3</t>
  </si>
  <si>
    <t>AT1G08160</t>
  </si>
  <si>
    <t>AT3G54400</t>
  </si>
  <si>
    <t>AT2G39430</t>
  </si>
  <si>
    <t>AT1G22340</t>
  </si>
  <si>
    <t>UDPGLUCOSYL TRANSFERASE 85A7 UGT85A7</t>
  </si>
  <si>
    <t>AT5G67160</t>
  </si>
  <si>
    <t>ENHANCED PSEUDOMONAS SUSCEPTIBILTY 1 EPS1</t>
  </si>
  <si>
    <t>AT3G28570</t>
  </si>
  <si>
    <t>AT3G05400</t>
  </si>
  <si>
    <t>AT5G63090</t>
  </si>
  <si>
    <t>LATERAL ORGAN BOUNDARIES LOB</t>
  </si>
  <si>
    <t>AT5G15150</t>
  </si>
  <si>
    <t>HOMEOBOX 3 HB3</t>
  </si>
  <si>
    <t>AT2G19660</t>
  </si>
  <si>
    <t>AT4G11050</t>
  </si>
  <si>
    <t>GLYCOSYL HYDROLASE 9C3 GH9C3</t>
  </si>
  <si>
    <t>AT4G28530</t>
  </si>
  <si>
    <t>NAC DOMAIN CONTAINING PROTEIN 74 NAC074</t>
  </si>
  <si>
    <t>AT1G14430</t>
  </si>
  <si>
    <t>AT3G49220</t>
  </si>
  <si>
    <t>AT2G40200</t>
  </si>
  <si>
    <t>AT5G24160</t>
  </si>
  <si>
    <t>SQUALENE MONOXYGENASE 6 SQE6</t>
  </si>
  <si>
    <t>AT1G57980</t>
  </si>
  <si>
    <t>Nucleotide-sugar transporter family protein</t>
  </si>
  <si>
    <t>AT2G29290</t>
  </si>
  <si>
    <t>AT2G38080</t>
  </si>
  <si>
    <t>IRREGULAR XYLEM 12 IRX12</t>
  </si>
  <si>
    <t>AT3G15570</t>
  </si>
  <si>
    <t>AT1G03020</t>
  </si>
  <si>
    <t>AT2G45650</t>
  </si>
  <si>
    <t>AGAMOUSLIKE 6 AGL6</t>
  </si>
  <si>
    <t>AT5G15780</t>
  </si>
  <si>
    <t>AT5G28500</t>
  </si>
  <si>
    <t>AT1G17010</t>
  </si>
  <si>
    <t>AT5G11940</t>
  </si>
  <si>
    <t>AT3G45680</t>
  </si>
  <si>
    <t>AT1G15830</t>
  </si>
  <si>
    <t>AT1G70640</t>
  </si>
  <si>
    <t>octicosapeptide_Phox_Bem1p (PB1) domain-containing protein</t>
  </si>
  <si>
    <t>AT1G10682</t>
  </si>
  <si>
    <t>AT1G24070</t>
  </si>
  <si>
    <t>CELLULOSE SYNTHASELIKE A10 CSLA10</t>
  </si>
  <si>
    <t>AT3G05165</t>
  </si>
  <si>
    <t>AT3G14067</t>
  </si>
  <si>
    <t>AT2G03550</t>
  </si>
  <si>
    <t>AT2G31750</t>
  </si>
  <si>
    <t>UDPGLUCOSYL TRANSFERASE 74D1 UGT74D1</t>
  </si>
  <si>
    <t>AT2G37660</t>
  </si>
  <si>
    <t>AT4G31630</t>
  </si>
  <si>
    <t>Transcriptional factor B3 family protein</t>
  </si>
  <si>
    <t>AT5G12990</t>
  </si>
  <si>
    <t>CLAVATA3_ESRRELATED 40 CLE40</t>
  </si>
  <si>
    <t>AT2G43910</t>
  </si>
  <si>
    <t>HARMLESS TO OZONE LAYER 1 HOL1</t>
  </si>
  <si>
    <t>AT5G05270</t>
  </si>
  <si>
    <t>CHALCONE ISOMERASE LIKE CHIL</t>
  </si>
  <si>
    <t>AT5G11930</t>
  </si>
  <si>
    <t>AT3G55290</t>
  </si>
  <si>
    <t>AT5G24860</t>
  </si>
  <si>
    <t>FLOWERING PROMOTING FACTOR 1 FPF1</t>
  </si>
  <si>
    <t>AT4G40010</t>
  </si>
  <si>
    <t>SNF1RELATED PROTEIN KINASE 2.7 SNRK2.7</t>
  </si>
  <si>
    <t>AT3G12520</t>
  </si>
  <si>
    <t>SULFATE TRANSPORTER 4</t>
  </si>
  <si>
    <t>AT5G38770</t>
  </si>
  <si>
    <t>GLUTAMINE DUMPER 7 GDU7</t>
  </si>
  <si>
    <t>AT2G43030</t>
  </si>
  <si>
    <t>Ribosomal protein L3 family protein</t>
  </si>
  <si>
    <t>AT2G44300</t>
  </si>
  <si>
    <t>AT3G48200</t>
  </si>
  <si>
    <t>AT1G77380</t>
  </si>
  <si>
    <t>AMINO ACID PERMEASE 3 AAP3</t>
  </si>
  <si>
    <t>AT3G49980</t>
  </si>
  <si>
    <t>F-box and associated interaction domains-containing protein</t>
  </si>
  <si>
    <t>AT3G61870</t>
  </si>
  <si>
    <t>AT5G13140</t>
  </si>
  <si>
    <t>AT3G28960</t>
  </si>
  <si>
    <t>AT2G15620</t>
  </si>
  <si>
    <t>NITRITE REDUCTASE 1 NIR1</t>
  </si>
  <si>
    <t>AT3G01670</t>
  </si>
  <si>
    <t>SIEVE ELEMENT OCCLUSION A SEOA</t>
  </si>
  <si>
    <t>AT4G33010</t>
  </si>
  <si>
    <t>GLYCINE DECARBOXYLASE PPROTEIN 1 GLDP1</t>
  </si>
  <si>
    <t>AT3G27160</t>
  </si>
  <si>
    <t>GLUCOSE HYPERSENSITIVE 1 GHS1</t>
  </si>
  <si>
    <t>AT5G57720</t>
  </si>
  <si>
    <t>AT3G15360</t>
  </si>
  <si>
    <t>THIOREDOXIN MTYPE 4 TRXM4</t>
  </si>
  <si>
    <t>AT2G39470</t>
  </si>
  <si>
    <t>PHOTOSYNTHETIC NDH  SUBCOMPLEX L 1 PnsL1</t>
  </si>
  <si>
    <t>AT3G27830</t>
  </si>
  <si>
    <t>RIBOSOMAL PROTEIN L12A RPL12A</t>
  </si>
  <si>
    <t>AT5G52120</t>
  </si>
  <si>
    <t>PHLOEM PROTEIN 2A14 PP2A14</t>
  </si>
  <si>
    <t>AT1G73680</t>
  </si>
  <si>
    <t>ALPHA DIOXYGENASE ALPHA DOX2</t>
  </si>
  <si>
    <t>AT5G03670</t>
  </si>
  <si>
    <t>TON1 RECRUITING MOTIF 28 TRM28</t>
  </si>
  <si>
    <t>AT1G12845</t>
  </si>
  <si>
    <t>AT4G09010</t>
  </si>
  <si>
    <t>THYLAKOID LUMEN 29 TL29</t>
  </si>
  <si>
    <t>AT3G45210</t>
  </si>
  <si>
    <t>AT3G61780</t>
  </si>
  <si>
    <t>EMBRYO DEFECTIVE 1703 emb1703</t>
  </si>
  <si>
    <t>AT2G35130</t>
  </si>
  <si>
    <t>log2FC (max/min)</t>
  </si>
  <si>
    <t>pBonferroni</t>
  </si>
  <si>
    <t>GO:0006857</t>
  </si>
  <si>
    <t>oligopeptide transport (BP)</t>
  </si>
  <si>
    <t>AT1G68570,AT4G24120,AT3G45680,AT1G32450,AT3G16180,AT2G37900,AT3G21670,AT1G52190</t>
  </si>
  <si>
    <t>GO:0008152</t>
  </si>
  <si>
    <t>metabolic process (BP)</t>
  </si>
  <si>
    <t>AT4G21630,AT2G31750,AT2G29290,AT4G29700,AT5G16080,AT4G21650,AT5G59130,AT5G11940,AT4G14090,AT3G55290,AT5G45650,AT3G14067,AT4G29710,AT1G22340,AT2G03550,AT4G26530,AT4G21640,AT2G43910</t>
  </si>
  <si>
    <t>AT5G45950,AT1G31550,AT3G04290,AT1G28570,AT1G28610,AT2G40250,AT4G28780,AT5G03820</t>
  </si>
  <si>
    <t>GO:0004091</t>
  </si>
  <si>
    <t>carboxylesterase activity (MF)</t>
  </si>
  <si>
    <t>AT5G45950,AT3G14210,AT1G31550,AT3G04290,AT1G28570,AT1G28610,AT2G40250,AT4G28780,AT5G03820</t>
  </si>
  <si>
    <t>GO:0042802</t>
  </si>
  <si>
    <t>identical protein binding (MF)</t>
  </si>
  <si>
    <t>AT4G21630,AT1G52400,AT4G21650,AT5G59130,AT5G11940,AT5G45650,AT3G14067,AT4G21640</t>
  </si>
  <si>
    <t>GO:0016788</t>
  </si>
  <si>
    <t>hydrolase activity, acting on ester bonds (MF)</t>
  </si>
  <si>
    <t>GO:0004252</t>
  </si>
  <si>
    <t>serine-type endopeptidase activity (MF)</t>
  </si>
  <si>
    <t>AT4G21630,AT4G21650,AT5G59130,AT5G11940,AT5G45650,AT3G14067,AT4G21640</t>
  </si>
  <si>
    <t>GO:0016020</t>
  </si>
  <si>
    <t>membrane (CC)</t>
  </si>
  <si>
    <t>AT1G55370,AT3G14210,AT5G18840,AT3G16470,AT1G77380,AT3G12520,AT5G61520,AT3G45680,AT4G02700,AT3G16180,AT5G38410,AT2G32530,AT2G10940,AT2G39010,AT2G38170,AT5G50800,AT3G26520,AT2G43030,AT3G05165,AT2G36830,AT1G68570,AT2G15620,AT3G21670,AT2G37900,AT4G01450,AT3G28960,AT1G52190,AT5G56490,AT3G55110,AT3G28130,AT2G26690,AT4G04750,AT1G32450,AT3G05400</t>
  </si>
  <si>
    <t>GO:0048046</t>
  </si>
  <si>
    <t>apoplast (CC)</t>
  </si>
  <si>
    <t>AT3G14210,AT5G65730,AT5G20630,AT5G38410,AT2G10940,AT4G33010,AT4G37800,AT2G38080,AT3G14067,AT2G36870,AT2G15620,AT2G37660,AT3G54400,AT5G12990</t>
  </si>
  <si>
    <t>GO:0005773</t>
  </si>
  <si>
    <t>vacuole (CC)</t>
  </si>
  <si>
    <t>AT3G14210,AT1G75780,AT3G16470,AT1G31550,AT2G38170,AT1G52400,AT3G26520,AT3G14067,AT4G23670,AT3G62570,AT4G29700,AT2G36830,AT1G52040,AT1G52410</t>
  </si>
  <si>
    <t>NA</t>
  </si>
  <si>
    <t>PcG_target (Oh et al. 2008)</t>
  </si>
  <si>
    <t>GRAS</t>
  </si>
  <si>
    <t>MYB_related</t>
  </si>
  <si>
    <t xml:space="preserve">Table S2: Gene expression changes in treated compared to non-treated clf swn shoot explants (cs-WA/cs-ctrl; cs-M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  <charset val="238"/>
    </font>
    <font>
      <b/>
      <sz val="11"/>
      <color rgb="FFFF0000"/>
      <name val="Calibri"/>
      <family val="2"/>
      <charset val="238"/>
    </font>
    <font>
      <b/>
      <sz val="11"/>
      <name val="Calibri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rgb="FF0061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name val="Calibri"/>
      <family val="2"/>
      <charset val="238"/>
    </font>
    <font>
      <b/>
      <sz val="11"/>
      <color indexed="8"/>
      <name val="Calibri"/>
      <family val="2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rgb="FF9C0006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22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3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7" fillId="0" borderId="0"/>
    <xf numFmtId="0" fontId="7" fillId="0" borderId="0"/>
    <xf numFmtId="0" fontId="4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21" fillId="0" borderId="0"/>
    <xf numFmtId="0" fontId="16" fillId="0" borderId="0"/>
    <xf numFmtId="0" fontId="23" fillId="5" borderId="0" applyNumberFormat="0" applyBorder="0" applyAlignment="0" applyProtection="0"/>
  </cellStyleXfs>
  <cellXfs count="76">
    <xf numFmtId="0" fontId="0" fillId="0" borderId="0" xfId="0"/>
    <xf numFmtId="0" fontId="6" fillId="0" borderId="1" xfId="3" applyFont="1" applyFill="1" applyBorder="1" applyAlignment="1">
      <alignment wrapText="1"/>
    </xf>
    <xf numFmtId="0" fontId="6" fillId="0" borderId="1" xfId="3" applyFont="1" applyFill="1" applyBorder="1" applyAlignment="1">
      <alignment horizontal="right" wrapText="1"/>
    </xf>
    <xf numFmtId="0" fontId="2" fillId="2" borderId="1" xfId="1" applyBorder="1" applyAlignment="1">
      <alignment wrapText="1"/>
    </xf>
    <xf numFmtId="0" fontId="2" fillId="2" borderId="0" xfId="1"/>
    <xf numFmtId="0" fontId="8" fillId="3" borderId="2" xfId="3" applyFont="1" applyFill="1" applyBorder="1" applyAlignment="1">
      <alignment horizontal="center"/>
    </xf>
    <xf numFmtId="0" fontId="8" fillId="0" borderId="1" xfId="3" applyFont="1" applyFill="1" applyBorder="1" applyAlignment="1">
      <alignment horizontal="right" wrapText="1"/>
    </xf>
    <xf numFmtId="0" fontId="3" fillId="0" borderId="0" xfId="0" applyFont="1"/>
    <xf numFmtId="0" fontId="10" fillId="3" borderId="2" xfId="3" applyFont="1" applyFill="1" applyBorder="1" applyAlignment="1">
      <alignment horizontal="center"/>
    </xf>
    <xf numFmtId="0" fontId="10" fillId="0" borderId="1" xfId="3" applyFont="1" applyFill="1" applyBorder="1" applyAlignment="1">
      <alignment horizontal="right" wrapText="1"/>
    </xf>
    <xf numFmtId="0" fontId="11" fillId="0" borderId="0" xfId="0" applyFont="1"/>
    <xf numFmtId="0" fontId="8" fillId="3" borderId="2" xfId="4" applyFont="1" applyFill="1" applyBorder="1" applyAlignment="1">
      <alignment horizontal="center"/>
    </xf>
    <xf numFmtId="0" fontId="0" fillId="4" borderId="0" xfId="0" applyFill="1"/>
    <xf numFmtId="0" fontId="4" fillId="4" borderId="0" xfId="2" applyFill="1"/>
    <xf numFmtId="0" fontId="12" fillId="2" borderId="2" xfId="1" applyFont="1" applyBorder="1" applyAlignment="1">
      <alignment horizontal="center"/>
    </xf>
    <xf numFmtId="0" fontId="9" fillId="3" borderId="2" xfId="3" applyFont="1" applyFill="1" applyBorder="1" applyAlignment="1">
      <alignment horizontal="center"/>
    </xf>
    <xf numFmtId="0" fontId="4" fillId="0" borderId="0" xfId="2" applyFont="1" applyAlignment="1">
      <alignment horizontal="center"/>
    </xf>
    <xf numFmtId="0" fontId="5" fillId="0" borderId="0" xfId="2" applyFont="1" applyAlignment="1">
      <alignment horizontal="center"/>
    </xf>
    <xf numFmtId="0" fontId="13" fillId="0" borderId="0" xfId="0" applyFont="1"/>
    <xf numFmtId="0" fontId="4" fillId="0" borderId="0" xfId="2" applyFont="1"/>
    <xf numFmtId="0" fontId="5" fillId="0" borderId="0" xfId="2" applyFont="1"/>
    <xf numFmtId="11" fontId="4" fillId="0" borderId="0" xfId="2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2" applyFont="1"/>
    <xf numFmtId="0" fontId="5" fillId="0" borderId="0" xfId="5" applyFont="1" applyAlignment="1">
      <alignment horizontal="left"/>
    </xf>
    <xf numFmtId="0" fontId="5" fillId="0" borderId="0" xfId="5" applyFont="1"/>
    <xf numFmtId="164" fontId="11" fillId="0" borderId="0" xfId="5" applyNumberFormat="1" applyFont="1" applyAlignment="1">
      <alignment horizontal="center"/>
    </xf>
    <xf numFmtId="11" fontId="14" fillId="0" borderId="0" xfId="2" applyNumberFormat="1" applyFont="1" applyAlignment="1">
      <alignment horizontal="center"/>
    </xf>
    <xf numFmtId="0" fontId="17" fillId="3" borderId="2" xfId="6" applyFont="1" applyFill="1" applyBorder="1" applyAlignment="1">
      <alignment horizontal="center"/>
    </xf>
    <xf numFmtId="0" fontId="18" fillId="3" borderId="2" xfId="6" applyFont="1" applyFill="1" applyBorder="1" applyAlignment="1">
      <alignment horizontal="center"/>
    </xf>
    <xf numFmtId="0" fontId="19" fillId="3" borderId="2" xfId="7" applyFont="1" applyFill="1" applyBorder="1" applyAlignment="1">
      <alignment horizontal="center"/>
    </xf>
    <xf numFmtId="0" fontId="18" fillId="3" borderId="2" xfId="7" applyFont="1" applyFill="1" applyBorder="1" applyAlignment="1">
      <alignment horizontal="center"/>
    </xf>
    <xf numFmtId="0" fontId="17" fillId="0" borderId="1" xfId="6" applyFont="1" applyFill="1" applyBorder="1" applyAlignment="1">
      <alignment wrapText="1"/>
    </xf>
    <xf numFmtId="0" fontId="17" fillId="0" borderId="1" xfId="6" applyFont="1" applyFill="1" applyBorder="1" applyAlignment="1">
      <alignment horizontal="right" wrapText="1"/>
    </xf>
    <xf numFmtId="0" fontId="19" fillId="0" borderId="1" xfId="7" applyFont="1" applyFill="1" applyBorder="1" applyAlignment="1">
      <alignment horizontal="right" wrapText="1"/>
    </xf>
    <xf numFmtId="0" fontId="6" fillId="3" borderId="2" xfId="7" applyFont="1" applyFill="1" applyBorder="1" applyAlignment="1">
      <alignment horizontal="center"/>
    </xf>
    <xf numFmtId="0" fontId="6" fillId="0" borderId="1" xfId="7" applyFont="1" applyFill="1" applyBorder="1" applyAlignment="1">
      <alignment horizontal="right" wrapText="1"/>
    </xf>
    <xf numFmtId="0" fontId="1" fillId="0" borderId="0" xfId="0" applyFont="1"/>
    <xf numFmtId="0" fontId="20" fillId="3" borderId="2" xfId="6" applyFont="1" applyFill="1" applyBorder="1" applyAlignment="1">
      <alignment horizontal="center"/>
    </xf>
    <xf numFmtId="0" fontId="20" fillId="0" borderId="1" xfId="6" applyFont="1" applyFill="1" applyBorder="1" applyAlignment="1">
      <alignment horizontal="right" wrapText="1"/>
    </xf>
    <xf numFmtId="0" fontId="15" fillId="0" borderId="0" xfId="0" applyFont="1"/>
    <xf numFmtId="0" fontId="14" fillId="0" borderId="0" xfId="0" applyFont="1"/>
    <xf numFmtId="11" fontId="0" fillId="0" borderId="0" xfId="0" applyNumberFormat="1"/>
    <xf numFmtId="0" fontId="0" fillId="0" borderId="0" xfId="0" applyBorder="1"/>
    <xf numFmtId="11" fontId="0" fillId="0" borderId="0" xfId="0" applyNumberFormat="1" applyBorder="1"/>
    <xf numFmtId="0" fontId="14" fillId="0" borderId="0" xfId="0" applyFont="1" applyBorder="1"/>
    <xf numFmtId="164" fontId="14" fillId="0" borderId="0" xfId="0" applyNumberFormat="1" applyFont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164" fontId="5" fillId="0" borderId="0" xfId="5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6" fillId="4" borderId="1" xfId="4" applyFont="1" applyFill="1" applyBorder="1" applyAlignment="1">
      <alignment horizontal="center" wrapText="1"/>
    </xf>
    <xf numFmtId="0" fontId="0" fillId="4" borderId="0" xfId="0" applyFill="1" applyAlignment="1">
      <alignment horizontal="center"/>
    </xf>
    <xf numFmtId="0" fontId="17" fillId="3" borderId="2" xfId="8" applyFont="1" applyFill="1" applyBorder="1" applyAlignment="1">
      <alignment horizontal="center"/>
    </xf>
    <xf numFmtId="0" fontId="17" fillId="0" borderId="1" xfId="8" applyFont="1" applyFill="1" applyBorder="1" applyAlignment="1">
      <alignment horizontal="center" wrapText="1"/>
    </xf>
    <xf numFmtId="0" fontId="17" fillId="3" borderId="2" xfId="9" applyFont="1" applyFill="1" applyBorder="1" applyAlignment="1">
      <alignment horizontal="center"/>
    </xf>
    <xf numFmtId="0" fontId="17" fillId="0" borderId="1" xfId="9" applyFont="1" applyFill="1" applyBorder="1" applyAlignment="1">
      <alignment horizontal="center" wrapText="1"/>
    </xf>
    <xf numFmtId="0" fontId="22" fillId="0" borderId="1" xfId="10" applyFont="1" applyFill="1" applyBorder="1" applyAlignment="1">
      <alignment horizontal="center" wrapText="1"/>
    </xf>
    <xf numFmtId="0" fontId="15" fillId="0" borderId="0" xfId="0" applyFont="1" applyAlignment="1">
      <alignment horizontal="center"/>
    </xf>
    <xf numFmtId="0" fontId="0" fillId="0" borderId="0" xfId="0" applyAlignment="1"/>
    <xf numFmtId="0" fontId="17" fillId="0" borderId="1" xfId="11" applyFont="1" applyFill="1" applyBorder="1" applyAlignment="1">
      <alignment horizontal="center" wrapText="1"/>
    </xf>
    <xf numFmtId="0" fontId="2" fillId="2" borderId="1" xfId="1" applyBorder="1" applyAlignment="1">
      <alignment horizontal="center" wrapText="1"/>
    </xf>
    <xf numFmtId="0" fontId="2" fillId="2" borderId="0" xfId="1" applyAlignment="1">
      <alignment horizontal="center"/>
    </xf>
    <xf numFmtId="0" fontId="23" fillId="5" borderId="2" xfId="12" applyBorder="1" applyAlignment="1">
      <alignment horizontal="center"/>
    </xf>
    <xf numFmtId="0" fontId="23" fillId="5" borderId="1" xfId="12" applyBorder="1" applyAlignment="1">
      <alignment wrapText="1"/>
    </xf>
    <xf numFmtId="0" fontId="23" fillId="5" borderId="0" xfId="12"/>
    <xf numFmtId="0" fontId="23" fillId="5" borderId="1" xfId="12" applyBorder="1" applyAlignment="1">
      <alignment horizontal="center" wrapText="1"/>
    </xf>
    <xf numFmtId="0" fontId="23" fillId="5" borderId="0" xfId="12" applyAlignment="1">
      <alignment horizontal="center"/>
    </xf>
    <xf numFmtId="0" fontId="19" fillId="0" borderId="1" xfId="3" applyFont="1" applyFill="1" applyBorder="1" applyAlignment="1">
      <alignment horizontal="right" wrapText="1"/>
    </xf>
    <xf numFmtId="0" fontId="4" fillId="0" borderId="0" xfId="2"/>
  </cellXfs>
  <cellStyles count="13">
    <cellStyle name="Bad" xfId="12" builtinId="27"/>
    <cellStyle name="Good" xfId="1" builtinId="26"/>
    <cellStyle name="Normal" xfId="0" builtinId="0"/>
    <cellStyle name="Normal 2" xfId="2"/>
    <cellStyle name="Normal 3" xfId="5"/>
    <cellStyle name="Normal_12_DOWN3616_RPKM" xfId="7"/>
    <cellStyle name="Normal_DOWN..mmFC0.6-240" xfId="10"/>
    <cellStyle name="Normal_DOWN1764-RPKMmatrix" xfId="6"/>
    <cellStyle name="Normal_DOWN-TFs-23" xfId="11"/>
    <cellStyle name="Normal_Sheet1" xfId="3"/>
    <cellStyle name="Normal_Sheet4" xfId="4"/>
    <cellStyle name="Normal_UP-FCMM0.6-1451" xfId="8"/>
    <cellStyle name="Normal_UP-TFs-plantTFDB-140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54"/>
  <sheetViews>
    <sheetView tabSelected="1" workbookViewId="0"/>
  </sheetViews>
  <sheetFormatPr defaultColWidth="11" defaultRowHeight="15" customHeight="1" x14ac:dyDescent="0.25"/>
  <cols>
    <col min="1" max="1" width="11" style="4"/>
    <col min="11" max="15" width="11" style="18"/>
    <col min="16" max="16" width="15.28515625" style="10" customWidth="1"/>
    <col min="17" max="17" width="15.85546875" style="7" customWidth="1"/>
    <col min="19" max="19" width="11" style="7"/>
    <col min="20" max="20" width="22.7109375" style="23" customWidth="1"/>
    <col min="21" max="21" width="79.42578125" customWidth="1"/>
  </cols>
  <sheetData>
    <row r="1" spans="1:21" ht="15" customHeight="1" x14ac:dyDescent="0.25">
      <c r="A1" s="7" t="s">
        <v>2939</v>
      </c>
    </row>
    <row r="2" spans="1:21" ht="15" customHeight="1" x14ac:dyDescent="0.25">
      <c r="A2" s="75"/>
    </row>
    <row r="3" spans="1:21" s="7" customFormat="1" ht="15" customHeight="1" x14ac:dyDescent="0.25">
      <c r="A3" s="1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15" t="s">
        <v>10</v>
      </c>
      <c r="L3" s="15" t="s">
        <v>11</v>
      </c>
      <c r="M3" s="15" t="s">
        <v>12</v>
      </c>
      <c r="N3" s="8" t="s">
        <v>2398</v>
      </c>
      <c r="O3" s="15" t="s">
        <v>2397</v>
      </c>
      <c r="P3" s="8" t="s">
        <v>2399</v>
      </c>
      <c r="Q3" s="5" t="s">
        <v>2400</v>
      </c>
      <c r="R3" s="5" t="s">
        <v>13</v>
      </c>
      <c r="S3" s="5" t="s">
        <v>14</v>
      </c>
      <c r="T3" s="59" t="s">
        <v>2936</v>
      </c>
      <c r="U3" s="5" t="s">
        <v>15</v>
      </c>
    </row>
    <row r="4" spans="1:21" ht="15" customHeight="1" x14ac:dyDescent="0.25">
      <c r="A4" s="3" t="s">
        <v>1696</v>
      </c>
      <c r="B4" s="2">
        <v>7.07</v>
      </c>
      <c r="C4" s="2">
        <v>6.7</v>
      </c>
      <c r="D4" s="2">
        <v>5.84</v>
      </c>
      <c r="E4" s="2">
        <v>8.1300000000000008</v>
      </c>
      <c r="F4" s="2">
        <v>5.52</v>
      </c>
      <c r="G4" s="2">
        <v>6.64</v>
      </c>
      <c r="H4" s="2">
        <v>7.39</v>
      </c>
      <c r="I4" s="2">
        <v>8.43</v>
      </c>
      <c r="J4" s="2">
        <v>8.8000000000000007</v>
      </c>
      <c r="K4" s="74">
        <v>24.49</v>
      </c>
      <c r="L4" s="74">
        <v>28.35</v>
      </c>
      <c r="M4" s="74">
        <v>19.63</v>
      </c>
      <c r="N4" s="74">
        <v>8.8000000000000007</v>
      </c>
      <c r="O4" s="74">
        <v>19.63</v>
      </c>
      <c r="P4" s="9">
        <v>1.1574847439415115</v>
      </c>
      <c r="Q4" s="6">
        <v>1.46586783286518</v>
      </c>
      <c r="R4" s="2">
        <v>6.2295836252833694E-16</v>
      </c>
      <c r="S4" s="6">
        <v>1.4228602975119099E-14</v>
      </c>
      <c r="T4" s="60" t="s">
        <v>2935</v>
      </c>
      <c r="U4" s="1" t="s">
        <v>1697</v>
      </c>
    </row>
    <row r="5" spans="1:21" ht="15" customHeight="1" x14ac:dyDescent="0.25">
      <c r="A5" s="3" t="s">
        <v>793</v>
      </c>
      <c r="B5" s="2">
        <v>0.01</v>
      </c>
      <c r="C5" s="2">
        <v>0.01</v>
      </c>
      <c r="D5" s="2">
        <v>0.01</v>
      </c>
      <c r="E5" s="2">
        <v>0.01</v>
      </c>
      <c r="F5" s="2">
        <v>0.01</v>
      </c>
      <c r="G5" s="2">
        <v>0.01</v>
      </c>
      <c r="H5" s="2">
        <v>0.01</v>
      </c>
      <c r="I5" s="2">
        <v>0.01</v>
      </c>
      <c r="J5" s="2">
        <v>0.01</v>
      </c>
      <c r="K5" s="74">
        <v>0.06</v>
      </c>
      <c r="L5" s="74">
        <v>0.11</v>
      </c>
      <c r="M5" s="74">
        <v>0.06</v>
      </c>
      <c r="N5" s="74">
        <v>0.01</v>
      </c>
      <c r="O5" s="74">
        <v>0.06</v>
      </c>
      <c r="P5" s="9">
        <v>2.5849625007211561</v>
      </c>
      <c r="Q5" s="6">
        <v>0.68298913084546908</v>
      </c>
      <c r="R5" s="2">
        <v>1.76813856146667E-2</v>
      </c>
      <c r="S5" s="6">
        <v>4.6775389350382501E-2</v>
      </c>
      <c r="T5" s="60" t="s">
        <v>17</v>
      </c>
      <c r="U5" s="1" t="s">
        <v>117</v>
      </c>
    </row>
    <row r="6" spans="1:21" ht="15" customHeight="1" x14ac:dyDescent="0.25">
      <c r="A6" s="3" t="s">
        <v>1341</v>
      </c>
      <c r="B6" s="2">
        <v>1.8</v>
      </c>
      <c r="C6" s="2">
        <v>1.35</v>
      </c>
      <c r="D6" s="2">
        <v>1.05</v>
      </c>
      <c r="E6" s="2">
        <v>2.15</v>
      </c>
      <c r="F6" s="2">
        <v>1.73</v>
      </c>
      <c r="G6" s="2">
        <v>1.96</v>
      </c>
      <c r="H6" s="2">
        <v>1.95</v>
      </c>
      <c r="I6" s="2">
        <v>1.57</v>
      </c>
      <c r="J6" s="2">
        <v>1.1399999999999999</v>
      </c>
      <c r="K6" s="74">
        <v>7.62</v>
      </c>
      <c r="L6" s="74">
        <v>10.86</v>
      </c>
      <c r="M6" s="74">
        <v>6.58</v>
      </c>
      <c r="N6" s="74">
        <v>2.15</v>
      </c>
      <c r="O6" s="74">
        <v>6.58</v>
      </c>
      <c r="P6" s="9">
        <v>1.6137509241457815</v>
      </c>
      <c r="Q6" s="6">
        <v>1.97468580411216</v>
      </c>
      <c r="R6" s="2">
        <v>4.1279004944757791E-21</v>
      </c>
      <c r="S6" s="6">
        <v>1.4489347695255899E-19</v>
      </c>
      <c r="T6" s="60" t="s">
        <v>2935</v>
      </c>
      <c r="U6" s="1" t="s">
        <v>1342</v>
      </c>
    </row>
    <row r="7" spans="1:21" ht="15" customHeight="1" x14ac:dyDescent="0.25">
      <c r="A7" s="3" t="s">
        <v>2088</v>
      </c>
      <c r="B7" s="2">
        <v>0.04</v>
      </c>
      <c r="C7" s="2">
        <v>7.0000000000000007E-2</v>
      </c>
      <c r="D7" s="2">
        <v>0.03</v>
      </c>
      <c r="E7" s="2">
        <v>0.04</v>
      </c>
      <c r="F7" s="2">
        <v>0.03</v>
      </c>
      <c r="G7" s="2">
        <v>0.11</v>
      </c>
      <c r="H7" s="2">
        <v>7.0000000000000007E-2</v>
      </c>
      <c r="I7" s="2">
        <v>0.09</v>
      </c>
      <c r="J7" s="2">
        <v>0.17</v>
      </c>
      <c r="K7" s="74">
        <v>0.66</v>
      </c>
      <c r="L7" s="74">
        <v>0.35</v>
      </c>
      <c r="M7" s="74">
        <v>0.3</v>
      </c>
      <c r="N7" s="74">
        <v>0.17</v>
      </c>
      <c r="O7" s="74">
        <v>0.3</v>
      </c>
      <c r="P7" s="9">
        <v>0.81942775435817894</v>
      </c>
      <c r="Q7" s="6">
        <v>1.5490912936004699</v>
      </c>
      <c r="R7" s="2">
        <v>1.58882650441573E-4</v>
      </c>
      <c r="S7" s="6">
        <v>7.4972269097793706E-4</v>
      </c>
      <c r="T7" s="60" t="s">
        <v>2935</v>
      </c>
      <c r="U7" s="1" t="s">
        <v>1206</v>
      </c>
    </row>
    <row r="8" spans="1:21" ht="15" customHeight="1" x14ac:dyDescent="0.25">
      <c r="A8" s="3" t="s">
        <v>2078</v>
      </c>
      <c r="B8" s="2">
        <v>0.06</v>
      </c>
      <c r="C8" s="2">
        <v>0.59</v>
      </c>
      <c r="D8" s="2">
        <v>1.25</v>
      </c>
      <c r="E8" s="2">
        <v>0.16</v>
      </c>
      <c r="F8" s="2">
        <v>0.01</v>
      </c>
      <c r="G8" s="2">
        <v>0.22</v>
      </c>
      <c r="H8" s="2">
        <v>0.05</v>
      </c>
      <c r="I8" s="2">
        <v>0.48</v>
      </c>
      <c r="J8" s="2">
        <v>0.53</v>
      </c>
      <c r="K8" s="74">
        <v>11.84</v>
      </c>
      <c r="L8" s="74">
        <v>2.2200000000000002</v>
      </c>
      <c r="M8" s="74">
        <v>5.0999999999999996</v>
      </c>
      <c r="N8" s="74">
        <v>1.25</v>
      </c>
      <c r="O8" s="74">
        <v>2.2200000000000002</v>
      </c>
      <c r="P8" s="9">
        <v>0.82863158168801909</v>
      </c>
      <c r="Q8" s="6">
        <v>2.03911204708906</v>
      </c>
      <c r="R8" s="2">
        <v>2.0502626922069499E-6</v>
      </c>
      <c r="S8" s="6">
        <v>1.4199365991798299E-5</v>
      </c>
      <c r="T8" s="60" t="s">
        <v>17</v>
      </c>
      <c r="U8" s="1" t="s">
        <v>154</v>
      </c>
    </row>
    <row r="9" spans="1:21" ht="15" customHeight="1" x14ac:dyDescent="0.25">
      <c r="A9" s="3" t="s">
        <v>1260</v>
      </c>
      <c r="B9" s="2">
        <v>0.03</v>
      </c>
      <c r="C9" s="2">
        <v>7.0000000000000007E-2</v>
      </c>
      <c r="D9" s="2">
        <v>0.04</v>
      </c>
      <c r="E9" s="2">
        <v>0.04</v>
      </c>
      <c r="F9" s="2">
        <v>7.0000000000000007E-2</v>
      </c>
      <c r="G9" s="2">
        <v>0.01</v>
      </c>
      <c r="H9" s="2">
        <v>0.33</v>
      </c>
      <c r="I9" s="2">
        <v>0.39</v>
      </c>
      <c r="J9" s="2">
        <v>0.14000000000000001</v>
      </c>
      <c r="K9" s="74">
        <v>2.06</v>
      </c>
      <c r="L9" s="74">
        <v>1.31</v>
      </c>
      <c r="M9" s="74">
        <v>1.47</v>
      </c>
      <c r="N9" s="74">
        <v>0.39</v>
      </c>
      <c r="O9" s="74">
        <v>1.31</v>
      </c>
      <c r="P9" s="9">
        <v>1.7480207826752019</v>
      </c>
      <c r="Q9" s="6">
        <v>2.2713745800254102</v>
      </c>
      <c r="R9" s="2">
        <v>1.0136127937120099E-7</v>
      </c>
      <c r="S9" s="6">
        <v>8.7713024571485595E-7</v>
      </c>
      <c r="T9" s="60" t="s">
        <v>17</v>
      </c>
      <c r="U9" s="1" t="s">
        <v>1261</v>
      </c>
    </row>
    <row r="10" spans="1:21" ht="15" customHeight="1" x14ac:dyDescent="0.25">
      <c r="A10" s="3" t="s">
        <v>626</v>
      </c>
      <c r="B10" s="2">
        <v>7.0000000000000007E-2</v>
      </c>
      <c r="C10" s="2">
        <v>0.12</v>
      </c>
      <c r="D10" s="2">
        <v>0.11</v>
      </c>
      <c r="E10" s="2">
        <v>0.05</v>
      </c>
      <c r="F10" s="2">
        <v>7.0000000000000007E-2</v>
      </c>
      <c r="G10" s="2">
        <v>0.02</v>
      </c>
      <c r="H10" s="2">
        <v>0.05</v>
      </c>
      <c r="I10" s="2">
        <v>0.05</v>
      </c>
      <c r="J10" s="2">
        <v>0.14000000000000001</v>
      </c>
      <c r="K10" s="74">
        <v>1.5</v>
      </c>
      <c r="L10" s="74">
        <v>1.83</v>
      </c>
      <c r="M10" s="74">
        <v>1.18</v>
      </c>
      <c r="N10" s="74">
        <v>0.14000000000000001</v>
      </c>
      <c r="O10" s="74">
        <v>1.18</v>
      </c>
      <c r="P10" s="9">
        <v>3.075288127304237</v>
      </c>
      <c r="Q10" s="6">
        <v>3.8014626469633699</v>
      </c>
      <c r="R10" s="2">
        <v>3.7947958443831602E-45</v>
      </c>
      <c r="S10" s="6">
        <v>4.1209111122598402E-43</v>
      </c>
      <c r="T10" s="60" t="s">
        <v>2935</v>
      </c>
      <c r="U10" s="1" t="s">
        <v>627</v>
      </c>
    </row>
    <row r="11" spans="1:21" ht="15" customHeight="1" x14ac:dyDescent="0.25">
      <c r="A11" s="3" t="s">
        <v>1557</v>
      </c>
      <c r="B11" s="2">
        <v>0.04</v>
      </c>
      <c r="C11" s="2">
        <v>0.04</v>
      </c>
      <c r="D11" s="2">
        <v>0.04</v>
      </c>
      <c r="E11" s="2">
        <v>0.05</v>
      </c>
      <c r="F11" s="2">
        <v>0.01</v>
      </c>
      <c r="G11" s="2">
        <v>7.0000000000000007E-2</v>
      </c>
      <c r="H11" s="2">
        <v>0.12</v>
      </c>
      <c r="I11" s="2">
        <v>0.06</v>
      </c>
      <c r="J11" s="2">
        <v>0.01</v>
      </c>
      <c r="K11" s="74">
        <v>0.33</v>
      </c>
      <c r="L11" s="74">
        <v>0.3</v>
      </c>
      <c r="M11" s="74">
        <v>0.31</v>
      </c>
      <c r="N11" s="74">
        <v>0.12</v>
      </c>
      <c r="O11" s="74">
        <v>0.3</v>
      </c>
      <c r="P11" s="9">
        <v>1.3219280948873624</v>
      </c>
      <c r="Q11" s="6">
        <v>2.1436911805329202</v>
      </c>
      <c r="R11" s="2">
        <v>1.04225589788949E-8</v>
      </c>
      <c r="S11" s="6">
        <v>1.04075840378333E-7</v>
      </c>
      <c r="T11" s="60" t="s">
        <v>2935</v>
      </c>
      <c r="U11" s="1" t="s">
        <v>1558</v>
      </c>
    </row>
    <row r="12" spans="1:21" ht="15" customHeight="1" x14ac:dyDescent="0.25">
      <c r="A12" s="3" t="s">
        <v>715</v>
      </c>
      <c r="B12" s="2">
        <v>0.73</v>
      </c>
      <c r="C12" s="2">
        <v>0.77</v>
      </c>
      <c r="D12" s="2">
        <v>1.1399999999999999</v>
      </c>
      <c r="E12" s="2">
        <v>0.33</v>
      </c>
      <c r="F12" s="2">
        <v>0.21</v>
      </c>
      <c r="G12" s="2">
        <v>0.19</v>
      </c>
      <c r="H12" s="2">
        <v>0.7</v>
      </c>
      <c r="I12" s="2">
        <v>0.33</v>
      </c>
      <c r="J12" s="2">
        <v>0.49</v>
      </c>
      <c r="K12" s="74">
        <v>12.65</v>
      </c>
      <c r="L12" s="74">
        <v>9.2200000000000006</v>
      </c>
      <c r="M12" s="74">
        <v>8.0500000000000007</v>
      </c>
      <c r="N12" s="74">
        <v>1.1399999999999999</v>
      </c>
      <c r="O12" s="74">
        <v>8.0500000000000007</v>
      </c>
      <c r="P12" s="9">
        <v>2.8199549588372377</v>
      </c>
      <c r="Q12" s="6">
        <v>3.61836847295567</v>
      </c>
      <c r="R12" s="2">
        <v>3.4067623514960601E-32</v>
      </c>
      <c r="S12" s="6">
        <v>2.2703971013737402E-30</v>
      </c>
      <c r="T12" s="60" t="s">
        <v>2935</v>
      </c>
      <c r="U12" s="1" t="s">
        <v>716</v>
      </c>
    </row>
    <row r="13" spans="1:21" ht="15" customHeight="1" x14ac:dyDescent="0.25">
      <c r="A13" s="3" t="s">
        <v>2072</v>
      </c>
      <c r="B13" s="2">
        <v>0.02</v>
      </c>
      <c r="C13" s="2">
        <v>0.01</v>
      </c>
      <c r="D13" s="2">
        <v>0.05</v>
      </c>
      <c r="E13" s="2">
        <v>0.09</v>
      </c>
      <c r="F13" s="2">
        <v>0.01</v>
      </c>
      <c r="G13" s="2">
        <v>7.0000000000000007E-2</v>
      </c>
      <c r="H13" s="2">
        <v>0.16</v>
      </c>
      <c r="I13" s="2">
        <v>0.19</v>
      </c>
      <c r="J13" s="2">
        <v>0.05</v>
      </c>
      <c r="K13" s="74">
        <v>0.34</v>
      </c>
      <c r="L13" s="74">
        <v>0.59</v>
      </c>
      <c r="M13" s="74">
        <v>0.45</v>
      </c>
      <c r="N13" s="74">
        <v>0.19</v>
      </c>
      <c r="O13" s="74">
        <v>0.34</v>
      </c>
      <c r="P13" s="9">
        <v>0.83953532780675399</v>
      </c>
      <c r="Q13" s="6">
        <v>1.6900944286328698</v>
      </c>
      <c r="R13" s="2">
        <v>5.58006250821993E-5</v>
      </c>
      <c r="S13" s="6">
        <v>2.9193179468932703E-4</v>
      </c>
      <c r="T13" s="60" t="s">
        <v>2935</v>
      </c>
      <c r="U13" s="1" t="s">
        <v>90</v>
      </c>
    </row>
    <row r="14" spans="1:21" ht="15" customHeight="1" x14ac:dyDescent="0.25">
      <c r="A14" s="3" t="s">
        <v>1719</v>
      </c>
      <c r="B14" s="2">
        <v>0.63</v>
      </c>
      <c r="C14" s="2">
        <v>1.92</v>
      </c>
      <c r="D14" s="2">
        <v>0.01</v>
      </c>
      <c r="E14" s="2">
        <v>2.0499999999999998</v>
      </c>
      <c r="F14" s="2">
        <v>0.57999999999999996</v>
      </c>
      <c r="G14" s="2">
        <v>0.65</v>
      </c>
      <c r="H14" s="2">
        <v>0.6</v>
      </c>
      <c r="I14" s="2">
        <v>0.53</v>
      </c>
      <c r="J14" s="2">
        <v>1.17</v>
      </c>
      <c r="K14" s="74">
        <v>7.53</v>
      </c>
      <c r="L14" s="74">
        <v>5.97</v>
      </c>
      <c r="M14" s="74">
        <v>4.51</v>
      </c>
      <c r="N14" s="74">
        <v>2.0499999999999998</v>
      </c>
      <c r="O14" s="74">
        <v>4.51</v>
      </c>
      <c r="P14" s="9">
        <v>1.1375035237499351</v>
      </c>
      <c r="Q14" s="6">
        <v>1.65228922158359</v>
      </c>
      <c r="R14" s="2">
        <v>7.7296321824650899E-5</v>
      </c>
      <c r="S14" s="6">
        <v>3.9212367640972502E-4</v>
      </c>
      <c r="T14" s="60" t="s">
        <v>2935</v>
      </c>
      <c r="U14" s="1" t="s">
        <v>1720</v>
      </c>
    </row>
    <row r="15" spans="1:21" ht="15" customHeight="1" x14ac:dyDescent="0.25">
      <c r="A15" s="3" t="s">
        <v>1919</v>
      </c>
      <c r="B15" s="2">
        <v>7.67</v>
      </c>
      <c r="C15" s="2">
        <v>6.91</v>
      </c>
      <c r="D15" s="2">
        <v>6.91</v>
      </c>
      <c r="E15" s="2">
        <v>10.35</v>
      </c>
      <c r="F15" s="2">
        <v>6.14</v>
      </c>
      <c r="G15" s="2">
        <v>10.62</v>
      </c>
      <c r="H15" s="2">
        <v>9.07</v>
      </c>
      <c r="I15" s="2">
        <v>6.04</v>
      </c>
      <c r="J15" s="2">
        <v>4.25</v>
      </c>
      <c r="K15" s="74">
        <v>28.76</v>
      </c>
      <c r="L15" s="74">
        <v>21.11</v>
      </c>
      <c r="M15" s="74">
        <v>21.21</v>
      </c>
      <c r="N15" s="74">
        <v>10.62</v>
      </c>
      <c r="O15" s="74">
        <v>21.11</v>
      </c>
      <c r="P15" s="9">
        <v>0.9911428125430024</v>
      </c>
      <c r="Q15" s="6">
        <v>1.5096321363695</v>
      </c>
      <c r="R15" s="2">
        <v>1.1820226030162799E-23</v>
      </c>
      <c r="S15" s="6">
        <v>4.9403264292733801E-22</v>
      </c>
      <c r="T15" s="60" t="s">
        <v>17</v>
      </c>
      <c r="U15" s="1" t="s">
        <v>117</v>
      </c>
    </row>
    <row r="16" spans="1:21" ht="15" customHeight="1" x14ac:dyDescent="0.25">
      <c r="A16" s="3" t="s">
        <v>1961</v>
      </c>
      <c r="B16" s="2">
        <v>0.56000000000000005</v>
      </c>
      <c r="C16" s="2">
        <v>0.37</v>
      </c>
      <c r="D16" s="2">
        <v>0.26</v>
      </c>
      <c r="E16" s="2">
        <v>0.48</v>
      </c>
      <c r="F16" s="2">
        <v>0.64</v>
      </c>
      <c r="G16" s="2">
        <v>0.26</v>
      </c>
      <c r="H16" s="2">
        <v>0.39</v>
      </c>
      <c r="I16" s="2">
        <v>0.2</v>
      </c>
      <c r="J16" s="2">
        <v>0.19</v>
      </c>
      <c r="K16" s="74">
        <v>1.23</v>
      </c>
      <c r="L16" s="74">
        <v>1.35</v>
      </c>
      <c r="M16" s="74">
        <v>1.26</v>
      </c>
      <c r="N16" s="74">
        <v>0.64</v>
      </c>
      <c r="O16" s="74">
        <v>1.23</v>
      </c>
      <c r="P16" s="9">
        <v>0.94251450533923997</v>
      </c>
      <c r="Q16" s="6">
        <v>1.6885282489261901</v>
      </c>
      <c r="R16" s="2">
        <v>2.5748307084824598E-9</v>
      </c>
      <c r="S16" s="6">
        <v>2.7961052224926699E-8</v>
      </c>
      <c r="T16" s="60" t="s">
        <v>17</v>
      </c>
      <c r="U16" s="1" t="s">
        <v>1962</v>
      </c>
    </row>
    <row r="17" spans="1:21" ht="15" customHeight="1" x14ac:dyDescent="0.25">
      <c r="A17" s="3" t="s">
        <v>1418</v>
      </c>
      <c r="B17" s="2">
        <v>4.57</v>
      </c>
      <c r="C17" s="2">
        <v>3.68</v>
      </c>
      <c r="D17" s="2">
        <v>8.8699999999999992</v>
      </c>
      <c r="E17" s="2">
        <v>3.64</v>
      </c>
      <c r="F17" s="2">
        <v>2.14</v>
      </c>
      <c r="G17" s="2">
        <v>3.51</v>
      </c>
      <c r="H17" s="2">
        <v>2.54</v>
      </c>
      <c r="I17" s="2">
        <v>5.75</v>
      </c>
      <c r="J17" s="2">
        <v>12.32</v>
      </c>
      <c r="K17" s="74">
        <v>60.81</v>
      </c>
      <c r="L17" s="74">
        <v>36.659999999999997</v>
      </c>
      <c r="M17" s="74">
        <v>34.869999999999997</v>
      </c>
      <c r="N17" s="74">
        <v>12.32</v>
      </c>
      <c r="O17" s="74">
        <v>34.869999999999997</v>
      </c>
      <c r="P17" s="9">
        <v>1.5009841080818034</v>
      </c>
      <c r="Q17" s="6">
        <v>2.2407543130335199</v>
      </c>
      <c r="R17" s="2">
        <v>2.1875687669278101E-9</v>
      </c>
      <c r="S17" s="6">
        <v>2.4143652566024899E-8</v>
      </c>
      <c r="T17" s="60" t="s">
        <v>17</v>
      </c>
      <c r="U17" s="1" t="s">
        <v>1419</v>
      </c>
    </row>
    <row r="18" spans="1:21" ht="15" customHeight="1" x14ac:dyDescent="0.25">
      <c r="A18" s="3" t="s">
        <v>995</v>
      </c>
      <c r="B18" s="2">
        <v>1.19</v>
      </c>
      <c r="C18" s="2">
        <v>1.22</v>
      </c>
      <c r="D18" s="2">
        <v>1.01</v>
      </c>
      <c r="E18" s="2">
        <v>1.97</v>
      </c>
      <c r="F18" s="2">
        <v>2.4300000000000002</v>
      </c>
      <c r="G18" s="2">
        <v>1.82</v>
      </c>
      <c r="H18" s="2">
        <v>1.43</v>
      </c>
      <c r="I18" s="2">
        <v>1.39</v>
      </c>
      <c r="J18" s="2">
        <v>0.86</v>
      </c>
      <c r="K18" s="74">
        <v>15.92</v>
      </c>
      <c r="L18" s="74">
        <v>19.940000000000001</v>
      </c>
      <c r="M18" s="74">
        <v>11.11</v>
      </c>
      <c r="N18" s="74">
        <v>2.4300000000000002</v>
      </c>
      <c r="O18" s="74">
        <v>11.11</v>
      </c>
      <c r="P18" s="9">
        <v>2.1928305977833111</v>
      </c>
      <c r="Q18" s="6">
        <v>3.1877900443303</v>
      </c>
      <c r="R18" s="2">
        <v>2.3954669227552002E-44</v>
      </c>
      <c r="S18" s="6">
        <v>2.52249925956797E-42</v>
      </c>
      <c r="T18" s="60" t="s">
        <v>2935</v>
      </c>
      <c r="U18" s="1" t="s">
        <v>996</v>
      </c>
    </row>
    <row r="19" spans="1:21" ht="15" customHeight="1" x14ac:dyDescent="0.25">
      <c r="A19" s="3" t="s">
        <v>2170</v>
      </c>
      <c r="B19" s="2">
        <v>4.01</v>
      </c>
      <c r="C19" s="2">
        <v>3.88</v>
      </c>
      <c r="D19" s="2">
        <v>4.7</v>
      </c>
      <c r="E19" s="2">
        <v>3.92</v>
      </c>
      <c r="F19" s="2">
        <v>3.42</v>
      </c>
      <c r="G19" s="2">
        <v>4.09</v>
      </c>
      <c r="H19" s="2">
        <v>4.0999999999999996</v>
      </c>
      <c r="I19" s="2">
        <v>3.07</v>
      </c>
      <c r="J19" s="2">
        <v>3.08</v>
      </c>
      <c r="K19" s="74">
        <v>11.77</v>
      </c>
      <c r="L19" s="74">
        <v>8.07</v>
      </c>
      <c r="M19" s="74">
        <v>7.84</v>
      </c>
      <c r="N19" s="74">
        <v>4.7</v>
      </c>
      <c r="O19" s="74">
        <v>7.84</v>
      </c>
      <c r="P19" s="9">
        <v>0.73819289755020856</v>
      </c>
      <c r="Q19" s="6">
        <v>1.0536278591762001</v>
      </c>
      <c r="R19" s="2">
        <v>2.0090054287644402E-14</v>
      </c>
      <c r="S19" s="6">
        <v>4.01223785342323E-13</v>
      </c>
      <c r="T19" s="60" t="s">
        <v>2935</v>
      </c>
      <c r="U19" s="1" t="s">
        <v>2171</v>
      </c>
    </row>
    <row r="20" spans="1:21" ht="15" customHeight="1" x14ac:dyDescent="0.25">
      <c r="A20" s="3" t="s">
        <v>176</v>
      </c>
      <c r="B20" s="2">
        <v>0.04</v>
      </c>
      <c r="C20" s="2">
        <v>0.01</v>
      </c>
      <c r="D20" s="2">
        <v>0.01</v>
      </c>
      <c r="E20" s="2">
        <v>0.01</v>
      </c>
      <c r="F20" s="2">
        <v>0.01</v>
      </c>
      <c r="G20" s="2">
        <v>0.08</v>
      </c>
      <c r="H20" s="2">
        <v>0.04</v>
      </c>
      <c r="I20" s="2">
        <v>0.04</v>
      </c>
      <c r="J20" s="2">
        <v>0.01</v>
      </c>
      <c r="K20" s="74">
        <v>4.4800000000000004</v>
      </c>
      <c r="L20" s="74">
        <v>7</v>
      </c>
      <c r="M20" s="74">
        <v>4.1399999999999997</v>
      </c>
      <c r="N20" s="74">
        <v>0.08</v>
      </c>
      <c r="O20" s="74">
        <v>4.1399999999999997</v>
      </c>
      <c r="P20" s="9">
        <v>5.6934869574993252</v>
      </c>
      <c r="Q20" s="6">
        <v>5.6114680601949702</v>
      </c>
      <c r="R20" s="2">
        <v>1.5923874371919801E-61</v>
      </c>
      <c r="S20" s="6">
        <v>2.9344563946738599E-59</v>
      </c>
      <c r="T20" s="60" t="s">
        <v>17</v>
      </c>
      <c r="U20" s="1" t="s">
        <v>61</v>
      </c>
    </row>
    <row r="21" spans="1:21" ht="15" customHeight="1" x14ac:dyDescent="0.25">
      <c r="A21" s="3" t="s">
        <v>272</v>
      </c>
      <c r="B21" s="2">
        <v>0.11</v>
      </c>
      <c r="C21" s="2">
        <v>0.04</v>
      </c>
      <c r="D21" s="2">
        <v>0.11</v>
      </c>
      <c r="E21" s="2">
        <v>0.13</v>
      </c>
      <c r="F21" s="2">
        <v>0.01</v>
      </c>
      <c r="G21" s="2">
        <v>0.11</v>
      </c>
      <c r="H21" s="2">
        <v>0.08</v>
      </c>
      <c r="I21" s="2">
        <v>0.01</v>
      </c>
      <c r="J21" s="2">
        <v>0.05</v>
      </c>
      <c r="K21" s="74">
        <v>4.32</v>
      </c>
      <c r="L21" s="74">
        <v>4.9400000000000004</v>
      </c>
      <c r="M21" s="74">
        <v>4.12</v>
      </c>
      <c r="N21" s="74">
        <v>0.13</v>
      </c>
      <c r="O21" s="74">
        <v>4.12</v>
      </c>
      <c r="P21" s="9">
        <v>4.9860608090421259</v>
      </c>
      <c r="Q21" s="6">
        <v>5.03831336959579</v>
      </c>
      <c r="R21" s="2">
        <v>1.8522552337560102E-62</v>
      </c>
      <c r="S21" s="6">
        <v>3.54772508355237E-60</v>
      </c>
      <c r="T21" s="60" t="s">
        <v>17</v>
      </c>
      <c r="U21" s="1" t="s">
        <v>61</v>
      </c>
    </row>
    <row r="22" spans="1:21" ht="15" customHeight="1" x14ac:dyDescent="0.25">
      <c r="A22" s="3" t="s">
        <v>531</v>
      </c>
      <c r="B22" s="2">
        <v>0.01</v>
      </c>
      <c r="C22" s="2">
        <v>0.01</v>
      </c>
      <c r="D22" s="2">
        <v>0.01</v>
      </c>
      <c r="E22" s="2">
        <v>0.05</v>
      </c>
      <c r="F22" s="2">
        <v>0.01</v>
      </c>
      <c r="G22" s="2">
        <v>0.01</v>
      </c>
      <c r="H22" s="2">
        <v>0.01</v>
      </c>
      <c r="I22" s="2">
        <v>0.01</v>
      </c>
      <c r="J22" s="2">
        <v>0.01</v>
      </c>
      <c r="K22" s="74">
        <v>0.99</v>
      </c>
      <c r="L22" s="74">
        <v>1.07</v>
      </c>
      <c r="M22" s="74">
        <v>0.56999999999999995</v>
      </c>
      <c r="N22" s="74">
        <v>0.05</v>
      </c>
      <c r="O22" s="74">
        <v>0.56999999999999995</v>
      </c>
      <c r="P22" s="9">
        <v>3.5109619192773796</v>
      </c>
      <c r="Q22" s="6">
        <v>3.10077520908471</v>
      </c>
      <c r="R22" s="2">
        <v>5.4946990365602201E-13</v>
      </c>
      <c r="S22" s="6">
        <v>9.4793300754842199E-12</v>
      </c>
      <c r="T22" s="60" t="s">
        <v>17</v>
      </c>
      <c r="U22" s="1" t="s">
        <v>532</v>
      </c>
    </row>
    <row r="23" spans="1:21" ht="15" customHeight="1" x14ac:dyDescent="0.25">
      <c r="A23" s="3" t="s">
        <v>441</v>
      </c>
      <c r="B23" s="2">
        <v>0.04</v>
      </c>
      <c r="C23" s="2">
        <v>0.09</v>
      </c>
      <c r="D23" s="2">
        <v>0.11</v>
      </c>
      <c r="E23" s="2">
        <v>0.01</v>
      </c>
      <c r="F23" s="2">
        <v>0.06</v>
      </c>
      <c r="G23" s="2">
        <v>0.1</v>
      </c>
      <c r="H23" s="2">
        <v>0.12</v>
      </c>
      <c r="I23" s="2">
        <v>0.03</v>
      </c>
      <c r="J23" s="2">
        <v>0.03</v>
      </c>
      <c r="K23" s="74">
        <v>2.14</v>
      </c>
      <c r="L23" s="74">
        <v>2.5499999999999998</v>
      </c>
      <c r="M23" s="74">
        <v>1.86</v>
      </c>
      <c r="N23" s="74">
        <v>0.12</v>
      </c>
      <c r="O23" s="74">
        <v>1.86</v>
      </c>
      <c r="P23" s="9">
        <v>3.9541963103868754</v>
      </c>
      <c r="Q23" s="6">
        <v>4.1276928838100098</v>
      </c>
      <c r="R23" s="2">
        <v>1.4495120753901999E-36</v>
      </c>
      <c r="S23" s="6">
        <v>1.1410802988306301E-34</v>
      </c>
      <c r="T23" s="60" t="s">
        <v>17</v>
      </c>
      <c r="U23" s="1" t="s">
        <v>442</v>
      </c>
    </row>
    <row r="24" spans="1:21" ht="15" customHeight="1" x14ac:dyDescent="0.25">
      <c r="A24" s="3" t="s">
        <v>1679</v>
      </c>
      <c r="B24" s="2">
        <v>0.01</v>
      </c>
      <c r="C24" s="2">
        <v>0.02</v>
      </c>
      <c r="D24" s="2">
        <v>0.04</v>
      </c>
      <c r="E24" s="2">
        <v>0.02</v>
      </c>
      <c r="F24" s="2">
        <v>0.02</v>
      </c>
      <c r="G24" s="2">
        <v>0.01</v>
      </c>
      <c r="H24" s="2">
        <v>0.02</v>
      </c>
      <c r="I24" s="2">
        <v>0.04</v>
      </c>
      <c r="J24" s="2">
        <v>0.02</v>
      </c>
      <c r="K24" s="74">
        <v>0.09</v>
      </c>
      <c r="L24" s="74">
        <v>0.14000000000000001</v>
      </c>
      <c r="M24" s="74">
        <v>0.22</v>
      </c>
      <c r="N24" s="74">
        <v>0.04</v>
      </c>
      <c r="O24" s="74">
        <v>0.09</v>
      </c>
      <c r="P24" s="9">
        <v>1.1699250014423124</v>
      </c>
      <c r="Q24" s="6">
        <v>1.6716451105121601</v>
      </c>
      <c r="R24" s="2">
        <v>1.0106692790323801E-4</v>
      </c>
      <c r="S24" s="6">
        <v>5.0070326298294404E-4</v>
      </c>
      <c r="T24" s="60" t="s">
        <v>2935</v>
      </c>
      <c r="U24" s="1" t="s">
        <v>1680</v>
      </c>
    </row>
    <row r="25" spans="1:21" ht="15" customHeight="1" x14ac:dyDescent="0.25">
      <c r="A25" s="3" t="s">
        <v>2223</v>
      </c>
      <c r="B25" s="2">
        <v>13.69</v>
      </c>
      <c r="C25" s="2">
        <v>16.2</v>
      </c>
      <c r="D25" s="2">
        <v>14.22</v>
      </c>
      <c r="E25" s="2">
        <v>14.17</v>
      </c>
      <c r="F25" s="2">
        <v>7.7</v>
      </c>
      <c r="G25" s="2">
        <v>12.03</v>
      </c>
      <c r="H25" s="2">
        <v>14.95</v>
      </c>
      <c r="I25" s="2">
        <v>11.78</v>
      </c>
      <c r="J25" s="2">
        <v>14.27</v>
      </c>
      <c r="K25" s="74">
        <v>35.43</v>
      </c>
      <c r="L25" s="74">
        <v>31.57</v>
      </c>
      <c r="M25" s="74">
        <v>26.53</v>
      </c>
      <c r="N25" s="74">
        <v>16.2</v>
      </c>
      <c r="O25" s="74">
        <v>26.53</v>
      </c>
      <c r="P25" s="9">
        <v>0.71163086245670881</v>
      </c>
      <c r="Q25" s="6">
        <v>1.00367707150181</v>
      </c>
      <c r="R25" s="2">
        <v>8.4064687809038309E-10</v>
      </c>
      <c r="S25" s="6">
        <v>9.7653941306344603E-9</v>
      </c>
      <c r="T25" s="60" t="s">
        <v>2935</v>
      </c>
      <c r="U25" s="1" t="s">
        <v>857</v>
      </c>
    </row>
    <row r="26" spans="1:21" ht="15" customHeight="1" x14ac:dyDescent="0.25">
      <c r="A26" s="3" t="s">
        <v>1793</v>
      </c>
      <c r="B26" s="2">
        <v>0.01</v>
      </c>
      <c r="C26" s="2">
        <v>0.01</v>
      </c>
      <c r="D26" s="2">
        <v>0.01</v>
      </c>
      <c r="E26" s="2">
        <v>0.01</v>
      </c>
      <c r="F26" s="2">
        <v>0.01</v>
      </c>
      <c r="G26" s="2">
        <v>0.01</v>
      </c>
      <c r="H26" s="2">
        <v>0.11</v>
      </c>
      <c r="I26" s="2">
        <v>0.01</v>
      </c>
      <c r="J26" s="2">
        <v>0.01</v>
      </c>
      <c r="K26" s="74">
        <v>0.23</v>
      </c>
      <c r="L26" s="74">
        <v>0.32</v>
      </c>
      <c r="M26" s="74">
        <v>0.34</v>
      </c>
      <c r="N26" s="74">
        <v>0.11</v>
      </c>
      <c r="O26" s="74">
        <v>0.23</v>
      </c>
      <c r="P26" s="9">
        <v>1.0641303374197155</v>
      </c>
      <c r="Q26" s="6">
        <v>1.0960096974323099</v>
      </c>
      <c r="R26" s="2">
        <v>3.5069765225072404E-3</v>
      </c>
      <c r="S26" s="6">
        <v>1.1668335919845299E-2</v>
      </c>
      <c r="T26" s="60" t="s">
        <v>2935</v>
      </c>
      <c r="U26" s="1" t="s">
        <v>1794</v>
      </c>
    </row>
    <row r="27" spans="1:21" ht="15" customHeight="1" x14ac:dyDescent="0.25">
      <c r="A27" s="3" t="s">
        <v>475</v>
      </c>
      <c r="B27" s="2">
        <v>0.01</v>
      </c>
      <c r="C27" s="2">
        <v>0.04</v>
      </c>
      <c r="D27" s="2">
        <v>0.01</v>
      </c>
      <c r="E27" s="2">
        <v>0.01</v>
      </c>
      <c r="F27" s="2">
        <v>0.01</v>
      </c>
      <c r="G27" s="2">
        <v>0.01</v>
      </c>
      <c r="H27" s="2">
        <v>0.01</v>
      </c>
      <c r="I27" s="2">
        <v>0.01</v>
      </c>
      <c r="J27" s="2">
        <v>0.01</v>
      </c>
      <c r="K27" s="74">
        <v>1.18</v>
      </c>
      <c r="L27" s="74">
        <v>1.78</v>
      </c>
      <c r="M27" s="74">
        <v>0.55000000000000004</v>
      </c>
      <c r="N27" s="74">
        <v>0.04</v>
      </c>
      <c r="O27" s="74">
        <v>0.55000000000000004</v>
      </c>
      <c r="P27" s="9">
        <v>3.7813597135246599</v>
      </c>
      <c r="Q27" s="6">
        <v>3.7894677868014401</v>
      </c>
      <c r="R27" s="2">
        <v>3.1133244881393895E-19</v>
      </c>
      <c r="S27" s="6">
        <v>9.5379871755655703E-18</v>
      </c>
      <c r="T27" s="60" t="s">
        <v>17</v>
      </c>
      <c r="U27" s="1" t="s">
        <v>476</v>
      </c>
    </row>
    <row r="28" spans="1:21" ht="15" customHeight="1" x14ac:dyDescent="0.25">
      <c r="A28" s="3" t="s">
        <v>2033</v>
      </c>
      <c r="B28" s="2">
        <v>0.11</v>
      </c>
      <c r="C28" s="2">
        <v>0.01</v>
      </c>
      <c r="D28" s="2">
        <v>0.01</v>
      </c>
      <c r="E28" s="2">
        <v>0.01</v>
      </c>
      <c r="F28" s="2">
        <v>0.01</v>
      </c>
      <c r="G28" s="2">
        <v>0.01</v>
      </c>
      <c r="H28" s="2">
        <v>0.01</v>
      </c>
      <c r="I28" s="2">
        <v>0.01</v>
      </c>
      <c r="J28" s="2">
        <v>0.01</v>
      </c>
      <c r="K28" s="74">
        <v>0.39</v>
      </c>
      <c r="L28" s="74">
        <v>0.59</v>
      </c>
      <c r="M28" s="74">
        <v>0.2</v>
      </c>
      <c r="N28" s="74">
        <v>0.11</v>
      </c>
      <c r="O28" s="74">
        <v>0.2</v>
      </c>
      <c r="P28" s="9">
        <v>0.8624964762500652</v>
      </c>
      <c r="Q28" s="6">
        <v>1.3491542405210399</v>
      </c>
      <c r="R28" s="2">
        <v>6.1469495937514307E-4</v>
      </c>
      <c r="S28" s="6">
        <v>2.5062780567885303E-3</v>
      </c>
      <c r="T28" s="60" t="s">
        <v>17</v>
      </c>
      <c r="U28" s="1" t="s">
        <v>351</v>
      </c>
    </row>
    <row r="29" spans="1:21" ht="15" customHeight="1" x14ac:dyDescent="0.25">
      <c r="A29" s="3" t="s">
        <v>2150</v>
      </c>
      <c r="B29" s="2">
        <v>2.68</v>
      </c>
      <c r="C29" s="2">
        <v>2.41</v>
      </c>
      <c r="D29" s="2">
        <v>2.93</v>
      </c>
      <c r="E29" s="2">
        <v>1.49</v>
      </c>
      <c r="F29" s="2">
        <v>1.1399999999999999</v>
      </c>
      <c r="G29" s="2">
        <v>1.62</v>
      </c>
      <c r="H29" s="2">
        <v>1.65</v>
      </c>
      <c r="I29" s="2">
        <v>1.68</v>
      </c>
      <c r="J29" s="2">
        <v>1.82</v>
      </c>
      <c r="K29" s="74">
        <v>9.3699999999999992</v>
      </c>
      <c r="L29" s="74">
        <v>6.72</v>
      </c>
      <c r="M29" s="74">
        <v>4.97</v>
      </c>
      <c r="N29" s="74">
        <v>2.93</v>
      </c>
      <c r="O29" s="74">
        <v>4.97</v>
      </c>
      <c r="P29" s="9">
        <v>0.76234518714003818</v>
      </c>
      <c r="Q29" s="6">
        <v>1.6229163822117099</v>
      </c>
      <c r="R29" s="2">
        <v>1.6924733827708501E-18</v>
      </c>
      <c r="S29" s="6">
        <v>4.8663611153547106E-17</v>
      </c>
      <c r="T29" s="60" t="s">
        <v>17</v>
      </c>
      <c r="U29" s="1" t="s">
        <v>2151</v>
      </c>
    </row>
    <row r="30" spans="1:21" ht="15" customHeight="1" x14ac:dyDescent="0.25">
      <c r="A30" s="3" t="s">
        <v>523</v>
      </c>
      <c r="B30" s="2">
        <v>0.01</v>
      </c>
      <c r="C30" s="2">
        <v>0.01</v>
      </c>
      <c r="D30" s="2">
        <v>0.01</v>
      </c>
      <c r="E30" s="2">
        <v>0.01</v>
      </c>
      <c r="F30" s="2">
        <v>0.01</v>
      </c>
      <c r="G30" s="2">
        <v>0.05</v>
      </c>
      <c r="H30" s="2">
        <v>0.01</v>
      </c>
      <c r="I30" s="2">
        <v>0.01</v>
      </c>
      <c r="J30" s="2">
        <v>0.01</v>
      </c>
      <c r="K30" s="74">
        <v>0.79</v>
      </c>
      <c r="L30" s="74">
        <v>0.88</v>
      </c>
      <c r="M30" s="74">
        <v>0.59</v>
      </c>
      <c r="N30" s="74">
        <v>0.05</v>
      </c>
      <c r="O30" s="74">
        <v>0.59</v>
      </c>
      <c r="P30" s="9">
        <v>3.5607149544744794</v>
      </c>
      <c r="Q30" s="6">
        <v>2.94140347423191</v>
      </c>
      <c r="R30" s="2">
        <v>9.1794104142828095E-12</v>
      </c>
      <c r="S30" s="6">
        <v>1.3598608911536502E-10</v>
      </c>
      <c r="T30" s="60" t="s">
        <v>2935</v>
      </c>
      <c r="U30" s="1" t="s">
        <v>64</v>
      </c>
    </row>
    <row r="31" spans="1:21" ht="15" customHeight="1" x14ac:dyDescent="0.25">
      <c r="A31" s="3" t="s">
        <v>1395</v>
      </c>
      <c r="B31" s="2">
        <v>0.15</v>
      </c>
      <c r="C31" s="2">
        <v>0.27</v>
      </c>
      <c r="D31" s="2">
        <v>0.22</v>
      </c>
      <c r="E31" s="2">
        <v>0.16</v>
      </c>
      <c r="F31" s="2">
        <v>0.08</v>
      </c>
      <c r="G31" s="2">
        <v>0.35</v>
      </c>
      <c r="H31" s="2">
        <v>0.21</v>
      </c>
      <c r="I31" s="2">
        <v>0.28000000000000003</v>
      </c>
      <c r="J31" s="2">
        <v>0.31</v>
      </c>
      <c r="K31" s="74">
        <v>1.03</v>
      </c>
      <c r="L31" s="74">
        <v>2.34</v>
      </c>
      <c r="M31" s="74">
        <v>1.08</v>
      </c>
      <c r="N31" s="74">
        <v>0.35</v>
      </c>
      <c r="O31" s="74">
        <v>1.03</v>
      </c>
      <c r="P31" s="9">
        <v>1.5572175102382519</v>
      </c>
      <c r="Q31" s="6">
        <v>2.0472243524037599</v>
      </c>
      <c r="R31" s="2">
        <v>8.2030818849765307E-8</v>
      </c>
      <c r="S31" s="6">
        <v>7.1802794837011189E-7</v>
      </c>
      <c r="T31" s="60" t="s">
        <v>17</v>
      </c>
      <c r="U31" s="1" t="s">
        <v>117</v>
      </c>
    </row>
    <row r="32" spans="1:21" ht="15" customHeight="1" x14ac:dyDescent="0.25">
      <c r="A32" s="3" t="s">
        <v>574</v>
      </c>
      <c r="B32" s="2">
        <v>0.01</v>
      </c>
      <c r="C32" s="2">
        <v>0.01</v>
      </c>
      <c r="D32" s="2">
        <v>0.01</v>
      </c>
      <c r="E32" s="2">
        <v>0.01</v>
      </c>
      <c r="F32" s="2">
        <v>0.01</v>
      </c>
      <c r="G32" s="2">
        <v>0.01</v>
      </c>
      <c r="H32" s="2">
        <v>0.01</v>
      </c>
      <c r="I32" s="2">
        <v>0.01</v>
      </c>
      <c r="J32" s="2">
        <v>0.01</v>
      </c>
      <c r="K32" s="74">
        <v>0.1</v>
      </c>
      <c r="L32" s="74">
        <v>0.25</v>
      </c>
      <c r="M32" s="74">
        <v>0.33</v>
      </c>
      <c r="N32" s="74">
        <v>0.01</v>
      </c>
      <c r="O32" s="74">
        <v>0.1</v>
      </c>
      <c r="P32" s="9">
        <v>3.3219280948873626</v>
      </c>
      <c r="Q32" s="6">
        <v>1.6849110954072199</v>
      </c>
      <c r="R32" s="2">
        <v>2.4215175596768501E-5</v>
      </c>
      <c r="S32" s="6">
        <v>1.36603466231771E-4</v>
      </c>
      <c r="T32" s="60" t="s">
        <v>17</v>
      </c>
      <c r="U32" s="1" t="s">
        <v>575</v>
      </c>
    </row>
    <row r="33" spans="1:21" ht="15" customHeight="1" x14ac:dyDescent="0.25">
      <c r="A33" s="3" t="s">
        <v>747</v>
      </c>
      <c r="B33" s="2">
        <v>0.01</v>
      </c>
      <c r="C33" s="2">
        <v>0.01</v>
      </c>
      <c r="D33" s="2">
        <v>0.01</v>
      </c>
      <c r="E33" s="2">
        <v>0.05</v>
      </c>
      <c r="F33" s="2">
        <v>0.01</v>
      </c>
      <c r="G33" s="2">
        <v>0.01</v>
      </c>
      <c r="H33" s="2">
        <v>0.01</v>
      </c>
      <c r="I33" s="2">
        <v>0.05</v>
      </c>
      <c r="J33" s="2">
        <v>0.01</v>
      </c>
      <c r="K33" s="74">
        <v>0.39</v>
      </c>
      <c r="L33" s="74">
        <v>0.5</v>
      </c>
      <c r="M33" s="74">
        <v>0.34</v>
      </c>
      <c r="N33" s="74">
        <v>0.05</v>
      </c>
      <c r="O33" s="74">
        <v>0.34</v>
      </c>
      <c r="P33" s="9">
        <v>2.7655347463629774</v>
      </c>
      <c r="Q33" s="6">
        <v>2.0066100243661</v>
      </c>
      <c r="R33" s="2">
        <v>3.1145407193287098E-6</v>
      </c>
      <c r="S33" s="6">
        <v>2.0945867569165299E-5</v>
      </c>
      <c r="T33" s="60" t="s">
        <v>17</v>
      </c>
      <c r="U33" s="1" t="s">
        <v>117</v>
      </c>
    </row>
    <row r="34" spans="1:21" ht="15" customHeight="1" x14ac:dyDescent="0.25">
      <c r="A34" s="3" t="s">
        <v>932</v>
      </c>
      <c r="B34" s="2">
        <v>0.09</v>
      </c>
      <c r="C34" s="2">
        <v>0.01</v>
      </c>
      <c r="D34" s="2">
        <v>0.1</v>
      </c>
      <c r="E34" s="2">
        <v>0.01</v>
      </c>
      <c r="F34" s="2">
        <v>0.01</v>
      </c>
      <c r="G34" s="2">
        <v>0.01</v>
      </c>
      <c r="H34" s="2">
        <v>0.01</v>
      </c>
      <c r="I34" s="2">
        <v>0.01</v>
      </c>
      <c r="J34" s="2">
        <v>0.01</v>
      </c>
      <c r="K34" s="74">
        <v>0.5</v>
      </c>
      <c r="L34" s="74">
        <v>0.65</v>
      </c>
      <c r="M34" s="74">
        <v>0.5</v>
      </c>
      <c r="N34" s="74">
        <v>0.1</v>
      </c>
      <c r="O34" s="74">
        <v>0.5</v>
      </c>
      <c r="P34" s="9">
        <v>2.3219280948873622</v>
      </c>
      <c r="Q34" s="6">
        <v>1.76617497747138</v>
      </c>
      <c r="R34" s="2">
        <v>3.2549297088048901E-5</v>
      </c>
      <c r="S34" s="6">
        <v>1.7852573882002002E-4</v>
      </c>
      <c r="T34" s="60" t="s">
        <v>2935</v>
      </c>
      <c r="U34" s="1" t="s">
        <v>117</v>
      </c>
    </row>
    <row r="35" spans="1:21" ht="15" customHeight="1" x14ac:dyDescent="0.25">
      <c r="A35" s="3" t="s">
        <v>2042</v>
      </c>
      <c r="B35" s="2">
        <v>7.26</v>
      </c>
      <c r="C35" s="2">
        <v>7.23</v>
      </c>
      <c r="D35" s="2">
        <v>5.95</v>
      </c>
      <c r="E35" s="2">
        <v>8.15</v>
      </c>
      <c r="F35" s="2">
        <v>4.8600000000000003</v>
      </c>
      <c r="G35" s="2">
        <v>8.2899999999999991</v>
      </c>
      <c r="H35" s="2">
        <v>10.54</v>
      </c>
      <c r="I35" s="2">
        <v>8.06</v>
      </c>
      <c r="J35" s="2">
        <v>10.18</v>
      </c>
      <c r="K35" s="74">
        <v>21.88</v>
      </c>
      <c r="L35" s="74">
        <v>24.77</v>
      </c>
      <c r="M35" s="74">
        <v>19.13</v>
      </c>
      <c r="N35" s="74">
        <v>10.54</v>
      </c>
      <c r="O35" s="74">
        <v>19.13</v>
      </c>
      <c r="P35" s="9">
        <v>0.85996200670889777</v>
      </c>
      <c r="Q35" s="6">
        <v>1.1758552269131299</v>
      </c>
      <c r="R35" s="2">
        <v>2.0837910973183598E-7</v>
      </c>
      <c r="S35" s="6">
        <v>1.70724885288882E-6</v>
      </c>
      <c r="T35" s="60" t="s">
        <v>2935</v>
      </c>
      <c r="U35" s="1" t="s">
        <v>2043</v>
      </c>
    </row>
    <row r="36" spans="1:21" ht="15" customHeight="1" x14ac:dyDescent="0.25">
      <c r="A36" s="3" t="s">
        <v>756</v>
      </c>
      <c r="B36" s="2">
        <v>0.25</v>
      </c>
      <c r="C36" s="2">
        <v>0.13</v>
      </c>
      <c r="D36" s="2">
        <v>0.36</v>
      </c>
      <c r="E36" s="2">
        <v>0.65</v>
      </c>
      <c r="F36" s="2">
        <v>0.23</v>
      </c>
      <c r="G36" s="2">
        <v>0.14000000000000001</v>
      </c>
      <c r="H36" s="2">
        <v>0.13</v>
      </c>
      <c r="I36" s="2">
        <v>0.01</v>
      </c>
      <c r="J36" s="2">
        <v>0.27</v>
      </c>
      <c r="K36" s="74">
        <v>5.49</v>
      </c>
      <c r="L36" s="74">
        <v>5.15</v>
      </c>
      <c r="M36" s="74">
        <v>4.37</v>
      </c>
      <c r="N36" s="74">
        <v>0.65</v>
      </c>
      <c r="O36" s="74">
        <v>4.37</v>
      </c>
      <c r="P36" s="9">
        <v>2.7491216564721439</v>
      </c>
      <c r="Q36" s="6">
        <v>3.4139234020370299</v>
      </c>
      <c r="R36" s="2">
        <v>4.7082593138868504E-22</v>
      </c>
      <c r="S36" s="6">
        <v>1.77839142562574E-20</v>
      </c>
      <c r="T36" s="60" t="s">
        <v>2935</v>
      </c>
      <c r="U36" s="1" t="s">
        <v>117</v>
      </c>
    </row>
    <row r="37" spans="1:21" ht="15" customHeight="1" x14ac:dyDescent="0.25">
      <c r="A37" s="3" t="s">
        <v>526</v>
      </c>
      <c r="B37" s="2">
        <v>0.01</v>
      </c>
      <c r="C37" s="2">
        <v>0.01</v>
      </c>
      <c r="D37" s="2">
        <v>0.01</v>
      </c>
      <c r="E37" s="2">
        <v>0.01</v>
      </c>
      <c r="F37" s="2">
        <v>0.01</v>
      </c>
      <c r="G37" s="2">
        <v>0.01</v>
      </c>
      <c r="H37" s="2">
        <v>0.01</v>
      </c>
      <c r="I37" s="2">
        <v>0.03</v>
      </c>
      <c r="J37" s="2">
        <v>0.01</v>
      </c>
      <c r="K37" s="74">
        <v>0.35</v>
      </c>
      <c r="L37" s="74">
        <v>1.1599999999999999</v>
      </c>
      <c r="M37" s="74">
        <v>0.66</v>
      </c>
      <c r="N37" s="74">
        <v>0.03</v>
      </c>
      <c r="O37" s="74">
        <v>0.35</v>
      </c>
      <c r="P37" s="9">
        <v>3.5443205162238103</v>
      </c>
      <c r="Q37" s="6">
        <v>3.2479183251176398</v>
      </c>
      <c r="R37" s="2">
        <v>5.03766860202783E-14</v>
      </c>
      <c r="S37" s="6">
        <v>9.6186254901355497E-13</v>
      </c>
      <c r="T37" s="60" t="s">
        <v>17</v>
      </c>
      <c r="U37" s="1" t="s">
        <v>527</v>
      </c>
    </row>
    <row r="38" spans="1:21" ht="15" customHeight="1" x14ac:dyDescent="0.25">
      <c r="A38" s="3" t="s">
        <v>877</v>
      </c>
      <c r="B38" s="2">
        <v>0.02</v>
      </c>
      <c r="C38" s="2">
        <v>0.02</v>
      </c>
      <c r="D38" s="2">
        <v>0.03</v>
      </c>
      <c r="E38" s="2">
        <v>0.01</v>
      </c>
      <c r="F38" s="2">
        <v>0.02</v>
      </c>
      <c r="G38" s="2">
        <v>0.01</v>
      </c>
      <c r="H38" s="2">
        <v>0.02</v>
      </c>
      <c r="I38" s="2">
        <v>0.02</v>
      </c>
      <c r="J38" s="2">
        <v>0.03</v>
      </c>
      <c r="K38" s="74">
        <v>0.45</v>
      </c>
      <c r="L38" s="74">
        <v>0.18</v>
      </c>
      <c r="M38" s="74">
        <v>0.16</v>
      </c>
      <c r="N38" s="74">
        <v>0.03</v>
      </c>
      <c r="O38" s="74">
        <v>0.16</v>
      </c>
      <c r="P38" s="9">
        <v>2.4150374992788439</v>
      </c>
      <c r="Q38" s="6">
        <v>2.2314113849478101</v>
      </c>
      <c r="R38" s="2">
        <v>1.61795152404165E-7</v>
      </c>
      <c r="S38" s="6">
        <v>1.3515340254915198E-6</v>
      </c>
      <c r="T38" s="60" t="s">
        <v>17</v>
      </c>
      <c r="U38" s="1" t="s">
        <v>878</v>
      </c>
    </row>
    <row r="39" spans="1:21" ht="15" customHeight="1" x14ac:dyDescent="0.25">
      <c r="A39" s="3" t="s">
        <v>2039</v>
      </c>
      <c r="B39" s="2">
        <v>4.8600000000000003</v>
      </c>
      <c r="C39" s="2">
        <v>5.86</v>
      </c>
      <c r="D39" s="2">
        <v>5.36</v>
      </c>
      <c r="E39" s="2">
        <v>5.79</v>
      </c>
      <c r="F39" s="2">
        <v>3.81</v>
      </c>
      <c r="G39" s="2">
        <v>4.67</v>
      </c>
      <c r="H39" s="2">
        <v>5.17</v>
      </c>
      <c r="I39" s="2">
        <v>3.28</v>
      </c>
      <c r="J39" s="2">
        <v>4.04</v>
      </c>
      <c r="K39" s="74">
        <v>10.65</v>
      </c>
      <c r="L39" s="74">
        <v>13.96</v>
      </c>
      <c r="M39" s="74">
        <v>18.16</v>
      </c>
      <c r="N39" s="74">
        <v>5.86</v>
      </c>
      <c r="O39" s="74">
        <v>10.65</v>
      </c>
      <c r="P39" s="9">
        <v>0.86188086069095282</v>
      </c>
      <c r="Q39" s="6">
        <v>1.3229779117453</v>
      </c>
      <c r="R39" s="2">
        <v>6.6591462016366697E-19</v>
      </c>
      <c r="S39" s="6">
        <v>1.9754113579855102E-17</v>
      </c>
      <c r="T39" s="60" t="s">
        <v>2935</v>
      </c>
      <c r="U39" s="1" t="s">
        <v>857</v>
      </c>
    </row>
    <row r="40" spans="1:21" ht="15" customHeight="1" x14ac:dyDescent="0.25">
      <c r="A40" s="3" t="s">
        <v>514</v>
      </c>
      <c r="B40" s="2">
        <v>0.02</v>
      </c>
      <c r="C40" s="2">
        <v>0.01</v>
      </c>
      <c r="D40" s="2">
        <v>0.01</v>
      </c>
      <c r="E40" s="2">
        <v>0.02</v>
      </c>
      <c r="F40" s="2">
        <v>0.01</v>
      </c>
      <c r="G40" s="2">
        <v>0.01</v>
      </c>
      <c r="H40" s="2">
        <v>0.01</v>
      </c>
      <c r="I40" s="2">
        <v>0.01</v>
      </c>
      <c r="J40" s="2">
        <v>0.01</v>
      </c>
      <c r="K40" s="74">
        <v>0.24</v>
      </c>
      <c r="L40" s="74">
        <v>0.56999999999999995</v>
      </c>
      <c r="M40" s="74">
        <v>0.63</v>
      </c>
      <c r="N40" s="74">
        <v>0.02</v>
      </c>
      <c r="O40" s="74">
        <v>0.24</v>
      </c>
      <c r="P40" s="9">
        <v>3.5849625007211565</v>
      </c>
      <c r="Q40" s="6">
        <v>3.3536366862997298</v>
      </c>
      <c r="R40" s="2">
        <v>4.7680033274969905E-15</v>
      </c>
      <c r="S40" s="6">
        <v>1.0129404449027399E-13</v>
      </c>
      <c r="T40" s="60" t="s">
        <v>17</v>
      </c>
      <c r="U40" s="1" t="s">
        <v>515</v>
      </c>
    </row>
    <row r="41" spans="1:21" ht="15" customHeight="1" x14ac:dyDescent="0.25">
      <c r="A41" s="3" t="s">
        <v>1816</v>
      </c>
      <c r="B41" s="2">
        <v>7.54</v>
      </c>
      <c r="C41" s="2">
        <v>9.0299999999999994</v>
      </c>
      <c r="D41" s="2">
        <v>7.62</v>
      </c>
      <c r="E41" s="2">
        <v>4.97</v>
      </c>
      <c r="F41" s="2">
        <v>4.78</v>
      </c>
      <c r="G41" s="2">
        <v>6.11</v>
      </c>
      <c r="H41" s="2">
        <v>4.3899999999999997</v>
      </c>
      <c r="I41" s="2">
        <v>4.67</v>
      </c>
      <c r="J41" s="2">
        <v>6.12</v>
      </c>
      <c r="K41" s="74">
        <v>22.46</v>
      </c>
      <c r="L41" s="74">
        <v>31.24</v>
      </c>
      <c r="M41" s="74">
        <v>18.7</v>
      </c>
      <c r="N41" s="74">
        <v>9.0299999999999994</v>
      </c>
      <c r="O41" s="74">
        <v>18.7</v>
      </c>
      <c r="P41" s="9">
        <v>1.0502403772941407</v>
      </c>
      <c r="Q41" s="6">
        <v>1.9063716468865199</v>
      </c>
      <c r="R41" s="2">
        <v>2.34882670418172E-28</v>
      </c>
      <c r="S41" s="6">
        <v>1.3044568397082303E-26</v>
      </c>
      <c r="T41" s="60" t="s">
        <v>17</v>
      </c>
      <c r="U41" s="1" t="s">
        <v>1043</v>
      </c>
    </row>
    <row r="42" spans="1:21" ht="15" customHeight="1" x14ac:dyDescent="0.25">
      <c r="A42" s="3" t="s">
        <v>1606</v>
      </c>
      <c r="B42" s="2">
        <v>0.01</v>
      </c>
      <c r="C42" s="2">
        <v>0.1</v>
      </c>
      <c r="D42" s="2">
        <v>0.01</v>
      </c>
      <c r="E42" s="2">
        <v>0.01</v>
      </c>
      <c r="F42" s="2">
        <v>0.01</v>
      </c>
      <c r="G42" s="2">
        <v>0.01</v>
      </c>
      <c r="H42" s="2">
        <v>0.16</v>
      </c>
      <c r="I42" s="2">
        <v>0.04</v>
      </c>
      <c r="J42" s="2">
        <v>0.01</v>
      </c>
      <c r="K42" s="74">
        <v>0.44</v>
      </c>
      <c r="L42" s="74">
        <v>0.56000000000000005</v>
      </c>
      <c r="M42" s="74">
        <v>0.38</v>
      </c>
      <c r="N42" s="74">
        <v>0.16</v>
      </c>
      <c r="O42" s="74">
        <v>0.38</v>
      </c>
      <c r="P42" s="9">
        <v>1.2479275134435854</v>
      </c>
      <c r="Q42" s="6">
        <v>1.62541657630187</v>
      </c>
      <c r="R42" s="2">
        <v>1.46168747989369E-4</v>
      </c>
      <c r="S42" s="6">
        <v>6.95259052569693E-4</v>
      </c>
      <c r="T42" s="60" t="s">
        <v>2935</v>
      </c>
      <c r="U42" s="1" t="s">
        <v>1607</v>
      </c>
    </row>
    <row r="43" spans="1:21" ht="15" customHeight="1" x14ac:dyDescent="0.25">
      <c r="A43" s="3" t="s">
        <v>1198</v>
      </c>
      <c r="B43" s="2">
        <v>18.59</v>
      </c>
      <c r="C43" s="2">
        <v>17.100000000000001</v>
      </c>
      <c r="D43" s="2">
        <v>18.61</v>
      </c>
      <c r="E43" s="2">
        <v>18.829999999999998</v>
      </c>
      <c r="F43" s="2">
        <v>14.94</v>
      </c>
      <c r="G43" s="2">
        <v>17</v>
      </c>
      <c r="H43" s="2">
        <v>16.559999999999999</v>
      </c>
      <c r="I43" s="2">
        <v>12.24</v>
      </c>
      <c r="J43" s="2">
        <v>19.84</v>
      </c>
      <c r="K43" s="74">
        <v>79.98</v>
      </c>
      <c r="L43" s="74">
        <v>83.84</v>
      </c>
      <c r="M43" s="74">
        <v>70.86</v>
      </c>
      <c r="N43" s="74">
        <v>19.84</v>
      </c>
      <c r="O43" s="74">
        <v>70.86</v>
      </c>
      <c r="P43" s="9">
        <v>1.8365594397314382</v>
      </c>
      <c r="Q43" s="6">
        <v>1.8913810009880301</v>
      </c>
      <c r="R43" s="2">
        <v>3.7529620625075096E-48</v>
      </c>
      <c r="S43" s="6">
        <v>4.4315923383735599E-46</v>
      </c>
      <c r="T43" s="60" t="s">
        <v>2935</v>
      </c>
      <c r="U43" s="1" t="s">
        <v>1199</v>
      </c>
    </row>
    <row r="44" spans="1:21" ht="15" customHeight="1" x14ac:dyDescent="0.25">
      <c r="A44" s="3" t="s">
        <v>679</v>
      </c>
      <c r="B44" s="2">
        <v>0.01</v>
      </c>
      <c r="C44" s="2">
        <v>0.01</v>
      </c>
      <c r="D44" s="2">
        <v>0.01</v>
      </c>
      <c r="E44" s="2">
        <v>0.01</v>
      </c>
      <c r="F44" s="2">
        <v>0.01</v>
      </c>
      <c r="G44" s="2">
        <v>0.01</v>
      </c>
      <c r="H44" s="2">
        <v>0.11</v>
      </c>
      <c r="I44" s="2">
        <v>0.1</v>
      </c>
      <c r="J44" s="2">
        <v>0.01</v>
      </c>
      <c r="K44" s="74">
        <v>1.07</v>
      </c>
      <c r="L44" s="74">
        <v>0.97</v>
      </c>
      <c r="M44" s="74">
        <v>0.83</v>
      </c>
      <c r="N44" s="74">
        <v>0.11</v>
      </c>
      <c r="O44" s="74">
        <v>0.83</v>
      </c>
      <c r="P44" s="9">
        <v>2.9156078127096272</v>
      </c>
      <c r="Q44" s="6">
        <v>2.2558740431084101</v>
      </c>
      <c r="R44" s="2">
        <v>1.8471553070203299E-7</v>
      </c>
      <c r="S44" s="6">
        <v>1.52726216326545E-6</v>
      </c>
      <c r="T44" s="60" t="s">
        <v>17</v>
      </c>
      <c r="U44" s="1" t="s">
        <v>680</v>
      </c>
    </row>
    <row r="45" spans="1:21" ht="15" customHeight="1" x14ac:dyDescent="0.25">
      <c r="A45" s="3" t="s">
        <v>1931</v>
      </c>
      <c r="B45" s="2">
        <v>0.48</v>
      </c>
      <c r="C45" s="2">
        <v>0.49</v>
      </c>
      <c r="D45" s="2">
        <v>0.26</v>
      </c>
      <c r="E45" s="2">
        <v>0.47</v>
      </c>
      <c r="F45" s="2">
        <v>0.35</v>
      </c>
      <c r="G45" s="2">
        <v>0.3</v>
      </c>
      <c r="H45" s="2">
        <v>0.54</v>
      </c>
      <c r="I45" s="2">
        <v>0.18</v>
      </c>
      <c r="J45" s="2">
        <v>0.21</v>
      </c>
      <c r="K45" s="74">
        <v>1.06</v>
      </c>
      <c r="L45" s="74">
        <v>1.21</v>
      </c>
      <c r="M45" s="74">
        <v>1.18</v>
      </c>
      <c r="N45" s="74">
        <v>0.54</v>
      </c>
      <c r="O45" s="74">
        <v>1.06</v>
      </c>
      <c r="P45" s="9">
        <v>0.97303295239973076</v>
      </c>
      <c r="Q45" s="6">
        <v>1.26917230219008</v>
      </c>
      <c r="R45" s="2">
        <v>1.82656849566658E-6</v>
      </c>
      <c r="S45" s="6">
        <v>1.2804403071207299E-5</v>
      </c>
      <c r="T45" s="60" t="s">
        <v>2935</v>
      </c>
      <c r="U45" s="1" t="s">
        <v>1932</v>
      </c>
    </row>
    <row r="46" spans="1:21" ht="15" customHeight="1" x14ac:dyDescent="0.25">
      <c r="A46" s="3" t="s">
        <v>927</v>
      </c>
      <c r="B46" s="2">
        <v>0.09</v>
      </c>
      <c r="C46" s="2">
        <v>0.08</v>
      </c>
      <c r="D46" s="2">
        <v>0.15</v>
      </c>
      <c r="E46" s="2">
        <v>0.18</v>
      </c>
      <c r="F46" s="2">
        <v>0.17</v>
      </c>
      <c r="G46" s="2">
        <v>0.19</v>
      </c>
      <c r="H46" s="2">
        <v>0.01</v>
      </c>
      <c r="I46" s="2">
        <v>0.13</v>
      </c>
      <c r="J46" s="2">
        <v>0.15</v>
      </c>
      <c r="K46" s="74">
        <v>0.95</v>
      </c>
      <c r="L46" s="74">
        <v>1.92</v>
      </c>
      <c r="M46" s="74">
        <v>1.64</v>
      </c>
      <c r="N46" s="74">
        <v>0.19</v>
      </c>
      <c r="O46" s="74">
        <v>0.95</v>
      </c>
      <c r="P46" s="9">
        <v>2.3219280948873622</v>
      </c>
      <c r="Q46" s="6">
        <v>2.8088121555930701</v>
      </c>
      <c r="R46" s="2">
        <v>3.06442223345106E-16</v>
      </c>
      <c r="S46" s="6">
        <v>7.1748129240123712E-15</v>
      </c>
      <c r="T46" s="60" t="s">
        <v>17</v>
      </c>
      <c r="U46" s="1" t="s">
        <v>197</v>
      </c>
    </row>
    <row r="47" spans="1:21" ht="15" customHeight="1" x14ac:dyDescent="0.25">
      <c r="A47" s="3" t="s">
        <v>997</v>
      </c>
      <c r="B47" s="2">
        <v>0.01</v>
      </c>
      <c r="C47" s="2">
        <v>0.19</v>
      </c>
      <c r="D47" s="2">
        <v>0.25</v>
      </c>
      <c r="E47" s="2">
        <v>0.01</v>
      </c>
      <c r="F47" s="2">
        <v>0.27</v>
      </c>
      <c r="G47" s="2">
        <v>0.19</v>
      </c>
      <c r="H47" s="2">
        <v>0.28000000000000003</v>
      </c>
      <c r="I47" s="2">
        <v>0.15</v>
      </c>
      <c r="J47" s="2">
        <v>7.0000000000000007E-2</v>
      </c>
      <c r="K47" s="74">
        <v>1.28</v>
      </c>
      <c r="L47" s="74">
        <v>1.85</v>
      </c>
      <c r="M47" s="74">
        <v>1.85</v>
      </c>
      <c r="N47" s="74">
        <v>0.28000000000000003</v>
      </c>
      <c r="O47" s="74">
        <v>1.28</v>
      </c>
      <c r="P47" s="9">
        <v>2.1926450779423958</v>
      </c>
      <c r="Q47" s="6">
        <v>2.5435830734453</v>
      </c>
      <c r="R47" s="2">
        <v>1.7416268609013698E-11</v>
      </c>
      <c r="S47" s="6">
        <v>2.4847550376202897E-10</v>
      </c>
      <c r="T47" s="60" t="s">
        <v>2935</v>
      </c>
      <c r="U47" s="1" t="s">
        <v>998</v>
      </c>
    </row>
    <row r="48" spans="1:21" ht="15" customHeight="1" x14ac:dyDescent="0.25">
      <c r="A48" s="3" t="s">
        <v>1884</v>
      </c>
      <c r="B48" s="2">
        <v>0.05</v>
      </c>
      <c r="C48" s="2">
        <v>0.01</v>
      </c>
      <c r="D48" s="2">
        <v>0.01</v>
      </c>
      <c r="E48" s="2">
        <v>0.05</v>
      </c>
      <c r="F48" s="2">
        <v>0.01</v>
      </c>
      <c r="G48" s="2">
        <v>0.01</v>
      </c>
      <c r="H48" s="2">
        <v>0.06</v>
      </c>
      <c r="I48" s="2">
        <v>0.01</v>
      </c>
      <c r="J48" s="2">
        <v>0.01</v>
      </c>
      <c r="K48" s="74">
        <v>0.16</v>
      </c>
      <c r="L48" s="74">
        <v>0.28999999999999998</v>
      </c>
      <c r="M48" s="74">
        <v>0.12</v>
      </c>
      <c r="N48" s="74">
        <v>0.06</v>
      </c>
      <c r="O48" s="74">
        <v>0.12</v>
      </c>
      <c r="P48" s="9">
        <v>1</v>
      </c>
      <c r="Q48" s="6">
        <v>1.36888551000657</v>
      </c>
      <c r="R48" s="2">
        <v>1.0596216058746401E-3</v>
      </c>
      <c r="S48" s="6">
        <v>4.0546319903886604E-3</v>
      </c>
      <c r="T48" s="60" t="s">
        <v>17</v>
      </c>
      <c r="U48" s="1" t="s">
        <v>1885</v>
      </c>
    </row>
    <row r="49" spans="1:21" ht="15" customHeight="1" x14ac:dyDescent="0.25">
      <c r="A49" s="3" t="s">
        <v>2067</v>
      </c>
      <c r="B49" s="2">
        <v>11.2</v>
      </c>
      <c r="C49" s="2">
        <v>9.52</v>
      </c>
      <c r="D49" s="2">
        <v>10.67</v>
      </c>
      <c r="E49" s="2">
        <v>9.48</v>
      </c>
      <c r="F49" s="2">
        <v>5.78</v>
      </c>
      <c r="G49" s="2">
        <v>9.57</v>
      </c>
      <c r="H49" s="2">
        <v>8.5</v>
      </c>
      <c r="I49" s="2">
        <v>7.75</v>
      </c>
      <c r="J49" s="2">
        <v>8.1300000000000008</v>
      </c>
      <c r="K49" s="74">
        <v>20.079999999999998</v>
      </c>
      <c r="L49" s="74">
        <v>33.65</v>
      </c>
      <c r="M49" s="74">
        <v>25.58</v>
      </c>
      <c r="N49" s="74">
        <v>11.2</v>
      </c>
      <c r="O49" s="74">
        <v>20.079999999999998</v>
      </c>
      <c r="P49" s="9">
        <v>0.84226053700580561</v>
      </c>
      <c r="Q49" s="6">
        <v>1.4801814365900299</v>
      </c>
      <c r="R49" s="2">
        <v>3.70636553257275E-28</v>
      </c>
      <c r="S49" s="6">
        <v>2.0260076759512802E-26</v>
      </c>
      <c r="T49" s="60" t="s">
        <v>2935</v>
      </c>
      <c r="U49" s="1" t="s">
        <v>117</v>
      </c>
    </row>
    <row r="50" spans="1:21" ht="15" customHeight="1" x14ac:dyDescent="0.25">
      <c r="A50" s="3" t="s">
        <v>1424</v>
      </c>
      <c r="B50" s="2">
        <v>0.01</v>
      </c>
      <c r="C50" s="2">
        <v>0.11</v>
      </c>
      <c r="D50" s="2">
        <v>0.01</v>
      </c>
      <c r="E50" s="2">
        <v>0.01</v>
      </c>
      <c r="F50" s="2">
        <v>0.01</v>
      </c>
      <c r="G50" s="2">
        <v>0.04</v>
      </c>
      <c r="H50" s="2">
        <v>0.04</v>
      </c>
      <c r="I50" s="2">
        <v>0.01</v>
      </c>
      <c r="J50" s="2">
        <v>0.08</v>
      </c>
      <c r="K50" s="74">
        <v>0.35</v>
      </c>
      <c r="L50" s="74">
        <v>0.45</v>
      </c>
      <c r="M50" s="74">
        <v>0.31</v>
      </c>
      <c r="N50" s="74">
        <v>0.11</v>
      </c>
      <c r="O50" s="74">
        <v>0.31</v>
      </c>
      <c r="P50" s="9">
        <v>1.4947646917495783</v>
      </c>
      <c r="Q50" s="6">
        <v>1.9343878366315401</v>
      </c>
      <c r="R50" s="2">
        <v>7.6602039333048892E-6</v>
      </c>
      <c r="S50" s="6">
        <v>4.7631508353180296E-5</v>
      </c>
      <c r="T50" s="60" t="s">
        <v>2935</v>
      </c>
      <c r="U50" s="1" t="s">
        <v>825</v>
      </c>
    </row>
    <row r="51" spans="1:21" ht="15" customHeight="1" x14ac:dyDescent="0.25">
      <c r="A51" s="3" t="s">
        <v>1750</v>
      </c>
      <c r="B51" s="2">
        <v>70.56</v>
      </c>
      <c r="C51" s="2">
        <v>75.42</v>
      </c>
      <c r="D51" s="2">
        <v>77.540000000000006</v>
      </c>
      <c r="E51" s="2">
        <v>33</v>
      </c>
      <c r="F51" s="2">
        <v>31.45</v>
      </c>
      <c r="G51" s="2">
        <v>35.83</v>
      </c>
      <c r="H51" s="2">
        <v>50.42</v>
      </c>
      <c r="I51" s="2">
        <v>56.89</v>
      </c>
      <c r="J51" s="2">
        <v>64.66</v>
      </c>
      <c r="K51" s="74">
        <v>247.12</v>
      </c>
      <c r="L51" s="74">
        <v>200.54</v>
      </c>
      <c r="M51" s="74">
        <v>166.21</v>
      </c>
      <c r="N51" s="74">
        <v>77.540000000000006</v>
      </c>
      <c r="O51" s="74">
        <v>166.21</v>
      </c>
      <c r="P51" s="9">
        <v>1.099994544050946</v>
      </c>
      <c r="Q51" s="6">
        <v>1.4379580668230001</v>
      </c>
      <c r="R51" s="2">
        <v>7.6331207541964292E-7</v>
      </c>
      <c r="S51" s="6">
        <v>5.7025694823657296E-6</v>
      </c>
      <c r="T51" s="60" t="s">
        <v>17</v>
      </c>
      <c r="U51" s="1" t="s">
        <v>1751</v>
      </c>
    </row>
    <row r="52" spans="1:21" ht="15" customHeight="1" x14ac:dyDescent="0.25">
      <c r="A52" s="3" t="s">
        <v>1398</v>
      </c>
      <c r="B52" s="2">
        <v>0.01</v>
      </c>
      <c r="C52" s="2">
        <v>0.01</v>
      </c>
      <c r="D52" s="2">
        <v>0.25</v>
      </c>
      <c r="E52" s="2">
        <v>0.01</v>
      </c>
      <c r="F52" s="2">
        <v>0.01</v>
      </c>
      <c r="G52" s="2">
        <v>0.01</v>
      </c>
      <c r="H52" s="2">
        <v>0.01</v>
      </c>
      <c r="I52" s="2">
        <v>0.01</v>
      </c>
      <c r="J52" s="2">
        <v>0.01</v>
      </c>
      <c r="K52" s="74">
        <v>0.73</v>
      </c>
      <c r="L52" s="74">
        <v>1.28</v>
      </c>
      <c r="M52" s="74">
        <v>2.61</v>
      </c>
      <c r="N52" s="74">
        <v>0.25</v>
      </c>
      <c r="O52" s="74">
        <v>0.73</v>
      </c>
      <c r="P52" s="9">
        <v>1.5459683691052926</v>
      </c>
      <c r="Q52" s="6">
        <v>2.1964860205735799</v>
      </c>
      <c r="R52" s="2">
        <v>3.1864555058360196E-7</v>
      </c>
      <c r="S52" s="6">
        <v>2.5338519182563298E-6</v>
      </c>
      <c r="T52" s="60" t="s">
        <v>17</v>
      </c>
      <c r="U52" s="1" t="s">
        <v>117</v>
      </c>
    </row>
    <row r="53" spans="1:21" ht="15" customHeight="1" x14ac:dyDescent="0.25">
      <c r="A53" s="3" t="s">
        <v>2352</v>
      </c>
      <c r="B53" s="2">
        <v>5.33</v>
      </c>
      <c r="C53" s="2">
        <v>3.33</v>
      </c>
      <c r="D53" s="2">
        <v>6.44</v>
      </c>
      <c r="E53" s="2">
        <v>3.85</v>
      </c>
      <c r="F53" s="2">
        <v>4.29</v>
      </c>
      <c r="G53" s="2">
        <v>5.62</v>
      </c>
      <c r="H53" s="2">
        <v>6.19</v>
      </c>
      <c r="I53" s="2">
        <v>2</v>
      </c>
      <c r="J53" s="2">
        <v>3.41</v>
      </c>
      <c r="K53" s="74">
        <v>11.92</v>
      </c>
      <c r="L53" s="74">
        <v>17.68</v>
      </c>
      <c r="M53" s="74">
        <v>9.92</v>
      </c>
      <c r="N53" s="74">
        <v>6.44</v>
      </c>
      <c r="O53" s="74">
        <v>9.92</v>
      </c>
      <c r="P53" s="9">
        <v>0.62327943227225813</v>
      </c>
      <c r="Q53" s="6">
        <v>1.2199839177968399</v>
      </c>
      <c r="R53" s="2">
        <v>5.6549791276505599E-5</v>
      </c>
      <c r="S53" s="6">
        <v>2.9544108092805003E-4</v>
      </c>
      <c r="T53" s="60" t="s">
        <v>2935</v>
      </c>
      <c r="U53" s="1" t="s">
        <v>2353</v>
      </c>
    </row>
    <row r="54" spans="1:21" ht="15" customHeight="1" x14ac:dyDescent="0.25">
      <c r="A54" s="3" t="s">
        <v>1902</v>
      </c>
      <c r="B54" s="2">
        <v>0.05</v>
      </c>
      <c r="C54" s="2">
        <v>0.05</v>
      </c>
      <c r="D54" s="2">
        <v>0.11</v>
      </c>
      <c r="E54" s="2">
        <v>0.04</v>
      </c>
      <c r="F54" s="2">
        <v>0.13</v>
      </c>
      <c r="G54" s="2">
        <v>7.0000000000000007E-2</v>
      </c>
      <c r="H54" s="2">
        <v>0.11</v>
      </c>
      <c r="I54" s="2">
        <v>0.04</v>
      </c>
      <c r="J54" s="2">
        <v>0.04</v>
      </c>
      <c r="K54" s="74">
        <v>0.31</v>
      </c>
      <c r="L54" s="74">
        <v>0.68</v>
      </c>
      <c r="M54" s="74">
        <v>0.26</v>
      </c>
      <c r="N54" s="74">
        <v>0.13</v>
      </c>
      <c r="O54" s="74">
        <v>0.26</v>
      </c>
      <c r="P54" s="9">
        <v>1</v>
      </c>
      <c r="Q54" s="6">
        <v>1.9041696699674</v>
      </c>
      <c r="R54" s="2">
        <v>9.2196152154496198E-8</v>
      </c>
      <c r="S54" s="6">
        <v>8.0124022906685195E-7</v>
      </c>
      <c r="T54" s="60" t="s">
        <v>17</v>
      </c>
      <c r="U54" s="1" t="s">
        <v>1903</v>
      </c>
    </row>
    <row r="55" spans="1:21" ht="15" customHeight="1" x14ac:dyDescent="0.25">
      <c r="A55" s="3" t="s">
        <v>48</v>
      </c>
      <c r="B55" s="2">
        <v>0.01</v>
      </c>
      <c r="C55" s="2">
        <v>0.01</v>
      </c>
      <c r="D55" s="2">
        <v>0.01</v>
      </c>
      <c r="E55" s="2">
        <v>0.01</v>
      </c>
      <c r="F55" s="2">
        <v>0.01</v>
      </c>
      <c r="G55" s="2">
        <v>0.01</v>
      </c>
      <c r="H55" s="2">
        <v>0.01</v>
      </c>
      <c r="I55" s="2">
        <v>0.01</v>
      </c>
      <c r="J55" s="2">
        <v>0.01</v>
      </c>
      <c r="K55" s="74">
        <v>2.54</v>
      </c>
      <c r="L55" s="74">
        <v>3.74</v>
      </c>
      <c r="M55" s="74">
        <v>3.24</v>
      </c>
      <c r="N55" s="74">
        <v>0.01</v>
      </c>
      <c r="O55" s="74">
        <v>2.54</v>
      </c>
      <c r="P55" s="9">
        <v>7.9886846867721664</v>
      </c>
      <c r="Q55" s="6">
        <v>5.9868458364636297</v>
      </c>
      <c r="R55" s="2">
        <v>6.3755825380416598E-60</v>
      </c>
      <c r="S55" s="6">
        <v>1.10775746598474E-57</v>
      </c>
      <c r="T55" s="60" t="s">
        <v>17</v>
      </c>
      <c r="U55" s="1" t="s">
        <v>49</v>
      </c>
    </row>
    <row r="56" spans="1:21" ht="15" customHeight="1" x14ac:dyDescent="0.25">
      <c r="A56" s="3" t="s">
        <v>133</v>
      </c>
      <c r="B56" s="2">
        <v>0.01</v>
      </c>
      <c r="C56" s="2">
        <v>0.05</v>
      </c>
      <c r="D56" s="2">
        <v>0.01</v>
      </c>
      <c r="E56" s="2">
        <v>0.01</v>
      </c>
      <c r="F56" s="2">
        <v>0.06</v>
      </c>
      <c r="G56" s="2">
        <v>0.05</v>
      </c>
      <c r="H56" s="2">
        <v>0.06</v>
      </c>
      <c r="I56" s="2">
        <v>0.01</v>
      </c>
      <c r="J56" s="2">
        <v>0.01</v>
      </c>
      <c r="K56" s="74">
        <v>4.22</v>
      </c>
      <c r="L56" s="74">
        <v>10.19</v>
      </c>
      <c r="M56" s="74">
        <v>4.63</v>
      </c>
      <c r="N56" s="74">
        <v>0.06</v>
      </c>
      <c r="O56" s="74">
        <v>4.22</v>
      </c>
      <c r="P56" s="9">
        <v>6.1361366879860286</v>
      </c>
      <c r="Q56" s="6">
        <v>5.5030797128329301</v>
      </c>
      <c r="R56" s="2">
        <v>5.2615577945916598E-51</v>
      </c>
      <c r="S56" s="6">
        <v>6.9182374785644397E-49</v>
      </c>
      <c r="T56" s="60" t="s">
        <v>17</v>
      </c>
      <c r="U56" s="1" t="s">
        <v>134</v>
      </c>
    </row>
    <row r="57" spans="1:21" ht="15" customHeight="1" x14ac:dyDescent="0.25">
      <c r="A57" s="3" t="s">
        <v>258</v>
      </c>
      <c r="B57" s="2">
        <v>0.18</v>
      </c>
      <c r="C57" s="2">
        <v>0.03</v>
      </c>
      <c r="D57" s="2">
        <v>0.01</v>
      </c>
      <c r="E57" s="2">
        <v>0.05</v>
      </c>
      <c r="F57" s="2">
        <v>0.09</v>
      </c>
      <c r="G57" s="2">
        <v>0.01</v>
      </c>
      <c r="H57" s="2">
        <v>0.03</v>
      </c>
      <c r="I57" s="2">
        <v>0.03</v>
      </c>
      <c r="J57" s="2">
        <v>0.03</v>
      </c>
      <c r="K57" s="74">
        <v>13.11</v>
      </c>
      <c r="L57" s="74">
        <v>14.73</v>
      </c>
      <c r="M57" s="74">
        <v>6.06</v>
      </c>
      <c r="N57" s="74">
        <v>0.18</v>
      </c>
      <c r="O57" s="74">
        <v>6.06</v>
      </c>
      <c r="P57" s="9">
        <v>5.0732489820306386</v>
      </c>
      <c r="Q57" s="6">
        <v>6.3703585269147798</v>
      </c>
      <c r="R57" s="2">
        <v>4.59949263285929E-97</v>
      </c>
      <c r="S57" s="6">
        <v>1.9979046123982499E-94</v>
      </c>
      <c r="T57" s="60" t="s">
        <v>17</v>
      </c>
      <c r="U57" s="1" t="s">
        <v>259</v>
      </c>
    </row>
    <row r="58" spans="1:21" ht="15" customHeight="1" x14ac:dyDescent="0.25">
      <c r="A58" s="3" t="s">
        <v>787</v>
      </c>
      <c r="B58" s="2">
        <v>0.31</v>
      </c>
      <c r="C58" s="2">
        <v>0.18</v>
      </c>
      <c r="D58" s="2">
        <v>0.24</v>
      </c>
      <c r="E58" s="2">
        <v>0.18</v>
      </c>
      <c r="F58" s="2">
        <v>0.12</v>
      </c>
      <c r="G58" s="2">
        <v>0.24</v>
      </c>
      <c r="H58" s="2">
        <v>0.2</v>
      </c>
      <c r="I58" s="2">
        <v>0.2</v>
      </c>
      <c r="J58" s="2">
        <v>0.12</v>
      </c>
      <c r="K58" s="74">
        <v>2.36</v>
      </c>
      <c r="L58" s="74">
        <v>3.12</v>
      </c>
      <c r="M58" s="74">
        <v>1.93</v>
      </c>
      <c r="N58" s="74">
        <v>0.31</v>
      </c>
      <c r="O58" s="74">
        <v>1.93</v>
      </c>
      <c r="P58" s="9">
        <v>2.6382607268812053</v>
      </c>
      <c r="Q58" s="6">
        <v>3.45756988231064</v>
      </c>
      <c r="R58" s="2">
        <v>4.8629817833541803E-51</v>
      </c>
      <c r="S58" s="6">
        <v>6.4289147760918689E-49</v>
      </c>
      <c r="T58" s="60" t="s">
        <v>17</v>
      </c>
      <c r="U58" s="1" t="s">
        <v>788</v>
      </c>
    </row>
    <row r="59" spans="1:21" ht="15" customHeight="1" x14ac:dyDescent="0.25">
      <c r="A59" s="3" t="s">
        <v>1500</v>
      </c>
      <c r="B59" s="2">
        <v>1.25</v>
      </c>
      <c r="C59" s="2">
        <v>0.72</v>
      </c>
      <c r="D59" s="2">
        <v>1.1399999999999999</v>
      </c>
      <c r="E59" s="2">
        <v>1.04</v>
      </c>
      <c r="F59" s="2">
        <v>0.66</v>
      </c>
      <c r="G59" s="2">
        <v>0.87</v>
      </c>
      <c r="H59" s="2">
        <v>0.82</v>
      </c>
      <c r="I59" s="2">
        <v>0.51</v>
      </c>
      <c r="J59" s="2">
        <v>0.52</v>
      </c>
      <c r="K59" s="74">
        <v>3.62</v>
      </c>
      <c r="L59" s="74">
        <v>6.27</v>
      </c>
      <c r="M59" s="74">
        <v>3.29</v>
      </c>
      <c r="N59" s="74">
        <v>1.25</v>
      </c>
      <c r="O59" s="74">
        <v>3.29</v>
      </c>
      <c r="P59" s="9">
        <v>1.3961594890731546</v>
      </c>
      <c r="Q59" s="6">
        <v>2.1363367148034</v>
      </c>
      <c r="R59" s="2">
        <v>6.0774789444244304E-19</v>
      </c>
      <c r="S59" s="6">
        <v>1.8094819500994401E-17</v>
      </c>
      <c r="T59" s="60" t="s">
        <v>17</v>
      </c>
      <c r="U59" s="1" t="s">
        <v>1501</v>
      </c>
    </row>
    <row r="60" spans="1:21" ht="15" customHeight="1" x14ac:dyDescent="0.25">
      <c r="A60" s="3" t="s">
        <v>1295</v>
      </c>
      <c r="B60" s="2">
        <v>0.81</v>
      </c>
      <c r="C60" s="2">
        <v>0.31</v>
      </c>
      <c r="D60" s="2">
        <v>0.56000000000000005</v>
      </c>
      <c r="E60" s="2">
        <v>0.86</v>
      </c>
      <c r="F60" s="2">
        <v>0.57999999999999996</v>
      </c>
      <c r="G60" s="2">
        <v>0.98</v>
      </c>
      <c r="H60" s="2">
        <v>0.96</v>
      </c>
      <c r="I60" s="2">
        <v>0.56000000000000005</v>
      </c>
      <c r="J60" s="2">
        <v>1.28</v>
      </c>
      <c r="K60" s="74">
        <v>4.1100000000000003</v>
      </c>
      <c r="L60" s="74">
        <v>4.57</v>
      </c>
      <c r="M60" s="74">
        <v>4.54</v>
      </c>
      <c r="N60" s="74">
        <v>1.28</v>
      </c>
      <c r="O60" s="74">
        <v>4.1100000000000003</v>
      </c>
      <c r="P60" s="9">
        <v>1.6829945836816831</v>
      </c>
      <c r="Q60" s="6">
        <v>2.03812311203487</v>
      </c>
      <c r="R60" s="2">
        <v>2.83241685382897E-16</v>
      </c>
      <c r="S60" s="6">
        <v>6.6504382209835711E-15</v>
      </c>
      <c r="T60" s="60" t="s">
        <v>2935</v>
      </c>
      <c r="U60" s="1" t="s">
        <v>1296</v>
      </c>
    </row>
    <row r="61" spans="1:21" ht="15" customHeight="1" x14ac:dyDescent="0.25">
      <c r="A61" s="3" t="s">
        <v>1781</v>
      </c>
      <c r="B61" s="2">
        <v>12.48</v>
      </c>
      <c r="C61" s="2">
        <v>12.19</v>
      </c>
      <c r="D61" s="2">
        <v>6.69</v>
      </c>
      <c r="E61" s="2">
        <v>19.850000000000001</v>
      </c>
      <c r="F61" s="2">
        <v>10.94</v>
      </c>
      <c r="G61" s="2">
        <v>9.34</v>
      </c>
      <c r="H61" s="2">
        <v>20.93</v>
      </c>
      <c r="I61" s="2">
        <v>19.3</v>
      </c>
      <c r="J61" s="2">
        <v>11.62</v>
      </c>
      <c r="K61" s="74">
        <v>46.67</v>
      </c>
      <c r="L61" s="74">
        <v>56.05</v>
      </c>
      <c r="M61" s="74">
        <v>44.06</v>
      </c>
      <c r="N61" s="74">
        <v>20.93</v>
      </c>
      <c r="O61" s="74">
        <v>44.06</v>
      </c>
      <c r="P61" s="9">
        <v>1.0738971834451738</v>
      </c>
      <c r="Q61" s="6">
        <v>1.63666171538843</v>
      </c>
      <c r="R61" s="2">
        <v>9.1803661021460098E-11</v>
      </c>
      <c r="S61" s="6">
        <v>1.2018966923288601E-9</v>
      </c>
      <c r="T61" s="60" t="s">
        <v>2935</v>
      </c>
      <c r="U61" s="1" t="s">
        <v>1782</v>
      </c>
    </row>
    <row r="62" spans="1:21" ht="15" customHeight="1" x14ac:dyDescent="0.25">
      <c r="A62" s="3" t="s">
        <v>1066</v>
      </c>
      <c r="B62" s="2">
        <v>0.01</v>
      </c>
      <c r="C62" s="2">
        <v>0.01</v>
      </c>
      <c r="D62" s="2">
        <v>0.01</v>
      </c>
      <c r="E62" s="2">
        <v>0.01</v>
      </c>
      <c r="F62" s="2">
        <v>0.01</v>
      </c>
      <c r="G62" s="2">
        <v>0.05</v>
      </c>
      <c r="H62" s="2">
        <v>0.01</v>
      </c>
      <c r="I62" s="2">
        <v>0.01</v>
      </c>
      <c r="J62" s="2">
        <v>0.04</v>
      </c>
      <c r="K62" s="74">
        <v>2.04</v>
      </c>
      <c r="L62" s="74">
        <v>0.21</v>
      </c>
      <c r="M62" s="74">
        <v>1.42</v>
      </c>
      <c r="N62" s="74">
        <v>0.05</v>
      </c>
      <c r="O62" s="74">
        <v>0.21</v>
      </c>
      <c r="P62" s="9">
        <v>2.0703893278913981</v>
      </c>
      <c r="Q62" s="6">
        <v>2.9693688874942401</v>
      </c>
      <c r="R62" s="2">
        <v>6.9006088097011097E-12</v>
      </c>
      <c r="S62" s="6">
        <v>1.0477984350560502E-10</v>
      </c>
      <c r="T62" s="60" t="s">
        <v>2935</v>
      </c>
      <c r="U62" s="1" t="s">
        <v>483</v>
      </c>
    </row>
    <row r="63" spans="1:21" ht="15" customHeight="1" x14ac:dyDescent="0.25">
      <c r="A63" s="3" t="s">
        <v>802</v>
      </c>
      <c r="B63" s="2">
        <v>0.01</v>
      </c>
      <c r="C63" s="2">
        <v>0.01</v>
      </c>
      <c r="D63" s="2">
        <v>0.01</v>
      </c>
      <c r="E63" s="2">
        <v>0.01</v>
      </c>
      <c r="F63" s="2">
        <v>0.01</v>
      </c>
      <c r="G63" s="2">
        <v>0.01</v>
      </c>
      <c r="H63" s="2">
        <v>0.01</v>
      </c>
      <c r="I63" s="2">
        <v>0.01</v>
      </c>
      <c r="J63" s="2">
        <v>0.01</v>
      </c>
      <c r="K63" s="74">
        <v>0.06</v>
      </c>
      <c r="L63" s="74">
        <v>0.1</v>
      </c>
      <c r="M63" s="74">
        <v>0.11</v>
      </c>
      <c r="N63" s="74">
        <v>0.01</v>
      </c>
      <c r="O63" s="74">
        <v>0.06</v>
      </c>
      <c r="P63" s="9">
        <v>2.5849625007211561</v>
      </c>
      <c r="Q63" s="6">
        <v>0.82120378613372202</v>
      </c>
      <c r="R63" s="2">
        <v>8.3895478118765406E-3</v>
      </c>
      <c r="S63" s="6">
        <v>2.4748453859313201E-2</v>
      </c>
      <c r="T63" s="60" t="s">
        <v>2935</v>
      </c>
      <c r="U63" s="1" t="s">
        <v>483</v>
      </c>
    </row>
    <row r="64" spans="1:21" ht="15" customHeight="1" x14ac:dyDescent="0.25">
      <c r="A64" s="3" t="s">
        <v>1287</v>
      </c>
      <c r="B64" s="2">
        <v>0.01</v>
      </c>
      <c r="C64" s="2">
        <v>0.01</v>
      </c>
      <c r="D64" s="2">
        <v>0.01</v>
      </c>
      <c r="E64" s="2">
        <v>0.01</v>
      </c>
      <c r="F64" s="2">
        <v>0.04</v>
      </c>
      <c r="G64" s="2">
        <v>0.01</v>
      </c>
      <c r="H64" s="2">
        <v>0.01</v>
      </c>
      <c r="I64" s="2">
        <v>0.01</v>
      </c>
      <c r="J64" s="2">
        <v>0.01</v>
      </c>
      <c r="K64" s="74">
        <v>0.17</v>
      </c>
      <c r="L64" s="74">
        <v>0.13</v>
      </c>
      <c r="M64" s="74">
        <v>0.2</v>
      </c>
      <c r="N64" s="74">
        <v>0.04</v>
      </c>
      <c r="O64" s="74">
        <v>0.13</v>
      </c>
      <c r="P64" s="9">
        <v>1.7004397181410922</v>
      </c>
      <c r="Q64" s="6">
        <v>1.5313310438351599</v>
      </c>
      <c r="R64" s="2">
        <v>1.65378530041946E-4</v>
      </c>
      <c r="S64" s="6">
        <v>7.7705867167671106E-4</v>
      </c>
      <c r="T64" s="60" t="s">
        <v>2935</v>
      </c>
      <c r="U64" s="1" t="s">
        <v>483</v>
      </c>
    </row>
    <row r="65" spans="1:21" ht="15" customHeight="1" x14ac:dyDescent="0.25">
      <c r="A65" s="3" t="s">
        <v>482</v>
      </c>
      <c r="B65" s="2">
        <v>0.01</v>
      </c>
      <c r="C65" s="2">
        <v>0.01</v>
      </c>
      <c r="D65" s="2">
        <v>0.04</v>
      </c>
      <c r="E65" s="2">
        <v>0.01</v>
      </c>
      <c r="F65" s="2">
        <v>0.05</v>
      </c>
      <c r="G65" s="2">
        <v>0.01</v>
      </c>
      <c r="H65" s="2">
        <v>0.01</v>
      </c>
      <c r="I65" s="2">
        <v>0.01</v>
      </c>
      <c r="J65" s="2">
        <v>0.01</v>
      </c>
      <c r="K65" s="74">
        <v>1.46</v>
      </c>
      <c r="L65" s="74">
        <v>0.68</v>
      </c>
      <c r="M65" s="74">
        <v>0.91</v>
      </c>
      <c r="N65" s="74">
        <v>0.05</v>
      </c>
      <c r="O65" s="74">
        <v>0.68</v>
      </c>
      <c r="P65" s="9">
        <v>3.7655347463629774</v>
      </c>
      <c r="Q65" s="6">
        <v>3.1643367257554802</v>
      </c>
      <c r="R65" s="2">
        <v>1.7375325891752402E-13</v>
      </c>
      <c r="S65" s="6">
        <v>3.1659535754073298E-12</v>
      </c>
      <c r="T65" s="60" t="s">
        <v>2935</v>
      </c>
      <c r="U65" s="1" t="s">
        <v>483</v>
      </c>
    </row>
    <row r="66" spans="1:21" ht="15" customHeight="1" x14ac:dyDescent="0.25">
      <c r="A66" s="3" t="s">
        <v>2182</v>
      </c>
      <c r="B66" s="2">
        <v>0.01</v>
      </c>
      <c r="C66" s="2">
        <v>0.06</v>
      </c>
      <c r="D66" s="2">
        <v>0.01</v>
      </c>
      <c r="E66" s="2">
        <v>0.04</v>
      </c>
      <c r="F66" s="2">
        <v>0.01</v>
      </c>
      <c r="G66" s="2">
        <v>0.01</v>
      </c>
      <c r="H66" s="2">
        <v>0.01</v>
      </c>
      <c r="I66" s="2">
        <v>0.05</v>
      </c>
      <c r="J66" s="2">
        <v>0.04</v>
      </c>
      <c r="K66" s="74">
        <v>0.7</v>
      </c>
      <c r="L66" s="74">
        <v>0.35</v>
      </c>
      <c r="M66" s="74">
        <v>0.1</v>
      </c>
      <c r="N66" s="74">
        <v>0.06</v>
      </c>
      <c r="O66" s="74">
        <v>0.1</v>
      </c>
      <c r="P66" s="9">
        <v>0.73696559416620622</v>
      </c>
      <c r="Q66" s="6">
        <v>1.7720935170187</v>
      </c>
      <c r="R66" s="2">
        <v>3.5709321580540496E-5</v>
      </c>
      <c r="S66" s="6">
        <v>1.9419388496459802E-4</v>
      </c>
      <c r="T66" s="60" t="s">
        <v>2935</v>
      </c>
      <c r="U66" s="1" t="s">
        <v>483</v>
      </c>
    </row>
    <row r="67" spans="1:21" ht="15" customHeight="1" x14ac:dyDescent="0.25">
      <c r="A67" s="3" t="s">
        <v>1512</v>
      </c>
      <c r="B67" s="2">
        <v>3.61</v>
      </c>
      <c r="C67" s="2">
        <v>9.41</v>
      </c>
      <c r="D67" s="2">
        <v>8.36</v>
      </c>
      <c r="E67" s="2">
        <v>4.32</v>
      </c>
      <c r="F67" s="2">
        <v>3.65</v>
      </c>
      <c r="G67" s="2">
        <v>6.7</v>
      </c>
      <c r="H67" s="2">
        <v>4.9400000000000004</v>
      </c>
      <c r="I67" s="2">
        <v>8.0399999999999991</v>
      </c>
      <c r="J67" s="2">
        <v>7.93</v>
      </c>
      <c r="K67" s="74">
        <v>38.69</v>
      </c>
      <c r="L67" s="74">
        <v>24.51</v>
      </c>
      <c r="M67" s="74">
        <v>25.76</v>
      </c>
      <c r="N67" s="74">
        <v>9.41</v>
      </c>
      <c r="O67" s="74">
        <v>24.51</v>
      </c>
      <c r="P67" s="9">
        <v>1.3811038561383031</v>
      </c>
      <c r="Q67" s="6">
        <v>1.81538121777351</v>
      </c>
      <c r="R67" s="2">
        <v>4.0265141876207098E-10</v>
      </c>
      <c r="S67" s="6">
        <v>4.8728834633768101E-9</v>
      </c>
      <c r="T67" s="60" t="s">
        <v>17</v>
      </c>
      <c r="U67" s="1" t="s">
        <v>1513</v>
      </c>
    </row>
    <row r="68" spans="1:21" ht="15" customHeight="1" x14ac:dyDescent="0.25">
      <c r="A68" s="3" t="s">
        <v>370</v>
      </c>
      <c r="B68" s="2">
        <v>0.03</v>
      </c>
      <c r="C68" s="2">
        <v>0.01</v>
      </c>
      <c r="D68" s="2">
        <v>0.01</v>
      </c>
      <c r="E68" s="2">
        <v>0.03</v>
      </c>
      <c r="F68" s="2">
        <v>0.01</v>
      </c>
      <c r="G68" s="2">
        <v>0.01</v>
      </c>
      <c r="H68" s="2">
        <v>0.01</v>
      </c>
      <c r="I68" s="2">
        <v>0.03</v>
      </c>
      <c r="J68" s="2">
        <v>0.03</v>
      </c>
      <c r="K68" s="74">
        <v>0.67</v>
      </c>
      <c r="L68" s="74">
        <v>1.26</v>
      </c>
      <c r="M68" s="74">
        <v>0.65</v>
      </c>
      <c r="N68" s="74">
        <v>0.03</v>
      </c>
      <c r="O68" s="74">
        <v>0.65</v>
      </c>
      <c r="P68" s="9">
        <v>4.4374053123072992</v>
      </c>
      <c r="Q68" s="6">
        <v>3.7675089686689702</v>
      </c>
      <c r="R68" s="2">
        <v>7.5107275971155593E-21</v>
      </c>
      <c r="S68" s="6">
        <v>2.6025420056956697E-19</v>
      </c>
      <c r="T68" s="60" t="s">
        <v>17</v>
      </c>
      <c r="U68" s="1" t="s">
        <v>191</v>
      </c>
    </row>
    <row r="69" spans="1:21" ht="15" customHeight="1" x14ac:dyDescent="0.25">
      <c r="A69" s="3" t="s">
        <v>112</v>
      </c>
      <c r="B69" s="2">
        <v>0.13</v>
      </c>
      <c r="C69" s="2">
        <v>0.26</v>
      </c>
      <c r="D69" s="2">
        <v>0.12</v>
      </c>
      <c r="E69" s="2">
        <v>7.0000000000000007E-2</v>
      </c>
      <c r="F69" s="2">
        <v>0.06</v>
      </c>
      <c r="G69" s="2">
        <v>0.14000000000000001</v>
      </c>
      <c r="H69" s="2">
        <v>0.06</v>
      </c>
      <c r="I69" s="2">
        <v>0.06</v>
      </c>
      <c r="J69" s="2">
        <v>0.14000000000000001</v>
      </c>
      <c r="K69" s="74">
        <v>21.27</v>
      </c>
      <c r="L69" s="74">
        <v>51.7</v>
      </c>
      <c r="M69" s="74">
        <v>34.229999999999997</v>
      </c>
      <c r="N69" s="74">
        <v>0.26</v>
      </c>
      <c r="O69" s="74">
        <v>21.27</v>
      </c>
      <c r="P69" s="9">
        <v>6.3541645998195797</v>
      </c>
      <c r="Q69" s="6">
        <v>6.8858880914597203</v>
      </c>
      <c r="R69" s="2">
        <v>6.5780829518164193E-116</v>
      </c>
      <c r="S69" s="6">
        <v>4.1028684052034395E-113</v>
      </c>
      <c r="T69" s="60" t="s">
        <v>17</v>
      </c>
      <c r="U69" s="1" t="s">
        <v>113</v>
      </c>
    </row>
    <row r="70" spans="1:21" ht="15" customHeight="1" x14ac:dyDescent="0.25">
      <c r="A70" s="3" t="s">
        <v>617</v>
      </c>
      <c r="B70" s="2">
        <v>3.13</v>
      </c>
      <c r="C70" s="2">
        <v>1.3</v>
      </c>
      <c r="D70" s="2">
        <v>1.08</v>
      </c>
      <c r="E70" s="2">
        <v>1.96</v>
      </c>
      <c r="F70" s="2">
        <v>1.24</v>
      </c>
      <c r="G70" s="2">
        <v>1.1000000000000001</v>
      </c>
      <c r="H70" s="2">
        <v>3.14</v>
      </c>
      <c r="I70" s="2">
        <v>1.35</v>
      </c>
      <c r="J70" s="2">
        <v>0.61</v>
      </c>
      <c r="K70" s="74">
        <v>27.29</v>
      </c>
      <c r="L70" s="74">
        <v>42.93</v>
      </c>
      <c r="M70" s="74">
        <v>27.22</v>
      </c>
      <c r="N70" s="74">
        <v>3.14</v>
      </c>
      <c r="O70" s="74">
        <v>27.22</v>
      </c>
      <c r="P70" s="9">
        <v>3.1158306026123674</v>
      </c>
      <c r="Q70" s="6">
        <v>4.02295300608061</v>
      </c>
      <c r="R70" s="2">
        <v>9.3858460120629588E-75</v>
      </c>
      <c r="S70" s="6">
        <v>2.4288372791854399E-72</v>
      </c>
      <c r="T70" s="60" t="s">
        <v>17</v>
      </c>
      <c r="U70" s="1" t="s">
        <v>117</v>
      </c>
    </row>
    <row r="71" spans="1:21" ht="15" customHeight="1" x14ac:dyDescent="0.25">
      <c r="A71" s="3" t="s">
        <v>1963</v>
      </c>
      <c r="B71" s="2">
        <v>0.12</v>
      </c>
      <c r="C71" s="2">
        <v>0.08</v>
      </c>
      <c r="D71" s="2">
        <v>0.19</v>
      </c>
      <c r="E71" s="2">
        <v>0.09</v>
      </c>
      <c r="F71" s="2">
        <v>0.03</v>
      </c>
      <c r="G71" s="2">
        <v>0.03</v>
      </c>
      <c r="H71" s="2">
        <v>0.25</v>
      </c>
      <c r="I71" s="2">
        <v>0.03</v>
      </c>
      <c r="J71" s="2">
        <v>0.01</v>
      </c>
      <c r="K71" s="74">
        <v>0.78</v>
      </c>
      <c r="L71" s="74">
        <v>0.74</v>
      </c>
      <c r="M71" s="74">
        <v>0.48</v>
      </c>
      <c r="N71" s="74">
        <v>0.25</v>
      </c>
      <c r="O71" s="74">
        <v>0.48</v>
      </c>
      <c r="P71" s="9">
        <v>0.94110631094643149</v>
      </c>
      <c r="Q71" s="6">
        <v>2.0605372757416101</v>
      </c>
      <c r="R71" s="2">
        <v>1.7887523073464198E-7</v>
      </c>
      <c r="S71" s="6">
        <v>1.48250084757076E-6</v>
      </c>
      <c r="T71" s="60" t="s">
        <v>17</v>
      </c>
      <c r="U71" s="1" t="s">
        <v>1964</v>
      </c>
    </row>
    <row r="72" spans="1:21" ht="15" customHeight="1" x14ac:dyDescent="0.25">
      <c r="A72" s="3" t="s">
        <v>1303</v>
      </c>
      <c r="B72" s="2">
        <v>2.0499999999999998</v>
      </c>
      <c r="C72" s="2">
        <v>1.47</v>
      </c>
      <c r="D72" s="2">
        <v>1.32</v>
      </c>
      <c r="E72" s="2">
        <v>1.46</v>
      </c>
      <c r="F72" s="2">
        <v>1.04</v>
      </c>
      <c r="G72" s="2">
        <v>1.75</v>
      </c>
      <c r="H72" s="2">
        <v>1.47</v>
      </c>
      <c r="I72" s="2">
        <v>1.73</v>
      </c>
      <c r="J72" s="2">
        <v>1.42</v>
      </c>
      <c r="K72" s="74">
        <v>6.92</v>
      </c>
      <c r="L72" s="74">
        <v>7.91</v>
      </c>
      <c r="M72" s="74">
        <v>6.49</v>
      </c>
      <c r="N72" s="74">
        <v>2.0499999999999998</v>
      </c>
      <c r="O72" s="74">
        <v>6.49</v>
      </c>
      <c r="P72" s="9">
        <v>1.6625945684936927</v>
      </c>
      <c r="Q72" s="6">
        <v>1.9509588370205799</v>
      </c>
      <c r="R72" s="2">
        <v>3.7363070595501798E-27</v>
      </c>
      <c r="S72" s="6">
        <v>1.9296320429630201E-25</v>
      </c>
      <c r="T72" s="60" t="s">
        <v>2935</v>
      </c>
      <c r="U72" s="1" t="s">
        <v>1304</v>
      </c>
    </row>
    <row r="73" spans="1:21" ht="15" customHeight="1" x14ac:dyDescent="0.25">
      <c r="A73" s="3" t="s">
        <v>953</v>
      </c>
      <c r="B73" s="2">
        <v>0.16</v>
      </c>
      <c r="C73" s="2">
        <v>0.2</v>
      </c>
      <c r="D73" s="2">
        <v>0.21</v>
      </c>
      <c r="E73" s="2">
        <v>0.19</v>
      </c>
      <c r="F73" s="2">
        <v>0.13</v>
      </c>
      <c r="G73" s="2">
        <v>0.11</v>
      </c>
      <c r="H73" s="2">
        <v>0.22</v>
      </c>
      <c r="I73" s="2">
        <v>0.24</v>
      </c>
      <c r="J73" s="2">
        <v>0.2</v>
      </c>
      <c r="K73" s="74">
        <v>1.19</v>
      </c>
      <c r="L73" s="74">
        <v>1.5</v>
      </c>
      <c r="M73" s="74">
        <v>1.54</v>
      </c>
      <c r="N73" s="74">
        <v>0.24</v>
      </c>
      <c r="O73" s="74">
        <v>1.19</v>
      </c>
      <c r="P73" s="9">
        <v>2.3098552625867872</v>
      </c>
      <c r="Q73" s="6">
        <v>2.7089278539024502</v>
      </c>
      <c r="R73" s="2">
        <v>8.1842591202303794E-27</v>
      </c>
      <c r="S73" s="6">
        <v>4.1648975543850205E-25</v>
      </c>
      <c r="T73" s="60" t="s">
        <v>2935</v>
      </c>
      <c r="U73" s="1" t="s">
        <v>954</v>
      </c>
    </row>
    <row r="74" spans="1:21" ht="15" customHeight="1" x14ac:dyDescent="0.25">
      <c r="A74" s="3" t="s">
        <v>228</v>
      </c>
      <c r="B74" s="2">
        <v>0.01</v>
      </c>
      <c r="C74" s="2">
        <v>0.01</v>
      </c>
      <c r="D74" s="2">
        <v>0.01</v>
      </c>
      <c r="E74" s="2">
        <v>7.0000000000000007E-2</v>
      </c>
      <c r="F74" s="2">
        <v>0.04</v>
      </c>
      <c r="G74" s="2">
        <v>0.01</v>
      </c>
      <c r="H74" s="2">
        <v>0.01</v>
      </c>
      <c r="I74" s="2">
        <v>0.01</v>
      </c>
      <c r="J74" s="2">
        <v>0.01</v>
      </c>
      <c r="K74" s="74">
        <v>3.85</v>
      </c>
      <c r="L74" s="74">
        <v>5.53</v>
      </c>
      <c r="M74" s="74">
        <v>2.65</v>
      </c>
      <c r="N74" s="74">
        <v>7.0000000000000007E-2</v>
      </c>
      <c r="O74" s="74">
        <v>2.65</v>
      </c>
      <c r="P74" s="9">
        <v>5.2424936273929577</v>
      </c>
      <c r="Q74" s="6">
        <v>5.4423440102282203</v>
      </c>
      <c r="R74" s="2">
        <v>1.1797086087279101E-48</v>
      </c>
      <c r="S74" s="6">
        <v>1.4641026483319601E-46</v>
      </c>
      <c r="T74" s="60" t="s">
        <v>2935</v>
      </c>
      <c r="U74" s="1" t="s">
        <v>229</v>
      </c>
    </row>
    <row r="75" spans="1:21" ht="15" customHeight="1" x14ac:dyDescent="0.25">
      <c r="A75" s="3" t="s">
        <v>449</v>
      </c>
      <c r="B75" s="2">
        <v>0.01</v>
      </c>
      <c r="C75" s="2">
        <v>0.08</v>
      </c>
      <c r="D75" s="2">
        <v>0.01</v>
      </c>
      <c r="E75" s="2">
        <v>0.01</v>
      </c>
      <c r="F75" s="2">
        <v>0.01</v>
      </c>
      <c r="G75" s="2">
        <v>0.01</v>
      </c>
      <c r="H75" s="2">
        <v>0.01</v>
      </c>
      <c r="I75" s="2">
        <v>0.01</v>
      </c>
      <c r="J75" s="2">
        <v>0.01</v>
      </c>
      <c r="K75" s="74">
        <v>1.85</v>
      </c>
      <c r="L75" s="74">
        <v>1.91</v>
      </c>
      <c r="M75" s="74">
        <v>1.18</v>
      </c>
      <c r="N75" s="74">
        <v>0.08</v>
      </c>
      <c r="O75" s="74">
        <v>1.18</v>
      </c>
      <c r="P75" s="9">
        <v>3.8826430493618416</v>
      </c>
      <c r="Q75" s="6">
        <v>3.6768390981708299</v>
      </c>
      <c r="R75" s="2">
        <v>2.2647053691707303E-18</v>
      </c>
      <c r="S75" s="6">
        <v>6.4431529947459598E-17</v>
      </c>
      <c r="T75" s="60" t="s">
        <v>17</v>
      </c>
      <c r="U75" s="1" t="s">
        <v>450</v>
      </c>
    </row>
    <row r="76" spans="1:21" ht="15" customHeight="1" x14ac:dyDescent="0.25">
      <c r="A76" s="3" t="s">
        <v>1438</v>
      </c>
      <c r="B76" s="2">
        <v>0.65</v>
      </c>
      <c r="C76" s="2">
        <v>0.62</v>
      </c>
      <c r="D76" s="2">
        <v>0.36</v>
      </c>
      <c r="E76" s="2">
        <v>0.61</v>
      </c>
      <c r="F76" s="2">
        <v>0.17</v>
      </c>
      <c r="G76" s="2">
        <v>0.28000000000000003</v>
      </c>
      <c r="H76" s="2">
        <v>0.86</v>
      </c>
      <c r="I76" s="2">
        <v>0.85</v>
      </c>
      <c r="J76" s="2">
        <v>0.78</v>
      </c>
      <c r="K76" s="74">
        <v>3.41</v>
      </c>
      <c r="L76" s="74">
        <v>4.8</v>
      </c>
      <c r="M76" s="74">
        <v>2.39</v>
      </c>
      <c r="N76" s="74">
        <v>0.86</v>
      </c>
      <c r="O76" s="74">
        <v>2.39</v>
      </c>
      <c r="P76" s="9">
        <v>1.4746020532786508</v>
      </c>
      <c r="Q76" s="6">
        <v>1.9831837674791899</v>
      </c>
      <c r="R76" s="2">
        <v>7.2808644069961999E-9</v>
      </c>
      <c r="S76" s="6">
        <v>7.4571379663234803E-8</v>
      </c>
      <c r="T76" s="60" t="s">
        <v>17</v>
      </c>
      <c r="U76" s="1" t="s">
        <v>1439</v>
      </c>
    </row>
    <row r="77" spans="1:21" ht="15" customHeight="1" x14ac:dyDescent="0.25">
      <c r="A77" s="3" t="s">
        <v>2026</v>
      </c>
      <c r="B77" s="2">
        <v>0.3</v>
      </c>
      <c r="C77" s="2">
        <v>0.19</v>
      </c>
      <c r="D77" s="2">
        <v>0.26</v>
      </c>
      <c r="E77" s="2">
        <v>0.35</v>
      </c>
      <c r="F77" s="2">
        <v>0.12</v>
      </c>
      <c r="G77" s="2">
        <v>7.0000000000000007E-2</v>
      </c>
      <c r="H77" s="2">
        <v>0.08</v>
      </c>
      <c r="I77" s="2">
        <v>0.08</v>
      </c>
      <c r="J77" s="2">
        <v>0.03</v>
      </c>
      <c r="K77" s="74">
        <v>0.66</v>
      </c>
      <c r="L77" s="74">
        <v>1.05</v>
      </c>
      <c r="M77" s="74">
        <v>0.64</v>
      </c>
      <c r="N77" s="74">
        <v>0.35</v>
      </c>
      <c r="O77" s="74">
        <v>0.64</v>
      </c>
      <c r="P77" s="9">
        <v>0.87071698305503376</v>
      </c>
      <c r="Q77" s="6">
        <v>1.99196668965622</v>
      </c>
      <c r="R77" s="2">
        <v>8.6113671943939502E-9</v>
      </c>
      <c r="S77" s="6">
        <v>8.7170831046039499E-8</v>
      </c>
      <c r="T77" s="60" t="s">
        <v>2935</v>
      </c>
      <c r="U77" s="1" t="s">
        <v>610</v>
      </c>
    </row>
    <row r="78" spans="1:21" ht="15" customHeight="1" x14ac:dyDescent="0.25">
      <c r="A78" s="3" t="s">
        <v>1044</v>
      </c>
      <c r="B78" s="2">
        <v>0.71</v>
      </c>
      <c r="C78" s="2">
        <v>0.89</v>
      </c>
      <c r="D78" s="2">
        <v>1.55</v>
      </c>
      <c r="E78" s="2">
        <v>0.32</v>
      </c>
      <c r="F78" s="2">
        <v>0.4</v>
      </c>
      <c r="G78" s="2">
        <v>0.27</v>
      </c>
      <c r="H78" s="2">
        <v>0.8</v>
      </c>
      <c r="I78" s="2">
        <v>3.74</v>
      </c>
      <c r="J78" s="2">
        <v>2.88</v>
      </c>
      <c r="K78" s="74">
        <v>40.67</v>
      </c>
      <c r="L78" s="74">
        <v>16.12</v>
      </c>
      <c r="M78" s="74">
        <v>27.11</v>
      </c>
      <c r="N78" s="74">
        <v>3.74</v>
      </c>
      <c r="O78" s="74">
        <v>16.12</v>
      </c>
      <c r="P78" s="9">
        <v>2.1077415686403311</v>
      </c>
      <c r="Q78" s="6">
        <v>2.3536869548452501</v>
      </c>
      <c r="R78" s="2">
        <v>5.3716927315795803E-8</v>
      </c>
      <c r="S78" s="6">
        <v>4.8234191840410898E-7</v>
      </c>
      <c r="T78" s="60" t="s">
        <v>17</v>
      </c>
      <c r="U78" s="1" t="s">
        <v>1045</v>
      </c>
    </row>
    <row r="79" spans="1:21" ht="15" customHeight="1" x14ac:dyDescent="0.25">
      <c r="A79" s="3" t="s">
        <v>237</v>
      </c>
      <c r="B79" s="2">
        <v>0.01</v>
      </c>
      <c r="C79" s="2">
        <v>0.01</v>
      </c>
      <c r="D79" s="2">
        <v>0.01</v>
      </c>
      <c r="E79" s="2">
        <v>0.01</v>
      </c>
      <c r="F79" s="2">
        <v>0.01</v>
      </c>
      <c r="G79" s="2">
        <v>0.01</v>
      </c>
      <c r="H79" s="2">
        <v>0.01</v>
      </c>
      <c r="I79" s="2">
        <v>0.01</v>
      </c>
      <c r="J79" s="2">
        <v>0.01</v>
      </c>
      <c r="K79" s="74">
        <v>0.5</v>
      </c>
      <c r="L79" s="74">
        <v>0.92</v>
      </c>
      <c r="M79" s="74">
        <v>0.36</v>
      </c>
      <c r="N79" s="74">
        <v>0.01</v>
      </c>
      <c r="O79" s="74">
        <v>0.36</v>
      </c>
      <c r="P79" s="9">
        <v>5.1699250014423122</v>
      </c>
      <c r="Q79" s="6">
        <v>2.3307712820725901</v>
      </c>
      <c r="R79" s="2">
        <v>4.8026078039112601E-8</v>
      </c>
      <c r="S79" s="6">
        <v>4.3542092743250597E-7</v>
      </c>
      <c r="T79" s="60" t="s">
        <v>17</v>
      </c>
      <c r="U79" s="1" t="s">
        <v>88</v>
      </c>
    </row>
    <row r="80" spans="1:21" ht="15" customHeight="1" x14ac:dyDescent="0.25">
      <c r="A80" s="3" t="s">
        <v>1018</v>
      </c>
      <c r="B80" s="2">
        <v>0.01</v>
      </c>
      <c r="C80" s="2">
        <v>0.14000000000000001</v>
      </c>
      <c r="D80" s="2">
        <v>0.01</v>
      </c>
      <c r="E80" s="2">
        <v>0.42</v>
      </c>
      <c r="F80" s="2">
        <v>0.17</v>
      </c>
      <c r="G80" s="2">
        <v>0.24</v>
      </c>
      <c r="H80" s="2">
        <v>0.12</v>
      </c>
      <c r="I80" s="2">
        <v>0.27</v>
      </c>
      <c r="J80" s="2">
        <v>0.01</v>
      </c>
      <c r="K80" s="74">
        <v>2.06</v>
      </c>
      <c r="L80" s="74">
        <v>2.39</v>
      </c>
      <c r="M80" s="74">
        <v>1.87</v>
      </c>
      <c r="N80" s="74">
        <v>0.42</v>
      </c>
      <c r="O80" s="74">
        <v>1.87</v>
      </c>
      <c r="P80" s="9">
        <v>2.1545770371088766</v>
      </c>
      <c r="Q80" s="6">
        <v>2.61065743327483</v>
      </c>
      <c r="R80" s="2">
        <v>1.3429612334959401E-10</v>
      </c>
      <c r="S80" s="6">
        <v>1.7175358572444101E-9</v>
      </c>
      <c r="T80" s="60" t="s">
        <v>2935</v>
      </c>
      <c r="U80" s="1" t="s">
        <v>117</v>
      </c>
    </row>
    <row r="81" spans="1:21" ht="15" customHeight="1" x14ac:dyDescent="0.25">
      <c r="A81" s="3" t="s">
        <v>238</v>
      </c>
      <c r="B81" s="2">
        <v>7.0000000000000007E-2</v>
      </c>
      <c r="C81" s="2">
        <v>0.34</v>
      </c>
      <c r="D81" s="2">
        <v>0.32</v>
      </c>
      <c r="E81" s="2">
        <v>0.01</v>
      </c>
      <c r="F81" s="2">
        <v>0.17</v>
      </c>
      <c r="G81" s="2">
        <v>7.0000000000000007E-2</v>
      </c>
      <c r="H81" s="2">
        <v>0.09</v>
      </c>
      <c r="I81" s="2">
        <v>0.11</v>
      </c>
      <c r="J81" s="2">
        <v>0.01</v>
      </c>
      <c r="K81" s="74">
        <v>22.07</v>
      </c>
      <c r="L81" s="74">
        <v>15.7</v>
      </c>
      <c r="M81" s="74">
        <v>12.23</v>
      </c>
      <c r="N81" s="74">
        <v>0.34</v>
      </c>
      <c r="O81" s="74">
        <v>12.23</v>
      </c>
      <c r="P81" s="9">
        <v>5.1687458472770471</v>
      </c>
      <c r="Q81" s="6">
        <v>5.5280503063720099</v>
      </c>
      <c r="R81" s="2">
        <v>8.6595250728670685E-64</v>
      </c>
      <c r="S81" s="6">
        <v>1.6987334467539599E-61</v>
      </c>
      <c r="T81" s="60" t="s">
        <v>17</v>
      </c>
      <c r="U81" s="1" t="s">
        <v>239</v>
      </c>
    </row>
    <row r="82" spans="1:21" ht="15" customHeight="1" x14ac:dyDescent="0.25">
      <c r="A82" s="3" t="s">
        <v>255</v>
      </c>
      <c r="B82" s="2">
        <v>0.01</v>
      </c>
      <c r="C82" s="2">
        <v>0.01</v>
      </c>
      <c r="D82" s="2">
        <v>0.01</v>
      </c>
      <c r="E82" s="2">
        <v>0.01</v>
      </c>
      <c r="F82" s="2">
        <v>0.01</v>
      </c>
      <c r="G82" s="2">
        <v>0.01</v>
      </c>
      <c r="H82" s="2">
        <v>0.01</v>
      </c>
      <c r="I82" s="2">
        <v>0.01</v>
      </c>
      <c r="J82" s="2">
        <v>0.01</v>
      </c>
      <c r="K82" s="74">
        <v>0.34</v>
      </c>
      <c r="L82" s="74">
        <v>0.4</v>
      </c>
      <c r="M82" s="74">
        <v>0.42</v>
      </c>
      <c r="N82" s="74">
        <v>0.01</v>
      </c>
      <c r="O82" s="74">
        <v>0.34</v>
      </c>
      <c r="P82" s="9">
        <v>5.08746284125034</v>
      </c>
      <c r="Q82" s="6">
        <v>2.4164323935534302</v>
      </c>
      <c r="R82" s="2">
        <v>1.8292345155398802E-8</v>
      </c>
      <c r="S82" s="6">
        <v>1.7587403000200599E-7</v>
      </c>
      <c r="T82" s="60" t="s">
        <v>17</v>
      </c>
      <c r="U82" s="1" t="s">
        <v>117</v>
      </c>
    </row>
    <row r="83" spans="1:21" ht="15" customHeight="1" x14ac:dyDescent="0.25">
      <c r="A83" s="3" t="s">
        <v>806</v>
      </c>
      <c r="B83" s="2">
        <v>0.01</v>
      </c>
      <c r="C83" s="2">
        <v>0.01</v>
      </c>
      <c r="D83" s="2">
        <v>0.01</v>
      </c>
      <c r="E83" s="2">
        <v>0.01</v>
      </c>
      <c r="F83" s="2">
        <v>0.01</v>
      </c>
      <c r="G83" s="2">
        <v>0.01</v>
      </c>
      <c r="H83" s="2">
        <v>0.01</v>
      </c>
      <c r="I83" s="2">
        <v>0.01</v>
      </c>
      <c r="J83" s="2">
        <v>0.01</v>
      </c>
      <c r="K83" s="74">
        <v>0.27</v>
      </c>
      <c r="L83" s="74">
        <v>0.06</v>
      </c>
      <c r="M83" s="74">
        <v>0.38</v>
      </c>
      <c r="N83" s="74">
        <v>0.01</v>
      </c>
      <c r="O83" s="74">
        <v>0.06</v>
      </c>
      <c r="P83" s="9">
        <v>2.5849625007211561</v>
      </c>
      <c r="Q83" s="6">
        <v>1.45705603308855</v>
      </c>
      <c r="R83" s="2">
        <v>1.2417387173060902E-4</v>
      </c>
      <c r="S83" s="6">
        <v>6.0193890590814201E-4</v>
      </c>
      <c r="T83" s="60" t="s">
        <v>17</v>
      </c>
      <c r="U83" s="1" t="s">
        <v>117</v>
      </c>
    </row>
    <row r="84" spans="1:21" ht="15" customHeight="1" x14ac:dyDescent="0.25">
      <c r="A84" s="3" t="s">
        <v>436</v>
      </c>
      <c r="B84" s="2">
        <v>0.01</v>
      </c>
      <c r="C84" s="2">
        <v>0.01</v>
      </c>
      <c r="D84" s="2">
        <v>0.01</v>
      </c>
      <c r="E84" s="2">
        <v>0.01</v>
      </c>
      <c r="F84" s="2">
        <v>0.01</v>
      </c>
      <c r="G84" s="2">
        <v>0.01</v>
      </c>
      <c r="H84" s="2">
        <v>0.01</v>
      </c>
      <c r="I84" s="2">
        <v>0.01</v>
      </c>
      <c r="J84" s="2">
        <v>0.01</v>
      </c>
      <c r="K84" s="74">
        <v>0.16</v>
      </c>
      <c r="L84" s="74">
        <v>0.46</v>
      </c>
      <c r="M84" s="74">
        <v>0.51</v>
      </c>
      <c r="N84" s="74">
        <v>0.01</v>
      </c>
      <c r="O84" s="74">
        <v>0.16</v>
      </c>
      <c r="P84" s="9">
        <v>4</v>
      </c>
      <c r="Q84" s="6">
        <v>2.0566375932513399</v>
      </c>
      <c r="R84" s="2">
        <v>8.4496544892765797E-7</v>
      </c>
      <c r="S84" s="6">
        <v>6.2663977271845394E-6</v>
      </c>
      <c r="T84" s="60" t="s">
        <v>17</v>
      </c>
      <c r="U84" s="1" t="s">
        <v>117</v>
      </c>
    </row>
    <row r="85" spans="1:21" ht="15" customHeight="1" x14ac:dyDescent="0.25">
      <c r="A85" s="3" t="s">
        <v>2261</v>
      </c>
      <c r="B85" s="2">
        <v>1.2</v>
      </c>
      <c r="C85" s="2">
        <v>1.04</v>
      </c>
      <c r="D85" s="2">
        <v>0.61</v>
      </c>
      <c r="E85" s="2">
        <v>0.93</v>
      </c>
      <c r="F85" s="2">
        <v>0.85</v>
      </c>
      <c r="G85" s="2">
        <v>0.96</v>
      </c>
      <c r="H85" s="2">
        <v>1.36</v>
      </c>
      <c r="I85" s="2">
        <v>1.2</v>
      </c>
      <c r="J85" s="2">
        <v>1.34</v>
      </c>
      <c r="K85" s="74">
        <v>2.44</v>
      </c>
      <c r="L85" s="74">
        <v>2.5299999999999998</v>
      </c>
      <c r="M85" s="74">
        <v>2.1800000000000002</v>
      </c>
      <c r="N85" s="74">
        <v>1.36</v>
      </c>
      <c r="O85" s="74">
        <v>2.1800000000000002</v>
      </c>
      <c r="P85" s="9">
        <v>0.68072148352658701</v>
      </c>
      <c r="Q85" s="6">
        <v>0.90454492687243604</v>
      </c>
      <c r="R85" s="2">
        <v>1.4626528856103902E-4</v>
      </c>
      <c r="S85" s="6">
        <v>6.9558223738949503E-4</v>
      </c>
      <c r="T85" s="60" t="s">
        <v>2935</v>
      </c>
      <c r="U85" s="1" t="s">
        <v>2262</v>
      </c>
    </row>
    <row r="86" spans="1:21" ht="15" customHeight="1" x14ac:dyDescent="0.25">
      <c r="A86" s="3" t="s">
        <v>2057</v>
      </c>
      <c r="B86" s="2">
        <v>0.01</v>
      </c>
      <c r="C86" s="2">
        <v>0.01</v>
      </c>
      <c r="D86" s="2">
        <v>0.05</v>
      </c>
      <c r="E86" s="2">
        <v>0.01</v>
      </c>
      <c r="F86" s="2">
        <v>0.04</v>
      </c>
      <c r="G86" s="2">
        <v>0.01</v>
      </c>
      <c r="H86" s="2">
        <v>0.01</v>
      </c>
      <c r="I86" s="2">
        <v>0.01</v>
      </c>
      <c r="J86" s="2">
        <v>0.03</v>
      </c>
      <c r="K86" s="74">
        <v>0.28000000000000003</v>
      </c>
      <c r="L86" s="74">
        <v>0.09</v>
      </c>
      <c r="M86" s="74">
        <v>0.11</v>
      </c>
      <c r="N86" s="74">
        <v>0.05</v>
      </c>
      <c r="O86" s="74">
        <v>0.09</v>
      </c>
      <c r="P86" s="9">
        <v>0.84799690655494997</v>
      </c>
      <c r="Q86" s="6">
        <v>1.5344821164584999</v>
      </c>
      <c r="R86" s="2">
        <v>2.9373747018398303E-4</v>
      </c>
      <c r="S86" s="6">
        <v>1.3052911878380302E-3</v>
      </c>
      <c r="T86" s="60" t="s">
        <v>2935</v>
      </c>
      <c r="U86" s="1" t="s">
        <v>2058</v>
      </c>
    </row>
    <row r="87" spans="1:21" ht="15" customHeight="1" x14ac:dyDescent="0.25">
      <c r="A87" s="3" t="s">
        <v>605</v>
      </c>
      <c r="B87" s="2">
        <v>0.01</v>
      </c>
      <c r="C87" s="2">
        <v>0.01</v>
      </c>
      <c r="D87" s="2">
        <v>0.01</v>
      </c>
      <c r="E87" s="2">
        <v>0.01</v>
      </c>
      <c r="F87" s="2">
        <v>0.01</v>
      </c>
      <c r="G87" s="2">
        <v>0.01</v>
      </c>
      <c r="H87" s="2">
        <v>0.01</v>
      </c>
      <c r="I87" s="2">
        <v>0.01</v>
      </c>
      <c r="J87" s="2">
        <v>0.01</v>
      </c>
      <c r="K87" s="74">
        <v>0.23</v>
      </c>
      <c r="L87" s="74">
        <v>0.98</v>
      </c>
      <c r="M87" s="74">
        <v>0.09</v>
      </c>
      <c r="N87" s="74">
        <v>0.01</v>
      </c>
      <c r="O87" s="74">
        <v>0.09</v>
      </c>
      <c r="P87" s="9">
        <v>3.1699250014423126</v>
      </c>
      <c r="Q87" s="6">
        <v>1.98688629290862</v>
      </c>
      <c r="R87" s="2">
        <v>1.1830572275813699E-6</v>
      </c>
      <c r="S87" s="6">
        <v>8.5648413871776101E-6</v>
      </c>
      <c r="T87" s="60" t="s">
        <v>17</v>
      </c>
      <c r="U87" s="1" t="s">
        <v>606</v>
      </c>
    </row>
    <row r="88" spans="1:21" ht="15" customHeight="1" x14ac:dyDescent="0.25">
      <c r="A88" s="3" t="s">
        <v>1434</v>
      </c>
      <c r="B88" s="2">
        <v>2.79</v>
      </c>
      <c r="C88" s="2">
        <v>2.65</v>
      </c>
      <c r="D88" s="2">
        <v>2.98</v>
      </c>
      <c r="E88" s="2">
        <v>1.53</v>
      </c>
      <c r="F88" s="2">
        <v>1.98</v>
      </c>
      <c r="G88" s="2">
        <v>2.19</v>
      </c>
      <c r="H88" s="2">
        <v>2.5</v>
      </c>
      <c r="I88" s="2">
        <v>2.91</v>
      </c>
      <c r="J88" s="2">
        <v>2.4500000000000002</v>
      </c>
      <c r="K88" s="74">
        <v>8.33</v>
      </c>
      <c r="L88" s="74">
        <v>9.57</v>
      </c>
      <c r="M88" s="74">
        <v>8.41</v>
      </c>
      <c r="N88" s="74">
        <v>2.98</v>
      </c>
      <c r="O88" s="74">
        <v>8.33</v>
      </c>
      <c r="P88" s="9">
        <v>1.483004164903386</v>
      </c>
      <c r="Q88" s="6">
        <v>1.77952851210295</v>
      </c>
      <c r="R88" s="2">
        <v>7.4115913069230404E-29</v>
      </c>
      <c r="S88" s="6">
        <v>4.2420460833153603E-27</v>
      </c>
      <c r="T88" s="60" t="s">
        <v>17</v>
      </c>
      <c r="U88" s="1" t="s">
        <v>1435</v>
      </c>
    </row>
    <row r="89" spans="1:21" ht="15" customHeight="1" x14ac:dyDescent="0.25">
      <c r="A89" s="3" t="s">
        <v>393</v>
      </c>
      <c r="B89" s="2">
        <v>0.53</v>
      </c>
      <c r="C89" s="2">
        <v>0.79</v>
      </c>
      <c r="D89" s="2">
        <v>0.79</v>
      </c>
      <c r="E89" s="2">
        <v>0.68</v>
      </c>
      <c r="F89" s="2">
        <v>0.33</v>
      </c>
      <c r="G89" s="2">
        <v>0.53</v>
      </c>
      <c r="H89" s="2">
        <v>0.57999999999999996</v>
      </c>
      <c r="I89" s="2">
        <v>0.68</v>
      </c>
      <c r="J89" s="2">
        <v>1.96</v>
      </c>
      <c r="K89" s="74">
        <v>46.53</v>
      </c>
      <c r="L89" s="74">
        <v>61.51</v>
      </c>
      <c r="M89" s="74">
        <v>37.25</v>
      </c>
      <c r="N89" s="74">
        <v>1.96</v>
      </c>
      <c r="O89" s="74">
        <v>37.25</v>
      </c>
      <c r="P89" s="9">
        <v>4.2483148661216781</v>
      </c>
      <c r="Q89" s="6">
        <v>5.2175914898482496</v>
      </c>
      <c r="R89" s="2">
        <v>8.1596490029852906E-78</v>
      </c>
      <c r="S89" s="6">
        <v>2.2814191034208902E-75</v>
      </c>
      <c r="T89" s="60" t="s">
        <v>2935</v>
      </c>
      <c r="U89" s="1" t="s">
        <v>394</v>
      </c>
    </row>
    <row r="90" spans="1:21" ht="15" customHeight="1" x14ac:dyDescent="0.25">
      <c r="A90" s="3" t="s">
        <v>433</v>
      </c>
      <c r="B90" s="2">
        <v>0.01</v>
      </c>
      <c r="C90" s="2">
        <v>0.01</v>
      </c>
      <c r="D90" s="2">
        <v>0.01</v>
      </c>
      <c r="E90" s="2">
        <v>0.01</v>
      </c>
      <c r="F90" s="2">
        <v>0.01</v>
      </c>
      <c r="G90" s="2">
        <v>0.01</v>
      </c>
      <c r="H90" s="2">
        <v>0.01</v>
      </c>
      <c r="I90" s="2">
        <v>0.01</v>
      </c>
      <c r="J90" s="2">
        <v>0.01</v>
      </c>
      <c r="K90" s="74">
        <v>0.16</v>
      </c>
      <c r="L90" s="74">
        <v>1.1499999999999999</v>
      </c>
      <c r="M90" s="74">
        <v>0.35</v>
      </c>
      <c r="N90" s="74">
        <v>0.01</v>
      </c>
      <c r="O90" s="74">
        <v>0.16</v>
      </c>
      <c r="P90" s="9">
        <v>4</v>
      </c>
      <c r="Q90" s="6">
        <v>2.7631514248079001</v>
      </c>
      <c r="R90" s="2">
        <v>1.36404417135997E-10</v>
      </c>
      <c r="S90" s="6">
        <v>1.7399252474216701E-9</v>
      </c>
      <c r="T90" s="60" t="s">
        <v>2935</v>
      </c>
      <c r="U90" s="1" t="s">
        <v>117</v>
      </c>
    </row>
    <row r="91" spans="1:21" ht="15" customHeight="1" x14ac:dyDescent="0.25">
      <c r="A91" s="3" t="s">
        <v>2116</v>
      </c>
      <c r="B91" s="2">
        <v>21.98</v>
      </c>
      <c r="C91" s="2">
        <v>30.25</v>
      </c>
      <c r="D91" s="2">
        <v>21.49</v>
      </c>
      <c r="E91" s="2">
        <v>16.350000000000001</v>
      </c>
      <c r="F91" s="2">
        <v>14.61</v>
      </c>
      <c r="G91" s="2">
        <v>21.73</v>
      </c>
      <c r="H91" s="2">
        <v>16.739999999999998</v>
      </c>
      <c r="I91" s="2">
        <v>21.4</v>
      </c>
      <c r="J91" s="2">
        <v>13.81</v>
      </c>
      <c r="K91" s="74">
        <v>83.95</v>
      </c>
      <c r="L91" s="74">
        <v>60.08</v>
      </c>
      <c r="M91" s="74">
        <v>52.1</v>
      </c>
      <c r="N91" s="74">
        <v>30.25</v>
      </c>
      <c r="O91" s="74">
        <v>52.1</v>
      </c>
      <c r="P91" s="9">
        <v>0.7843482301165513</v>
      </c>
      <c r="Q91" s="6">
        <v>1.71522429195332</v>
      </c>
      <c r="R91" s="2">
        <v>3.0525577437105999E-22</v>
      </c>
      <c r="S91" s="6">
        <v>1.16384744695549E-20</v>
      </c>
      <c r="T91" s="60" t="s">
        <v>2935</v>
      </c>
      <c r="U91" s="1" t="s">
        <v>758</v>
      </c>
    </row>
    <row r="92" spans="1:21" ht="15" customHeight="1" x14ac:dyDescent="0.25">
      <c r="A92" s="3" t="s">
        <v>1711</v>
      </c>
      <c r="B92" s="2">
        <v>0.27</v>
      </c>
      <c r="C92" s="2">
        <v>0.56999999999999995</v>
      </c>
      <c r="D92" s="2">
        <v>0.3</v>
      </c>
      <c r="E92" s="2">
        <v>0.45</v>
      </c>
      <c r="F92" s="2">
        <v>0.51</v>
      </c>
      <c r="G92" s="2">
        <v>0.37</v>
      </c>
      <c r="H92" s="2">
        <v>0.35</v>
      </c>
      <c r="I92" s="2">
        <v>0.46</v>
      </c>
      <c r="J92" s="2">
        <v>0.34</v>
      </c>
      <c r="K92" s="74">
        <v>1.26</v>
      </c>
      <c r="L92" s="74">
        <v>1.52</v>
      </c>
      <c r="M92" s="74">
        <v>1.62</v>
      </c>
      <c r="N92" s="74">
        <v>0.56999999999999995</v>
      </c>
      <c r="O92" s="74">
        <v>1.26</v>
      </c>
      <c r="P92" s="9">
        <v>1.144389909335175</v>
      </c>
      <c r="Q92" s="6">
        <v>1.55665934145426</v>
      </c>
      <c r="R92" s="2">
        <v>1.6759238538901799E-10</v>
      </c>
      <c r="S92" s="6">
        <v>2.11665876146825E-9</v>
      </c>
      <c r="T92" s="60" t="s">
        <v>17</v>
      </c>
      <c r="U92" s="1" t="s">
        <v>1712</v>
      </c>
    </row>
    <row r="93" spans="1:21" ht="15" customHeight="1" x14ac:dyDescent="0.25">
      <c r="A93" s="3" t="s">
        <v>858</v>
      </c>
      <c r="B93" s="2">
        <v>0.01</v>
      </c>
      <c r="C93" s="2">
        <v>0.01</v>
      </c>
      <c r="D93" s="2">
        <v>0.01</v>
      </c>
      <c r="E93" s="2">
        <v>0.01</v>
      </c>
      <c r="F93" s="2">
        <v>0.28000000000000003</v>
      </c>
      <c r="G93" s="2">
        <v>0.01</v>
      </c>
      <c r="H93" s="2">
        <v>0.01</v>
      </c>
      <c r="I93" s="2">
        <v>0.19</v>
      </c>
      <c r="J93" s="2">
        <v>0.01</v>
      </c>
      <c r="K93" s="74">
        <v>1.53</v>
      </c>
      <c r="L93" s="74">
        <v>1.55</v>
      </c>
      <c r="M93" s="74">
        <v>2.21</v>
      </c>
      <c r="N93" s="74">
        <v>0.28000000000000003</v>
      </c>
      <c r="O93" s="74">
        <v>1.53</v>
      </c>
      <c r="P93" s="9">
        <v>2.4500329206350475</v>
      </c>
      <c r="Q93" s="6">
        <v>2.0682320981338198</v>
      </c>
      <c r="R93" s="2">
        <v>1.5701816555620498E-6</v>
      </c>
      <c r="S93" s="6">
        <v>1.1141968719821099E-5</v>
      </c>
      <c r="T93" s="60" t="s">
        <v>17</v>
      </c>
      <c r="U93" s="1" t="s">
        <v>859</v>
      </c>
    </row>
    <row r="94" spans="1:21" ht="15" customHeight="1" x14ac:dyDescent="0.25">
      <c r="A94" s="3" t="s">
        <v>1374</v>
      </c>
      <c r="B94" s="2">
        <v>0.01</v>
      </c>
      <c r="C94" s="2">
        <v>0.01</v>
      </c>
      <c r="D94" s="2">
        <v>0.01</v>
      </c>
      <c r="E94" s="2">
        <v>0.01</v>
      </c>
      <c r="F94" s="2">
        <v>0.01</v>
      </c>
      <c r="G94" s="2">
        <v>0.01</v>
      </c>
      <c r="H94" s="2">
        <v>0.01</v>
      </c>
      <c r="I94" s="2">
        <v>0.01</v>
      </c>
      <c r="J94" s="2">
        <v>0.04</v>
      </c>
      <c r="K94" s="74">
        <v>0.46</v>
      </c>
      <c r="L94" s="74">
        <v>0.12</v>
      </c>
      <c r="M94" s="74">
        <v>0.28000000000000003</v>
      </c>
      <c r="N94" s="74">
        <v>0.04</v>
      </c>
      <c r="O94" s="74">
        <v>0.12</v>
      </c>
      <c r="P94" s="9">
        <v>1.5849625007211563</v>
      </c>
      <c r="Q94" s="6">
        <v>2.0514883210487702</v>
      </c>
      <c r="R94" s="2">
        <v>1.1927689741022999E-6</v>
      </c>
      <c r="S94" s="6">
        <v>8.6325811648433187E-6</v>
      </c>
      <c r="T94" s="60" t="s">
        <v>17</v>
      </c>
      <c r="U94" s="1" t="s">
        <v>1375</v>
      </c>
    </row>
    <row r="95" spans="1:21" ht="15" customHeight="1" x14ac:dyDescent="0.25">
      <c r="A95" s="3" t="s">
        <v>1234</v>
      </c>
      <c r="B95" s="2">
        <v>0.01</v>
      </c>
      <c r="C95" s="2">
        <v>0.01</v>
      </c>
      <c r="D95" s="2">
        <v>7.0000000000000007E-2</v>
      </c>
      <c r="E95" s="2">
        <v>0.09</v>
      </c>
      <c r="F95" s="2">
        <v>0.08</v>
      </c>
      <c r="G95" s="2">
        <v>0.01</v>
      </c>
      <c r="H95" s="2">
        <v>0.01</v>
      </c>
      <c r="I95" s="2">
        <v>0.01</v>
      </c>
      <c r="J95" s="2">
        <v>0.01</v>
      </c>
      <c r="K95" s="74">
        <v>0.31</v>
      </c>
      <c r="L95" s="74">
        <v>1.22</v>
      </c>
      <c r="M95" s="74">
        <v>0.7</v>
      </c>
      <c r="N95" s="74">
        <v>0.09</v>
      </c>
      <c r="O95" s="74">
        <v>0.31</v>
      </c>
      <c r="P95" s="9">
        <v>1.784271308944563</v>
      </c>
      <c r="Q95" s="6">
        <v>2.01209093531752</v>
      </c>
      <c r="R95" s="2">
        <v>2.9705919667361799E-6</v>
      </c>
      <c r="S95" s="6">
        <v>2.0038727008002698E-5</v>
      </c>
      <c r="T95" s="60" t="s">
        <v>2935</v>
      </c>
      <c r="U95" s="1" t="s">
        <v>398</v>
      </c>
    </row>
    <row r="96" spans="1:21" ht="15" customHeight="1" x14ac:dyDescent="0.25">
      <c r="A96" s="3" t="s">
        <v>373</v>
      </c>
      <c r="B96" s="2">
        <v>0.21</v>
      </c>
      <c r="C96" s="2">
        <v>0.13</v>
      </c>
      <c r="D96" s="2">
        <v>7.0000000000000007E-2</v>
      </c>
      <c r="E96" s="2">
        <v>0.04</v>
      </c>
      <c r="F96" s="2">
        <v>0.04</v>
      </c>
      <c r="G96" s="2">
        <v>0.11</v>
      </c>
      <c r="H96" s="2">
        <v>0.04</v>
      </c>
      <c r="I96" s="2">
        <v>0.11</v>
      </c>
      <c r="J96" s="2">
        <v>0.04</v>
      </c>
      <c r="K96" s="74">
        <v>4.43</v>
      </c>
      <c r="L96" s="74">
        <v>9.74</v>
      </c>
      <c r="M96" s="74">
        <v>8.4600000000000009</v>
      </c>
      <c r="N96" s="74">
        <v>0.21</v>
      </c>
      <c r="O96" s="74">
        <v>4.43</v>
      </c>
      <c r="P96" s="9">
        <v>4.3988454657762581</v>
      </c>
      <c r="Q96" s="6">
        <v>5.3278231244258203</v>
      </c>
      <c r="R96" s="2">
        <v>1.1288056166079601E-71</v>
      </c>
      <c r="S96" s="6">
        <v>2.7186333291077795E-69</v>
      </c>
      <c r="T96" s="60" t="s">
        <v>2935</v>
      </c>
      <c r="U96" s="1" t="s">
        <v>117</v>
      </c>
    </row>
    <row r="97" spans="1:21" ht="15" customHeight="1" x14ac:dyDescent="0.25">
      <c r="A97" s="3" t="s">
        <v>1345</v>
      </c>
      <c r="B97" s="2">
        <v>0.01</v>
      </c>
      <c r="C97" s="2">
        <v>0.28000000000000003</v>
      </c>
      <c r="D97" s="2">
        <v>0.01</v>
      </c>
      <c r="E97" s="2">
        <v>0.35</v>
      </c>
      <c r="F97" s="2">
        <v>0.08</v>
      </c>
      <c r="G97" s="2">
        <v>0.43</v>
      </c>
      <c r="H97" s="2">
        <v>0.08</v>
      </c>
      <c r="I97" s="2">
        <v>0.25</v>
      </c>
      <c r="J97" s="2">
        <v>0.09</v>
      </c>
      <c r="K97" s="74">
        <v>1.31</v>
      </c>
      <c r="L97" s="74">
        <v>3.05</v>
      </c>
      <c r="M97" s="74">
        <v>1.63</v>
      </c>
      <c r="N97" s="74">
        <v>0.43</v>
      </c>
      <c r="O97" s="74">
        <v>1.31</v>
      </c>
      <c r="P97" s="9">
        <v>1.6071582468353525</v>
      </c>
      <c r="Q97" s="6">
        <v>2.18350010610992</v>
      </c>
      <c r="R97" s="2">
        <v>8.9012591894054793E-8</v>
      </c>
      <c r="S97" s="6">
        <v>7.7440318234008696E-7</v>
      </c>
      <c r="T97" s="60" t="s">
        <v>2935</v>
      </c>
      <c r="U97" s="1" t="s">
        <v>1346</v>
      </c>
    </row>
    <row r="98" spans="1:21" ht="15" customHeight="1" x14ac:dyDescent="0.25">
      <c r="A98" s="3" t="s">
        <v>864</v>
      </c>
      <c r="B98" s="2">
        <v>0.11</v>
      </c>
      <c r="C98" s="2">
        <v>0.12</v>
      </c>
      <c r="D98" s="2">
        <v>0.09</v>
      </c>
      <c r="E98" s="2">
        <v>0.04</v>
      </c>
      <c r="F98" s="2">
        <v>0.12</v>
      </c>
      <c r="G98" s="2">
        <v>0.08</v>
      </c>
      <c r="H98" s="2">
        <v>0.22</v>
      </c>
      <c r="I98" s="2">
        <v>7.0000000000000007E-2</v>
      </c>
      <c r="J98" s="2">
        <v>0.11</v>
      </c>
      <c r="K98" s="74">
        <v>1.19</v>
      </c>
      <c r="L98" s="74">
        <v>1.45</v>
      </c>
      <c r="M98" s="74">
        <v>1.56</v>
      </c>
      <c r="N98" s="74">
        <v>0.22</v>
      </c>
      <c r="O98" s="74">
        <v>1.19</v>
      </c>
      <c r="P98" s="9">
        <v>2.4353861446706464</v>
      </c>
      <c r="Q98" s="6">
        <v>3.4150444614553899</v>
      </c>
      <c r="R98" s="2">
        <v>9.6631180692496085E-40</v>
      </c>
      <c r="S98" s="6">
        <v>8.7057535938702497E-38</v>
      </c>
      <c r="T98" s="60" t="s">
        <v>17</v>
      </c>
      <c r="U98" s="1" t="s">
        <v>865</v>
      </c>
    </row>
    <row r="99" spans="1:21" ht="15" customHeight="1" x14ac:dyDescent="0.25">
      <c r="A99" s="3" t="s">
        <v>638</v>
      </c>
      <c r="B99" s="2">
        <v>2.41</v>
      </c>
      <c r="C99" s="2">
        <v>3.33</v>
      </c>
      <c r="D99" s="2">
        <v>2.8</v>
      </c>
      <c r="E99" s="2">
        <v>0.53</v>
      </c>
      <c r="F99" s="2">
        <v>0.68</v>
      </c>
      <c r="G99" s="2">
        <v>0.19</v>
      </c>
      <c r="H99" s="2">
        <v>0.9</v>
      </c>
      <c r="I99" s="2">
        <v>1.74</v>
      </c>
      <c r="J99" s="2">
        <v>2.42</v>
      </c>
      <c r="K99" s="74">
        <v>52.98</v>
      </c>
      <c r="L99" s="74">
        <v>34.9</v>
      </c>
      <c r="M99" s="74">
        <v>27.43</v>
      </c>
      <c r="N99" s="74">
        <v>3.33</v>
      </c>
      <c r="O99" s="74">
        <v>27.43</v>
      </c>
      <c r="P99" s="9">
        <v>3.0421605397770155</v>
      </c>
      <c r="Q99" s="6">
        <v>3.1298991262492399</v>
      </c>
      <c r="R99" s="2">
        <v>3.3712884824299901E-14</v>
      </c>
      <c r="S99" s="6">
        <v>6.5500473111109802E-13</v>
      </c>
      <c r="T99" s="60" t="s">
        <v>17</v>
      </c>
      <c r="U99" s="1" t="s">
        <v>117</v>
      </c>
    </row>
    <row r="100" spans="1:21" ht="15" customHeight="1" x14ac:dyDescent="0.25">
      <c r="A100" s="3" t="s">
        <v>2109</v>
      </c>
      <c r="B100" s="2">
        <v>12.94</v>
      </c>
      <c r="C100" s="2">
        <v>12.42</v>
      </c>
      <c r="D100" s="2">
        <v>13.32</v>
      </c>
      <c r="E100" s="2">
        <v>8.0399999999999991</v>
      </c>
      <c r="F100" s="2">
        <v>6.96</v>
      </c>
      <c r="G100" s="2">
        <v>6.73</v>
      </c>
      <c r="H100" s="2">
        <v>6.83</v>
      </c>
      <c r="I100" s="2">
        <v>13.76</v>
      </c>
      <c r="J100" s="2">
        <v>14</v>
      </c>
      <c r="K100" s="74">
        <v>33.619999999999997</v>
      </c>
      <c r="L100" s="74">
        <v>36.33</v>
      </c>
      <c r="M100" s="74">
        <v>24.25</v>
      </c>
      <c r="N100" s="74">
        <v>14</v>
      </c>
      <c r="O100" s="74">
        <v>24.25</v>
      </c>
      <c r="P100" s="9">
        <v>0.79255792012952364</v>
      </c>
      <c r="Q100" s="6">
        <v>1.5603594782486199</v>
      </c>
      <c r="R100" s="2">
        <v>3.8283165048731606E-10</v>
      </c>
      <c r="S100" s="6">
        <v>4.6376393914860309E-9</v>
      </c>
      <c r="T100" s="60" t="s">
        <v>17</v>
      </c>
      <c r="U100" s="1" t="s">
        <v>2110</v>
      </c>
    </row>
    <row r="101" spans="1:21" ht="15" customHeight="1" x14ac:dyDescent="0.25">
      <c r="A101" s="3" t="s">
        <v>2120</v>
      </c>
      <c r="B101" s="2">
        <v>34.26</v>
      </c>
      <c r="C101" s="2">
        <v>33.72</v>
      </c>
      <c r="D101" s="2">
        <v>23.41</v>
      </c>
      <c r="E101" s="2">
        <v>27.47</v>
      </c>
      <c r="F101" s="2">
        <v>25.15</v>
      </c>
      <c r="G101" s="2">
        <v>34.909999999999997</v>
      </c>
      <c r="H101" s="2">
        <v>31.72</v>
      </c>
      <c r="I101" s="2">
        <v>27.99</v>
      </c>
      <c r="J101" s="2">
        <v>28.49</v>
      </c>
      <c r="K101" s="74">
        <v>64.12</v>
      </c>
      <c r="L101" s="74">
        <v>69.8</v>
      </c>
      <c r="M101" s="74">
        <v>59.88</v>
      </c>
      <c r="N101" s="74">
        <v>34.909999999999997</v>
      </c>
      <c r="O101" s="74">
        <v>59.88</v>
      </c>
      <c r="P101" s="9">
        <v>0.77843386450566354</v>
      </c>
      <c r="Q101" s="6">
        <v>1.12055389222387</v>
      </c>
      <c r="R101" s="2">
        <v>3.6271629164404003E-33</v>
      </c>
      <c r="S101" s="6">
        <v>2.5065550551821804E-31</v>
      </c>
      <c r="T101" s="60" t="s">
        <v>2935</v>
      </c>
      <c r="U101" s="1" t="s">
        <v>2121</v>
      </c>
    </row>
    <row r="102" spans="1:21" ht="15" customHeight="1" x14ac:dyDescent="0.25">
      <c r="A102" s="3" t="s">
        <v>2059</v>
      </c>
      <c r="B102" s="2">
        <v>0.09</v>
      </c>
      <c r="C102" s="2">
        <v>0.08</v>
      </c>
      <c r="D102" s="2">
        <v>0.03</v>
      </c>
      <c r="E102" s="2">
        <v>0.01</v>
      </c>
      <c r="F102" s="2">
        <v>0.06</v>
      </c>
      <c r="G102" s="2">
        <v>0.01</v>
      </c>
      <c r="H102" s="2">
        <v>0.2</v>
      </c>
      <c r="I102" s="2">
        <v>0.06</v>
      </c>
      <c r="J102" s="2">
        <v>0.18</v>
      </c>
      <c r="K102" s="74">
        <v>0.6</v>
      </c>
      <c r="L102" s="74">
        <v>0.36</v>
      </c>
      <c r="M102" s="74">
        <v>0.47</v>
      </c>
      <c r="N102" s="74">
        <v>0.2</v>
      </c>
      <c r="O102" s="74">
        <v>0.36</v>
      </c>
      <c r="P102" s="9">
        <v>0.84799690655494997</v>
      </c>
      <c r="Q102" s="6">
        <v>1.3930123288399601</v>
      </c>
      <c r="R102" s="2">
        <v>1.15207131859026E-3</v>
      </c>
      <c r="S102" s="6">
        <v>4.3644502140956403E-3</v>
      </c>
      <c r="T102" s="60" t="s">
        <v>2935</v>
      </c>
      <c r="U102" s="1" t="s">
        <v>2060</v>
      </c>
    </row>
    <row r="103" spans="1:21" ht="15" customHeight="1" x14ac:dyDescent="0.25">
      <c r="A103" s="3" t="s">
        <v>451</v>
      </c>
      <c r="B103" s="2">
        <v>0.01</v>
      </c>
      <c r="C103" s="2">
        <v>0.01</v>
      </c>
      <c r="D103" s="2">
        <v>0.05</v>
      </c>
      <c r="E103" s="2">
        <v>0.01</v>
      </c>
      <c r="F103" s="2">
        <v>0.01</v>
      </c>
      <c r="G103" s="2">
        <v>0.01</v>
      </c>
      <c r="H103" s="2">
        <v>0.01</v>
      </c>
      <c r="I103" s="2">
        <v>0.05</v>
      </c>
      <c r="J103" s="2">
        <v>0.06</v>
      </c>
      <c r="K103" s="74">
        <v>1.55</v>
      </c>
      <c r="L103" s="74">
        <v>0.88</v>
      </c>
      <c r="M103" s="74">
        <v>5.97</v>
      </c>
      <c r="N103" s="74">
        <v>0.06</v>
      </c>
      <c r="O103" s="74">
        <v>0.88</v>
      </c>
      <c r="P103" s="9">
        <v>3.8744691179161412</v>
      </c>
      <c r="Q103" s="6">
        <v>3.8514061668561599</v>
      </c>
      <c r="R103" s="2">
        <v>2.2533361653288798E-19</v>
      </c>
      <c r="S103" s="6">
        <v>6.9913778343909415E-18</v>
      </c>
      <c r="T103" s="60" t="s">
        <v>17</v>
      </c>
      <c r="U103" s="1" t="s">
        <v>452</v>
      </c>
    </row>
    <row r="104" spans="1:21" ht="15" customHeight="1" x14ac:dyDescent="0.25">
      <c r="A104" s="3" t="s">
        <v>2073</v>
      </c>
      <c r="B104" s="2">
        <v>8.49</v>
      </c>
      <c r="C104" s="2">
        <v>10.47</v>
      </c>
      <c r="D104" s="2">
        <v>6.85</v>
      </c>
      <c r="E104" s="2">
        <v>10.38</v>
      </c>
      <c r="F104" s="2">
        <v>7.19</v>
      </c>
      <c r="G104" s="2">
        <v>6.78</v>
      </c>
      <c r="H104" s="2">
        <v>11.27</v>
      </c>
      <c r="I104" s="2">
        <v>13.15</v>
      </c>
      <c r="J104" s="2">
        <v>9.2200000000000006</v>
      </c>
      <c r="K104" s="74">
        <v>24.79</v>
      </c>
      <c r="L104" s="74">
        <v>30.74</v>
      </c>
      <c r="M104" s="74">
        <v>23.52</v>
      </c>
      <c r="N104" s="74">
        <v>13.15</v>
      </c>
      <c r="O104" s="74">
        <v>23.52</v>
      </c>
      <c r="P104" s="9">
        <v>0.8388252606566996</v>
      </c>
      <c r="Q104" s="6">
        <v>1.16333219166568</v>
      </c>
      <c r="R104" s="2">
        <v>1.83266890641043E-9</v>
      </c>
      <c r="S104" s="6">
        <v>2.0356014223029001E-8</v>
      </c>
      <c r="T104" s="60" t="s">
        <v>2935</v>
      </c>
      <c r="U104" s="1" t="s">
        <v>117</v>
      </c>
    </row>
    <row r="105" spans="1:21" ht="15" customHeight="1" x14ac:dyDescent="0.25">
      <c r="A105" s="3" t="s">
        <v>121</v>
      </c>
      <c r="B105" s="2">
        <v>0.05</v>
      </c>
      <c r="C105" s="2">
        <v>0.05</v>
      </c>
      <c r="D105" s="2">
        <v>0.01</v>
      </c>
      <c r="E105" s="2">
        <v>0.01</v>
      </c>
      <c r="F105" s="2">
        <v>0.01</v>
      </c>
      <c r="G105" s="2">
        <v>0.01</v>
      </c>
      <c r="H105" s="2">
        <v>0.04</v>
      </c>
      <c r="I105" s="2">
        <v>0.01</v>
      </c>
      <c r="J105" s="2">
        <v>0.01</v>
      </c>
      <c r="K105" s="74">
        <v>6.62</v>
      </c>
      <c r="L105" s="74">
        <v>6.29</v>
      </c>
      <c r="M105" s="74">
        <v>3.92</v>
      </c>
      <c r="N105" s="74">
        <v>0.05</v>
      </c>
      <c r="O105" s="74">
        <v>3.92</v>
      </c>
      <c r="P105" s="9">
        <v>6.2927817492278457</v>
      </c>
      <c r="Q105" s="6">
        <v>5.9175028253764497</v>
      </c>
      <c r="R105" s="2">
        <v>2.3167990551652398E-65</v>
      </c>
      <c r="S105" s="6">
        <v>4.7358098333524803E-63</v>
      </c>
      <c r="T105" s="60" t="s">
        <v>17</v>
      </c>
      <c r="U105" s="1" t="s">
        <v>122</v>
      </c>
    </row>
    <row r="106" spans="1:21" ht="15" customHeight="1" x14ac:dyDescent="0.25">
      <c r="A106" s="3" t="s">
        <v>1966</v>
      </c>
      <c r="B106" s="2">
        <v>8.6999999999999993</v>
      </c>
      <c r="C106" s="2">
        <v>10.85</v>
      </c>
      <c r="D106" s="2">
        <v>11.09</v>
      </c>
      <c r="E106" s="2">
        <v>5.63</v>
      </c>
      <c r="F106" s="2">
        <v>4.82</v>
      </c>
      <c r="G106" s="2">
        <v>7.06</v>
      </c>
      <c r="H106" s="2">
        <v>9.1</v>
      </c>
      <c r="I106" s="2">
        <v>7.6</v>
      </c>
      <c r="J106" s="2">
        <v>8.8000000000000007</v>
      </c>
      <c r="K106" s="74">
        <v>36.78</v>
      </c>
      <c r="L106" s="74">
        <v>31.3</v>
      </c>
      <c r="M106" s="74">
        <v>21.28</v>
      </c>
      <c r="N106" s="74">
        <v>11.09</v>
      </c>
      <c r="O106" s="74">
        <v>21.28</v>
      </c>
      <c r="P106" s="9">
        <v>0.9402387853394798</v>
      </c>
      <c r="Q106" s="6">
        <v>1.8004021250712401</v>
      </c>
      <c r="R106" s="2">
        <v>2.45717421606077E-26</v>
      </c>
      <c r="S106" s="6">
        <v>1.2123886978839398E-24</v>
      </c>
      <c r="T106" s="60" t="s">
        <v>2935</v>
      </c>
      <c r="U106" s="1" t="s">
        <v>1967</v>
      </c>
    </row>
    <row r="107" spans="1:21" ht="15" customHeight="1" x14ac:dyDescent="0.25">
      <c r="A107" s="3" t="s">
        <v>951</v>
      </c>
      <c r="B107" s="2">
        <v>0.01</v>
      </c>
      <c r="C107" s="2">
        <v>0.01</v>
      </c>
      <c r="D107" s="2">
        <v>0.01</v>
      </c>
      <c r="E107" s="2">
        <v>0.01</v>
      </c>
      <c r="F107" s="2">
        <v>0.01</v>
      </c>
      <c r="G107" s="2">
        <v>0.01</v>
      </c>
      <c r="H107" s="2">
        <v>0.01</v>
      </c>
      <c r="I107" s="2">
        <v>0.01</v>
      </c>
      <c r="J107" s="2">
        <v>0.01</v>
      </c>
      <c r="K107" s="74">
        <v>0.05</v>
      </c>
      <c r="L107" s="74">
        <v>0.09</v>
      </c>
      <c r="M107" s="74">
        <v>0.05</v>
      </c>
      <c r="N107" s="74">
        <v>0.01</v>
      </c>
      <c r="O107" s="74">
        <v>0.05</v>
      </c>
      <c r="P107" s="9">
        <v>2.3219280948873622</v>
      </c>
      <c r="Q107" s="6">
        <v>1.0686846012912601</v>
      </c>
      <c r="R107" s="2">
        <v>2.0376500355221202E-3</v>
      </c>
      <c r="S107" s="6">
        <v>7.2348324498723703E-3</v>
      </c>
      <c r="T107" s="60" t="s">
        <v>17</v>
      </c>
      <c r="U107" s="1" t="s">
        <v>952</v>
      </c>
    </row>
    <row r="108" spans="1:21" ht="15" customHeight="1" x14ac:dyDescent="0.25">
      <c r="A108" s="3" t="s">
        <v>1484</v>
      </c>
      <c r="B108" s="2">
        <v>0.01</v>
      </c>
      <c r="C108" s="2">
        <v>0.01</v>
      </c>
      <c r="D108" s="2">
        <v>0.01</v>
      </c>
      <c r="E108" s="2">
        <v>0.01</v>
      </c>
      <c r="F108" s="2">
        <v>0.01</v>
      </c>
      <c r="G108" s="2">
        <v>0.01</v>
      </c>
      <c r="H108" s="2">
        <v>0.01</v>
      </c>
      <c r="I108" s="2">
        <v>0.03</v>
      </c>
      <c r="J108" s="2">
        <v>0.01</v>
      </c>
      <c r="K108" s="74">
        <v>0.08</v>
      </c>
      <c r="L108" s="74">
        <v>0.2</v>
      </c>
      <c r="M108" s="74">
        <v>0.08</v>
      </c>
      <c r="N108" s="74">
        <v>0.03</v>
      </c>
      <c r="O108" s="74">
        <v>0.08</v>
      </c>
      <c r="P108" s="9">
        <v>1.4150374992788439</v>
      </c>
      <c r="Q108" s="6">
        <v>1.53040168325668</v>
      </c>
      <c r="R108" s="2">
        <v>1.5912745969727101E-4</v>
      </c>
      <c r="S108" s="6">
        <v>7.5058666998955106E-4</v>
      </c>
      <c r="T108" s="60" t="s">
        <v>17</v>
      </c>
      <c r="U108" s="1" t="s">
        <v>1485</v>
      </c>
    </row>
    <row r="109" spans="1:21" ht="15" customHeight="1" x14ac:dyDescent="0.25">
      <c r="A109" s="3" t="s">
        <v>1343</v>
      </c>
      <c r="B109" s="2">
        <v>0.56999999999999995</v>
      </c>
      <c r="C109" s="2">
        <v>0.59</v>
      </c>
      <c r="D109" s="2">
        <v>0.82</v>
      </c>
      <c r="E109" s="2">
        <v>0.72</v>
      </c>
      <c r="F109" s="2">
        <v>0.44</v>
      </c>
      <c r="G109" s="2">
        <v>0.51</v>
      </c>
      <c r="H109" s="2">
        <v>0.7</v>
      </c>
      <c r="I109" s="2">
        <v>1.02</v>
      </c>
      <c r="J109" s="2">
        <v>0.85</v>
      </c>
      <c r="K109" s="74">
        <v>3.11</v>
      </c>
      <c r="L109" s="74">
        <v>3.27</v>
      </c>
      <c r="M109" s="74">
        <v>3.32</v>
      </c>
      <c r="N109" s="74">
        <v>1.02</v>
      </c>
      <c r="O109" s="74">
        <v>3.11</v>
      </c>
      <c r="P109" s="9">
        <v>1.608345428159107</v>
      </c>
      <c r="Q109" s="6">
        <v>1.9651231730330099</v>
      </c>
      <c r="R109" s="2">
        <v>2.1477458542268002E-15</v>
      </c>
      <c r="S109" s="6">
        <v>4.7194144448118196E-14</v>
      </c>
      <c r="T109" s="60" t="s">
        <v>17</v>
      </c>
      <c r="U109" s="1" t="s">
        <v>1344</v>
      </c>
    </row>
    <row r="110" spans="1:21" ht="15" customHeight="1" x14ac:dyDescent="0.25">
      <c r="A110" s="3" t="s">
        <v>1791</v>
      </c>
      <c r="B110" s="2">
        <v>0.16</v>
      </c>
      <c r="C110" s="2">
        <v>0.56999999999999995</v>
      </c>
      <c r="D110" s="2">
        <v>0.54</v>
      </c>
      <c r="E110" s="2">
        <v>0.35</v>
      </c>
      <c r="F110" s="2">
        <v>0.56000000000000005</v>
      </c>
      <c r="G110" s="2">
        <v>0.5</v>
      </c>
      <c r="H110" s="2">
        <v>0.76</v>
      </c>
      <c r="I110" s="2">
        <v>0.42</v>
      </c>
      <c r="J110" s="2">
        <v>0.68</v>
      </c>
      <c r="K110" s="74">
        <v>1.59</v>
      </c>
      <c r="L110" s="74">
        <v>1.62</v>
      </c>
      <c r="M110" s="74">
        <v>2.42</v>
      </c>
      <c r="N110" s="74">
        <v>0.76</v>
      </c>
      <c r="O110" s="74">
        <v>1.59</v>
      </c>
      <c r="P110" s="9">
        <v>1.0649554418407698</v>
      </c>
      <c r="Q110" s="6">
        <v>1.50345949375151</v>
      </c>
      <c r="R110" s="2">
        <v>3.2117487122195895E-7</v>
      </c>
      <c r="S110" s="6">
        <v>2.5522962242646698E-6</v>
      </c>
      <c r="T110" s="60" t="s">
        <v>17</v>
      </c>
      <c r="U110" s="1" t="s">
        <v>1792</v>
      </c>
    </row>
    <row r="111" spans="1:21" ht="15" customHeight="1" x14ac:dyDescent="0.25">
      <c r="A111" s="3" t="s">
        <v>1474</v>
      </c>
      <c r="B111" s="2">
        <v>9.39</v>
      </c>
      <c r="C111" s="2">
        <v>8.3699999999999992</v>
      </c>
      <c r="D111" s="2">
        <v>9.8800000000000008</v>
      </c>
      <c r="E111" s="2">
        <v>9.09</v>
      </c>
      <c r="F111" s="2">
        <v>7.35</v>
      </c>
      <c r="G111" s="2">
        <v>9.7100000000000009</v>
      </c>
      <c r="H111" s="2">
        <v>11.39</v>
      </c>
      <c r="I111" s="2">
        <v>11.12</v>
      </c>
      <c r="J111" s="2">
        <v>9.35</v>
      </c>
      <c r="K111" s="74">
        <v>32.520000000000003</v>
      </c>
      <c r="L111" s="74">
        <v>32.01</v>
      </c>
      <c r="M111" s="74">
        <v>30.58</v>
      </c>
      <c r="N111" s="74">
        <v>11.39</v>
      </c>
      <c r="O111" s="74">
        <v>30.58</v>
      </c>
      <c r="P111" s="9">
        <v>1.4248206596526929</v>
      </c>
      <c r="Q111" s="6">
        <v>1.7459365363231099</v>
      </c>
      <c r="R111" s="2">
        <v>2.5173062612595503E-31</v>
      </c>
      <c r="S111" s="6">
        <v>1.6114072317141697E-29</v>
      </c>
      <c r="T111" s="60" t="s">
        <v>2935</v>
      </c>
      <c r="U111" s="1" t="s">
        <v>1475</v>
      </c>
    </row>
    <row r="112" spans="1:21" ht="15" customHeight="1" x14ac:dyDescent="0.25">
      <c r="A112" s="3" t="s">
        <v>1231</v>
      </c>
      <c r="B112" s="2">
        <v>0.59</v>
      </c>
      <c r="C112" s="2">
        <v>0.7</v>
      </c>
      <c r="D112" s="2">
        <v>0.85</v>
      </c>
      <c r="E112" s="2">
        <v>0.67</v>
      </c>
      <c r="F112" s="2">
        <v>0.79</v>
      </c>
      <c r="G112" s="2">
        <v>0.77</v>
      </c>
      <c r="H112" s="2">
        <v>1.17</v>
      </c>
      <c r="I112" s="2">
        <v>0.55000000000000004</v>
      </c>
      <c r="J112" s="2">
        <v>1.3</v>
      </c>
      <c r="K112" s="74">
        <v>4.49</v>
      </c>
      <c r="L112" s="74">
        <v>6.98</v>
      </c>
      <c r="M112" s="74">
        <v>6.43</v>
      </c>
      <c r="N112" s="74">
        <v>1.3</v>
      </c>
      <c r="O112" s="74">
        <v>4.49</v>
      </c>
      <c r="P112" s="9">
        <v>1.7882038217126925</v>
      </c>
      <c r="Q112" s="6">
        <v>2.6429042229089998</v>
      </c>
      <c r="R112" s="2">
        <v>2.0993260570575097E-23</v>
      </c>
      <c r="S112" s="6">
        <v>8.6114850485537612E-22</v>
      </c>
      <c r="T112" s="60" t="s">
        <v>17</v>
      </c>
      <c r="U112" s="1" t="s">
        <v>207</v>
      </c>
    </row>
    <row r="113" spans="1:21" ht="15" customHeight="1" x14ac:dyDescent="0.25">
      <c r="A113" s="3" t="s">
        <v>2204</v>
      </c>
      <c r="B113" s="2">
        <v>19.02</v>
      </c>
      <c r="C113" s="2">
        <v>17.77</v>
      </c>
      <c r="D113" s="2">
        <v>14.15</v>
      </c>
      <c r="E113" s="2">
        <v>16.32</v>
      </c>
      <c r="F113" s="2">
        <v>15.32</v>
      </c>
      <c r="G113" s="2">
        <v>20.34</v>
      </c>
      <c r="H113" s="2">
        <v>22.95</v>
      </c>
      <c r="I113" s="2">
        <v>11.9</v>
      </c>
      <c r="J113" s="2">
        <v>10.7</v>
      </c>
      <c r="K113" s="74">
        <v>39.96</v>
      </c>
      <c r="L113" s="74">
        <v>49.09</v>
      </c>
      <c r="M113" s="74">
        <v>37.79</v>
      </c>
      <c r="N113" s="74">
        <v>22.95</v>
      </c>
      <c r="O113" s="74">
        <v>37.79</v>
      </c>
      <c r="P113" s="9">
        <v>0.71951036495879139</v>
      </c>
      <c r="Q113" s="6">
        <v>1.3394512752617</v>
      </c>
      <c r="R113" s="2">
        <v>3.2124729095034696E-47</v>
      </c>
      <c r="S113" s="6">
        <v>3.7211144535081799E-45</v>
      </c>
      <c r="T113" s="60" t="s">
        <v>2935</v>
      </c>
      <c r="U113" s="1" t="s">
        <v>2205</v>
      </c>
    </row>
    <row r="114" spans="1:21" ht="15" customHeight="1" x14ac:dyDescent="0.25">
      <c r="A114" s="3" t="s">
        <v>1406</v>
      </c>
      <c r="B114" s="2">
        <v>0.04</v>
      </c>
      <c r="C114" s="2">
        <v>0.01</v>
      </c>
      <c r="D114" s="2">
        <v>0.04</v>
      </c>
      <c r="E114" s="2">
        <v>0.04</v>
      </c>
      <c r="F114" s="2">
        <v>0.05</v>
      </c>
      <c r="G114" s="2">
        <v>0.12</v>
      </c>
      <c r="H114" s="2">
        <v>0.1</v>
      </c>
      <c r="I114" s="2">
        <v>0.14000000000000001</v>
      </c>
      <c r="J114" s="2">
        <v>0.04</v>
      </c>
      <c r="K114" s="74">
        <v>0.82</v>
      </c>
      <c r="L114" s="74">
        <v>0.84</v>
      </c>
      <c r="M114" s="74">
        <v>0.4</v>
      </c>
      <c r="N114" s="74">
        <v>0.14000000000000001</v>
      </c>
      <c r="O114" s="74">
        <v>0.4</v>
      </c>
      <c r="P114" s="9">
        <v>1.5145731728297582</v>
      </c>
      <c r="Q114" s="6">
        <v>2.42649208613182</v>
      </c>
      <c r="R114" s="2">
        <v>1.14374633276239E-9</v>
      </c>
      <c r="S114" s="6">
        <v>1.30495448144677E-8</v>
      </c>
      <c r="T114" s="60" t="s">
        <v>2935</v>
      </c>
      <c r="U114" s="1" t="s">
        <v>117</v>
      </c>
    </row>
    <row r="115" spans="1:21" ht="15" customHeight="1" x14ac:dyDescent="0.25">
      <c r="A115" s="3" t="s">
        <v>497</v>
      </c>
      <c r="B115" s="2">
        <v>0.01</v>
      </c>
      <c r="C115" s="2">
        <v>0.01</v>
      </c>
      <c r="D115" s="2">
        <v>0.01</v>
      </c>
      <c r="E115" s="2">
        <v>0.01</v>
      </c>
      <c r="F115" s="2">
        <v>0.01</v>
      </c>
      <c r="G115" s="2">
        <v>0.01</v>
      </c>
      <c r="H115" s="2">
        <v>0.01</v>
      </c>
      <c r="I115" s="2">
        <v>0.04</v>
      </c>
      <c r="J115" s="2">
        <v>0.01</v>
      </c>
      <c r="K115" s="74">
        <v>0.51</v>
      </c>
      <c r="L115" s="74">
        <v>1.79</v>
      </c>
      <c r="M115" s="74">
        <v>0.78</v>
      </c>
      <c r="N115" s="74">
        <v>0.04</v>
      </c>
      <c r="O115" s="74">
        <v>0.51</v>
      </c>
      <c r="P115" s="9">
        <v>3.6724253419714961</v>
      </c>
      <c r="Q115" s="6">
        <v>3.68494128716784</v>
      </c>
      <c r="R115" s="2">
        <v>6.4353942291178501E-18</v>
      </c>
      <c r="S115" s="6">
        <v>1.74127880559835E-16</v>
      </c>
      <c r="T115" s="60" t="s">
        <v>17</v>
      </c>
      <c r="U115" s="1" t="s">
        <v>498</v>
      </c>
    </row>
    <row r="116" spans="1:21" ht="15" customHeight="1" x14ac:dyDescent="0.25">
      <c r="A116" s="3" t="s">
        <v>2298</v>
      </c>
      <c r="B116" s="2">
        <v>1.83</v>
      </c>
      <c r="C116" s="2">
        <v>2.97</v>
      </c>
      <c r="D116" s="2">
        <v>2.06</v>
      </c>
      <c r="E116" s="2">
        <v>3.16</v>
      </c>
      <c r="F116" s="2">
        <v>2.19</v>
      </c>
      <c r="G116" s="2">
        <v>3.57</v>
      </c>
      <c r="H116" s="2">
        <v>3.07</v>
      </c>
      <c r="I116" s="2">
        <v>1.81</v>
      </c>
      <c r="J116" s="2">
        <v>1.3</v>
      </c>
      <c r="K116" s="74">
        <v>6.24</v>
      </c>
      <c r="L116" s="74">
        <v>7.24</v>
      </c>
      <c r="M116" s="74">
        <v>5.65</v>
      </c>
      <c r="N116" s="74">
        <v>3.57</v>
      </c>
      <c r="O116" s="74">
        <v>5.65</v>
      </c>
      <c r="P116" s="9">
        <v>0.66232679327345056</v>
      </c>
      <c r="Q116" s="6">
        <v>1.4011881500013201</v>
      </c>
      <c r="R116" s="2">
        <v>2.4241113789679499E-13</v>
      </c>
      <c r="S116" s="6">
        <v>4.3549859153172304E-12</v>
      </c>
      <c r="T116" s="60" t="s">
        <v>17</v>
      </c>
      <c r="U116" s="1" t="s">
        <v>1312</v>
      </c>
    </row>
    <row r="117" spans="1:21" ht="15" customHeight="1" x14ac:dyDescent="0.25">
      <c r="A117" s="3" t="s">
        <v>1017</v>
      </c>
      <c r="B117" s="2">
        <v>0.54</v>
      </c>
      <c r="C117" s="2">
        <v>0.57999999999999996</v>
      </c>
      <c r="D117" s="2">
        <v>0.57999999999999996</v>
      </c>
      <c r="E117" s="2">
        <v>0.39</v>
      </c>
      <c r="F117" s="2">
        <v>0.77</v>
      </c>
      <c r="G117" s="2">
        <v>0.2</v>
      </c>
      <c r="H117" s="2">
        <v>0.36</v>
      </c>
      <c r="I117" s="2">
        <v>0.49</v>
      </c>
      <c r="J117" s="2">
        <v>0.74</v>
      </c>
      <c r="K117" s="74">
        <v>3.43</v>
      </c>
      <c r="L117" s="74">
        <v>4.57</v>
      </c>
      <c r="M117" s="74">
        <v>6.04</v>
      </c>
      <c r="N117" s="74">
        <v>0.77</v>
      </c>
      <c r="O117" s="74">
        <v>3.43</v>
      </c>
      <c r="P117" s="9">
        <v>2.1552782254779115</v>
      </c>
      <c r="Q117" s="6">
        <v>2.5401193289229997</v>
      </c>
      <c r="R117" s="2">
        <v>4.9674240157321503E-17</v>
      </c>
      <c r="S117" s="6">
        <v>1.25085496048328E-15</v>
      </c>
      <c r="T117" s="60" t="s">
        <v>17</v>
      </c>
      <c r="U117" s="1" t="s">
        <v>231</v>
      </c>
    </row>
    <row r="118" spans="1:21" ht="15" customHeight="1" x14ac:dyDescent="0.25">
      <c r="A118" s="3" t="s">
        <v>2084</v>
      </c>
      <c r="B118" s="2">
        <v>5.74</v>
      </c>
      <c r="C118" s="2">
        <v>8.39</v>
      </c>
      <c r="D118" s="2">
        <v>7.97</v>
      </c>
      <c r="E118" s="2">
        <v>8.43</v>
      </c>
      <c r="F118" s="2">
        <v>5.76</v>
      </c>
      <c r="G118" s="2">
        <v>8.02</v>
      </c>
      <c r="H118" s="2">
        <v>7.71</v>
      </c>
      <c r="I118" s="2">
        <v>6.86</v>
      </c>
      <c r="J118" s="2">
        <v>6.99</v>
      </c>
      <c r="K118" s="74">
        <v>15.18</v>
      </c>
      <c r="L118" s="74">
        <v>16.43</v>
      </c>
      <c r="M118" s="74">
        <v>14.89</v>
      </c>
      <c r="N118" s="74">
        <v>8.43</v>
      </c>
      <c r="O118" s="74">
        <v>14.89</v>
      </c>
      <c r="P118" s="9">
        <v>0.82073921764001778</v>
      </c>
      <c r="Q118" s="6">
        <v>0.89953679779722606</v>
      </c>
      <c r="R118" s="2">
        <v>2.0330441877185202E-8</v>
      </c>
      <c r="S118" s="6">
        <v>1.9424116208268998E-7</v>
      </c>
      <c r="T118" s="60" t="s">
        <v>17</v>
      </c>
      <c r="U118" s="1" t="s">
        <v>2085</v>
      </c>
    </row>
    <row r="119" spans="1:21" ht="15" customHeight="1" x14ac:dyDescent="0.25">
      <c r="A119" s="3" t="s">
        <v>1136</v>
      </c>
      <c r="B119" s="2">
        <v>0.09</v>
      </c>
      <c r="C119" s="2">
        <v>0.19</v>
      </c>
      <c r="D119" s="2">
        <v>0.21</v>
      </c>
      <c r="E119" s="2">
        <v>0.04</v>
      </c>
      <c r="F119" s="2">
        <v>0.01</v>
      </c>
      <c r="G119" s="2">
        <v>0.01</v>
      </c>
      <c r="H119" s="2">
        <v>0.09</v>
      </c>
      <c r="I119" s="2">
        <v>0.01</v>
      </c>
      <c r="J119" s="2">
        <v>0.04</v>
      </c>
      <c r="K119" s="74">
        <v>1.18</v>
      </c>
      <c r="L119" s="74">
        <v>1.54</v>
      </c>
      <c r="M119" s="74">
        <v>0.8</v>
      </c>
      <c r="N119" s="74">
        <v>0.21</v>
      </c>
      <c r="O119" s="74">
        <v>0.8</v>
      </c>
      <c r="P119" s="9">
        <v>1.9296106721086022</v>
      </c>
      <c r="Q119" s="6">
        <v>2.9868506364842</v>
      </c>
      <c r="R119" s="2">
        <v>2.0300425199752498E-14</v>
      </c>
      <c r="S119" s="6">
        <v>4.0476052703604902E-13</v>
      </c>
      <c r="T119" s="60" t="s">
        <v>17</v>
      </c>
      <c r="U119" s="1" t="s">
        <v>1137</v>
      </c>
    </row>
    <row r="120" spans="1:21" ht="15" customHeight="1" x14ac:dyDescent="0.25">
      <c r="A120" s="3" t="s">
        <v>29</v>
      </c>
      <c r="B120" s="2">
        <v>0.02</v>
      </c>
      <c r="C120" s="2">
        <v>7.0000000000000007E-2</v>
      </c>
      <c r="D120" s="2">
        <v>0.02</v>
      </c>
      <c r="E120" s="2">
        <v>0.01</v>
      </c>
      <c r="F120" s="2">
        <v>0.01</v>
      </c>
      <c r="G120" s="2">
        <v>0.02</v>
      </c>
      <c r="H120" s="2">
        <v>0.01</v>
      </c>
      <c r="I120" s="2">
        <v>0.01</v>
      </c>
      <c r="J120" s="2">
        <v>0.01</v>
      </c>
      <c r="K120" s="74">
        <v>30.9</v>
      </c>
      <c r="L120" s="74">
        <v>46.75</v>
      </c>
      <c r="M120" s="74">
        <v>30.51</v>
      </c>
      <c r="N120" s="74">
        <v>7.0000000000000007E-2</v>
      </c>
      <c r="O120" s="74">
        <v>30.51</v>
      </c>
      <c r="P120" s="9">
        <v>8.7677115425210523</v>
      </c>
      <c r="Q120" s="6">
        <v>9.0724196851506491</v>
      </c>
      <c r="R120" s="2">
        <v>9.6536410523846604E-235</v>
      </c>
      <c r="S120" s="6">
        <v>3.3546402657036701E-231</v>
      </c>
      <c r="T120" s="60" t="s">
        <v>17</v>
      </c>
      <c r="U120" s="1" t="s">
        <v>30</v>
      </c>
    </row>
    <row r="121" spans="1:21" ht="15" customHeight="1" x14ac:dyDescent="0.25">
      <c r="A121" s="3" t="s">
        <v>300</v>
      </c>
      <c r="B121" s="2">
        <v>0.01</v>
      </c>
      <c r="C121" s="2">
        <v>0.01</v>
      </c>
      <c r="D121" s="2">
        <v>0.01</v>
      </c>
      <c r="E121" s="2">
        <v>0.01</v>
      </c>
      <c r="F121" s="2">
        <v>0.01</v>
      </c>
      <c r="G121" s="2">
        <v>0.01</v>
      </c>
      <c r="H121" s="2">
        <v>0.01</v>
      </c>
      <c r="I121" s="2">
        <v>0.01</v>
      </c>
      <c r="J121" s="2">
        <v>0.01</v>
      </c>
      <c r="K121" s="74">
        <v>0.28000000000000003</v>
      </c>
      <c r="L121" s="74">
        <v>1.0900000000000001</v>
      </c>
      <c r="M121" s="74">
        <v>0.71</v>
      </c>
      <c r="N121" s="74">
        <v>0.01</v>
      </c>
      <c r="O121" s="74">
        <v>0.28000000000000003</v>
      </c>
      <c r="P121" s="9">
        <v>4.8073549220576046</v>
      </c>
      <c r="Q121" s="6">
        <v>2.9293450330752799</v>
      </c>
      <c r="R121" s="2">
        <v>1.2948801949612499E-11</v>
      </c>
      <c r="S121" s="6">
        <v>1.8782326024109903E-10</v>
      </c>
      <c r="T121" s="60" t="s">
        <v>17</v>
      </c>
      <c r="U121" s="1" t="s">
        <v>301</v>
      </c>
    </row>
    <row r="122" spans="1:21" ht="15" customHeight="1" x14ac:dyDescent="0.25">
      <c r="A122" s="3" t="s">
        <v>563</v>
      </c>
      <c r="B122" s="2">
        <v>0.36</v>
      </c>
      <c r="C122" s="2">
        <v>0.14000000000000001</v>
      </c>
      <c r="D122" s="2">
        <v>0.67</v>
      </c>
      <c r="E122" s="2">
        <v>0.54</v>
      </c>
      <c r="F122" s="2">
        <v>0.22</v>
      </c>
      <c r="G122" s="2">
        <v>0.56000000000000005</v>
      </c>
      <c r="H122" s="2">
        <v>0.93</v>
      </c>
      <c r="I122" s="2">
        <v>0.79</v>
      </c>
      <c r="J122" s="2">
        <v>0.35</v>
      </c>
      <c r="K122" s="74">
        <v>9.4499999999999993</v>
      </c>
      <c r="L122" s="74">
        <v>11.88</v>
      </c>
      <c r="M122" s="74">
        <v>10.74</v>
      </c>
      <c r="N122" s="74">
        <v>0.93</v>
      </c>
      <c r="O122" s="74">
        <v>9.4499999999999993</v>
      </c>
      <c r="P122" s="9">
        <v>3.3450117080004036</v>
      </c>
      <c r="Q122" s="6">
        <v>3.9600563208794699</v>
      </c>
      <c r="R122" s="2">
        <v>5.1401874236097597E-53</v>
      </c>
      <c r="S122" s="6">
        <v>7.2274600623877097E-51</v>
      </c>
      <c r="T122" s="60" t="s">
        <v>17</v>
      </c>
      <c r="U122" s="1" t="s">
        <v>564</v>
      </c>
    </row>
    <row r="123" spans="1:21" ht="15" customHeight="1" x14ac:dyDescent="0.25">
      <c r="A123" s="3" t="s">
        <v>695</v>
      </c>
      <c r="B123" s="2">
        <v>0.01</v>
      </c>
      <c r="C123" s="2">
        <v>0.01</v>
      </c>
      <c r="D123" s="2">
        <v>0.01</v>
      </c>
      <c r="E123" s="2">
        <v>0.01</v>
      </c>
      <c r="F123" s="2">
        <v>0.01</v>
      </c>
      <c r="G123" s="2">
        <v>0.01</v>
      </c>
      <c r="H123" s="2">
        <v>0.01</v>
      </c>
      <c r="I123" s="2">
        <v>0.01</v>
      </c>
      <c r="J123" s="2">
        <v>0.08</v>
      </c>
      <c r="K123" s="74">
        <v>0.59</v>
      </c>
      <c r="L123" s="74">
        <v>1.66</v>
      </c>
      <c r="M123" s="74">
        <v>0.84</v>
      </c>
      <c r="N123" s="74">
        <v>0.08</v>
      </c>
      <c r="O123" s="74">
        <v>0.59</v>
      </c>
      <c r="P123" s="9">
        <v>2.8826430493618411</v>
      </c>
      <c r="Q123" s="6">
        <v>2.4857241050868502</v>
      </c>
      <c r="R123" s="2">
        <v>8.4848748611763716E-9</v>
      </c>
      <c r="S123" s="6">
        <v>8.6033589411469514E-8</v>
      </c>
      <c r="T123" s="60" t="s">
        <v>17</v>
      </c>
      <c r="U123" s="1" t="s">
        <v>696</v>
      </c>
    </row>
    <row r="124" spans="1:21" ht="15" customHeight="1" x14ac:dyDescent="0.25">
      <c r="A124" s="3" t="s">
        <v>2387</v>
      </c>
      <c r="B124" s="2">
        <v>99.21</v>
      </c>
      <c r="C124" s="2">
        <v>106.24</v>
      </c>
      <c r="D124" s="2">
        <v>158.94999999999999</v>
      </c>
      <c r="E124" s="2">
        <v>112.49</v>
      </c>
      <c r="F124" s="2">
        <v>86.38</v>
      </c>
      <c r="G124" s="2">
        <v>120.2</v>
      </c>
      <c r="H124" s="2">
        <v>119.02</v>
      </c>
      <c r="I124" s="2">
        <v>91.84</v>
      </c>
      <c r="J124" s="2">
        <v>94.41</v>
      </c>
      <c r="K124" s="74">
        <v>267.23</v>
      </c>
      <c r="L124" s="74">
        <v>270.29000000000002</v>
      </c>
      <c r="M124" s="74">
        <v>241.64</v>
      </c>
      <c r="N124" s="74">
        <v>158.94999999999999</v>
      </c>
      <c r="O124" s="74">
        <v>241.64</v>
      </c>
      <c r="P124" s="9">
        <v>0.60428627521122069</v>
      </c>
      <c r="Q124" s="6">
        <v>1.27006508920307</v>
      </c>
      <c r="R124" s="2">
        <v>2.3482280518412903E-19</v>
      </c>
      <c r="S124" s="6">
        <v>7.2672579339744811E-18</v>
      </c>
      <c r="T124" s="60" t="s">
        <v>2935</v>
      </c>
      <c r="U124" s="1" t="s">
        <v>117</v>
      </c>
    </row>
    <row r="125" spans="1:21" ht="15" customHeight="1" x14ac:dyDescent="0.25">
      <c r="A125" s="3" t="s">
        <v>2202</v>
      </c>
      <c r="B125" s="2">
        <v>0.17</v>
      </c>
      <c r="C125" s="2">
        <v>0.09</v>
      </c>
      <c r="D125" s="2">
        <v>0.11</v>
      </c>
      <c r="E125" s="2">
        <v>0.16</v>
      </c>
      <c r="F125" s="2">
        <v>0.14000000000000001</v>
      </c>
      <c r="G125" s="2">
        <v>0.12</v>
      </c>
      <c r="H125" s="2">
        <v>0.01</v>
      </c>
      <c r="I125" s="2">
        <v>7.0000000000000007E-2</v>
      </c>
      <c r="J125" s="2">
        <v>0.11</v>
      </c>
      <c r="K125" s="74">
        <v>0.42</v>
      </c>
      <c r="L125" s="74">
        <v>0.8</v>
      </c>
      <c r="M125" s="74">
        <v>0.28000000000000003</v>
      </c>
      <c r="N125" s="74">
        <v>0.17</v>
      </c>
      <c r="O125" s="74">
        <v>0.28000000000000003</v>
      </c>
      <c r="P125" s="9">
        <v>0.71989208080726486</v>
      </c>
      <c r="Q125" s="6">
        <v>1.6763348843433299</v>
      </c>
      <c r="R125" s="2">
        <v>1.6668718218988101E-5</v>
      </c>
      <c r="S125" s="6">
        <v>9.7444501484471595E-5</v>
      </c>
      <c r="T125" s="60" t="s">
        <v>17</v>
      </c>
      <c r="U125" s="1" t="s">
        <v>2203</v>
      </c>
    </row>
    <row r="126" spans="1:21" ht="15" customHeight="1" x14ac:dyDescent="0.25">
      <c r="A126" s="3" t="s">
        <v>1838</v>
      </c>
      <c r="B126" s="2">
        <v>0.33</v>
      </c>
      <c r="C126" s="2">
        <v>0.44</v>
      </c>
      <c r="D126" s="2">
        <v>0.39</v>
      </c>
      <c r="E126" s="2">
        <v>0.22</v>
      </c>
      <c r="F126" s="2">
        <v>0.33</v>
      </c>
      <c r="G126" s="2">
        <v>0.18</v>
      </c>
      <c r="H126" s="2">
        <v>0.61</v>
      </c>
      <c r="I126" s="2">
        <v>0.55000000000000004</v>
      </c>
      <c r="J126" s="2">
        <v>0.25</v>
      </c>
      <c r="K126" s="74">
        <v>1.85</v>
      </c>
      <c r="L126" s="74">
        <v>1.24</v>
      </c>
      <c r="M126" s="74">
        <v>1.42</v>
      </c>
      <c r="N126" s="74">
        <v>0.61</v>
      </c>
      <c r="O126" s="74">
        <v>1.24</v>
      </c>
      <c r="P126" s="9">
        <v>1.0234589728239889</v>
      </c>
      <c r="Q126" s="6">
        <v>1.6857024244709999</v>
      </c>
      <c r="R126" s="2">
        <v>1.56674286520645E-7</v>
      </c>
      <c r="S126" s="6">
        <v>1.3114597452218399E-6</v>
      </c>
      <c r="T126" s="60" t="s">
        <v>2935</v>
      </c>
      <c r="U126" s="1" t="s">
        <v>1043</v>
      </c>
    </row>
    <row r="127" spans="1:21" ht="15" customHeight="1" x14ac:dyDescent="0.25">
      <c r="A127" s="3" t="s">
        <v>219</v>
      </c>
      <c r="B127" s="2">
        <v>0.01</v>
      </c>
      <c r="C127" s="2">
        <v>0.01</v>
      </c>
      <c r="D127" s="2">
        <v>0.01</v>
      </c>
      <c r="E127" s="2">
        <v>0.01</v>
      </c>
      <c r="F127" s="2">
        <v>0.01</v>
      </c>
      <c r="G127" s="2">
        <v>0.01</v>
      </c>
      <c r="H127" s="2">
        <v>0.01</v>
      </c>
      <c r="I127" s="2">
        <v>0.01</v>
      </c>
      <c r="J127" s="2">
        <v>0.01</v>
      </c>
      <c r="K127" s="74">
        <v>0.41</v>
      </c>
      <c r="L127" s="74">
        <v>0.49</v>
      </c>
      <c r="M127" s="74">
        <v>0.88</v>
      </c>
      <c r="N127" s="74">
        <v>0.01</v>
      </c>
      <c r="O127" s="74">
        <v>0.41</v>
      </c>
      <c r="P127" s="9">
        <v>5.3575520046180838</v>
      </c>
      <c r="Q127" s="6">
        <v>1.5237207729158</v>
      </c>
      <c r="R127" s="2">
        <v>9.0960578056279299E-5</v>
      </c>
      <c r="S127" s="6">
        <v>4.5536449088680705E-4</v>
      </c>
      <c r="T127" s="60" t="s">
        <v>17</v>
      </c>
      <c r="U127" s="1" t="s">
        <v>117</v>
      </c>
    </row>
    <row r="128" spans="1:21" ht="15" customHeight="1" x14ac:dyDescent="0.25">
      <c r="A128" s="3" t="s">
        <v>1076</v>
      </c>
      <c r="B128" s="2">
        <v>1.07</v>
      </c>
      <c r="C128" s="2">
        <v>1.37</v>
      </c>
      <c r="D128" s="2">
        <v>1.67</v>
      </c>
      <c r="E128" s="2">
        <v>0.64</v>
      </c>
      <c r="F128" s="2">
        <v>0.67</v>
      </c>
      <c r="G128" s="2">
        <v>0.93</v>
      </c>
      <c r="H128" s="2">
        <v>0.59</v>
      </c>
      <c r="I128" s="2">
        <v>1.4</v>
      </c>
      <c r="J128" s="2">
        <v>0.74</v>
      </c>
      <c r="K128" s="74">
        <v>7.58</v>
      </c>
      <c r="L128" s="74">
        <v>6.9</v>
      </c>
      <c r="M128" s="74">
        <v>7.81</v>
      </c>
      <c r="N128" s="74">
        <v>1.67</v>
      </c>
      <c r="O128" s="74">
        <v>6.9</v>
      </c>
      <c r="P128" s="9">
        <v>2.0467482591914794</v>
      </c>
      <c r="Q128" s="6">
        <v>2.6946669114525199</v>
      </c>
      <c r="R128" s="2">
        <v>1.2913991428884798E-34</v>
      </c>
      <c r="S128" s="6">
        <v>9.4618325755307998E-33</v>
      </c>
      <c r="T128" s="60" t="s">
        <v>2935</v>
      </c>
      <c r="U128" s="1" t="s">
        <v>1077</v>
      </c>
    </row>
    <row r="129" spans="1:21" ht="15" customHeight="1" x14ac:dyDescent="0.25">
      <c r="A129" s="3" t="s">
        <v>1151</v>
      </c>
      <c r="B129" s="2">
        <v>0.63</v>
      </c>
      <c r="C129" s="2">
        <v>1.34</v>
      </c>
      <c r="D129" s="2">
        <v>1.1200000000000001</v>
      </c>
      <c r="E129" s="2">
        <v>0.73</v>
      </c>
      <c r="F129" s="2">
        <v>1.23</v>
      </c>
      <c r="G129" s="2">
        <v>1.44</v>
      </c>
      <c r="H129" s="2">
        <v>1.24</v>
      </c>
      <c r="I129" s="2">
        <v>1.07</v>
      </c>
      <c r="J129" s="2">
        <v>0.7</v>
      </c>
      <c r="K129" s="74">
        <v>5.53</v>
      </c>
      <c r="L129" s="74">
        <v>7.12</v>
      </c>
      <c r="M129" s="74">
        <v>5.45</v>
      </c>
      <c r="N129" s="74">
        <v>1.44</v>
      </c>
      <c r="O129" s="74">
        <v>5.45</v>
      </c>
      <c r="P129" s="9">
        <v>1.9201874182219765</v>
      </c>
      <c r="Q129" s="6">
        <v>2.22674349296876</v>
      </c>
      <c r="R129" s="2">
        <v>1.7812556383773298E-21</v>
      </c>
      <c r="S129" s="6">
        <v>6.4286414545294602E-20</v>
      </c>
      <c r="T129" s="60" t="s">
        <v>17</v>
      </c>
      <c r="U129" s="1" t="s">
        <v>1152</v>
      </c>
    </row>
    <row r="130" spans="1:21" ht="15" customHeight="1" x14ac:dyDescent="0.25">
      <c r="A130" s="3" t="s">
        <v>66</v>
      </c>
      <c r="B130" s="2">
        <v>0.01</v>
      </c>
      <c r="C130" s="2">
        <v>0.01</v>
      </c>
      <c r="D130" s="2">
        <v>0.01</v>
      </c>
      <c r="E130" s="2">
        <v>0.01</v>
      </c>
      <c r="F130" s="2">
        <v>0.01</v>
      </c>
      <c r="G130" s="2">
        <v>0.01</v>
      </c>
      <c r="H130" s="2">
        <v>0.01</v>
      </c>
      <c r="I130" s="2">
        <v>0.01</v>
      </c>
      <c r="J130" s="2">
        <v>0.01</v>
      </c>
      <c r="K130" s="74">
        <v>1.54</v>
      </c>
      <c r="L130" s="74">
        <v>3.28</v>
      </c>
      <c r="M130" s="74">
        <v>1.94</v>
      </c>
      <c r="N130" s="74">
        <v>0.01</v>
      </c>
      <c r="O130" s="74">
        <v>1.54</v>
      </c>
      <c r="P130" s="9">
        <v>7.2667865406949019</v>
      </c>
      <c r="Q130" s="6">
        <v>5.0400011416465604</v>
      </c>
      <c r="R130" s="2">
        <v>1.8026138224904002E-37</v>
      </c>
      <c r="S130" s="6">
        <v>1.4763832064673E-35</v>
      </c>
      <c r="T130" s="60" t="s">
        <v>17</v>
      </c>
      <c r="U130" s="1" t="s">
        <v>67</v>
      </c>
    </row>
    <row r="131" spans="1:21" ht="15" customHeight="1" x14ac:dyDescent="0.25">
      <c r="A131" s="3" t="s">
        <v>560</v>
      </c>
      <c r="B131" s="2">
        <v>0.26</v>
      </c>
      <c r="C131" s="2">
        <v>0.28000000000000003</v>
      </c>
      <c r="D131" s="2">
        <v>0.22</v>
      </c>
      <c r="E131" s="2">
        <v>0.35</v>
      </c>
      <c r="F131" s="2">
        <v>0.04</v>
      </c>
      <c r="G131" s="2">
        <v>0.32</v>
      </c>
      <c r="H131" s="2">
        <v>0.19</v>
      </c>
      <c r="I131" s="2">
        <v>0.11</v>
      </c>
      <c r="J131" s="2">
        <v>0.13</v>
      </c>
      <c r="K131" s="74">
        <v>5.58</v>
      </c>
      <c r="L131" s="74">
        <v>3.58</v>
      </c>
      <c r="M131" s="74">
        <v>3.83</v>
      </c>
      <c r="N131" s="74">
        <v>0.35</v>
      </c>
      <c r="O131" s="74">
        <v>3.58</v>
      </c>
      <c r="P131" s="9">
        <v>3.3545327603192905</v>
      </c>
      <c r="Q131" s="6">
        <v>3.4925033352093902</v>
      </c>
      <c r="R131" s="2">
        <v>3.7395605646285906E-31</v>
      </c>
      <c r="S131" s="6">
        <v>2.3688752795466299E-29</v>
      </c>
      <c r="T131" s="60" t="s">
        <v>17</v>
      </c>
      <c r="U131" s="1" t="s">
        <v>561</v>
      </c>
    </row>
    <row r="132" spans="1:21" ht="15" customHeight="1" x14ac:dyDescent="0.25">
      <c r="A132" s="3" t="s">
        <v>2031</v>
      </c>
      <c r="B132" s="2">
        <v>1.64</v>
      </c>
      <c r="C132" s="2">
        <v>2.4</v>
      </c>
      <c r="D132" s="2">
        <v>2.3199999999999998</v>
      </c>
      <c r="E132" s="2">
        <v>3.01</v>
      </c>
      <c r="F132" s="2">
        <v>3.15</v>
      </c>
      <c r="G132" s="2">
        <v>2.79</v>
      </c>
      <c r="H132" s="2">
        <v>4.5599999999999996</v>
      </c>
      <c r="I132" s="2">
        <v>4.62</v>
      </c>
      <c r="J132" s="2">
        <v>6.26</v>
      </c>
      <c r="K132" s="74">
        <v>13.74</v>
      </c>
      <c r="L132" s="74">
        <v>11.39</v>
      </c>
      <c r="M132" s="74">
        <v>18.170000000000002</v>
      </c>
      <c r="N132" s="74">
        <v>6.26</v>
      </c>
      <c r="O132" s="74">
        <v>11.39</v>
      </c>
      <c r="P132" s="9">
        <v>0.86353318477549357</v>
      </c>
      <c r="Q132" s="6">
        <v>1.57012206451614</v>
      </c>
      <c r="R132" s="2">
        <v>6.5974220964345197E-6</v>
      </c>
      <c r="S132" s="6">
        <v>4.1436171571332202E-5</v>
      </c>
      <c r="T132" s="60" t="s">
        <v>2935</v>
      </c>
      <c r="U132" s="1" t="s">
        <v>2032</v>
      </c>
    </row>
    <row r="133" spans="1:21" ht="15" customHeight="1" x14ac:dyDescent="0.25">
      <c r="A133" s="3" t="s">
        <v>23</v>
      </c>
      <c r="B133" s="2">
        <v>0.01</v>
      </c>
      <c r="C133" s="2">
        <v>0.01</v>
      </c>
      <c r="D133" s="2">
        <v>0.01</v>
      </c>
      <c r="E133" s="2">
        <v>0.01</v>
      </c>
      <c r="F133" s="2">
        <v>0.01</v>
      </c>
      <c r="G133" s="2">
        <v>0.01</v>
      </c>
      <c r="H133" s="2">
        <v>0.01</v>
      </c>
      <c r="I133" s="2">
        <v>0.01</v>
      </c>
      <c r="J133" s="2">
        <v>0.01</v>
      </c>
      <c r="K133" s="74">
        <v>8.18</v>
      </c>
      <c r="L133" s="74">
        <v>6.89</v>
      </c>
      <c r="M133" s="74">
        <v>8.16</v>
      </c>
      <c r="N133" s="74">
        <v>0.01</v>
      </c>
      <c r="O133" s="74">
        <v>6.89</v>
      </c>
      <c r="P133" s="9">
        <v>9.4283601727042914</v>
      </c>
      <c r="Q133" s="6">
        <v>5.7805632297878899</v>
      </c>
      <c r="R133" s="2">
        <v>8.8223943776761509E-54</v>
      </c>
      <c r="S133" s="6">
        <v>1.2698505516980601E-51</v>
      </c>
      <c r="T133" s="60" t="s">
        <v>2935</v>
      </c>
      <c r="U133" s="1" t="s">
        <v>24</v>
      </c>
    </row>
    <row r="134" spans="1:21" ht="15" customHeight="1" x14ac:dyDescent="0.25">
      <c r="A134" s="3" t="s">
        <v>345</v>
      </c>
      <c r="B134" s="2">
        <v>0.01</v>
      </c>
      <c r="C134" s="2">
        <v>0.01</v>
      </c>
      <c r="D134" s="2">
        <v>0.01</v>
      </c>
      <c r="E134" s="2">
        <v>0.01</v>
      </c>
      <c r="F134" s="2">
        <v>0.01</v>
      </c>
      <c r="G134" s="2">
        <v>0.01</v>
      </c>
      <c r="H134" s="2">
        <v>0.01</v>
      </c>
      <c r="I134" s="2">
        <v>0.01</v>
      </c>
      <c r="J134" s="2">
        <v>0.01</v>
      </c>
      <c r="K134" s="74">
        <v>0.24</v>
      </c>
      <c r="L134" s="74">
        <v>0.63</v>
      </c>
      <c r="M134" s="74">
        <v>0.32</v>
      </c>
      <c r="N134" s="74">
        <v>0.01</v>
      </c>
      <c r="O134" s="74">
        <v>0.24</v>
      </c>
      <c r="P134" s="9">
        <v>4.584962500721157</v>
      </c>
      <c r="Q134" s="6">
        <v>2.3848650738625699</v>
      </c>
      <c r="R134" s="2">
        <v>2.56293347190898E-8</v>
      </c>
      <c r="S134" s="6">
        <v>2.4061503938319596E-7</v>
      </c>
      <c r="T134" s="60" t="s">
        <v>17</v>
      </c>
      <c r="U134" s="1" t="s">
        <v>346</v>
      </c>
    </row>
    <row r="135" spans="1:21" ht="15" customHeight="1" x14ac:dyDescent="0.25">
      <c r="A135" s="3" t="s">
        <v>2382</v>
      </c>
      <c r="B135" s="2">
        <v>7.13</v>
      </c>
      <c r="C135" s="2">
        <v>7.56</v>
      </c>
      <c r="D135" s="2">
        <v>6.57</v>
      </c>
      <c r="E135" s="2">
        <v>5.76</v>
      </c>
      <c r="F135" s="2">
        <v>4.7</v>
      </c>
      <c r="G135" s="2">
        <v>5.62</v>
      </c>
      <c r="H135" s="2">
        <v>6.87</v>
      </c>
      <c r="I135" s="2">
        <v>6.48</v>
      </c>
      <c r="J135" s="2">
        <v>7.96</v>
      </c>
      <c r="K135" s="74">
        <v>12.12</v>
      </c>
      <c r="L135" s="74">
        <v>13.43</v>
      </c>
      <c r="M135" s="74">
        <v>12.68</v>
      </c>
      <c r="N135" s="74">
        <v>7.96</v>
      </c>
      <c r="O135" s="74">
        <v>12.12</v>
      </c>
      <c r="P135" s="9">
        <v>0.60654936292930195</v>
      </c>
      <c r="Q135" s="6">
        <v>0.97214472970970711</v>
      </c>
      <c r="R135" s="2">
        <v>1.2519428584574703E-17</v>
      </c>
      <c r="S135" s="6">
        <v>3.2816282362045201E-16</v>
      </c>
      <c r="T135" s="60" t="s">
        <v>17</v>
      </c>
      <c r="U135" s="1" t="s">
        <v>213</v>
      </c>
    </row>
    <row r="136" spans="1:21" ht="15" customHeight="1" x14ac:dyDescent="0.25">
      <c r="A136" s="3" t="s">
        <v>2238</v>
      </c>
      <c r="B136" s="2">
        <v>63.67</v>
      </c>
      <c r="C136" s="2">
        <v>46.74</v>
      </c>
      <c r="D136" s="2">
        <v>45.71</v>
      </c>
      <c r="E136" s="2">
        <v>33.65</v>
      </c>
      <c r="F136" s="2">
        <v>22.64</v>
      </c>
      <c r="G136" s="2">
        <v>29.69</v>
      </c>
      <c r="H136" s="2">
        <v>43.81</v>
      </c>
      <c r="I136" s="2">
        <v>34.119999999999997</v>
      </c>
      <c r="J136" s="2">
        <v>38.130000000000003</v>
      </c>
      <c r="K136" s="74">
        <v>136.69999999999999</v>
      </c>
      <c r="L136" s="74">
        <v>120.03</v>
      </c>
      <c r="M136" s="74">
        <v>103.19</v>
      </c>
      <c r="N136" s="74">
        <v>63.67</v>
      </c>
      <c r="O136" s="74">
        <v>103.19</v>
      </c>
      <c r="P136" s="9">
        <v>0.69661749862218481</v>
      </c>
      <c r="Q136" s="6">
        <v>1.532265386205</v>
      </c>
      <c r="R136" s="2">
        <v>4.6311288147049401E-24</v>
      </c>
      <c r="S136" s="6">
        <v>2.0009273253587502E-22</v>
      </c>
      <c r="T136" s="60" t="s">
        <v>17</v>
      </c>
      <c r="U136" s="1" t="s">
        <v>117</v>
      </c>
    </row>
    <row r="137" spans="1:21" ht="15" customHeight="1" x14ac:dyDescent="0.25">
      <c r="A137" s="3" t="s">
        <v>413</v>
      </c>
      <c r="B137" s="2">
        <v>0.01</v>
      </c>
      <c r="C137" s="2">
        <v>0.01</v>
      </c>
      <c r="D137" s="2">
        <v>0.01</v>
      </c>
      <c r="E137" s="2">
        <v>0.01</v>
      </c>
      <c r="F137" s="2">
        <v>0.01</v>
      </c>
      <c r="G137" s="2">
        <v>0.01</v>
      </c>
      <c r="H137" s="2">
        <v>0.01</v>
      </c>
      <c r="I137" s="2">
        <v>0.01</v>
      </c>
      <c r="J137" s="2">
        <v>0.03</v>
      </c>
      <c r="K137" s="74">
        <v>0.75</v>
      </c>
      <c r="L137" s="74">
        <v>0.52</v>
      </c>
      <c r="M137" s="74">
        <v>0.77</v>
      </c>
      <c r="N137" s="74">
        <v>0.03</v>
      </c>
      <c r="O137" s="74">
        <v>0.52</v>
      </c>
      <c r="P137" s="9">
        <v>4.1154772174199366</v>
      </c>
      <c r="Q137" s="6">
        <v>3.7535179094114901</v>
      </c>
      <c r="R137" s="2">
        <v>3.3404196387565099E-19</v>
      </c>
      <c r="S137" s="6">
        <v>1.0220843737453101E-17</v>
      </c>
      <c r="T137" s="60" t="s">
        <v>2935</v>
      </c>
      <c r="U137" s="1" t="s">
        <v>245</v>
      </c>
    </row>
    <row r="138" spans="1:21" ht="15" customHeight="1" x14ac:dyDescent="0.25">
      <c r="A138" s="3" t="s">
        <v>244</v>
      </c>
      <c r="B138" s="2">
        <v>0.01</v>
      </c>
      <c r="C138" s="2">
        <v>0.01</v>
      </c>
      <c r="D138" s="2">
        <v>0.01</v>
      </c>
      <c r="E138" s="2">
        <v>0.01</v>
      </c>
      <c r="F138" s="2">
        <v>0.01</v>
      </c>
      <c r="G138" s="2">
        <v>0.01</v>
      </c>
      <c r="H138" s="2">
        <v>0.01</v>
      </c>
      <c r="I138" s="2">
        <v>0.02</v>
      </c>
      <c r="J138" s="2">
        <v>0.01</v>
      </c>
      <c r="K138" s="74">
        <v>0.88</v>
      </c>
      <c r="L138" s="74">
        <v>0.7</v>
      </c>
      <c r="M138" s="74">
        <v>1.8</v>
      </c>
      <c r="N138" s="74">
        <v>0.02</v>
      </c>
      <c r="O138" s="74">
        <v>0.7</v>
      </c>
      <c r="P138" s="9">
        <v>5.1292830169449664</v>
      </c>
      <c r="Q138" s="6">
        <v>4.3521440603985297</v>
      </c>
      <c r="R138" s="2">
        <v>5.2064217549946208E-26</v>
      </c>
      <c r="S138" s="6">
        <v>2.5178172801241395E-24</v>
      </c>
      <c r="T138" s="60" t="s">
        <v>2935</v>
      </c>
      <c r="U138" s="1" t="s">
        <v>245</v>
      </c>
    </row>
    <row r="139" spans="1:21" ht="15" customHeight="1" x14ac:dyDescent="0.25">
      <c r="A139" s="3" t="s">
        <v>597</v>
      </c>
      <c r="B139" s="2">
        <v>0.01</v>
      </c>
      <c r="C139" s="2">
        <v>0.01</v>
      </c>
      <c r="D139" s="2">
        <v>0.01</v>
      </c>
      <c r="E139" s="2">
        <v>0.01</v>
      </c>
      <c r="F139" s="2">
        <v>0.01</v>
      </c>
      <c r="G139" s="2">
        <v>0.01</v>
      </c>
      <c r="H139" s="2">
        <v>0.01</v>
      </c>
      <c r="I139" s="2">
        <v>0.01</v>
      </c>
      <c r="J139" s="2">
        <v>0.04</v>
      </c>
      <c r="K139" s="74">
        <v>0.38</v>
      </c>
      <c r="L139" s="74">
        <v>1.27</v>
      </c>
      <c r="M139" s="74">
        <v>0.46</v>
      </c>
      <c r="N139" s="74">
        <v>0.04</v>
      </c>
      <c r="O139" s="74">
        <v>0.38</v>
      </c>
      <c r="P139" s="9">
        <v>3.2479275134435857</v>
      </c>
      <c r="Q139" s="6">
        <v>2.6748249664035</v>
      </c>
      <c r="R139" s="2">
        <v>6.4788225166819699E-10</v>
      </c>
      <c r="S139" s="6">
        <v>7.6466452070979607E-9</v>
      </c>
      <c r="T139" s="60" t="s">
        <v>17</v>
      </c>
      <c r="U139" s="1" t="s">
        <v>598</v>
      </c>
    </row>
    <row r="140" spans="1:21" ht="15" customHeight="1" x14ac:dyDescent="0.25">
      <c r="A140" s="3" t="s">
        <v>357</v>
      </c>
      <c r="B140" s="2">
        <v>0.18</v>
      </c>
      <c r="C140" s="2">
        <v>0.35</v>
      </c>
      <c r="D140" s="2">
        <v>0.42</v>
      </c>
      <c r="E140" s="2">
        <v>0.2</v>
      </c>
      <c r="F140" s="2">
        <v>0.12</v>
      </c>
      <c r="G140" s="2">
        <v>0.05</v>
      </c>
      <c r="H140" s="2">
        <v>0.12</v>
      </c>
      <c r="I140" s="2">
        <v>0.32</v>
      </c>
      <c r="J140" s="2">
        <v>0.39</v>
      </c>
      <c r="K140" s="74">
        <v>9.67</v>
      </c>
      <c r="L140" s="74">
        <v>14.62</v>
      </c>
      <c r="M140" s="74">
        <v>12.34</v>
      </c>
      <c r="N140" s="74">
        <v>0.42</v>
      </c>
      <c r="O140" s="74">
        <v>9.67</v>
      </c>
      <c r="P140" s="9">
        <v>4.5250546566980816</v>
      </c>
      <c r="Q140" s="6">
        <v>4.84168739926006</v>
      </c>
      <c r="R140" s="2">
        <v>1.6305731188419198E-76</v>
      </c>
      <c r="S140" s="6">
        <v>4.3586473753658895E-74</v>
      </c>
      <c r="T140" s="60" t="s">
        <v>17</v>
      </c>
      <c r="U140" s="1" t="s">
        <v>358</v>
      </c>
    </row>
    <row r="141" spans="1:21" ht="15" customHeight="1" x14ac:dyDescent="0.25">
      <c r="A141" s="3" t="s">
        <v>1478</v>
      </c>
      <c r="B141" s="2">
        <v>1.63</v>
      </c>
      <c r="C141" s="2">
        <v>1.37</v>
      </c>
      <c r="D141" s="2">
        <v>1.34</v>
      </c>
      <c r="E141" s="2">
        <v>1.58</v>
      </c>
      <c r="F141" s="2">
        <v>0.94</v>
      </c>
      <c r="G141" s="2">
        <v>1.2</v>
      </c>
      <c r="H141" s="2">
        <v>1.18</v>
      </c>
      <c r="I141" s="2">
        <v>2.17</v>
      </c>
      <c r="J141" s="2">
        <v>0.87</v>
      </c>
      <c r="K141" s="74">
        <v>7.28</v>
      </c>
      <c r="L141" s="74">
        <v>5.95</v>
      </c>
      <c r="M141" s="74">
        <v>5.82</v>
      </c>
      <c r="N141" s="74">
        <v>2.17</v>
      </c>
      <c r="O141" s="74">
        <v>5.82</v>
      </c>
      <c r="P141" s="9">
        <v>1.4233241104638048</v>
      </c>
      <c r="Q141" s="6">
        <v>1.9283499821215799</v>
      </c>
      <c r="R141" s="2">
        <v>8.8388011369990814E-15</v>
      </c>
      <c r="S141" s="6">
        <v>1.8298198949574701E-13</v>
      </c>
      <c r="T141" s="60" t="s">
        <v>17</v>
      </c>
      <c r="U141" s="1" t="s">
        <v>117</v>
      </c>
    </row>
    <row r="142" spans="1:21" ht="15" customHeight="1" x14ac:dyDescent="0.25">
      <c r="A142" s="3" t="s">
        <v>1458</v>
      </c>
      <c r="B142" s="2">
        <v>0.34</v>
      </c>
      <c r="C142" s="2">
        <v>0.62</v>
      </c>
      <c r="D142" s="2">
        <v>0.63</v>
      </c>
      <c r="E142" s="2">
        <v>0.25</v>
      </c>
      <c r="F142" s="2">
        <v>0.44</v>
      </c>
      <c r="G142" s="2">
        <v>0.39</v>
      </c>
      <c r="H142" s="2">
        <v>0.34</v>
      </c>
      <c r="I142" s="2">
        <v>0.41</v>
      </c>
      <c r="J142" s="2">
        <v>0.24</v>
      </c>
      <c r="K142" s="74">
        <v>1.7</v>
      </c>
      <c r="L142" s="74">
        <v>3.61</v>
      </c>
      <c r="M142" s="74">
        <v>2.59</v>
      </c>
      <c r="N142" s="74">
        <v>0.63</v>
      </c>
      <c r="O142" s="74">
        <v>1.7</v>
      </c>
      <c r="P142" s="9">
        <v>1.4321110126377852</v>
      </c>
      <c r="Q142" s="6">
        <v>2.54744672196873</v>
      </c>
      <c r="R142" s="2">
        <v>3.8708924481338603E-22</v>
      </c>
      <c r="S142" s="6">
        <v>1.47124154376338E-20</v>
      </c>
      <c r="T142" s="60" t="s">
        <v>2935</v>
      </c>
      <c r="U142" s="1" t="s">
        <v>575</v>
      </c>
    </row>
    <row r="143" spans="1:21" ht="15" customHeight="1" x14ac:dyDescent="0.25">
      <c r="A143" s="3" t="s">
        <v>506</v>
      </c>
      <c r="B143" s="2">
        <v>0.01</v>
      </c>
      <c r="C143" s="2">
        <v>0.01</v>
      </c>
      <c r="D143" s="2">
        <v>0.01</v>
      </c>
      <c r="E143" s="2">
        <v>0.01</v>
      </c>
      <c r="F143" s="2">
        <v>0.01</v>
      </c>
      <c r="G143" s="2">
        <v>0.01</v>
      </c>
      <c r="H143" s="2">
        <v>0.01</v>
      </c>
      <c r="I143" s="2">
        <v>0.01</v>
      </c>
      <c r="J143" s="2">
        <v>0.01</v>
      </c>
      <c r="K143" s="74">
        <v>0.12</v>
      </c>
      <c r="L143" s="74">
        <v>0.2</v>
      </c>
      <c r="M143" s="74">
        <v>0.13</v>
      </c>
      <c r="N143" s="74">
        <v>0.01</v>
      </c>
      <c r="O143" s="74">
        <v>0.12</v>
      </c>
      <c r="P143" s="9">
        <v>3.5849625007211565</v>
      </c>
      <c r="Q143" s="6">
        <v>1.3825124924177099</v>
      </c>
      <c r="R143" s="2">
        <v>2.6790292664252404E-4</v>
      </c>
      <c r="S143" s="6">
        <v>1.20013603878074E-3</v>
      </c>
      <c r="T143" s="60" t="s">
        <v>17</v>
      </c>
      <c r="U143" s="1" t="s">
        <v>117</v>
      </c>
    </row>
    <row r="144" spans="1:21" ht="15" customHeight="1" x14ac:dyDescent="0.25">
      <c r="A144" s="3" t="s">
        <v>1008</v>
      </c>
      <c r="B144" s="2">
        <v>0.03</v>
      </c>
      <c r="C144" s="2">
        <v>0.04</v>
      </c>
      <c r="D144" s="2">
        <v>0.3</v>
      </c>
      <c r="E144" s="2">
        <v>0.03</v>
      </c>
      <c r="F144" s="2">
        <v>0.03</v>
      </c>
      <c r="G144" s="2">
        <v>0.04</v>
      </c>
      <c r="H144" s="2">
        <v>7.0000000000000007E-2</v>
      </c>
      <c r="I144" s="2">
        <v>0.2</v>
      </c>
      <c r="J144" s="2">
        <v>0.47</v>
      </c>
      <c r="K144" s="74">
        <v>7.08</v>
      </c>
      <c r="L144" s="74">
        <v>2.12</v>
      </c>
      <c r="M144" s="74">
        <v>3.76</v>
      </c>
      <c r="N144" s="74">
        <v>0.47</v>
      </c>
      <c r="O144" s="74">
        <v>2.12</v>
      </c>
      <c r="P144" s="9">
        <v>2.173331602885562</v>
      </c>
      <c r="Q144" s="6">
        <v>3.2880472142457702</v>
      </c>
      <c r="R144" s="2">
        <v>4.28263844828547E-15</v>
      </c>
      <c r="S144" s="6">
        <v>9.1141889986477805E-14</v>
      </c>
      <c r="T144" s="60" t="s">
        <v>17</v>
      </c>
      <c r="U144" s="1" t="s">
        <v>98</v>
      </c>
    </row>
    <row r="145" spans="1:21" ht="15" customHeight="1" x14ac:dyDescent="0.25">
      <c r="A145" s="3" t="s">
        <v>854</v>
      </c>
      <c r="B145" s="2">
        <v>0.1</v>
      </c>
      <c r="C145" s="2">
        <v>0.13</v>
      </c>
      <c r="D145" s="2">
        <v>0.66</v>
      </c>
      <c r="E145" s="2">
        <v>0.01</v>
      </c>
      <c r="F145" s="2">
        <v>0.04</v>
      </c>
      <c r="G145" s="2">
        <v>0.06</v>
      </c>
      <c r="H145" s="2">
        <v>0.23</v>
      </c>
      <c r="I145" s="2">
        <v>0.26</v>
      </c>
      <c r="J145" s="2">
        <v>0.33</v>
      </c>
      <c r="K145" s="74">
        <v>19.04</v>
      </c>
      <c r="L145" s="74">
        <v>3.62</v>
      </c>
      <c r="M145" s="74">
        <v>6.93</v>
      </c>
      <c r="N145" s="74">
        <v>0.66</v>
      </c>
      <c r="O145" s="74">
        <v>3.62</v>
      </c>
      <c r="P145" s="9">
        <v>2.4554517677247518</v>
      </c>
      <c r="Q145" s="6">
        <v>3.0514795592528898</v>
      </c>
      <c r="R145" s="2">
        <v>1.8135746063795999E-12</v>
      </c>
      <c r="S145" s="6">
        <v>2.9508496521862E-11</v>
      </c>
      <c r="T145" s="60" t="s">
        <v>17</v>
      </c>
      <c r="U145" s="1" t="s">
        <v>98</v>
      </c>
    </row>
    <row r="146" spans="1:21" ht="15" customHeight="1" x14ac:dyDescent="0.25">
      <c r="A146" s="3" t="s">
        <v>1145</v>
      </c>
      <c r="B146" s="2">
        <v>7.0000000000000007E-2</v>
      </c>
      <c r="C146" s="2">
        <v>0.13</v>
      </c>
      <c r="D146" s="2">
        <v>0.36</v>
      </c>
      <c r="E146" s="2">
        <v>0.01</v>
      </c>
      <c r="F146" s="2">
        <v>0.01</v>
      </c>
      <c r="G146" s="2">
        <v>0.01</v>
      </c>
      <c r="H146" s="2">
        <v>0.01</v>
      </c>
      <c r="I146" s="2">
        <v>0.44</v>
      </c>
      <c r="J146" s="2">
        <v>0.1</v>
      </c>
      <c r="K146" s="74">
        <v>3.6</v>
      </c>
      <c r="L146" s="74">
        <v>1.67</v>
      </c>
      <c r="M146" s="74">
        <v>3</v>
      </c>
      <c r="N146" s="74">
        <v>0.44</v>
      </c>
      <c r="O146" s="74">
        <v>1.67</v>
      </c>
      <c r="P146" s="9">
        <v>1.924272673836755</v>
      </c>
      <c r="Q146" s="6">
        <v>1.7621927986396702</v>
      </c>
      <c r="R146" s="2">
        <v>1.81009073675777E-5</v>
      </c>
      <c r="S146" s="6">
        <v>1.0485938835825801E-4</v>
      </c>
      <c r="T146" s="60" t="s">
        <v>17</v>
      </c>
      <c r="U146" s="1" t="s">
        <v>98</v>
      </c>
    </row>
    <row r="147" spans="1:21" ht="15" customHeight="1" x14ac:dyDescent="0.25">
      <c r="A147" s="3" t="s">
        <v>710</v>
      </c>
      <c r="B147" s="2">
        <v>1.06</v>
      </c>
      <c r="C147" s="2">
        <v>2.09</v>
      </c>
      <c r="D147" s="2">
        <v>2.77</v>
      </c>
      <c r="E147" s="2">
        <v>0.53</v>
      </c>
      <c r="F147" s="2">
        <v>0.42</v>
      </c>
      <c r="G147" s="2">
        <v>0.95</v>
      </c>
      <c r="H147" s="2">
        <v>1.74</v>
      </c>
      <c r="I147" s="2">
        <v>2.14</v>
      </c>
      <c r="J147" s="2">
        <v>1.91</v>
      </c>
      <c r="K147" s="74">
        <v>32.229999999999997</v>
      </c>
      <c r="L147" s="74">
        <v>23.39</v>
      </c>
      <c r="M147" s="74">
        <v>20.13</v>
      </c>
      <c r="N147" s="74">
        <v>2.77</v>
      </c>
      <c r="O147" s="74">
        <v>20.13</v>
      </c>
      <c r="P147" s="9">
        <v>2.8613892908721512</v>
      </c>
      <c r="Q147" s="6">
        <v>2.9240413870928199</v>
      </c>
      <c r="R147" s="2">
        <v>3.0653015207219403E-14</v>
      </c>
      <c r="S147" s="6">
        <v>5.9890328908884501E-13</v>
      </c>
      <c r="T147" s="60" t="s">
        <v>17</v>
      </c>
      <c r="U147" s="1" t="s">
        <v>98</v>
      </c>
    </row>
    <row r="148" spans="1:21" ht="15" customHeight="1" x14ac:dyDescent="0.25">
      <c r="A148" s="3" t="s">
        <v>188</v>
      </c>
      <c r="B148" s="2">
        <v>0.01</v>
      </c>
      <c r="C148" s="2">
        <v>0.01</v>
      </c>
      <c r="D148" s="2">
        <v>0.01</v>
      </c>
      <c r="E148" s="2">
        <v>0.01</v>
      </c>
      <c r="F148" s="2">
        <v>0.01</v>
      </c>
      <c r="G148" s="2">
        <v>0.01</v>
      </c>
      <c r="H148" s="2">
        <v>0.01</v>
      </c>
      <c r="I148" s="2">
        <v>0.01</v>
      </c>
      <c r="J148" s="2">
        <v>0.01</v>
      </c>
      <c r="K148" s="74">
        <v>0.5</v>
      </c>
      <c r="L148" s="74">
        <v>0.99</v>
      </c>
      <c r="M148" s="74">
        <v>0.67</v>
      </c>
      <c r="N148" s="74">
        <v>0.01</v>
      </c>
      <c r="O148" s="74">
        <v>0.5</v>
      </c>
      <c r="P148" s="9">
        <v>5.6438561897747244</v>
      </c>
      <c r="Q148" s="6">
        <v>2.95579987954779</v>
      </c>
      <c r="R148" s="2">
        <v>8.6638151696027485E-12</v>
      </c>
      <c r="S148" s="6">
        <v>1.28818645477131E-10</v>
      </c>
      <c r="T148" s="60" t="s">
        <v>17</v>
      </c>
      <c r="U148" s="1" t="s">
        <v>189</v>
      </c>
    </row>
    <row r="149" spans="1:21" ht="15" customHeight="1" x14ac:dyDescent="0.25">
      <c r="A149" s="3" t="s">
        <v>140</v>
      </c>
      <c r="B149" s="2">
        <v>0.08</v>
      </c>
      <c r="C149" s="2">
        <v>0.08</v>
      </c>
      <c r="D149" s="2">
        <v>0.01</v>
      </c>
      <c r="E149" s="2">
        <v>0.01</v>
      </c>
      <c r="F149" s="2">
        <v>0.01</v>
      </c>
      <c r="G149" s="2">
        <v>0.01</v>
      </c>
      <c r="H149" s="2">
        <v>0.14000000000000001</v>
      </c>
      <c r="I149" s="2">
        <v>0.04</v>
      </c>
      <c r="J149" s="2">
        <v>0.1</v>
      </c>
      <c r="K149" s="74">
        <v>9.35</v>
      </c>
      <c r="L149" s="74">
        <v>23.16</v>
      </c>
      <c r="M149" s="74">
        <v>14.35</v>
      </c>
      <c r="N149" s="74">
        <v>0.14000000000000001</v>
      </c>
      <c r="O149" s="74">
        <v>9.35</v>
      </c>
      <c r="P149" s="9">
        <v>6.0614676327173953</v>
      </c>
      <c r="Q149" s="6">
        <v>6.5836900173986201</v>
      </c>
      <c r="R149" s="2">
        <v>6.2715488902208691E-94</v>
      </c>
      <c r="S149" s="6">
        <v>2.5009086353216799E-91</v>
      </c>
      <c r="T149" s="60" t="s">
        <v>17</v>
      </c>
      <c r="U149" s="1" t="s">
        <v>61</v>
      </c>
    </row>
    <row r="150" spans="1:21" ht="15" customHeight="1" x14ac:dyDescent="0.25">
      <c r="A150" s="3" t="s">
        <v>1023</v>
      </c>
      <c r="B150" s="2">
        <v>0.16</v>
      </c>
      <c r="C150" s="2">
        <v>0.33</v>
      </c>
      <c r="D150" s="2">
        <v>0.19</v>
      </c>
      <c r="E150" s="2">
        <v>0.17</v>
      </c>
      <c r="F150" s="2">
        <v>0.15</v>
      </c>
      <c r="G150" s="2">
        <v>0.32</v>
      </c>
      <c r="H150" s="2">
        <v>0.16</v>
      </c>
      <c r="I150" s="2">
        <v>7.0000000000000007E-2</v>
      </c>
      <c r="J150" s="2">
        <v>0.15</v>
      </c>
      <c r="K150" s="74">
        <v>1.58</v>
      </c>
      <c r="L150" s="74">
        <v>1.78</v>
      </c>
      <c r="M150" s="74">
        <v>1.46</v>
      </c>
      <c r="N150" s="74">
        <v>0.33</v>
      </c>
      <c r="O150" s="74">
        <v>1.46</v>
      </c>
      <c r="P150" s="9">
        <v>2.1454304395215638</v>
      </c>
      <c r="Q150" s="6">
        <v>2.8220757126985001</v>
      </c>
      <c r="R150" s="2">
        <v>7.8315177153805306E-32</v>
      </c>
      <c r="S150" s="6">
        <v>5.1348158605561003E-30</v>
      </c>
      <c r="T150" s="60" t="s">
        <v>2935</v>
      </c>
      <c r="U150" s="1" t="s">
        <v>1024</v>
      </c>
    </row>
    <row r="151" spans="1:21" ht="15" customHeight="1" x14ac:dyDescent="0.25">
      <c r="A151" s="3" t="s">
        <v>87</v>
      </c>
      <c r="B151" s="2">
        <v>0.01</v>
      </c>
      <c r="C151" s="2">
        <v>0.01</v>
      </c>
      <c r="D151" s="2">
        <v>0.01</v>
      </c>
      <c r="E151" s="2">
        <v>0.01</v>
      </c>
      <c r="F151" s="2">
        <v>0.01</v>
      </c>
      <c r="G151" s="2">
        <v>0.01</v>
      </c>
      <c r="H151" s="2">
        <v>0.01</v>
      </c>
      <c r="I151" s="2">
        <v>0.01</v>
      </c>
      <c r="J151" s="2">
        <v>0.01</v>
      </c>
      <c r="K151" s="74">
        <v>1.03</v>
      </c>
      <c r="L151" s="74">
        <v>2.37</v>
      </c>
      <c r="M151" s="74">
        <v>1.52</v>
      </c>
      <c r="N151" s="74">
        <v>0.01</v>
      </c>
      <c r="O151" s="74">
        <v>1.03</v>
      </c>
      <c r="P151" s="9">
        <v>6.6865005271832185</v>
      </c>
      <c r="Q151" s="6">
        <v>3.4625914508257001</v>
      </c>
      <c r="R151" s="2">
        <v>6.9101316087964507E-16</v>
      </c>
      <c r="S151" s="6">
        <v>1.5694579961155299E-14</v>
      </c>
      <c r="T151" s="60" t="s">
        <v>17</v>
      </c>
      <c r="U151" s="1" t="s">
        <v>88</v>
      </c>
    </row>
    <row r="152" spans="1:21" ht="15" customHeight="1" x14ac:dyDescent="0.25">
      <c r="A152" s="3" t="s">
        <v>2350</v>
      </c>
      <c r="B152" s="2">
        <v>0.1</v>
      </c>
      <c r="C152" s="2">
        <v>0.1</v>
      </c>
      <c r="D152" s="2">
        <v>0.38</v>
      </c>
      <c r="E152" s="2">
        <v>0.08</v>
      </c>
      <c r="F152" s="2">
        <v>0.05</v>
      </c>
      <c r="G152" s="2">
        <v>0.11</v>
      </c>
      <c r="H152" s="2">
        <v>0.06</v>
      </c>
      <c r="I152" s="2">
        <v>0.48</v>
      </c>
      <c r="J152" s="2">
        <v>0.45</v>
      </c>
      <c r="K152" s="74">
        <v>1.41</v>
      </c>
      <c r="L152" s="74">
        <v>0.74</v>
      </c>
      <c r="M152" s="74">
        <v>1.18</v>
      </c>
      <c r="N152" s="74">
        <v>0.48</v>
      </c>
      <c r="O152" s="74">
        <v>0.74</v>
      </c>
      <c r="P152" s="9">
        <v>0.62449086490779371</v>
      </c>
      <c r="Q152" s="6">
        <v>1.6058029004935999</v>
      </c>
      <c r="R152" s="2">
        <v>1.37754416371204E-4</v>
      </c>
      <c r="S152" s="6">
        <v>6.5936170370514203E-4</v>
      </c>
      <c r="T152" s="60" t="s">
        <v>17</v>
      </c>
      <c r="U152" s="1" t="s">
        <v>2351</v>
      </c>
    </row>
    <row r="153" spans="1:21" ht="15" customHeight="1" x14ac:dyDescent="0.25">
      <c r="A153" s="3" t="s">
        <v>1240</v>
      </c>
      <c r="B153" s="2">
        <v>9.89</v>
      </c>
      <c r="C153" s="2">
        <v>7.01</v>
      </c>
      <c r="D153" s="2">
        <v>11.61</v>
      </c>
      <c r="E153" s="2">
        <v>6.11</v>
      </c>
      <c r="F153" s="2">
        <v>4.4400000000000004</v>
      </c>
      <c r="G153" s="2">
        <v>5.75</v>
      </c>
      <c r="H153" s="2">
        <v>4.9400000000000004</v>
      </c>
      <c r="I153" s="2">
        <v>7.71</v>
      </c>
      <c r="J153" s="2">
        <v>9.5</v>
      </c>
      <c r="K153" s="74">
        <v>43.73</v>
      </c>
      <c r="L153" s="74">
        <v>39.61</v>
      </c>
      <c r="M153" s="74">
        <v>39.979999999999997</v>
      </c>
      <c r="N153" s="74">
        <v>11.61</v>
      </c>
      <c r="O153" s="74">
        <v>39.61</v>
      </c>
      <c r="P153" s="9">
        <v>1.7704967290390534</v>
      </c>
      <c r="Q153" s="6">
        <v>2.0317609517656501</v>
      </c>
      <c r="R153" s="2">
        <v>5.3366282710363901E-15</v>
      </c>
      <c r="S153" s="6">
        <v>1.1288128929822601E-13</v>
      </c>
      <c r="T153" s="60" t="s">
        <v>2935</v>
      </c>
      <c r="U153" s="1" t="s">
        <v>1241</v>
      </c>
    </row>
    <row r="154" spans="1:21" ht="15" customHeight="1" x14ac:dyDescent="0.25">
      <c r="A154" s="3" t="s">
        <v>2176</v>
      </c>
      <c r="B154" s="2">
        <v>0.05</v>
      </c>
      <c r="C154" s="2">
        <v>0.01</v>
      </c>
      <c r="D154" s="2">
        <v>0.05</v>
      </c>
      <c r="E154" s="2">
        <v>0.01</v>
      </c>
      <c r="F154" s="2">
        <v>0.01</v>
      </c>
      <c r="G154" s="2">
        <v>0.01</v>
      </c>
      <c r="H154" s="2">
        <v>0.06</v>
      </c>
      <c r="I154" s="2">
        <v>0.01</v>
      </c>
      <c r="J154" s="2">
        <v>0.01</v>
      </c>
      <c r="K154" s="74">
        <v>0.12</v>
      </c>
      <c r="L154" s="74">
        <v>0.26</v>
      </c>
      <c r="M154" s="74">
        <v>0.1</v>
      </c>
      <c r="N154" s="74">
        <v>0.06</v>
      </c>
      <c r="O154" s="74">
        <v>0.1</v>
      </c>
      <c r="P154" s="9">
        <v>0.73696559416620622</v>
      </c>
      <c r="Q154" s="6">
        <v>0.95398911851893109</v>
      </c>
      <c r="R154" s="2">
        <v>1.66844980506115E-2</v>
      </c>
      <c r="S154" s="6">
        <v>4.4525552943623002E-2</v>
      </c>
      <c r="T154" s="60" t="s">
        <v>2935</v>
      </c>
      <c r="U154" s="1" t="s">
        <v>80</v>
      </c>
    </row>
    <row r="155" spans="1:21" ht="15" customHeight="1" x14ac:dyDescent="0.25">
      <c r="A155" s="3" t="s">
        <v>1852</v>
      </c>
      <c r="B155" s="2">
        <v>1.93</v>
      </c>
      <c r="C155" s="2">
        <v>2.2400000000000002</v>
      </c>
      <c r="D155" s="2">
        <v>1.69</v>
      </c>
      <c r="E155" s="2">
        <v>1.8</v>
      </c>
      <c r="F155" s="2">
        <v>1.19</v>
      </c>
      <c r="G155" s="2">
        <v>1.8</v>
      </c>
      <c r="H155" s="2">
        <v>1.25</v>
      </c>
      <c r="I155" s="2">
        <v>1.19</v>
      </c>
      <c r="J155" s="2">
        <v>1.24</v>
      </c>
      <c r="K155" s="74">
        <v>4.5</v>
      </c>
      <c r="L155" s="74">
        <v>7.39</v>
      </c>
      <c r="M155" s="74">
        <v>7.54</v>
      </c>
      <c r="N155" s="74">
        <v>2.2400000000000002</v>
      </c>
      <c r="O155" s="74">
        <v>4.5</v>
      </c>
      <c r="P155" s="9">
        <v>1.0064262691594328</v>
      </c>
      <c r="Q155" s="6">
        <v>1.8377893092014599</v>
      </c>
      <c r="R155" s="2">
        <v>4.7851326478290503E-52</v>
      </c>
      <c r="S155" s="6">
        <v>6.5761780597989697E-50</v>
      </c>
      <c r="T155" s="60" t="s">
        <v>17</v>
      </c>
      <c r="U155" s="1" t="s">
        <v>1853</v>
      </c>
    </row>
    <row r="156" spans="1:21" ht="15" customHeight="1" x14ac:dyDescent="0.25">
      <c r="A156" s="3" t="s">
        <v>1051</v>
      </c>
      <c r="B156" s="2">
        <v>0.05</v>
      </c>
      <c r="C156" s="2">
        <v>0.01</v>
      </c>
      <c r="D156" s="2">
        <v>0.11</v>
      </c>
      <c r="E156" s="2">
        <v>0.01</v>
      </c>
      <c r="F156" s="2">
        <v>0.04</v>
      </c>
      <c r="G156" s="2">
        <v>0.14000000000000001</v>
      </c>
      <c r="H156" s="2">
        <v>0.01</v>
      </c>
      <c r="I156" s="2">
        <v>0.01</v>
      </c>
      <c r="J156" s="2">
        <v>0.01</v>
      </c>
      <c r="K156" s="74">
        <v>1.07</v>
      </c>
      <c r="L156" s="74">
        <v>0.64</v>
      </c>
      <c r="M156" s="74">
        <v>0.6</v>
      </c>
      <c r="N156" s="74">
        <v>0.14000000000000001</v>
      </c>
      <c r="O156" s="74">
        <v>0.6</v>
      </c>
      <c r="P156" s="9">
        <v>2.0995356735509145</v>
      </c>
      <c r="Q156" s="6">
        <v>2.6351676724549398</v>
      </c>
      <c r="R156" s="2">
        <v>5.3875210486393995E-10</v>
      </c>
      <c r="S156" s="6">
        <v>6.4367116654299408E-9</v>
      </c>
      <c r="T156" s="60" t="s">
        <v>17</v>
      </c>
      <c r="U156" s="1" t="s">
        <v>1052</v>
      </c>
    </row>
    <row r="157" spans="1:21" ht="15" customHeight="1" x14ac:dyDescent="0.25">
      <c r="A157" s="3" t="s">
        <v>1451</v>
      </c>
      <c r="B157" s="2">
        <v>3.57</v>
      </c>
      <c r="C157" s="2">
        <v>4.5</v>
      </c>
      <c r="D157" s="2">
        <v>3.65</v>
      </c>
      <c r="E157" s="2">
        <v>4.6399999999999997</v>
      </c>
      <c r="F157" s="2">
        <v>1.65</v>
      </c>
      <c r="G157" s="2">
        <v>2.48</v>
      </c>
      <c r="H157" s="2">
        <v>2.61</v>
      </c>
      <c r="I157" s="2">
        <v>4.76</v>
      </c>
      <c r="J157" s="2">
        <v>2.96</v>
      </c>
      <c r="K157" s="74">
        <v>12.98</v>
      </c>
      <c r="L157" s="74">
        <v>18.13</v>
      </c>
      <c r="M157" s="74">
        <v>13.91</v>
      </c>
      <c r="N157" s="74">
        <v>4.76</v>
      </c>
      <c r="O157" s="74">
        <v>12.98</v>
      </c>
      <c r="P157" s="9">
        <v>1.4472569046911952</v>
      </c>
      <c r="Q157" s="6">
        <v>2.16695032437771</v>
      </c>
      <c r="R157" s="2">
        <v>1.04050304138038E-31</v>
      </c>
      <c r="S157" s="6">
        <v>6.7855861880905703E-30</v>
      </c>
      <c r="T157" s="60" t="s">
        <v>2935</v>
      </c>
      <c r="U157" s="1" t="s">
        <v>1229</v>
      </c>
    </row>
    <row r="158" spans="1:21" ht="15" customHeight="1" x14ac:dyDescent="0.25">
      <c r="A158" s="3" t="s">
        <v>509</v>
      </c>
      <c r="B158" s="2">
        <v>0.01</v>
      </c>
      <c r="C158" s="2">
        <v>0.01</v>
      </c>
      <c r="D158" s="2">
        <v>0.01</v>
      </c>
      <c r="E158" s="2">
        <v>0.01</v>
      </c>
      <c r="F158" s="2">
        <v>0.01</v>
      </c>
      <c r="G158" s="2">
        <v>0.01</v>
      </c>
      <c r="H158" s="2">
        <v>0.01</v>
      </c>
      <c r="I158" s="2">
        <v>0.01</v>
      </c>
      <c r="J158" s="2">
        <v>0.01</v>
      </c>
      <c r="K158" s="74">
        <v>0.12</v>
      </c>
      <c r="L158" s="74">
        <v>0.13</v>
      </c>
      <c r="M158" s="74">
        <v>0.16</v>
      </c>
      <c r="N158" s="74">
        <v>0.01</v>
      </c>
      <c r="O158" s="74">
        <v>0.12</v>
      </c>
      <c r="P158" s="9">
        <v>3.5849625007211565</v>
      </c>
      <c r="Q158" s="6">
        <v>1.2930522785012299</v>
      </c>
      <c r="R158" s="2">
        <v>4.9366002386534399E-4</v>
      </c>
      <c r="S158" s="6">
        <v>2.0654076505890102E-3</v>
      </c>
      <c r="T158" s="60" t="s">
        <v>17</v>
      </c>
      <c r="U158" s="1" t="s">
        <v>510</v>
      </c>
    </row>
    <row r="159" spans="1:21" ht="15" customHeight="1" x14ac:dyDescent="0.25">
      <c r="A159" s="3" t="s">
        <v>2231</v>
      </c>
      <c r="B159" s="2">
        <v>21.64</v>
      </c>
      <c r="C159" s="2">
        <v>24.69</v>
      </c>
      <c r="D159" s="2">
        <v>23.37</v>
      </c>
      <c r="E159" s="2">
        <v>13.26</v>
      </c>
      <c r="F159" s="2">
        <v>11.36</v>
      </c>
      <c r="G159" s="2">
        <v>13.77</v>
      </c>
      <c r="H159" s="2">
        <v>12.7</v>
      </c>
      <c r="I159" s="2">
        <v>17.27</v>
      </c>
      <c r="J159" s="2">
        <v>28.8</v>
      </c>
      <c r="K159" s="74">
        <v>55.5</v>
      </c>
      <c r="L159" s="74">
        <v>63.52</v>
      </c>
      <c r="M159" s="74">
        <v>46.93</v>
      </c>
      <c r="N159" s="74">
        <v>28.8</v>
      </c>
      <c r="O159" s="74">
        <v>46.93</v>
      </c>
      <c r="P159" s="9">
        <v>0.7044416486985885</v>
      </c>
      <c r="Q159" s="6">
        <v>1.4033232310477199</v>
      </c>
      <c r="R159" s="2">
        <v>5.7774291760060608E-10</v>
      </c>
      <c r="S159" s="6">
        <v>6.8789018456361905E-9</v>
      </c>
      <c r="T159" s="60" t="s">
        <v>2935</v>
      </c>
      <c r="U159" s="1" t="s">
        <v>117</v>
      </c>
    </row>
    <row r="160" spans="1:21" ht="15" customHeight="1" x14ac:dyDescent="0.25">
      <c r="A160" s="3" t="s">
        <v>42</v>
      </c>
      <c r="B160" s="2">
        <v>0.01</v>
      </c>
      <c r="C160" s="2">
        <v>0.01</v>
      </c>
      <c r="D160" s="2">
        <v>0.01</v>
      </c>
      <c r="E160" s="2">
        <v>0.01</v>
      </c>
      <c r="F160" s="2">
        <v>0.01</v>
      </c>
      <c r="G160" s="2">
        <v>0.01</v>
      </c>
      <c r="H160" s="2">
        <v>0.01</v>
      </c>
      <c r="I160" s="2">
        <v>0.01</v>
      </c>
      <c r="J160" s="2">
        <v>0.01</v>
      </c>
      <c r="K160" s="74">
        <v>3.01</v>
      </c>
      <c r="L160" s="74">
        <v>7.83</v>
      </c>
      <c r="M160" s="74">
        <v>4.4800000000000004</v>
      </c>
      <c r="N160" s="74">
        <v>0.01</v>
      </c>
      <c r="O160" s="74">
        <v>3.01</v>
      </c>
      <c r="P160" s="9">
        <v>8.2336196767597016</v>
      </c>
      <c r="Q160" s="6">
        <v>5.1314787186681796</v>
      </c>
      <c r="R160" s="2">
        <v>3.7042923580657197E-38</v>
      </c>
      <c r="S160" s="6">
        <v>3.12871220867877E-36</v>
      </c>
      <c r="T160" s="60" t="s">
        <v>17</v>
      </c>
      <c r="U160" s="1" t="s">
        <v>43</v>
      </c>
    </row>
    <row r="161" spans="1:21" ht="15" customHeight="1" x14ac:dyDescent="0.25">
      <c r="A161" s="3" t="s">
        <v>1283</v>
      </c>
      <c r="B161" s="2">
        <v>0.08</v>
      </c>
      <c r="C161" s="2">
        <v>0.19</v>
      </c>
      <c r="D161" s="2">
        <v>0.1</v>
      </c>
      <c r="E161" s="2">
        <v>7.0000000000000007E-2</v>
      </c>
      <c r="F161" s="2">
        <v>0.1</v>
      </c>
      <c r="G161" s="2">
        <v>7.0000000000000007E-2</v>
      </c>
      <c r="H161" s="2">
        <v>0.06</v>
      </c>
      <c r="I161" s="2">
        <v>0.15</v>
      </c>
      <c r="J161" s="2">
        <v>7.0000000000000007E-2</v>
      </c>
      <c r="K161" s="74">
        <v>0.62</v>
      </c>
      <c r="L161" s="74">
        <v>1.99</v>
      </c>
      <c r="M161" s="74">
        <v>1.49</v>
      </c>
      <c r="N161" s="74">
        <v>0.19</v>
      </c>
      <c r="O161" s="74">
        <v>0.62</v>
      </c>
      <c r="P161" s="9">
        <v>1.7062687969432899</v>
      </c>
      <c r="Q161" s="6">
        <v>2.8974128558335699</v>
      </c>
      <c r="R161" s="2">
        <v>6.9962158254374705E-18</v>
      </c>
      <c r="S161" s="6">
        <v>1.8867289351858799E-16</v>
      </c>
      <c r="T161" s="60" t="s">
        <v>17</v>
      </c>
      <c r="U161" s="1" t="s">
        <v>984</v>
      </c>
    </row>
    <row r="162" spans="1:21" ht="15" customHeight="1" x14ac:dyDescent="0.25">
      <c r="A162" s="3" t="s">
        <v>1436</v>
      </c>
      <c r="B162" s="2">
        <v>34.450000000000003</v>
      </c>
      <c r="C162" s="2">
        <v>25.19</v>
      </c>
      <c r="D162" s="2">
        <v>38.31</v>
      </c>
      <c r="E162" s="2">
        <v>26.98</v>
      </c>
      <c r="F162" s="2">
        <v>18.7</v>
      </c>
      <c r="G162" s="2">
        <v>25.34</v>
      </c>
      <c r="H162" s="2">
        <v>27.7</v>
      </c>
      <c r="I162" s="2">
        <v>20.62</v>
      </c>
      <c r="J162" s="2">
        <v>19.59</v>
      </c>
      <c r="K162" s="74">
        <v>106.62</v>
      </c>
      <c r="L162" s="74">
        <v>124.97</v>
      </c>
      <c r="M162" s="74">
        <v>121.39</v>
      </c>
      <c r="N162" s="74">
        <v>38.31</v>
      </c>
      <c r="O162" s="74">
        <v>106.62</v>
      </c>
      <c r="P162" s="9">
        <v>1.4766851563259542</v>
      </c>
      <c r="Q162" s="6">
        <v>2.0285824143778899</v>
      </c>
      <c r="R162" s="2">
        <v>1.9961644979535599E-29</v>
      </c>
      <c r="S162" s="6">
        <v>1.161643574467E-27</v>
      </c>
      <c r="T162" s="60" t="s">
        <v>17</v>
      </c>
      <c r="U162" s="1" t="s">
        <v>1437</v>
      </c>
    </row>
    <row r="163" spans="1:21" ht="15" customHeight="1" x14ac:dyDescent="0.25">
      <c r="A163" s="3" t="s">
        <v>671</v>
      </c>
      <c r="B163" s="2">
        <v>0.56999999999999995</v>
      </c>
      <c r="C163" s="2">
        <v>0.48</v>
      </c>
      <c r="D163" s="2">
        <v>0.53</v>
      </c>
      <c r="E163" s="2">
        <v>0.71</v>
      </c>
      <c r="F163" s="2">
        <v>0.52</v>
      </c>
      <c r="G163" s="2">
        <v>0.82</v>
      </c>
      <c r="H163" s="2">
        <v>0.65</v>
      </c>
      <c r="I163" s="2">
        <v>0.48</v>
      </c>
      <c r="J163" s="2">
        <v>0.55000000000000004</v>
      </c>
      <c r="K163" s="74">
        <v>6.98</v>
      </c>
      <c r="L163" s="74">
        <v>6.28</v>
      </c>
      <c r="M163" s="74">
        <v>6.3</v>
      </c>
      <c r="N163" s="74">
        <v>0.82</v>
      </c>
      <c r="O163" s="74">
        <v>6.28</v>
      </c>
      <c r="P163" s="9">
        <v>2.9370687442735433</v>
      </c>
      <c r="Q163" s="6">
        <v>3.1478548774255102</v>
      </c>
      <c r="R163" s="2">
        <v>2.1905268049107499E-53</v>
      </c>
      <c r="S163" s="6">
        <v>3.0979397982240597E-51</v>
      </c>
      <c r="T163" s="60" t="s">
        <v>2935</v>
      </c>
      <c r="U163" s="1" t="s">
        <v>672</v>
      </c>
    </row>
    <row r="164" spans="1:21" ht="15" customHeight="1" x14ac:dyDescent="0.25">
      <c r="A164" s="3" t="s">
        <v>926</v>
      </c>
      <c r="B164" s="2">
        <v>0.01</v>
      </c>
      <c r="C164" s="2">
        <v>0.01</v>
      </c>
      <c r="D164" s="2">
        <v>0.01</v>
      </c>
      <c r="E164" s="2">
        <v>0.01</v>
      </c>
      <c r="F164" s="2">
        <v>0.01</v>
      </c>
      <c r="G164" s="2">
        <v>0.01</v>
      </c>
      <c r="H164" s="2">
        <v>0.01</v>
      </c>
      <c r="I164" s="2">
        <v>0.01</v>
      </c>
      <c r="J164" s="2">
        <v>0.01</v>
      </c>
      <c r="K164" s="74">
        <v>0.05</v>
      </c>
      <c r="L164" s="74">
        <v>0.05</v>
      </c>
      <c r="M164" s="74">
        <v>0.05</v>
      </c>
      <c r="N164" s="74">
        <v>0.01</v>
      </c>
      <c r="O164" s="74">
        <v>0.05</v>
      </c>
      <c r="P164" s="9">
        <v>2.3219280948873622</v>
      </c>
      <c r="Q164" s="6">
        <v>0.96373015616479407</v>
      </c>
      <c r="R164" s="2">
        <v>3.8039395414040701E-3</v>
      </c>
      <c r="S164" s="6">
        <v>1.2519392415729099E-2</v>
      </c>
      <c r="T164" s="60" t="s">
        <v>17</v>
      </c>
      <c r="U164" s="1" t="s">
        <v>479</v>
      </c>
    </row>
    <row r="165" spans="1:21" ht="15" customHeight="1" x14ac:dyDescent="0.25">
      <c r="A165" s="3" t="s">
        <v>62</v>
      </c>
      <c r="B165" s="2">
        <v>0.01</v>
      </c>
      <c r="C165" s="2">
        <v>0.01</v>
      </c>
      <c r="D165" s="2">
        <v>0.01</v>
      </c>
      <c r="E165" s="2">
        <v>0.01</v>
      </c>
      <c r="F165" s="2">
        <v>0.01</v>
      </c>
      <c r="G165" s="2">
        <v>0.01</v>
      </c>
      <c r="H165" s="2">
        <v>0.01</v>
      </c>
      <c r="I165" s="2">
        <v>0.01</v>
      </c>
      <c r="J165" s="2">
        <v>0.01</v>
      </c>
      <c r="K165" s="74">
        <v>1.63</v>
      </c>
      <c r="L165" s="74">
        <v>1.81</v>
      </c>
      <c r="M165" s="74">
        <v>2.3199999999999998</v>
      </c>
      <c r="N165" s="74">
        <v>0.01</v>
      </c>
      <c r="O165" s="74">
        <v>1.63</v>
      </c>
      <c r="P165" s="9">
        <v>7.3487281542310781</v>
      </c>
      <c r="Q165" s="6">
        <v>4.3853397488875698</v>
      </c>
      <c r="R165" s="2">
        <v>4.8017028805968507E-27</v>
      </c>
      <c r="S165" s="6">
        <v>2.4641650331333003E-25</v>
      </c>
      <c r="T165" s="60" t="s">
        <v>17</v>
      </c>
      <c r="U165" s="1" t="s">
        <v>61</v>
      </c>
    </row>
    <row r="166" spans="1:21" ht="15" customHeight="1" x14ac:dyDescent="0.25">
      <c r="A166" s="3" t="s">
        <v>797</v>
      </c>
      <c r="B166" s="2">
        <v>0.01</v>
      </c>
      <c r="C166" s="2">
        <v>0.01</v>
      </c>
      <c r="D166" s="2">
        <v>0.01</v>
      </c>
      <c r="E166" s="2">
        <v>0.01</v>
      </c>
      <c r="F166" s="2">
        <v>0.01</v>
      </c>
      <c r="G166" s="2">
        <v>0.01</v>
      </c>
      <c r="H166" s="2">
        <v>0.01</v>
      </c>
      <c r="I166" s="2">
        <v>0.01</v>
      </c>
      <c r="J166" s="2">
        <v>0.01</v>
      </c>
      <c r="K166" s="74">
        <v>0.06</v>
      </c>
      <c r="L166" s="74">
        <v>0.21</v>
      </c>
      <c r="M166" s="74">
        <v>0.12</v>
      </c>
      <c r="N166" s="74">
        <v>0.01</v>
      </c>
      <c r="O166" s="74">
        <v>0.06</v>
      </c>
      <c r="P166" s="9">
        <v>2.5849625007211561</v>
      </c>
      <c r="Q166" s="6">
        <v>0.92283679124058704</v>
      </c>
      <c r="R166" s="2">
        <v>4.6813035054690706E-3</v>
      </c>
      <c r="S166" s="6">
        <v>1.49655286858372E-2</v>
      </c>
      <c r="T166" s="60" t="s">
        <v>17</v>
      </c>
      <c r="U166" s="1" t="s">
        <v>798</v>
      </c>
    </row>
    <row r="167" spans="1:21" ht="15" customHeight="1" x14ac:dyDescent="0.25">
      <c r="A167" s="3" t="s">
        <v>455</v>
      </c>
      <c r="B167" s="2">
        <v>0.01</v>
      </c>
      <c r="C167" s="2">
        <v>0.05</v>
      </c>
      <c r="D167" s="2">
        <v>0.05</v>
      </c>
      <c r="E167" s="2">
        <v>0.01</v>
      </c>
      <c r="F167" s="2">
        <v>0.01</v>
      </c>
      <c r="G167" s="2">
        <v>0.01</v>
      </c>
      <c r="H167" s="2">
        <v>0.01</v>
      </c>
      <c r="I167" s="2">
        <v>0.01</v>
      </c>
      <c r="J167" s="2">
        <v>0.01</v>
      </c>
      <c r="K167" s="74">
        <v>0.73</v>
      </c>
      <c r="L167" s="74">
        <v>1.42</v>
      </c>
      <c r="M167" s="74">
        <v>0.97</v>
      </c>
      <c r="N167" s="74">
        <v>0.05</v>
      </c>
      <c r="O167" s="74">
        <v>0.73</v>
      </c>
      <c r="P167" s="9">
        <v>3.8678964639926554</v>
      </c>
      <c r="Q167" s="6">
        <v>3.3785503082377399</v>
      </c>
      <c r="R167" s="2">
        <v>1.3517298067993101E-15</v>
      </c>
      <c r="S167" s="6">
        <v>3.0028153014057701E-14</v>
      </c>
      <c r="T167" s="60" t="s">
        <v>17</v>
      </c>
      <c r="U167" s="1" t="s">
        <v>456</v>
      </c>
    </row>
    <row r="168" spans="1:21" ht="15" customHeight="1" x14ac:dyDescent="0.25">
      <c r="A168" s="3" t="s">
        <v>2195</v>
      </c>
      <c r="B168" s="2">
        <v>0.73</v>
      </c>
      <c r="C168" s="2">
        <v>1.1100000000000001</v>
      </c>
      <c r="D168" s="2">
        <v>1.26</v>
      </c>
      <c r="E168" s="2">
        <v>0.44</v>
      </c>
      <c r="F168" s="2">
        <v>0.1</v>
      </c>
      <c r="G168" s="2">
        <v>1.39</v>
      </c>
      <c r="H168" s="2">
        <v>0.94</v>
      </c>
      <c r="I168" s="2">
        <v>1.17</v>
      </c>
      <c r="J168" s="2">
        <v>1.01</v>
      </c>
      <c r="K168" s="74">
        <v>3</v>
      </c>
      <c r="L168" s="74">
        <v>3.11</v>
      </c>
      <c r="M168" s="74">
        <v>2.2999999999999998</v>
      </c>
      <c r="N168" s="74">
        <v>1.39</v>
      </c>
      <c r="O168" s="74">
        <v>2.2999999999999998</v>
      </c>
      <c r="P168" s="9">
        <v>0.72654897822086772</v>
      </c>
      <c r="Q168" s="6">
        <v>1.31221212671973</v>
      </c>
      <c r="R168" s="2">
        <v>1.0776817450025801E-4</v>
      </c>
      <c r="S168" s="6">
        <v>5.3001634547488407E-4</v>
      </c>
      <c r="T168" s="60" t="s">
        <v>17</v>
      </c>
      <c r="U168" s="1" t="s">
        <v>2196</v>
      </c>
    </row>
    <row r="169" spans="1:21" ht="15" customHeight="1" x14ac:dyDescent="0.25">
      <c r="A169" s="3" t="s">
        <v>2027</v>
      </c>
      <c r="B169" s="2">
        <v>0.14000000000000001</v>
      </c>
      <c r="C169" s="2">
        <v>0.38</v>
      </c>
      <c r="D169" s="2">
        <v>0.49</v>
      </c>
      <c r="E169" s="2">
        <v>0.6</v>
      </c>
      <c r="F169" s="2">
        <v>0.31</v>
      </c>
      <c r="G169" s="2">
        <v>1.1100000000000001</v>
      </c>
      <c r="H169" s="2">
        <v>1.27</v>
      </c>
      <c r="I169" s="2">
        <v>0.43</v>
      </c>
      <c r="J169" s="2">
        <v>0.7</v>
      </c>
      <c r="K169" s="74">
        <v>2.98</v>
      </c>
      <c r="L169" s="74">
        <v>2.3199999999999998</v>
      </c>
      <c r="M169" s="74">
        <v>2.69</v>
      </c>
      <c r="N169" s="74">
        <v>1.27</v>
      </c>
      <c r="O169" s="74">
        <v>2.3199999999999998</v>
      </c>
      <c r="P169" s="9">
        <v>0.86929630835540617</v>
      </c>
      <c r="Q169" s="6">
        <v>1.8878962305578901</v>
      </c>
      <c r="R169" s="2">
        <v>1.08315533643552E-8</v>
      </c>
      <c r="S169" s="6">
        <v>1.0793835951984399E-7</v>
      </c>
      <c r="T169" s="60" t="s">
        <v>17</v>
      </c>
      <c r="U169" s="1" t="s">
        <v>2028</v>
      </c>
    </row>
    <row r="170" spans="1:21" ht="15" customHeight="1" x14ac:dyDescent="0.25">
      <c r="A170" s="3" t="s">
        <v>635</v>
      </c>
      <c r="B170" s="2">
        <v>0.01</v>
      </c>
      <c r="C170" s="2">
        <v>0.04</v>
      </c>
      <c r="D170" s="2">
        <v>0.01</v>
      </c>
      <c r="E170" s="2">
        <v>0.01</v>
      </c>
      <c r="F170" s="2">
        <v>0.01</v>
      </c>
      <c r="G170" s="2">
        <v>0.01</v>
      </c>
      <c r="H170" s="2">
        <v>0.04</v>
      </c>
      <c r="I170" s="2">
        <v>0.01</v>
      </c>
      <c r="J170" s="2">
        <v>0.01</v>
      </c>
      <c r="K170" s="74">
        <v>0.33</v>
      </c>
      <c r="L170" s="74">
        <v>0.55000000000000004</v>
      </c>
      <c r="M170" s="74">
        <v>0.37</v>
      </c>
      <c r="N170" s="74">
        <v>0.04</v>
      </c>
      <c r="O170" s="74">
        <v>0.33</v>
      </c>
      <c r="P170" s="9">
        <v>3.0443941193584534</v>
      </c>
      <c r="Q170" s="6">
        <v>2.6243389403034398</v>
      </c>
      <c r="R170" s="2">
        <v>1.2830281711525701E-9</v>
      </c>
      <c r="S170" s="6">
        <v>1.4556744525786501E-8</v>
      </c>
      <c r="T170" s="60" t="s">
        <v>2935</v>
      </c>
      <c r="U170" s="1" t="s">
        <v>78</v>
      </c>
    </row>
    <row r="171" spans="1:21" ht="15" customHeight="1" x14ac:dyDescent="0.25">
      <c r="A171" s="3" t="s">
        <v>1181</v>
      </c>
      <c r="B171" s="2">
        <v>0.23</v>
      </c>
      <c r="C171" s="2">
        <v>0.08</v>
      </c>
      <c r="D171" s="2">
        <v>0.16</v>
      </c>
      <c r="E171" s="2">
        <v>0.14000000000000001</v>
      </c>
      <c r="F171" s="2">
        <v>0.05</v>
      </c>
      <c r="G171" s="2">
        <v>0.06</v>
      </c>
      <c r="H171" s="2">
        <v>7.0000000000000007E-2</v>
      </c>
      <c r="I171" s="2">
        <v>0.05</v>
      </c>
      <c r="J171" s="2">
        <v>0.05</v>
      </c>
      <c r="K171" s="74">
        <v>1.2</v>
      </c>
      <c r="L171" s="74">
        <v>1.1499999999999999</v>
      </c>
      <c r="M171" s="74">
        <v>0.83</v>
      </c>
      <c r="N171" s="74">
        <v>0.23</v>
      </c>
      <c r="O171" s="74">
        <v>0.83</v>
      </c>
      <c r="P171" s="9">
        <v>1.8514774752899119</v>
      </c>
      <c r="Q171" s="6">
        <v>2.7382247104423101</v>
      </c>
      <c r="R171" s="2">
        <v>7.4501978240055503E-17</v>
      </c>
      <c r="S171" s="6">
        <v>1.8549238696922704E-15</v>
      </c>
      <c r="T171" s="60" t="s">
        <v>17</v>
      </c>
      <c r="U171" s="1" t="s">
        <v>1182</v>
      </c>
    </row>
    <row r="172" spans="1:21" ht="15" customHeight="1" x14ac:dyDescent="0.25">
      <c r="A172" s="3" t="s">
        <v>1634</v>
      </c>
      <c r="B172" s="2">
        <v>5.65</v>
      </c>
      <c r="C172" s="2">
        <v>3.93</v>
      </c>
      <c r="D172" s="2">
        <v>2.65</v>
      </c>
      <c r="E172" s="2">
        <v>1.1000000000000001</v>
      </c>
      <c r="F172" s="2">
        <v>1.56</v>
      </c>
      <c r="G172" s="2">
        <v>1.31</v>
      </c>
      <c r="H172" s="2">
        <v>3.75</v>
      </c>
      <c r="I172" s="2">
        <v>3.32</v>
      </c>
      <c r="J172" s="2">
        <v>3.03</v>
      </c>
      <c r="K172" s="74">
        <v>13.11</v>
      </c>
      <c r="L172" s="74">
        <v>23.33</v>
      </c>
      <c r="M172" s="74">
        <v>17.059999999999999</v>
      </c>
      <c r="N172" s="74">
        <v>5.65</v>
      </c>
      <c r="O172" s="74">
        <v>13.11</v>
      </c>
      <c r="P172" s="9">
        <v>1.2143449129192043</v>
      </c>
      <c r="Q172" s="6">
        <v>2.1583076985840499</v>
      </c>
      <c r="R172" s="2">
        <v>3.9727030197290301E-13</v>
      </c>
      <c r="S172" s="6">
        <v>6.9924747434810796E-12</v>
      </c>
      <c r="T172" s="60" t="s">
        <v>17</v>
      </c>
      <c r="U172" s="1" t="s">
        <v>1635</v>
      </c>
    </row>
    <row r="173" spans="1:21" ht="15" customHeight="1" x14ac:dyDescent="0.25">
      <c r="A173" s="3" t="s">
        <v>1744</v>
      </c>
      <c r="B173" s="2">
        <v>0.32</v>
      </c>
      <c r="C173" s="2">
        <v>0.42</v>
      </c>
      <c r="D173" s="2">
        <v>0.33</v>
      </c>
      <c r="E173" s="2">
        <v>0.23</v>
      </c>
      <c r="F173" s="2">
        <v>0.31</v>
      </c>
      <c r="G173" s="2">
        <v>0.34</v>
      </c>
      <c r="H173" s="2">
        <v>0.48</v>
      </c>
      <c r="I173" s="2">
        <v>0.56000000000000005</v>
      </c>
      <c r="J173" s="2">
        <v>0.48</v>
      </c>
      <c r="K173" s="74">
        <v>1.38</v>
      </c>
      <c r="L173" s="74">
        <v>1.62</v>
      </c>
      <c r="M173" s="74">
        <v>1.21</v>
      </c>
      <c r="N173" s="74">
        <v>0.56000000000000005</v>
      </c>
      <c r="O173" s="74">
        <v>1.21</v>
      </c>
      <c r="P173" s="9">
        <v>1.1115083152169905</v>
      </c>
      <c r="Q173" s="6">
        <v>1.78243065027305</v>
      </c>
      <c r="R173" s="2">
        <v>2.9547693522151902E-14</v>
      </c>
      <c r="S173" s="6">
        <v>5.7916812645152605E-13</v>
      </c>
      <c r="T173" s="60" t="s">
        <v>17</v>
      </c>
      <c r="U173" s="1" t="s">
        <v>515</v>
      </c>
    </row>
    <row r="174" spans="1:21" ht="15" customHeight="1" x14ac:dyDescent="0.25">
      <c r="A174" s="3" t="s">
        <v>1859</v>
      </c>
      <c r="B174" s="2">
        <v>0.01</v>
      </c>
      <c r="C174" s="2">
        <v>0.01</v>
      </c>
      <c r="D174" s="2">
        <v>0.01</v>
      </c>
      <c r="E174" s="2">
        <v>0.01</v>
      </c>
      <c r="F174" s="2">
        <v>0.01</v>
      </c>
      <c r="G174" s="2">
        <v>0.01</v>
      </c>
      <c r="H174" s="2">
        <v>0.01</v>
      </c>
      <c r="I174" s="2">
        <v>0.01</v>
      </c>
      <c r="J174" s="2">
        <v>0.01</v>
      </c>
      <c r="K174" s="74">
        <v>0.02</v>
      </c>
      <c r="L174" s="74">
        <v>0.22</v>
      </c>
      <c r="M174" s="74">
        <v>7.0000000000000007E-2</v>
      </c>
      <c r="N174" s="74">
        <v>0.01</v>
      </c>
      <c r="O174" s="74">
        <v>0.02</v>
      </c>
      <c r="P174" s="9">
        <v>1</v>
      </c>
      <c r="Q174" s="6">
        <v>1.3862104429805799</v>
      </c>
      <c r="R174" s="2">
        <v>2.0763770992468202E-4</v>
      </c>
      <c r="S174" s="6">
        <v>9.5441936770935003E-4</v>
      </c>
      <c r="T174" s="60" t="s">
        <v>17</v>
      </c>
      <c r="U174" s="1" t="s">
        <v>1860</v>
      </c>
    </row>
    <row r="175" spans="1:21" ht="15" customHeight="1" x14ac:dyDescent="0.25">
      <c r="A175" s="3" t="s">
        <v>1275</v>
      </c>
      <c r="B175" s="2">
        <v>0.19</v>
      </c>
      <c r="C175" s="2">
        <v>0.11</v>
      </c>
      <c r="D175" s="2">
        <v>0.16</v>
      </c>
      <c r="E175" s="2">
        <v>0.04</v>
      </c>
      <c r="F175" s="2">
        <v>0.1</v>
      </c>
      <c r="G175" s="2">
        <v>0.08</v>
      </c>
      <c r="H175" s="2">
        <v>0.19</v>
      </c>
      <c r="I175" s="2">
        <v>7.0000000000000007E-2</v>
      </c>
      <c r="J175" s="2">
        <v>0.1</v>
      </c>
      <c r="K175" s="74">
        <v>0.84</v>
      </c>
      <c r="L175" s="74">
        <v>0.63</v>
      </c>
      <c r="M175" s="74">
        <v>0.93</v>
      </c>
      <c r="N175" s="74">
        <v>0.19</v>
      </c>
      <c r="O175" s="74">
        <v>0.63</v>
      </c>
      <c r="P175" s="9">
        <v>1.7293524100563311</v>
      </c>
      <c r="Q175" s="6">
        <v>2.1551979337241098</v>
      </c>
      <c r="R175" s="2">
        <v>2.1595511096440202E-9</v>
      </c>
      <c r="S175" s="6">
        <v>2.3845247726777501E-8</v>
      </c>
      <c r="T175" s="60" t="s">
        <v>17</v>
      </c>
      <c r="U175" s="1" t="s">
        <v>191</v>
      </c>
    </row>
    <row r="176" spans="1:21" ht="15" customHeight="1" x14ac:dyDescent="0.25">
      <c r="A176" s="3" t="s">
        <v>991</v>
      </c>
      <c r="B176" s="2">
        <v>0.01</v>
      </c>
      <c r="C176" s="2">
        <v>0.11</v>
      </c>
      <c r="D176" s="2">
        <v>0.22</v>
      </c>
      <c r="E176" s="2">
        <v>0.01</v>
      </c>
      <c r="F176" s="2">
        <v>0.01</v>
      </c>
      <c r="G176" s="2">
        <v>0.1</v>
      </c>
      <c r="H176" s="2">
        <v>0.01</v>
      </c>
      <c r="I176" s="2">
        <v>0.01</v>
      </c>
      <c r="J176" s="2">
        <v>0.01</v>
      </c>
      <c r="K176" s="74">
        <v>2.69</v>
      </c>
      <c r="L176" s="74">
        <v>1.01</v>
      </c>
      <c r="M176" s="74">
        <v>1.21</v>
      </c>
      <c r="N176" s="74">
        <v>0.22</v>
      </c>
      <c r="O176" s="74">
        <v>1.01</v>
      </c>
      <c r="P176" s="9">
        <v>2.1987798641144978</v>
      </c>
      <c r="Q176" s="6">
        <v>2.5739825003512298</v>
      </c>
      <c r="R176" s="2">
        <v>2.3316884738755801E-9</v>
      </c>
      <c r="S176" s="6">
        <v>2.5606465971568202E-8</v>
      </c>
      <c r="T176" s="60" t="s">
        <v>17</v>
      </c>
      <c r="U176" s="1" t="s">
        <v>992</v>
      </c>
    </row>
    <row r="177" spans="1:21" ht="15" customHeight="1" x14ac:dyDescent="0.25">
      <c r="A177" s="3" t="s">
        <v>1610</v>
      </c>
      <c r="B177" s="2">
        <v>0.05</v>
      </c>
      <c r="C177" s="2">
        <v>0.01</v>
      </c>
      <c r="D177" s="2">
        <v>0.11</v>
      </c>
      <c r="E177" s="2">
        <v>0.01</v>
      </c>
      <c r="F177" s="2">
        <v>0.01</v>
      </c>
      <c r="G177" s="2">
        <v>0.01</v>
      </c>
      <c r="H177" s="2">
        <v>0.05</v>
      </c>
      <c r="I177" s="2">
        <v>0.03</v>
      </c>
      <c r="J177" s="2">
        <v>0.01</v>
      </c>
      <c r="K177" s="74">
        <v>0.32</v>
      </c>
      <c r="L177" s="74">
        <v>0.33</v>
      </c>
      <c r="M177" s="74">
        <v>0.26</v>
      </c>
      <c r="N177" s="74">
        <v>0.11</v>
      </c>
      <c r="O177" s="74">
        <v>0.26</v>
      </c>
      <c r="P177" s="9">
        <v>1.2410080995037951</v>
      </c>
      <c r="Q177" s="6">
        <v>1.80292905117646</v>
      </c>
      <c r="R177" s="2">
        <v>3.1292876464561401E-5</v>
      </c>
      <c r="S177" s="6">
        <v>1.7206130651004902E-4</v>
      </c>
      <c r="T177" s="60" t="s">
        <v>17</v>
      </c>
      <c r="U177" s="1" t="s">
        <v>1611</v>
      </c>
    </row>
    <row r="178" spans="1:21" ht="15" customHeight="1" x14ac:dyDescent="0.25">
      <c r="A178" s="3" t="s">
        <v>1910</v>
      </c>
      <c r="B178" s="2">
        <v>0.01</v>
      </c>
      <c r="C178" s="2">
        <v>0.01</v>
      </c>
      <c r="D178" s="2">
        <v>0.01</v>
      </c>
      <c r="E178" s="2">
        <v>0.01</v>
      </c>
      <c r="F178" s="2">
        <v>0.01</v>
      </c>
      <c r="G178" s="2">
        <v>0.01</v>
      </c>
      <c r="H178" s="2">
        <v>0.01</v>
      </c>
      <c r="I178" s="2">
        <v>0.01</v>
      </c>
      <c r="J178" s="2">
        <v>0.01</v>
      </c>
      <c r="K178" s="74">
        <v>0.02</v>
      </c>
      <c r="L178" s="74">
        <v>0.04</v>
      </c>
      <c r="M178" s="74">
        <v>0.02</v>
      </c>
      <c r="N178" s="74">
        <v>0.01</v>
      </c>
      <c r="O178" s="74">
        <v>0.02</v>
      </c>
      <c r="P178" s="9">
        <v>1</v>
      </c>
      <c r="Q178" s="6">
        <v>0.68298913084546908</v>
      </c>
      <c r="R178" s="2">
        <v>1.76813856146667E-2</v>
      </c>
      <c r="S178" s="6">
        <v>4.6775389350382501E-2</v>
      </c>
      <c r="T178" s="60" t="s">
        <v>17</v>
      </c>
      <c r="U178" s="1" t="s">
        <v>1911</v>
      </c>
    </row>
    <row r="179" spans="1:21" ht="15" customHeight="1" x14ac:dyDescent="0.25">
      <c r="A179" s="3" t="s">
        <v>1177</v>
      </c>
      <c r="B179" s="2">
        <v>2.44</v>
      </c>
      <c r="C179" s="2">
        <v>2.4300000000000002</v>
      </c>
      <c r="D179" s="2">
        <v>1.75</v>
      </c>
      <c r="E179" s="2">
        <v>2.02</v>
      </c>
      <c r="F179" s="2">
        <v>1.86</v>
      </c>
      <c r="G179" s="2">
        <v>2.42</v>
      </c>
      <c r="H179" s="2">
        <v>2.95</v>
      </c>
      <c r="I179" s="2">
        <v>2.7</v>
      </c>
      <c r="J179" s="2">
        <v>3.39</v>
      </c>
      <c r="K179" s="74">
        <v>12.85</v>
      </c>
      <c r="L179" s="74">
        <v>12.6</v>
      </c>
      <c r="M179" s="74">
        <v>12.25</v>
      </c>
      <c r="N179" s="74">
        <v>3.39</v>
      </c>
      <c r="O179" s="74">
        <v>12.25</v>
      </c>
      <c r="P179" s="9">
        <v>1.853424570753589</v>
      </c>
      <c r="Q179" s="6">
        <v>2.1956100031823098</v>
      </c>
      <c r="R179" s="2">
        <v>1.39771926904192E-17</v>
      </c>
      <c r="S179" s="6">
        <v>3.6558624967144897E-16</v>
      </c>
      <c r="T179" s="60" t="s">
        <v>2935</v>
      </c>
      <c r="U179" s="1" t="s">
        <v>1178</v>
      </c>
    </row>
    <row r="180" spans="1:21" ht="15" customHeight="1" x14ac:dyDescent="0.25">
      <c r="A180" s="3" t="s">
        <v>2139</v>
      </c>
      <c r="B180" s="2">
        <v>0.27</v>
      </c>
      <c r="C180" s="2">
        <v>0.13</v>
      </c>
      <c r="D180" s="2">
        <v>0.08</v>
      </c>
      <c r="E180" s="2">
        <v>0.14000000000000001</v>
      </c>
      <c r="F180" s="2">
        <v>0.08</v>
      </c>
      <c r="G180" s="2">
        <v>0.15</v>
      </c>
      <c r="H180" s="2">
        <v>0.51</v>
      </c>
      <c r="I180" s="2">
        <v>0.16</v>
      </c>
      <c r="J180" s="2">
        <v>0.11</v>
      </c>
      <c r="K180" s="74">
        <v>1.25</v>
      </c>
      <c r="L180" s="74">
        <v>1.23</v>
      </c>
      <c r="M180" s="74">
        <v>0.87</v>
      </c>
      <c r="N180" s="74">
        <v>0.51</v>
      </c>
      <c r="O180" s="74">
        <v>0.87</v>
      </c>
      <c r="P180" s="9">
        <v>0.77051815387723266</v>
      </c>
      <c r="Q180" s="6">
        <v>2.1703737428960399</v>
      </c>
      <c r="R180" s="2">
        <v>3.8270311060102E-10</v>
      </c>
      <c r="S180" s="6">
        <v>4.6376393914860309E-9</v>
      </c>
      <c r="T180" s="60" t="s">
        <v>17</v>
      </c>
      <c r="U180" s="1" t="s">
        <v>2140</v>
      </c>
    </row>
    <row r="181" spans="1:21" ht="15" customHeight="1" x14ac:dyDescent="0.25">
      <c r="A181" s="3" t="s">
        <v>223</v>
      </c>
      <c r="B181" s="2">
        <v>0.01</v>
      </c>
      <c r="C181" s="2">
        <v>0.01</v>
      </c>
      <c r="D181" s="2">
        <v>0.01</v>
      </c>
      <c r="E181" s="2">
        <v>0.01</v>
      </c>
      <c r="F181" s="2">
        <v>0.01</v>
      </c>
      <c r="G181" s="2">
        <v>0.01</v>
      </c>
      <c r="H181" s="2">
        <v>0.01</v>
      </c>
      <c r="I181" s="2">
        <v>0.01</v>
      </c>
      <c r="J181" s="2">
        <v>0.01</v>
      </c>
      <c r="K181" s="74">
        <v>0.39</v>
      </c>
      <c r="L181" s="74">
        <v>1.25</v>
      </c>
      <c r="M181" s="74">
        <v>0.82</v>
      </c>
      <c r="N181" s="74">
        <v>0.01</v>
      </c>
      <c r="O181" s="74">
        <v>0.39</v>
      </c>
      <c r="P181" s="9">
        <v>5.2854022188622487</v>
      </c>
      <c r="Q181" s="6">
        <v>2.4071554348822102</v>
      </c>
      <c r="R181" s="2">
        <v>1.91789086228693E-8</v>
      </c>
      <c r="S181" s="6">
        <v>1.8381676605646E-7</v>
      </c>
      <c r="T181" s="60" t="s">
        <v>17</v>
      </c>
      <c r="U181" s="1" t="s">
        <v>224</v>
      </c>
    </row>
    <row r="182" spans="1:21" ht="15" customHeight="1" x14ac:dyDescent="0.25">
      <c r="A182" s="3" t="s">
        <v>1192</v>
      </c>
      <c r="B182" s="2">
        <v>0.23</v>
      </c>
      <c r="C182" s="2">
        <v>0.36</v>
      </c>
      <c r="D182" s="2">
        <v>0.23</v>
      </c>
      <c r="E182" s="2">
        <v>0.28999999999999998</v>
      </c>
      <c r="F182" s="2">
        <v>0.14000000000000001</v>
      </c>
      <c r="G182" s="2">
        <v>0.28999999999999998</v>
      </c>
      <c r="H182" s="2">
        <v>0.11</v>
      </c>
      <c r="I182" s="2">
        <v>0.33</v>
      </c>
      <c r="J182" s="2">
        <v>0.2</v>
      </c>
      <c r="K182" s="74">
        <v>1.29</v>
      </c>
      <c r="L182" s="74">
        <v>1.98</v>
      </c>
      <c r="M182" s="74">
        <v>1.53</v>
      </c>
      <c r="N182" s="74">
        <v>0.36</v>
      </c>
      <c r="O182" s="74">
        <v>1.29</v>
      </c>
      <c r="P182" s="9">
        <v>1.841302253980942</v>
      </c>
      <c r="Q182" s="6">
        <v>2.2536455935769601</v>
      </c>
      <c r="R182" s="2">
        <v>1.14624395696991E-16</v>
      </c>
      <c r="S182" s="6">
        <v>2.79943617000934E-15</v>
      </c>
      <c r="T182" s="60" t="s">
        <v>17</v>
      </c>
      <c r="U182" s="1" t="s">
        <v>1193</v>
      </c>
    </row>
    <row r="183" spans="1:21" ht="15" customHeight="1" x14ac:dyDescent="0.25">
      <c r="A183" s="3" t="s">
        <v>1236</v>
      </c>
      <c r="B183" s="2">
        <v>2.02</v>
      </c>
      <c r="C183" s="2">
        <v>2.69</v>
      </c>
      <c r="D183" s="2">
        <v>2.71</v>
      </c>
      <c r="E183" s="2">
        <v>2.27</v>
      </c>
      <c r="F183" s="2">
        <v>1.73</v>
      </c>
      <c r="G183" s="2">
        <v>1.75</v>
      </c>
      <c r="H183" s="2">
        <v>1.45</v>
      </c>
      <c r="I183" s="2">
        <v>1.06</v>
      </c>
      <c r="J183" s="2">
        <v>1.88</v>
      </c>
      <c r="K183" s="74">
        <v>9.3000000000000007</v>
      </c>
      <c r="L183" s="74">
        <v>16.579999999999998</v>
      </c>
      <c r="M183" s="74">
        <v>13.59</v>
      </c>
      <c r="N183" s="74">
        <v>2.71</v>
      </c>
      <c r="O183" s="74">
        <v>9.3000000000000007</v>
      </c>
      <c r="P183" s="9">
        <v>1.7789378646415221</v>
      </c>
      <c r="Q183" s="6">
        <v>2.6063991326360902</v>
      </c>
      <c r="R183" s="2">
        <v>1.35954891382928E-67</v>
      </c>
      <c r="S183" s="6">
        <v>3.0621321600830699E-65</v>
      </c>
      <c r="T183" s="60" t="s">
        <v>2935</v>
      </c>
      <c r="U183" s="1" t="s">
        <v>1173</v>
      </c>
    </row>
    <row r="184" spans="1:21" ht="15" customHeight="1" x14ac:dyDescent="0.25">
      <c r="A184" s="3" t="s">
        <v>1179</v>
      </c>
      <c r="B184" s="2">
        <v>0.38</v>
      </c>
      <c r="C184" s="2">
        <v>0.49</v>
      </c>
      <c r="D184" s="2">
        <v>0.24</v>
      </c>
      <c r="E184" s="2">
        <v>0.11</v>
      </c>
      <c r="F184" s="2">
        <v>0.13</v>
      </c>
      <c r="G184" s="2">
        <v>0.28000000000000003</v>
      </c>
      <c r="H184" s="2">
        <v>0.1</v>
      </c>
      <c r="I184" s="2">
        <v>0.26</v>
      </c>
      <c r="J184" s="2">
        <v>0.26</v>
      </c>
      <c r="K184" s="74">
        <v>1.77</v>
      </c>
      <c r="L184" s="74">
        <v>2.88</v>
      </c>
      <c r="M184" s="74">
        <v>1.83</v>
      </c>
      <c r="N184" s="74">
        <v>0.49</v>
      </c>
      <c r="O184" s="74">
        <v>1.77</v>
      </c>
      <c r="P184" s="9">
        <v>1.8528957059677893</v>
      </c>
      <c r="Q184" s="6">
        <v>2.6430009067567499</v>
      </c>
      <c r="R184" s="2">
        <v>1.1440122579183501E-18</v>
      </c>
      <c r="S184" s="6">
        <v>3.3168174223914001E-17</v>
      </c>
      <c r="T184" s="60" t="s">
        <v>2935</v>
      </c>
      <c r="U184" s="1" t="s">
        <v>1180</v>
      </c>
    </row>
    <row r="185" spans="1:21" ht="15" customHeight="1" x14ac:dyDescent="0.25">
      <c r="A185" s="3" t="s">
        <v>290</v>
      </c>
      <c r="B185" s="2">
        <v>0.01</v>
      </c>
      <c r="C185" s="2">
        <v>0.01</v>
      </c>
      <c r="D185" s="2">
        <v>0.02</v>
      </c>
      <c r="E185" s="2">
        <v>0.01</v>
      </c>
      <c r="F185" s="2">
        <v>0.01</v>
      </c>
      <c r="G185" s="2">
        <v>0.01</v>
      </c>
      <c r="H185" s="2">
        <v>0.01</v>
      </c>
      <c r="I185" s="2">
        <v>0.01</v>
      </c>
      <c r="J185" s="2">
        <v>0.02</v>
      </c>
      <c r="K185" s="74">
        <v>1.1599999999999999</v>
      </c>
      <c r="L185" s="74">
        <v>0.86</v>
      </c>
      <c r="M185" s="74">
        <v>0.56999999999999995</v>
      </c>
      <c r="N185" s="74">
        <v>0.02</v>
      </c>
      <c r="O185" s="74">
        <v>0.56999999999999995</v>
      </c>
      <c r="P185" s="9">
        <v>4.8328900141647422</v>
      </c>
      <c r="Q185" s="6">
        <v>4.1250755281147899</v>
      </c>
      <c r="R185" s="2">
        <v>1.3457104574772899E-24</v>
      </c>
      <c r="S185" s="6">
        <v>5.9843522629131896E-23</v>
      </c>
      <c r="T185" s="60" t="s">
        <v>17</v>
      </c>
      <c r="U185" s="1" t="s">
        <v>291</v>
      </c>
    </row>
    <row r="186" spans="1:21" ht="15" customHeight="1" x14ac:dyDescent="0.25">
      <c r="A186" s="3" t="s">
        <v>665</v>
      </c>
      <c r="B186" s="2">
        <v>0.01</v>
      </c>
      <c r="C186" s="2">
        <v>0.09</v>
      </c>
      <c r="D186" s="2">
        <v>0.01</v>
      </c>
      <c r="E186" s="2">
        <v>0.01</v>
      </c>
      <c r="F186" s="2">
        <v>0.09</v>
      </c>
      <c r="G186" s="2">
        <v>0.01</v>
      </c>
      <c r="H186" s="2">
        <v>0.01</v>
      </c>
      <c r="I186" s="2">
        <v>0.01</v>
      </c>
      <c r="J186" s="2">
        <v>0.01</v>
      </c>
      <c r="K186" s="74">
        <v>0.71</v>
      </c>
      <c r="L186" s="74">
        <v>1.07</v>
      </c>
      <c r="M186" s="74">
        <v>1.01</v>
      </c>
      <c r="N186" s="74">
        <v>0.09</v>
      </c>
      <c r="O186" s="74">
        <v>0.71</v>
      </c>
      <c r="P186" s="9">
        <v>2.9798221180623696</v>
      </c>
      <c r="Q186" s="6">
        <v>2.6932476253194602</v>
      </c>
      <c r="R186" s="2">
        <v>4.3899116784085604E-10</v>
      </c>
      <c r="S186" s="6">
        <v>5.2942291312488002E-9</v>
      </c>
      <c r="T186" s="60" t="s">
        <v>17</v>
      </c>
      <c r="U186" s="1" t="s">
        <v>117</v>
      </c>
    </row>
    <row r="187" spans="1:21" ht="15" customHeight="1" x14ac:dyDescent="0.25">
      <c r="A187" s="3" t="s">
        <v>1723</v>
      </c>
      <c r="B187" s="2">
        <v>0.83</v>
      </c>
      <c r="C187" s="2">
        <v>0.52</v>
      </c>
      <c r="D187" s="2">
        <v>1.54</v>
      </c>
      <c r="E187" s="2">
        <v>0.56999999999999995</v>
      </c>
      <c r="F187" s="2">
        <v>0.48</v>
      </c>
      <c r="G187" s="2">
        <v>0.34</v>
      </c>
      <c r="H187" s="2">
        <v>0.94</v>
      </c>
      <c r="I187" s="2">
        <v>0.72</v>
      </c>
      <c r="J187" s="2">
        <v>1.4</v>
      </c>
      <c r="K187" s="74">
        <v>5.66</v>
      </c>
      <c r="L187" s="74">
        <v>3.38</v>
      </c>
      <c r="M187" s="74">
        <v>4.1900000000000004</v>
      </c>
      <c r="N187" s="74">
        <v>1.54</v>
      </c>
      <c r="O187" s="74">
        <v>3.38</v>
      </c>
      <c r="P187" s="9">
        <v>1.1340928955872829</v>
      </c>
      <c r="Q187" s="6">
        <v>2.0477812538370199</v>
      </c>
      <c r="R187" s="2">
        <v>1.5856478308545002E-9</v>
      </c>
      <c r="S187" s="6">
        <v>1.7815650570686301E-8</v>
      </c>
      <c r="T187" s="60" t="s">
        <v>17</v>
      </c>
      <c r="U187" s="1" t="s">
        <v>117</v>
      </c>
    </row>
    <row r="188" spans="1:21" ht="15" customHeight="1" x14ac:dyDescent="0.25">
      <c r="A188" s="3" t="s">
        <v>1518</v>
      </c>
      <c r="B188" s="2">
        <v>0.24</v>
      </c>
      <c r="C188" s="2">
        <v>0.17</v>
      </c>
      <c r="D188" s="2">
        <v>0.28999999999999998</v>
      </c>
      <c r="E188" s="2">
        <v>0.05</v>
      </c>
      <c r="F188" s="2">
        <v>0.01</v>
      </c>
      <c r="G188" s="2">
        <v>0.12</v>
      </c>
      <c r="H188" s="2">
        <v>0.12</v>
      </c>
      <c r="I188" s="2">
        <v>0.01</v>
      </c>
      <c r="J188" s="2">
        <v>0.37</v>
      </c>
      <c r="K188" s="74">
        <v>1.23</v>
      </c>
      <c r="L188" s="74">
        <v>2.27</v>
      </c>
      <c r="M188" s="74">
        <v>0.96</v>
      </c>
      <c r="N188" s="74">
        <v>0.37</v>
      </c>
      <c r="O188" s="74">
        <v>0.96</v>
      </c>
      <c r="P188" s="9">
        <v>1.3755091350922066</v>
      </c>
      <c r="Q188" s="6">
        <v>2.2890372796574301</v>
      </c>
      <c r="R188" s="2">
        <v>1.3846725241648499E-8</v>
      </c>
      <c r="S188" s="6">
        <v>1.36034568458441E-7</v>
      </c>
      <c r="T188" s="60" t="s">
        <v>2935</v>
      </c>
      <c r="U188" s="1" t="s">
        <v>870</v>
      </c>
    </row>
    <row r="189" spans="1:21" ht="15" customHeight="1" x14ac:dyDescent="0.25">
      <c r="A189" s="3" t="s">
        <v>2036</v>
      </c>
      <c r="B189" s="2">
        <v>6.14</v>
      </c>
      <c r="C189" s="2">
        <v>6.47</v>
      </c>
      <c r="D189" s="2">
        <v>7.01</v>
      </c>
      <c r="E189" s="2">
        <v>6.08</v>
      </c>
      <c r="F189" s="2">
        <v>4.6399999999999997</v>
      </c>
      <c r="G189" s="2">
        <v>6.41</v>
      </c>
      <c r="H189" s="2">
        <v>5.62</v>
      </c>
      <c r="I189" s="2">
        <v>6.86</v>
      </c>
      <c r="J189" s="2">
        <v>8.41</v>
      </c>
      <c r="K189" s="74">
        <v>17.29</v>
      </c>
      <c r="L189" s="74">
        <v>15.29</v>
      </c>
      <c r="M189" s="74">
        <v>20.66</v>
      </c>
      <c r="N189" s="74">
        <v>8.41</v>
      </c>
      <c r="O189" s="74">
        <v>15.29</v>
      </c>
      <c r="P189" s="9">
        <v>0.8624107011056602</v>
      </c>
      <c r="Q189" s="6">
        <v>1.15132495215719</v>
      </c>
      <c r="R189" s="2">
        <v>4.3201300891764807E-17</v>
      </c>
      <c r="S189" s="6">
        <v>1.0946579627001801E-15</v>
      </c>
      <c r="T189" s="60" t="s">
        <v>2935</v>
      </c>
      <c r="U189" s="1" t="s">
        <v>315</v>
      </c>
    </row>
    <row r="190" spans="1:21" ht="15" customHeight="1" x14ac:dyDescent="0.25">
      <c r="A190" s="3" t="s">
        <v>551</v>
      </c>
      <c r="B190" s="2">
        <v>0.1</v>
      </c>
      <c r="C190" s="2">
        <v>0.1</v>
      </c>
      <c r="D190" s="2">
        <v>0.06</v>
      </c>
      <c r="E190" s="2">
        <v>0.05</v>
      </c>
      <c r="F190" s="2">
        <v>0.01</v>
      </c>
      <c r="G190" s="2">
        <v>0.01</v>
      </c>
      <c r="H190" s="2">
        <v>0.01</v>
      </c>
      <c r="I190" s="2">
        <v>0.01</v>
      </c>
      <c r="J190" s="2">
        <v>0.01</v>
      </c>
      <c r="K190" s="74">
        <v>1.4</v>
      </c>
      <c r="L190" s="74">
        <v>5.57</v>
      </c>
      <c r="M190" s="74">
        <v>1.05</v>
      </c>
      <c r="N190" s="74">
        <v>0.1</v>
      </c>
      <c r="O190" s="74">
        <v>1.05</v>
      </c>
      <c r="P190" s="9">
        <v>3.3923174227787602</v>
      </c>
      <c r="Q190" s="6">
        <v>3.8467744688091399</v>
      </c>
      <c r="R190" s="2">
        <v>2.3300175665650598E-20</v>
      </c>
      <c r="S190" s="6">
        <v>7.8392361420048501E-19</v>
      </c>
      <c r="T190" s="60" t="s">
        <v>2935</v>
      </c>
      <c r="U190" s="1" t="s">
        <v>26</v>
      </c>
    </row>
    <row r="191" spans="1:21" ht="15" customHeight="1" x14ac:dyDescent="0.25">
      <c r="A191" s="3" t="s">
        <v>1131</v>
      </c>
      <c r="B191" s="2">
        <v>0.28000000000000003</v>
      </c>
      <c r="C191" s="2">
        <v>0.42</v>
      </c>
      <c r="D191" s="2">
        <v>0.37</v>
      </c>
      <c r="E191" s="2">
        <v>0.26</v>
      </c>
      <c r="F191" s="2">
        <v>0.25</v>
      </c>
      <c r="G191" s="2">
        <v>0.21</v>
      </c>
      <c r="H191" s="2">
        <v>0.18</v>
      </c>
      <c r="I191" s="2">
        <v>0.19</v>
      </c>
      <c r="J191" s="2">
        <v>0.19</v>
      </c>
      <c r="K191" s="74">
        <v>1.78</v>
      </c>
      <c r="L191" s="74">
        <v>1.98</v>
      </c>
      <c r="M191" s="74">
        <v>1.61</v>
      </c>
      <c r="N191" s="74">
        <v>0.42</v>
      </c>
      <c r="O191" s="74">
        <v>1.61</v>
      </c>
      <c r="P191" s="9">
        <v>1.9385994553358572</v>
      </c>
      <c r="Q191" s="6">
        <v>2.4429878534040399</v>
      </c>
      <c r="R191" s="2">
        <v>3.5836182782220294E-20</v>
      </c>
      <c r="S191" s="6">
        <v>1.18278852941317E-18</v>
      </c>
      <c r="T191" s="60" t="s">
        <v>2935</v>
      </c>
      <c r="U191" s="1" t="s">
        <v>1132</v>
      </c>
    </row>
    <row r="192" spans="1:21" ht="15" customHeight="1" x14ac:dyDescent="0.25">
      <c r="A192" s="3" t="s">
        <v>2304</v>
      </c>
      <c r="B192" s="2">
        <v>36.08</v>
      </c>
      <c r="C192" s="2">
        <v>35.94</v>
      </c>
      <c r="D192" s="2">
        <v>38.9</v>
      </c>
      <c r="E192" s="2">
        <v>48.25</v>
      </c>
      <c r="F192" s="2">
        <v>32.75</v>
      </c>
      <c r="G192" s="2">
        <v>45.64</v>
      </c>
      <c r="H192" s="2">
        <v>36.06</v>
      </c>
      <c r="I192" s="2">
        <v>28.29</v>
      </c>
      <c r="J192" s="2">
        <v>23.95</v>
      </c>
      <c r="K192" s="74">
        <v>76.3</v>
      </c>
      <c r="L192" s="74">
        <v>89.87</v>
      </c>
      <c r="M192" s="74">
        <v>80.06</v>
      </c>
      <c r="N192" s="74">
        <v>48.25</v>
      </c>
      <c r="O192" s="74">
        <v>76.3</v>
      </c>
      <c r="P192" s="9">
        <v>0.66115411467908758</v>
      </c>
      <c r="Q192" s="6">
        <v>1.06858346748541</v>
      </c>
      <c r="R192" s="2">
        <v>9.1210024118765603E-103</v>
      </c>
      <c r="S192" s="6">
        <v>4.3503604640960306E-100</v>
      </c>
      <c r="T192" s="60" t="s">
        <v>2935</v>
      </c>
      <c r="U192" s="1" t="s">
        <v>956</v>
      </c>
    </row>
    <row r="193" spans="1:21" ht="15" customHeight="1" x14ac:dyDescent="0.25">
      <c r="A193" s="3" t="s">
        <v>1703</v>
      </c>
      <c r="B193" s="2">
        <v>0.01</v>
      </c>
      <c r="C193" s="2">
        <v>7.0000000000000007E-2</v>
      </c>
      <c r="D193" s="2">
        <v>0.01</v>
      </c>
      <c r="E193" s="2">
        <v>0.01</v>
      </c>
      <c r="F193" s="2">
        <v>0.01</v>
      </c>
      <c r="G193" s="2">
        <v>0.01</v>
      </c>
      <c r="H193" s="2">
        <v>0.01</v>
      </c>
      <c r="I193" s="2">
        <v>0.01</v>
      </c>
      <c r="J193" s="2">
        <v>0.09</v>
      </c>
      <c r="K193" s="74">
        <v>0.4</v>
      </c>
      <c r="L193" s="74">
        <v>0.5</v>
      </c>
      <c r="M193" s="74">
        <v>0.2</v>
      </c>
      <c r="N193" s="74">
        <v>0.09</v>
      </c>
      <c r="O193" s="74">
        <v>0.2</v>
      </c>
      <c r="P193" s="9">
        <v>1.15200309344505</v>
      </c>
      <c r="Q193" s="6">
        <v>1.6914670373165399</v>
      </c>
      <c r="R193" s="2">
        <v>6.0682612528222499E-5</v>
      </c>
      <c r="S193" s="6">
        <v>3.1480156744487404E-4</v>
      </c>
      <c r="T193" s="60" t="s">
        <v>2935</v>
      </c>
      <c r="U193" s="1" t="s">
        <v>117</v>
      </c>
    </row>
    <row r="194" spans="1:21" ht="15" customHeight="1" x14ac:dyDescent="0.25">
      <c r="A194" s="3" t="s">
        <v>814</v>
      </c>
      <c r="B194" s="2">
        <v>0.01</v>
      </c>
      <c r="C194" s="2">
        <v>0.17</v>
      </c>
      <c r="D194" s="2">
        <v>0.09</v>
      </c>
      <c r="E194" s="2">
        <v>0.01</v>
      </c>
      <c r="F194" s="2">
        <v>0.01</v>
      </c>
      <c r="G194" s="2">
        <v>0.01</v>
      </c>
      <c r="H194" s="2">
        <v>0.01</v>
      </c>
      <c r="I194" s="2">
        <v>0.01</v>
      </c>
      <c r="J194" s="2">
        <v>0.09</v>
      </c>
      <c r="K194" s="74">
        <v>2.77</v>
      </c>
      <c r="L194" s="74">
        <v>1.01</v>
      </c>
      <c r="M194" s="74">
        <v>7</v>
      </c>
      <c r="N194" s="74">
        <v>0.17</v>
      </c>
      <c r="O194" s="74">
        <v>1.01</v>
      </c>
      <c r="P194" s="9">
        <v>2.5707486415014551</v>
      </c>
      <c r="Q194" s="6">
        <v>3.2306461992723499</v>
      </c>
      <c r="R194" s="2">
        <v>7.919866878818499E-14</v>
      </c>
      <c r="S194" s="6">
        <v>1.4888003232400299E-12</v>
      </c>
      <c r="T194" s="60" t="s">
        <v>2935</v>
      </c>
      <c r="U194" s="1" t="s">
        <v>117</v>
      </c>
    </row>
    <row r="195" spans="1:21" ht="15" customHeight="1" x14ac:dyDescent="0.25">
      <c r="A195" s="3" t="s">
        <v>175</v>
      </c>
      <c r="B195" s="2">
        <v>0.01</v>
      </c>
      <c r="C195" s="2">
        <v>0.01</v>
      </c>
      <c r="D195" s="2">
        <v>0.01</v>
      </c>
      <c r="E195" s="2">
        <v>0.01</v>
      </c>
      <c r="F195" s="2">
        <v>0.01</v>
      </c>
      <c r="G195" s="2">
        <v>0.01</v>
      </c>
      <c r="H195" s="2">
        <v>0.01</v>
      </c>
      <c r="I195" s="2">
        <v>0.01</v>
      </c>
      <c r="J195" s="2">
        <v>0.01</v>
      </c>
      <c r="K195" s="74">
        <v>0.53</v>
      </c>
      <c r="L195" s="74">
        <v>0.7</v>
      </c>
      <c r="M195" s="74">
        <v>0.8</v>
      </c>
      <c r="N195" s="74">
        <v>0.01</v>
      </c>
      <c r="O195" s="74">
        <v>0.53</v>
      </c>
      <c r="P195" s="9">
        <v>5.7279204545631996</v>
      </c>
      <c r="Q195" s="6">
        <v>1.69346200427858</v>
      </c>
      <c r="R195" s="2">
        <v>2.4671873217441899E-5</v>
      </c>
      <c r="S195" s="6">
        <v>1.3888991344926502E-4</v>
      </c>
      <c r="T195" s="60" t="s">
        <v>17</v>
      </c>
      <c r="U195" s="1" t="s">
        <v>117</v>
      </c>
    </row>
    <row r="196" spans="1:21" ht="15" customHeight="1" x14ac:dyDescent="0.25">
      <c r="A196" s="3" t="s">
        <v>56</v>
      </c>
      <c r="B196" s="2">
        <v>0.01</v>
      </c>
      <c r="C196" s="2">
        <v>0.01</v>
      </c>
      <c r="D196" s="2">
        <v>0.01</v>
      </c>
      <c r="E196" s="2">
        <v>0.01</v>
      </c>
      <c r="F196" s="2">
        <v>0.01</v>
      </c>
      <c r="G196" s="2">
        <v>0.01</v>
      </c>
      <c r="H196" s="2">
        <v>0.01</v>
      </c>
      <c r="I196" s="2">
        <v>0.01</v>
      </c>
      <c r="J196" s="2">
        <v>0.01</v>
      </c>
      <c r="K196" s="74">
        <v>1.93</v>
      </c>
      <c r="L196" s="74">
        <v>5.47</v>
      </c>
      <c r="M196" s="74">
        <v>3.58</v>
      </c>
      <c r="N196" s="74">
        <v>0.01</v>
      </c>
      <c r="O196" s="74">
        <v>1.93</v>
      </c>
      <c r="P196" s="9">
        <v>7.5924570372680806</v>
      </c>
      <c r="Q196" s="6">
        <v>2.6958679873165399</v>
      </c>
      <c r="R196" s="2">
        <v>4.1300809065356897E-10</v>
      </c>
      <c r="S196" s="6">
        <v>4.9932513942087906E-9</v>
      </c>
      <c r="T196" s="60" t="s">
        <v>2935</v>
      </c>
      <c r="U196" s="1" t="s">
        <v>57</v>
      </c>
    </row>
    <row r="197" spans="1:21" ht="15" customHeight="1" x14ac:dyDescent="0.25">
      <c r="A197" s="3" t="s">
        <v>204</v>
      </c>
      <c r="B197" s="2">
        <v>0.05</v>
      </c>
      <c r="C197" s="2">
        <v>0.04</v>
      </c>
      <c r="D197" s="2">
        <v>0.02</v>
      </c>
      <c r="E197" s="2">
        <v>0.02</v>
      </c>
      <c r="F197" s="2">
        <v>0.01</v>
      </c>
      <c r="G197" s="2">
        <v>0.01</v>
      </c>
      <c r="H197" s="2">
        <v>0.01</v>
      </c>
      <c r="I197" s="2">
        <v>0.04</v>
      </c>
      <c r="J197" s="2">
        <v>0.01</v>
      </c>
      <c r="K197" s="74">
        <v>2.93</v>
      </c>
      <c r="L197" s="74">
        <v>3.05</v>
      </c>
      <c r="M197" s="74">
        <v>2.34</v>
      </c>
      <c r="N197" s="74">
        <v>0.05</v>
      </c>
      <c r="O197" s="74">
        <v>2.34</v>
      </c>
      <c r="P197" s="9">
        <v>5.5484366246960422</v>
      </c>
      <c r="Q197" s="6">
        <v>5.5380816838593905</v>
      </c>
      <c r="R197" s="2">
        <v>6.2782622004380702E-66</v>
      </c>
      <c r="S197" s="6">
        <v>1.3165407588418602E-63</v>
      </c>
      <c r="T197" s="60" t="s">
        <v>17</v>
      </c>
      <c r="U197" s="1" t="s">
        <v>205</v>
      </c>
    </row>
    <row r="198" spans="1:21" ht="15" customHeight="1" x14ac:dyDescent="0.25">
      <c r="A198" s="3" t="s">
        <v>899</v>
      </c>
      <c r="B198" s="2">
        <v>0.06</v>
      </c>
      <c r="C198" s="2">
        <v>0.03</v>
      </c>
      <c r="D198" s="2">
        <v>0.03</v>
      </c>
      <c r="E198" s="2">
        <v>0.04</v>
      </c>
      <c r="F198" s="2">
        <v>0.03</v>
      </c>
      <c r="G198" s="2">
        <v>0.01</v>
      </c>
      <c r="H198" s="2">
        <v>0.06</v>
      </c>
      <c r="I198" s="2">
        <v>0.03</v>
      </c>
      <c r="J198" s="2">
        <v>0.03</v>
      </c>
      <c r="K198" s="74">
        <v>0.35</v>
      </c>
      <c r="L198" s="74">
        <v>0.31</v>
      </c>
      <c r="M198" s="74">
        <v>0.77</v>
      </c>
      <c r="N198" s="74">
        <v>0.06</v>
      </c>
      <c r="O198" s="74">
        <v>0.31</v>
      </c>
      <c r="P198" s="9">
        <v>2.3692338096657193</v>
      </c>
      <c r="Q198" s="6">
        <v>2.5924164773701501</v>
      </c>
      <c r="R198" s="2">
        <v>3.5434583020328398E-10</v>
      </c>
      <c r="S198" s="6">
        <v>4.3075773711618597E-9</v>
      </c>
      <c r="T198" s="60" t="s">
        <v>17</v>
      </c>
      <c r="U198" s="1" t="s">
        <v>900</v>
      </c>
    </row>
    <row r="199" spans="1:21" ht="15" customHeight="1" x14ac:dyDescent="0.25">
      <c r="A199" s="3" t="s">
        <v>2051</v>
      </c>
      <c r="B199" s="2">
        <v>0.23</v>
      </c>
      <c r="C199" s="2">
        <v>0.1</v>
      </c>
      <c r="D199" s="2">
        <v>0.28000000000000003</v>
      </c>
      <c r="E199" s="2">
        <v>0.36</v>
      </c>
      <c r="F199" s="2">
        <v>0.28000000000000003</v>
      </c>
      <c r="G199" s="2">
        <v>0.16</v>
      </c>
      <c r="H199" s="2">
        <v>0.11</v>
      </c>
      <c r="I199" s="2">
        <v>0.24</v>
      </c>
      <c r="J199" s="2">
        <v>0.12</v>
      </c>
      <c r="K199" s="74">
        <v>0.72</v>
      </c>
      <c r="L199" s="74">
        <v>1.1599999999999999</v>
      </c>
      <c r="M199" s="74">
        <v>0.65</v>
      </c>
      <c r="N199" s="74">
        <v>0.36</v>
      </c>
      <c r="O199" s="74">
        <v>0.65</v>
      </c>
      <c r="P199" s="9">
        <v>0.85244281158614221</v>
      </c>
      <c r="Q199" s="6">
        <v>1.51413022037781</v>
      </c>
      <c r="R199" s="2">
        <v>8.7273165532861096E-6</v>
      </c>
      <c r="S199" s="6">
        <v>5.37584135625942E-5</v>
      </c>
      <c r="T199" s="60" t="s">
        <v>2935</v>
      </c>
      <c r="U199" s="1" t="s">
        <v>2052</v>
      </c>
    </row>
    <row r="200" spans="1:21" ht="15" customHeight="1" x14ac:dyDescent="0.25">
      <c r="A200" s="3" t="s">
        <v>2356</v>
      </c>
      <c r="B200" s="2">
        <v>0.13</v>
      </c>
      <c r="C200" s="2">
        <v>0.11</v>
      </c>
      <c r="D200" s="2">
        <v>0.23</v>
      </c>
      <c r="E200" s="2">
        <v>0.04</v>
      </c>
      <c r="F200" s="2">
        <v>0.01</v>
      </c>
      <c r="G200" s="2">
        <v>0.12</v>
      </c>
      <c r="H200" s="2">
        <v>0.11</v>
      </c>
      <c r="I200" s="2">
        <v>0.16</v>
      </c>
      <c r="J200" s="2">
        <v>0.26</v>
      </c>
      <c r="K200" s="74">
        <v>1.1000000000000001</v>
      </c>
      <c r="L200" s="74">
        <v>0.4</v>
      </c>
      <c r="M200" s="74">
        <v>0.82</v>
      </c>
      <c r="N200" s="74">
        <v>0.26</v>
      </c>
      <c r="O200" s="74">
        <v>0.4</v>
      </c>
      <c r="P200" s="9">
        <v>0.62148837674627033</v>
      </c>
      <c r="Q200" s="6">
        <v>1.751764036632</v>
      </c>
      <c r="R200" s="2">
        <v>1.51983478670652E-5</v>
      </c>
      <c r="S200" s="6">
        <v>8.9667672051021598E-5</v>
      </c>
      <c r="T200" s="60" t="s">
        <v>2935</v>
      </c>
      <c r="U200" s="1" t="s">
        <v>213</v>
      </c>
    </row>
    <row r="201" spans="1:21" ht="15" customHeight="1" x14ac:dyDescent="0.25">
      <c r="A201" s="3" t="s">
        <v>1445</v>
      </c>
      <c r="B201" s="2">
        <v>0.02</v>
      </c>
      <c r="C201" s="2">
        <v>0.01</v>
      </c>
      <c r="D201" s="2">
        <v>0.04</v>
      </c>
      <c r="E201" s="2">
        <v>0.01</v>
      </c>
      <c r="F201" s="2">
        <v>0.01</v>
      </c>
      <c r="G201" s="2">
        <v>0.01</v>
      </c>
      <c r="H201" s="2">
        <v>0.02</v>
      </c>
      <c r="I201" s="2">
        <v>0.01</v>
      </c>
      <c r="J201" s="2">
        <v>0.01</v>
      </c>
      <c r="K201" s="74">
        <v>0.27</v>
      </c>
      <c r="L201" s="74">
        <v>0.11</v>
      </c>
      <c r="M201" s="74">
        <v>0.12</v>
      </c>
      <c r="N201" s="74">
        <v>0.04</v>
      </c>
      <c r="O201" s="74">
        <v>0.11</v>
      </c>
      <c r="P201" s="9">
        <v>1.4594316186372973</v>
      </c>
      <c r="Q201" s="6">
        <v>2.0609968798014902</v>
      </c>
      <c r="R201" s="2">
        <v>1.85326558281417E-6</v>
      </c>
      <c r="S201" s="6">
        <v>1.29653969807175E-5</v>
      </c>
      <c r="T201" s="60" t="s">
        <v>2935</v>
      </c>
      <c r="U201" s="1" t="s">
        <v>610</v>
      </c>
    </row>
    <row r="202" spans="1:21" ht="15" customHeight="1" x14ac:dyDescent="0.25">
      <c r="A202" s="3" t="s">
        <v>1213</v>
      </c>
      <c r="B202" s="2">
        <v>0.04</v>
      </c>
      <c r="C202" s="2">
        <v>0.12</v>
      </c>
      <c r="D202" s="2">
        <v>0.08</v>
      </c>
      <c r="E202" s="2">
        <v>7.0000000000000007E-2</v>
      </c>
      <c r="F202" s="2">
        <v>0.02</v>
      </c>
      <c r="G202" s="2">
        <v>0.09</v>
      </c>
      <c r="H202" s="2">
        <v>7.0000000000000007E-2</v>
      </c>
      <c r="I202" s="2">
        <v>0.08</v>
      </c>
      <c r="J202" s="2">
        <v>0.08</v>
      </c>
      <c r="K202" s="74">
        <v>2.2799999999999998</v>
      </c>
      <c r="L202" s="74">
        <v>0.42</v>
      </c>
      <c r="M202" s="74">
        <v>0.73</v>
      </c>
      <c r="N202" s="74">
        <v>0.12</v>
      </c>
      <c r="O202" s="74">
        <v>0.42</v>
      </c>
      <c r="P202" s="9">
        <v>1.8073549220576042</v>
      </c>
      <c r="Q202" s="6">
        <v>2.8731745875069099</v>
      </c>
      <c r="R202" s="2">
        <v>4.3084999238043606E-14</v>
      </c>
      <c r="S202" s="6">
        <v>8.284921790240411E-13</v>
      </c>
      <c r="T202" s="60" t="s">
        <v>2935</v>
      </c>
      <c r="U202" s="1" t="s">
        <v>1214</v>
      </c>
    </row>
    <row r="203" spans="1:21" ht="15" customHeight="1" x14ac:dyDescent="0.25">
      <c r="A203" s="3" t="s">
        <v>2362</v>
      </c>
      <c r="B203" s="2">
        <v>7.0000000000000007E-2</v>
      </c>
      <c r="C203" s="2">
        <v>0.19</v>
      </c>
      <c r="D203" s="2">
        <v>0.11</v>
      </c>
      <c r="E203" s="2">
        <v>0.06</v>
      </c>
      <c r="F203" s="2">
        <v>0.04</v>
      </c>
      <c r="G203" s="2">
        <v>0.32</v>
      </c>
      <c r="H203" s="2">
        <v>0.43</v>
      </c>
      <c r="I203" s="2">
        <v>0.36</v>
      </c>
      <c r="J203" s="2">
        <v>0.36</v>
      </c>
      <c r="K203" s="74">
        <v>1.26</v>
      </c>
      <c r="L203" s="74">
        <v>0.81</v>
      </c>
      <c r="M203" s="74">
        <v>0.66</v>
      </c>
      <c r="N203" s="74">
        <v>0.43</v>
      </c>
      <c r="O203" s="74">
        <v>0.66</v>
      </c>
      <c r="P203" s="9">
        <v>0.6181293646563556</v>
      </c>
      <c r="Q203" s="6">
        <v>1.4099166886612799</v>
      </c>
      <c r="R203" s="2">
        <v>4.6980130871031306E-4</v>
      </c>
      <c r="S203" s="6">
        <v>1.9771482412419303E-3</v>
      </c>
      <c r="T203" s="60" t="s">
        <v>17</v>
      </c>
      <c r="U203" s="1" t="s">
        <v>610</v>
      </c>
    </row>
    <row r="204" spans="1:21" ht="15" customHeight="1" x14ac:dyDescent="0.25">
      <c r="A204" s="3" t="s">
        <v>1648</v>
      </c>
      <c r="B204" s="2">
        <v>0.01</v>
      </c>
      <c r="C204" s="2">
        <v>7.0000000000000007E-2</v>
      </c>
      <c r="D204" s="2">
        <v>0.05</v>
      </c>
      <c r="E204" s="2">
        <v>0.01</v>
      </c>
      <c r="F204" s="2">
        <v>0.01</v>
      </c>
      <c r="G204" s="2">
        <v>7.0000000000000007E-2</v>
      </c>
      <c r="H204" s="2">
        <v>0.01</v>
      </c>
      <c r="I204" s="2">
        <v>0.01</v>
      </c>
      <c r="J204" s="2">
        <v>0.1</v>
      </c>
      <c r="K204" s="74">
        <v>0.3</v>
      </c>
      <c r="L204" s="74">
        <v>0.28000000000000003</v>
      </c>
      <c r="M204" s="74">
        <v>0.23</v>
      </c>
      <c r="N204" s="74">
        <v>0.1</v>
      </c>
      <c r="O204" s="74">
        <v>0.23</v>
      </c>
      <c r="P204" s="9">
        <v>1.2016338611696504</v>
      </c>
      <c r="Q204" s="6">
        <v>1.3806297911249801</v>
      </c>
      <c r="R204" s="2">
        <v>1.2881777887872401E-3</v>
      </c>
      <c r="S204" s="6">
        <v>4.8155716478023103E-3</v>
      </c>
      <c r="T204" s="60" t="s">
        <v>17</v>
      </c>
      <c r="U204" s="1" t="s">
        <v>861</v>
      </c>
    </row>
    <row r="205" spans="1:21" ht="15" customHeight="1" x14ac:dyDescent="0.25">
      <c r="A205" s="3" t="s">
        <v>906</v>
      </c>
      <c r="B205" s="2">
        <v>0.11</v>
      </c>
      <c r="C205" s="2">
        <v>0.13</v>
      </c>
      <c r="D205" s="2">
        <v>0.13</v>
      </c>
      <c r="E205" s="2">
        <v>0.04</v>
      </c>
      <c r="F205" s="2">
        <v>7.0000000000000007E-2</v>
      </c>
      <c r="G205" s="2">
        <v>0.08</v>
      </c>
      <c r="H205" s="2">
        <v>0.16</v>
      </c>
      <c r="I205" s="2">
        <v>0.24</v>
      </c>
      <c r="J205" s="2">
        <v>0.24</v>
      </c>
      <c r="K205" s="74">
        <v>2.57</v>
      </c>
      <c r="L205" s="74">
        <v>1.31</v>
      </c>
      <c r="M205" s="74">
        <v>1.23</v>
      </c>
      <c r="N205" s="74">
        <v>0.24</v>
      </c>
      <c r="O205" s="74">
        <v>1.23</v>
      </c>
      <c r="P205" s="9">
        <v>2.3575520046180838</v>
      </c>
      <c r="Q205" s="6">
        <v>2.85004324119542</v>
      </c>
      <c r="R205" s="2">
        <v>1.33529501195065E-16</v>
      </c>
      <c r="S205" s="6">
        <v>3.2513564730430001E-15</v>
      </c>
      <c r="T205" s="60" t="s">
        <v>17</v>
      </c>
      <c r="U205" s="1" t="s">
        <v>610</v>
      </c>
    </row>
    <row r="206" spans="1:21" ht="15" customHeight="1" x14ac:dyDescent="0.25">
      <c r="A206" s="3" t="s">
        <v>775</v>
      </c>
      <c r="B206" s="2">
        <v>0.01</v>
      </c>
      <c r="C206" s="2">
        <v>0.01</v>
      </c>
      <c r="D206" s="2">
        <v>0.01</v>
      </c>
      <c r="E206" s="2">
        <v>0.01</v>
      </c>
      <c r="F206" s="2">
        <v>0.01</v>
      </c>
      <c r="G206" s="2">
        <v>0.01</v>
      </c>
      <c r="H206" s="2">
        <v>0.02</v>
      </c>
      <c r="I206" s="2">
        <v>0.01</v>
      </c>
      <c r="J206" s="2">
        <v>0.01</v>
      </c>
      <c r="K206" s="74">
        <v>0.17</v>
      </c>
      <c r="L206" s="74">
        <v>0.34</v>
      </c>
      <c r="M206" s="74">
        <v>0.13</v>
      </c>
      <c r="N206" s="74">
        <v>0.02</v>
      </c>
      <c r="O206" s="74">
        <v>0.13</v>
      </c>
      <c r="P206" s="9">
        <v>2.7004397181410922</v>
      </c>
      <c r="Q206" s="6">
        <v>2.5805662381044399</v>
      </c>
      <c r="R206" s="2">
        <v>2.5144309826651302E-9</v>
      </c>
      <c r="S206" s="6">
        <v>2.7390745030599798E-8</v>
      </c>
      <c r="T206" s="60" t="s">
        <v>17</v>
      </c>
      <c r="U206" s="1" t="s">
        <v>610</v>
      </c>
    </row>
    <row r="207" spans="1:21" ht="15" customHeight="1" x14ac:dyDescent="0.25">
      <c r="A207" s="3" t="s">
        <v>1363</v>
      </c>
      <c r="B207" s="2">
        <v>0.01</v>
      </c>
      <c r="C207" s="2">
        <v>0.01</v>
      </c>
      <c r="D207" s="2">
        <v>0.01</v>
      </c>
      <c r="E207" s="2">
        <v>0.01</v>
      </c>
      <c r="F207" s="2">
        <v>0.01</v>
      </c>
      <c r="G207" s="2">
        <v>0.01</v>
      </c>
      <c r="H207" s="2">
        <v>0.01</v>
      </c>
      <c r="I207" s="2">
        <v>0.01</v>
      </c>
      <c r="J207" s="2">
        <v>0.01</v>
      </c>
      <c r="K207" s="74">
        <v>7.0000000000000007E-2</v>
      </c>
      <c r="L207" s="74">
        <v>0.05</v>
      </c>
      <c r="M207" s="74">
        <v>0.03</v>
      </c>
      <c r="N207" s="74">
        <v>0.01</v>
      </c>
      <c r="O207" s="74">
        <v>0.03</v>
      </c>
      <c r="P207" s="9">
        <v>1.5849625007211563</v>
      </c>
      <c r="Q207" s="6">
        <v>1.34480878379534</v>
      </c>
      <c r="R207" s="2">
        <v>3.2990288811297002E-4</v>
      </c>
      <c r="S207" s="6">
        <v>1.4443072705263001E-3</v>
      </c>
      <c r="T207" s="60" t="s">
        <v>17</v>
      </c>
      <c r="U207" s="1" t="s">
        <v>1364</v>
      </c>
    </row>
    <row r="208" spans="1:21" ht="15" customHeight="1" x14ac:dyDescent="0.25">
      <c r="A208" s="3" t="s">
        <v>1209</v>
      </c>
      <c r="B208" s="2">
        <v>0.04</v>
      </c>
      <c r="C208" s="2">
        <v>0.01</v>
      </c>
      <c r="D208" s="2">
        <v>0.04</v>
      </c>
      <c r="E208" s="2">
        <v>0.01</v>
      </c>
      <c r="F208" s="2">
        <v>0.01</v>
      </c>
      <c r="G208" s="2">
        <v>0.01</v>
      </c>
      <c r="H208" s="2">
        <v>0.01</v>
      </c>
      <c r="I208" s="2">
        <v>0.01</v>
      </c>
      <c r="J208" s="2">
        <v>0.01</v>
      </c>
      <c r="K208" s="74">
        <v>0.3</v>
      </c>
      <c r="L208" s="74">
        <v>0.64</v>
      </c>
      <c r="M208" s="74">
        <v>0.14000000000000001</v>
      </c>
      <c r="N208" s="74">
        <v>0.04</v>
      </c>
      <c r="O208" s="74">
        <v>0.14000000000000001</v>
      </c>
      <c r="P208" s="9">
        <v>1.8073549220576042</v>
      </c>
      <c r="Q208" s="6">
        <v>2.1219563098654599</v>
      </c>
      <c r="R208" s="2">
        <v>7.3565766678037089E-7</v>
      </c>
      <c r="S208" s="6">
        <v>5.5162986265205093E-6</v>
      </c>
      <c r="T208" s="60" t="s">
        <v>17</v>
      </c>
      <c r="U208" s="1" t="s">
        <v>55</v>
      </c>
    </row>
    <row r="209" spans="1:21" ht="15" customHeight="1" x14ac:dyDescent="0.25">
      <c r="A209" s="3" t="s">
        <v>54</v>
      </c>
      <c r="B209" s="2">
        <v>0.01</v>
      </c>
      <c r="C209" s="2">
        <v>0.01</v>
      </c>
      <c r="D209" s="2">
        <v>0.01</v>
      </c>
      <c r="E209" s="2">
        <v>0.01</v>
      </c>
      <c r="F209" s="2">
        <v>0.01</v>
      </c>
      <c r="G209" s="2">
        <v>0.01</v>
      </c>
      <c r="H209" s="2">
        <v>0.01</v>
      </c>
      <c r="I209" s="2">
        <v>0.01</v>
      </c>
      <c r="J209" s="2">
        <v>0.01</v>
      </c>
      <c r="K209" s="74">
        <v>5.17</v>
      </c>
      <c r="L209" s="74">
        <v>7.13</v>
      </c>
      <c r="M209" s="74">
        <v>2.2799999999999998</v>
      </c>
      <c r="N209" s="74">
        <v>0.01</v>
      </c>
      <c r="O209" s="74">
        <v>2.2799999999999998</v>
      </c>
      <c r="P209" s="9">
        <v>7.8328900141647422</v>
      </c>
      <c r="Q209" s="6">
        <v>5.8394074049283304</v>
      </c>
      <c r="R209" s="2">
        <v>1.6430268437855299E-50</v>
      </c>
      <c r="S209" s="6">
        <v>2.1146364007980399E-48</v>
      </c>
      <c r="T209" s="60" t="s">
        <v>17</v>
      </c>
      <c r="U209" s="1" t="s">
        <v>55</v>
      </c>
    </row>
    <row r="210" spans="1:21" ht="15" customHeight="1" x14ac:dyDescent="0.25">
      <c r="A210" s="3" t="s">
        <v>1483</v>
      </c>
      <c r="B210" s="2">
        <v>0.04</v>
      </c>
      <c r="C210" s="2">
        <v>0.15</v>
      </c>
      <c r="D210" s="2">
        <v>0.02</v>
      </c>
      <c r="E210" s="2">
        <v>0.09</v>
      </c>
      <c r="F210" s="2">
        <v>0.01</v>
      </c>
      <c r="G210" s="2">
        <v>0.08</v>
      </c>
      <c r="H210" s="2">
        <v>0.11</v>
      </c>
      <c r="I210" s="2">
        <v>0.02</v>
      </c>
      <c r="J210" s="2">
        <v>0.11</v>
      </c>
      <c r="K210" s="74">
        <v>0.59</v>
      </c>
      <c r="L210" s="74">
        <v>0.4</v>
      </c>
      <c r="M210" s="74">
        <v>0.55000000000000004</v>
      </c>
      <c r="N210" s="74">
        <v>0.15</v>
      </c>
      <c r="O210" s="74">
        <v>0.4</v>
      </c>
      <c r="P210" s="9">
        <v>1.4150374992788439</v>
      </c>
      <c r="Q210" s="6">
        <v>1.9651533006084601</v>
      </c>
      <c r="R210" s="2">
        <v>5.4274924953900194E-7</v>
      </c>
      <c r="S210" s="6">
        <v>4.1569192364723596E-6</v>
      </c>
      <c r="T210" s="60" t="s">
        <v>17</v>
      </c>
      <c r="U210" s="1" t="s">
        <v>55</v>
      </c>
    </row>
    <row r="211" spans="1:21" ht="15" customHeight="1" x14ac:dyDescent="0.25">
      <c r="A211" s="3" t="s">
        <v>1078</v>
      </c>
      <c r="B211" s="2">
        <v>0.13</v>
      </c>
      <c r="C211" s="2">
        <v>0.34</v>
      </c>
      <c r="D211" s="2">
        <v>0.69</v>
      </c>
      <c r="E211" s="2">
        <v>0.18</v>
      </c>
      <c r="F211" s="2">
        <v>0.26</v>
      </c>
      <c r="G211" s="2">
        <v>0.05</v>
      </c>
      <c r="H211" s="2">
        <v>0.25</v>
      </c>
      <c r="I211" s="2">
        <v>0.42</v>
      </c>
      <c r="J211" s="2">
        <v>0.61</v>
      </c>
      <c r="K211" s="74">
        <v>10.25</v>
      </c>
      <c r="L211" s="74">
        <v>2.85</v>
      </c>
      <c r="M211" s="74">
        <v>3.14</v>
      </c>
      <c r="N211" s="74">
        <v>0.69</v>
      </c>
      <c r="O211" s="74">
        <v>2.85</v>
      </c>
      <c r="P211" s="9">
        <v>2.0462936522739352</v>
      </c>
      <c r="Q211" s="6">
        <v>2.6729976280328502</v>
      </c>
      <c r="R211" s="2">
        <v>3.5930798713797997E-11</v>
      </c>
      <c r="S211" s="6">
        <v>4.9603670755569597E-10</v>
      </c>
      <c r="T211" s="60" t="s">
        <v>2935</v>
      </c>
      <c r="U211" s="1" t="s">
        <v>1079</v>
      </c>
    </row>
    <row r="212" spans="1:21" ht="15" customHeight="1" x14ac:dyDescent="0.25">
      <c r="A212" s="3" t="s">
        <v>1589</v>
      </c>
      <c r="B212" s="2">
        <v>0.51</v>
      </c>
      <c r="C212" s="2">
        <v>0.33</v>
      </c>
      <c r="D212" s="2">
        <v>0.42</v>
      </c>
      <c r="E212" s="2">
        <v>0.56999999999999995</v>
      </c>
      <c r="F212" s="2">
        <v>0.56999999999999995</v>
      </c>
      <c r="G212" s="2">
        <v>0.59</v>
      </c>
      <c r="H212" s="2">
        <v>0.57999999999999996</v>
      </c>
      <c r="I212" s="2">
        <v>0.6</v>
      </c>
      <c r="J212" s="2">
        <v>0.26</v>
      </c>
      <c r="K212" s="74">
        <v>1.5</v>
      </c>
      <c r="L212" s="74">
        <v>1.53</v>
      </c>
      <c r="M212" s="74">
        <v>1.45</v>
      </c>
      <c r="N212" s="74">
        <v>0.6</v>
      </c>
      <c r="O212" s="74">
        <v>1.45</v>
      </c>
      <c r="P212" s="9">
        <v>1.273018494406416</v>
      </c>
      <c r="Q212" s="6">
        <v>1.32598930186879</v>
      </c>
      <c r="R212" s="2">
        <v>3.0371691819496104E-9</v>
      </c>
      <c r="S212" s="6">
        <v>3.2718839836547502E-8</v>
      </c>
      <c r="T212" s="60" t="s">
        <v>2935</v>
      </c>
      <c r="U212" s="1" t="s">
        <v>1590</v>
      </c>
    </row>
    <row r="213" spans="1:21" ht="15" customHeight="1" x14ac:dyDescent="0.25">
      <c r="A213" s="3" t="s">
        <v>1636</v>
      </c>
      <c r="B213" s="2">
        <v>0.08</v>
      </c>
      <c r="C213" s="2">
        <v>7.0000000000000007E-2</v>
      </c>
      <c r="D213" s="2">
        <v>0.08</v>
      </c>
      <c r="E213" s="2">
        <v>7.0000000000000007E-2</v>
      </c>
      <c r="F213" s="2">
        <v>0.01</v>
      </c>
      <c r="G213" s="2">
        <v>7.0000000000000007E-2</v>
      </c>
      <c r="H213" s="2">
        <v>0.15</v>
      </c>
      <c r="I213" s="2">
        <v>0.15</v>
      </c>
      <c r="J213" s="2">
        <v>0.25</v>
      </c>
      <c r="K213" s="74">
        <v>0.72</v>
      </c>
      <c r="L213" s="74">
        <v>0.78</v>
      </c>
      <c r="M213" s="74">
        <v>0.57999999999999996</v>
      </c>
      <c r="N213" s="74">
        <v>0.25</v>
      </c>
      <c r="O213" s="74">
        <v>0.57999999999999996</v>
      </c>
      <c r="P213" s="9">
        <v>1.2141248053528473</v>
      </c>
      <c r="Q213" s="6">
        <v>1.7044313662153501</v>
      </c>
      <c r="R213" s="2">
        <v>4.6436292238440601E-5</v>
      </c>
      <c r="S213" s="6">
        <v>2.4673717970731101E-4</v>
      </c>
      <c r="T213" s="60" t="s">
        <v>2935</v>
      </c>
      <c r="U213" s="1" t="s">
        <v>448</v>
      </c>
    </row>
    <row r="214" spans="1:21" ht="15" customHeight="1" x14ac:dyDescent="0.25">
      <c r="A214" s="3" t="s">
        <v>931</v>
      </c>
      <c r="B214" s="2">
        <v>0.01</v>
      </c>
      <c r="C214" s="2">
        <v>0.01</v>
      </c>
      <c r="D214" s="2">
        <v>0.01</v>
      </c>
      <c r="E214" s="2">
        <v>0.01</v>
      </c>
      <c r="F214" s="2">
        <v>0.01</v>
      </c>
      <c r="G214" s="2">
        <v>0.05</v>
      </c>
      <c r="H214" s="2">
        <v>0.01</v>
      </c>
      <c r="I214" s="2">
        <v>0.01</v>
      </c>
      <c r="J214" s="2">
        <v>0.01</v>
      </c>
      <c r="K214" s="74">
        <v>0.7</v>
      </c>
      <c r="L214" s="74">
        <v>0.73</v>
      </c>
      <c r="M214" s="74">
        <v>0.25</v>
      </c>
      <c r="N214" s="74">
        <v>0.05</v>
      </c>
      <c r="O214" s="74">
        <v>0.25</v>
      </c>
      <c r="P214" s="9">
        <v>2.3219280948873622</v>
      </c>
      <c r="Q214" s="6">
        <v>2.2909479418552898</v>
      </c>
      <c r="R214" s="2">
        <v>9.5998403677377095E-8</v>
      </c>
      <c r="S214" s="6">
        <v>8.3279642277182493E-7</v>
      </c>
      <c r="T214" s="60" t="s">
        <v>2935</v>
      </c>
      <c r="U214" s="1" t="s">
        <v>589</v>
      </c>
    </row>
    <row r="215" spans="1:21" ht="15" customHeight="1" x14ac:dyDescent="0.25">
      <c r="A215" s="3" t="s">
        <v>2267</v>
      </c>
      <c r="B215" s="2">
        <v>0.01</v>
      </c>
      <c r="C215" s="2">
        <v>0.08</v>
      </c>
      <c r="D215" s="2">
        <v>0.01</v>
      </c>
      <c r="E215" s="2">
        <v>0.1</v>
      </c>
      <c r="F215" s="2">
        <v>0.01</v>
      </c>
      <c r="G215" s="2">
        <v>0.01</v>
      </c>
      <c r="H215" s="2">
        <v>0.1</v>
      </c>
      <c r="I215" s="2">
        <v>0.01</v>
      </c>
      <c r="J215" s="2">
        <v>7.0000000000000007E-2</v>
      </c>
      <c r="K215" s="74">
        <v>0.16</v>
      </c>
      <c r="L215" s="74">
        <v>0.49</v>
      </c>
      <c r="M215" s="74">
        <v>0.24</v>
      </c>
      <c r="N215" s="74">
        <v>0.1</v>
      </c>
      <c r="O215" s="74">
        <v>0.16</v>
      </c>
      <c r="P215" s="9">
        <v>0.6780719051126376</v>
      </c>
      <c r="Q215" s="6">
        <v>1.20752833613576</v>
      </c>
      <c r="R215" s="2">
        <v>3.9936877470998699E-3</v>
      </c>
      <c r="S215" s="6">
        <v>1.3069615827822499E-2</v>
      </c>
      <c r="T215" s="60" t="s">
        <v>17</v>
      </c>
      <c r="U215" s="1" t="s">
        <v>51</v>
      </c>
    </row>
    <row r="216" spans="1:21" ht="15" customHeight="1" x14ac:dyDescent="0.25">
      <c r="A216" s="3" t="s">
        <v>949</v>
      </c>
      <c r="B216" s="2">
        <v>0.01</v>
      </c>
      <c r="C216" s="2">
        <v>0.01</v>
      </c>
      <c r="D216" s="2">
        <v>0.01</v>
      </c>
      <c r="E216" s="2">
        <v>0.01</v>
      </c>
      <c r="F216" s="2">
        <v>0.01</v>
      </c>
      <c r="G216" s="2">
        <v>0.01</v>
      </c>
      <c r="H216" s="2">
        <v>0.01</v>
      </c>
      <c r="I216" s="2">
        <v>0.01</v>
      </c>
      <c r="J216" s="2">
        <v>0.01</v>
      </c>
      <c r="K216" s="74">
        <v>0.17</v>
      </c>
      <c r="L216" s="74">
        <v>0.05</v>
      </c>
      <c r="M216" s="74">
        <v>0.1</v>
      </c>
      <c r="N216" s="74">
        <v>0.01</v>
      </c>
      <c r="O216" s="74">
        <v>0.05</v>
      </c>
      <c r="P216" s="9">
        <v>2.3219280948873622</v>
      </c>
      <c r="Q216" s="6">
        <v>0.93579651793103602</v>
      </c>
      <c r="R216" s="2">
        <v>4.3045860957051998E-3</v>
      </c>
      <c r="S216" s="6">
        <v>1.3924076699206001E-2</v>
      </c>
      <c r="T216" s="60" t="s">
        <v>17</v>
      </c>
      <c r="U216" s="1" t="s">
        <v>950</v>
      </c>
    </row>
    <row r="217" spans="1:21" ht="15" customHeight="1" x14ac:dyDescent="0.25">
      <c r="A217" s="3" t="s">
        <v>1463</v>
      </c>
      <c r="B217" s="2">
        <v>0.32</v>
      </c>
      <c r="C217" s="2">
        <v>0.67</v>
      </c>
      <c r="D217" s="2">
        <v>0.69</v>
      </c>
      <c r="E217" s="2">
        <v>0.57999999999999996</v>
      </c>
      <c r="F217" s="2">
        <v>0.42</v>
      </c>
      <c r="G217" s="2">
        <v>0.48</v>
      </c>
      <c r="H217" s="2">
        <v>0.15</v>
      </c>
      <c r="I217" s="2">
        <v>0.21</v>
      </c>
      <c r="J217" s="2">
        <v>0.32</v>
      </c>
      <c r="K217" s="74">
        <v>2</v>
      </c>
      <c r="L217" s="74">
        <v>3.66</v>
      </c>
      <c r="M217" s="74">
        <v>1.86</v>
      </c>
      <c r="N217" s="74">
        <v>0.69</v>
      </c>
      <c r="O217" s="74">
        <v>1.86</v>
      </c>
      <c r="P217" s="9">
        <v>1.4306343543298625</v>
      </c>
      <c r="Q217" s="6">
        <v>2.3301470403620899</v>
      </c>
      <c r="R217" s="2">
        <v>5.4286101424361709E-15</v>
      </c>
      <c r="S217" s="6">
        <v>1.1463036948545199E-13</v>
      </c>
      <c r="T217" s="60" t="s">
        <v>2935</v>
      </c>
      <c r="U217" s="1" t="s">
        <v>1464</v>
      </c>
    </row>
    <row r="218" spans="1:21" ht="15" customHeight="1" x14ac:dyDescent="0.25">
      <c r="A218" s="3" t="s">
        <v>1540</v>
      </c>
      <c r="B218" s="2">
        <v>0.13</v>
      </c>
      <c r="C218" s="2">
        <v>0.28000000000000003</v>
      </c>
      <c r="D218" s="2">
        <v>0.09</v>
      </c>
      <c r="E218" s="2">
        <v>0.3</v>
      </c>
      <c r="F218" s="2">
        <v>0.24</v>
      </c>
      <c r="G218" s="2">
        <v>0.38</v>
      </c>
      <c r="H218" s="2">
        <v>0.4</v>
      </c>
      <c r="I218" s="2">
        <v>0.31</v>
      </c>
      <c r="J218" s="2">
        <v>0.27</v>
      </c>
      <c r="K218" s="74">
        <v>1.74</v>
      </c>
      <c r="L218" s="74">
        <v>1.64</v>
      </c>
      <c r="M218" s="74">
        <v>1.01</v>
      </c>
      <c r="N218" s="74">
        <v>0.4</v>
      </c>
      <c r="O218" s="74">
        <v>1.01</v>
      </c>
      <c r="P218" s="9">
        <v>1.3362833878644325</v>
      </c>
      <c r="Q218" s="6">
        <v>2.0135437923684001</v>
      </c>
      <c r="R218" s="2">
        <v>9.3829788905553811E-9</v>
      </c>
      <c r="S218" s="6">
        <v>9.4470596652632311E-8</v>
      </c>
      <c r="T218" s="60" t="s">
        <v>17</v>
      </c>
      <c r="U218" s="1" t="s">
        <v>117</v>
      </c>
    </row>
    <row r="219" spans="1:21" ht="15" customHeight="1" x14ac:dyDescent="0.25">
      <c r="A219" s="3" t="s">
        <v>2291</v>
      </c>
      <c r="B219" s="2">
        <v>0.31</v>
      </c>
      <c r="C219" s="2">
        <v>0.34</v>
      </c>
      <c r="D219" s="2">
        <v>0.61</v>
      </c>
      <c r="E219" s="2">
        <v>0.7</v>
      </c>
      <c r="F219" s="2">
        <v>0.75</v>
      </c>
      <c r="G219" s="2">
        <v>0.49</v>
      </c>
      <c r="H219" s="2">
        <v>1.35</v>
      </c>
      <c r="I219" s="2">
        <v>1.17</v>
      </c>
      <c r="J219" s="2">
        <v>0.64</v>
      </c>
      <c r="K219" s="74">
        <v>2.17</v>
      </c>
      <c r="L219" s="74">
        <v>2.58</v>
      </c>
      <c r="M219" s="74">
        <v>2.14</v>
      </c>
      <c r="N219" s="74">
        <v>1.35</v>
      </c>
      <c r="O219" s="74">
        <v>2.14</v>
      </c>
      <c r="P219" s="9">
        <v>0.6646513893503162</v>
      </c>
      <c r="Q219" s="6">
        <v>1.36749321254015</v>
      </c>
      <c r="R219" s="2">
        <v>3.3667971749784503E-5</v>
      </c>
      <c r="S219" s="6">
        <v>1.84038969171575E-4</v>
      </c>
      <c r="T219" s="60" t="s">
        <v>17</v>
      </c>
      <c r="U219" s="1" t="s">
        <v>117</v>
      </c>
    </row>
    <row r="220" spans="1:21" ht="15" customHeight="1" x14ac:dyDescent="0.25">
      <c r="A220" s="3" t="s">
        <v>1944</v>
      </c>
      <c r="B220" s="2">
        <v>2.17</v>
      </c>
      <c r="C220" s="2">
        <v>1.89</v>
      </c>
      <c r="D220" s="2">
        <v>1.2</v>
      </c>
      <c r="E220" s="2">
        <v>1.98</v>
      </c>
      <c r="F220" s="2">
        <v>1.49</v>
      </c>
      <c r="G220" s="2">
        <v>1.37</v>
      </c>
      <c r="H220" s="2">
        <v>1.71</v>
      </c>
      <c r="I220" s="2">
        <v>1.78</v>
      </c>
      <c r="J220" s="2">
        <v>1.57</v>
      </c>
      <c r="K220" s="74">
        <v>4.79</v>
      </c>
      <c r="L220" s="74">
        <v>5.16</v>
      </c>
      <c r="M220" s="74">
        <v>4.22</v>
      </c>
      <c r="N220" s="74">
        <v>2.17</v>
      </c>
      <c r="O220" s="74">
        <v>4.22</v>
      </c>
      <c r="P220" s="9">
        <v>0.95954795626270584</v>
      </c>
      <c r="Q220" s="6">
        <v>1.5269828569534099</v>
      </c>
      <c r="R220" s="2">
        <v>3.8412799180102998E-20</v>
      </c>
      <c r="S220" s="6">
        <v>1.2643996482489902E-18</v>
      </c>
      <c r="T220" s="60" t="s">
        <v>2935</v>
      </c>
      <c r="U220" s="1" t="s">
        <v>1945</v>
      </c>
    </row>
    <row r="221" spans="1:21" ht="15" customHeight="1" x14ac:dyDescent="0.25">
      <c r="A221" s="3" t="s">
        <v>613</v>
      </c>
      <c r="B221" s="2">
        <v>0.01</v>
      </c>
      <c r="C221" s="2">
        <v>0.01</v>
      </c>
      <c r="D221" s="2">
        <v>7.0000000000000007E-2</v>
      </c>
      <c r="E221" s="2">
        <v>0.08</v>
      </c>
      <c r="F221" s="2">
        <v>0.03</v>
      </c>
      <c r="G221" s="2">
        <v>0.04</v>
      </c>
      <c r="H221" s="2">
        <v>0.03</v>
      </c>
      <c r="I221" s="2">
        <v>0.01</v>
      </c>
      <c r="J221" s="2">
        <v>0.04</v>
      </c>
      <c r="K221" s="74">
        <v>0.71</v>
      </c>
      <c r="L221" s="74">
        <v>1.8</v>
      </c>
      <c r="M221" s="74">
        <v>1.1100000000000001</v>
      </c>
      <c r="N221" s="74">
        <v>0.08</v>
      </c>
      <c r="O221" s="74">
        <v>0.71</v>
      </c>
      <c r="P221" s="9">
        <v>3.1497471195046827</v>
      </c>
      <c r="Q221" s="6">
        <v>3.3409052019703802</v>
      </c>
      <c r="R221" s="2">
        <v>3.8825998870061505E-17</v>
      </c>
      <c r="S221" s="6">
        <v>9.8791048380151284E-16</v>
      </c>
      <c r="T221" s="60" t="s">
        <v>17</v>
      </c>
      <c r="U221" s="1" t="s">
        <v>614</v>
      </c>
    </row>
    <row r="222" spans="1:21" ht="15" customHeight="1" x14ac:dyDescent="0.25">
      <c r="A222" s="3" t="s">
        <v>2344</v>
      </c>
      <c r="B222" s="2">
        <v>1.44</v>
      </c>
      <c r="C222" s="2">
        <v>2.73</v>
      </c>
      <c r="D222" s="2">
        <v>2.5299999999999998</v>
      </c>
      <c r="E222" s="2">
        <v>2.37</v>
      </c>
      <c r="F222" s="2">
        <v>1.81</v>
      </c>
      <c r="G222" s="2">
        <v>3.64</v>
      </c>
      <c r="H222" s="2">
        <v>2.1</v>
      </c>
      <c r="I222" s="2">
        <v>1.57</v>
      </c>
      <c r="J222" s="2">
        <v>1.84</v>
      </c>
      <c r="K222" s="74">
        <v>6.71</v>
      </c>
      <c r="L222" s="74">
        <v>5.89</v>
      </c>
      <c r="M222" s="74">
        <v>5.62</v>
      </c>
      <c r="N222" s="74">
        <v>3.64</v>
      </c>
      <c r="O222" s="74">
        <v>5.62</v>
      </c>
      <c r="P222" s="9">
        <v>0.62663168002222991</v>
      </c>
      <c r="Q222" s="6">
        <v>1.3891977367295201</v>
      </c>
      <c r="R222" s="2">
        <v>2.88238210064453E-10</v>
      </c>
      <c r="S222" s="6">
        <v>3.5357511143811502E-9</v>
      </c>
      <c r="T222" s="60" t="s">
        <v>2935</v>
      </c>
      <c r="U222" s="1" t="s">
        <v>2345</v>
      </c>
    </row>
    <row r="223" spans="1:21" ht="15" customHeight="1" x14ac:dyDescent="0.25">
      <c r="A223" s="3" t="s">
        <v>183</v>
      </c>
      <c r="B223" s="2">
        <v>0.01</v>
      </c>
      <c r="C223" s="2">
        <v>0.01</v>
      </c>
      <c r="D223" s="2">
        <v>0.09</v>
      </c>
      <c r="E223" s="2">
        <v>0.01</v>
      </c>
      <c r="F223" s="2">
        <v>0.01</v>
      </c>
      <c r="G223" s="2">
        <v>0.01</v>
      </c>
      <c r="H223" s="2">
        <v>0.01</v>
      </c>
      <c r="I223" s="2">
        <v>0.01</v>
      </c>
      <c r="J223" s="2">
        <v>0.01</v>
      </c>
      <c r="K223" s="74">
        <v>4.5199999999999996</v>
      </c>
      <c r="L223" s="74">
        <v>7.47</v>
      </c>
      <c r="M223" s="74">
        <v>4.71</v>
      </c>
      <c r="N223" s="74">
        <v>0.09</v>
      </c>
      <c r="O223" s="74">
        <v>4.5199999999999996</v>
      </c>
      <c r="P223" s="9">
        <v>5.6502539609728748</v>
      </c>
      <c r="Q223" s="6">
        <v>4.9675100750081604</v>
      </c>
      <c r="R223" s="2">
        <v>2.9180074990724001E-37</v>
      </c>
      <c r="S223" s="6">
        <v>2.3660177471645398E-35</v>
      </c>
      <c r="T223" s="60" t="s">
        <v>2935</v>
      </c>
      <c r="U223" s="1" t="s">
        <v>184</v>
      </c>
    </row>
    <row r="224" spans="1:21" ht="15" customHeight="1" x14ac:dyDescent="0.25">
      <c r="A224" s="3" t="s">
        <v>663</v>
      </c>
      <c r="B224" s="2">
        <v>0.13</v>
      </c>
      <c r="C224" s="2">
        <v>0.11</v>
      </c>
      <c r="D224" s="2">
        <v>0.03</v>
      </c>
      <c r="E224" s="2">
        <v>7.0000000000000007E-2</v>
      </c>
      <c r="F224" s="2">
        <v>0.09</v>
      </c>
      <c r="G224" s="2">
        <v>0.14000000000000001</v>
      </c>
      <c r="H224" s="2">
        <v>0.01</v>
      </c>
      <c r="I224" s="2">
        <v>0.16</v>
      </c>
      <c r="J224" s="2">
        <v>0.19</v>
      </c>
      <c r="K224" s="74">
        <v>2.69</v>
      </c>
      <c r="L224" s="74">
        <v>2.1800000000000002</v>
      </c>
      <c r="M224" s="74">
        <v>1.5</v>
      </c>
      <c r="N224" s="74">
        <v>0.19</v>
      </c>
      <c r="O224" s="74">
        <v>1.5</v>
      </c>
      <c r="P224" s="9">
        <v>2.9808911770522952</v>
      </c>
      <c r="Q224" s="6">
        <v>3.2874176603530798</v>
      </c>
      <c r="R224" s="2">
        <v>4.9034149231190098E-20</v>
      </c>
      <c r="S224" s="6">
        <v>1.59886820381863E-18</v>
      </c>
      <c r="T224" s="60" t="s">
        <v>17</v>
      </c>
      <c r="U224" s="1" t="s">
        <v>664</v>
      </c>
    </row>
    <row r="225" spans="1:21" ht="15" customHeight="1" x14ac:dyDescent="0.25">
      <c r="A225" s="3" t="s">
        <v>1107</v>
      </c>
      <c r="B225" s="2">
        <v>0.01</v>
      </c>
      <c r="C225" s="2">
        <v>0.01</v>
      </c>
      <c r="D225" s="2">
        <v>0.01</v>
      </c>
      <c r="E225" s="2">
        <v>0.01</v>
      </c>
      <c r="F225" s="2">
        <v>0.01</v>
      </c>
      <c r="G225" s="2">
        <v>0.01</v>
      </c>
      <c r="H225" s="2">
        <v>0.01</v>
      </c>
      <c r="I225" s="2">
        <v>0.01</v>
      </c>
      <c r="J225" s="2">
        <v>0.01</v>
      </c>
      <c r="K225" s="74">
        <v>0.09</v>
      </c>
      <c r="L225" s="74">
        <v>0.34</v>
      </c>
      <c r="M225" s="74">
        <v>0.04</v>
      </c>
      <c r="N225" s="74">
        <v>0.01</v>
      </c>
      <c r="O225" s="74">
        <v>0.04</v>
      </c>
      <c r="P225" s="9">
        <v>2</v>
      </c>
      <c r="Q225" s="6">
        <v>1.1410640403665699</v>
      </c>
      <c r="R225" s="2">
        <v>1.1684057560948302E-3</v>
      </c>
      <c r="S225" s="6">
        <v>4.4139571388424701E-3</v>
      </c>
      <c r="T225" s="60" t="s">
        <v>17</v>
      </c>
      <c r="U225" s="1" t="s">
        <v>640</v>
      </c>
    </row>
    <row r="226" spans="1:21" ht="15" customHeight="1" x14ac:dyDescent="0.25">
      <c r="A226" s="3" t="s">
        <v>1082</v>
      </c>
      <c r="B226" s="2">
        <v>9.2799999999999994</v>
      </c>
      <c r="C226" s="2">
        <v>5.58</v>
      </c>
      <c r="D226" s="2">
        <v>6.5</v>
      </c>
      <c r="E226" s="2">
        <v>6.81</v>
      </c>
      <c r="F226" s="2">
        <v>5.36</v>
      </c>
      <c r="G226" s="2">
        <v>5.33</v>
      </c>
      <c r="H226" s="2">
        <v>7.54</v>
      </c>
      <c r="I226" s="2">
        <v>4.63</v>
      </c>
      <c r="J226" s="2">
        <v>3.6</v>
      </c>
      <c r="K226" s="74">
        <v>38.89</v>
      </c>
      <c r="L226" s="74">
        <v>52.86</v>
      </c>
      <c r="M226" s="74">
        <v>37.99</v>
      </c>
      <c r="N226" s="74">
        <v>9.2799999999999994</v>
      </c>
      <c r="O226" s="74">
        <v>37.99</v>
      </c>
      <c r="P226" s="9">
        <v>2.0334230015374506</v>
      </c>
      <c r="Q226" s="6">
        <v>2.6961319302935998</v>
      </c>
      <c r="R226" s="2">
        <v>5.2690033112729802E-77</v>
      </c>
      <c r="S226" s="6">
        <v>1.4564602903035799E-74</v>
      </c>
      <c r="T226" s="60" t="s">
        <v>17</v>
      </c>
      <c r="U226" s="1" t="s">
        <v>1083</v>
      </c>
    </row>
    <row r="227" spans="1:21" ht="15" customHeight="1" x14ac:dyDescent="0.25">
      <c r="A227" s="3" t="s">
        <v>1159</v>
      </c>
      <c r="B227" s="2">
        <v>4.7300000000000004</v>
      </c>
      <c r="C227" s="2">
        <v>5.63</v>
      </c>
      <c r="D227" s="2">
        <v>5.41</v>
      </c>
      <c r="E227" s="2">
        <v>5.82</v>
      </c>
      <c r="F227" s="2">
        <v>4.29</v>
      </c>
      <c r="G227" s="2">
        <v>7.17</v>
      </c>
      <c r="H227" s="2">
        <v>5.09</v>
      </c>
      <c r="I227" s="2">
        <v>3.33</v>
      </c>
      <c r="J227" s="2">
        <v>3.84</v>
      </c>
      <c r="K227" s="74">
        <v>30.47</v>
      </c>
      <c r="L227" s="74">
        <v>27</v>
      </c>
      <c r="M227" s="74">
        <v>29.16</v>
      </c>
      <c r="N227" s="74">
        <v>7.17</v>
      </c>
      <c r="O227" s="74">
        <v>27</v>
      </c>
      <c r="P227" s="9">
        <v>1.9129143832362887</v>
      </c>
      <c r="Q227" s="6">
        <v>2.3734628256376302</v>
      </c>
      <c r="R227" s="2">
        <v>3.2547243376568801E-109</v>
      </c>
      <c r="S227" s="6">
        <v>1.72111238072834E-106</v>
      </c>
      <c r="T227" s="60" t="s">
        <v>17</v>
      </c>
      <c r="U227" s="1" t="s">
        <v>117</v>
      </c>
    </row>
    <row r="228" spans="1:21" ht="15" customHeight="1" x14ac:dyDescent="0.25">
      <c r="A228" s="3" t="s">
        <v>982</v>
      </c>
      <c r="B228" s="2">
        <v>0.01</v>
      </c>
      <c r="C228" s="2">
        <v>0.01</v>
      </c>
      <c r="D228" s="2">
        <v>0.01</v>
      </c>
      <c r="E228" s="2">
        <v>0.01</v>
      </c>
      <c r="F228" s="2">
        <v>0.01</v>
      </c>
      <c r="G228" s="2">
        <v>0.01</v>
      </c>
      <c r="H228" s="2">
        <v>0.01</v>
      </c>
      <c r="I228" s="2">
        <v>7.0000000000000007E-2</v>
      </c>
      <c r="J228" s="2">
        <v>0.01</v>
      </c>
      <c r="K228" s="74">
        <v>0.33</v>
      </c>
      <c r="L228" s="74">
        <v>1.78</v>
      </c>
      <c r="M228" s="74">
        <v>1.34</v>
      </c>
      <c r="N228" s="74">
        <v>7.0000000000000007E-2</v>
      </c>
      <c r="O228" s="74">
        <v>0.33</v>
      </c>
      <c r="P228" s="9">
        <v>2.2370391973008497</v>
      </c>
      <c r="Q228" s="6">
        <v>2.7582513760065801</v>
      </c>
      <c r="R228" s="2">
        <v>1.8622263937413003E-10</v>
      </c>
      <c r="S228" s="6">
        <v>2.3373920034962403E-9</v>
      </c>
      <c r="T228" s="60" t="s">
        <v>17</v>
      </c>
      <c r="U228" s="1" t="s">
        <v>448</v>
      </c>
    </row>
    <row r="229" spans="1:21" ht="15" customHeight="1" x14ac:dyDescent="0.25">
      <c r="A229" s="3" t="s">
        <v>2030</v>
      </c>
      <c r="B229" s="2">
        <v>2.58</v>
      </c>
      <c r="C229" s="2">
        <v>2.4</v>
      </c>
      <c r="D229" s="2">
        <v>3.08</v>
      </c>
      <c r="E229" s="2">
        <v>4.3899999999999997</v>
      </c>
      <c r="F229" s="2">
        <v>3.32</v>
      </c>
      <c r="G229" s="2">
        <v>3.03</v>
      </c>
      <c r="H229" s="2">
        <v>5.45</v>
      </c>
      <c r="I229" s="2">
        <v>4.09</v>
      </c>
      <c r="J229" s="2">
        <v>4.08</v>
      </c>
      <c r="K229" s="74">
        <v>9.92</v>
      </c>
      <c r="L229" s="74">
        <v>11.54</v>
      </c>
      <c r="M229" s="74">
        <v>14.61</v>
      </c>
      <c r="N229" s="74">
        <v>5.45</v>
      </c>
      <c r="O229" s="74">
        <v>9.92</v>
      </c>
      <c r="P229" s="9">
        <v>0.8640838907225864</v>
      </c>
      <c r="Q229" s="6">
        <v>1.3851814860195799</v>
      </c>
      <c r="R229" s="2">
        <v>3.7157078660618196E-7</v>
      </c>
      <c r="S229" s="6">
        <v>2.9212861616662498E-6</v>
      </c>
      <c r="T229" s="60" t="s">
        <v>17</v>
      </c>
      <c r="U229" s="1" t="s">
        <v>117</v>
      </c>
    </row>
    <row r="230" spans="1:21" ht="15" customHeight="1" x14ac:dyDescent="0.25">
      <c r="A230" s="3" t="s">
        <v>445</v>
      </c>
      <c r="B230" s="2">
        <v>0.01</v>
      </c>
      <c r="C230" s="2">
        <v>0.01</v>
      </c>
      <c r="D230" s="2">
        <v>0.01</v>
      </c>
      <c r="E230" s="2">
        <v>0.01</v>
      </c>
      <c r="F230" s="2">
        <v>0.01</v>
      </c>
      <c r="G230" s="2">
        <v>0.01</v>
      </c>
      <c r="H230" s="2">
        <v>0.01</v>
      </c>
      <c r="I230" s="2">
        <v>0.01</v>
      </c>
      <c r="J230" s="2">
        <v>0.01</v>
      </c>
      <c r="K230" s="74">
        <v>0.88</v>
      </c>
      <c r="L230" s="74">
        <v>0.15</v>
      </c>
      <c r="M230" s="74">
        <v>0.46</v>
      </c>
      <c r="N230" s="74">
        <v>0.01</v>
      </c>
      <c r="O230" s="74">
        <v>0.15</v>
      </c>
      <c r="P230" s="9">
        <v>3.9068905956085187</v>
      </c>
      <c r="Q230" s="6">
        <v>2.3668349644473601</v>
      </c>
      <c r="R230" s="2">
        <v>2.0559969965405901E-8</v>
      </c>
      <c r="S230" s="6">
        <v>1.9612598800333297E-7</v>
      </c>
      <c r="T230" s="60" t="s">
        <v>17</v>
      </c>
      <c r="U230" s="1" t="s">
        <v>306</v>
      </c>
    </row>
    <row r="231" spans="1:21" ht="15" customHeight="1" x14ac:dyDescent="0.25">
      <c r="A231" s="3" t="s">
        <v>1868</v>
      </c>
      <c r="B231" s="2">
        <v>0.01</v>
      </c>
      <c r="C231" s="2">
        <v>0.01</v>
      </c>
      <c r="D231" s="2">
        <v>0.01</v>
      </c>
      <c r="E231" s="2">
        <v>0.01</v>
      </c>
      <c r="F231" s="2">
        <v>0.01</v>
      </c>
      <c r="G231" s="2">
        <v>0.01</v>
      </c>
      <c r="H231" s="2">
        <v>0.01</v>
      </c>
      <c r="I231" s="2">
        <v>0.01</v>
      </c>
      <c r="J231" s="2">
        <v>0.01</v>
      </c>
      <c r="K231" s="74">
        <v>0.02</v>
      </c>
      <c r="L231" s="74">
        <v>0.17</v>
      </c>
      <c r="M231" s="74">
        <v>0.11</v>
      </c>
      <c r="N231" s="74">
        <v>0.01</v>
      </c>
      <c r="O231" s="74">
        <v>0.02</v>
      </c>
      <c r="P231" s="9">
        <v>1</v>
      </c>
      <c r="Q231" s="6">
        <v>1.4478783002887801</v>
      </c>
      <c r="R231" s="2">
        <v>1.3919751862953201E-4</v>
      </c>
      <c r="S231" s="6">
        <v>6.6535265094583805E-4</v>
      </c>
      <c r="T231" s="60" t="s">
        <v>17</v>
      </c>
      <c r="U231" s="1" t="s">
        <v>1869</v>
      </c>
    </row>
    <row r="232" spans="1:21" ht="15" customHeight="1" x14ac:dyDescent="0.25">
      <c r="A232" s="3" t="s">
        <v>426</v>
      </c>
      <c r="B232" s="2">
        <v>0.01</v>
      </c>
      <c r="C232" s="2">
        <v>0.05</v>
      </c>
      <c r="D232" s="2">
        <v>0.01</v>
      </c>
      <c r="E232" s="2">
        <v>0.01</v>
      </c>
      <c r="F232" s="2">
        <v>0.01</v>
      </c>
      <c r="G232" s="2">
        <v>0.01</v>
      </c>
      <c r="H232" s="2">
        <v>0.01</v>
      </c>
      <c r="I232" s="2">
        <v>0.01</v>
      </c>
      <c r="J232" s="2">
        <v>0.01</v>
      </c>
      <c r="K232" s="74">
        <v>0.83</v>
      </c>
      <c r="L232" s="74">
        <v>1.82</v>
      </c>
      <c r="M232" s="74">
        <v>0.89</v>
      </c>
      <c r="N232" s="74">
        <v>0.05</v>
      </c>
      <c r="O232" s="74">
        <v>0.83</v>
      </c>
      <c r="P232" s="9">
        <v>4.0531113364595619</v>
      </c>
      <c r="Q232" s="6">
        <v>3.71121834113606</v>
      </c>
      <c r="R232" s="2">
        <v>9.2539160435985708E-19</v>
      </c>
      <c r="S232" s="6">
        <v>2.7088027408006601E-17</v>
      </c>
      <c r="T232" s="60" t="s">
        <v>17</v>
      </c>
      <c r="U232" s="1" t="s">
        <v>427</v>
      </c>
    </row>
    <row r="233" spans="1:21" ht="15" customHeight="1" x14ac:dyDescent="0.25">
      <c r="A233" s="3" t="s">
        <v>2192</v>
      </c>
      <c r="B233" s="2">
        <v>4.51</v>
      </c>
      <c r="C233" s="2">
        <v>7.16</v>
      </c>
      <c r="D233" s="2">
        <v>5.15</v>
      </c>
      <c r="E233" s="2">
        <v>3.79</v>
      </c>
      <c r="F233" s="2">
        <v>3.3</v>
      </c>
      <c r="G233" s="2">
        <v>4.6500000000000004</v>
      </c>
      <c r="H233" s="2">
        <v>4.12</v>
      </c>
      <c r="I233" s="2">
        <v>3.6</v>
      </c>
      <c r="J233" s="2">
        <v>3.56</v>
      </c>
      <c r="K233" s="74">
        <v>12.36</v>
      </c>
      <c r="L233" s="74">
        <v>13.85</v>
      </c>
      <c r="M233" s="74">
        <v>11.89</v>
      </c>
      <c r="N233" s="74">
        <v>7.16</v>
      </c>
      <c r="O233" s="74">
        <v>11.89</v>
      </c>
      <c r="P233" s="9">
        <v>0.73171722248139948</v>
      </c>
      <c r="Q233" s="6">
        <v>1.51033725933968</v>
      </c>
      <c r="R233" s="2">
        <v>5.4901821596949501E-31</v>
      </c>
      <c r="S233" s="6">
        <v>3.45981038949688E-29</v>
      </c>
      <c r="T233" s="60" t="s">
        <v>2935</v>
      </c>
      <c r="U233" s="1" t="s">
        <v>2193</v>
      </c>
    </row>
    <row r="234" spans="1:21" ht="15" customHeight="1" x14ac:dyDescent="0.25">
      <c r="A234" s="3" t="s">
        <v>187</v>
      </c>
      <c r="B234" s="2">
        <v>0.01</v>
      </c>
      <c r="C234" s="2">
        <v>0.01</v>
      </c>
      <c r="D234" s="2">
        <v>0.01</v>
      </c>
      <c r="E234" s="2">
        <v>0.01</v>
      </c>
      <c r="F234" s="2">
        <v>0.01</v>
      </c>
      <c r="G234" s="2">
        <v>0.01</v>
      </c>
      <c r="H234" s="2">
        <v>0.01</v>
      </c>
      <c r="I234" s="2">
        <v>0.01</v>
      </c>
      <c r="J234" s="2">
        <v>0.01</v>
      </c>
      <c r="K234" s="74">
        <v>0.5</v>
      </c>
      <c r="L234" s="74">
        <v>1.26</v>
      </c>
      <c r="M234" s="74">
        <v>1.1499999999999999</v>
      </c>
      <c r="N234" s="74">
        <v>0.01</v>
      </c>
      <c r="O234" s="74">
        <v>0.5</v>
      </c>
      <c r="P234" s="9">
        <v>5.6438561897747244</v>
      </c>
      <c r="Q234" s="6">
        <v>2.1698506739297998</v>
      </c>
      <c r="R234" s="2">
        <v>2.8060193779890697E-7</v>
      </c>
      <c r="S234" s="6">
        <v>2.2497172501510899E-6</v>
      </c>
      <c r="T234" s="60" t="s">
        <v>2935</v>
      </c>
      <c r="U234" s="1" t="s">
        <v>117</v>
      </c>
    </row>
    <row r="235" spans="1:21" ht="15" customHeight="1" x14ac:dyDescent="0.25">
      <c r="A235" s="3" t="s">
        <v>1426</v>
      </c>
      <c r="B235" s="2">
        <v>0.01</v>
      </c>
      <c r="C235" s="2">
        <v>0.01</v>
      </c>
      <c r="D235" s="2">
        <v>0.05</v>
      </c>
      <c r="E235" s="2">
        <v>0.01</v>
      </c>
      <c r="F235" s="2">
        <v>0.01</v>
      </c>
      <c r="G235" s="2">
        <v>0.01</v>
      </c>
      <c r="H235" s="2">
        <v>0.01</v>
      </c>
      <c r="I235" s="2">
        <v>0.01</v>
      </c>
      <c r="J235" s="2">
        <v>0.01</v>
      </c>
      <c r="K235" s="74">
        <v>0.14000000000000001</v>
      </c>
      <c r="L235" s="74">
        <v>0.2</v>
      </c>
      <c r="M235" s="74">
        <v>0.14000000000000001</v>
      </c>
      <c r="N235" s="74">
        <v>0.05</v>
      </c>
      <c r="O235" s="74">
        <v>0.14000000000000001</v>
      </c>
      <c r="P235" s="9">
        <v>1.485426827170242</v>
      </c>
      <c r="Q235" s="6">
        <v>1.37178256279301</v>
      </c>
      <c r="R235" s="2">
        <v>5.4388943820110104E-4</v>
      </c>
      <c r="S235" s="6">
        <v>2.2477252096910903E-3</v>
      </c>
      <c r="T235" s="60" t="s">
        <v>17</v>
      </c>
      <c r="U235" s="1" t="s">
        <v>1427</v>
      </c>
    </row>
    <row r="236" spans="1:21" ht="15" customHeight="1" x14ac:dyDescent="0.25">
      <c r="A236" s="3" t="s">
        <v>2232</v>
      </c>
      <c r="B236" s="2">
        <v>0.87</v>
      </c>
      <c r="C236" s="2">
        <v>1.1200000000000001</v>
      </c>
      <c r="D236" s="2">
        <v>1.1299999999999999</v>
      </c>
      <c r="E236" s="2">
        <v>0.66</v>
      </c>
      <c r="F236" s="2">
        <v>0.95</v>
      </c>
      <c r="G236" s="2">
        <v>1.07</v>
      </c>
      <c r="H236" s="2">
        <v>0.85</v>
      </c>
      <c r="I236" s="2">
        <v>0.69</v>
      </c>
      <c r="J236" s="2">
        <v>0.83</v>
      </c>
      <c r="K236" s="74">
        <v>2.0299999999999998</v>
      </c>
      <c r="L236" s="74">
        <v>1.84</v>
      </c>
      <c r="M236" s="74">
        <v>1.93</v>
      </c>
      <c r="N236" s="74">
        <v>1.1299999999999999</v>
      </c>
      <c r="O236" s="74">
        <v>1.84</v>
      </c>
      <c r="P236" s="9">
        <v>0.70338299364182544</v>
      </c>
      <c r="Q236" s="6">
        <v>0.99995582617387413</v>
      </c>
      <c r="R236" s="2">
        <v>4.6063077589319198E-7</v>
      </c>
      <c r="S236" s="6">
        <v>3.5741127985971001E-6</v>
      </c>
      <c r="T236" s="60" t="s">
        <v>17</v>
      </c>
      <c r="U236" s="1" t="s">
        <v>2233</v>
      </c>
    </row>
    <row r="237" spans="1:21" ht="15" customHeight="1" x14ac:dyDescent="0.25">
      <c r="A237" s="3" t="s">
        <v>771</v>
      </c>
      <c r="B237" s="2">
        <v>0.84</v>
      </c>
      <c r="C237" s="2">
        <v>0.54</v>
      </c>
      <c r="D237" s="2">
        <v>0.45</v>
      </c>
      <c r="E237" s="2">
        <v>0.39</v>
      </c>
      <c r="F237" s="2">
        <v>0.3</v>
      </c>
      <c r="G237" s="2">
        <v>0.33</v>
      </c>
      <c r="H237" s="2">
        <v>0.61</v>
      </c>
      <c r="I237" s="2">
        <v>0.52</v>
      </c>
      <c r="J237" s="2">
        <v>0.73</v>
      </c>
      <c r="K237" s="74">
        <v>8.06</v>
      </c>
      <c r="L237" s="74">
        <v>8.49</v>
      </c>
      <c r="M237" s="74">
        <v>5.47</v>
      </c>
      <c r="N237" s="74">
        <v>0.84</v>
      </c>
      <c r="O237" s="74">
        <v>5.47</v>
      </c>
      <c r="P237" s="9">
        <v>2.7030796000137962</v>
      </c>
      <c r="Q237" s="6">
        <v>3.4921825395499599</v>
      </c>
      <c r="R237" s="2">
        <v>4.3167183466402205E-83</v>
      </c>
      <c r="S237" s="6">
        <v>1.32916675673447E-80</v>
      </c>
      <c r="T237" s="60" t="s">
        <v>2935</v>
      </c>
      <c r="U237" s="1" t="s">
        <v>772</v>
      </c>
    </row>
    <row r="238" spans="1:21" ht="15" customHeight="1" x14ac:dyDescent="0.25">
      <c r="A238" s="3" t="s">
        <v>331</v>
      </c>
      <c r="B238" s="2">
        <v>0.01</v>
      </c>
      <c r="C238" s="2">
        <v>0.01</v>
      </c>
      <c r="D238" s="2">
        <v>0.01</v>
      </c>
      <c r="E238" s="2">
        <v>0.01</v>
      </c>
      <c r="F238" s="2">
        <v>0.01</v>
      </c>
      <c r="G238" s="2">
        <v>0.01</v>
      </c>
      <c r="H238" s="2">
        <v>0.01</v>
      </c>
      <c r="I238" s="2">
        <v>0.01</v>
      </c>
      <c r="J238" s="2">
        <v>0.01</v>
      </c>
      <c r="K238" s="74">
        <v>0.25</v>
      </c>
      <c r="L238" s="74">
        <v>0.76</v>
      </c>
      <c r="M238" s="74">
        <v>0.89</v>
      </c>
      <c r="N238" s="74">
        <v>0.01</v>
      </c>
      <c r="O238" s="74">
        <v>0.25</v>
      </c>
      <c r="P238" s="9">
        <v>4.6438561897747244</v>
      </c>
      <c r="Q238" s="6">
        <v>1.7391018097618001</v>
      </c>
      <c r="R238" s="2">
        <v>1.5268156015146799E-5</v>
      </c>
      <c r="S238" s="6">
        <v>9.0014031766467504E-5</v>
      </c>
      <c r="T238" s="60" t="s">
        <v>17</v>
      </c>
      <c r="U238" s="1" t="s">
        <v>332</v>
      </c>
    </row>
    <row r="239" spans="1:21" ht="15" customHeight="1" x14ac:dyDescent="0.25">
      <c r="A239" s="3" t="s">
        <v>202</v>
      </c>
      <c r="B239" s="2">
        <v>0.01</v>
      </c>
      <c r="C239" s="2">
        <v>0.01</v>
      </c>
      <c r="D239" s="2">
        <v>0.01</v>
      </c>
      <c r="E239" s="2">
        <v>0.01</v>
      </c>
      <c r="F239" s="2">
        <v>0.01</v>
      </c>
      <c r="G239" s="2">
        <v>0.01</v>
      </c>
      <c r="H239" s="2">
        <v>0.01</v>
      </c>
      <c r="I239" s="2">
        <v>0.01</v>
      </c>
      <c r="J239" s="2">
        <v>0.01</v>
      </c>
      <c r="K239" s="74">
        <v>0.47</v>
      </c>
      <c r="L239" s="74">
        <v>0.76</v>
      </c>
      <c r="M239" s="74">
        <v>0.71</v>
      </c>
      <c r="N239" s="74">
        <v>0.01</v>
      </c>
      <c r="O239" s="74">
        <v>0.47</v>
      </c>
      <c r="P239" s="9">
        <v>5.5545888516776376</v>
      </c>
      <c r="Q239" s="6">
        <v>3.6692800927514497</v>
      </c>
      <c r="R239" s="2">
        <v>5.7418328212849107E-18</v>
      </c>
      <c r="S239" s="6">
        <v>1.5605595908129099E-16</v>
      </c>
      <c r="T239" s="60" t="s">
        <v>17</v>
      </c>
      <c r="U239" s="1" t="s">
        <v>203</v>
      </c>
    </row>
    <row r="240" spans="1:21" ht="15" customHeight="1" x14ac:dyDescent="0.25">
      <c r="A240" s="3" t="s">
        <v>1991</v>
      </c>
      <c r="B240" s="2">
        <v>7.0000000000000007E-2</v>
      </c>
      <c r="C240" s="2">
        <v>0.04</v>
      </c>
      <c r="D240" s="2">
        <v>0.09</v>
      </c>
      <c r="E240" s="2">
        <v>0.04</v>
      </c>
      <c r="F240" s="2">
        <v>0.03</v>
      </c>
      <c r="G240" s="2">
        <v>0.03</v>
      </c>
      <c r="H240" s="2">
        <v>7.0000000000000007E-2</v>
      </c>
      <c r="I240" s="2">
        <v>0.06</v>
      </c>
      <c r="J240" s="2">
        <v>0.01</v>
      </c>
      <c r="K240" s="74">
        <v>0.17</v>
      </c>
      <c r="L240" s="74">
        <v>0.38</v>
      </c>
      <c r="M240" s="74">
        <v>0.33</v>
      </c>
      <c r="N240" s="74">
        <v>0.09</v>
      </c>
      <c r="O240" s="74">
        <v>0.17</v>
      </c>
      <c r="P240" s="9">
        <v>0.91753783980802728</v>
      </c>
      <c r="Q240" s="6">
        <v>1.7610305551510601</v>
      </c>
      <c r="R240" s="2">
        <v>2.4334043543340701E-5</v>
      </c>
      <c r="S240" s="6">
        <v>1.3714680472469001E-4</v>
      </c>
      <c r="T240" s="60" t="s">
        <v>17</v>
      </c>
      <c r="U240" s="1" t="s">
        <v>78</v>
      </c>
    </row>
    <row r="241" spans="1:21" ht="15" customHeight="1" x14ac:dyDescent="0.25">
      <c r="A241" s="3" t="s">
        <v>2338</v>
      </c>
      <c r="B241" s="2">
        <v>5.9</v>
      </c>
      <c r="C241" s="2">
        <v>6.9</v>
      </c>
      <c r="D241" s="2">
        <v>6.97</v>
      </c>
      <c r="E241" s="2">
        <v>6.01</v>
      </c>
      <c r="F241" s="2">
        <v>5.12</v>
      </c>
      <c r="G241" s="2">
        <v>5.88</v>
      </c>
      <c r="H241" s="2">
        <v>6.37</v>
      </c>
      <c r="I241" s="2">
        <v>4.76</v>
      </c>
      <c r="J241" s="2">
        <v>4.0999999999999996</v>
      </c>
      <c r="K241" s="74">
        <v>15.53</v>
      </c>
      <c r="L241" s="74">
        <v>13.96</v>
      </c>
      <c r="M241" s="74">
        <v>10.81</v>
      </c>
      <c r="N241" s="74">
        <v>6.97</v>
      </c>
      <c r="O241" s="74">
        <v>10.81</v>
      </c>
      <c r="P241" s="9">
        <v>0.63313596186622723</v>
      </c>
      <c r="Q241" s="6">
        <v>1.03862717684854</v>
      </c>
      <c r="R241" s="2">
        <v>4.7018419610176104E-44</v>
      </c>
      <c r="S241" s="6">
        <v>4.8877053718698007E-42</v>
      </c>
      <c r="T241" s="60" t="s">
        <v>2935</v>
      </c>
      <c r="U241" s="1" t="s">
        <v>117</v>
      </c>
    </row>
    <row r="242" spans="1:21" ht="15" customHeight="1" x14ac:dyDescent="0.25">
      <c r="A242" s="3" t="s">
        <v>893</v>
      </c>
      <c r="B242" s="2">
        <v>0.01</v>
      </c>
      <c r="C242" s="2">
        <v>0.01</v>
      </c>
      <c r="D242" s="2">
        <v>0.01</v>
      </c>
      <c r="E242" s="2">
        <v>0.01</v>
      </c>
      <c r="F242" s="2">
        <v>0.01</v>
      </c>
      <c r="G242" s="2">
        <v>0.04</v>
      </c>
      <c r="H242" s="2">
        <v>0.01</v>
      </c>
      <c r="I242" s="2">
        <v>0.02</v>
      </c>
      <c r="J242" s="2">
        <v>0.01</v>
      </c>
      <c r="K242" s="74">
        <v>0.21</v>
      </c>
      <c r="L242" s="74">
        <v>0.66</v>
      </c>
      <c r="M242" s="74">
        <v>0.52</v>
      </c>
      <c r="N242" s="74">
        <v>0.04</v>
      </c>
      <c r="O242" s="74">
        <v>0.21</v>
      </c>
      <c r="P242" s="9">
        <v>2.3923174227787602</v>
      </c>
      <c r="Q242" s="6">
        <v>2.8516633778097198</v>
      </c>
      <c r="R242" s="2">
        <v>3.88655630464369E-11</v>
      </c>
      <c r="S242" s="6">
        <v>5.3442895483582696E-10</v>
      </c>
      <c r="T242" s="60" t="s">
        <v>2935</v>
      </c>
      <c r="U242" s="1" t="s">
        <v>894</v>
      </c>
    </row>
    <row r="243" spans="1:21" ht="15" customHeight="1" x14ac:dyDescent="0.25">
      <c r="A243" s="3" t="s">
        <v>1201</v>
      </c>
      <c r="B243" s="2">
        <v>0.01</v>
      </c>
      <c r="C243" s="2">
        <v>0.01</v>
      </c>
      <c r="D243" s="2">
        <v>0.01</v>
      </c>
      <c r="E243" s="2">
        <v>0.01</v>
      </c>
      <c r="F243" s="2">
        <v>0.01</v>
      </c>
      <c r="G243" s="2">
        <v>0.01</v>
      </c>
      <c r="H243" s="2">
        <v>0.24</v>
      </c>
      <c r="I243" s="2">
        <v>0.01</v>
      </c>
      <c r="J243" s="2">
        <v>0.01</v>
      </c>
      <c r="K243" s="74">
        <v>1</v>
      </c>
      <c r="L243" s="74">
        <v>0.85</v>
      </c>
      <c r="M243" s="74">
        <v>1.6</v>
      </c>
      <c r="N243" s="74">
        <v>0.24</v>
      </c>
      <c r="O243" s="74">
        <v>0.85</v>
      </c>
      <c r="P243" s="9">
        <v>1.8244284354165454</v>
      </c>
      <c r="Q243" s="6">
        <v>1.87621180771903</v>
      </c>
      <c r="R243" s="2">
        <v>9.5698000428953098E-6</v>
      </c>
      <c r="S243" s="6">
        <v>5.8386101340212799E-5</v>
      </c>
      <c r="T243" s="60" t="s">
        <v>17</v>
      </c>
      <c r="U243" s="1" t="s">
        <v>1202</v>
      </c>
    </row>
    <row r="244" spans="1:21" ht="15" customHeight="1" x14ac:dyDescent="0.25">
      <c r="A244" s="3" t="s">
        <v>1414</v>
      </c>
      <c r="B244" s="2">
        <v>0.01</v>
      </c>
      <c r="C244" s="2">
        <v>0.01</v>
      </c>
      <c r="D244" s="2">
        <v>0.01</v>
      </c>
      <c r="E244" s="2">
        <v>0.01</v>
      </c>
      <c r="F244" s="2">
        <v>0.01</v>
      </c>
      <c r="G244" s="2">
        <v>0.01</v>
      </c>
      <c r="H244" s="2">
        <v>0.01</v>
      </c>
      <c r="I244" s="2">
        <v>0.06</v>
      </c>
      <c r="J244" s="2">
        <v>0.01</v>
      </c>
      <c r="K244" s="74">
        <v>0.17</v>
      </c>
      <c r="L244" s="74">
        <v>0.28000000000000003</v>
      </c>
      <c r="M244" s="74">
        <v>0.25</v>
      </c>
      <c r="N244" s="74">
        <v>0.06</v>
      </c>
      <c r="O244" s="74">
        <v>0.17</v>
      </c>
      <c r="P244" s="9">
        <v>1.5025003405291835</v>
      </c>
      <c r="Q244" s="6">
        <v>1.76195217368487</v>
      </c>
      <c r="R244" s="2">
        <v>2.49177354549145E-5</v>
      </c>
      <c r="S244" s="6">
        <v>1.40209094365208E-4</v>
      </c>
      <c r="T244" s="60" t="s">
        <v>17</v>
      </c>
      <c r="U244" s="1" t="s">
        <v>286</v>
      </c>
    </row>
    <row r="245" spans="1:21" ht="15" customHeight="1" x14ac:dyDescent="0.25">
      <c r="A245" s="3" t="s">
        <v>898</v>
      </c>
      <c r="B245" s="2">
        <v>0.16</v>
      </c>
      <c r="C245" s="2">
        <v>0.35</v>
      </c>
      <c r="D245" s="2">
        <v>0.39</v>
      </c>
      <c r="E245" s="2">
        <v>7.0000000000000007E-2</v>
      </c>
      <c r="F245" s="2">
        <v>0.38</v>
      </c>
      <c r="G245" s="2">
        <v>0.21</v>
      </c>
      <c r="H245" s="2">
        <v>0.01</v>
      </c>
      <c r="I245" s="2">
        <v>0.08</v>
      </c>
      <c r="J245" s="2">
        <v>0.17</v>
      </c>
      <c r="K245" s="74">
        <v>2.04</v>
      </c>
      <c r="L245" s="74">
        <v>2.65</v>
      </c>
      <c r="M245" s="74">
        <v>2.0499999999999998</v>
      </c>
      <c r="N245" s="74">
        <v>0.39</v>
      </c>
      <c r="O245" s="74">
        <v>2.04</v>
      </c>
      <c r="P245" s="9">
        <v>2.3870231231092474</v>
      </c>
      <c r="Q245" s="6">
        <v>2.4960476772264899</v>
      </c>
      <c r="R245" s="2">
        <v>2.6979718499916496E-11</v>
      </c>
      <c r="S245" s="6">
        <v>3.7979262298059601E-10</v>
      </c>
      <c r="T245" s="60" t="s">
        <v>2935</v>
      </c>
      <c r="U245" s="1" t="s">
        <v>64</v>
      </c>
    </row>
    <row r="246" spans="1:21" ht="15" customHeight="1" x14ac:dyDescent="0.25">
      <c r="A246" s="3" t="s">
        <v>535</v>
      </c>
      <c r="B246" s="2">
        <v>0.06</v>
      </c>
      <c r="C246" s="2">
        <v>7.0000000000000007E-2</v>
      </c>
      <c r="D246" s="2">
        <v>0.01</v>
      </c>
      <c r="E246" s="2">
        <v>0.05</v>
      </c>
      <c r="F246" s="2">
        <v>0.03</v>
      </c>
      <c r="G246" s="2">
        <v>0.01</v>
      </c>
      <c r="H246" s="2">
        <v>0.06</v>
      </c>
      <c r="I246" s="2">
        <v>0.01</v>
      </c>
      <c r="J246" s="2">
        <v>0.02</v>
      </c>
      <c r="K246" s="74">
        <v>0.79</v>
      </c>
      <c r="L246" s="74">
        <v>1.02</v>
      </c>
      <c r="M246" s="74">
        <v>0.87</v>
      </c>
      <c r="N246" s="74">
        <v>7.0000000000000007E-2</v>
      </c>
      <c r="O246" s="74">
        <v>0.79</v>
      </c>
      <c r="P246" s="9">
        <v>3.4964258261194989</v>
      </c>
      <c r="Q246" s="6">
        <v>3.5351537411360501</v>
      </c>
      <c r="R246" s="2">
        <v>1.24485640086974E-21</v>
      </c>
      <c r="S246" s="6">
        <v>4.5811092210524298E-20</v>
      </c>
      <c r="T246" s="60" t="s">
        <v>17</v>
      </c>
      <c r="U246" s="1" t="s">
        <v>536</v>
      </c>
    </row>
    <row r="247" spans="1:21" ht="15" customHeight="1" x14ac:dyDescent="0.25">
      <c r="A247" s="3" t="s">
        <v>2074</v>
      </c>
      <c r="B247" s="2">
        <v>144.28</v>
      </c>
      <c r="C247" s="2">
        <v>170.69</v>
      </c>
      <c r="D247" s="2">
        <v>233.67</v>
      </c>
      <c r="E247" s="2">
        <v>151.69999999999999</v>
      </c>
      <c r="F247" s="2">
        <v>140.01</v>
      </c>
      <c r="G247" s="2">
        <v>153.43</v>
      </c>
      <c r="H247" s="2">
        <v>145.47999999999999</v>
      </c>
      <c r="I247" s="2">
        <v>112.38</v>
      </c>
      <c r="J247" s="2">
        <v>100.09</v>
      </c>
      <c r="K247" s="74">
        <v>556.52</v>
      </c>
      <c r="L247" s="74">
        <v>579.26</v>
      </c>
      <c r="M247" s="74">
        <v>417.37</v>
      </c>
      <c r="N247" s="74">
        <v>233.67</v>
      </c>
      <c r="O247" s="74">
        <v>417.37</v>
      </c>
      <c r="P247" s="9">
        <v>0.83685438132905854</v>
      </c>
      <c r="Q247" s="6">
        <v>1.53096503055081</v>
      </c>
      <c r="R247" s="2">
        <v>4.4151527029430201E-36</v>
      </c>
      <c r="S247" s="6">
        <v>3.3879681229996496E-34</v>
      </c>
      <c r="T247" s="60" t="s">
        <v>2935</v>
      </c>
      <c r="U247" s="1" t="s">
        <v>2075</v>
      </c>
    </row>
    <row r="248" spans="1:21" ht="15" customHeight="1" x14ac:dyDescent="0.25">
      <c r="A248" s="3" t="s">
        <v>190</v>
      </c>
      <c r="B248" s="2">
        <v>0.01</v>
      </c>
      <c r="C248" s="2">
        <v>0.02</v>
      </c>
      <c r="D248" s="2">
        <v>0.01</v>
      </c>
      <c r="E248" s="2">
        <v>0.01</v>
      </c>
      <c r="F248" s="2">
        <v>0.01</v>
      </c>
      <c r="G248" s="2">
        <v>0.01</v>
      </c>
      <c r="H248" s="2">
        <v>0.01</v>
      </c>
      <c r="I248" s="2">
        <v>0.01</v>
      </c>
      <c r="J248" s="2">
        <v>0.01</v>
      </c>
      <c r="K248" s="74">
        <v>1.1100000000000001</v>
      </c>
      <c r="L248" s="74">
        <v>1.51</v>
      </c>
      <c r="M248" s="74">
        <v>0.99</v>
      </c>
      <c r="N248" s="74">
        <v>0.02</v>
      </c>
      <c r="O248" s="74">
        <v>0.99</v>
      </c>
      <c r="P248" s="9">
        <v>5.6293566200796104</v>
      </c>
      <c r="Q248" s="6">
        <v>4.9948544699950101</v>
      </c>
      <c r="R248" s="2">
        <v>1.9489315954039998E-38</v>
      </c>
      <c r="S248" s="6">
        <v>1.6634302125685E-36</v>
      </c>
      <c r="T248" s="60" t="s">
        <v>17</v>
      </c>
      <c r="U248" s="1" t="s">
        <v>191</v>
      </c>
    </row>
    <row r="249" spans="1:21" ht="15" customHeight="1" x14ac:dyDescent="0.25">
      <c r="A249" s="3" t="s">
        <v>153</v>
      </c>
      <c r="B249" s="2">
        <v>0.13</v>
      </c>
      <c r="C249" s="2">
        <v>0.34</v>
      </c>
      <c r="D249" s="2">
        <v>0.39</v>
      </c>
      <c r="E249" s="2">
        <v>0.06</v>
      </c>
      <c r="F249" s="2">
        <v>0.21</v>
      </c>
      <c r="G249" s="2">
        <v>0.26</v>
      </c>
      <c r="H249" s="2">
        <v>0.01</v>
      </c>
      <c r="I249" s="2">
        <v>0.01</v>
      </c>
      <c r="J249" s="2">
        <v>0.08</v>
      </c>
      <c r="K249" s="74">
        <v>24.17</v>
      </c>
      <c r="L249" s="74">
        <v>43.75</v>
      </c>
      <c r="M249" s="74">
        <v>23.83</v>
      </c>
      <c r="N249" s="74">
        <v>0.39</v>
      </c>
      <c r="O249" s="74">
        <v>23.83</v>
      </c>
      <c r="P249" s="9">
        <v>5.9331610173280227</v>
      </c>
      <c r="Q249" s="6">
        <v>6.1086400007050701</v>
      </c>
      <c r="R249" s="2">
        <v>1.1128060679123599E-90</v>
      </c>
      <c r="S249" s="6">
        <v>4.0401503883534697E-88</v>
      </c>
      <c r="T249" s="60" t="s">
        <v>17</v>
      </c>
      <c r="U249" s="1" t="s">
        <v>154</v>
      </c>
    </row>
    <row r="250" spans="1:21" ht="15" customHeight="1" x14ac:dyDescent="0.25">
      <c r="A250" s="3" t="s">
        <v>684</v>
      </c>
      <c r="B250" s="2">
        <v>0.01</v>
      </c>
      <c r="C250" s="2">
        <v>0.01</v>
      </c>
      <c r="D250" s="2">
        <v>0.01</v>
      </c>
      <c r="E250" s="2">
        <v>0.01</v>
      </c>
      <c r="F250" s="2">
        <v>0.01</v>
      </c>
      <c r="G250" s="2">
        <v>0.01</v>
      </c>
      <c r="H250" s="2">
        <v>0.02</v>
      </c>
      <c r="I250" s="2">
        <v>0.01</v>
      </c>
      <c r="J250" s="2">
        <v>0.01</v>
      </c>
      <c r="K250" s="74">
        <v>0.15</v>
      </c>
      <c r="L250" s="74">
        <v>0.18</v>
      </c>
      <c r="M250" s="74">
        <v>0.25</v>
      </c>
      <c r="N250" s="74">
        <v>0.02</v>
      </c>
      <c r="O250" s="74">
        <v>0.15</v>
      </c>
      <c r="P250" s="9">
        <v>2.9068905956085187</v>
      </c>
      <c r="Q250" s="6">
        <v>2.6004834384346998</v>
      </c>
      <c r="R250" s="2">
        <v>1.9013245518081399E-9</v>
      </c>
      <c r="S250" s="6">
        <v>2.1070487345208704E-8</v>
      </c>
      <c r="T250" s="60" t="s">
        <v>17</v>
      </c>
      <c r="U250" s="1" t="s">
        <v>55</v>
      </c>
    </row>
    <row r="251" spans="1:21" ht="15" customHeight="1" x14ac:dyDescent="0.25">
      <c r="A251" s="3" t="s">
        <v>1440</v>
      </c>
      <c r="B251" s="2">
        <v>0.05</v>
      </c>
      <c r="C251" s="2">
        <v>0.09</v>
      </c>
      <c r="D251" s="2">
        <v>0.15</v>
      </c>
      <c r="E251" s="2">
        <v>0.09</v>
      </c>
      <c r="F251" s="2">
        <v>0.01</v>
      </c>
      <c r="G251" s="2">
        <v>0.18</v>
      </c>
      <c r="H251" s="2">
        <v>0.2</v>
      </c>
      <c r="I251" s="2">
        <v>0.1</v>
      </c>
      <c r="J251" s="2">
        <v>0.22</v>
      </c>
      <c r="K251" s="74">
        <v>0.61</v>
      </c>
      <c r="L251" s="74">
        <v>0.79</v>
      </c>
      <c r="M251" s="74">
        <v>0.61</v>
      </c>
      <c r="N251" s="74">
        <v>0.22</v>
      </c>
      <c r="O251" s="74">
        <v>0.61</v>
      </c>
      <c r="P251" s="9">
        <v>1.4713057189255889</v>
      </c>
      <c r="Q251" s="6">
        <v>1.68980017486586</v>
      </c>
      <c r="R251" s="2">
        <v>1.6373942890625699E-5</v>
      </c>
      <c r="S251" s="6">
        <v>9.5882561582684396E-5</v>
      </c>
      <c r="T251" s="60" t="s">
        <v>17</v>
      </c>
      <c r="U251" s="1" t="s">
        <v>117</v>
      </c>
    </row>
    <row r="252" spans="1:21" ht="15" customHeight="1" x14ac:dyDescent="0.25">
      <c r="A252" s="3" t="s">
        <v>1883</v>
      </c>
      <c r="B252" s="2">
        <v>0.01</v>
      </c>
      <c r="C252" s="2">
        <v>0.01</v>
      </c>
      <c r="D252" s="2">
        <v>0.01</v>
      </c>
      <c r="E252" s="2">
        <v>0.01</v>
      </c>
      <c r="F252" s="2">
        <v>0.01</v>
      </c>
      <c r="G252" s="2">
        <v>0.01</v>
      </c>
      <c r="H252" s="2">
        <v>0.04</v>
      </c>
      <c r="I252" s="2">
        <v>0.01</v>
      </c>
      <c r="J252" s="2">
        <v>0.01</v>
      </c>
      <c r="K252" s="74">
        <v>0.14000000000000001</v>
      </c>
      <c r="L252" s="74">
        <v>0.46</v>
      </c>
      <c r="M252" s="74">
        <v>0.08</v>
      </c>
      <c r="N252" s="74">
        <v>0.04</v>
      </c>
      <c r="O252" s="74">
        <v>0.08</v>
      </c>
      <c r="P252" s="9">
        <v>1</v>
      </c>
      <c r="Q252" s="6">
        <v>1.62512995714688</v>
      </c>
      <c r="R252" s="2">
        <v>6.3557000296874492E-5</v>
      </c>
      <c r="S252" s="6">
        <v>3.2887131083205102E-4</v>
      </c>
      <c r="T252" s="60" t="s">
        <v>17</v>
      </c>
      <c r="U252" s="1" t="s">
        <v>78</v>
      </c>
    </row>
    <row r="253" spans="1:21" ht="15" customHeight="1" x14ac:dyDescent="0.25">
      <c r="A253" s="3" t="s">
        <v>1951</v>
      </c>
      <c r="B253" s="2">
        <v>5.09</v>
      </c>
      <c r="C253" s="2">
        <v>5.31</v>
      </c>
      <c r="D253" s="2">
        <v>3.53</v>
      </c>
      <c r="E253" s="2">
        <v>5.24</v>
      </c>
      <c r="F253" s="2">
        <v>3.15</v>
      </c>
      <c r="G253" s="2">
        <v>4.79</v>
      </c>
      <c r="H253" s="2">
        <v>4.38</v>
      </c>
      <c r="I253" s="2">
        <v>4.2300000000000004</v>
      </c>
      <c r="J253" s="2">
        <v>4.0999999999999996</v>
      </c>
      <c r="K253" s="74">
        <v>10.67</v>
      </c>
      <c r="L253" s="74">
        <v>17.87</v>
      </c>
      <c r="M253" s="74">
        <v>10.27</v>
      </c>
      <c r="N253" s="74">
        <v>5.31</v>
      </c>
      <c r="O253" s="74">
        <v>10.27</v>
      </c>
      <c r="P253" s="9">
        <v>0.95165241551404156</v>
      </c>
      <c r="Q253" s="6">
        <v>1.29863390713797</v>
      </c>
      <c r="R253" s="2">
        <v>6.3214340900556304E-31</v>
      </c>
      <c r="S253" s="6">
        <v>3.9733561819277297E-29</v>
      </c>
      <c r="T253" s="60" t="s">
        <v>2935</v>
      </c>
      <c r="U253" s="1" t="s">
        <v>1952</v>
      </c>
    </row>
    <row r="254" spans="1:21" ht="15" customHeight="1" x14ac:dyDescent="0.25">
      <c r="A254" s="3" t="s">
        <v>1110</v>
      </c>
      <c r="B254" s="2">
        <v>7.0000000000000007E-2</v>
      </c>
      <c r="C254" s="2">
        <v>0.01</v>
      </c>
      <c r="D254" s="2">
        <v>0.19</v>
      </c>
      <c r="E254" s="2">
        <v>0.14000000000000001</v>
      </c>
      <c r="F254" s="2">
        <v>7.0000000000000007E-2</v>
      </c>
      <c r="G254" s="2">
        <v>0.23</v>
      </c>
      <c r="H254" s="2">
        <v>0.28000000000000003</v>
      </c>
      <c r="I254" s="2">
        <v>0.08</v>
      </c>
      <c r="J254" s="2">
        <v>0.01</v>
      </c>
      <c r="K254" s="74">
        <v>1.49</v>
      </c>
      <c r="L254" s="74">
        <v>1.1200000000000001</v>
      </c>
      <c r="M254" s="74">
        <v>1.48</v>
      </c>
      <c r="N254" s="74">
        <v>0.28000000000000003</v>
      </c>
      <c r="O254" s="74">
        <v>1.1200000000000001</v>
      </c>
      <c r="P254" s="9">
        <v>2</v>
      </c>
      <c r="Q254" s="6">
        <v>2.5310783920578399</v>
      </c>
      <c r="R254" s="2">
        <v>1.8020019331414599E-10</v>
      </c>
      <c r="S254" s="6">
        <v>2.2664786465184102E-9</v>
      </c>
      <c r="T254" s="60" t="s">
        <v>17</v>
      </c>
      <c r="U254" s="1" t="s">
        <v>1111</v>
      </c>
    </row>
    <row r="255" spans="1:21" ht="15" customHeight="1" x14ac:dyDescent="0.25">
      <c r="A255" s="3" t="s">
        <v>1621</v>
      </c>
      <c r="B255" s="2">
        <v>1.43</v>
      </c>
      <c r="C255" s="2">
        <v>0.6</v>
      </c>
      <c r="D255" s="2">
        <v>0.7</v>
      </c>
      <c r="E255" s="2">
        <v>1.04</v>
      </c>
      <c r="F255" s="2">
        <v>0.76</v>
      </c>
      <c r="G255" s="2">
        <v>1.24</v>
      </c>
      <c r="H255" s="2">
        <v>1.95</v>
      </c>
      <c r="I255" s="2">
        <v>1.38</v>
      </c>
      <c r="J255" s="2">
        <v>1.1200000000000001</v>
      </c>
      <c r="K255" s="74">
        <v>5.48</v>
      </c>
      <c r="L255" s="74">
        <v>4.74</v>
      </c>
      <c r="M255" s="74">
        <v>4.5599999999999996</v>
      </c>
      <c r="N255" s="74">
        <v>1.95</v>
      </c>
      <c r="O255" s="74">
        <v>4.5599999999999996</v>
      </c>
      <c r="P255" s="9">
        <v>1.2255597004151308</v>
      </c>
      <c r="Q255" s="6">
        <v>1.6166745630847701</v>
      </c>
      <c r="R255" s="2">
        <v>2.06712049379294E-9</v>
      </c>
      <c r="S255" s="6">
        <v>2.2866169173039198E-8</v>
      </c>
      <c r="T255" s="60" t="s">
        <v>17</v>
      </c>
      <c r="U255" s="1" t="s">
        <v>1622</v>
      </c>
    </row>
    <row r="256" spans="1:21" ht="15" customHeight="1" x14ac:dyDescent="0.25">
      <c r="A256" s="3" t="s">
        <v>145</v>
      </c>
      <c r="B256" s="2">
        <v>7.0000000000000007E-2</v>
      </c>
      <c r="C256" s="2">
        <v>0.09</v>
      </c>
      <c r="D256" s="2">
        <v>0.09</v>
      </c>
      <c r="E256" s="2">
        <v>0.06</v>
      </c>
      <c r="F256" s="2">
        <v>0.15</v>
      </c>
      <c r="G256" s="2">
        <v>0.03</v>
      </c>
      <c r="H256" s="2">
        <v>0.09</v>
      </c>
      <c r="I256" s="2">
        <v>0.01</v>
      </c>
      <c r="J256" s="2">
        <v>0.01</v>
      </c>
      <c r="K256" s="74">
        <v>13.22</v>
      </c>
      <c r="L256" s="74">
        <v>14.26</v>
      </c>
      <c r="M256" s="74">
        <v>9.5500000000000007</v>
      </c>
      <c r="N256" s="74">
        <v>0.15</v>
      </c>
      <c r="O256" s="74">
        <v>9.5500000000000007</v>
      </c>
      <c r="P256" s="9">
        <v>5.9924663273145926</v>
      </c>
      <c r="Q256" s="6">
        <v>6.3837287872959898</v>
      </c>
      <c r="R256" s="2">
        <v>2.8075048089869999E-121</v>
      </c>
      <c r="S256" s="6">
        <v>1.9512158422459699E-118</v>
      </c>
      <c r="T256" s="60" t="s">
        <v>17</v>
      </c>
      <c r="U256" s="1" t="s">
        <v>146</v>
      </c>
    </row>
    <row r="257" spans="1:21" ht="15" customHeight="1" x14ac:dyDescent="0.25">
      <c r="A257" s="3" t="s">
        <v>1133</v>
      </c>
      <c r="B257" s="2">
        <v>0.01</v>
      </c>
      <c r="C257" s="2">
        <v>0.01</v>
      </c>
      <c r="D257" s="2">
        <v>0.01</v>
      </c>
      <c r="E257" s="2">
        <v>0.01</v>
      </c>
      <c r="F257" s="2">
        <v>0.05</v>
      </c>
      <c r="G257" s="2">
        <v>0.06</v>
      </c>
      <c r="H257" s="2">
        <v>0.01</v>
      </c>
      <c r="I257" s="2">
        <v>0.01</v>
      </c>
      <c r="J257" s="2">
        <v>0.01</v>
      </c>
      <c r="K257" s="74">
        <v>0.53</v>
      </c>
      <c r="L257" s="74">
        <v>0.42</v>
      </c>
      <c r="M257" s="74">
        <v>0.23</v>
      </c>
      <c r="N257" s="74">
        <v>0.06</v>
      </c>
      <c r="O257" s="74">
        <v>0.23</v>
      </c>
      <c r="P257" s="9">
        <v>1.9385994553358568</v>
      </c>
      <c r="Q257" s="6">
        <v>2.30244298430675</v>
      </c>
      <c r="R257" s="2">
        <v>1.0282693683363799E-7</v>
      </c>
      <c r="S257" s="6">
        <v>8.8823339434596694E-7</v>
      </c>
      <c r="T257" s="60" t="s">
        <v>17</v>
      </c>
      <c r="U257" s="1" t="s">
        <v>1134</v>
      </c>
    </row>
    <row r="258" spans="1:21" ht="15" customHeight="1" x14ac:dyDescent="0.25">
      <c r="A258" s="3" t="s">
        <v>1266</v>
      </c>
      <c r="B258" s="2">
        <v>0.32</v>
      </c>
      <c r="C258" s="2">
        <v>0.17</v>
      </c>
      <c r="D258" s="2">
        <v>0.46</v>
      </c>
      <c r="E258" s="2">
        <v>0.41</v>
      </c>
      <c r="F258" s="2">
        <v>0.52</v>
      </c>
      <c r="G258" s="2">
        <v>0.6</v>
      </c>
      <c r="H258" s="2">
        <v>1.1299999999999999</v>
      </c>
      <c r="I258" s="2">
        <v>0.7</v>
      </c>
      <c r="J258" s="2">
        <v>1.02</v>
      </c>
      <c r="K258" s="74">
        <v>3.78</v>
      </c>
      <c r="L258" s="74">
        <v>5.01</v>
      </c>
      <c r="M258" s="74">
        <v>6.04</v>
      </c>
      <c r="N258" s="74">
        <v>1.1299999999999999</v>
      </c>
      <c r="O258" s="74">
        <v>3.78</v>
      </c>
      <c r="P258" s="9">
        <v>1.742063461805885</v>
      </c>
      <c r="Q258" s="6">
        <v>2.4491919341722799</v>
      </c>
      <c r="R258" s="2">
        <v>3.3128297636980698E-13</v>
      </c>
      <c r="S258" s="6">
        <v>5.8735119534953102E-12</v>
      </c>
      <c r="T258" s="60" t="s">
        <v>17</v>
      </c>
      <c r="U258" s="1" t="s">
        <v>1267</v>
      </c>
    </row>
    <row r="259" spans="1:21" ht="15" customHeight="1" x14ac:dyDescent="0.25">
      <c r="A259" s="3" t="s">
        <v>1005</v>
      </c>
      <c r="B259" s="2">
        <v>4.66</v>
      </c>
      <c r="C259" s="2">
        <v>3.3</v>
      </c>
      <c r="D259" s="2">
        <v>2.97</v>
      </c>
      <c r="E259" s="2">
        <v>7.39</v>
      </c>
      <c r="F259" s="2">
        <v>4.09</v>
      </c>
      <c r="G259" s="2">
        <v>3.47</v>
      </c>
      <c r="H259" s="2">
        <v>11.45</v>
      </c>
      <c r="I259" s="2">
        <v>7.58</v>
      </c>
      <c r="J259" s="2">
        <v>5.34</v>
      </c>
      <c r="K259" s="74">
        <v>72.86</v>
      </c>
      <c r="L259" s="74">
        <v>52.03</v>
      </c>
      <c r="M259" s="74">
        <v>55.3</v>
      </c>
      <c r="N259" s="74">
        <v>11.45</v>
      </c>
      <c r="O259" s="74">
        <v>52.03</v>
      </c>
      <c r="P259" s="9">
        <v>2.1839961089923867</v>
      </c>
      <c r="Q259" s="6">
        <v>2.77351242282842</v>
      </c>
      <c r="R259" s="2">
        <v>1.0265908953412199E-14</v>
      </c>
      <c r="S259" s="6">
        <v>2.1108895629057698E-13</v>
      </c>
      <c r="T259" s="60" t="s">
        <v>17</v>
      </c>
      <c r="U259" s="1" t="s">
        <v>1002</v>
      </c>
    </row>
    <row r="260" spans="1:21" ht="15" customHeight="1" x14ac:dyDescent="0.25">
      <c r="A260" s="3" t="s">
        <v>729</v>
      </c>
      <c r="B260" s="2">
        <v>0.06</v>
      </c>
      <c r="C260" s="2">
        <v>0.02</v>
      </c>
      <c r="D260" s="2">
        <v>0.03</v>
      </c>
      <c r="E260" s="2">
        <v>0.01</v>
      </c>
      <c r="F260" s="2">
        <v>0.03</v>
      </c>
      <c r="G260" s="2">
        <v>0.02</v>
      </c>
      <c r="H260" s="2">
        <v>0.02</v>
      </c>
      <c r="I260" s="2">
        <v>0.01</v>
      </c>
      <c r="J260" s="2">
        <v>0.01</v>
      </c>
      <c r="K260" s="74">
        <v>0.52</v>
      </c>
      <c r="L260" s="74">
        <v>0.55000000000000004</v>
      </c>
      <c r="M260" s="74">
        <v>0.42</v>
      </c>
      <c r="N260" s="74">
        <v>0.06</v>
      </c>
      <c r="O260" s="74">
        <v>0.42</v>
      </c>
      <c r="P260" s="9">
        <v>2.8073549220576042</v>
      </c>
      <c r="Q260" s="6">
        <v>3.4605437556548901</v>
      </c>
      <c r="R260" s="2">
        <v>5.7115070939692499E-20</v>
      </c>
      <c r="S260" s="6">
        <v>1.8475054529362002E-18</v>
      </c>
      <c r="T260" s="60" t="s">
        <v>17</v>
      </c>
      <c r="U260" s="1" t="s">
        <v>730</v>
      </c>
    </row>
    <row r="261" spans="1:21" ht="15" customHeight="1" x14ac:dyDescent="0.25">
      <c r="A261" s="3" t="s">
        <v>1378</v>
      </c>
      <c r="B261" s="2">
        <v>0.27</v>
      </c>
      <c r="C261" s="2">
        <v>0.33</v>
      </c>
      <c r="D261" s="2">
        <v>0.1</v>
      </c>
      <c r="E261" s="2">
        <v>0.26</v>
      </c>
      <c r="F261" s="2">
        <v>0.17</v>
      </c>
      <c r="G261" s="2">
        <v>0.21</v>
      </c>
      <c r="H261" s="2">
        <v>0.12</v>
      </c>
      <c r="I261" s="2">
        <v>0.21</v>
      </c>
      <c r="J261" s="2">
        <v>0.14000000000000001</v>
      </c>
      <c r="K261" s="74">
        <v>1.07</v>
      </c>
      <c r="L261" s="74">
        <v>1.2</v>
      </c>
      <c r="M261" s="74">
        <v>0.99</v>
      </c>
      <c r="N261" s="74">
        <v>0.33</v>
      </c>
      <c r="O261" s="74">
        <v>0.99</v>
      </c>
      <c r="P261" s="9">
        <v>1.5849625007211563</v>
      </c>
      <c r="Q261" s="6">
        <v>2.2863875767102999</v>
      </c>
      <c r="R261" s="2">
        <v>2.0818304127953001E-18</v>
      </c>
      <c r="S261" s="6">
        <v>5.9437235670476108E-17</v>
      </c>
      <c r="T261" s="60" t="s">
        <v>2935</v>
      </c>
      <c r="U261" s="1" t="s">
        <v>1379</v>
      </c>
    </row>
    <row r="262" spans="1:21" ht="15" customHeight="1" x14ac:dyDescent="0.25">
      <c r="A262" s="3" t="s">
        <v>1098</v>
      </c>
      <c r="B262" s="2">
        <v>0.03</v>
      </c>
      <c r="C262" s="2">
        <v>0.01</v>
      </c>
      <c r="D262" s="2">
        <v>0.01</v>
      </c>
      <c r="E262" s="2">
        <v>0.01</v>
      </c>
      <c r="F262" s="2">
        <v>0.01</v>
      </c>
      <c r="G262" s="2">
        <v>7.0000000000000007E-2</v>
      </c>
      <c r="H262" s="2">
        <v>0.01</v>
      </c>
      <c r="I262" s="2">
        <v>0.03</v>
      </c>
      <c r="J262" s="2">
        <v>0.03</v>
      </c>
      <c r="K262" s="74">
        <v>0.28000000000000003</v>
      </c>
      <c r="L262" s="74">
        <v>0.63</v>
      </c>
      <c r="M262" s="74">
        <v>0.34</v>
      </c>
      <c r="N262" s="74">
        <v>7.0000000000000007E-2</v>
      </c>
      <c r="O262" s="74">
        <v>0.28000000000000003</v>
      </c>
      <c r="P262" s="9">
        <v>2</v>
      </c>
      <c r="Q262" s="6">
        <v>2.3129423337189801</v>
      </c>
      <c r="R262" s="2">
        <v>8.3433763266806807E-8</v>
      </c>
      <c r="S262" s="6">
        <v>7.2847318430189294E-7</v>
      </c>
      <c r="T262" s="60" t="s">
        <v>17</v>
      </c>
      <c r="U262" s="1" t="s">
        <v>55</v>
      </c>
    </row>
    <row r="263" spans="1:21" ht="15" customHeight="1" x14ac:dyDescent="0.25">
      <c r="A263" s="3" t="s">
        <v>1836</v>
      </c>
      <c r="B263" s="2">
        <v>6.32</v>
      </c>
      <c r="C263" s="2">
        <v>6.06</v>
      </c>
      <c r="D263" s="2">
        <v>5.2</v>
      </c>
      <c r="E263" s="2">
        <v>4.3600000000000003</v>
      </c>
      <c r="F263" s="2">
        <v>2.94</v>
      </c>
      <c r="G263" s="2">
        <v>4.45</v>
      </c>
      <c r="H263" s="2">
        <v>6.35</v>
      </c>
      <c r="I263" s="2">
        <v>4.79</v>
      </c>
      <c r="J263" s="2">
        <v>4.26</v>
      </c>
      <c r="K263" s="74">
        <v>19.52</v>
      </c>
      <c r="L263" s="74">
        <v>22.56</v>
      </c>
      <c r="M263" s="74">
        <v>12.91</v>
      </c>
      <c r="N263" s="74">
        <v>6.35</v>
      </c>
      <c r="O263" s="74">
        <v>12.91</v>
      </c>
      <c r="P263" s="9">
        <v>1.0236605036476627</v>
      </c>
      <c r="Q263" s="6">
        <v>1.68118052381914</v>
      </c>
      <c r="R263" s="2">
        <v>1.492772973558E-41</v>
      </c>
      <c r="S263" s="6">
        <v>1.42398833654111E-39</v>
      </c>
      <c r="T263" s="60" t="s">
        <v>17</v>
      </c>
      <c r="U263" s="1" t="s">
        <v>1837</v>
      </c>
    </row>
    <row r="264" spans="1:21" ht="15" customHeight="1" x14ac:dyDescent="0.25">
      <c r="A264" s="3" t="s">
        <v>1091</v>
      </c>
      <c r="B264" s="2">
        <v>0.01</v>
      </c>
      <c r="C264" s="2">
        <v>0.01</v>
      </c>
      <c r="D264" s="2">
        <v>0.01</v>
      </c>
      <c r="E264" s="2">
        <v>0.01</v>
      </c>
      <c r="F264" s="2">
        <v>0.01</v>
      </c>
      <c r="G264" s="2">
        <v>0.01</v>
      </c>
      <c r="H264" s="2">
        <v>0.01</v>
      </c>
      <c r="I264" s="2">
        <v>0.01</v>
      </c>
      <c r="J264" s="2">
        <v>0.01</v>
      </c>
      <c r="K264" s="74">
        <v>7.0000000000000007E-2</v>
      </c>
      <c r="L264" s="74">
        <v>0.1</v>
      </c>
      <c r="M264" s="74">
        <v>0.04</v>
      </c>
      <c r="N264" s="74">
        <v>0.01</v>
      </c>
      <c r="O264" s="74">
        <v>0.04</v>
      </c>
      <c r="P264" s="9">
        <v>2</v>
      </c>
      <c r="Q264" s="6">
        <v>1.34038668336393</v>
      </c>
      <c r="R264" s="2">
        <v>3.4571004946200203E-4</v>
      </c>
      <c r="S264" s="6">
        <v>1.5078710692420999E-3</v>
      </c>
      <c r="T264" s="60" t="s">
        <v>17</v>
      </c>
      <c r="U264" s="1" t="s">
        <v>1092</v>
      </c>
    </row>
    <row r="265" spans="1:21" ht="15" customHeight="1" x14ac:dyDescent="0.25">
      <c r="A265" s="3" t="s">
        <v>2122</v>
      </c>
      <c r="B265" s="2">
        <v>0.04</v>
      </c>
      <c r="C265" s="2">
        <v>0.01</v>
      </c>
      <c r="D265" s="2">
        <v>0.01</v>
      </c>
      <c r="E265" s="2">
        <v>0.04</v>
      </c>
      <c r="F265" s="2">
        <v>0.01</v>
      </c>
      <c r="G265" s="2">
        <v>0.03</v>
      </c>
      <c r="H265" s="2">
        <v>0.01</v>
      </c>
      <c r="I265" s="2">
        <v>7.0000000000000007E-2</v>
      </c>
      <c r="J265" s="2">
        <v>0.01</v>
      </c>
      <c r="K265" s="74">
        <v>0.12</v>
      </c>
      <c r="L265" s="74">
        <v>0.15</v>
      </c>
      <c r="M265" s="74">
        <v>0.18</v>
      </c>
      <c r="N265" s="74">
        <v>7.0000000000000007E-2</v>
      </c>
      <c r="O265" s="74">
        <v>0.12</v>
      </c>
      <c r="P265" s="9">
        <v>0.77760757866355179</v>
      </c>
      <c r="Q265" s="6">
        <v>0.99909513164334507</v>
      </c>
      <c r="R265" s="2">
        <v>1.70603048362209E-2</v>
      </c>
      <c r="S265" s="6">
        <v>4.5393996405717896E-2</v>
      </c>
      <c r="T265" s="60" t="s">
        <v>17</v>
      </c>
      <c r="U265" s="1" t="s">
        <v>2123</v>
      </c>
    </row>
    <row r="266" spans="1:21" ht="15" customHeight="1" x14ac:dyDescent="0.25">
      <c r="A266" s="3" t="s">
        <v>2294</v>
      </c>
      <c r="B266" s="2">
        <v>4.91</v>
      </c>
      <c r="C266" s="2">
        <v>4.8</v>
      </c>
      <c r="D266" s="2">
        <v>5.57</v>
      </c>
      <c r="E266" s="2">
        <v>4.34</v>
      </c>
      <c r="F266" s="2">
        <v>5.33</v>
      </c>
      <c r="G266" s="2">
        <v>5.42</v>
      </c>
      <c r="H266" s="2">
        <v>5.07</v>
      </c>
      <c r="I266" s="2">
        <v>5.38</v>
      </c>
      <c r="J266" s="2">
        <v>4.32</v>
      </c>
      <c r="K266" s="74">
        <v>8.82</v>
      </c>
      <c r="L266" s="74">
        <v>10.210000000000001</v>
      </c>
      <c r="M266" s="74">
        <v>9.35</v>
      </c>
      <c r="N266" s="74">
        <v>5.57</v>
      </c>
      <c r="O266" s="74">
        <v>8.82</v>
      </c>
      <c r="P266" s="9">
        <v>0.66310132821748891</v>
      </c>
      <c r="Q266" s="6">
        <v>0.83932093459618107</v>
      </c>
      <c r="R266" s="2">
        <v>1.04555824415588E-6</v>
      </c>
      <c r="S266" s="6">
        <v>7.6215775514209792E-6</v>
      </c>
      <c r="T266" s="60" t="s">
        <v>2935</v>
      </c>
      <c r="U266" s="1" t="s">
        <v>2295</v>
      </c>
    </row>
    <row r="267" spans="1:21" ht="15" customHeight="1" x14ac:dyDescent="0.25">
      <c r="A267" s="3" t="s">
        <v>1548</v>
      </c>
      <c r="B267" s="2">
        <v>0.08</v>
      </c>
      <c r="C267" s="2">
        <v>7.0000000000000007E-2</v>
      </c>
      <c r="D267" s="2">
        <v>0.01</v>
      </c>
      <c r="E267" s="2">
        <v>0.01</v>
      </c>
      <c r="F267" s="2">
        <v>0.01</v>
      </c>
      <c r="G267" s="2">
        <v>0.01</v>
      </c>
      <c r="H267" s="2">
        <v>0.04</v>
      </c>
      <c r="I267" s="2">
        <v>0.01</v>
      </c>
      <c r="J267" s="2">
        <v>0.01</v>
      </c>
      <c r="K267" s="74">
        <v>0.2</v>
      </c>
      <c r="L267" s="74">
        <v>0.26</v>
      </c>
      <c r="M267" s="74">
        <v>0.28999999999999998</v>
      </c>
      <c r="N267" s="74">
        <v>0.08</v>
      </c>
      <c r="O267" s="74">
        <v>0.2</v>
      </c>
      <c r="P267" s="9">
        <v>1.3219280948873624</v>
      </c>
      <c r="Q267" s="6">
        <v>1.3925904650453</v>
      </c>
      <c r="R267" s="2">
        <v>1.08835934517055E-3</v>
      </c>
      <c r="S267" s="6">
        <v>4.1463337621415203E-3</v>
      </c>
      <c r="T267" s="60" t="s">
        <v>17</v>
      </c>
      <c r="U267" s="1" t="s">
        <v>377</v>
      </c>
    </row>
    <row r="268" spans="1:21" ht="15" customHeight="1" x14ac:dyDescent="0.25">
      <c r="A268" s="3" t="s">
        <v>2034</v>
      </c>
      <c r="B268" s="2">
        <v>0.03</v>
      </c>
      <c r="C268" s="2">
        <v>0.11</v>
      </c>
      <c r="D268" s="2">
        <v>0.04</v>
      </c>
      <c r="E268" s="2">
        <v>0.04</v>
      </c>
      <c r="F268" s="2">
        <v>0.01</v>
      </c>
      <c r="G268" s="2">
        <v>0.01</v>
      </c>
      <c r="H268" s="2">
        <v>0.06</v>
      </c>
      <c r="I268" s="2">
        <v>0.01</v>
      </c>
      <c r="J268" s="2">
        <v>0.11</v>
      </c>
      <c r="K268" s="74">
        <v>0.34</v>
      </c>
      <c r="L268" s="74">
        <v>0.2</v>
      </c>
      <c r="M268" s="74">
        <v>0.24</v>
      </c>
      <c r="N268" s="74">
        <v>0.11</v>
      </c>
      <c r="O268" s="74">
        <v>0.2</v>
      </c>
      <c r="P268" s="9">
        <v>0.8624964762500652</v>
      </c>
      <c r="Q268" s="6">
        <v>1.40310463449109</v>
      </c>
      <c r="R268" s="2">
        <v>1.1672616136647E-3</v>
      </c>
      <c r="S268" s="6">
        <v>4.4103197813597107E-3</v>
      </c>
      <c r="T268" s="60" t="s">
        <v>17</v>
      </c>
      <c r="U268" s="1" t="s">
        <v>2035</v>
      </c>
    </row>
    <row r="269" spans="1:21" ht="15" customHeight="1" x14ac:dyDescent="0.25">
      <c r="A269" s="3" t="s">
        <v>1245</v>
      </c>
      <c r="B269" s="2">
        <v>0.37</v>
      </c>
      <c r="C269" s="2">
        <v>0.3</v>
      </c>
      <c r="D269" s="2">
        <v>0.44</v>
      </c>
      <c r="E269" s="2">
        <v>0.36</v>
      </c>
      <c r="F269" s="2">
        <v>0.43</v>
      </c>
      <c r="G269" s="2">
        <v>0.46</v>
      </c>
      <c r="H269" s="2">
        <v>0.6</v>
      </c>
      <c r="I269" s="2">
        <v>1.18</v>
      </c>
      <c r="J269" s="2">
        <v>0.61</v>
      </c>
      <c r="K269" s="74">
        <v>7.64</v>
      </c>
      <c r="L269" s="74">
        <v>4.01</v>
      </c>
      <c r="M269" s="74">
        <v>4.78</v>
      </c>
      <c r="N269" s="74">
        <v>1.18</v>
      </c>
      <c r="O269" s="74">
        <v>4.01</v>
      </c>
      <c r="P269" s="9">
        <v>1.7648153770930792</v>
      </c>
      <c r="Q269" s="6">
        <v>2.89767716083005</v>
      </c>
      <c r="R269" s="2">
        <v>2.0024395278223798E-19</v>
      </c>
      <c r="S269" s="6">
        <v>6.2367914871036304E-18</v>
      </c>
      <c r="T269" s="60" t="s">
        <v>17</v>
      </c>
      <c r="U269" s="1" t="s">
        <v>1246</v>
      </c>
    </row>
    <row r="270" spans="1:21" ht="15" customHeight="1" x14ac:dyDescent="0.25">
      <c r="A270" s="3" t="s">
        <v>1876</v>
      </c>
      <c r="B270" s="2">
        <v>0.01</v>
      </c>
      <c r="C270" s="2">
        <v>0.01</v>
      </c>
      <c r="D270" s="2">
        <v>0.01</v>
      </c>
      <c r="E270" s="2">
        <v>0.01</v>
      </c>
      <c r="F270" s="2">
        <v>0.02</v>
      </c>
      <c r="G270" s="2">
        <v>0.01</v>
      </c>
      <c r="H270" s="2">
        <v>0.01</v>
      </c>
      <c r="I270" s="2">
        <v>0.02</v>
      </c>
      <c r="J270" s="2">
        <v>0.01</v>
      </c>
      <c r="K270" s="74">
        <v>0.04</v>
      </c>
      <c r="L270" s="74">
        <v>0.17</v>
      </c>
      <c r="M270" s="74">
        <v>0.09</v>
      </c>
      <c r="N270" s="74">
        <v>0.02</v>
      </c>
      <c r="O270" s="74">
        <v>0.04</v>
      </c>
      <c r="P270" s="9">
        <v>1</v>
      </c>
      <c r="Q270" s="6">
        <v>1.52983555283532</v>
      </c>
      <c r="R270" s="2">
        <v>2.2155383500383602E-4</v>
      </c>
      <c r="S270" s="6">
        <v>1.0122646574884202E-3</v>
      </c>
      <c r="T270" s="60" t="s">
        <v>17</v>
      </c>
      <c r="U270" s="1" t="s">
        <v>1877</v>
      </c>
    </row>
    <row r="271" spans="1:21" ht="15" customHeight="1" x14ac:dyDescent="0.25">
      <c r="A271" s="3" t="s">
        <v>1510</v>
      </c>
      <c r="B271" s="2">
        <v>0.13</v>
      </c>
      <c r="C271" s="2">
        <v>0.74</v>
      </c>
      <c r="D271" s="2">
        <v>0.38</v>
      </c>
      <c r="E271" s="2">
        <v>0.14000000000000001</v>
      </c>
      <c r="F271" s="2">
        <v>0.08</v>
      </c>
      <c r="G271" s="2">
        <v>0.28000000000000003</v>
      </c>
      <c r="H271" s="2">
        <v>0.23</v>
      </c>
      <c r="I271" s="2">
        <v>0.21</v>
      </c>
      <c r="J271" s="2">
        <v>0.25</v>
      </c>
      <c r="K271" s="74">
        <v>1.93</v>
      </c>
      <c r="L271" s="74">
        <v>2.58</v>
      </c>
      <c r="M271" s="74">
        <v>2.12</v>
      </c>
      <c r="N271" s="74">
        <v>0.74</v>
      </c>
      <c r="O271" s="74">
        <v>1.93</v>
      </c>
      <c r="P271" s="9">
        <v>1.3830036716391305</v>
      </c>
      <c r="Q271" s="6">
        <v>2.2361549517908501</v>
      </c>
      <c r="R271" s="2">
        <v>2.2059783916552902E-10</v>
      </c>
      <c r="S271" s="6">
        <v>2.7346761964991098E-9</v>
      </c>
      <c r="T271" s="60" t="s">
        <v>17</v>
      </c>
      <c r="U271" s="1" t="s">
        <v>1511</v>
      </c>
    </row>
    <row r="272" spans="1:21" ht="15" customHeight="1" x14ac:dyDescent="0.25">
      <c r="A272" s="3" t="s">
        <v>1809</v>
      </c>
      <c r="B272" s="2">
        <v>5.1100000000000003</v>
      </c>
      <c r="C272" s="2">
        <v>4.33</v>
      </c>
      <c r="D272" s="2">
        <v>4</v>
      </c>
      <c r="E272" s="2">
        <v>4.76</v>
      </c>
      <c r="F272" s="2">
        <v>3.98</v>
      </c>
      <c r="G272" s="2">
        <v>3.75</v>
      </c>
      <c r="H272" s="2">
        <v>6.94</v>
      </c>
      <c r="I272" s="2">
        <v>7.24</v>
      </c>
      <c r="J272" s="2">
        <v>4.17</v>
      </c>
      <c r="K272" s="74">
        <v>15.13</v>
      </c>
      <c r="L272" s="74">
        <v>18.100000000000001</v>
      </c>
      <c r="M272" s="74">
        <v>15.06</v>
      </c>
      <c r="N272" s="74">
        <v>7.24</v>
      </c>
      <c r="O272" s="74">
        <v>15.06</v>
      </c>
      <c r="P272" s="9">
        <v>1.0566601675887228</v>
      </c>
      <c r="Q272" s="6">
        <v>1.4662381020244899</v>
      </c>
      <c r="R272" s="2">
        <v>1.4242542552947598E-16</v>
      </c>
      <c r="S272" s="6">
        <v>3.4610374385659302E-15</v>
      </c>
      <c r="T272" s="60" t="s">
        <v>2935</v>
      </c>
      <c r="U272" s="1" t="s">
        <v>117</v>
      </c>
    </row>
    <row r="273" spans="1:21" ht="15" customHeight="1" x14ac:dyDescent="0.25">
      <c r="A273" s="3" t="s">
        <v>1420</v>
      </c>
      <c r="B273" s="2">
        <v>0.02</v>
      </c>
      <c r="C273" s="2">
        <v>0.09</v>
      </c>
      <c r="D273" s="2">
        <v>0.17</v>
      </c>
      <c r="E273" s="2">
        <v>0.04</v>
      </c>
      <c r="F273" s="2">
        <v>0.04</v>
      </c>
      <c r="G273" s="2">
        <v>0.05</v>
      </c>
      <c r="H273" s="2">
        <v>0.02</v>
      </c>
      <c r="I273" s="2">
        <v>0.09</v>
      </c>
      <c r="J273" s="2">
        <v>0.15</v>
      </c>
      <c r="K273" s="74">
        <v>0.51</v>
      </c>
      <c r="L273" s="74">
        <v>0.69</v>
      </c>
      <c r="M273" s="74">
        <v>0.48</v>
      </c>
      <c r="N273" s="74">
        <v>0.17</v>
      </c>
      <c r="O273" s="74">
        <v>0.48</v>
      </c>
      <c r="P273" s="9">
        <v>1.4974996594708168</v>
      </c>
      <c r="Q273" s="6">
        <v>2.2197555728303602</v>
      </c>
      <c r="R273" s="2">
        <v>4.4154200593437404E-9</v>
      </c>
      <c r="S273" s="6">
        <v>4.6556173794337402E-8</v>
      </c>
      <c r="T273" s="60" t="s">
        <v>17</v>
      </c>
      <c r="U273" s="1" t="s">
        <v>1421</v>
      </c>
    </row>
    <row r="274" spans="1:21" ht="15" customHeight="1" x14ac:dyDescent="0.25">
      <c r="A274" s="3" t="s">
        <v>2146</v>
      </c>
      <c r="B274" s="2">
        <v>0.48</v>
      </c>
      <c r="C274" s="2">
        <v>0.54</v>
      </c>
      <c r="D274" s="2">
        <v>0.17</v>
      </c>
      <c r="E274" s="2">
        <v>0.9</v>
      </c>
      <c r="F274" s="2">
        <v>0.99</v>
      </c>
      <c r="G274" s="2">
        <v>0.83</v>
      </c>
      <c r="H274" s="2">
        <v>1.7</v>
      </c>
      <c r="I274" s="2">
        <v>1.45</v>
      </c>
      <c r="J274" s="2">
        <v>1.68</v>
      </c>
      <c r="K274" s="74">
        <v>2.89</v>
      </c>
      <c r="L274" s="74">
        <v>3.89</v>
      </c>
      <c r="M274" s="74">
        <v>3.47</v>
      </c>
      <c r="N274" s="74">
        <v>1.7</v>
      </c>
      <c r="O274" s="74">
        <v>2.89</v>
      </c>
      <c r="P274" s="9">
        <v>0.76553474636297725</v>
      </c>
      <c r="Q274" s="6">
        <v>1.46794428000946</v>
      </c>
      <c r="R274" s="2">
        <v>6.4419656188444098E-5</v>
      </c>
      <c r="S274" s="6">
        <v>3.3262749666395703E-4</v>
      </c>
      <c r="T274" s="60" t="s">
        <v>17</v>
      </c>
      <c r="U274" s="1" t="s">
        <v>2147</v>
      </c>
    </row>
    <row r="275" spans="1:21" ht="15" customHeight="1" x14ac:dyDescent="0.25">
      <c r="A275" s="3" t="s">
        <v>1980</v>
      </c>
      <c r="B275" s="2">
        <v>2.94</v>
      </c>
      <c r="C275" s="2">
        <v>2.92</v>
      </c>
      <c r="D275" s="2">
        <v>2.86</v>
      </c>
      <c r="E275" s="2">
        <v>2.75</v>
      </c>
      <c r="F275" s="2">
        <v>2.0499999999999998</v>
      </c>
      <c r="G275" s="2">
        <v>2.86</v>
      </c>
      <c r="H275" s="2">
        <v>1.82</v>
      </c>
      <c r="I275" s="2">
        <v>1.82</v>
      </c>
      <c r="J275" s="2">
        <v>1.75</v>
      </c>
      <c r="K275" s="74">
        <v>5.96</v>
      </c>
      <c r="L275" s="74">
        <v>5.58</v>
      </c>
      <c r="M275" s="74">
        <v>6.83</v>
      </c>
      <c r="N275" s="74">
        <v>2.94</v>
      </c>
      <c r="O275" s="74">
        <v>5.58</v>
      </c>
      <c r="P275" s="9">
        <v>0.92444896699282331</v>
      </c>
      <c r="Q275" s="6">
        <v>1.12506390654403</v>
      </c>
      <c r="R275" s="2">
        <v>5.9818199527250899E-15</v>
      </c>
      <c r="S275" s="6">
        <v>1.2543773306037701E-13</v>
      </c>
      <c r="T275" s="60" t="s">
        <v>17</v>
      </c>
      <c r="U275" s="1" t="s">
        <v>1981</v>
      </c>
    </row>
    <row r="276" spans="1:21" ht="15" customHeight="1" x14ac:dyDescent="0.25">
      <c r="A276" s="3" t="s">
        <v>1507</v>
      </c>
      <c r="B276" s="2">
        <v>7.0000000000000007E-2</v>
      </c>
      <c r="C276" s="2">
        <v>0.06</v>
      </c>
      <c r="D276" s="2">
        <v>0.14000000000000001</v>
      </c>
      <c r="E276" s="2">
        <v>0.15</v>
      </c>
      <c r="F276" s="2">
        <v>0.01</v>
      </c>
      <c r="G276" s="2">
        <v>0.17</v>
      </c>
      <c r="H276" s="2">
        <v>0.18</v>
      </c>
      <c r="I276" s="2">
        <v>0.01</v>
      </c>
      <c r="J276" s="2">
        <v>0.01</v>
      </c>
      <c r="K276" s="74">
        <v>1.52</v>
      </c>
      <c r="L276" s="74">
        <v>0.87</v>
      </c>
      <c r="M276" s="74">
        <v>0.47</v>
      </c>
      <c r="N276" s="74">
        <v>0.18</v>
      </c>
      <c r="O276" s="74">
        <v>0.47</v>
      </c>
      <c r="P276" s="9">
        <v>1.384663850235325</v>
      </c>
      <c r="Q276" s="6">
        <v>2.1806350527861902</v>
      </c>
      <c r="R276" s="2">
        <v>2.7816282857450495E-7</v>
      </c>
      <c r="S276" s="6">
        <v>2.2331058762623197E-6</v>
      </c>
      <c r="T276" s="60" t="s">
        <v>17</v>
      </c>
      <c r="U276" s="1" t="s">
        <v>231</v>
      </c>
    </row>
    <row r="277" spans="1:21" ht="15" customHeight="1" x14ac:dyDescent="0.25">
      <c r="A277" s="3" t="s">
        <v>230</v>
      </c>
      <c r="B277" s="2">
        <v>0.14000000000000001</v>
      </c>
      <c r="C277" s="2">
        <v>0.14000000000000001</v>
      </c>
      <c r="D277" s="2">
        <v>0.32</v>
      </c>
      <c r="E277" s="2">
        <v>0.08</v>
      </c>
      <c r="F277" s="2">
        <v>7.0000000000000007E-2</v>
      </c>
      <c r="G277" s="2">
        <v>0.37</v>
      </c>
      <c r="H277" s="2">
        <v>0.27</v>
      </c>
      <c r="I277" s="2">
        <v>0.41</v>
      </c>
      <c r="J277" s="2">
        <v>0.2</v>
      </c>
      <c r="K277" s="74">
        <v>18.21</v>
      </c>
      <c r="L277" s="74">
        <v>19.559999999999999</v>
      </c>
      <c r="M277" s="74">
        <v>15.46</v>
      </c>
      <c r="N277" s="74">
        <v>0.41</v>
      </c>
      <c r="O277" s="74">
        <v>15.46</v>
      </c>
      <c r="P277" s="9">
        <v>5.2367725993067635</v>
      </c>
      <c r="Q277" s="6">
        <v>5.4665638621151</v>
      </c>
      <c r="R277" s="2">
        <v>4.2832440217999101E-103</v>
      </c>
      <c r="S277" s="6">
        <v>2.08379821660566E-100</v>
      </c>
      <c r="T277" s="60" t="s">
        <v>17</v>
      </c>
      <c r="U277" s="1" t="s">
        <v>231</v>
      </c>
    </row>
    <row r="278" spans="1:21" ht="15" customHeight="1" x14ac:dyDescent="0.25">
      <c r="A278" s="3" t="s">
        <v>52</v>
      </c>
      <c r="B278" s="2">
        <v>0.01</v>
      </c>
      <c r="C278" s="2">
        <v>0.01</v>
      </c>
      <c r="D278" s="2">
        <v>0.01</v>
      </c>
      <c r="E278" s="2">
        <v>0.01</v>
      </c>
      <c r="F278" s="2">
        <v>0.01</v>
      </c>
      <c r="G278" s="2">
        <v>0.01</v>
      </c>
      <c r="H278" s="2">
        <v>0.01</v>
      </c>
      <c r="I278" s="2">
        <v>0.01</v>
      </c>
      <c r="J278" s="2">
        <v>0.01</v>
      </c>
      <c r="K278" s="74">
        <v>3.02</v>
      </c>
      <c r="L278" s="74">
        <v>4.84</v>
      </c>
      <c r="M278" s="74">
        <v>2.44</v>
      </c>
      <c r="N278" s="74">
        <v>0.01</v>
      </c>
      <c r="O278" s="74">
        <v>2.44</v>
      </c>
      <c r="P278" s="9">
        <v>7.9307373375628867</v>
      </c>
      <c r="Q278" s="6">
        <v>5.19937369678438</v>
      </c>
      <c r="R278" s="2">
        <v>8.5259865729989291E-40</v>
      </c>
      <c r="S278" s="6">
        <v>7.7098373006765497E-38</v>
      </c>
      <c r="T278" s="60" t="s">
        <v>17</v>
      </c>
      <c r="U278" s="1" t="s">
        <v>53</v>
      </c>
    </row>
    <row r="279" spans="1:21" ht="15" customHeight="1" x14ac:dyDescent="0.25">
      <c r="A279" s="3" t="s">
        <v>1413</v>
      </c>
      <c r="B279" s="2">
        <v>2.2599999999999998</v>
      </c>
      <c r="C279" s="2">
        <v>1.75</v>
      </c>
      <c r="D279" s="2">
        <v>2.09</v>
      </c>
      <c r="E279" s="2">
        <v>2.3199999999999998</v>
      </c>
      <c r="F279" s="2">
        <v>1.87</v>
      </c>
      <c r="G279" s="2">
        <v>2.72</v>
      </c>
      <c r="H279" s="2">
        <v>3.01</v>
      </c>
      <c r="I279" s="2">
        <v>2.75</v>
      </c>
      <c r="J279" s="2">
        <v>2.81</v>
      </c>
      <c r="K279" s="74">
        <v>9.48</v>
      </c>
      <c r="L279" s="74">
        <v>11.81</v>
      </c>
      <c r="M279" s="74">
        <v>8.5399999999999991</v>
      </c>
      <c r="N279" s="74">
        <v>3.01</v>
      </c>
      <c r="O279" s="74">
        <v>8.5399999999999991</v>
      </c>
      <c r="P279" s="9">
        <v>1.5044725828607881</v>
      </c>
      <c r="Q279" s="6">
        <v>1.69856149189141</v>
      </c>
      <c r="R279" s="2">
        <v>3.8327367057704902E-18</v>
      </c>
      <c r="S279" s="6">
        <v>1.06671991267583E-16</v>
      </c>
      <c r="T279" s="60" t="s">
        <v>2935</v>
      </c>
      <c r="U279" s="1" t="s">
        <v>956</v>
      </c>
    </row>
    <row r="280" spans="1:21" ht="15" customHeight="1" x14ac:dyDescent="0.25">
      <c r="A280" s="3" t="s">
        <v>155</v>
      </c>
      <c r="B280" s="2">
        <v>0.01</v>
      </c>
      <c r="C280" s="2">
        <v>0.01</v>
      </c>
      <c r="D280" s="2">
        <v>0.01</v>
      </c>
      <c r="E280" s="2">
        <v>0.01</v>
      </c>
      <c r="F280" s="2">
        <v>0.01</v>
      </c>
      <c r="G280" s="2">
        <v>0.01</v>
      </c>
      <c r="H280" s="2">
        <v>0.01</v>
      </c>
      <c r="I280" s="2">
        <v>0.01</v>
      </c>
      <c r="J280" s="2">
        <v>0.01</v>
      </c>
      <c r="K280" s="74">
        <v>3.46</v>
      </c>
      <c r="L280" s="74">
        <v>0.61</v>
      </c>
      <c r="M280" s="74">
        <v>1.7</v>
      </c>
      <c r="N280" s="74">
        <v>0.01</v>
      </c>
      <c r="O280" s="74">
        <v>0.61</v>
      </c>
      <c r="P280" s="9">
        <v>5.9307373375628867</v>
      </c>
      <c r="Q280" s="6">
        <v>1.7471750149684899</v>
      </c>
      <c r="R280" s="2">
        <v>1.27517372714698E-5</v>
      </c>
      <c r="S280" s="6">
        <v>7.6069167251465301E-5</v>
      </c>
      <c r="T280" s="60" t="s">
        <v>2935</v>
      </c>
      <c r="U280" s="1" t="s">
        <v>156</v>
      </c>
    </row>
    <row r="281" spans="1:21" ht="15" customHeight="1" x14ac:dyDescent="0.25">
      <c r="A281" s="3" t="s">
        <v>443</v>
      </c>
      <c r="B281" s="2">
        <v>0.01</v>
      </c>
      <c r="C281" s="2">
        <v>0.01</v>
      </c>
      <c r="D281" s="2">
        <v>0.01</v>
      </c>
      <c r="E281" s="2">
        <v>0.01</v>
      </c>
      <c r="F281" s="2">
        <v>0.01</v>
      </c>
      <c r="G281" s="2">
        <v>0.01</v>
      </c>
      <c r="H281" s="2">
        <v>0.01</v>
      </c>
      <c r="I281" s="2">
        <v>0.01</v>
      </c>
      <c r="J281" s="2">
        <v>0.01</v>
      </c>
      <c r="K281" s="74">
        <v>0.22</v>
      </c>
      <c r="L281" s="74">
        <v>0.48</v>
      </c>
      <c r="M281" s="74">
        <v>0.15</v>
      </c>
      <c r="N281" s="74">
        <v>0.01</v>
      </c>
      <c r="O281" s="74">
        <v>0.15</v>
      </c>
      <c r="P281" s="9">
        <v>3.9068905956085187</v>
      </c>
      <c r="Q281" s="6">
        <v>2.2348290923352701</v>
      </c>
      <c r="R281" s="2">
        <v>1.3043787351729698E-7</v>
      </c>
      <c r="S281" s="6">
        <v>1.11018239094061E-6</v>
      </c>
      <c r="T281" s="60" t="s">
        <v>17</v>
      </c>
      <c r="U281" s="1" t="s">
        <v>444</v>
      </c>
    </row>
    <row r="282" spans="1:21" ht="15" customHeight="1" x14ac:dyDescent="0.25">
      <c r="A282" s="3" t="s">
        <v>2162</v>
      </c>
      <c r="B282" s="2">
        <v>2.1800000000000002</v>
      </c>
      <c r="C282" s="2">
        <v>2.0699999999999998</v>
      </c>
      <c r="D282" s="2">
        <v>1.68</v>
      </c>
      <c r="E282" s="2">
        <v>1.82</v>
      </c>
      <c r="F282" s="2">
        <v>1.41</v>
      </c>
      <c r="G282" s="2">
        <v>1.26</v>
      </c>
      <c r="H282" s="2">
        <v>1.9</v>
      </c>
      <c r="I282" s="2">
        <v>1.35</v>
      </c>
      <c r="J282" s="2">
        <v>1.72</v>
      </c>
      <c r="K282" s="74">
        <v>3.67</v>
      </c>
      <c r="L282" s="74">
        <v>4.74</v>
      </c>
      <c r="M282" s="74">
        <v>4.3600000000000003</v>
      </c>
      <c r="N282" s="74">
        <v>2.1800000000000002</v>
      </c>
      <c r="O282" s="74">
        <v>3.67</v>
      </c>
      <c r="P282" s="9">
        <v>0.75145192806628625</v>
      </c>
      <c r="Q282" s="6">
        <v>1.2407948623304499</v>
      </c>
      <c r="R282" s="2">
        <v>9.7386255668405803E-19</v>
      </c>
      <c r="S282" s="6">
        <v>2.8370307414778105E-17</v>
      </c>
      <c r="T282" s="60" t="s">
        <v>17</v>
      </c>
      <c r="U282" s="1" t="s">
        <v>2163</v>
      </c>
    </row>
    <row r="283" spans="1:21" ht="15" customHeight="1" x14ac:dyDescent="0.25">
      <c r="A283" s="3" t="s">
        <v>431</v>
      </c>
      <c r="B283" s="2">
        <v>0.01</v>
      </c>
      <c r="C283" s="2">
        <v>0.01</v>
      </c>
      <c r="D283" s="2">
        <v>0.01</v>
      </c>
      <c r="E283" s="2">
        <v>0.01</v>
      </c>
      <c r="F283" s="2">
        <v>0.01</v>
      </c>
      <c r="G283" s="2">
        <v>0.01</v>
      </c>
      <c r="H283" s="2">
        <v>0.01</v>
      </c>
      <c r="I283" s="2">
        <v>0.01</v>
      </c>
      <c r="J283" s="2">
        <v>0.01</v>
      </c>
      <c r="K283" s="74">
        <v>0.16</v>
      </c>
      <c r="L283" s="74">
        <v>0.2</v>
      </c>
      <c r="M283" s="74">
        <v>0.28000000000000003</v>
      </c>
      <c r="N283" s="74">
        <v>0.01</v>
      </c>
      <c r="O283" s="74">
        <v>0.16</v>
      </c>
      <c r="P283" s="9">
        <v>4</v>
      </c>
      <c r="Q283" s="6">
        <v>1.2699240626021899</v>
      </c>
      <c r="R283" s="2">
        <v>5.6111058514501401E-4</v>
      </c>
      <c r="S283" s="6">
        <v>2.3106509198666803E-3</v>
      </c>
      <c r="T283" s="60" t="s">
        <v>17</v>
      </c>
      <c r="U283" s="1" t="s">
        <v>432</v>
      </c>
    </row>
    <row r="284" spans="1:21" ht="15" customHeight="1" x14ac:dyDescent="0.25">
      <c r="A284" s="3" t="s">
        <v>578</v>
      </c>
      <c r="B284" s="2">
        <v>0.01</v>
      </c>
      <c r="C284" s="2">
        <v>0.01</v>
      </c>
      <c r="D284" s="2">
        <v>0.01</v>
      </c>
      <c r="E284" s="2">
        <v>0.01</v>
      </c>
      <c r="F284" s="2">
        <v>0.01</v>
      </c>
      <c r="G284" s="2">
        <v>0.01</v>
      </c>
      <c r="H284" s="2">
        <v>0.01</v>
      </c>
      <c r="I284" s="2">
        <v>0.01</v>
      </c>
      <c r="J284" s="2">
        <v>0.01</v>
      </c>
      <c r="K284" s="74">
        <v>0.16</v>
      </c>
      <c r="L284" s="74">
        <v>0.1</v>
      </c>
      <c r="M284" s="74">
        <v>0.11</v>
      </c>
      <c r="N284" s="74">
        <v>0.01</v>
      </c>
      <c r="O284" s="74">
        <v>0.1</v>
      </c>
      <c r="P284" s="9">
        <v>3.3219280948873626</v>
      </c>
      <c r="Q284" s="6">
        <v>1.2727513010182601</v>
      </c>
      <c r="R284" s="2">
        <v>5.46450803274574E-4</v>
      </c>
      <c r="S284" s="6">
        <v>2.2575434425363503E-3</v>
      </c>
      <c r="T284" s="60" t="s">
        <v>17</v>
      </c>
      <c r="U284" s="1" t="s">
        <v>579</v>
      </c>
    </row>
    <row r="285" spans="1:21" ht="15" customHeight="1" x14ac:dyDescent="0.25">
      <c r="A285" s="3" t="s">
        <v>1841</v>
      </c>
      <c r="B285" s="2">
        <v>1.87</v>
      </c>
      <c r="C285" s="2">
        <v>1.81</v>
      </c>
      <c r="D285" s="2">
        <v>1.65</v>
      </c>
      <c r="E285" s="2">
        <v>1.65</v>
      </c>
      <c r="F285" s="2">
        <v>1.1000000000000001</v>
      </c>
      <c r="G285" s="2">
        <v>1.83</v>
      </c>
      <c r="H285" s="2">
        <v>1.64</v>
      </c>
      <c r="I285" s="2">
        <v>1.69</v>
      </c>
      <c r="J285" s="2">
        <v>1.88</v>
      </c>
      <c r="K285" s="74">
        <v>3.98</v>
      </c>
      <c r="L285" s="74">
        <v>4.42</v>
      </c>
      <c r="M285" s="74">
        <v>3.82</v>
      </c>
      <c r="N285" s="74">
        <v>1.88</v>
      </c>
      <c r="O285" s="74">
        <v>3.82</v>
      </c>
      <c r="P285" s="9">
        <v>1.0228399763581113</v>
      </c>
      <c r="Q285" s="6">
        <v>0.97682390197845204</v>
      </c>
      <c r="R285" s="2">
        <v>1.0210903559068901E-27</v>
      </c>
      <c r="S285" s="6">
        <v>5.4589061335021894E-26</v>
      </c>
      <c r="T285" s="60" t="s">
        <v>17</v>
      </c>
      <c r="U285" s="1" t="s">
        <v>1842</v>
      </c>
    </row>
    <row r="286" spans="1:21" ht="15" customHeight="1" x14ac:dyDescent="0.25">
      <c r="A286" s="3" t="s">
        <v>1675</v>
      </c>
      <c r="B286" s="2">
        <v>9.11</v>
      </c>
      <c r="C286" s="2">
        <v>9.65</v>
      </c>
      <c r="D286" s="2">
        <v>8.86</v>
      </c>
      <c r="E286" s="2">
        <v>12.35</v>
      </c>
      <c r="F286" s="2">
        <v>7.74</v>
      </c>
      <c r="G286" s="2">
        <v>12.95</v>
      </c>
      <c r="H286" s="2">
        <v>11.89</v>
      </c>
      <c r="I286" s="2">
        <v>8.51</v>
      </c>
      <c r="J286" s="2">
        <v>9.2100000000000009</v>
      </c>
      <c r="K286" s="74">
        <v>31.09</v>
      </c>
      <c r="L286" s="74">
        <v>29.81</v>
      </c>
      <c r="M286" s="74">
        <v>29.24</v>
      </c>
      <c r="N286" s="74">
        <v>12.95</v>
      </c>
      <c r="O286" s="74">
        <v>29.24</v>
      </c>
      <c r="P286" s="9">
        <v>1.174991213378521</v>
      </c>
      <c r="Q286" s="6">
        <v>1.25090310874801</v>
      </c>
      <c r="R286" s="2">
        <v>3.1192838973567599E-20</v>
      </c>
      <c r="S286" s="6">
        <v>1.0365653115191701E-18</v>
      </c>
      <c r="T286" s="60" t="s">
        <v>2935</v>
      </c>
      <c r="U286" s="1" t="s">
        <v>1676</v>
      </c>
    </row>
    <row r="287" spans="1:21" ht="15" customHeight="1" x14ac:dyDescent="0.25">
      <c r="A287" s="3" t="s">
        <v>1486</v>
      </c>
      <c r="B287" s="2">
        <v>0.17</v>
      </c>
      <c r="C287" s="2">
        <v>0.02</v>
      </c>
      <c r="D287" s="2">
        <v>0.21</v>
      </c>
      <c r="E287" s="2">
        <v>0.09</v>
      </c>
      <c r="F287" s="2">
        <v>0.06</v>
      </c>
      <c r="G287" s="2">
        <v>0.06</v>
      </c>
      <c r="H287" s="2">
        <v>0.13</v>
      </c>
      <c r="I287" s="2">
        <v>0.1</v>
      </c>
      <c r="J287" s="2">
        <v>0.2</v>
      </c>
      <c r="K287" s="74">
        <v>1.69</v>
      </c>
      <c r="L287" s="74">
        <v>0.56000000000000005</v>
      </c>
      <c r="M287" s="74">
        <v>1.34</v>
      </c>
      <c r="N287" s="74">
        <v>0.21</v>
      </c>
      <c r="O287" s="74">
        <v>0.56000000000000005</v>
      </c>
      <c r="P287" s="9">
        <v>1.4150374992788439</v>
      </c>
      <c r="Q287" s="6">
        <v>2.4445973513408501</v>
      </c>
      <c r="R287" s="2">
        <v>2.2068527743999003E-10</v>
      </c>
      <c r="S287" s="6">
        <v>2.7346761964991098E-9</v>
      </c>
      <c r="T287" s="60" t="s">
        <v>2935</v>
      </c>
      <c r="U287" s="1" t="s">
        <v>1487</v>
      </c>
    </row>
    <row r="288" spans="1:21" ht="15" customHeight="1" x14ac:dyDescent="0.25">
      <c r="A288" s="3" t="s">
        <v>458</v>
      </c>
      <c r="B288" s="2">
        <v>0.7</v>
      </c>
      <c r="C288" s="2">
        <v>1.07</v>
      </c>
      <c r="D288" s="2">
        <v>1.06</v>
      </c>
      <c r="E288" s="2">
        <v>0.42</v>
      </c>
      <c r="F288" s="2">
        <v>0.45</v>
      </c>
      <c r="G288" s="2">
        <v>0.01</v>
      </c>
      <c r="H288" s="2">
        <v>0.44</v>
      </c>
      <c r="I288" s="2">
        <v>0.63</v>
      </c>
      <c r="J288" s="2">
        <v>0.21</v>
      </c>
      <c r="K288" s="74">
        <v>20.77</v>
      </c>
      <c r="L288" s="74">
        <v>15.44</v>
      </c>
      <c r="M288" s="74">
        <v>16.100000000000001</v>
      </c>
      <c r="N288" s="74">
        <v>1.07</v>
      </c>
      <c r="O288" s="74">
        <v>15.44</v>
      </c>
      <c r="P288" s="9">
        <v>3.8509900508669332</v>
      </c>
      <c r="Q288" s="6">
        <v>4.4797589602318597</v>
      </c>
      <c r="R288" s="2">
        <v>1.2085515394014302E-56</v>
      </c>
      <c r="S288" s="6">
        <v>1.8966462061896698E-54</v>
      </c>
      <c r="T288" s="60" t="s">
        <v>17</v>
      </c>
      <c r="U288" s="1" t="s">
        <v>117</v>
      </c>
    </row>
    <row r="289" spans="1:21" ht="15" customHeight="1" x14ac:dyDescent="0.25">
      <c r="A289" s="3" t="s">
        <v>1768</v>
      </c>
      <c r="B289" s="2">
        <v>2.71</v>
      </c>
      <c r="C289" s="2">
        <v>3.17</v>
      </c>
      <c r="D289" s="2">
        <v>1.52</v>
      </c>
      <c r="E289" s="2">
        <v>3.58</v>
      </c>
      <c r="F289" s="2">
        <v>1.97</v>
      </c>
      <c r="G289" s="2">
        <v>3.09</v>
      </c>
      <c r="H289" s="2">
        <v>3.94</v>
      </c>
      <c r="I289" s="2">
        <v>2.5499999999999998</v>
      </c>
      <c r="J289" s="2">
        <v>1.81</v>
      </c>
      <c r="K289" s="74">
        <v>11.93</v>
      </c>
      <c r="L289" s="74">
        <v>12.81</v>
      </c>
      <c r="M289" s="74">
        <v>8.36</v>
      </c>
      <c r="N289" s="74">
        <v>3.94</v>
      </c>
      <c r="O289" s="74">
        <v>8.36</v>
      </c>
      <c r="P289" s="9">
        <v>1.0853073126245063</v>
      </c>
      <c r="Q289" s="6">
        <v>1.9785526948513898</v>
      </c>
      <c r="R289" s="2">
        <v>1.1537994742501701E-18</v>
      </c>
      <c r="S289" s="6">
        <v>3.34121097751612E-17</v>
      </c>
      <c r="T289" s="60" t="s">
        <v>2935</v>
      </c>
      <c r="U289" s="1" t="s">
        <v>1769</v>
      </c>
    </row>
    <row r="290" spans="1:21" ht="15" customHeight="1" x14ac:dyDescent="0.25">
      <c r="A290" s="3" t="s">
        <v>2243</v>
      </c>
      <c r="B290" s="2">
        <v>1.56</v>
      </c>
      <c r="C290" s="2">
        <v>1.87</v>
      </c>
      <c r="D290" s="2">
        <v>1.54</v>
      </c>
      <c r="E290" s="2">
        <v>1.02</v>
      </c>
      <c r="F290" s="2">
        <v>0.75</v>
      </c>
      <c r="G290" s="2">
        <v>1.48</v>
      </c>
      <c r="H290" s="2">
        <v>1.85</v>
      </c>
      <c r="I290" s="2">
        <v>2.0699999999999998</v>
      </c>
      <c r="J290" s="2">
        <v>2.15</v>
      </c>
      <c r="K290" s="74">
        <v>3.48</v>
      </c>
      <c r="L290" s="74">
        <v>5</v>
      </c>
      <c r="M290" s="74">
        <v>5.63</v>
      </c>
      <c r="N290" s="74">
        <v>2.15</v>
      </c>
      <c r="O290" s="74">
        <v>3.48</v>
      </c>
      <c r="P290" s="9">
        <v>0.69475064625926808</v>
      </c>
      <c r="Q290" s="6">
        <v>1.15682231964064</v>
      </c>
      <c r="R290" s="2">
        <v>1.9081185804984401E-5</v>
      </c>
      <c r="S290" s="6">
        <v>1.0990997980256801E-4</v>
      </c>
      <c r="T290" s="60" t="s">
        <v>17</v>
      </c>
      <c r="U290" s="1" t="s">
        <v>117</v>
      </c>
    </row>
    <row r="291" spans="1:21" ht="15" customHeight="1" x14ac:dyDescent="0.25">
      <c r="A291" s="3" t="s">
        <v>562</v>
      </c>
      <c r="B291" s="2">
        <v>0.01</v>
      </c>
      <c r="C291" s="2">
        <v>0.01</v>
      </c>
      <c r="D291" s="2">
        <v>0.1</v>
      </c>
      <c r="E291" s="2">
        <v>0.01</v>
      </c>
      <c r="F291" s="2">
        <v>7.0000000000000007E-2</v>
      </c>
      <c r="G291" s="2">
        <v>0.01</v>
      </c>
      <c r="H291" s="2">
        <v>0.01</v>
      </c>
      <c r="I291" s="2">
        <v>7.0000000000000007E-2</v>
      </c>
      <c r="J291" s="2">
        <v>0.01</v>
      </c>
      <c r="K291" s="74">
        <v>1.84</v>
      </c>
      <c r="L291" s="74">
        <v>1.9</v>
      </c>
      <c r="M291" s="74">
        <v>1.02</v>
      </c>
      <c r="N291" s="74">
        <v>0.1</v>
      </c>
      <c r="O291" s="74">
        <v>1.02</v>
      </c>
      <c r="P291" s="9">
        <v>3.350497247084133</v>
      </c>
      <c r="Q291" s="6">
        <v>3.20152825569334</v>
      </c>
      <c r="R291" s="2">
        <v>3.1021555337560398E-14</v>
      </c>
      <c r="S291" s="6">
        <v>6.0561744268551896E-13</v>
      </c>
      <c r="T291" s="60" t="s">
        <v>2935</v>
      </c>
      <c r="U291" s="1" t="s">
        <v>117</v>
      </c>
    </row>
    <row r="292" spans="1:21" ht="15" customHeight="1" x14ac:dyDescent="0.25">
      <c r="A292" s="3" t="s">
        <v>1659</v>
      </c>
      <c r="B292" s="2">
        <v>0.34</v>
      </c>
      <c r="C292" s="2">
        <v>0.46</v>
      </c>
      <c r="D292" s="2">
        <v>0.51</v>
      </c>
      <c r="E292" s="2">
        <v>0.14000000000000001</v>
      </c>
      <c r="F292" s="2">
        <v>0.11</v>
      </c>
      <c r="G292" s="2">
        <v>0.7</v>
      </c>
      <c r="H292" s="2">
        <v>0.56000000000000005</v>
      </c>
      <c r="I292" s="2">
        <v>0.85</v>
      </c>
      <c r="J292" s="2">
        <v>0.6</v>
      </c>
      <c r="K292" s="74">
        <v>7.27</v>
      </c>
      <c r="L292" s="74">
        <v>1.94</v>
      </c>
      <c r="M292" s="74">
        <v>2.92</v>
      </c>
      <c r="N292" s="74">
        <v>0.85</v>
      </c>
      <c r="O292" s="74">
        <v>1.94</v>
      </c>
      <c r="P292" s="9">
        <v>1.1905219060494259</v>
      </c>
      <c r="Q292" s="6">
        <v>2.3149299389664999</v>
      </c>
      <c r="R292" s="2">
        <v>3.7901531876272603E-9</v>
      </c>
      <c r="S292" s="6">
        <v>4.0295225650801195E-8</v>
      </c>
      <c r="T292" s="60" t="s">
        <v>2935</v>
      </c>
      <c r="U292" s="1" t="s">
        <v>117</v>
      </c>
    </row>
    <row r="293" spans="1:21" ht="15" customHeight="1" x14ac:dyDescent="0.25">
      <c r="A293" s="3" t="s">
        <v>967</v>
      </c>
      <c r="B293" s="2">
        <v>0.13</v>
      </c>
      <c r="C293" s="2">
        <v>0.17</v>
      </c>
      <c r="D293" s="2">
        <v>0.46</v>
      </c>
      <c r="E293" s="2">
        <v>0.1</v>
      </c>
      <c r="F293" s="2">
        <v>0.08</v>
      </c>
      <c r="G293" s="2">
        <v>0.2</v>
      </c>
      <c r="H293" s="2">
        <v>7.0000000000000007E-2</v>
      </c>
      <c r="I293" s="2">
        <v>0.19</v>
      </c>
      <c r="J293" s="2">
        <v>0.38</v>
      </c>
      <c r="K293" s="74">
        <v>2.7</v>
      </c>
      <c r="L293" s="74">
        <v>2.98</v>
      </c>
      <c r="M293" s="74">
        <v>2.23</v>
      </c>
      <c r="N293" s="74">
        <v>0.46</v>
      </c>
      <c r="O293" s="74">
        <v>2.23</v>
      </c>
      <c r="P293" s="9">
        <v>2.2773379438632921</v>
      </c>
      <c r="Q293" s="6">
        <v>2.92775072358583</v>
      </c>
      <c r="R293" s="2">
        <v>2.6777114527351603E-17</v>
      </c>
      <c r="S293" s="6">
        <v>6.89992914065497E-16</v>
      </c>
      <c r="T293" s="60" t="s">
        <v>17</v>
      </c>
      <c r="U293" s="1" t="s">
        <v>968</v>
      </c>
    </row>
    <row r="294" spans="1:21" ht="15" customHeight="1" x14ac:dyDescent="0.25">
      <c r="A294" s="3" t="s">
        <v>572</v>
      </c>
      <c r="B294" s="2">
        <v>0.01</v>
      </c>
      <c r="C294" s="2">
        <v>0.01</v>
      </c>
      <c r="D294" s="2">
        <v>0.01</v>
      </c>
      <c r="E294" s="2">
        <v>0.01</v>
      </c>
      <c r="F294" s="2">
        <v>0.01</v>
      </c>
      <c r="G294" s="2">
        <v>0.01</v>
      </c>
      <c r="H294" s="2">
        <v>0.01</v>
      </c>
      <c r="I294" s="2">
        <v>0.01</v>
      </c>
      <c r="J294" s="2">
        <v>0.01</v>
      </c>
      <c r="K294" s="74">
        <v>0.1</v>
      </c>
      <c r="L294" s="74">
        <v>0.35</v>
      </c>
      <c r="M294" s="74">
        <v>0.12</v>
      </c>
      <c r="N294" s="74">
        <v>0.01</v>
      </c>
      <c r="O294" s="74">
        <v>0.1</v>
      </c>
      <c r="P294" s="9">
        <v>3.3219280948873626</v>
      </c>
      <c r="Q294" s="6">
        <v>1.2913238402713101</v>
      </c>
      <c r="R294" s="2">
        <v>4.6232073653312806E-4</v>
      </c>
      <c r="S294" s="6">
        <v>1.95072886663805E-3</v>
      </c>
      <c r="T294" s="60" t="s">
        <v>17</v>
      </c>
      <c r="U294" s="1" t="s">
        <v>573</v>
      </c>
    </row>
    <row r="295" spans="1:21" ht="15" customHeight="1" x14ac:dyDescent="0.25">
      <c r="A295" s="3" t="s">
        <v>2199</v>
      </c>
      <c r="B295" s="2">
        <v>0.48</v>
      </c>
      <c r="C295" s="2">
        <v>0.34</v>
      </c>
      <c r="D295" s="2">
        <v>0.73</v>
      </c>
      <c r="E295" s="2">
        <v>0.4</v>
      </c>
      <c r="F295" s="2">
        <v>0.42</v>
      </c>
      <c r="G295" s="2">
        <v>0.63</v>
      </c>
      <c r="H295" s="2">
        <v>0.82</v>
      </c>
      <c r="I295" s="2">
        <v>0.9</v>
      </c>
      <c r="J295" s="2">
        <v>1.18</v>
      </c>
      <c r="K295" s="74">
        <v>5.96</v>
      </c>
      <c r="L295" s="74">
        <v>1.95</v>
      </c>
      <c r="M295" s="74">
        <v>2.21</v>
      </c>
      <c r="N295" s="74">
        <v>1.18</v>
      </c>
      <c r="O295" s="74">
        <v>1.95</v>
      </c>
      <c r="P295" s="9">
        <v>0.72468726438776943</v>
      </c>
      <c r="Q295" s="6">
        <v>1.91703104877909</v>
      </c>
      <c r="R295" s="2">
        <v>8.2326145713464205E-8</v>
      </c>
      <c r="S295" s="6">
        <v>7.2035377499281192E-7</v>
      </c>
      <c r="T295" s="60" t="s">
        <v>17</v>
      </c>
      <c r="U295" s="1" t="s">
        <v>448</v>
      </c>
    </row>
    <row r="296" spans="1:21" ht="15" customHeight="1" x14ac:dyDescent="0.25">
      <c r="A296" s="3" t="s">
        <v>1352</v>
      </c>
      <c r="B296" s="2">
        <v>0.73</v>
      </c>
      <c r="C296" s="2">
        <v>0.4</v>
      </c>
      <c r="D296" s="2">
        <v>2.08</v>
      </c>
      <c r="E296" s="2">
        <v>0.76</v>
      </c>
      <c r="F296" s="2">
        <v>0.3</v>
      </c>
      <c r="G296" s="2">
        <v>0.55000000000000004</v>
      </c>
      <c r="H296" s="2">
        <v>0.49</v>
      </c>
      <c r="I296" s="2">
        <v>0.9</v>
      </c>
      <c r="J296" s="2">
        <v>1.27</v>
      </c>
      <c r="K296" s="74">
        <v>24.58</v>
      </c>
      <c r="L296" s="74">
        <v>6.31</v>
      </c>
      <c r="M296" s="74">
        <v>12.05</v>
      </c>
      <c r="N296" s="74">
        <v>2.08</v>
      </c>
      <c r="O296" s="74">
        <v>6.31</v>
      </c>
      <c r="P296" s="9">
        <v>1.6010564768414568</v>
      </c>
      <c r="Q296" s="6">
        <v>2.9824648988810898</v>
      </c>
      <c r="R296" s="2">
        <v>1.37149436964649E-14</v>
      </c>
      <c r="S296" s="6">
        <v>2.7824520885447E-13</v>
      </c>
      <c r="T296" s="60" t="s">
        <v>2935</v>
      </c>
      <c r="U296" s="1" t="s">
        <v>117</v>
      </c>
    </row>
    <row r="297" spans="1:21" ht="15" customHeight="1" x14ac:dyDescent="0.25">
      <c r="A297" s="3" t="s">
        <v>1614</v>
      </c>
      <c r="B297" s="2">
        <v>0.56999999999999995</v>
      </c>
      <c r="C297" s="2">
        <v>0.37</v>
      </c>
      <c r="D297" s="2">
        <v>1.01</v>
      </c>
      <c r="E297" s="2">
        <v>0.54</v>
      </c>
      <c r="F297" s="2">
        <v>0.43</v>
      </c>
      <c r="G297" s="2">
        <v>0.47</v>
      </c>
      <c r="H297" s="2">
        <v>0.4</v>
      </c>
      <c r="I297" s="2">
        <v>1.08</v>
      </c>
      <c r="J297" s="2">
        <v>0.81</v>
      </c>
      <c r="K297" s="74">
        <v>5.51</v>
      </c>
      <c r="L297" s="74">
        <v>2.5499999999999998</v>
      </c>
      <c r="M297" s="74">
        <v>4.25</v>
      </c>
      <c r="N297" s="74">
        <v>1.08</v>
      </c>
      <c r="O297" s="74">
        <v>2.5499999999999998</v>
      </c>
      <c r="P297" s="9">
        <v>1.2394659346953891</v>
      </c>
      <c r="Q297" s="6">
        <v>2.0859811827745198</v>
      </c>
      <c r="R297" s="2">
        <v>8.9952958075368806E-11</v>
      </c>
      <c r="S297" s="6">
        <v>1.1795718087241801E-9</v>
      </c>
      <c r="T297" s="60" t="s">
        <v>2935</v>
      </c>
      <c r="U297" s="1" t="s">
        <v>1615</v>
      </c>
    </row>
    <row r="298" spans="1:21" ht="15" customHeight="1" x14ac:dyDescent="0.25">
      <c r="A298" s="3" t="s">
        <v>198</v>
      </c>
      <c r="B298" s="2">
        <v>0.49</v>
      </c>
      <c r="C298" s="2">
        <v>0.12</v>
      </c>
      <c r="D298" s="2">
        <v>0.18</v>
      </c>
      <c r="E298" s="2">
        <v>0.13</v>
      </c>
      <c r="F298" s="2">
        <v>0.09</v>
      </c>
      <c r="G298" s="2">
        <v>0.14000000000000001</v>
      </c>
      <c r="H298" s="2">
        <v>0.22</v>
      </c>
      <c r="I298" s="2">
        <v>0.02</v>
      </c>
      <c r="J298" s="2">
        <v>0.12</v>
      </c>
      <c r="K298" s="74">
        <v>24</v>
      </c>
      <c r="L298" s="74">
        <v>28.79</v>
      </c>
      <c r="M298" s="74">
        <v>26.91</v>
      </c>
      <c r="N298" s="74">
        <v>0.49</v>
      </c>
      <c r="O298" s="74">
        <v>24</v>
      </c>
      <c r="P298" s="9">
        <v>5.614108846380673</v>
      </c>
      <c r="Q298" s="6">
        <v>6.7847839507141501</v>
      </c>
      <c r="R298" s="2">
        <v>1.5469377073546101E-231</v>
      </c>
      <c r="S298" s="6">
        <v>4.1810288590445495E-228</v>
      </c>
      <c r="T298" s="60" t="s">
        <v>17</v>
      </c>
      <c r="U298" s="1" t="s">
        <v>199</v>
      </c>
    </row>
    <row r="299" spans="1:21" ht="15" customHeight="1" x14ac:dyDescent="0.25">
      <c r="A299" s="3" t="s">
        <v>294</v>
      </c>
      <c r="B299" s="2">
        <v>0.97</v>
      </c>
      <c r="C299" s="2">
        <v>0.42</v>
      </c>
      <c r="D299" s="2">
        <v>0.56000000000000005</v>
      </c>
      <c r="E299" s="2">
        <v>0.96</v>
      </c>
      <c r="F299" s="2">
        <v>0.47</v>
      </c>
      <c r="G299" s="2">
        <v>0.78</v>
      </c>
      <c r="H299" s="2">
        <v>0.97</v>
      </c>
      <c r="I299" s="2">
        <v>0.42</v>
      </c>
      <c r="J299" s="2">
        <v>0.53</v>
      </c>
      <c r="K299" s="74">
        <v>29.31</v>
      </c>
      <c r="L299" s="74">
        <v>37.67</v>
      </c>
      <c r="M299" s="74">
        <v>27.64</v>
      </c>
      <c r="N299" s="74">
        <v>0.97</v>
      </c>
      <c r="O299" s="74">
        <v>27.64</v>
      </c>
      <c r="P299" s="9">
        <v>4.8326290582011309</v>
      </c>
      <c r="Q299" s="6">
        <v>5.4421303990950802</v>
      </c>
      <c r="R299" s="2">
        <v>7.8850281513749604E-218</v>
      </c>
      <c r="S299" s="6">
        <v>1.7436664525654199E-214</v>
      </c>
      <c r="T299" s="60" t="s">
        <v>17</v>
      </c>
      <c r="U299" s="1" t="s">
        <v>295</v>
      </c>
    </row>
    <row r="300" spans="1:21" ht="15" customHeight="1" x14ac:dyDescent="0.25">
      <c r="A300" s="3" t="s">
        <v>1094</v>
      </c>
      <c r="B300" s="2">
        <v>0.01</v>
      </c>
      <c r="C300" s="2">
        <v>0.01</v>
      </c>
      <c r="D300" s="2">
        <v>0.01</v>
      </c>
      <c r="E300" s="2">
        <v>0.01</v>
      </c>
      <c r="F300" s="2">
        <v>0.01</v>
      </c>
      <c r="G300" s="2">
        <v>0.01</v>
      </c>
      <c r="H300" s="2">
        <v>0.01</v>
      </c>
      <c r="I300" s="2">
        <v>0.01</v>
      </c>
      <c r="J300" s="2">
        <v>0.01</v>
      </c>
      <c r="K300" s="74">
        <v>0.1</v>
      </c>
      <c r="L300" s="74">
        <v>0.06</v>
      </c>
      <c r="M300" s="74">
        <v>0.04</v>
      </c>
      <c r="N300" s="74">
        <v>0.01</v>
      </c>
      <c r="O300" s="74">
        <v>0.04</v>
      </c>
      <c r="P300" s="9">
        <v>2</v>
      </c>
      <c r="Q300" s="6">
        <v>0.92932948964915707</v>
      </c>
      <c r="R300" s="2">
        <v>4.4897249653546405E-3</v>
      </c>
      <c r="S300" s="6">
        <v>1.44461057913031E-2</v>
      </c>
      <c r="T300" s="60" t="s">
        <v>17</v>
      </c>
      <c r="U300" s="1" t="s">
        <v>78</v>
      </c>
    </row>
    <row r="301" spans="1:21" ht="15" customHeight="1" x14ac:dyDescent="0.25">
      <c r="A301" s="3" t="s">
        <v>159</v>
      </c>
      <c r="B301" s="2">
        <v>0.01</v>
      </c>
      <c r="C301" s="2">
        <v>0.04</v>
      </c>
      <c r="D301" s="2">
        <v>0.08</v>
      </c>
      <c r="E301" s="2">
        <v>0.15</v>
      </c>
      <c r="F301" s="2">
        <v>0.09</v>
      </c>
      <c r="G301" s="2">
        <v>0.04</v>
      </c>
      <c r="H301" s="2">
        <v>7.0000000000000007E-2</v>
      </c>
      <c r="I301" s="2">
        <v>0.08</v>
      </c>
      <c r="J301" s="2">
        <v>0.11</v>
      </c>
      <c r="K301" s="74">
        <v>10.87</v>
      </c>
      <c r="L301" s="74">
        <v>10.18</v>
      </c>
      <c r="M301" s="74">
        <v>8.74</v>
      </c>
      <c r="N301" s="74">
        <v>0.15</v>
      </c>
      <c r="O301" s="74">
        <v>8.74</v>
      </c>
      <c r="P301" s="9">
        <v>5.8645988738920805</v>
      </c>
      <c r="Q301" s="6">
        <v>6.1813758548037399</v>
      </c>
      <c r="R301" s="2">
        <v>9.0062121925788006E-108</v>
      </c>
      <c r="S301" s="6">
        <v>4.5640856580099805E-105</v>
      </c>
      <c r="T301" s="60" t="s">
        <v>17</v>
      </c>
      <c r="U301" s="1" t="s">
        <v>160</v>
      </c>
    </row>
    <row r="302" spans="1:21" ht="15" customHeight="1" x14ac:dyDescent="0.25">
      <c r="A302" s="3" t="s">
        <v>2309</v>
      </c>
      <c r="B302" s="2">
        <v>0.06</v>
      </c>
      <c r="C302" s="2">
        <v>7.0000000000000007E-2</v>
      </c>
      <c r="D302" s="2">
        <v>0.19</v>
      </c>
      <c r="E302" s="2">
        <v>0.01</v>
      </c>
      <c r="F302" s="2">
        <v>0.01</v>
      </c>
      <c r="G302" s="2">
        <v>0.01</v>
      </c>
      <c r="H302" s="2">
        <v>7.0000000000000007E-2</v>
      </c>
      <c r="I302" s="2">
        <v>0.01</v>
      </c>
      <c r="J302" s="2">
        <v>0.01</v>
      </c>
      <c r="K302" s="74">
        <v>0.36</v>
      </c>
      <c r="L302" s="74">
        <v>0.3</v>
      </c>
      <c r="M302" s="74">
        <v>0.31</v>
      </c>
      <c r="N302" s="74">
        <v>0.19</v>
      </c>
      <c r="O302" s="74">
        <v>0.3</v>
      </c>
      <c r="P302" s="9">
        <v>0.65896308216493304</v>
      </c>
      <c r="Q302" s="6">
        <v>1.2865998015731499</v>
      </c>
      <c r="R302" s="2">
        <v>2.6621150070274603E-3</v>
      </c>
      <c r="S302" s="6">
        <v>9.1616022544172993E-3</v>
      </c>
      <c r="T302" s="60" t="s">
        <v>2935</v>
      </c>
      <c r="U302" s="1" t="s">
        <v>2310</v>
      </c>
    </row>
    <row r="303" spans="1:21" ht="15" customHeight="1" x14ac:dyDescent="0.25">
      <c r="A303" s="3" t="s">
        <v>1805</v>
      </c>
      <c r="B303" s="2">
        <v>0.01</v>
      </c>
      <c r="C303" s="2">
        <v>0.03</v>
      </c>
      <c r="D303" s="2">
        <v>0.09</v>
      </c>
      <c r="E303" s="2">
        <v>0.05</v>
      </c>
      <c r="F303" s="2">
        <v>0.01</v>
      </c>
      <c r="G303" s="2">
        <v>0.09</v>
      </c>
      <c r="H303" s="2">
        <v>0.03</v>
      </c>
      <c r="I303" s="2">
        <v>0.12</v>
      </c>
      <c r="J303" s="2">
        <v>0.01</v>
      </c>
      <c r="K303" s="74">
        <v>0.25</v>
      </c>
      <c r="L303" s="74">
        <v>0.27</v>
      </c>
      <c r="M303" s="74">
        <v>0.26</v>
      </c>
      <c r="N303" s="74">
        <v>0.12</v>
      </c>
      <c r="O303" s="74">
        <v>0.25</v>
      </c>
      <c r="P303" s="9">
        <v>1.0588936890535687</v>
      </c>
      <c r="Q303" s="6">
        <v>1.3778592950703001</v>
      </c>
      <c r="R303" s="2">
        <v>1.3320322344638801E-3</v>
      </c>
      <c r="S303" s="6">
        <v>4.9581766034175806E-3</v>
      </c>
      <c r="T303" s="60" t="s">
        <v>17</v>
      </c>
      <c r="U303" s="1" t="s">
        <v>705</v>
      </c>
    </row>
    <row r="304" spans="1:21" ht="15" customHeight="1" x14ac:dyDescent="0.25">
      <c r="A304" s="3" t="s">
        <v>904</v>
      </c>
      <c r="B304" s="2">
        <v>0.08</v>
      </c>
      <c r="C304" s="2">
        <v>0.04</v>
      </c>
      <c r="D304" s="2">
        <v>0.01</v>
      </c>
      <c r="E304" s="2">
        <v>0.04</v>
      </c>
      <c r="F304" s="2">
        <v>0.01</v>
      </c>
      <c r="G304" s="2">
        <v>0.09</v>
      </c>
      <c r="H304" s="2">
        <v>0.05</v>
      </c>
      <c r="I304" s="2">
        <v>0.01</v>
      </c>
      <c r="J304" s="2">
        <v>0.15</v>
      </c>
      <c r="K304" s="74">
        <v>0.77</v>
      </c>
      <c r="L304" s="74">
        <v>0.93</v>
      </c>
      <c r="M304" s="74">
        <v>0.77</v>
      </c>
      <c r="N304" s="74">
        <v>0.15</v>
      </c>
      <c r="O304" s="74">
        <v>0.77</v>
      </c>
      <c r="P304" s="9">
        <v>2.3598959450863828</v>
      </c>
      <c r="Q304" s="6">
        <v>2.77315491249291</v>
      </c>
      <c r="R304" s="2">
        <v>4.5271751308389101E-12</v>
      </c>
      <c r="S304" s="6">
        <v>7.0231846337791099E-11</v>
      </c>
      <c r="T304" s="60" t="s">
        <v>17</v>
      </c>
      <c r="U304" s="1" t="s">
        <v>905</v>
      </c>
    </row>
    <row r="305" spans="1:21" ht="15" customHeight="1" x14ac:dyDescent="0.25">
      <c r="A305" s="3" t="s">
        <v>609</v>
      </c>
      <c r="B305" s="2">
        <v>0.06</v>
      </c>
      <c r="C305" s="2">
        <v>0.03</v>
      </c>
      <c r="D305" s="2">
        <v>0.01</v>
      </c>
      <c r="E305" s="2">
        <v>0.03</v>
      </c>
      <c r="F305" s="2">
        <v>0.03</v>
      </c>
      <c r="G305" s="2">
        <v>0.03</v>
      </c>
      <c r="H305" s="2">
        <v>0.12</v>
      </c>
      <c r="I305" s="2">
        <v>0.01</v>
      </c>
      <c r="J305" s="2">
        <v>0.09</v>
      </c>
      <c r="K305" s="74">
        <v>2.15</v>
      </c>
      <c r="L305" s="74">
        <v>1.08</v>
      </c>
      <c r="M305" s="74">
        <v>1.5</v>
      </c>
      <c r="N305" s="74">
        <v>0.12</v>
      </c>
      <c r="O305" s="74">
        <v>1.08</v>
      </c>
      <c r="P305" s="9">
        <v>3.1699250014423126</v>
      </c>
      <c r="Q305" s="6">
        <v>3.7938259283839999</v>
      </c>
      <c r="R305" s="2">
        <v>2.2251600110574897E-23</v>
      </c>
      <c r="S305" s="6">
        <v>9.1122924695241406E-22</v>
      </c>
      <c r="T305" s="60" t="s">
        <v>2935</v>
      </c>
      <c r="U305" s="1" t="s">
        <v>610</v>
      </c>
    </row>
    <row r="306" spans="1:21" ht="15" customHeight="1" x14ac:dyDescent="0.25">
      <c r="A306" s="3" t="s">
        <v>902</v>
      </c>
      <c r="B306" s="2">
        <v>0.01</v>
      </c>
      <c r="C306" s="2">
        <v>0.01</v>
      </c>
      <c r="D306" s="2">
        <v>0.01</v>
      </c>
      <c r="E306" s="2">
        <v>0.01</v>
      </c>
      <c r="F306" s="2">
        <v>7.0000000000000007E-2</v>
      </c>
      <c r="G306" s="2">
        <v>0.01</v>
      </c>
      <c r="H306" s="2">
        <v>7.0000000000000007E-2</v>
      </c>
      <c r="I306" s="2">
        <v>0.01</v>
      </c>
      <c r="J306" s="2">
        <v>0.01</v>
      </c>
      <c r="K306" s="74">
        <v>0.69</v>
      </c>
      <c r="L306" s="74">
        <v>0.52</v>
      </c>
      <c r="M306" s="74">
        <v>0.36</v>
      </c>
      <c r="N306" s="74">
        <v>7.0000000000000007E-2</v>
      </c>
      <c r="O306" s="74">
        <v>0.36</v>
      </c>
      <c r="P306" s="9">
        <v>2.3625700793847084</v>
      </c>
      <c r="Q306" s="6">
        <v>1.95419926209245</v>
      </c>
      <c r="R306" s="2">
        <v>4.9137284536214095E-6</v>
      </c>
      <c r="S306" s="6">
        <v>3.16040308393286E-5</v>
      </c>
      <c r="T306" s="60" t="s">
        <v>17</v>
      </c>
      <c r="U306" s="1" t="s">
        <v>903</v>
      </c>
    </row>
    <row r="307" spans="1:21" ht="15" customHeight="1" x14ac:dyDescent="0.25">
      <c r="A307" s="3" t="s">
        <v>1694</v>
      </c>
      <c r="B307" s="2">
        <v>2.21</v>
      </c>
      <c r="C307" s="2">
        <v>3.2</v>
      </c>
      <c r="D307" s="2">
        <v>3.27</v>
      </c>
      <c r="E307" s="2">
        <v>2.46</v>
      </c>
      <c r="F307" s="2">
        <v>1.95</v>
      </c>
      <c r="G307" s="2">
        <v>2.98</v>
      </c>
      <c r="H307" s="2">
        <v>3.27</v>
      </c>
      <c r="I307" s="2">
        <v>2.09</v>
      </c>
      <c r="J307" s="2">
        <v>2.71</v>
      </c>
      <c r="K307" s="74">
        <v>10.55</v>
      </c>
      <c r="L307" s="74">
        <v>12.01</v>
      </c>
      <c r="M307" s="74">
        <v>7.3</v>
      </c>
      <c r="N307" s="74">
        <v>3.27</v>
      </c>
      <c r="O307" s="74">
        <v>7.3</v>
      </c>
      <c r="P307" s="9">
        <v>1.1586058282692973</v>
      </c>
      <c r="Q307" s="6">
        <v>1.7048060192719401</v>
      </c>
      <c r="R307" s="2">
        <v>1.9252248262704698E-23</v>
      </c>
      <c r="S307" s="6">
        <v>7.9374735422083203E-22</v>
      </c>
      <c r="T307" s="60" t="s">
        <v>17</v>
      </c>
      <c r="U307" s="1" t="s">
        <v>1695</v>
      </c>
    </row>
    <row r="308" spans="1:21" ht="15" customHeight="1" x14ac:dyDescent="0.25">
      <c r="A308" s="3" t="s">
        <v>1795</v>
      </c>
      <c r="B308" s="2">
        <v>0.01</v>
      </c>
      <c r="C308" s="2">
        <v>0.01</v>
      </c>
      <c r="D308" s="2">
        <v>0.01</v>
      </c>
      <c r="E308" s="2">
        <v>0.01</v>
      </c>
      <c r="F308" s="2">
        <v>0.01</v>
      </c>
      <c r="G308" s="2">
        <v>0.01</v>
      </c>
      <c r="H308" s="2">
        <v>0.11</v>
      </c>
      <c r="I308" s="2">
        <v>0.01</v>
      </c>
      <c r="J308" s="2">
        <v>0.01</v>
      </c>
      <c r="K308" s="74">
        <v>0.23</v>
      </c>
      <c r="L308" s="74">
        <v>0.43</v>
      </c>
      <c r="M308" s="74">
        <v>0.25</v>
      </c>
      <c r="N308" s="74">
        <v>0.11</v>
      </c>
      <c r="O308" s="74">
        <v>0.23</v>
      </c>
      <c r="P308" s="9">
        <v>1.0641303374197155</v>
      </c>
      <c r="Q308" s="6">
        <v>1.6160540694423799</v>
      </c>
      <c r="R308" s="2">
        <v>9.7923908159269104E-5</v>
      </c>
      <c r="S308" s="6">
        <v>4.8651941706989802E-4</v>
      </c>
      <c r="T308" s="60" t="s">
        <v>17</v>
      </c>
      <c r="U308" s="1" t="s">
        <v>672</v>
      </c>
    </row>
    <row r="309" spans="1:21" ht="15" customHeight="1" x14ac:dyDescent="0.25">
      <c r="A309" s="3" t="s">
        <v>2118</v>
      </c>
      <c r="B309" s="2">
        <v>0.13</v>
      </c>
      <c r="C309" s="2">
        <v>0.56000000000000005</v>
      </c>
      <c r="D309" s="2">
        <v>0.44</v>
      </c>
      <c r="E309" s="2">
        <v>0.14000000000000001</v>
      </c>
      <c r="F309" s="2">
        <v>0.41</v>
      </c>
      <c r="G309" s="2">
        <v>0.47</v>
      </c>
      <c r="H309" s="2">
        <v>0.37</v>
      </c>
      <c r="I309" s="2">
        <v>0.55000000000000004</v>
      </c>
      <c r="J309" s="2">
        <v>0.56999999999999995</v>
      </c>
      <c r="K309" s="74">
        <v>1.51</v>
      </c>
      <c r="L309" s="74">
        <v>1.17</v>
      </c>
      <c r="M309" s="74">
        <v>0.98</v>
      </c>
      <c r="N309" s="74">
        <v>0.56999999999999995</v>
      </c>
      <c r="O309" s="74">
        <v>0.98</v>
      </c>
      <c r="P309" s="9">
        <v>0.78181982995046662</v>
      </c>
      <c r="Q309" s="6">
        <v>1.1928201265485401</v>
      </c>
      <c r="R309" s="2">
        <v>5.5963786256781002E-4</v>
      </c>
      <c r="S309" s="6">
        <v>2.30614789208233E-3</v>
      </c>
      <c r="T309" s="60" t="s">
        <v>2935</v>
      </c>
      <c r="U309" s="1" t="s">
        <v>213</v>
      </c>
    </row>
    <row r="310" spans="1:21" ht="15" customHeight="1" x14ac:dyDescent="0.25">
      <c r="A310" s="3" t="s">
        <v>2216</v>
      </c>
      <c r="B310" s="2">
        <v>7</v>
      </c>
      <c r="C310" s="2">
        <v>7.77</v>
      </c>
      <c r="D310" s="2">
        <v>8.3800000000000008</v>
      </c>
      <c r="E310" s="2">
        <v>7.96</v>
      </c>
      <c r="F310" s="2">
        <v>5.14</v>
      </c>
      <c r="G310" s="2">
        <v>8.0299999999999994</v>
      </c>
      <c r="H310" s="2">
        <v>7.39</v>
      </c>
      <c r="I310" s="2">
        <v>6.62</v>
      </c>
      <c r="J310" s="2">
        <v>6.7</v>
      </c>
      <c r="K310" s="74">
        <v>13.76</v>
      </c>
      <c r="L310" s="74">
        <v>20.95</v>
      </c>
      <c r="M310" s="74">
        <v>18.13</v>
      </c>
      <c r="N310" s="74">
        <v>8.3800000000000008</v>
      </c>
      <c r="O310" s="74">
        <v>13.76</v>
      </c>
      <c r="P310" s="9">
        <v>0.71545832100274631</v>
      </c>
      <c r="Q310" s="6">
        <v>1.0200037958752599</v>
      </c>
      <c r="R310" s="2">
        <v>3.4893476756991402E-31</v>
      </c>
      <c r="S310" s="6">
        <v>2.2161457496444198E-29</v>
      </c>
      <c r="T310" s="60" t="s">
        <v>2935</v>
      </c>
      <c r="U310" s="1" t="s">
        <v>610</v>
      </c>
    </row>
    <row r="311" spans="1:21" ht="15" customHeight="1" x14ac:dyDescent="0.25">
      <c r="A311" s="3" t="s">
        <v>1802</v>
      </c>
      <c r="B311" s="2">
        <v>4.05</v>
      </c>
      <c r="C311" s="2">
        <v>3.36</v>
      </c>
      <c r="D311" s="2">
        <v>2.99</v>
      </c>
      <c r="E311" s="2">
        <v>3.04</v>
      </c>
      <c r="F311" s="2">
        <v>2.5099999999999998</v>
      </c>
      <c r="G311" s="2">
        <v>3.01</v>
      </c>
      <c r="H311" s="2">
        <v>3.4</v>
      </c>
      <c r="I311" s="2">
        <v>3.7</v>
      </c>
      <c r="J311" s="2">
        <v>2.41</v>
      </c>
      <c r="K311" s="74">
        <v>8.44</v>
      </c>
      <c r="L311" s="74">
        <v>10.01</v>
      </c>
      <c r="M311" s="74">
        <v>9.39</v>
      </c>
      <c r="N311" s="74">
        <v>4.05</v>
      </c>
      <c r="O311" s="74">
        <v>8.44</v>
      </c>
      <c r="P311" s="9">
        <v>1.0593210909351978</v>
      </c>
      <c r="Q311" s="6">
        <v>1.5837303607265301</v>
      </c>
      <c r="R311" s="2">
        <v>1.2266738817632599E-24</v>
      </c>
      <c r="S311" s="6">
        <v>5.4750169126406202E-23</v>
      </c>
      <c r="T311" s="60" t="s">
        <v>2935</v>
      </c>
      <c r="U311" s="1" t="s">
        <v>90</v>
      </c>
    </row>
    <row r="312" spans="1:21" ht="15" customHeight="1" x14ac:dyDescent="0.25">
      <c r="A312" s="3" t="s">
        <v>1309</v>
      </c>
      <c r="B312" s="2">
        <v>0.01</v>
      </c>
      <c r="C312" s="2">
        <v>0.03</v>
      </c>
      <c r="D312" s="2">
        <v>0.01</v>
      </c>
      <c r="E312" s="2">
        <v>0.01</v>
      </c>
      <c r="F312" s="2">
        <v>0.01</v>
      </c>
      <c r="G312" s="2">
        <v>0.01</v>
      </c>
      <c r="H312" s="2">
        <v>0.04</v>
      </c>
      <c r="I312" s="2">
        <v>0.1</v>
      </c>
      <c r="J312" s="2">
        <v>0.13</v>
      </c>
      <c r="K312" s="74">
        <v>0.41</v>
      </c>
      <c r="L312" s="74">
        <v>0.7</v>
      </c>
      <c r="M312" s="74">
        <v>0.51</v>
      </c>
      <c r="N312" s="74">
        <v>0.13</v>
      </c>
      <c r="O312" s="74">
        <v>0.41</v>
      </c>
      <c r="P312" s="9">
        <v>1.6571122864769914</v>
      </c>
      <c r="Q312" s="6">
        <v>2.4144037989170202</v>
      </c>
      <c r="R312" s="2">
        <v>1.5018428646610499E-8</v>
      </c>
      <c r="S312" s="6">
        <v>1.46560773081303E-7</v>
      </c>
      <c r="T312" s="60" t="s">
        <v>17</v>
      </c>
      <c r="U312" s="1" t="s">
        <v>1310</v>
      </c>
    </row>
    <row r="313" spans="1:21" ht="15" customHeight="1" x14ac:dyDescent="0.25">
      <c r="A313" s="3" t="s">
        <v>1844</v>
      </c>
      <c r="B313" s="2">
        <v>1.37</v>
      </c>
      <c r="C313" s="2">
        <v>1.55</v>
      </c>
      <c r="D313" s="2">
        <v>1.42</v>
      </c>
      <c r="E313" s="2">
        <v>1.78</v>
      </c>
      <c r="F313" s="2">
        <v>0.79</v>
      </c>
      <c r="G313" s="2">
        <v>1.51</v>
      </c>
      <c r="H313" s="2">
        <v>1.99</v>
      </c>
      <c r="I313" s="2">
        <v>1.91</v>
      </c>
      <c r="J313" s="2">
        <v>1.01</v>
      </c>
      <c r="K313" s="74">
        <v>5.72</v>
      </c>
      <c r="L313" s="74">
        <v>5.95</v>
      </c>
      <c r="M313" s="74">
        <v>4.03</v>
      </c>
      <c r="N313" s="74">
        <v>1.99</v>
      </c>
      <c r="O313" s="74">
        <v>4.03</v>
      </c>
      <c r="P313" s="9">
        <v>1.0180114079843186</v>
      </c>
      <c r="Q313" s="6">
        <v>1.64593442521314</v>
      </c>
      <c r="R313" s="2">
        <v>2.6810300307025104E-13</v>
      </c>
      <c r="S313" s="6">
        <v>4.8023604931398103E-12</v>
      </c>
      <c r="T313" s="60" t="s">
        <v>17</v>
      </c>
      <c r="U313" s="1" t="s">
        <v>117</v>
      </c>
    </row>
    <row r="314" spans="1:21" ht="15" customHeight="1" x14ac:dyDescent="0.25">
      <c r="A314" s="3" t="s">
        <v>569</v>
      </c>
      <c r="B314" s="2">
        <v>0.01</v>
      </c>
      <c r="C314" s="2">
        <v>0.01</v>
      </c>
      <c r="D314" s="2">
        <v>0.01</v>
      </c>
      <c r="E314" s="2">
        <v>0.01</v>
      </c>
      <c r="F314" s="2">
        <v>0.01</v>
      </c>
      <c r="G314" s="2">
        <v>0.01</v>
      </c>
      <c r="H314" s="2">
        <v>0.01</v>
      </c>
      <c r="I314" s="2">
        <v>0.01</v>
      </c>
      <c r="J314" s="2">
        <v>0.01</v>
      </c>
      <c r="K314" s="74">
        <v>0.1</v>
      </c>
      <c r="L314" s="74">
        <v>0.65</v>
      </c>
      <c r="M314" s="74">
        <v>0.81</v>
      </c>
      <c r="N314" s="74">
        <v>0.01</v>
      </c>
      <c r="O314" s="74">
        <v>0.1</v>
      </c>
      <c r="P314" s="9">
        <v>3.3219280948873626</v>
      </c>
      <c r="Q314" s="6">
        <v>1.5082480945011101</v>
      </c>
      <c r="R314" s="2">
        <v>8.64613784743276E-5</v>
      </c>
      <c r="S314" s="6">
        <v>4.3427070646046202E-4</v>
      </c>
      <c r="T314" s="60" t="s">
        <v>17</v>
      </c>
      <c r="U314" s="1" t="s">
        <v>570</v>
      </c>
    </row>
    <row r="315" spans="1:21" ht="15" customHeight="1" x14ac:dyDescent="0.25">
      <c r="A315" s="3" t="s">
        <v>1626</v>
      </c>
      <c r="B315" s="2">
        <v>0.01</v>
      </c>
      <c r="C315" s="2">
        <v>0.01</v>
      </c>
      <c r="D315" s="2">
        <v>0.01</v>
      </c>
      <c r="E315" s="2">
        <v>0.01</v>
      </c>
      <c r="F315" s="2">
        <v>0.01</v>
      </c>
      <c r="G315" s="2">
        <v>0.01</v>
      </c>
      <c r="H315" s="2">
        <v>0.12</v>
      </c>
      <c r="I315" s="2">
        <v>0.01</v>
      </c>
      <c r="J315" s="2">
        <v>0.01</v>
      </c>
      <c r="K315" s="74">
        <v>0.28000000000000003</v>
      </c>
      <c r="L315" s="74">
        <v>0.3</v>
      </c>
      <c r="M315" s="74">
        <v>0.36</v>
      </c>
      <c r="N315" s="74">
        <v>0.12</v>
      </c>
      <c r="O315" s="74">
        <v>0.28000000000000003</v>
      </c>
      <c r="P315" s="9">
        <v>1.2223924213364481</v>
      </c>
      <c r="Q315" s="6">
        <v>0.88228744054631902</v>
      </c>
      <c r="R315" s="2">
        <v>1.27250600637463E-2</v>
      </c>
      <c r="S315" s="6">
        <v>3.53352837957338E-2</v>
      </c>
      <c r="T315" s="60" t="s">
        <v>17</v>
      </c>
      <c r="U315" s="1" t="s">
        <v>1627</v>
      </c>
    </row>
    <row r="316" spans="1:21" ht="15" customHeight="1" x14ac:dyDescent="0.25">
      <c r="A316" s="3" t="s">
        <v>1547</v>
      </c>
      <c r="B316" s="2">
        <v>1.05</v>
      </c>
      <c r="C316" s="2">
        <v>0.38</v>
      </c>
      <c r="D316" s="2">
        <v>0.17</v>
      </c>
      <c r="E316" s="2">
        <v>0.37</v>
      </c>
      <c r="F316" s="2">
        <v>0.2</v>
      </c>
      <c r="G316" s="2">
        <v>0.55000000000000004</v>
      </c>
      <c r="H316" s="2">
        <v>1.01</v>
      </c>
      <c r="I316" s="2">
        <v>0.71</v>
      </c>
      <c r="J316" s="2">
        <v>0.78</v>
      </c>
      <c r="K316" s="74">
        <v>4.7300000000000004</v>
      </c>
      <c r="L316" s="74">
        <v>4.28</v>
      </c>
      <c r="M316" s="74">
        <v>2.63</v>
      </c>
      <c r="N316" s="74">
        <v>1.05</v>
      </c>
      <c r="O316" s="74">
        <v>2.63</v>
      </c>
      <c r="P316" s="9">
        <v>1.3246734716261799</v>
      </c>
      <c r="Q316" s="6">
        <v>2.2532504789729</v>
      </c>
      <c r="R316" s="2">
        <v>4.9382866164645004E-11</v>
      </c>
      <c r="S316" s="6">
        <v>6.6958652143533504E-10</v>
      </c>
      <c r="T316" s="60" t="s">
        <v>17</v>
      </c>
      <c r="U316" s="1" t="s">
        <v>191</v>
      </c>
    </row>
    <row r="317" spans="1:21" ht="15" customHeight="1" x14ac:dyDescent="0.25">
      <c r="A317" s="3" t="s">
        <v>1175</v>
      </c>
      <c r="B317" s="2">
        <v>0.01</v>
      </c>
      <c r="C317" s="2">
        <v>0.01</v>
      </c>
      <c r="D317" s="2">
        <v>0.01</v>
      </c>
      <c r="E317" s="2">
        <v>0.01</v>
      </c>
      <c r="F317" s="2">
        <v>0.01</v>
      </c>
      <c r="G317" s="2">
        <v>0.11</v>
      </c>
      <c r="H317" s="2">
        <v>0.01</v>
      </c>
      <c r="I317" s="2">
        <v>0.33</v>
      </c>
      <c r="J317" s="2">
        <v>0.12</v>
      </c>
      <c r="K317" s="74">
        <v>1.25</v>
      </c>
      <c r="L317" s="74">
        <v>1.69</v>
      </c>
      <c r="M317" s="74">
        <v>1.2</v>
      </c>
      <c r="N317" s="74">
        <v>0.33</v>
      </c>
      <c r="O317" s="74">
        <v>1.2</v>
      </c>
      <c r="P317" s="9">
        <v>1.8624964762500653</v>
      </c>
      <c r="Q317" s="6">
        <v>2.2146749554462</v>
      </c>
      <c r="R317" s="2">
        <v>3.0637802904073696E-7</v>
      </c>
      <c r="S317" s="6">
        <v>2.4426894645742098E-6</v>
      </c>
      <c r="T317" s="60" t="s">
        <v>2935</v>
      </c>
      <c r="U317" s="1" t="s">
        <v>1176</v>
      </c>
    </row>
    <row r="318" spans="1:21" ht="15" customHeight="1" x14ac:dyDescent="0.25">
      <c r="A318" s="3" t="s">
        <v>1442</v>
      </c>
      <c r="B318" s="2">
        <v>9.18</v>
      </c>
      <c r="C318" s="2">
        <v>13.65</v>
      </c>
      <c r="D318" s="2">
        <v>16.239999999999998</v>
      </c>
      <c r="E318" s="2">
        <v>8.15</v>
      </c>
      <c r="F318" s="2">
        <v>7.51</v>
      </c>
      <c r="G318" s="2">
        <v>9.57</v>
      </c>
      <c r="H318" s="2">
        <v>11.17</v>
      </c>
      <c r="I318" s="2">
        <v>9.34</v>
      </c>
      <c r="J318" s="2">
        <v>9.7100000000000009</v>
      </c>
      <c r="K318" s="74">
        <v>44.75</v>
      </c>
      <c r="L318" s="74">
        <v>51.19</v>
      </c>
      <c r="M318" s="74">
        <v>50.68</v>
      </c>
      <c r="N318" s="74">
        <v>16.239999999999998</v>
      </c>
      <c r="O318" s="74">
        <v>44.75</v>
      </c>
      <c r="P318" s="9">
        <v>1.4623360498538052</v>
      </c>
      <c r="Q318" s="6">
        <v>2.2460468179464401</v>
      </c>
      <c r="R318" s="2">
        <v>4.2113847544448301E-105</v>
      </c>
      <c r="S318" s="6">
        <v>2.0906517173851095E-102</v>
      </c>
      <c r="T318" s="60" t="s">
        <v>17</v>
      </c>
      <c r="U318" s="1" t="s">
        <v>857</v>
      </c>
    </row>
    <row r="319" spans="1:21" ht="15" customHeight="1" x14ac:dyDescent="0.25">
      <c r="A319" s="3" t="s">
        <v>692</v>
      </c>
      <c r="B319" s="2">
        <v>0.24</v>
      </c>
      <c r="C319" s="2">
        <v>0.11</v>
      </c>
      <c r="D319" s="2">
        <v>0.01</v>
      </c>
      <c r="E319" s="2">
        <v>0.09</v>
      </c>
      <c r="F319" s="2">
        <v>0.01</v>
      </c>
      <c r="G319" s="2">
        <v>0.09</v>
      </c>
      <c r="H319" s="2">
        <v>0.09</v>
      </c>
      <c r="I319" s="2">
        <v>0.01</v>
      </c>
      <c r="J319" s="2">
        <v>0.01</v>
      </c>
      <c r="K319" s="74">
        <v>1.78</v>
      </c>
      <c r="L319" s="74">
        <v>3.27</v>
      </c>
      <c r="M319" s="74">
        <v>2.19</v>
      </c>
      <c r="N319" s="74">
        <v>0.24</v>
      </c>
      <c r="O319" s="74">
        <v>1.78</v>
      </c>
      <c r="P319" s="9">
        <v>2.890770930245242</v>
      </c>
      <c r="Q319" s="6">
        <v>3.2995209373587002</v>
      </c>
      <c r="R319" s="2">
        <v>3.06459635274362E-16</v>
      </c>
      <c r="S319" s="6">
        <v>7.1748129240123712E-15</v>
      </c>
      <c r="T319" s="60" t="s">
        <v>17</v>
      </c>
      <c r="U319" s="1" t="s">
        <v>693</v>
      </c>
    </row>
    <row r="320" spans="1:21" ht="15" customHeight="1" x14ac:dyDescent="0.25">
      <c r="A320" s="3" t="s">
        <v>150</v>
      </c>
      <c r="B320" s="2">
        <v>0.04</v>
      </c>
      <c r="C320" s="2">
        <v>0.01</v>
      </c>
      <c r="D320" s="2">
        <v>0.01</v>
      </c>
      <c r="E320" s="2">
        <v>0.01</v>
      </c>
      <c r="F320" s="2">
        <v>0.01</v>
      </c>
      <c r="G320" s="2">
        <v>0.01</v>
      </c>
      <c r="H320" s="2">
        <v>0.01</v>
      </c>
      <c r="I320" s="2">
        <v>0.04</v>
      </c>
      <c r="J320" s="2">
        <v>0.01</v>
      </c>
      <c r="K320" s="74">
        <v>2.5099999999999998</v>
      </c>
      <c r="L320" s="74">
        <v>3.96</v>
      </c>
      <c r="M320" s="74">
        <v>4.3600000000000003</v>
      </c>
      <c r="N320" s="74">
        <v>0.04</v>
      </c>
      <c r="O320" s="74">
        <v>2.5099999999999998</v>
      </c>
      <c r="P320" s="9">
        <v>5.9715435539507729</v>
      </c>
      <c r="Q320" s="6">
        <v>5.2167482528835905</v>
      </c>
      <c r="R320" s="2">
        <v>3.6580791803482401E-43</v>
      </c>
      <c r="S320" s="6">
        <v>3.6922313718660101E-41</v>
      </c>
      <c r="T320" s="60" t="s">
        <v>17</v>
      </c>
      <c r="U320" s="1" t="s">
        <v>61</v>
      </c>
    </row>
    <row r="321" spans="1:21" ht="15" customHeight="1" x14ac:dyDescent="0.25">
      <c r="A321" s="3" t="s">
        <v>2240</v>
      </c>
      <c r="B321" s="2">
        <v>0.81</v>
      </c>
      <c r="C321" s="2">
        <v>1.1399999999999999</v>
      </c>
      <c r="D321" s="2">
        <v>0.88</v>
      </c>
      <c r="E321" s="2">
        <v>0.42</v>
      </c>
      <c r="F321" s="2">
        <v>0.41</v>
      </c>
      <c r="G321" s="2">
        <v>0.67</v>
      </c>
      <c r="H321" s="2">
        <v>0.68</v>
      </c>
      <c r="I321" s="2">
        <v>1.42</v>
      </c>
      <c r="J321" s="2">
        <v>1.24</v>
      </c>
      <c r="K321" s="74">
        <v>2.2999999999999998</v>
      </c>
      <c r="L321" s="74">
        <v>4.67</v>
      </c>
      <c r="M321" s="74">
        <v>2.4700000000000002</v>
      </c>
      <c r="N321" s="74">
        <v>1.42</v>
      </c>
      <c r="O321" s="74">
        <v>2.2999999999999998</v>
      </c>
      <c r="P321" s="9">
        <v>0.69574293143969324</v>
      </c>
      <c r="Q321" s="6">
        <v>1.44188477539411</v>
      </c>
      <c r="R321" s="2">
        <v>7.453600515509849E-7</v>
      </c>
      <c r="S321" s="6">
        <v>5.5804503705687E-6</v>
      </c>
      <c r="T321" s="60" t="s">
        <v>17</v>
      </c>
      <c r="U321" s="1" t="s">
        <v>1000</v>
      </c>
    </row>
    <row r="322" spans="1:21" ht="15" customHeight="1" x14ac:dyDescent="0.25">
      <c r="A322" s="3" t="s">
        <v>91</v>
      </c>
      <c r="B322" s="2">
        <v>0.01</v>
      </c>
      <c r="C322" s="2">
        <v>0.01</v>
      </c>
      <c r="D322" s="2">
        <v>0.01</v>
      </c>
      <c r="E322" s="2">
        <v>0.01</v>
      </c>
      <c r="F322" s="2">
        <v>0.01</v>
      </c>
      <c r="G322" s="2">
        <v>0.01</v>
      </c>
      <c r="H322" s="2">
        <v>0.01</v>
      </c>
      <c r="I322" s="2">
        <v>0.01</v>
      </c>
      <c r="J322" s="2">
        <v>0.01</v>
      </c>
      <c r="K322" s="74">
        <v>1.1299999999999999</v>
      </c>
      <c r="L322" s="74">
        <v>2.04</v>
      </c>
      <c r="M322" s="74">
        <v>0.92</v>
      </c>
      <c r="N322" s="74">
        <v>0.01</v>
      </c>
      <c r="O322" s="74">
        <v>0.92</v>
      </c>
      <c r="P322" s="9">
        <v>6.5235619560570131</v>
      </c>
      <c r="Q322" s="6">
        <v>4.4753749384718997</v>
      </c>
      <c r="R322" s="2">
        <v>4.6132780292051202E-28</v>
      </c>
      <c r="S322" s="6">
        <v>2.5048658049199699E-26</v>
      </c>
      <c r="T322" s="60" t="s">
        <v>17</v>
      </c>
      <c r="U322" s="1" t="s">
        <v>92</v>
      </c>
    </row>
    <row r="323" spans="1:21" ht="15" customHeight="1" x14ac:dyDescent="0.25">
      <c r="A323" s="3" t="s">
        <v>1833</v>
      </c>
      <c r="B323" s="2">
        <v>10.88</v>
      </c>
      <c r="C323" s="2">
        <v>13.36</v>
      </c>
      <c r="D323" s="2">
        <v>7.58</v>
      </c>
      <c r="E323" s="2">
        <v>6.32</v>
      </c>
      <c r="F323" s="2">
        <v>6.82</v>
      </c>
      <c r="G323" s="2">
        <v>10.09</v>
      </c>
      <c r="H323" s="2">
        <v>8.85</v>
      </c>
      <c r="I323" s="2">
        <v>7.91</v>
      </c>
      <c r="J323" s="2">
        <v>10.8</v>
      </c>
      <c r="K323" s="74">
        <v>27.24</v>
      </c>
      <c r="L323" s="74">
        <v>30.83</v>
      </c>
      <c r="M323" s="74">
        <v>36.57</v>
      </c>
      <c r="N323" s="74">
        <v>13.36</v>
      </c>
      <c r="O323" s="74">
        <v>27.24</v>
      </c>
      <c r="P323" s="9">
        <v>1.027806695538019</v>
      </c>
      <c r="Q323" s="6">
        <v>1.5805818498923099</v>
      </c>
      <c r="R323" s="2">
        <v>2.78756773599824E-20</v>
      </c>
      <c r="S323" s="6">
        <v>9.3270406022224396E-19</v>
      </c>
      <c r="T323" s="60" t="s">
        <v>2935</v>
      </c>
      <c r="U323" s="1" t="s">
        <v>1834</v>
      </c>
    </row>
    <row r="324" spans="1:21" ht="15" customHeight="1" x14ac:dyDescent="0.25">
      <c r="A324" s="3" t="s">
        <v>1687</v>
      </c>
      <c r="B324" s="2">
        <v>0.49</v>
      </c>
      <c r="C324" s="2">
        <v>0.49</v>
      </c>
      <c r="D324" s="2">
        <v>0.53</v>
      </c>
      <c r="E324" s="2">
        <v>0.24</v>
      </c>
      <c r="F324" s="2">
        <v>0.19</v>
      </c>
      <c r="G324" s="2">
        <v>0.42</v>
      </c>
      <c r="H324" s="2">
        <v>0.87</v>
      </c>
      <c r="I324" s="2">
        <v>1.1599999999999999</v>
      </c>
      <c r="J324" s="2">
        <v>0.43</v>
      </c>
      <c r="K324" s="74">
        <v>3.84</v>
      </c>
      <c r="L324" s="74">
        <v>4.0199999999999996</v>
      </c>
      <c r="M324" s="74">
        <v>2.6</v>
      </c>
      <c r="N324" s="74">
        <v>1.1599999999999999</v>
      </c>
      <c r="O324" s="74">
        <v>2.6</v>
      </c>
      <c r="P324" s="9">
        <v>1.1643868179008827</v>
      </c>
      <c r="Q324" s="6">
        <v>2.2243257338591298</v>
      </c>
      <c r="R324" s="2">
        <v>2.3599364366522901E-14</v>
      </c>
      <c r="S324" s="6">
        <v>4.6709075526091899E-13</v>
      </c>
      <c r="T324" s="60" t="s">
        <v>17</v>
      </c>
      <c r="U324" s="1" t="s">
        <v>1688</v>
      </c>
    </row>
    <row r="325" spans="1:21" ht="15" customHeight="1" x14ac:dyDescent="0.25">
      <c r="A325" s="3" t="s">
        <v>1677</v>
      </c>
      <c r="B325" s="2">
        <v>4.03</v>
      </c>
      <c r="C325" s="2">
        <v>3.61</v>
      </c>
      <c r="D325" s="2">
        <v>9.5299999999999994</v>
      </c>
      <c r="E325" s="2">
        <v>3.03</v>
      </c>
      <c r="F325" s="2">
        <v>1.92</v>
      </c>
      <c r="G325" s="2">
        <v>3</v>
      </c>
      <c r="H325" s="2">
        <v>5.65</v>
      </c>
      <c r="I325" s="2">
        <v>4.8899999999999997</v>
      </c>
      <c r="J325" s="2">
        <v>13.65</v>
      </c>
      <c r="K325" s="74">
        <v>62.13</v>
      </c>
      <c r="L325" s="74">
        <v>30.81</v>
      </c>
      <c r="M325" s="74">
        <v>38.68</v>
      </c>
      <c r="N325" s="74">
        <v>13.65</v>
      </c>
      <c r="O325" s="74">
        <v>30.81</v>
      </c>
      <c r="P325" s="9">
        <v>1.1744977312321365</v>
      </c>
      <c r="Q325" s="6">
        <v>2.1193282193219298</v>
      </c>
      <c r="R325" s="2">
        <v>4.9993854627635801E-8</v>
      </c>
      <c r="S325" s="6">
        <v>4.5208197539674396E-7</v>
      </c>
      <c r="T325" s="60" t="s">
        <v>17</v>
      </c>
      <c r="U325" s="1" t="s">
        <v>1678</v>
      </c>
    </row>
    <row r="326" spans="1:21" ht="15" customHeight="1" x14ac:dyDescent="0.25">
      <c r="A326" s="3" t="s">
        <v>2292</v>
      </c>
      <c r="B326" s="2">
        <v>0.34</v>
      </c>
      <c r="C326" s="2">
        <v>0.54</v>
      </c>
      <c r="D326" s="2">
        <v>0.7</v>
      </c>
      <c r="E326" s="2">
        <v>0.24</v>
      </c>
      <c r="F326" s="2">
        <v>0.01</v>
      </c>
      <c r="G326" s="2">
        <v>0.16</v>
      </c>
      <c r="H326" s="2">
        <v>0.24</v>
      </c>
      <c r="I326" s="2">
        <v>0.89</v>
      </c>
      <c r="J326" s="2">
        <v>0.85</v>
      </c>
      <c r="K326" s="74">
        <v>14.74</v>
      </c>
      <c r="L326" s="74">
        <v>1.41</v>
      </c>
      <c r="M326" s="74">
        <v>2.8</v>
      </c>
      <c r="N326" s="74">
        <v>0.89</v>
      </c>
      <c r="O326" s="74">
        <v>1.41</v>
      </c>
      <c r="P326" s="9">
        <v>0.66381792143239571</v>
      </c>
      <c r="Q326" s="6">
        <v>1.9562703319596899</v>
      </c>
      <c r="R326" s="2">
        <v>6.0063706415420896E-6</v>
      </c>
      <c r="S326" s="6">
        <v>3.8091851538065502E-5</v>
      </c>
      <c r="T326" s="60" t="s">
        <v>17</v>
      </c>
      <c r="U326" s="1" t="s">
        <v>2293</v>
      </c>
    </row>
    <row r="327" spans="1:21" ht="15" customHeight="1" x14ac:dyDescent="0.25">
      <c r="A327" s="3" t="s">
        <v>1707</v>
      </c>
      <c r="B327" s="2">
        <v>0.1</v>
      </c>
      <c r="C327" s="2">
        <v>0.31</v>
      </c>
      <c r="D327" s="2">
        <v>0.35</v>
      </c>
      <c r="E327" s="2">
        <v>0.3</v>
      </c>
      <c r="F327" s="2">
        <v>0.24</v>
      </c>
      <c r="G327" s="2">
        <v>0.19</v>
      </c>
      <c r="H327" s="2">
        <v>0.42</v>
      </c>
      <c r="I327" s="2">
        <v>0.21</v>
      </c>
      <c r="J327" s="2">
        <v>0.2</v>
      </c>
      <c r="K327" s="74">
        <v>1.93</v>
      </c>
      <c r="L327" s="74">
        <v>0.93</v>
      </c>
      <c r="M327" s="74">
        <v>1.33</v>
      </c>
      <c r="N327" s="74">
        <v>0.42</v>
      </c>
      <c r="O327" s="74">
        <v>0.93</v>
      </c>
      <c r="P327" s="9">
        <v>1.1468413883292712</v>
      </c>
      <c r="Q327" s="6">
        <v>1.99148949277106</v>
      </c>
      <c r="R327" s="2">
        <v>2.6180363087898501E-12</v>
      </c>
      <c r="S327" s="6">
        <v>4.1814663960153094E-11</v>
      </c>
      <c r="T327" s="60" t="s">
        <v>2935</v>
      </c>
      <c r="U327" s="1" t="s">
        <v>1708</v>
      </c>
    </row>
    <row r="328" spans="1:21" ht="15" customHeight="1" x14ac:dyDescent="0.25">
      <c r="A328" s="3" t="s">
        <v>1186</v>
      </c>
      <c r="B328" s="2">
        <v>0.01</v>
      </c>
      <c r="C328" s="2">
        <v>0.01</v>
      </c>
      <c r="D328" s="2">
        <v>0.05</v>
      </c>
      <c r="E328" s="2">
        <v>0.01</v>
      </c>
      <c r="F328" s="2">
        <v>0.01</v>
      </c>
      <c r="G328" s="2">
        <v>0.01</v>
      </c>
      <c r="H328" s="2">
        <v>0.01</v>
      </c>
      <c r="I328" s="2">
        <v>0.01</v>
      </c>
      <c r="J328" s="2">
        <v>0.01</v>
      </c>
      <c r="K328" s="74">
        <v>0.32</v>
      </c>
      <c r="L328" s="74">
        <v>0.23</v>
      </c>
      <c r="M328" s="74">
        <v>0.18</v>
      </c>
      <c r="N328" s="74">
        <v>0.05</v>
      </c>
      <c r="O328" s="74">
        <v>0.18</v>
      </c>
      <c r="P328" s="9">
        <v>1.84799690655495</v>
      </c>
      <c r="Q328" s="6">
        <v>1.62253845994215</v>
      </c>
      <c r="R328" s="2">
        <v>7.8306021869222693E-5</v>
      </c>
      <c r="S328" s="6">
        <v>3.9666680174278203E-4</v>
      </c>
      <c r="T328" s="60" t="s">
        <v>17</v>
      </c>
      <c r="U328" s="1" t="s">
        <v>1187</v>
      </c>
    </row>
    <row r="329" spans="1:21" ht="15" customHeight="1" x14ac:dyDescent="0.25">
      <c r="A329" s="3" t="s">
        <v>630</v>
      </c>
      <c r="B329" s="2">
        <v>2.29</v>
      </c>
      <c r="C329" s="2">
        <v>1.81</v>
      </c>
      <c r="D329" s="2">
        <v>2.71</v>
      </c>
      <c r="E329" s="2">
        <v>2.2599999999999998</v>
      </c>
      <c r="F329" s="2">
        <v>1.92</v>
      </c>
      <c r="G329" s="2">
        <v>2.06</v>
      </c>
      <c r="H329" s="2">
        <v>2.08</v>
      </c>
      <c r="I329" s="2">
        <v>1.33</v>
      </c>
      <c r="J329" s="2">
        <v>1.99</v>
      </c>
      <c r="K329" s="74">
        <v>22.78</v>
      </c>
      <c r="L329" s="74">
        <v>30.87</v>
      </c>
      <c r="M329" s="74">
        <v>24.71</v>
      </c>
      <c r="N329" s="74">
        <v>2.71</v>
      </c>
      <c r="O329" s="74">
        <v>22.78</v>
      </c>
      <c r="P329" s="9">
        <v>3.0714029903542408</v>
      </c>
      <c r="Q329" s="6">
        <v>3.3413423397380599</v>
      </c>
      <c r="R329" s="2">
        <v>5.2292352521379205E-64</v>
      </c>
      <c r="S329" s="6">
        <v>1.03415567079882E-61</v>
      </c>
      <c r="T329" s="60" t="s">
        <v>17</v>
      </c>
      <c r="U329" s="1" t="s">
        <v>117</v>
      </c>
    </row>
    <row r="330" spans="1:21" ht="15" customHeight="1" x14ac:dyDescent="0.25">
      <c r="A330" s="3" t="s">
        <v>1609</v>
      </c>
      <c r="B330" s="2">
        <v>22.96</v>
      </c>
      <c r="C330" s="2">
        <v>20.45</v>
      </c>
      <c r="D330" s="2">
        <v>15.53</v>
      </c>
      <c r="E330" s="2">
        <v>16.87</v>
      </c>
      <c r="F330" s="2">
        <v>12.37</v>
      </c>
      <c r="G330" s="2">
        <v>18.54</v>
      </c>
      <c r="H330" s="2">
        <v>20.04</v>
      </c>
      <c r="I330" s="2">
        <v>16.260000000000002</v>
      </c>
      <c r="J330" s="2">
        <v>19.2</v>
      </c>
      <c r="K330" s="74">
        <v>57.49</v>
      </c>
      <c r="L330" s="74">
        <v>72.83</v>
      </c>
      <c r="M330" s="74">
        <v>54.28</v>
      </c>
      <c r="N330" s="74">
        <v>22.96</v>
      </c>
      <c r="O330" s="74">
        <v>54.28</v>
      </c>
      <c r="P330" s="9">
        <v>1.2412980787431662</v>
      </c>
      <c r="Q330" s="6">
        <v>1.6876932333760402</v>
      </c>
      <c r="R330" s="2">
        <v>2.0105704773908802E-35</v>
      </c>
      <c r="S330" s="6">
        <v>1.51415253444375E-33</v>
      </c>
      <c r="T330" s="60" t="s">
        <v>2935</v>
      </c>
      <c r="U330" s="1" t="s">
        <v>117</v>
      </c>
    </row>
    <row r="331" spans="1:21" ht="15" customHeight="1" x14ac:dyDescent="0.25">
      <c r="A331" s="3" t="s">
        <v>2394</v>
      </c>
      <c r="B331" s="2">
        <v>21.98</v>
      </c>
      <c r="C331" s="2">
        <v>20.2</v>
      </c>
      <c r="D331" s="2">
        <v>17.03</v>
      </c>
      <c r="E331" s="2">
        <v>25.15</v>
      </c>
      <c r="F331" s="2">
        <v>16.09</v>
      </c>
      <c r="G331" s="2">
        <v>18.399999999999999</v>
      </c>
      <c r="H331" s="2">
        <v>20.52</v>
      </c>
      <c r="I331" s="2">
        <v>16.260000000000002</v>
      </c>
      <c r="J331" s="2">
        <v>16.43</v>
      </c>
      <c r="K331" s="74">
        <v>38.159999999999997</v>
      </c>
      <c r="L331" s="74">
        <v>45</v>
      </c>
      <c r="M331" s="74">
        <v>44.94</v>
      </c>
      <c r="N331" s="74">
        <v>25.15</v>
      </c>
      <c r="O331" s="74">
        <v>38.159999999999997</v>
      </c>
      <c r="P331" s="9">
        <v>0.60150277131262209</v>
      </c>
      <c r="Q331" s="6">
        <v>1.23652690840511</v>
      </c>
      <c r="R331" s="2">
        <v>3.7654028554456605E-31</v>
      </c>
      <c r="S331" s="6">
        <v>2.37904998594067E-29</v>
      </c>
      <c r="T331" s="60" t="s">
        <v>2935</v>
      </c>
      <c r="U331" s="1" t="s">
        <v>1137</v>
      </c>
    </row>
    <row r="332" spans="1:21" ht="15" customHeight="1" x14ac:dyDescent="0.25">
      <c r="A332" s="3" t="s">
        <v>1918</v>
      </c>
      <c r="B332" s="2">
        <v>3.58</v>
      </c>
      <c r="C332" s="2">
        <v>3.75</v>
      </c>
      <c r="D332" s="2">
        <v>3.38</v>
      </c>
      <c r="E332" s="2">
        <v>3.34</v>
      </c>
      <c r="F332" s="2">
        <v>2.92</v>
      </c>
      <c r="G332" s="2">
        <v>3.33</v>
      </c>
      <c r="H332" s="2">
        <v>4.49</v>
      </c>
      <c r="I332" s="2">
        <v>3.12</v>
      </c>
      <c r="J332" s="2">
        <v>1.74</v>
      </c>
      <c r="K332" s="74">
        <v>10.63</v>
      </c>
      <c r="L332" s="74">
        <v>15.47</v>
      </c>
      <c r="M332" s="74">
        <v>8.93</v>
      </c>
      <c r="N332" s="74">
        <v>4.49</v>
      </c>
      <c r="O332" s="74">
        <v>8.93</v>
      </c>
      <c r="P332" s="9">
        <v>0.99194473038007569</v>
      </c>
      <c r="Q332" s="6">
        <v>1.54755169833634</v>
      </c>
      <c r="R332" s="2">
        <v>3.6107383858682596E-39</v>
      </c>
      <c r="S332" s="6">
        <v>3.1708018496839502E-37</v>
      </c>
      <c r="T332" s="60" t="s">
        <v>2935</v>
      </c>
      <c r="U332" s="1" t="s">
        <v>1312</v>
      </c>
    </row>
    <row r="333" spans="1:21" ht="15" customHeight="1" x14ac:dyDescent="0.25">
      <c r="A333" s="3" t="s">
        <v>1531</v>
      </c>
      <c r="B333" s="2">
        <v>0.56000000000000005</v>
      </c>
      <c r="C333" s="2">
        <v>0.64</v>
      </c>
      <c r="D333" s="2">
        <v>0.44</v>
      </c>
      <c r="E333" s="2">
        <v>0.59</v>
      </c>
      <c r="F333" s="2">
        <v>0.27</v>
      </c>
      <c r="G333" s="2">
        <v>0.38</v>
      </c>
      <c r="H333" s="2">
        <v>0.47</v>
      </c>
      <c r="I333" s="2">
        <v>0.36</v>
      </c>
      <c r="J333" s="2">
        <v>0.14000000000000001</v>
      </c>
      <c r="K333" s="74">
        <v>1.63</v>
      </c>
      <c r="L333" s="74">
        <v>2.04</v>
      </c>
      <c r="M333" s="74">
        <v>1.65</v>
      </c>
      <c r="N333" s="74">
        <v>0.64</v>
      </c>
      <c r="O333" s="74">
        <v>1.63</v>
      </c>
      <c r="P333" s="9">
        <v>1.3487281542310776</v>
      </c>
      <c r="Q333" s="6">
        <v>1.9795723689573901</v>
      </c>
      <c r="R333" s="2">
        <v>1.1284731361490801E-14</v>
      </c>
      <c r="S333" s="6">
        <v>2.3125618396652402E-13</v>
      </c>
      <c r="T333" s="60" t="s">
        <v>17</v>
      </c>
      <c r="U333" s="1" t="s">
        <v>1532</v>
      </c>
    </row>
    <row r="334" spans="1:21" ht="15" customHeight="1" x14ac:dyDescent="0.25">
      <c r="A334" s="3" t="s">
        <v>2263</v>
      </c>
      <c r="B334" s="2">
        <v>1.19</v>
      </c>
      <c r="C334" s="2">
        <v>1.54</v>
      </c>
      <c r="D334" s="2">
        <v>1.68</v>
      </c>
      <c r="E334" s="2">
        <v>1.81</v>
      </c>
      <c r="F334" s="2">
        <v>1.35</v>
      </c>
      <c r="G334" s="2">
        <v>1.51</v>
      </c>
      <c r="H334" s="2">
        <v>1.07</v>
      </c>
      <c r="I334" s="2">
        <v>1.26</v>
      </c>
      <c r="J334" s="2">
        <v>1.78</v>
      </c>
      <c r="K334" s="74">
        <v>2.9</v>
      </c>
      <c r="L334" s="74">
        <v>4.79</v>
      </c>
      <c r="M334" s="74">
        <v>3.06</v>
      </c>
      <c r="N334" s="74">
        <v>1.81</v>
      </c>
      <c r="O334" s="74">
        <v>2.9</v>
      </c>
      <c r="P334" s="9">
        <v>0.68006320293172906</v>
      </c>
      <c r="Q334" s="6">
        <v>1.15314793480966</v>
      </c>
      <c r="R334" s="2">
        <v>8.8769116215090891E-8</v>
      </c>
      <c r="S334" s="6">
        <v>7.7256127081648897E-7</v>
      </c>
      <c r="T334" s="60" t="s">
        <v>2935</v>
      </c>
      <c r="U334" s="1" t="s">
        <v>2264</v>
      </c>
    </row>
    <row r="335" spans="1:21" ht="15" customHeight="1" x14ac:dyDescent="0.25">
      <c r="A335" s="3" t="s">
        <v>173</v>
      </c>
      <c r="B335" s="2">
        <v>0.01</v>
      </c>
      <c r="C335" s="2">
        <v>0.01</v>
      </c>
      <c r="D335" s="2">
        <v>0.01</v>
      </c>
      <c r="E335" s="2">
        <v>0.01</v>
      </c>
      <c r="F335" s="2">
        <v>0.01</v>
      </c>
      <c r="G335" s="2">
        <v>0.01</v>
      </c>
      <c r="H335" s="2">
        <v>0.01</v>
      </c>
      <c r="I335" s="2">
        <v>0.01</v>
      </c>
      <c r="J335" s="2">
        <v>0.01</v>
      </c>
      <c r="K335" s="74">
        <v>0.76</v>
      </c>
      <c r="L335" s="74">
        <v>0.6</v>
      </c>
      <c r="M335" s="74">
        <v>0.54</v>
      </c>
      <c r="N335" s="74">
        <v>0.01</v>
      </c>
      <c r="O335" s="74">
        <v>0.54</v>
      </c>
      <c r="P335" s="9">
        <v>5.7548875021634691</v>
      </c>
      <c r="Q335" s="6">
        <v>1.94636199745994</v>
      </c>
      <c r="R335" s="2">
        <v>2.8114307806934698E-6</v>
      </c>
      <c r="S335" s="6">
        <v>1.9076165617955001E-5</v>
      </c>
      <c r="T335" s="60" t="s">
        <v>17</v>
      </c>
      <c r="U335" s="1" t="s">
        <v>88</v>
      </c>
    </row>
    <row r="336" spans="1:21" ht="15" customHeight="1" x14ac:dyDescent="0.25">
      <c r="A336" s="3" t="s">
        <v>2055</v>
      </c>
      <c r="B336" s="2">
        <v>0.15</v>
      </c>
      <c r="C336" s="2">
        <v>0.01</v>
      </c>
      <c r="D336" s="2">
        <v>0.12</v>
      </c>
      <c r="E336" s="2">
        <v>0.01</v>
      </c>
      <c r="F336" s="2">
        <v>0.01</v>
      </c>
      <c r="G336" s="2">
        <v>0.15</v>
      </c>
      <c r="H336" s="2">
        <v>0.01</v>
      </c>
      <c r="I336" s="2">
        <v>0.01</v>
      </c>
      <c r="J336" s="2">
        <v>0.01</v>
      </c>
      <c r="K336" s="74">
        <v>0.51</v>
      </c>
      <c r="L336" s="74">
        <v>0.27</v>
      </c>
      <c r="M336" s="74">
        <v>0.7</v>
      </c>
      <c r="N336" s="74">
        <v>0.15</v>
      </c>
      <c r="O336" s="74">
        <v>0.27</v>
      </c>
      <c r="P336" s="9">
        <v>0.8479969065549503</v>
      </c>
      <c r="Q336" s="6">
        <v>1.23330966047163</v>
      </c>
      <c r="R336" s="2">
        <v>2.7418962454995102E-3</v>
      </c>
      <c r="S336" s="6">
        <v>9.409586315839099E-3</v>
      </c>
      <c r="T336" s="60" t="s">
        <v>17</v>
      </c>
      <c r="U336" s="1" t="s">
        <v>2056</v>
      </c>
    </row>
    <row r="337" spans="1:21" ht="15" customHeight="1" x14ac:dyDescent="0.25">
      <c r="A337" s="3" t="s">
        <v>1619</v>
      </c>
      <c r="B337" s="2">
        <v>0.21</v>
      </c>
      <c r="C337" s="2">
        <v>0.47</v>
      </c>
      <c r="D337" s="2">
        <v>0.16</v>
      </c>
      <c r="E337" s="2">
        <v>0.14000000000000001</v>
      </c>
      <c r="F337" s="2">
        <v>0.2</v>
      </c>
      <c r="G337" s="2">
        <v>0.19</v>
      </c>
      <c r="H337" s="2">
        <v>0.3</v>
      </c>
      <c r="I337" s="2">
        <v>0.15</v>
      </c>
      <c r="J337" s="2">
        <v>7.0000000000000007E-2</v>
      </c>
      <c r="K337" s="74">
        <v>1.48</v>
      </c>
      <c r="L337" s="74">
        <v>1.44</v>
      </c>
      <c r="M337" s="74">
        <v>1.1000000000000001</v>
      </c>
      <c r="N337" s="74">
        <v>0.47</v>
      </c>
      <c r="O337" s="74">
        <v>1.1000000000000001</v>
      </c>
      <c r="P337" s="9">
        <v>1.2267708618470226</v>
      </c>
      <c r="Q337" s="6">
        <v>2.1640759044578002</v>
      </c>
      <c r="R337" s="2">
        <v>5.5219669845531101E-14</v>
      </c>
      <c r="S337" s="6">
        <v>1.05185471338492E-12</v>
      </c>
      <c r="T337" s="60" t="s">
        <v>17</v>
      </c>
      <c r="U337" s="1" t="s">
        <v>1620</v>
      </c>
    </row>
    <row r="338" spans="1:21" ht="15" customHeight="1" x14ac:dyDescent="0.25">
      <c r="A338" s="3" t="s">
        <v>1232</v>
      </c>
      <c r="B338" s="2">
        <v>5.5</v>
      </c>
      <c r="C338" s="2">
        <v>6.47</v>
      </c>
      <c r="D338" s="2">
        <v>4.47</v>
      </c>
      <c r="E338" s="2">
        <v>4.6100000000000003</v>
      </c>
      <c r="F338" s="2">
        <v>3.31</v>
      </c>
      <c r="G338" s="2">
        <v>5.93</v>
      </c>
      <c r="H338" s="2">
        <v>5.0599999999999996</v>
      </c>
      <c r="I338" s="2">
        <v>4.7</v>
      </c>
      <c r="J338" s="2">
        <v>2.67</v>
      </c>
      <c r="K338" s="74">
        <v>26.63</v>
      </c>
      <c r="L338" s="74">
        <v>32.4</v>
      </c>
      <c r="M338" s="74">
        <v>22.3</v>
      </c>
      <c r="N338" s="74">
        <v>6.47</v>
      </c>
      <c r="O338" s="74">
        <v>22.3</v>
      </c>
      <c r="P338" s="9">
        <v>1.7852060928151599</v>
      </c>
      <c r="Q338" s="6">
        <v>2.43748167966482</v>
      </c>
      <c r="R338" s="2">
        <v>6.1768853918823102E-88</v>
      </c>
      <c r="S338" s="6">
        <v>2.08684357163246E-85</v>
      </c>
      <c r="T338" s="60" t="s">
        <v>2935</v>
      </c>
      <c r="U338" s="1" t="s">
        <v>1233</v>
      </c>
    </row>
    <row r="339" spans="1:21" ht="15" customHeight="1" x14ac:dyDescent="0.25">
      <c r="A339" s="3" t="s">
        <v>691</v>
      </c>
      <c r="B339" s="2">
        <v>0.08</v>
      </c>
      <c r="C339" s="2">
        <v>7.0000000000000007E-2</v>
      </c>
      <c r="D339" s="2">
        <v>0.4</v>
      </c>
      <c r="E339" s="2">
        <v>0.22</v>
      </c>
      <c r="F339" s="2">
        <v>0.06</v>
      </c>
      <c r="G339" s="2">
        <v>0.28999999999999998</v>
      </c>
      <c r="H339" s="2">
        <v>0.01</v>
      </c>
      <c r="I339" s="2">
        <v>0.31</v>
      </c>
      <c r="J339" s="2">
        <v>0.35</v>
      </c>
      <c r="K339" s="74">
        <v>4.95</v>
      </c>
      <c r="L339" s="74">
        <v>3.12</v>
      </c>
      <c r="M339" s="74">
        <v>2.97</v>
      </c>
      <c r="N339" s="74">
        <v>0.4</v>
      </c>
      <c r="O339" s="74">
        <v>2.97</v>
      </c>
      <c r="P339" s="9">
        <v>2.8923910259134034</v>
      </c>
      <c r="Q339" s="6">
        <v>3.18692766185411</v>
      </c>
      <c r="R339" s="2">
        <v>4.3374887437270398E-19</v>
      </c>
      <c r="S339" s="6">
        <v>1.3090497976570801E-17</v>
      </c>
      <c r="T339" s="60" t="s">
        <v>2935</v>
      </c>
      <c r="U339" s="1" t="s">
        <v>117</v>
      </c>
    </row>
    <row r="340" spans="1:21" ht="15" customHeight="1" x14ac:dyDescent="0.25">
      <c r="A340" s="3" t="s">
        <v>2005</v>
      </c>
      <c r="B340" s="2">
        <v>0.25</v>
      </c>
      <c r="C340" s="2">
        <v>0.1</v>
      </c>
      <c r="D340" s="2">
        <v>0.01</v>
      </c>
      <c r="E340" s="2">
        <v>7.0000000000000007E-2</v>
      </c>
      <c r="F340" s="2">
        <v>0.01</v>
      </c>
      <c r="G340" s="2">
        <v>0.01</v>
      </c>
      <c r="H340" s="2">
        <v>0.01</v>
      </c>
      <c r="I340" s="2">
        <v>0.01</v>
      </c>
      <c r="J340" s="2">
        <v>0.05</v>
      </c>
      <c r="K340" s="74">
        <v>0.6</v>
      </c>
      <c r="L340" s="74">
        <v>0.47</v>
      </c>
      <c r="M340" s="74">
        <v>0.78</v>
      </c>
      <c r="N340" s="74">
        <v>0.25</v>
      </c>
      <c r="O340" s="74">
        <v>0.47</v>
      </c>
      <c r="P340" s="9">
        <v>0.91073266190291258</v>
      </c>
      <c r="Q340" s="6">
        <v>2.1023741945955501</v>
      </c>
      <c r="R340" s="2">
        <v>1.10059591834277E-6</v>
      </c>
      <c r="S340" s="6">
        <v>7.9988036192673601E-6</v>
      </c>
      <c r="T340" s="60" t="s">
        <v>2935</v>
      </c>
      <c r="U340" s="1" t="s">
        <v>857</v>
      </c>
    </row>
    <row r="341" spans="1:21" ht="15" customHeight="1" x14ac:dyDescent="0.25">
      <c r="A341" s="3" t="s">
        <v>1170</v>
      </c>
      <c r="B341" s="2">
        <v>1.02</v>
      </c>
      <c r="C341" s="2">
        <v>0.7</v>
      </c>
      <c r="D341" s="2">
        <v>0.98</v>
      </c>
      <c r="E341" s="2">
        <v>0.73</v>
      </c>
      <c r="F341" s="2">
        <v>0.55000000000000004</v>
      </c>
      <c r="G341" s="2">
        <v>0.77</v>
      </c>
      <c r="H341" s="2">
        <v>0.91</v>
      </c>
      <c r="I341" s="2">
        <v>0.6</v>
      </c>
      <c r="J341" s="2">
        <v>0.61</v>
      </c>
      <c r="K341" s="74">
        <v>4.18</v>
      </c>
      <c r="L341" s="74">
        <v>4.41</v>
      </c>
      <c r="M341" s="74">
        <v>3.73</v>
      </c>
      <c r="N341" s="74">
        <v>1.02</v>
      </c>
      <c r="O341" s="74">
        <v>3.73</v>
      </c>
      <c r="P341" s="9">
        <v>1.8706064782837422</v>
      </c>
      <c r="Q341" s="6">
        <v>2.0335502262222098</v>
      </c>
      <c r="R341" s="2">
        <v>5.1404848049433006E-30</v>
      </c>
      <c r="S341" s="6">
        <v>3.07985943054793E-28</v>
      </c>
      <c r="T341" s="60" t="s">
        <v>17</v>
      </c>
      <c r="U341" s="1" t="s">
        <v>1171</v>
      </c>
    </row>
    <row r="342" spans="1:21" ht="15" customHeight="1" x14ac:dyDescent="0.25">
      <c r="A342" s="3" t="s">
        <v>1714</v>
      </c>
      <c r="B342" s="2">
        <v>0.1</v>
      </c>
      <c r="C342" s="2">
        <v>0.01</v>
      </c>
      <c r="D342" s="2">
        <v>0.01</v>
      </c>
      <c r="E342" s="2">
        <v>0.12</v>
      </c>
      <c r="F342" s="2">
        <v>0.15</v>
      </c>
      <c r="G342" s="2">
        <v>0.11</v>
      </c>
      <c r="H342" s="2">
        <v>0.01</v>
      </c>
      <c r="I342" s="2">
        <v>0.24</v>
      </c>
      <c r="J342" s="2">
        <v>0.28999999999999998</v>
      </c>
      <c r="K342" s="74">
        <v>0.64</v>
      </c>
      <c r="L342" s="74">
        <v>0.67</v>
      </c>
      <c r="M342" s="74">
        <v>0.93</v>
      </c>
      <c r="N342" s="74">
        <v>0.28999999999999998</v>
      </c>
      <c r="O342" s="74">
        <v>0.64</v>
      </c>
      <c r="P342" s="9">
        <v>1.1420190048724281</v>
      </c>
      <c r="Q342" s="6">
        <v>1.58619032305065</v>
      </c>
      <c r="R342" s="2">
        <v>2.3847973283985902E-4</v>
      </c>
      <c r="S342" s="6">
        <v>1.0814726885401901E-3</v>
      </c>
      <c r="T342" s="60" t="s">
        <v>17</v>
      </c>
      <c r="U342" s="1" t="s">
        <v>1715</v>
      </c>
    </row>
    <row r="343" spans="1:21" ht="15" customHeight="1" x14ac:dyDescent="0.25">
      <c r="A343" s="3" t="s">
        <v>1347</v>
      </c>
      <c r="B343" s="2">
        <v>1.74</v>
      </c>
      <c r="C343" s="2">
        <v>2.0699999999999998</v>
      </c>
      <c r="D343" s="2">
        <v>1.73</v>
      </c>
      <c r="E343" s="2">
        <v>2.25</v>
      </c>
      <c r="F343" s="2">
        <v>1.42</v>
      </c>
      <c r="G343" s="2">
        <v>2.25</v>
      </c>
      <c r="H343" s="2">
        <v>3.21</v>
      </c>
      <c r="I343" s="2">
        <v>3.39</v>
      </c>
      <c r="J343" s="2">
        <v>2.82</v>
      </c>
      <c r="K343" s="74">
        <v>10.46</v>
      </c>
      <c r="L343" s="74">
        <v>15.02</v>
      </c>
      <c r="M343" s="74">
        <v>10.32</v>
      </c>
      <c r="N343" s="74">
        <v>3.39</v>
      </c>
      <c r="O343" s="74">
        <v>10.32</v>
      </c>
      <c r="P343" s="9">
        <v>1.6060857922869103</v>
      </c>
      <c r="Q343" s="6">
        <v>1.8901620434398101</v>
      </c>
      <c r="R343" s="2">
        <v>7.7169420825036997E-16</v>
      </c>
      <c r="S343" s="6">
        <v>1.74618247587816E-14</v>
      </c>
      <c r="T343" s="60" t="s">
        <v>17</v>
      </c>
      <c r="U343" s="1" t="s">
        <v>354</v>
      </c>
    </row>
    <row r="344" spans="1:21" ht="15" customHeight="1" x14ac:dyDescent="0.25">
      <c r="A344" s="3" t="s">
        <v>1713</v>
      </c>
      <c r="B344" s="2">
        <v>1.34</v>
      </c>
      <c r="C344" s="2">
        <v>1.29</v>
      </c>
      <c r="D344" s="2">
        <v>1.07</v>
      </c>
      <c r="E344" s="2">
        <v>1.86</v>
      </c>
      <c r="F344" s="2">
        <v>1.01</v>
      </c>
      <c r="G344" s="2">
        <v>1.73</v>
      </c>
      <c r="H344" s="2">
        <v>1.73</v>
      </c>
      <c r="I344" s="2">
        <v>1.32</v>
      </c>
      <c r="J344" s="2">
        <v>2.0099999999999998</v>
      </c>
      <c r="K344" s="74">
        <v>4.4400000000000004</v>
      </c>
      <c r="L344" s="74">
        <v>7.66</v>
      </c>
      <c r="M344" s="74">
        <v>5.59</v>
      </c>
      <c r="N344" s="74">
        <v>2.0099999999999998</v>
      </c>
      <c r="O344" s="74">
        <v>4.4400000000000004</v>
      </c>
      <c r="P344" s="9">
        <v>1.1433641751711778</v>
      </c>
      <c r="Q344" s="6">
        <v>1.79962543314712</v>
      </c>
      <c r="R344" s="2">
        <v>5.1787558785014404E-14</v>
      </c>
      <c r="S344" s="6">
        <v>9.8725107166573317E-13</v>
      </c>
      <c r="T344" s="60" t="s">
        <v>17</v>
      </c>
      <c r="U344" s="1" t="s">
        <v>117</v>
      </c>
    </row>
    <row r="345" spans="1:21" ht="15" customHeight="1" x14ac:dyDescent="0.25">
      <c r="A345" s="3" t="s">
        <v>2315</v>
      </c>
      <c r="B345" s="2">
        <v>1.71</v>
      </c>
      <c r="C345" s="2">
        <v>2.36</v>
      </c>
      <c r="D345" s="2">
        <v>2.15</v>
      </c>
      <c r="E345" s="2">
        <v>1.1200000000000001</v>
      </c>
      <c r="F345" s="2">
        <v>1</v>
      </c>
      <c r="G345" s="2">
        <v>1.26</v>
      </c>
      <c r="H345" s="2">
        <v>1.73</v>
      </c>
      <c r="I345" s="2">
        <v>4.71</v>
      </c>
      <c r="J345" s="2">
        <v>7.94</v>
      </c>
      <c r="K345" s="74">
        <v>17.04</v>
      </c>
      <c r="L345" s="74">
        <v>12.48</v>
      </c>
      <c r="M345" s="74">
        <v>18.22</v>
      </c>
      <c r="N345" s="74">
        <v>7.94</v>
      </c>
      <c r="O345" s="74">
        <v>12.48</v>
      </c>
      <c r="P345" s="9">
        <v>0.65240702171929055</v>
      </c>
      <c r="Q345" s="6">
        <v>1.7651646055414298</v>
      </c>
      <c r="R345" s="2">
        <v>2.04542618181012E-5</v>
      </c>
      <c r="S345" s="6">
        <v>1.1696048865193001E-4</v>
      </c>
      <c r="T345" s="60" t="s">
        <v>17</v>
      </c>
      <c r="U345" s="1" t="s">
        <v>2316</v>
      </c>
    </row>
    <row r="346" spans="1:21" ht="15" customHeight="1" x14ac:dyDescent="0.25">
      <c r="A346" s="3" t="s">
        <v>1401</v>
      </c>
      <c r="B346" s="2">
        <v>3.09</v>
      </c>
      <c r="C346" s="2">
        <v>3.13</v>
      </c>
      <c r="D346" s="2">
        <v>1.02</v>
      </c>
      <c r="E346" s="2">
        <v>3.44</v>
      </c>
      <c r="F346" s="2">
        <v>1.69</v>
      </c>
      <c r="G346" s="2">
        <v>2.2000000000000002</v>
      </c>
      <c r="H346" s="2">
        <v>4.07</v>
      </c>
      <c r="I346" s="2">
        <v>4.55</v>
      </c>
      <c r="J346" s="2">
        <v>2.83</v>
      </c>
      <c r="K346" s="74">
        <v>13.22</v>
      </c>
      <c r="L346" s="74">
        <v>17.760000000000002</v>
      </c>
      <c r="M346" s="74">
        <v>13.57</v>
      </c>
      <c r="N346" s="74">
        <v>4.55</v>
      </c>
      <c r="O346" s="74">
        <v>13.22</v>
      </c>
      <c r="P346" s="9">
        <v>1.5387837264216331</v>
      </c>
      <c r="Q346" s="6">
        <v>1.9367918120415002</v>
      </c>
      <c r="R346" s="2">
        <v>1.58292091062219E-10</v>
      </c>
      <c r="S346" s="6">
        <v>2.0023167525161101E-9</v>
      </c>
      <c r="T346" s="60" t="s">
        <v>17</v>
      </c>
      <c r="U346" s="1" t="s">
        <v>1402</v>
      </c>
    </row>
    <row r="347" spans="1:21" ht="15" customHeight="1" x14ac:dyDescent="0.25">
      <c r="A347" s="3" t="s">
        <v>2029</v>
      </c>
      <c r="B347" s="2">
        <v>2.63</v>
      </c>
      <c r="C347" s="2">
        <v>1.68</v>
      </c>
      <c r="D347" s="2">
        <v>1.52</v>
      </c>
      <c r="E347" s="2">
        <v>1.22</v>
      </c>
      <c r="F347" s="2">
        <v>0.9</v>
      </c>
      <c r="G347" s="2">
        <v>1.33</v>
      </c>
      <c r="H347" s="2">
        <v>1.89</v>
      </c>
      <c r="I347" s="2">
        <v>1.82</v>
      </c>
      <c r="J347" s="2">
        <v>1.8</v>
      </c>
      <c r="K347" s="74">
        <v>4.8</v>
      </c>
      <c r="L347" s="74">
        <v>5.0599999999999996</v>
      </c>
      <c r="M347" s="74">
        <v>6.79</v>
      </c>
      <c r="N347" s="74">
        <v>2.63</v>
      </c>
      <c r="O347" s="74">
        <v>4.8</v>
      </c>
      <c r="P347" s="9">
        <v>0.86797160631621628</v>
      </c>
      <c r="Q347" s="6">
        <v>1.5104260059608299</v>
      </c>
      <c r="R347" s="2">
        <v>1.45310905214256E-11</v>
      </c>
      <c r="S347" s="6">
        <v>2.09649333887117E-10</v>
      </c>
      <c r="T347" s="60" t="s">
        <v>2935</v>
      </c>
      <c r="U347" s="1" t="s">
        <v>55</v>
      </c>
    </row>
    <row r="348" spans="1:21" ht="15" customHeight="1" x14ac:dyDescent="0.25">
      <c r="A348" s="3" t="s">
        <v>196</v>
      </c>
      <c r="B348" s="2">
        <v>0.01</v>
      </c>
      <c r="C348" s="2">
        <v>0.01</v>
      </c>
      <c r="D348" s="2">
        <v>0.01</v>
      </c>
      <c r="E348" s="2">
        <v>0.01</v>
      </c>
      <c r="F348" s="2">
        <v>0.01</v>
      </c>
      <c r="G348" s="2">
        <v>0.01</v>
      </c>
      <c r="H348" s="2">
        <v>0.01</v>
      </c>
      <c r="I348" s="2">
        <v>0.01</v>
      </c>
      <c r="J348" s="2">
        <v>0.01</v>
      </c>
      <c r="K348" s="74">
        <v>0.97</v>
      </c>
      <c r="L348" s="74">
        <v>0.49</v>
      </c>
      <c r="M348" s="74">
        <v>0.7</v>
      </c>
      <c r="N348" s="74">
        <v>0.01</v>
      </c>
      <c r="O348" s="74">
        <v>0.49</v>
      </c>
      <c r="P348" s="9">
        <v>5.6147098441152083</v>
      </c>
      <c r="Q348" s="6">
        <v>3.2651044936967302</v>
      </c>
      <c r="R348" s="2">
        <v>3.8052141639927998E-14</v>
      </c>
      <c r="S348" s="6">
        <v>7.3520122747517707E-13</v>
      </c>
      <c r="T348" s="60" t="s">
        <v>2935</v>
      </c>
      <c r="U348" s="1" t="s">
        <v>197</v>
      </c>
    </row>
    <row r="349" spans="1:21" ht="15" customHeight="1" x14ac:dyDescent="0.25">
      <c r="A349" s="3" t="s">
        <v>2278</v>
      </c>
      <c r="B349" s="2">
        <v>7.86</v>
      </c>
      <c r="C349" s="2">
        <v>8.6199999999999992</v>
      </c>
      <c r="D349" s="2">
        <v>6.3</v>
      </c>
      <c r="E349" s="2">
        <v>8.2100000000000009</v>
      </c>
      <c r="F349" s="2">
        <v>4.38</v>
      </c>
      <c r="G349" s="2">
        <v>7.72</v>
      </c>
      <c r="H349" s="2">
        <v>6.6</v>
      </c>
      <c r="I349" s="2">
        <v>6.4</v>
      </c>
      <c r="J349" s="2">
        <v>7.74</v>
      </c>
      <c r="K349" s="74">
        <v>13.69</v>
      </c>
      <c r="L349" s="74">
        <v>14.93</v>
      </c>
      <c r="M349" s="74">
        <v>14.28</v>
      </c>
      <c r="N349" s="74">
        <v>8.6199999999999992</v>
      </c>
      <c r="O349" s="74">
        <v>13.69</v>
      </c>
      <c r="P349" s="9">
        <v>0.66736267216880163</v>
      </c>
      <c r="Q349" s="6">
        <v>0.80985482241154605</v>
      </c>
      <c r="R349" s="2">
        <v>8.4999483681461998E-8</v>
      </c>
      <c r="S349" s="6">
        <v>7.4134544300880691E-7</v>
      </c>
      <c r="T349" s="60" t="s">
        <v>2935</v>
      </c>
      <c r="U349" s="1" t="s">
        <v>2279</v>
      </c>
    </row>
    <row r="350" spans="1:21" ht="15" customHeight="1" x14ac:dyDescent="0.25">
      <c r="A350" s="3" t="s">
        <v>84</v>
      </c>
      <c r="B350" s="2">
        <v>0.01</v>
      </c>
      <c r="C350" s="2">
        <v>0.01</v>
      </c>
      <c r="D350" s="2">
        <v>0.01</v>
      </c>
      <c r="E350" s="2">
        <v>0.01</v>
      </c>
      <c r="F350" s="2">
        <v>0.01</v>
      </c>
      <c r="G350" s="2">
        <v>0.01</v>
      </c>
      <c r="H350" s="2">
        <v>0.01</v>
      </c>
      <c r="I350" s="2">
        <v>0.01</v>
      </c>
      <c r="J350" s="2">
        <v>0.01</v>
      </c>
      <c r="K350" s="74">
        <v>1.07</v>
      </c>
      <c r="L350" s="74">
        <v>2.78</v>
      </c>
      <c r="M350" s="74">
        <v>1.26</v>
      </c>
      <c r="N350" s="74">
        <v>0.01</v>
      </c>
      <c r="O350" s="74">
        <v>1.07</v>
      </c>
      <c r="P350" s="9">
        <v>6.7414669864011465</v>
      </c>
      <c r="Q350" s="6">
        <v>4.72326688625449</v>
      </c>
      <c r="R350" s="2">
        <v>1.7703458322561302E-31</v>
      </c>
      <c r="S350" s="6">
        <v>1.14227221139603E-29</v>
      </c>
      <c r="T350" s="60" t="s">
        <v>2935</v>
      </c>
      <c r="U350" s="1" t="s">
        <v>85</v>
      </c>
    </row>
    <row r="351" spans="1:21" ht="15" customHeight="1" x14ac:dyDescent="0.25">
      <c r="A351" s="3" t="s">
        <v>1564</v>
      </c>
      <c r="B351" s="2">
        <v>0.04</v>
      </c>
      <c r="C351" s="2">
        <v>0.01</v>
      </c>
      <c r="D351" s="2">
        <v>0.04</v>
      </c>
      <c r="E351" s="2">
        <v>0.01</v>
      </c>
      <c r="F351" s="2">
        <v>0.01</v>
      </c>
      <c r="G351" s="2">
        <v>0.04</v>
      </c>
      <c r="H351" s="2">
        <v>0.01</v>
      </c>
      <c r="I351" s="2">
        <v>0.01</v>
      </c>
      <c r="J351" s="2">
        <v>0.01</v>
      </c>
      <c r="K351" s="74">
        <v>0.1</v>
      </c>
      <c r="L351" s="74">
        <v>0.18</v>
      </c>
      <c r="M351" s="74">
        <v>0.15</v>
      </c>
      <c r="N351" s="74">
        <v>0.04</v>
      </c>
      <c r="O351" s="74">
        <v>0.1</v>
      </c>
      <c r="P351" s="9">
        <v>1.3219280948873624</v>
      </c>
      <c r="Q351" s="6">
        <v>1.0641080412424899</v>
      </c>
      <c r="R351" s="2">
        <v>8.6438454241978512E-3</v>
      </c>
      <c r="S351" s="6">
        <v>2.5390839263810298E-2</v>
      </c>
      <c r="T351" s="60" t="s">
        <v>17</v>
      </c>
      <c r="U351" s="1" t="s">
        <v>1565</v>
      </c>
    </row>
    <row r="352" spans="1:21" ht="15" customHeight="1" x14ac:dyDescent="0.25">
      <c r="A352" s="3" t="s">
        <v>955</v>
      </c>
      <c r="B352" s="2">
        <v>0.2</v>
      </c>
      <c r="C352" s="2">
        <v>0.11</v>
      </c>
      <c r="D352" s="2">
        <v>0.01</v>
      </c>
      <c r="E352" s="2">
        <v>0.01</v>
      </c>
      <c r="F352" s="2">
        <v>0.09</v>
      </c>
      <c r="G352" s="2">
        <v>0.19</v>
      </c>
      <c r="H352" s="2">
        <v>0.01</v>
      </c>
      <c r="I352" s="2">
        <v>0.01</v>
      </c>
      <c r="J352" s="2">
        <v>0.1</v>
      </c>
      <c r="K352" s="74">
        <v>1.27</v>
      </c>
      <c r="L352" s="74">
        <v>1.96</v>
      </c>
      <c r="M352" s="74">
        <v>0.99</v>
      </c>
      <c r="N352" s="74">
        <v>0.2</v>
      </c>
      <c r="O352" s="74">
        <v>0.99</v>
      </c>
      <c r="P352" s="9">
        <v>2.3074285251922468</v>
      </c>
      <c r="Q352" s="6">
        <v>2.5783274479012199</v>
      </c>
      <c r="R352" s="2">
        <v>7.4440823992246302E-10</v>
      </c>
      <c r="S352" s="6">
        <v>8.7182139798333708E-9</v>
      </c>
      <c r="T352" s="60" t="s">
        <v>17</v>
      </c>
      <c r="U352" s="1" t="s">
        <v>956</v>
      </c>
    </row>
    <row r="353" spans="1:21" ht="15" customHeight="1" x14ac:dyDescent="0.25">
      <c r="A353" s="3" t="s">
        <v>1396</v>
      </c>
      <c r="B353" s="2">
        <v>17.600000000000001</v>
      </c>
      <c r="C353" s="2">
        <v>23.52</v>
      </c>
      <c r="D353" s="2">
        <v>19.579999999999998</v>
      </c>
      <c r="E353" s="2">
        <v>21.82</v>
      </c>
      <c r="F353" s="2">
        <v>18.010000000000002</v>
      </c>
      <c r="G353" s="2">
        <v>28.24</v>
      </c>
      <c r="H353" s="2">
        <v>22.59</v>
      </c>
      <c r="I353" s="2">
        <v>19.14</v>
      </c>
      <c r="J353" s="2">
        <v>16.88</v>
      </c>
      <c r="K353" s="74">
        <v>83.66</v>
      </c>
      <c r="L353" s="74">
        <v>96.56</v>
      </c>
      <c r="M353" s="74">
        <v>83.07</v>
      </c>
      <c r="N353" s="74">
        <v>28.24</v>
      </c>
      <c r="O353" s="74">
        <v>83.07</v>
      </c>
      <c r="P353" s="9">
        <v>1.5565874658169063</v>
      </c>
      <c r="Q353" s="6">
        <v>2.13447088585036</v>
      </c>
      <c r="R353" s="2">
        <v>5.2866122081637603E-122</v>
      </c>
      <c r="S353" s="6">
        <v>3.7822600577524599E-119</v>
      </c>
      <c r="T353" s="60" t="s">
        <v>17</v>
      </c>
      <c r="U353" s="1" t="s">
        <v>1397</v>
      </c>
    </row>
    <row r="354" spans="1:21" ht="15" customHeight="1" x14ac:dyDescent="0.25">
      <c r="A354" s="3" t="s">
        <v>1892</v>
      </c>
      <c r="B354" s="2">
        <v>6.07</v>
      </c>
      <c r="C354" s="2">
        <v>6.51</v>
      </c>
      <c r="D354" s="2">
        <v>3.79</v>
      </c>
      <c r="E354" s="2">
        <v>4.97</v>
      </c>
      <c r="F354" s="2">
        <v>2.61</v>
      </c>
      <c r="G354" s="2">
        <v>4.37</v>
      </c>
      <c r="H354" s="2">
        <v>4.22</v>
      </c>
      <c r="I354" s="2">
        <v>3.3</v>
      </c>
      <c r="J354" s="2">
        <v>2.73</v>
      </c>
      <c r="K354" s="74">
        <v>13.19</v>
      </c>
      <c r="L354" s="74">
        <v>13.02</v>
      </c>
      <c r="M354" s="74">
        <v>13.48</v>
      </c>
      <c r="N354" s="74">
        <v>6.51</v>
      </c>
      <c r="O354" s="74">
        <v>13.02</v>
      </c>
      <c r="P354" s="9">
        <v>1</v>
      </c>
      <c r="Q354" s="6">
        <v>1.43551959191376</v>
      </c>
      <c r="R354" s="2">
        <v>1.5525240111871401E-21</v>
      </c>
      <c r="S354" s="6">
        <v>5.6534650557076694E-20</v>
      </c>
      <c r="T354" s="60" t="s">
        <v>2935</v>
      </c>
      <c r="U354" s="1" t="s">
        <v>1893</v>
      </c>
    </row>
    <row r="355" spans="1:21" ht="15" customHeight="1" x14ac:dyDescent="0.25">
      <c r="A355" s="3" t="s">
        <v>2250</v>
      </c>
      <c r="B355" s="2">
        <v>0.02</v>
      </c>
      <c r="C355" s="2">
        <v>0.12</v>
      </c>
      <c r="D355" s="2">
        <v>0.25</v>
      </c>
      <c r="E355" s="2">
        <v>0.01</v>
      </c>
      <c r="F355" s="2">
        <v>0.02</v>
      </c>
      <c r="G355" s="2">
        <v>0.05</v>
      </c>
      <c r="H355" s="2">
        <v>0.03</v>
      </c>
      <c r="I355" s="2">
        <v>0.31</v>
      </c>
      <c r="J355" s="2">
        <v>0.02</v>
      </c>
      <c r="K355" s="74">
        <v>0.52</v>
      </c>
      <c r="L355" s="74">
        <v>0.5</v>
      </c>
      <c r="M355" s="74">
        <v>0.66</v>
      </c>
      <c r="N355" s="74">
        <v>0.31</v>
      </c>
      <c r="O355" s="74">
        <v>0.5</v>
      </c>
      <c r="P355" s="9">
        <v>0.68965987938784967</v>
      </c>
      <c r="Q355" s="6">
        <v>1.5230225827589701</v>
      </c>
      <c r="R355" s="2">
        <v>4.2206938098144405E-4</v>
      </c>
      <c r="S355" s="6">
        <v>1.8011406485903402E-3</v>
      </c>
      <c r="T355" s="60" t="s">
        <v>17</v>
      </c>
      <c r="U355" s="1" t="s">
        <v>829</v>
      </c>
    </row>
    <row r="356" spans="1:21" ht="15" customHeight="1" x14ac:dyDescent="0.25">
      <c r="A356" s="3" t="s">
        <v>1212</v>
      </c>
      <c r="B356" s="2">
        <v>0.01</v>
      </c>
      <c r="C356" s="2">
        <v>0.01</v>
      </c>
      <c r="D356" s="2">
        <v>0.01</v>
      </c>
      <c r="E356" s="2">
        <v>0.01</v>
      </c>
      <c r="F356" s="2">
        <v>0.01</v>
      </c>
      <c r="G356" s="2">
        <v>0.01</v>
      </c>
      <c r="H356" s="2">
        <v>0.01</v>
      </c>
      <c r="I356" s="2">
        <v>0.01</v>
      </c>
      <c r="J356" s="2">
        <v>0.04</v>
      </c>
      <c r="K356" s="74">
        <v>0.14000000000000001</v>
      </c>
      <c r="L356" s="74">
        <v>0.2</v>
      </c>
      <c r="M356" s="74">
        <v>0.14000000000000001</v>
      </c>
      <c r="N356" s="74">
        <v>0.04</v>
      </c>
      <c r="O356" s="74">
        <v>0.14000000000000001</v>
      </c>
      <c r="P356" s="9">
        <v>1.8073549220576042</v>
      </c>
      <c r="Q356" s="6">
        <v>2.2781584702531199</v>
      </c>
      <c r="R356" s="2">
        <v>1.1531769757769299E-7</v>
      </c>
      <c r="S356" s="6">
        <v>9.8632313416926285E-7</v>
      </c>
      <c r="T356" s="60" t="s">
        <v>2935</v>
      </c>
      <c r="U356" s="1" t="s">
        <v>589</v>
      </c>
    </row>
    <row r="357" spans="1:21" ht="15" customHeight="1" x14ac:dyDescent="0.25">
      <c r="A357" s="3" t="s">
        <v>918</v>
      </c>
      <c r="B357" s="2">
        <v>0.01</v>
      </c>
      <c r="C357" s="2">
        <v>0.09</v>
      </c>
      <c r="D357" s="2">
        <v>0.1</v>
      </c>
      <c r="E357" s="2">
        <v>0.01</v>
      </c>
      <c r="F357" s="2">
        <v>0.01</v>
      </c>
      <c r="G357" s="2">
        <v>0.13</v>
      </c>
      <c r="H357" s="2">
        <v>0.01</v>
      </c>
      <c r="I357" s="2">
        <v>0.09</v>
      </c>
      <c r="J357" s="2">
        <v>0.21</v>
      </c>
      <c r="K357" s="74">
        <v>1.06</v>
      </c>
      <c r="L357" s="74">
        <v>2.2999999999999998</v>
      </c>
      <c r="M357" s="74">
        <v>1.98</v>
      </c>
      <c r="N357" s="74">
        <v>0.21</v>
      </c>
      <c r="O357" s="74">
        <v>1.06</v>
      </c>
      <c r="P357" s="9">
        <v>2.3356030317844394</v>
      </c>
      <c r="Q357" s="6">
        <v>2.9295824604767899</v>
      </c>
      <c r="R357" s="2">
        <v>2.3472753353550999E-12</v>
      </c>
      <c r="S357" s="6">
        <v>3.7863045445963395E-11</v>
      </c>
      <c r="T357" s="60" t="s">
        <v>2935</v>
      </c>
      <c r="U357" s="1" t="s">
        <v>919</v>
      </c>
    </row>
    <row r="358" spans="1:21" ht="15" customHeight="1" x14ac:dyDescent="0.25">
      <c r="A358" s="3" t="s">
        <v>841</v>
      </c>
      <c r="B358" s="2">
        <v>0.71</v>
      </c>
      <c r="C358" s="2">
        <v>0.43</v>
      </c>
      <c r="D358" s="2">
        <v>0.54</v>
      </c>
      <c r="E358" s="2">
        <v>0.48</v>
      </c>
      <c r="F358" s="2">
        <v>0.42</v>
      </c>
      <c r="G358" s="2">
        <v>0.39</v>
      </c>
      <c r="H358" s="2">
        <v>0.55000000000000004</v>
      </c>
      <c r="I358" s="2">
        <v>0.44</v>
      </c>
      <c r="J358" s="2">
        <v>0.5</v>
      </c>
      <c r="K358" s="74">
        <v>5.14</v>
      </c>
      <c r="L358" s="74">
        <v>3.95</v>
      </c>
      <c r="M358" s="74">
        <v>4.82</v>
      </c>
      <c r="N358" s="74">
        <v>0.71</v>
      </c>
      <c r="O358" s="74">
        <v>3.95</v>
      </c>
      <c r="P358" s="9">
        <v>2.4759617235597835</v>
      </c>
      <c r="Q358" s="6">
        <v>3.0594660719384201</v>
      </c>
      <c r="R358" s="2">
        <v>6.7240687821884903E-54</v>
      </c>
      <c r="S358" s="6">
        <v>9.7358912575437591E-52</v>
      </c>
      <c r="T358" s="60" t="s">
        <v>17</v>
      </c>
      <c r="U358" s="1" t="s">
        <v>842</v>
      </c>
    </row>
    <row r="359" spans="1:21" ht="15" customHeight="1" x14ac:dyDescent="0.25">
      <c r="A359" s="3" t="s">
        <v>298</v>
      </c>
      <c r="B359" s="2">
        <v>0.04</v>
      </c>
      <c r="C359" s="2">
        <v>0.01</v>
      </c>
      <c r="D359" s="2">
        <v>0.01</v>
      </c>
      <c r="E359" s="2">
        <v>0.01</v>
      </c>
      <c r="F359" s="2">
        <v>0.04</v>
      </c>
      <c r="G359" s="2">
        <v>0.01</v>
      </c>
      <c r="H359" s="2">
        <v>0.01</v>
      </c>
      <c r="I359" s="2">
        <v>0.01</v>
      </c>
      <c r="J359" s="2">
        <v>0.01</v>
      </c>
      <c r="K359" s="74">
        <v>1.18</v>
      </c>
      <c r="L359" s="74">
        <v>1.1299999999999999</v>
      </c>
      <c r="M359" s="74">
        <v>2.7</v>
      </c>
      <c r="N359" s="74">
        <v>0.04</v>
      </c>
      <c r="O359" s="74">
        <v>1.1299999999999999</v>
      </c>
      <c r="P359" s="9">
        <v>4.8201789624151878</v>
      </c>
      <c r="Q359" s="6">
        <v>3.89752645672373</v>
      </c>
      <c r="R359" s="2">
        <v>1.05581517954047E-20</v>
      </c>
      <c r="S359" s="6">
        <v>3.6121946894967501E-19</v>
      </c>
      <c r="T359" s="60" t="s">
        <v>17</v>
      </c>
      <c r="U359" s="1" t="s">
        <v>299</v>
      </c>
    </row>
    <row r="360" spans="1:21" ht="15" customHeight="1" x14ac:dyDescent="0.25">
      <c r="A360" s="3" t="s">
        <v>2365</v>
      </c>
      <c r="B360" s="2">
        <v>0.1</v>
      </c>
      <c r="C360" s="2">
        <v>0.11</v>
      </c>
      <c r="D360" s="2">
        <v>0.15</v>
      </c>
      <c r="E360" s="2">
        <v>0.09</v>
      </c>
      <c r="F360" s="2">
        <v>0.06</v>
      </c>
      <c r="G360" s="2">
        <v>0.1</v>
      </c>
      <c r="H360" s="2">
        <v>0.11</v>
      </c>
      <c r="I360" s="2">
        <v>0.14000000000000001</v>
      </c>
      <c r="J360" s="2">
        <v>0.13</v>
      </c>
      <c r="K360" s="74">
        <v>0.42</v>
      </c>
      <c r="L360" s="74">
        <v>0.31</v>
      </c>
      <c r="M360" s="74">
        <v>0.23</v>
      </c>
      <c r="N360" s="74">
        <v>0.15</v>
      </c>
      <c r="O360" s="74">
        <v>0.23</v>
      </c>
      <c r="P360" s="9">
        <v>0.61667136044849447</v>
      </c>
      <c r="Q360" s="6">
        <v>1.30871861707895</v>
      </c>
      <c r="R360" s="2">
        <v>7.4909452172501303E-5</v>
      </c>
      <c r="S360" s="6">
        <v>3.8088888463547101E-4</v>
      </c>
      <c r="T360" s="60" t="s">
        <v>2935</v>
      </c>
      <c r="U360" s="1" t="s">
        <v>610</v>
      </c>
    </row>
    <row r="361" spans="1:21" ht="15" customHeight="1" x14ac:dyDescent="0.25">
      <c r="A361" s="3" t="s">
        <v>807</v>
      </c>
      <c r="B361" s="2">
        <v>0.01</v>
      </c>
      <c r="C361" s="2">
        <v>0.01</v>
      </c>
      <c r="D361" s="2">
        <v>0.01</v>
      </c>
      <c r="E361" s="2">
        <v>0.01</v>
      </c>
      <c r="F361" s="2">
        <v>0.01</v>
      </c>
      <c r="G361" s="2">
        <v>0.01</v>
      </c>
      <c r="H361" s="2">
        <v>0.01</v>
      </c>
      <c r="I361" s="2">
        <v>0.13</v>
      </c>
      <c r="J361" s="2">
        <v>0.05</v>
      </c>
      <c r="K361" s="74">
        <v>0.78</v>
      </c>
      <c r="L361" s="74">
        <v>1.05</v>
      </c>
      <c r="M361" s="74">
        <v>1.06</v>
      </c>
      <c r="N361" s="74">
        <v>0.13</v>
      </c>
      <c r="O361" s="74">
        <v>0.78</v>
      </c>
      <c r="P361" s="9">
        <v>2.5849625007211561</v>
      </c>
      <c r="Q361" s="6">
        <v>3.3663962578989999</v>
      </c>
      <c r="R361" s="2">
        <v>8.6716658513008708E-16</v>
      </c>
      <c r="S361" s="6">
        <v>1.9531321466008698E-14</v>
      </c>
      <c r="T361" s="60" t="s">
        <v>2935</v>
      </c>
      <c r="U361" s="1" t="s">
        <v>575</v>
      </c>
    </row>
    <row r="362" spans="1:21" ht="15" customHeight="1" x14ac:dyDescent="0.25">
      <c r="A362" s="3" t="s">
        <v>399</v>
      </c>
      <c r="B362" s="2">
        <v>0.11</v>
      </c>
      <c r="C362" s="2">
        <v>0.38</v>
      </c>
      <c r="D362" s="2">
        <v>0.11</v>
      </c>
      <c r="E362" s="2">
        <v>0.1</v>
      </c>
      <c r="F362" s="2">
        <v>0.01</v>
      </c>
      <c r="G362" s="2">
        <v>0.01</v>
      </c>
      <c r="H362" s="2">
        <v>0.19</v>
      </c>
      <c r="I362" s="2">
        <v>0.11</v>
      </c>
      <c r="J362" s="2">
        <v>0.01</v>
      </c>
      <c r="K362" s="74">
        <v>8.9600000000000009</v>
      </c>
      <c r="L362" s="74">
        <v>10.130000000000001</v>
      </c>
      <c r="M362" s="74">
        <v>6.99</v>
      </c>
      <c r="N362" s="74">
        <v>0.38</v>
      </c>
      <c r="O362" s="74">
        <v>6.99</v>
      </c>
      <c r="P362" s="9">
        <v>4.2012211319318506</v>
      </c>
      <c r="Q362" s="6">
        <v>4.5519510177670401</v>
      </c>
      <c r="R362" s="2">
        <v>2.4936304186940399E-39</v>
      </c>
      <c r="S362" s="6">
        <v>2.1977376787946601E-37</v>
      </c>
      <c r="T362" s="60" t="s">
        <v>17</v>
      </c>
      <c r="U362" s="1" t="s">
        <v>400</v>
      </c>
    </row>
    <row r="363" spans="1:21" ht="15" customHeight="1" x14ac:dyDescent="0.25">
      <c r="A363" s="3" t="s">
        <v>2107</v>
      </c>
      <c r="B363" s="2">
        <v>6.71</v>
      </c>
      <c r="C363" s="2">
        <v>5.21</v>
      </c>
      <c r="D363" s="2">
        <v>4.76</v>
      </c>
      <c r="E363" s="2">
        <v>3.23</v>
      </c>
      <c r="F363" s="2">
        <v>3.09</v>
      </c>
      <c r="G363" s="2">
        <v>4.53</v>
      </c>
      <c r="H363" s="2">
        <v>2.91</v>
      </c>
      <c r="I363" s="2">
        <v>4.54</v>
      </c>
      <c r="J363" s="2">
        <v>4.75</v>
      </c>
      <c r="K363" s="74">
        <v>11.64</v>
      </c>
      <c r="L363" s="74">
        <v>12.69</v>
      </c>
      <c r="M363" s="74">
        <v>13.24</v>
      </c>
      <c r="N363" s="74">
        <v>6.71</v>
      </c>
      <c r="O363" s="74">
        <v>11.64</v>
      </c>
      <c r="P363" s="9">
        <v>0.79470638670810045</v>
      </c>
      <c r="Q363" s="6">
        <v>1.24466313686343</v>
      </c>
      <c r="R363" s="2">
        <v>2.1438936954914302E-10</v>
      </c>
      <c r="S363" s="6">
        <v>2.6620834171939204E-9</v>
      </c>
      <c r="T363" s="60" t="s">
        <v>17</v>
      </c>
      <c r="U363" s="1" t="s">
        <v>2108</v>
      </c>
    </row>
    <row r="364" spans="1:21" ht="15" customHeight="1" x14ac:dyDescent="0.25">
      <c r="A364" s="3" t="s">
        <v>687</v>
      </c>
      <c r="B364" s="2">
        <v>18.36</v>
      </c>
      <c r="C364" s="2">
        <v>21.42</v>
      </c>
      <c r="D364" s="2">
        <v>20.94</v>
      </c>
      <c r="E364" s="2">
        <v>6.92</v>
      </c>
      <c r="F364" s="2">
        <v>5.77</v>
      </c>
      <c r="G364" s="2">
        <v>9.39</v>
      </c>
      <c r="H364" s="2">
        <v>6.04</v>
      </c>
      <c r="I364" s="2">
        <v>8.09</v>
      </c>
      <c r="J364" s="2">
        <v>15.12</v>
      </c>
      <c r="K364" s="74">
        <v>195.41</v>
      </c>
      <c r="L364" s="74">
        <v>215.91</v>
      </c>
      <c r="M364" s="74">
        <v>159.76</v>
      </c>
      <c r="N364" s="74">
        <v>21.42</v>
      </c>
      <c r="O364" s="74">
        <v>159.76</v>
      </c>
      <c r="P364" s="9">
        <v>2.8988758526937164</v>
      </c>
      <c r="Q364" s="6">
        <v>3.1085518269655501</v>
      </c>
      <c r="R364" s="2">
        <v>5.57290055827312E-18</v>
      </c>
      <c r="S364" s="6">
        <v>1.5180381419932097E-16</v>
      </c>
      <c r="T364" s="60" t="s">
        <v>2935</v>
      </c>
      <c r="U364" s="1" t="s">
        <v>688</v>
      </c>
    </row>
    <row r="365" spans="1:21" ht="15" customHeight="1" x14ac:dyDescent="0.25">
      <c r="A365" s="3" t="s">
        <v>2006</v>
      </c>
      <c r="B365" s="2">
        <v>0.03</v>
      </c>
      <c r="C365" s="2">
        <v>0.06</v>
      </c>
      <c r="D365" s="2">
        <v>0.05</v>
      </c>
      <c r="E365" s="2">
        <v>0.03</v>
      </c>
      <c r="F365" s="2">
        <v>0.06</v>
      </c>
      <c r="G365" s="2">
        <v>0.05</v>
      </c>
      <c r="H365" s="2">
        <v>0.08</v>
      </c>
      <c r="I365" s="2">
        <v>0.01</v>
      </c>
      <c r="J365" s="2">
        <v>0.05</v>
      </c>
      <c r="K365" s="74">
        <v>0.16</v>
      </c>
      <c r="L365" s="74">
        <v>0.21</v>
      </c>
      <c r="M365" s="74">
        <v>0.15</v>
      </c>
      <c r="N365" s="74">
        <v>0.08</v>
      </c>
      <c r="O365" s="74">
        <v>0.15</v>
      </c>
      <c r="P365" s="9">
        <v>0.90689059560851848</v>
      </c>
      <c r="Q365" s="6">
        <v>1.3770200800229999</v>
      </c>
      <c r="R365" s="2">
        <v>1.91820407530217E-4</v>
      </c>
      <c r="S365" s="6">
        <v>8.8724689354868205E-4</v>
      </c>
      <c r="T365" s="60" t="s">
        <v>2935</v>
      </c>
      <c r="U365" s="1" t="s">
        <v>2007</v>
      </c>
    </row>
    <row r="366" spans="1:21" ht="15" customHeight="1" x14ac:dyDescent="0.25">
      <c r="A366" s="3" t="s">
        <v>2266</v>
      </c>
      <c r="B366" s="2">
        <v>0.01</v>
      </c>
      <c r="C366" s="2">
        <v>0.01</v>
      </c>
      <c r="D366" s="2">
        <v>0.01</v>
      </c>
      <c r="E366" s="2">
        <v>0.01</v>
      </c>
      <c r="F366" s="2">
        <v>0.01</v>
      </c>
      <c r="G366" s="2">
        <v>0.05</v>
      </c>
      <c r="H366" s="2">
        <v>0.01</v>
      </c>
      <c r="I366" s="2">
        <v>0.01</v>
      </c>
      <c r="J366" s="2">
        <v>0.01</v>
      </c>
      <c r="K366" s="74">
        <v>0.18</v>
      </c>
      <c r="L366" s="74">
        <v>0.08</v>
      </c>
      <c r="M366" s="74">
        <v>0.08</v>
      </c>
      <c r="N366" s="74">
        <v>0.05</v>
      </c>
      <c r="O366" s="74">
        <v>0.08</v>
      </c>
      <c r="P366" s="9">
        <v>0.6780719051126376</v>
      </c>
      <c r="Q366" s="6">
        <v>1.1592003466497001</v>
      </c>
      <c r="R366" s="2">
        <v>2.1611251254989102E-3</v>
      </c>
      <c r="S366" s="6">
        <v>7.6198534103146809E-3</v>
      </c>
      <c r="T366" s="60" t="s">
        <v>2935</v>
      </c>
      <c r="U366" s="1" t="s">
        <v>1938</v>
      </c>
    </row>
    <row r="367" spans="1:21" ht="15" customHeight="1" x14ac:dyDescent="0.25">
      <c r="A367" s="3" t="s">
        <v>1651</v>
      </c>
      <c r="B367" s="2">
        <v>0.95</v>
      </c>
      <c r="C367" s="2">
        <v>0.85</v>
      </c>
      <c r="D367" s="2">
        <v>0.48</v>
      </c>
      <c r="E367" s="2">
        <v>0.28999999999999998</v>
      </c>
      <c r="F367" s="2">
        <v>0.36</v>
      </c>
      <c r="G367" s="2">
        <v>0.64</v>
      </c>
      <c r="H367" s="2">
        <v>0.41</v>
      </c>
      <c r="I367" s="2">
        <v>0.82</v>
      </c>
      <c r="J367" s="2">
        <v>0.79</v>
      </c>
      <c r="K367" s="74">
        <v>2.1800000000000002</v>
      </c>
      <c r="L367" s="74">
        <v>2.35</v>
      </c>
      <c r="M367" s="74">
        <v>2.56</v>
      </c>
      <c r="N367" s="74">
        <v>0.95</v>
      </c>
      <c r="O367" s="74">
        <v>2.1800000000000002</v>
      </c>
      <c r="P367" s="9">
        <v>1.1983287164459788</v>
      </c>
      <c r="Q367" s="6">
        <v>1.6787304862597101</v>
      </c>
      <c r="R367" s="2">
        <v>1.45242721998884E-9</v>
      </c>
      <c r="S367" s="6">
        <v>1.6386962952796099E-8</v>
      </c>
      <c r="T367" s="60" t="s">
        <v>17</v>
      </c>
      <c r="U367" s="1" t="s">
        <v>1652</v>
      </c>
    </row>
    <row r="368" spans="1:21" ht="15" customHeight="1" x14ac:dyDescent="0.25">
      <c r="A368" s="3" t="s">
        <v>2155</v>
      </c>
      <c r="B368" s="2">
        <v>1.73</v>
      </c>
      <c r="C368" s="2">
        <v>2.71</v>
      </c>
      <c r="D368" s="2">
        <v>1.31</v>
      </c>
      <c r="E368" s="2">
        <v>1.81</v>
      </c>
      <c r="F368" s="2">
        <v>1.87</v>
      </c>
      <c r="G368" s="2">
        <v>0.82</v>
      </c>
      <c r="H368" s="2">
        <v>3.36</v>
      </c>
      <c r="I368" s="2">
        <v>3.87</v>
      </c>
      <c r="J368" s="2">
        <v>1.68</v>
      </c>
      <c r="K368" s="74">
        <v>15.89</v>
      </c>
      <c r="L368" s="74">
        <v>6.54</v>
      </c>
      <c r="M368" s="74">
        <v>9</v>
      </c>
      <c r="N368" s="74">
        <v>3.87</v>
      </c>
      <c r="O368" s="74">
        <v>6.54</v>
      </c>
      <c r="P368" s="9">
        <v>0.75695706935367213</v>
      </c>
      <c r="Q368" s="6">
        <v>1.7928975466617101</v>
      </c>
      <c r="R368" s="2">
        <v>3.9071044068488897E-7</v>
      </c>
      <c r="S368" s="6">
        <v>3.0598942271925099E-6</v>
      </c>
      <c r="T368" s="60" t="s">
        <v>17</v>
      </c>
      <c r="U368" s="1" t="s">
        <v>2156</v>
      </c>
    </row>
    <row r="369" spans="1:21" ht="15" customHeight="1" x14ac:dyDescent="0.25">
      <c r="A369" s="3" t="s">
        <v>2383</v>
      </c>
      <c r="B369" s="2">
        <v>8.57</v>
      </c>
      <c r="C369" s="2">
        <v>8.32</v>
      </c>
      <c r="D369" s="2">
        <v>5.6</v>
      </c>
      <c r="E369" s="2">
        <v>10.3</v>
      </c>
      <c r="F369" s="2">
        <v>5.28</v>
      </c>
      <c r="G369" s="2">
        <v>7.39</v>
      </c>
      <c r="H369" s="2">
        <v>12.14</v>
      </c>
      <c r="I369" s="2">
        <v>6.55</v>
      </c>
      <c r="J369" s="2">
        <v>9.06</v>
      </c>
      <c r="K369" s="74">
        <v>25.6</v>
      </c>
      <c r="L369" s="74">
        <v>20.74</v>
      </c>
      <c r="M369" s="74">
        <v>18.47</v>
      </c>
      <c r="N369" s="74">
        <v>12.14</v>
      </c>
      <c r="O369" s="74">
        <v>18.47</v>
      </c>
      <c r="P369" s="9">
        <v>0.6054154447267559</v>
      </c>
      <c r="Q369" s="6">
        <v>1.14501285177532</v>
      </c>
      <c r="R369" s="2">
        <v>1.4400242411247502E-8</v>
      </c>
      <c r="S369" s="6">
        <v>1.40733586441782E-7</v>
      </c>
      <c r="T369" s="60" t="s">
        <v>17</v>
      </c>
      <c r="U369" s="1" t="s">
        <v>2384</v>
      </c>
    </row>
    <row r="370" spans="1:21" ht="15" customHeight="1" x14ac:dyDescent="0.25">
      <c r="A370" s="3" t="s">
        <v>1988</v>
      </c>
      <c r="B370" s="2">
        <v>0.39</v>
      </c>
      <c r="C370" s="2">
        <v>0.15</v>
      </c>
      <c r="D370" s="2">
        <v>0.34</v>
      </c>
      <c r="E370" s="2">
        <v>0.59</v>
      </c>
      <c r="F370" s="2">
        <v>0.28000000000000003</v>
      </c>
      <c r="G370" s="2">
        <v>0.8</v>
      </c>
      <c r="H370" s="2">
        <v>0.3</v>
      </c>
      <c r="I370" s="2">
        <v>0.64</v>
      </c>
      <c r="J370" s="2">
        <v>0.92</v>
      </c>
      <c r="K370" s="74">
        <v>4.16</v>
      </c>
      <c r="L370" s="74">
        <v>2</v>
      </c>
      <c r="M370" s="74">
        <v>1.74</v>
      </c>
      <c r="N370" s="74">
        <v>0.92</v>
      </c>
      <c r="O370" s="74">
        <v>1.74</v>
      </c>
      <c r="P370" s="9">
        <v>0.91938153979171544</v>
      </c>
      <c r="Q370" s="6">
        <v>1.7254717251094001</v>
      </c>
      <c r="R370" s="2">
        <v>9.7015546808386989E-7</v>
      </c>
      <c r="S370" s="6">
        <v>7.1081420967289599E-6</v>
      </c>
      <c r="T370" s="60" t="s">
        <v>17</v>
      </c>
      <c r="U370" s="1" t="s">
        <v>117</v>
      </c>
    </row>
    <row r="371" spans="1:21" ht="15" customHeight="1" x14ac:dyDescent="0.25">
      <c r="A371" s="3" t="s">
        <v>1881</v>
      </c>
      <c r="B371" s="2">
        <v>0.01</v>
      </c>
      <c r="C371" s="2">
        <v>0.01</v>
      </c>
      <c r="D371" s="2">
        <v>0.01</v>
      </c>
      <c r="E371" s="2">
        <v>0.01</v>
      </c>
      <c r="F371" s="2">
        <v>0.01</v>
      </c>
      <c r="G371" s="2">
        <v>0.01</v>
      </c>
      <c r="H371" s="2">
        <v>0.01</v>
      </c>
      <c r="I371" s="2">
        <v>0.01</v>
      </c>
      <c r="J371" s="2">
        <v>0.01</v>
      </c>
      <c r="K371" s="74">
        <v>0.04</v>
      </c>
      <c r="L371" s="74">
        <v>0.02</v>
      </c>
      <c r="M371" s="74">
        <v>7.0000000000000007E-2</v>
      </c>
      <c r="N371" s="74">
        <v>0.01</v>
      </c>
      <c r="O371" s="74">
        <v>0.02</v>
      </c>
      <c r="P371" s="9">
        <v>1</v>
      </c>
      <c r="Q371" s="6">
        <v>0.93588153990790413</v>
      </c>
      <c r="R371" s="2">
        <v>4.3022108080576502E-3</v>
      </c>
      <c r="S371" s="6">
        <v>1.3920095491620399E-2</v>
      </c>
      <c r="T371" s="60" t="s">
        <v>17</v>
      </c>
      <c r="U371" s="1" t="s">
        <v>460</v>
      </c>
    </row>
    <row r="372" spans="1:21" ht="15" customHeight="1" x14ac:dyDescent="0.25">
      <c r="A372" s="3" t="s">
        <v>369</v>
      </c>
      <c r="B372" s="2">
        <v>0.01</v>
      </c>
      <c r="C372" s="2">
        <v>0.01</v>
      </c>
      <c r="D372" s="2">
        <v>0.01</v>
      </c>
      <c r="E372" s="2">
        <v>0.01</v>
      </c>
      <c r="F372" s="2">
        <v>0.01</v>
      </c>
      <c r="G372" s="2">
        <v>0.01</v>
      </c>
      <c r="H372" s="2">
        <v>0.01</v>
      </c>
      <c r="I372" s="2">
        <v>0.01</v>
      </c>
      <c r="J372" s="2">
        <v>0.01</v>
      </c>
      <c r="K372" s="74">
        <v>0.39</v>
      </c>
      <c r="L372" s="74">
        <v>0.22</v>
      </c>
      <c r="M372" s="74">
        <v>0.23</v>
      </c>
      <c r="N372" s="74">
        <v>0.01</v>
      </c>
      <c r="O372" s="74">
        <v>0.22</v>
      </c>
      <c r="P372" s="9">
        <v>4.4594316186372973</v>
      </c>
      <c r="Q372" s="6">
        <v>1.7917122540384098</v>
      </c>
      <c r="R372" s="2">
        <v>1.0976447084766699E-5</v>
      </c>
      <c r="S372" s="6">
        <v>6.6187921501474894E-5</v>
      </c>
      <c r="T372" s="60" t="s">
        <v>2935</v>
      </c>
      <c r="U372" s="1" t="s">
        <v>117</v>
      </c>
    </row>
    <row r="373" spans="1:21" ht="15" customHeight="1" x14ac:dyDescent="0.25">
      <c r="A373" s="3" t="s">
        <v>362</v>
      </c>
      <c r="B373" s="2">
        <v>0.01</v>
      </c>
      <c r="C373" s="2">
        <v>0.01</v>
      </c>
      <c r="D373" s="2">
        <v>0.08</v>
      </c>
      <c r="E373" s="2">
        <v>0.01</v>
      </c>
      <c r="F373" s="2">
        <v>0.01</v>
      </c>
      <c r="G373" s="2">
        <v>0.01</v>
      </c>
      <c r="H373" s="2">
        <v>0.01</v>
      </c>
      <c r="I373" s="2">
        <v>0.01</v>
      </c>
      <c r="J373" s="2">
        <v>0.01</v>
      </c>
      <c r="K373" s="74">
        <v>1.81</v>
      </c>
      <c r="L373" s="74">
        <v>4.46</v>
      </c>
      <c r="M373" s="74">
        <v>3.48</v>
      </c>
      <c r="N373" s="74">
        <v>0.08</v>
      </c>
      <c r="O373" s="74">
        <v>1.81</v>
      </c>
      <c r="P373" s="9">
        <v>4.4998458870832057</v>
      </c>
      <c r="Q373" s="6">
        <v>4.3061310174331497</v>
      </c>
      <c r="R373" s="2">
        <v>9.7933048920385204E-26</v>
      </c>
      <c r="S373" s="6">
        <v>4.6710223823301391E-24</v>
      </c>
      <c r="T373" s="60" t="s">
        <v>17</v>
      </c>
      <c r="U373" s="1" t="s">
        <v>363</v>
      </c>
    </row>
    <row r="374" spans="1:21" ht="15" customHeight="1" x14ac:dyDescent="0.25">
      <c r="A374" s="3" t="s">
        <v>1982</v>
      </c>
      <c r="B374" s="2">
        <v>2.63</v>
      </c>
      <c r="C374" s="2">
        <v>3.32</v>
      </c>
      <c r="D374" s="2">
        <v>2.91</v>
      </c>
      <c r="E374" s="2">
        <v>4.8</v>
      </c>
      <c r="F374" s="2">
        <v>2.31</v>
      </c>
      <c r="G374" s="2">
        <v>3.58</v>
      </c>
      <c r="H374" s="2">
        <v>3.26</v>
      </c>
      <c r="I374" s="2">
        <v>2.5</v>
      </c>
      <c r="J374" s="2">
        <v>2.56</v>
      </c>
      <c r="K374" s="74">
        <v>9.66</v>
      </c>
      <c r="L374" s="74">
        <v>10.76</v>
      </c>
      <c r="M374" s="74">
        <v>9.1</v>
      </c>
      <c r="N374" s="74">
        <v>4.8</v>
      </c>
      <c r="O374" s="74">
        <v>9.1</v>
      </c>
      <c r="P374" s="9">
        <v>0.92283213947754006</v>
      </c>
      <c r="Q374" s="6">
        <v>1.4667866083424301</v>
      </c>
      <c r="R374" s="2">
        <v>2.4639281704553801E-26</v>
      </c>
      <c r="S374" s="6">
        <v>1.2132601770511599E-24</v>
      </c>
      <c r="T374" s="60" t="s">
        <v>2935</v>
      </c>
      <c r="U374" s="1" t="s">
        <v>1983</v>
      </c>
    </row>
    <row r="375" spans="1:21" ht="15" customHeight="1" x14ac:dyDescent="0.25">
      <c r="A375" s="3" t="s">
        <v>1748</v>
      </c>
      <c r="B375" s="2">
        <v>96.59</v>
      </c>
      <c r="C375" s="2">
        <v>161.01</v>
      </c>
      <c r="D375" s="2">
        <v>244.64</v>
      </c>
      <c r="E375" s="2">
        <v>51.12</v>
      </c>
      <c r="F375" s="2">
        <v>47.17</v>
      </c>
      <c r="G375" s="2">
        <v>65.77</v>
      </c>
      <c r="H375" s="2">
        <v>41.3</v>
      </c>
      <c r="I375" s="2">
        <v>149.94</v>
      </c>
      <c r="J375" s="2">
        <v>226.08</v>
      </c>
      <c r="K375" s="74">
        <v>678.56</v>
      </c>
      <c r="L375" s="74">
        <v>949.56</v>
      </c>
      <c r="M375" s="74">
        <v>527.58000000000004</v>
      </c>
      <c r="N375" s="74">
        <v>244.64</v>
      </c>
      <c r="O375" s="74">
        <v>527.58000000000004</v>
      </c>
      <c r="P375" s="9">
        <v>1.1087295627710492</v>
      </c>
      <c r="Q375" s="6">
        <v>1.5797814817576001</v>
      </c>
      <c r="R375" s="2">
        <v>1.2311228879860302E-4</v>
      </c>
      <c r="S375" s="6">
        <v>5.9738807600758208E-4</v>
      </c>
      <c r="T375" s="60" t="s">
        <v>2935</v>
      </c>
      <c r="U375" s="1" t="s">
        <v>1749</v>
      </c>
    </row>
    <row r="376" spans="1:21" ht="15" customHeight="1" x14ac:dyDescent="0.25">
      <c r="A376" s="3" t="s">
        <v>989</v>
      </c>
      <c r="B376" s="2">
        <v>2.75</v>
      </c>
      <c r="C376" s="2">
        <v>2.3199999999999998</v>
      </c>
      <c r="D376" s="2">
        <v>2.04</v>
      </c>
      <c r="E376" s="2">
        <v>2.77</v>
      </c>
      <c r="F376" s="2">
        <v>2.23</v>
      </c>
      <c r="G376" s="2">
        <v>3.26</v>
      </c>
      <c r="H376" s="2">
        <v>3.75</v>
      </c>
      <c r="I376" s="2">
        <v>1.94</v>
      </c>
      <c r="J376" s="2">
        <v>3.89</v>
      </c>
      <c r="K376" s="74">
        <v>17.940000000000001</v>
      </c>
      <c r="L376" s="74">
        <v>29.92</v>
      </c>
      <c r="M376" s="74">
        <v>22.68</v>
      </c>
      <c r="N376" s="74">
        <v>3.89</v>
      </c>
      <c r="O376" s="74">
        <v>17.940000000000001</v>
      </c>
      <c r="P376" s="9">
        <v>2.205337829933069</v>
      </c>
      <c r="Q376" s="6">
        <v>2.9454256772531702</v>
      </c>
      <c r="R376" s="2">
        <v>4.9348425443477606E-79</v>
      </c>
      <c r="S376" s="6">
        <v>1.4290481534673698E-76</v>
      </c>
      <c r="T376" s="60" t="s">
        <v>2935</v>
      </c>
      <c r="U376" s="1" t="s">
        <v>990</v>
      </c>
    </row>
    <row r="377" spans="1:21" ht="15" customHeight="1" x14ac:dyDescent="0.25">
      <c r="A377" s="3" t="s">
        <v>484</v>
      </c>
      <c r="B377" s="2">
        <v>0.01</v>
      </c>
      <c r="C377" s="2">
        <v>0.01</v>
      </c>
      <c r="D377" s="2">
        <v>0.12</v>
      </c>
      <c r="E377" s="2">
        <v>0.01</v>
      </c>
      <c r="F377" s="2">
        <v>0.01</v>
      </c>
      <c r="G377" s="2">
        <v>0.01</v>
      </c>
      <c r="H377" s="2">
        <v>0.01</v>
      </c>
      <c r="I377" s="2">
        <v>0.01</v>
      </c>
      <c r="J377" s="2">
        <v>0.01</v>
      </c>
      <c r="K377" s="74">
        <v>1.62</v>
      </c>
      <c r="L377" s="74">
        <v>2.36</v>
      </c>
      <c r="M377" s="74">
        <v>1.92</v>
      </c>
      <c r="N377" s="74">
        <v>0.12</v>
      </c>
      <c r="O377" s="74">
        <v>1.62</v>
      </c>
      <c r="P377" s="9">
        <v>3.7548875021634687</v>
      </c>
      <c r="Q377" s="6">
        <v>3.0370460751236599</v>
      </c>
      <c r="R377" s="2">
        <v>1.6827709172680599E-12</v>
      </c>
      <c r="S377" s="6">
        <v>2.7490532278405297E-11</v>
      </c>
      <c r="T377" s="60" t="s">
        <v>2935</v>
      </c>
      <c r="U377" s="1" t="s">
        <v>117</v>
      </c>
    </row>
    <row r="378" spans="1:21" ht="15" customHeight="1" x14ac:dyDescent="0.25">
      <c r="A378" s="3" t="s">
        <v>1783</v>
      </c>
      <c r="B378" s="2">
        <v>0.06</v>
      </c>
      <c r="C378" s="2">
        <v>0.39</v>
      </c>
      <c r="D378" s="2">
        <v>0.11</v>
      </c>
      <c r="E378" s="2">
        <v>0.04</v>
      </c>
      <c r="F378" s="2">
        <v>0.04</v>
      </c>
      <c r="G378" s="2">
        <v>0.01</v>
      </c>
      <c r="H378" s="2">
        <v>0.18</v>
      </c>
      <c r="I378" s="2">
        <v>0.21</v>
      </c>
      <c r="J378" s="2">
        <v>0.23</v>
      </c>
      <c r="K378" s="74">
        <v>0.82</v>
      </c>
      <c r="L378" s="74">
        <v>2.34</v>
      </c>
      <c r="M378" s="74">
        <v>0.98</v>
      </c>
      <c r="N378" s="74">
        <v>0.39</v>
      </c>
      <c r="O378" s="74">
        <v>0.82</v>
      </c>
      <c r="P378" s="9">
        <v>1.0721497857558351</v>
      </c>
      <c r="Q378" s="6">
        <v>2.1576247688555799</v>
      </c>
      <c r="R378" s="2">
        <v>1.4808019732671298E-7</v>
      </c>
      <c r="S378" s="6">
        <v>1.2468157839987199E-6</v>
      </c>
      <c r="T378" s="60" t="s">
        <v>17</v>
      </c>
      <c r="U378" s="1" t="s">
        <v>1784</v>
      </c>
    </row>
    <row r="379" spans="1:21" ht="15" customHeight="1" x14ac:dyDescent="0.25">
      <c r="A379" s="3" t="s">
        <v>2133</v>
      </c>
      <c r="B379" s="2">
        <v>0.64</v>
      </c>
      <c r="C379" s="2">
        <v>0.93</v>
      </c>
      <c r="D379" s="2">
        <v>1</v>
      </c>
      <c r="E379" s="2">
        <v>0.96</v>
      </c>
      <c r="F379" s="2">
        <v>0.5</v>
      </c>
      <c r="G379" s="2">
        <v>0.53</v>
      </c>
      <c r="H379" s="2">
        <v>0.65</v>
      </c>
      <c r="I379" s="2">
        <v>0.79</v>
      </c>
      <c r="J379" s="2">
        <v>0.77</v>
      </c>
      <c r="K379" s="74">
        <v>1.73</v>
      </c>
      <c r="L379" s="74">
        <v>1.97</v>
      </c>
      <c r="M379" s="74">
        <v>1.71</v>
      </c>
      <c r="N379" s="74">
        <v>1</v>
      </c>
      <c r="O379" s="74">
        <v>1.71</v>
      </c>
      <c r="P379" s="9">
        <v>0.77399632511117322</v>
      </c>
      <c r="Q379" s="6">
        <v>1.2407757873499801</v>
      </c>
      <c r="R379" s="2">
        <v>4.6808646652243102E-9</v>
      </c>
      <c r="S379" s="6">
        <v>4.9226992209935699E-8</v>
      </c>
      <c r="T379" s="60" t="s">
        <v>17</v>
      </c>
      <c r="U379" s="1" t="s">
        <v>2134</v>
      </c>
    </row>
    <row r="380" spans="1:21" ht="15" customHeight="1" x14ac:dyDescent="0.25">
      <c r="A380" s="3" t="s">
        <v>1407</v>
      </c>
      <c r="B380" s="2">
        <v>11.83</v>
      </c>
      <c r="C380" s="2">
        <v>10.83</v>
      </c>
      <c r="D380" s="2">
        <v>12.68</v>
      </c>
      <c r="E380" s="2">
        <v>7.77</v>
      </c>
      <c r="F380" s="2">
        <v>11.21</v>
      </c>
      <c r="G380" s="2">
        <v>12.81</v>
      </c>
      <c r="H380" s="2">
        <v>7.45</v>
      </c>
      <c r="I380" s="2">
        <v>6.97</v>
      </c>
      <c r="J380" s="2">
        <v>5.76</v>
      </c>
      <c r="K380" s="74">
        <v>56.49</v>
      </c>
      <c r="L380" s="74">
        <v>68.099999999999994</v>
      </c>
      <c r="M380" s="74">
        <v>36.51</v>
      </c>
      <c r="N380" s="74">
        <v>12.81</v>
      </c>
      <c r="O380" s="74">
        <v>36.51</v>
      </c>
      <c r="P380" s="9">
        <v>1.511021193093238</v>
      </c>
      <c r="Q380" s="6">
        <v>2.4599390488992499</v>
      </c>
      <c r="R380" s="2">
        <v>2.17793358603295E-51</v>
      </c>
      <c r="S380" s="6">
        <v>2.9269742806768698E-49</v>
      </c>
      <c r="T380" s="60" t="s">
        <v>2935</v>
      </c>
      <c r="U380" s="1" t="s">
        <v>1408</v>
      </c>
    </row>
    <row r="381" spans="1:21" ht="15" customHeight="1" x14ac:dyDescent="0.25">
      <c r="A381" s="3" t="s">
        <v>1849</v>
      </c>
      <c r="B381" s="2">
        <v>3.97</v>
      </c>
      <c r="C381" s="2">
        <v>3.52</v>
      </c>
      <c r="D381" s="2">
        <v>4.2699999999999996</v>
      </c>
      <c r="E381" s="2">
        <v>4.12</v>
      </c>
      <c r="F381" s="2">
        <v>2.59</v>
      </c>
      <c r="G381" s="2">
        <v>2.71</v>
      </c>
      <c r="H381" s="2">
        <v>5.23</v>
      </c>
      <c r="I381" s="2">
        <v>4.66</v>
      </c>
      <c r="J381" s="2">
        <v>3.52</v>
      </c>
      <c r="K381" s="74">
        <v>10.51</v>
      </c>
      <c r="L381" s="74">
        <v>12.6</v>
      </c>
      <c r="M381" s="74">
        <v>11.4</v>
      </c>
      <c r="N381" s="74">
        <v>5.23</v>
      </c>
      <c r="O381" s="74">
        <v>10.51</v>
      </c>
      <c r="P381" s="9">
        <v>1.0068798177152369</v>
      </c>
      <c r="Q381" s="6">
        <v>1.42794223951571</v>
      </c>
      <c r="R381" s="2">
        <v>7.5653487307814403E-12</v>
      </c>
      <c r="S381" s="6">
        <v>1.13737396709678E-10</v>
      </c>
      <c r="T381" s="60" t="s">
        <v>2935</v>
      </c>
      <c r="U381" s="1" t="s">
        <v>117</v>
      </c>
    </row>
    <row r="382" spans="1:21" ht="15" customHeight="1" x14ac:dyDescent="0.25">
      <c r="A382" s="3" t="s">
        <v>980</v>
      </c>
      <c r="B382" s="2">
        <v>0.87</v>
      </c>
      <c r="C382" s="2">
        <v>1.04</v>
      </c>
      <c r="D382" s="2">
        <v>0.98</v>
      </c>
      <c r="E382" s="2">
        <v>0.9</v>
      </c>
      <c r="F382" s="2">
        <v>0.67</v>
      </c>
      <c r="G382" s="2">
        <v>0.79</v>
      </c>
      <c r="H382" s="2">
        <v>1.0900000000000001</v>
      </c>
      <c r="I382" s="2">
        <v>0.66</v>
      </c>
      <c r="J382" s="2">
        <v>0.41</v>
      </c>
      <c r="K382" s="74">
        <v>5.16</v>
      </c>
      <c r="L382" s="74">
        <v>7.18</v>
      </c>
      <c r="M382" s="74">
        <v>5.14</v>
      </c>
      <c r="N382" s="74">
        <v>1.0900000000000001</v>
      </c>
      <c r="O382" s="74">
        <v>5.14</v>
      </c>
      <c r="P382" s="9">
        <v>2.2374402244169516</v>
      </c>
      <c r="Q382" s="6">
        <v>2.78154617292472</v>
      </c>
      <c r="R382" s="2">
        <v>1.9503824188365702E-48</v>
      </c>
      <c r="S382" s="6">
        <v>2.3840729818190704E-46</v>
      </c>
      <c r="T382" s="60" t="s">
        <v>2935</v>
      </c>
      <c r="U382" s="1" t="s">
        <v>981</v>
      </c>
    </row>
    <row r="383" spans="1:21" ht="15" customHeight="1" x14ac:dyDescent="0.25">
      <c r="A383" s="3" t="s">
        <v>986</v>
      </c>
      <c r="B383" s="2">
        <v>0.09</v>
      </c>
      <c r="C383" s="2">
        <v>0.09</v>
      </c>
      <c r="D383" s="2">
        <v>0.01</v>
      </c>
      <c r="E383" s="2">
        <v>0.01</v>
      </c>
      <c r="F383" s="2">
        <v>0.01</v>
      </c>
      <c r="G383" s="2">
        <v>0.01</v>
      </c>
      <c r="H383" s="2">
        <v>0.04</v>
      </c>
      <c r="I383" s="2">
        <v>0.14000000000000001</v>
      </c>
      <c r="J383" s="2">
        <v>0.01</v>
      </c>
      <c r="K383" s="74">
        <v>0.65</v>
      </c>
      <c r="L383" s="74">
        <v>0.86</v>
      </c>
      <c r="M383" s="74">
        <v>1.27</v>
      </c>
      <c r="N383" s="74">
        <v>0.14000000000000001</v>
      </c>
      <c r="O383" s="74">
        <v>0.65</v>
      </c>
      <c r="P383" s="9">
        <v>2.2150128909708502</v>
      </c>
      <c r="Q383" s="6">
        <v>2.6507687675276399</v>
      </c>
      <c r="R383" s="2">
        <v>2.7263079192668601E-10</v>
      </c>
      <c r="S383" s="6">
        <v>3.3510581170372104E-9</v>
      </c>
      <c r="T383" s="60" t="s">
        <v>2935</v>
      </c>
      <c r="U383" s="1" t="s">
        <v>987</v>
      </c>
    </row>
    <row r="384" spans="1:21" ht="15" customHeight="1" x14ac:dyDescent="0.25">
      <c r="A384" s="3" t="s">
        <v>1042</v>
      </c>
      <c r="B384" s="2">
        <v>0.21</v>
      </c>
      <c r="C384" s="2">
        <v>0.32</v>
      </c>
      <c r="D384" s="2">
        <v>0.1</v>
      </c>
      <c r="E384" s="2">
        <v>0.01</v>
      </c>
      <c r="F384" s="2">
        <v>0.01</v>
      </c>
      <c r="G384" s="2">
        <v>0.01</v>
      </c>
      <c r="H384" s="2">
        <v>0.2</v>
      </c>
      <c r="I384" s="2">
        <v>0.26</v>
      </c>
      <c r="J384" s="2">
        <v>0.1</v>
      </c>
      <c r="K384" s="74">
        <v>1.38</v>
      </c>
      <c r="L384" s="74">
        <v>2.08</v>
      </c>
      <c r="M384" s="74">
        <v>2.46</v>
      </c>
      <c r="N384" s="74">
        <v>0.32</v>
      </c>
      <c r="O384" s="74">
        <v>1.38</v>
      </c>
      <c r="P384" s="9">
        <v>2.1085244567781691</v>
      </c>
      <c r="Q384" s="6">
        <v>2.4367147713099202</v>
      </c>
      <c r="R384" s="2">
        <v>3.3989982152665903E-9</v>
      </c>
      <c r="S384" s="6">
        <v>3.63112128179006E-8</v>
      </c>
      <c r="T384" s="60" t="s">
        <v>2935</v>
      </c>
      <c r="U384" s="1" t="s">
        <v>1043</v>
      </c>
    </row>
    <row r="385" spans="1:21" ht="15" customHeight="1" x14ac:dyDescent="0.25">
      <c r="A385" s="3" t="s">
        <v>1247</v>
      </c>
      <c r="B385" s="2">
        <v>0.01</v>
      </c>
      <c r="C385" s="2">
        <v>0.12</v>
      </c>
      <c r="D385" s="2">
        <v>0.15</v>
      </c>
      <c r="E385" s="2">
        <v>7.0000000000000007E-2</v>
      </c>
      <c r="F385" s="2">
        <v>0.01</v>
      </c>
      <c r="G385" s="2">
        <v>0.2</v>
      </c>
      <c r="H385" s="2">
        <v>0.13</v>
      </c>
      <c r="I385" s="2">
        <v>0.13</v>
      </c>
      <c r="J385" s="2">
        <v>0.28000000000000003</v>
      </c>
      <c r="K385" s="74">
        <v>1.33</v>
      </c>
      <c r="L385" s="74">
        <v>0.95</v>
      </c>
      <c r="M385" s="74">
        <v>1.38</v>
      </c>
      <c r="N385" s="74">
        <v>0.28000000000000003</v>
      </c>
      <c r="O385" s="74">
        <v>0.95</v>
      </c>
      <c r="P385" s="9">
        <v>1.7625006862733434</v>
      </c>
      <c r="Q385" s="6">
        <v>2.4425242585743501</v>
      </c>
      <c r="R385" s="2">
        <v>1.81202183993378E-10</v>
      </c>
      <c r="S385" s="6">
        <v>2.2779034241028002E-9</v>
      </c>
      <c r="T385" s="60" t="s">
        <v>2935</v>
      </c>
      <c r="U385" s="1" t="s">
        <v>213</v>
      </c>
    </row>
    <row r="386" spans="1:21" ht="15" customHeight="1" x14ac:dyDescent="0.25">
      <c r="A386" s="3" t="s">
        <v>157</v>
      </c>
      <c r="B386" s="2">
        <v>0.04</v>
      </c>
      <c r="C386" s="2">
        <v>0.02</v>
      </c>
      <c r="D386" s="2">
        <v>0.05</v>
      </c>
      <c r="E386" s="2">
        <v>0.03</v>
      </c>
      <c r="F386" s="2">
        <v>0.01</v>
      </c>
      <c r="G386" s="2">
        <v>0.01</v>
      </c>
      <c r="H386" s="2">
        <v>7.0000000000000007E-2</v>
      </c>
      <c r="I386" s="2">
        <v>0.01</v>
      </c>
      <c r="J386" s="2">
        <v>0.01</v>
      </c>
      <c r="K386" s="74">
        <v>4.76</v>
      </c>
      <c r="L386" s="74">
        <v>6.03</v>
      </c>
      <c r="M386" s="74">
        <v>4.1399999999999997</v>
      </c>
      <c r="N386" s="74">
        <v>7.0000000000000007E-2</v>
      </c>
      <c r="O386" s="74">
        <v>4.1399999999999997</v>
      </c>
      <c r="P386" s="9">
        <v>5.8861320354417206</v>
      </c>
      <c r="Q386" s="6">
        <v>6.1344895177576202</v>
      </c>
      <c r="R386" s="2">
        <v>3.1258769281524001E-87</v>
      </c>
      <c r="S386" s="6">
        <v>1.02752643617983E-84</v>
      </c>
      <c r="T386" s="60" t="s">
        <v>17</v>
      </c>
      <c r="U386" s="1" t="s">
        <v>158</v>
      </c>
    </row>
    <row r="387" spans="1:21" ht="15" customHeight="1" x14ac:dyDescent="0.25">
      <c r="A387" s="3" t="s">
        <v>1896</v>
      </c>
      <c r="B387" s="2">
        <v>0.03</v>
      </c>
      <c r="C387" s="2">
        <v>0.01</v>
      </c>
      <c r="D387" s="2">
        <v>0.04</v>
      </c>
      <c r="E387" s="2">
        <v>0.01</v>
      </c>
      <c r="F387" s="2">
        <v>0.01</v>
      </c>
      <c r="G387" s="2">
        <v>0.01</v>
      </c>
      <c r="H387" s="2">
        <v>0.03</v>
      </c>
      <c r="I387" s="2">
        <v>0.02</v>
      </c>
      <c r="J387" s="2">
        <v>0.04</v>
      </c>
      <c r="K387" s="74">
        <v>0.91</v>
      </c>
      <c r="L387" s="74">
        <v>0.08</v>
      </c>
      <c r="M387" s="74">
        <v>0.14000000000000001</v>
      </c>
      <c r="N387" s="74">
        <v>0.04</v>
      </c>
      <c r="O387" s="74">
        <v>0.08</v>
      </c>
      <c r="P387" s="9">
        <v>1</v>
      </c>
      <c r="Q387" s="6">
        <v>1.9143171342533098</v>
      </c>
      <c r="R387" s="2">
        <v>8.1257108015424294E-6</v>
      </c>
      <c r="S387" s="6">
        <v>5.0256271357111499E-5</v>
      </c>
      <c r="T387" s="60" t="s">
        <v>17</v>
      </c>
      <c r="U387" s="1" t="s">
        <v>1897</v>
      </c>
    </row>
    <row r="388" spans="1:21" ht="15" customHeight="1" x14ac:dyDescent="0.25">
      <c r="A388" s="3" t="s">
        <v>1003</v>
      </c>
      <c r="B388" s="2">
        <v>1.39</v>
      </c>
      <c r="C388" s="2">
        <v>1.7</v>
      </c>
      <c r="D388" s="2">
        <v>1.51</v>
      </c>
      <c r="E388" s="2">
        <v>1.31</v>
      </c>
      <c r="F388" s="2">
        <v>0.77</v>
      </c>
      <c r="G388" s="2">
        <v>1.26</v>
      </c>
      <c r="H388" s="2">
        <v>2.2200000000000002</v>
      </c>
      <c r="I388" s="2">
        <v>1.99</v>
      </c>
      <c r="J388" s="2">
        <v>1.2</v>
      </c>
      <c r="K388" s="74">
        <v>12.54</v>
      </c>
      <c r="L388" s="74">
        <v>13.46</v>
      </c>
      <c r="M388" s="74">
        <v>10.1</v>
      </c>
      <c r="N388" s="74">
        <v>2.2200000000000002</v>
      </c>
      <c r="O388" s="74">
        <v>10.1</v>
      </c>
      <c r="P388" s="9">
        <v>2.1857237112890511</v>
      </c>
      <c r="Q388" s="6">
        <v>2.73913901650891</v>
      </c>
      <c r="R388" s="2">
        <v>2.92989926894112E-62</v>
      </c>
      <c r="S388" s="6">
        <v>5.5247906757358699E-60</v>
      </c>
      <c r="T388" s="60" t="s">
        <v>17</v>
      </c>
      <c r="U388" s="1" t="s">
        <v>1004</v>
      </c>
    </row>
    <row r="389" spans="1:21" ht="15" customHeight="1" x14ac:dyDescent="0.25">
      <c r="A389" s="3" t="s">
        <v>794</v>
      </c>
      <c r="B389" s="2">
        <v>0.01</v>
      </c>
      <c r="C389" s="2">
        <v>0.01</v>
      </c>
      <c r="D389" s="2">
        <v>0.04</v>
      </c>
      <c r="E389" s="2">
        <v>0.01</v>
      </c>
      <c r="F389" s="2">
        <v>0.01</v>
      </c>
      <c r="G389" s="2">
        <v>0.03</v>
      </c>
      <c r="H389" s="2">
        <v>0.01</v>
      </c>
      <c r="I389" s="2">
        <v>0.01</v>
      </c>
      <c r="J389" s="2">
        <v>0.04</v>
      </c>
      <c r="K389" s="74">
        <v>0.3</v>
      </c>
      <c r="L389" s="74">
        <v>0.4</v>
      </c>
      <c r="M389" s="74">
        <v>0.24</v>
      </c>
      <c r="N389" s="74">
        <v>0.04</v>
      </c>
      <c r="O389" s="74">
        <v>0.24</v>
      </c>
      <c r="P389" s="9">
        <v>2.5849625007211561</v>
      </c>
      <c r="Q389" s="6">
        <v>2.1850468082216801</v>
      </c>
      <c r="R389" s="2">
        <v>4.5076234112596493E-7</v>
      </c>
      <c r="S389" s="6">
        <v>3.4997746402454797E-6</v>
      </c>
      <c r="T389" s="60" t="s">
        <v>17</v>
      </c>
      <c r="U389" s="1" t="s">
        <v>795</v>
      </c>
    </row>
    <row r="390" spans="1:21" ht="15" customHeight="1" x14ac:dyDescent="0.25">
      <c r="A390" s="3" t="s">
        <v>424</v>
      </c>
      <c r="B390" s="2">
        <v>3.35</v>
      </c>
      <c r="C390" s="2">
        <v>2.63</v>
      </c>
      <c r="D390" s="2">
        <v>2.62</v>
      </c>
      <c r="E390" s="2">
        <v>2.35</v>
      </c>
      <c r="F390" s="2">
        <v>1.93</v>
      </c>
      <c r="G390" s="2">
        <v>2.9</v>
      </c>
      <c r="H390" s="2">
        <v>3.12</v>
      </c>
      <c r="I390" s="2">
        <v>2.09</v>
      </c>
      <c r="J390" s="2">
        <v>1.67</v>
      </c>
      <c r="K390" s="74">
        <v>73.52</v>
      </c>
      <c r="L390" s="74">
        <v>60.64</v>
      </c>
      <c r="M390" s="74">
        <v>56.11</v>
      </c>
      <c r="N390" s="74">
        <v>3.35</v>
      </c>
      <c r="O390" s="74">
        <v>56.11</v>
      </c>
      <c r="P390" s="9">
        <v>4.0660249121249459</v>
      </c>
      <c r="Q390" s="6">
        <v>4.4846438175163597</v>
      </c>
      <c r="R390" s="2">
        <v>0</v>
      </c>
      <c r="S390" s="6">
        <v>0</v>
      </c>
      <c r="T390" s="60" t="s">
        <v>17</v>
      </c>
      <c r="U390" s="1" t="s">
        <v>425</v>
      </c>
    </row>
    <row r="391" spans="1:21" ht="15" customHeight="1" x14ac:dyDescent="0.25">
      <c r="A391" s="3" t="s">
        <v>1058</v>
      </c>
      <c r="B391" s="2">
        <v>0.01</v>
      </c>
      <c r="C391" s="2">
        <v>0.01</v>
      </c>
      <c r="D391" s="2">
        <v>0.12</v>
      </c>
      <c r="E391" s="2">
        <v>0.01</v>
      </c>
      <c r="F391" s="2">
        <v>0.12</v>
      </c>
      <c r="G391" s="2">
        <v>0.01</v>
      </c>
      <c r="H391" s="2">
        <v>0.01</v>
      </c>
      <c r="I391" s="2">
        <v>0.01</v>
      </c>
      <c r="J391" s="2">
        <v>0.01</v>
      </c>
      <c r="K391" s="74">
        <v>0.51</v>
      </c>
      <c r="L391" s="74">
        <v>0.68</v>
      </c>
      <c r="M391" s="74">
        <v>0.97</v>
      </c>
      <c r="N391" s="74">
        <v>0.12</v>
      </c>
      <c r="O391" s="74">
        <v>0.51</v>
      </c>
      <c r="P391" s="9">
        <v>2.0874628412503395</v>
      </c>
      <c r="Q391" s="6">
        <v>1.7584167526419501</v>
      </c>
      <c r="R391" s="2">
        <v>3.2866752352522004E-5</v>
      </c>
      <c r="S391" s="6">
        <v>1.8006390787727401E-4</v>
      </c>
      <c r="T391" s="60" t="s">
        <v>17</v>
      </c>
      <c r="U391" s="1" t="s">
        <v>117</v>
      </c>
    </row>
    <row r="392" spans="1:21" ht="15" customHeight="1" x14ac:dyDescent="0.25">
      <c r="A392" s="3" t="s">
        <v>1871</v>
      </c>
      <c r="B392" s="2">
        <v>0.35</v>
      </c>
      <c r="C392" s="2">
        <v>0.34</v>
      </c>
      <c r="D392" s="2">
        <v>0.12</v>
      </c>
      <c r="E392" s="2">
        <v>0.28999999999999998</v>
      </c>
      <c r="F392" s="2">
        <v>0.01</v>
      </c>
      <c r="G392" s="2">
        <v>0.31</v>
      </c>
      <c r="H392" s="2">
        <v>0.01</v>
      </c>
      <c r="I392" s="2">
        <v>0.21</v>
      </c>
      <c r="J392" s="2">
        <v>0.42</v>
      </c>
      <c r="K392" s="74">
        <v>1.22</v>
      </c>
      <c r="L392" s="74">
        <v>1.36</v>
      </c>
      <c r="M392" s="74">
        <v>0.84</v>
      </c>
      <c r="N392" s="74">
        <v>0.42</v>
      </c>
      <c r="O392" s="74">
        <v>0.84</v>
      </c>
      <c r="P392" s="9">
        <v>1</v>
      </c>
      <c r="Q392" s="6">
        <v>1.6853552383639001</v>
      </c>
      <c r="R392" s="2">
        <v>1.7734124654082002E-5</v>
      </c>
      <c r="S392" s="6">
        <v>1.0307827531912701E-4</v>
      </c>
      <c r="T392" s="60" t="s">
        <v>17</v>
      </c>
      <c r="U392" s="1" t="s">
        <v>1872</v>
      </c>
    </row>
    <row r="393" spans="1:21" ht="15" customHeight="1" x14ac:dyDescent="0.25">
      <c r="A393" s="3" t="s">
        <v>2317</v>
      </c>
      <c r="B393" s="2">
        <v>0.03</v>
      </c>
      <c r="C393" s="2">
        <v>0.06</v>
      </c>
      <c r="D393" s="2">
        <v>7.0000000000000007E-2</v>
      </c>
      <c r="E393" s="2">
        <v>0.01</v>
      </c>
      <c r="F393" s="2">
        <v>0.03</v>
      </c>
      <c r="G393" s="2">
        <v>0.01</v>
      </c>
      <c r="H393" s="2">
        <v>0.01</v>
      </c>
      <c r="I393" s="2">
        <v>0.02</v>
      </c>
      <c r="J393" s="2">
        <v>0.03</v>
      </c>
      <c r="K393" s="74">
        <v>0.17</v>
      </c>
      <c r="L393" s="74">
        <v>0.19</v>
      </c>
      <c r="M393" s="74">
        <v>0.11</v>
      </c>
      <c r="N393" s="74">
        <v>7.0000000000000007E-2</v>
      </c>
      <c r="O393" s="74">
        <v>0.11</v>
      </c>
      <c r="P393" s="9">
        <v>0.65207669657969314</v>
      </c>
      <c r="Q393" s="6">
        <v>1.4731020176273999</v>
      </c>
      <c r="R393" s="2">
        <v>4.8547303066689106E-4</v>
      </c>
      <c r="S393" s="6">
        <v>2.0364082550391603E-3</v>
      </c>
      <c r="T393" s="60" t="s">
        <v>2935</v>
      </c>
      <c r="U393" s="1" t="s">
        <v>2318</v>
      </c>
    </row>
    <row r="394" spans="1:21" ht="15" customHeight="1" x14ac:dyDescent="0.25">
      <c r="A394" s="3" t="s">
        <v>2190</v>
      </c>
      <c r="B394" s="2">
        <v>11.3</v>
      </c>
      <c r="C394" s="2">
        <v>14.49</v>
      </c>
      <c r="D394" s="2">
        <v>10.36</v>
      </c>
      <c r="E394" s="2">
        <v>8.24</v>
      </c>
      <c r="F394" s="2">
        <v>7.75</v>
      </c>
      <c r="G394" s="2">
        <v>10.3</v>
      </c>
      <c r="H394" s="2">
        <v>11.2</v>
      </c>
      <c r="I394" s="2">
        <v>10.85</v>
      </c>
      <c r="J394" s="2">
        <v>8.7799999999999994</v>
      </c>
      <c r="K394" s="74">
        <v>24.08</v>
      </c>
      <c r="L394" s="74">
        <v>29.25</v>
      </c>
      <c r="M394" s="74">
        <v>25.21</v>
      </c>
      <c r="N394" s="74">
        <v>14.49</v>
      </c>
      <c r="O394" s="74">
        <v>24.08</v>
      </c>
      <c r="P394" s="9">
        <v>0.7327777972027727</v>
      </c>
      <c r="Q394" s="6">
        <v>1.29330797581817</v>
      </c>
      <c r="R394" s="2">
        <v>6.4752627250477791E-24</v>
      </c>
      <c r="S394" s="6">
        <v>2.7514490741202205E-22</v>
      </c>
      <c r="T394" s="60" t="s">
        <v>2935</v>
      </c>
      <c r="U394" s="1" t="s">
        <v>2191</v>
      </c>
    </row>
    <row r="395" spans="1:21" ht="15" customHeight="1" x14ac:dyDescent="0.25">
      <c r="A395" s="3" t="s">
        <v>1326</v>
      </c>
      <c r="B395" s="2">
        <v>0.64</v>
      </c>
      <c r="C395" s="2">
        <v>0.51</v>
      </c>
      <c r="D395" s="2">
        <v>0.52</v>
      </c>
      <c r="E395" s="2">
        <v>0.26</v>
      </c>
      <c r="F395" s="2">
        <v>0.32</v>
      </c>
      <c r="G395" s="2">
        <v>0.48</v>
      </c>
      <c r="H395" s="2">
        <v>0.35</v>
      </c>
      <c r="I395" s="2">
        <v>0.13</v>
      </c>
      <c r="J395" s="2">
        <v>0.57999999999999996</v>
      </c>
      <c r="K395" s="74">
        <v>2.34</v>
      </c>
      <c r="L395" s="74">
        <v>2.78</v>
      </c>
      <c r="M395" s="74">
        <v>1.98</v>
      </c>
      <c r="N395" s="74">
        <v>0.64</v>
      </c>
      <c r="O395" s="74">
        <v>1.98</v>
      </c>
      <c r="P395" s="9">
        <v>1.6293566200796099</v>
      </c>
      <c r="Q395" s="6">
        <v>2.1989573916275402</v>
      </c>
      <c r="R395" s="2">
        <v>1.2308962236141501E-15</v>
      </c>
      <c r="S395" s="6">
        <v>2.7494536858966301E-14</v>
      </c>
      <c r="T395" s="60" t="s">
        <v>2935</v>
      </c>
      <c r="U395" s="1" t="s">
        <v>1327</v>
      </c>
    </row>
    <row r="396" spans="1:21" ht="15" customHeight="1" x14ac:dyDescent="0.25">
      <c r="A396" s="3" t="s">
        <v>163</v>
      </c>
      <c r="B396" s="2">
        <v>0.45</v>
      </c>
      <c r="C396" s="2">
        <v>0.67</v>
      </c>
      <c r="D396" s="2">
        <v>0.4</v>
      </c>
      <c r="E396" s="2">
        <v>0.39</v>
      </c>
      <c r="F396" s="2">
        <v>0.23</v>
      </c>
      <c r="G396" s="2">
        <v>0.18</v>
      </c>
      <c r="H396" s="2">
        <v>0.55000000000000004</v>
      </c>
      <c r="I396" s="2">
        <v>0.5</v>
      </c>
      <c r="J396" s="2">
        <v>0.44</v>
      </c>
      <c r="K396" s="74">
        <v>47.66</v>
      </c>
      <c r="L396" s="74">
        <v>64.31</v>
      </c>
      <c r="M396" s="74">
        <v>38.270000000000003</v>
      </c>
      <c r="N396" s="74">
        <v>0.67</v>
      </c>
      <c r="O396" s="74">
        <v>38.270000000000003</v>
      </c>
      <c r="P396" s="9">
        <v>5.8359089952107226</v>
      </c>
      <c r="Q396" s="6">
        <v>6.43404354474717</v>
      </c>
      <c r="R396" s="2">
        <v>1.7508570502548603E-292</v>
      </c>
      <c r="S396" s="6">
        <v>8.5179195494899102E-289</v>
      </c>
      <c r="T396" s="60" t="s">
        <v>17</v>
      </c>
      <c r="U396" s="1" t="s">
        <v>164</v>
      </c>
    </row>
    <row r="397" spans="1:21" ht="15" customHeight="1" x14ac:dyDescent="0.25">
      <c r="A397" s="3" t="s">
        <v>1588</v>
      </c>
      <c r="B397" s="2">
        <v>1.07</v>
      </c>
      <c r="C397" s="2">
        <v>1.94</v>
      </c>
      <c r="D397" s="2">
        <v>1.39</v>
      </c>
      <c r="E397" s="2">
        <v>1.34</v>
      </c>
      <c r="F397" s="2">
        <v>0.81</v>
      </c>
      <c r="G397" s="2">
        <v>0.73</v>
      </c>
      <c r="H397" s="2">
        <v>1.72</v>
      </c>
      <c r="I397" s="2">
        <v>1.1200000000000001</v>
      </c>
      <c r="J397" s="2">
        <v>1.9</v>
      </c>
      <c r="K397" s="74">
        <v>4.6900000000000004</v>
      </c>
      <c r="L397" s="74">
        <v>4.91</v>
      </c>
      <c r="M397" s="74">
        <v>4.93</v>
      </c>
      <c r="N397" s="74">
        <v>1.94</v>
      </c>
      <c r="O397" s="74">
        <v>4.6900000000000004</v>
      </c>
      <c r="P397" s="9">
        <v>1.2735312703282491</v>
      </c>
      <c r="Q397" s="6">
        <v>1.5650695806811199</v>
      </c>
      <c r="R397" s="2">
        <v>3.0365828552889698E-12</v>
      </c>
      <c r="S397" s="6">
        <v>4.81518109223626E-11</v>
      </c>
      <c r="T397" s="60" t="s">
        <v>2935</v>
      </c>
      <c r="U397" s="1" t="s">
        <v>1370</v>
      </c>
    </row>
    <row r="398" spans="1:21" ht="15" customHeight="1" x14ac:dyDescent="0.25">
      <c r="A398" s="3" t="s">
        <v>512</v>
      </c>
      <c r="B398" s="2">
        <v>0.01</v>
      </c>
      <c r="C398" s="2">
        <v>0.01</v>
      </c>
      <c r="D398" s="2">
        <v>0.01</v>
      </c>
      <c r="E398" s="2">
        <v>0.01</v>
      </c>
      <c r="F398" s="2">
        <v>0.01</v>
      </c>
      <c r="G398" s="2">
        <v>0.01</v>
      </c>
      <c r="H398" s="2">
        <v>0.01</v>
      </c>
      <c r="I398" s="2">
        <v>0.01</v>
      </c>
      <c r="J398" s="2">
        <v>0.01</v>
      </c>
      <c r="K398" s="74">
        <v>0.17</v>
      </c>
      <c r="L398" s="74">
        <v>0.13</v>
      </c>
      <c r="M398" s="74">
        <v>0.12</v>
      </c>
      <c r="N398" s="74">
        <v>0.01</v>
      </c>
      <c r="O398" s="74">
        <v>0.12</v>
      </c>
      <c r="P398" s="9">
        <v>3.5849625007211565</v>
      </c>
      <c r="Q398" s="6">
        <v>1.71240607441699</v>
      </c>
      <c r="R398" s="2">
        <v>2.1383315307618799E-5</v>
      </c>
      <c r="S398" s="6">
        <v>1.2181478802291001E-4</v>
      </c>
      <c r="T398" s="60" t="s">
        <v>2935</v>
      </c>
      <c r="U398" s="1" t="s">
        <v>513</v>
      </c>
    </row>
    <row r="399" spans="1:21" ht="15" customHeight="1" x14ac:dyDescent="0.25">
      <c r="A399" s="3" t="s">
        <v>1908</v>
      </c>
      <c r="B399" s="2">
        <v>0.01</v>
      </c>
      <c r="C399" s="2">
        <v>0.01</v>
      </c>
      <c r="D399" s="2">
        <v>0.03</v>
      </c>
      <c r="E399" s="2">
        <v>0.01</v>
      </c>
      <c r="F399" s="2">
        <v>0.01</v>
      </c>
      <c r="G399" s="2">
        <v>0.01</v>
      </c>
      <c r="H399" s="2">
        <v>0.01</v>
      </c>
      <c r="I399" s="2">
        <v>0.02</v>
      </c>
      <c r="J399" s="2">
        <v>0.02</v>
      </c>
      <c r="K399" s="74">
        <v>0.06</v>
      </c>
      <c r="L399" s="74">
        <v>7.0000000000000007E-2</v>
      </c>
      <c r="M399" s="74">
        <v>0.11</v>
      </c>
      <c r="N399" s="74">
        <v>0.03</v>
      </c>
      <c r="O399" s="74">
        <v>0.06</v>
      </c>
      <c r="P399" s="9">
        <v>1</v>
      </c>
      <c r="Q399" s="6">
        <v>1.22060274713696</v>
      </c>
      <c r="R399" s="2">
        <v>3.1602001358573503E-3</v>
      </c>
      <c r="S399" s="6">
        <v>1.06455987127448E-2</v>
      </c>
      <c r="T399" s="60" t="s">
        <v>17</v>
      </c>
      <c r="U399" s="1" t="s">
        <v>1582</v>
      </c>
    </row>
    <row r="400" spans="1:21" ht="15" customHeight="1" x14ac:dyDescent="0.25">
      <c r="A400" s="3" t="s">
        <v>1843</v>
      </c>
      <c r="B400" s="2">
        <v>4.41</v>
      </c>
      <c r="C400" s="2">
        <v>4.71</v>
      </c>
      <c r="D400" s="2">
        <v>3.48</v>
      </c>
      <c r="E400" s="2">
        <v>3.67</v>
      </c>
      <c r="F400" s="2">
        <v>2.33</v>
      </c>
      <c r="G400" s="2">
        <v>3.61</v>
      </c>
      <c r="H400" s="2">
        <v>2.74</v>
      </c>
      <c r="I400" s="2">
        <v>1.86</v>
      </c>
      <c r="J400" s="2">
        <v>2.1800000000000002</v>
      </c>
      <c r="K400" s="74">
        <v>10.71</v>
      </c>
      <c r="L400" s="74">
        <v>9.56</v>
      </c>
      <c r="M400" s="74">
        <v>10.53</v>
      </c>
      <c r="N400" s="74">
        <v>4.71</v>
      </c>
      <c r="O400" s="74">
        <v>9.56</v>
      </c>
      <c r="P400" s="9">
        <v>1.0212835583679654</v>
      </c>
      <c r="Q400" s="6">
        <v>1.4885506804577799</v>
      </c>
      <c r="R400" s="2">
        <v>4.8694080207713706E-27</v>
      </c>
      <c r="S400" s="6">
        <v>2.4936494759002897E-25</v>
      </c>
      <c r="T400" s="60" t="s">
        <v>17</v>
      </c>
      <c r="U400" s="1" t="s">
        <v>117</v>
      </c>
    </row>
    <row r="401" spans="1:21" ht="15" customHeight="1" x14ac:dyDescent="0.25">
      <c r="A401" s="3" t="s">
        <v>2373</v>
      </c>
      <c r="B401" s="2">
        <v>0.18</v>
      </c>
      <c r="C401" s="2">
        <v>7.0000000000000007E-2</v>
      </c>
      <c r="D401" s="2">
        <v>0.16</v>
      </c>
      <c r="E401" s="2">
        <v>0.14000000000000001</v>
      </c>
      <c r="F401" s="2">
        <v>0.08</v>
      </c>
      <c r="G401" s="2">
        <v>0.19</v>
      </c>
      <c r="H401" s="2">
        <v>0.11</v>
      </c>
      <c r="I401" s="2">
        <v>0.13</v>
      </c>
      <c r="J401" s="2">
        <v>7.0000000000000007E-2</v>
      </c>
      <c r="K401" s="74">
        <v>0.7</v>
      </c>
      <c r="L401" s="74">
        <v>0.28999999999999998</v>
      </c>
      <c r="M401" s="74">
        <v>0.41</v>
      </c>
      <c r="N401" s="74">
        <v>0.19</v>
      </c>
      <c r="O401" s="74">
        <v>0.28999999999999998</v>
      </c>
      <c r="P401" s="9">
        <v>0.61005348168398654</v>
      </c>
      <c r="Q401" s="6">
        <v>1.50936214503044</v>
      </c>
      <c r="R401" s="2">
        <v>1.79435082710394E-5</v>
      </c>
      <c r="S401" s="6">
        <v>1.0417084455681001E-4</v>
      </c>
      <c r="T401" s="60" t="s">
        <v>17</v>
      </c>
      <c r="U401" s="1" t="s">
        <v>2374</v>
      </c>
    </row>
    <row r="402" spans="1:21" ht="15" customHeight="1" x14ac:dyDescent="0.25">
      <c r="A402" s="3" t="s">
        <v>1040</v>
      </c>
      <c r="B402" s="2">
        <v>0.18</v>
      </c>
      <c r="C402" s="2">
        <v>0.15</v>
      </c>
      <c r="D402" s="2">
        <v>0.31</v>
      </c>
      <c r="E402" s="2">
        <v>0.17</v>
      </c>
      <c r="F402" s="2">
        <v>0.1</v>
      </c>
      <c r="G402" s="2">
        <v>0.24</v>
      </c>
      <c r="H402" s="2">
        <v>0.17</v>
      </c>
      <c r="I402" s="2">
        <v>0.24</v>
      </c>
      <c r="J402" s="2">
        <v>0.56000000000000005</v>
      </c>
      <c r="K402" s="74">
        <v>10.039999999999999</v>
      </c>
      <c r="L402" s="74">
        <v>2.42</v>
      </c>
      <c r="M402" s="74">
        <v>6.12</v>
      </c>
      <c r="N402" s="74">
        <v>0.56000000000000005</v>
      </c>
      <c r="O402" s="74">
        <v>2.42</v>
      </c>
      <c r="P402" s="9">
        <v>2.1115083152169905</v>
      </c>
      <c r="Q402" s="6">
        <v>3.4829605076661099</v>
      </c>
      <c r="R402" s="2">
        <v>1.2912190380775098E-19</v>
      </c>
      <c r="S402" s="6">
        <v>4.0897009246400208E-18</v>
      </c>
      <c r="T402" s="60" t="s">
        <v>17</v>
      </c>
      <c r="U402" s="1" t="s">
        <v>1041</v>
      </c>
    </row>
    <row r="403" spans="1:21" ht="15" customHeight="1" x14ac:dyDescent="0.25">
      <c r="A403" s="3" t="s">
        <v>386</v>
      </c>
      <c r="B403" s="2">
        <v>0.01</v>
      </c>
      <c r="C403" s="2">
        <v>0.01</v>
      </c>
      <c r="D403" s="2">
        <v>0.01</v>
      </c>
      <c r="E403" s="2">
        <v>0.01</v>
      </c>
      <c r="F403" s="2">
        <v>0.01</v>
      </c>
      <c r="G403" s="2">
        <v>0.01</v>
      </c>
      <c r="H403" s="2">
        <v>0.01</v>
      </c>
      <c r="I403" s="2">
        <v>0.01</v>
      </c>
      <c r="J403" s="2">
        <v>0.01</v>
      </c>
      <c r="K403" s="74">
        <v>0.48</v>
      </c>
      <c r="L403" s="74">
        <v>0.43</v>
      </c>
      <c r="M403" s="74">
        <v>0.2</v>
      </c>
      <c r="N403" s="74">
        <v>0.01</v>
      </c>
      <c r="O403" s="74">
        <v>0.2</v>
      </c>
      <c r="P403" s="9">
        <v>4.3219280948873626</v>
      </c>
      <c r="Q403" s="6">
        <v>2.7394798886682201</v>
      </c>
      <c r="R403" s="2">
        <v>2.3420423581809101E-10</v>
      </c>
      <c r="S403" s="6">
        <v>2.8948262379446405E-9</v>
      </c>
      <c r="T403" s="60" t="s">
        <v>17</v>
      </c>
      <c r="U403" s="1" t="s">
        <v>78</v>
      </c>
    </row>
    <row r="404" spans="1:21" ht="15" customHeight="1" x14ac:dyDescent="0.25">
      <c r="A404" s="3" t="s">
        <v>618</v>
      </c>
      <c r="B404" s="2">
        <v>0.01</v>
      </c>
      <c r="C404" s="2">
        <v>0.06</v>
      </c>
      <c r="D404" s="2">
        <v>0.01</v>
      </c>
      <c r="E404" s="2">
        <v>0.03</v>
      </c>
      <c r="F404" s="2">
        <v>0.01</v>
      </c>
      <c r="G404" s="2">
        <v>0.01</v>
      </c>
      <c r="H404" s="2">
        <v>0.01</v>
      </c>
      <c r="I404" s="2">
        <v>0.01</v>
      </c>
      <c r="J404" s="2">
        <v>0.01</v>
      </c>
      <c r="K404" s="74">
        <v>1.1100000000000001</v>
      </c>
      <c r="L404" s="74">
        <v>1.18</v>
      </c>
      <c r="M404" s="74">
        <v>0.52</v>
      </c>
      <c r="N404" s="74">
        <v>0.06</v>
      </c>
      <c r="O404" s="74">
        <v>0.52</v>
      </c>
      <c r="P404" s="9">
        <v>3.1154772174199366</v>
      </c>
      <c r="Q404" s="6">
        <v>3.5135031747857801</v>
      </c>
      <c r="R404" s="2">
        <v>2.9943586787600203E-17</v>
      </c>
      <c r="S404" s="6">
        <v>7.6914228997716503E-16</v>
      </c>
      <c r="T404" s="60" t="s">
        <v>17</v>
      </c>
      <c r="U404" s="1" t="s">
        <v>78</v>
      </c>
    </row>
    <row r="405" spans="1:21" ht="15" customHeight="1" x14ac:dyDescent="0.25">
      <c r="A405" s="3" t="s">
        <v>587</v>
      </c>
      <c r="B405" s="2">
        <v>0.11</v>
      </c>
      <c r="C405" s="2">
        <v>0.02</v>
      </c>
      <c r="D405" s="2">
        <v>0.04</v>
      </c>
      <c r="E405" s="2">
        <v>0.01</v>
      </c>
      <c r="F405" s="2">
        <v>0.01</v>
      </c>
      <c r="G405" s="2">
        <v>0.01</v>
      </c>
      <c r="H405" s="2">
        <v>0.02</v>
      </c>
      <c r="I405" s="2">
        <v>0.04</v>
      </c>
      <c r="J405" s="2">
        <v>0.13</v>
      </c>
      <c r="K405" s="74">
        <v>1.26</v>
      </c>
      <c r="L405" s="74">
        <v>2.94</v>
      </c>
      <c r="M405" s="74">
        <v>1.73</v>
      </c>
      <c r="N405" s="74">
        <v>0.13</v>
      </c>
      <c r="O405" s="74">
        <v>1.26</v>
      </c>
      <c r="P405" s="9">
        <v>3.2768402053588246</v>
      </c>
      <c r="Q405" s="6">
        <v>3.9294572250878201</v>
      </c>
      <c r="R405" s="2">
        <v>2.6937533345881798E-26</v>
      </c>
      <c r="S405" s="6">
        <v>1.3210796343519699E-24</v>
      </c>
      <c r="T405" s="60" t="s">
        <v>17</v>
      </c>
      <c r="U405" s="1" t="s">
        <v>78</v>
      </c>
    </row>
    <row r="406" spans="1:21" ht="15" customHeight="1" x14ac:dyDescent="0.25">
      <c r="A406" s="3" t="s">
        <v>2091</v>
      </c>
      <c r="B406" s="2">
        <v>0.04</v>
      </c>
      <c r="C406" s="2">
        <v>0.01</v>
      </c>
      <c r="D406" s="2">
        <v>0.01</v>
      </c>
      <c r="E406" s="2">
        <v>0.01</v>
      </c>
      <c r="F406" s="2">
        <v>0.01</v>
      </c>
      <c r="G406" s="2">
        <v>0.01</v>
      </c>
      <c r="H406" s="2">
        <v>0.01</v>
      </c>
      <c r="I406" s="2">
        <v>0.01</v>
      </c>
      <c r="J406" s="2">
        <v>0.01</v>
      </c>
      <c r="K406" s="74">
        <v>0.11</v>
      </c>
      <c r="L406" s="74">
        <v>0.28000000000000003</v>
      </c>
      <c r="M406" s="74">
        <v>7.0000000000000007E-2</v>
      </c>
      <c r="N406" s="74">
        <v>0.04</v>
      </c>
      <c r="O406" s="74">
        <v>7.0000000000000007E-2</v>
      </c>
      <c r="P406" s="9">
        <v>0.80735492205760429</v>
      </c>
      <c r="Q406" s="6">
        <v>1.4701999742574801</v>
      </c>
      <c r="R406" s="2">
        <v>2.2404885976769703E-4</v>
      </c>
      <c r="S406" s="6">
        <v>1.0225119162944102E-3</v>
      </c>
      <c r="T406" s="60" t="s">
        <v>17</v>
      </c>
      <c r="U406" s="1" t="s">
        <v>78</v>
      </c>
    </row>
    <row r="407" spans="1:21" ht="15" customHeight="1" x14ac:dyDescent="0.25">
      <c r="A407" s="3" t="s">
        <v>235</v>
      </c>
      <c r="B407" s="2">
        <v>0.05</v>
      </c>
      <c r="C407" s="2">
        <v>0.01</v>
      </c>
      <c r="D407" s="2">
        <v>0.01</v>
      </c>
      <c r="E407" s="2">
        <v>0.01</v>
      </c>
      <c r="F407" s="2">
        <v>0.05</v>
      </c>
      <c r="G407" s="2">
        <v>0.05</v>
      </c>
      <c r="H407" s="2">
        <v>0.04</v>
      </c>
      <c r="I407" s="2">
        <v>0.04</v>
      </c>
      <c r="J407" s="2">
        <v>0.05</v>
      </c>
      <c r="K407" s="74">
        <v>1.84</v>
      </c>
      <c r="L407" s="74">
        <v>4.0199999999999996</v>
      </c>
      <c r="M407" s="74">
        <v>4.25</v>
      </c>
      <c r="N407" s="74">
        <v>0.05</v>
      </c>
      <c r="O407" s="74">
        <v>1.84</v>
      </c>
      <c r="P407" s="9">
        <v>5.2016338611696504</v>
      </c>
      <c r="Q407" s="6">
        <v>4.5788586907610203</v>
      </c>
      <c r="R407" s="2">
        <v>6.4448664476303306E-35</v>
      </c>
      <c r="S407" s="6">
        <v>4.7796151322746301E-33</v>
      </c>
      <c r="T407" s="60" t="s">
        <v>17</v>
      </c>
      <c r="U407" s="1" t="s">
        <v>236</v>
      </c>
    </row>
    <row r="408" spans="1:21" ht="15" customHeight="1" x14ac:dyDescent="0.25">
      <c r="A408" s="3" t="s">
        <v>761</v>
      </c>
      <c r="B408" s="2">
        <v>0.03</v>
      </c>
      <c r="C408" s="2">
        <v>0.01</v>
      </c>
      <c r="D408" s="2">
        <v>0.01</v>
      </c>
      <c r="E408" s="2">
        <v>0.01</v>
      </c>
      <c r="F408" s="2">
        <v>0.01</v>
      </c>
      <c r="G408" s="2">
        <v>0.01</v>
      </c>
      <c r="H408" s="2">
        <v>0.01</v>
      </c>
      <c r="I408" s="2">
        <v>0.01</v>
      </c>
      <c r="J408" s="2">
        <v>0.01</v>
      </c>
      <c r="K408" s="74">
        <v>0.21</v>
      </c>
      <c r="L408" s="74">
        <v>0.2</v>
      </c>
      <c r="M408" s="74">
        <v>0.21</v>
      </c>
      <c r="N408" s="74">
        <v>0.03</v>
      </c>
      <c r="O408" s="74">
        <v>0.2</v>
      </c>
      <c r="P408" s="9">
        <v>2.7369655941662061</v>
      </c>
      <c r="Q408" s="6">
        <v>1.9825114621730999</v>
      </c>
      <c r="R408" s="2">
        <v>3.0652124255329196E-6</v>
      </c>
      <c r="S408" s="6">
        <v>2.06312374795485E-5</v>
      </c>
      <c r="T408" s="60" t="s">
        <v>17</v>
      </c>
      <c r="U408" s="1" t="s">
        <v>762</v>
      </c>
    </row>
    <row r="409" spans="1:21" ht="15" customHeight="1" x14ac:dyDescent="0.25">
      <c r="A409" s="3" t="s">
        <v>136</v>
      </c>
      <c r="B409" s="2">
        <v>0.01</v>
      </c>
      <c r="C409" s="2">
        <v>0.01</v>
      </c>
      <c r="D409" s="2">
        <v>0.01</v>
      </c>
      <c r="E409" s="2">
        <v>0.01</v>
      </c>
      <c r="F409" s="2">
        <v>0.01</v>
      </c>
      <c r="G409" s="2">
        <v>0.01</v>
      </c>
      <c r="H409" s="2">
        <v>0.06</v>
      </c>
      <c r="I409" s="2">
        <v>0.01</v>
      </c>
      <c r="J409" s="2">
        <v>0.01</v>
      </c>
      <c r="K409" s="74">
        <v>6.85</v>
      </c>
      <c r="L409" s="74">
        <v>6.06</v>
      </c>
      <c r="M409" s="74">
        <v>4.0599999999999996</v>
      </c>
      <c r="N409" s="74">
        <v>0.06</v>
      </c>
      <c r="O409" s="74">
        <v>4.0599999999999996</v>
      </c>
      <c r="P409" s="9">
        <v>6.0803734164640195</v>
      </c>
      <c r="Q409" s="6">
        <v>5.5558932680409798</v>
      </c>
      <c r="R409" s="2">
        <v>1.67792582594954E-50</v>
      </c>
      <c r="S409" s="6">
        <v>2.1481866166432999E-48</v>
      </c>
      <c r="T409" s="60" t="s">
        <v>17</v>
      </c>
      <c r="U409" s="1" t="s">
        <v>137</v>
      </c>
    </row>
    <row r="410" spans="1:21" ht="15" customHeight="1" x14ac:dyDescent="0.25">
      <c r="A410" s="3" t="s">
        <v>2159</v>
      </c>
      <c r="B410" s="2">
        <v>8.18</v>
      </c>
      <c r="C410" s="2">
        <v>9.0299999999999994</v>
      </c>
      <c r="D410" s="2">
        <v>7.31</v>
      </c>
      <c r="E410" s="2">
        <v>9.2799999999999994</v>
      </c>
      <c r="F410" s="2">
        <v>8.9499999999999993</v>
      </c>
      <c r="G410" s="2">
        <v>11.82</v>
      </c>
      <c r="H410" s="2">
        <v>8.24</v>
      </c>
      <c r="I410" s="2">
        <v>11.28</v>
      </c>
      <c r="J410" s="2">
        <v>10.25</v>
      </c>
      <c r="K410" s="74">
        <v>21.62</v>
      </c>
      <c r="L410" s="74">
        <v>30.6</v>
      </c>
      <c r="M410" s="74">
        <v>19.940000000000001</v>
      </c>
      <c r="N410" s="74">
        <v>11.82</v>
      </c>
      <c r="O410" s="74">
        <v>19.940000000000001</v>
      </c>
      <c r="P410" s="9">
        <v>0.75443537422066353</v>
      </c>
      <c r="Q410" s="6">
        <v>1.26615754881237</v>
      </c>
      <c r="R410" s="2">
        <v>3.4717464534777398E-11</v>
      </c>
      <c r="S410" s="6">
        <v>4.8092387517566E-10</v>
      </c>
      <c r="T410" s="60" t="s">
        <v>2935</v>
      </c>
      <c r="U410" s="1" t="s">
        <v>2160</v>
      </c>
    </row>
    <row r="411" spans="1:21" ht="15" customHeight="1" x14ac:dyDescent="0.25">
      <c r="A411" s="3" t="s">
        <v>220</v>
      </c>
      <c r="B411" s="2">
        <v>0.01</v>
      </c>
      <c r="C411" s="2">
        <v>0.25</v>
      </c>
      <c r="D411" s="2">
        <v>0.1</v>
      </c>
      <c r="E411" s="2">
        <v>0.01</v>
      </c>
      <c r="F411" s="2">
        <v>0.01</v>
      </c>
      <c r="G411" s="2">
        <v>0.05</v>
      </c>
      <c r="H411" s="2">
        <v>0.01</v>
      </c>
      <c r="I411" s="2">
        <v>0.15</v>
      </c>
      <c r="J411" s="2">
        <v>0.01</v>
      </c>
      <c r="K411" s="74">
        <v>10.08</v>
      </c>
      <c r="L411" s="74">
        <v>18.079999999999998</v>
      </c>
      <c r="M411" s="74">
        <v>17.46</v>
      </c>
      <c r="N411" s="74">
        <v>0.25</v>
      </c>
      <c r="O411" s="74">
        <v>10.08</v>
      </c>
      <c r="P411" s="9">
        <v>5.3334237337251915</v>
      </c>
      <c r="Q411" s="6">
        <v>6.3365635162350804</v>
      </c>
      <c r="R411" s="2">
        <v>2.8082892023131197E-97</v>
      </c>
      <c r="S411" s="6">
        <v>1.24202972447758E-94</v>
      </c>
      <c r="T411" s="60" t="s">
        <v>2935</v>
      </c>
      <c r="U411" s="1" t="s">
        <v>221</v>
      </c>
    </row>
    <row r="412" spans="1:21" ht="15" customHeight="1" x14ac:dyDescent="0.25">
      <c r="A412" s="3" t="s">
        <v>123</v>
      </c>
      <c r="B412" s="2">
        <v>0.01</v>
      </c>
      <c r="C412" s="2">
        <v>0.01</v>
      </c>
      <c r="D412" s="2">
        <v>0.01</v>
      </c>
      <c r="E412" s="2">
        <v>0.01</v>
      </c>
      <c r="F412" s="2">
        <v>0.01</v>
      </c>
      <c r="G412" s="2">
        <v>0.01</v>
      </c>
      <c r="H412" s="2">
        <v>0.01</v>
      </c>
      <c r="I412" s="2">
        <v>0.01</v>
      </c>
      <c r="J412" s="2">
        <v>0.01</v>
      </c>
      <c r="K412" s="74">
        <v>0.78</v>
      </c>
      <c r="L412" s="74">
        <v>1.22</v>
      </c>
      <c r="M412" s="74">
        <v>0.84</v>
      </c>
      <c r="N412" s="74">
        <v>0.01</v>
      </c>
      <c r="O412" s="74">
        <v>0.78</v>
      </c>
      <c r="P412" s="9">
        <v>6.2854022188622487</v>
      </c>
      <c r="Q412" s="6">
        <v>3.0899528954547102</v>
      </c>
      <c r="R412" s="2">
        <v>8.8308494816046203E-13</v>
      </c>
      <c r="S412" s="6">
        <v>1.4896699975036901E-11</v>
      </c>
      <c r="T412" s="60" t="s">
        <v>17</v>
      </c>
      <c r="U412" s="1" t="s">
        <v>124</v>
      </c>
    </row>
    <row r="413" spans="1:21" ht="15" customHeight="1" x14ac:dyDescent="0.25">
      <c r="A413" s="3" t="s">
        <v>336</v>
      </c>
      <c r="B413" s="2">
        <v>7.0000000000000007E-2</v>
      </c>
      <c r="C413" s="2">
        <v>0.01</v>
      </c>
      <c r="D413" s="2">
        <v>0.06</v>
      </c>
      <c r="E413" s="2">
        <v>0.01</v>
      </c>
      <c r="F413" s="2">
        <v>0.01</v>
      </c>
      <c r="G413" s="2">
        <v>0.01</v>
      </c>
      <c r="H413" s="2">
        <v>0.01</v>
      </c>
      <c r="I413" s="2">
        <v>0.01</v>
      </c>
      <c r="J413" s="2">
        <v>0.01</v>
      </c>
      <c r="K413" s="74">
        <v>1.74</v>
      </c>
      <c r="L413" s="74">
        <v>3.85</v>
      </c>
      <c r="M413" s="74">
        <v>1.77</v>
      </c>
      <c r="N413" s="74">
        <v>7.0000000000000007E-2</v>
      </c>
      <c r="O413" s="74">
        <v>1.74</v>
      </c>
      <c r="P413" s="9">
        <v>4.6355885737911242</v>
      </c>
      <c r="Q413" s="6">
        <v>4.02718098573835</v>
      </c>
      <c r="R413" s="2">
        <v>9.7164449481037701E-23</v>
      </c>
      <c r="S413" s="6">
        <v>3.82447448806835E-21</v>
      </c>
      <c r="T413" s="60" t="s">
        <v>2935</v>
      </c>
      <c r="U413" s="1" t="s">
        <v>337</v>
      </c>
    </row>
    <row r="414" spans="1:21" ht="15" customHeight="1" x14ac:dyDescent="0.25">
      <c r="A414" s="3" t="s">
        <v>2068</v>
      </c>
      <c r="B414" s="2">
        <v>0.59</v>
      </c>
      <c r="C414" s="2">
        <v>0.5</v>
      </c>
      <c r="D414" s="2">
        <v>0.54</v>
      </c>
      <c r="E414" s="2">
        <v>0.42</v>
      </c>
      <c r="F414" s="2">
        <v>0.38</v>
      </c>
      <c r="G414" s="2">
        <v>0.65</v>
      </c>
      <c r="H414" s="2">
        <v>1.1100000000000001</v>
      </c>
      <c r="I414" s="2">
        <v>0.9</v>
      </c>
      <c r="J414" s="2">
        <v>1.1100000000000001</v>
      </c>
      <c r="K414" s="74">
        <v>1.99</v>
      </c>
      <c r="L414" s="74">
        <v>3.31</v>
      </c>
      <c r="M414" s="74">
        <v>2.74</v>
      </c>
      <c r="N414" s="74">
        <v>1.1100000000000001</v>
      </c>
      <c r="O414" s="74">
        <v>1.99</v>
      </c>
      <c r="P414" s="9">
        <v>0.84220875419354291</v>
      </c>
      <c r="Q414" s="6">
        <v>1.7620097199812599</v>
      </c>
      <c r="R414" s="2">
        <v>8.1601559690688195E-10</v>
      </c>
      <c r="S414" s="6">
        <v>9.4883266705353305E-9</v>
      </c>
      <c r="T414" s="60" t="s">
        <v>17</v>
      </c>
      <c r="U414" s="1" t="s">
        <v>705</v>
      </c>
    </row>
    <row r="415" spans="1:21" ht="15" customHeight="1" x14ac:dyDescent="0.25">
      <c r="A415" s="3" t="s">
        <v>743</v>
      </c>
      <c r="B415" s="2">
        <v>0.18</v>
      </c>
      <c r="C415" s="2">
        <v>0.43</v>
      </c>
      <c r="D415" s="2">
        <v>0.45</v>
      </c>
      <c r="E415" s="2">
        <v>0.4</v>
      </c>
      <c r="F415" s="2">
        <v>0.28999999999999998</v>
      </c>
      <c r="G415" s="2">
        <v>0.3</v>
      </c>
      <c r="H415" s="2">
        <v>0.54</v>
      </c>
      <c r="I415" s="2">
        <v>0.22</v>
      </c>
      <c r="J415" s="2">
        <v>0.28000000000000003</v>
      </c>
      <c r="K415" s="74">
        <v>3.81</v>
      </c>
      <c r="L415" s="74">
        <v>4.57</v>
      </c>
      <c r="M415" s="74">
        <v>3.68</v>
      </c>
      <c r="N415" s="74">
        <v>0.54</v>
      </c>
      <c r="O415" s="74">
        <v>3.68</v>
      </c>
      <c r="P415" s="9">
        <v>2.7686744538935444</v>
      </c>
      <c r="Q415" s="6">
        <v>3.3919367285563302</v>
      </c>
      <c r="R415" s="2">
        <v>1.0865173461512801E-61</v>
      </c>
      <c r="S415" s="6">
        <v>2.0175217133686899E-59</v>
      </c>
      <c r="T415" s="60" t="s">
        <v>17</v>
      </c>
      <c r="U415" s="1" t="s">
        <v>80</v>
      </c>
    </row>
    <row r="416" spans="1:21" ht="15" customHeight="1" x14ac:dyDescent="0.25">
      <c r="A416" s="3" t="s">
        <v>428</v>
      </c>
      <c r="B416" s="2">
        <v>0.01</v>
      </c>
      <c r="C416" s="2">
        <v>0.01</v>
      </c>
      <c r="D416" s="2">
        <v>0.01</v>
      </c>
      <c r="E416" s="2">
        <v>0.01</v>
      </c>
      <c r="F416" s="2">
        <v>0.05</v>
      </c>
      <c r="G416" s="2">
        <v>0.01</v>
      </c>
      <c r="H416" s="2">
        <v>0.01</v>
      </c>
      <c r="I416" s="2">
        <v>0.05</v>
      </c>
      <c r="J416" s="2">
        <v>0.01</v>
      </c>
      <c r="K416" s="74">
        <v>0.83</v>
      </c>
      <c r="L416" s="74">
        <v>1.59</v>
      </c>
      <c r="M416" s="74">
        <v>0.89</v>
      </c>
      <c r="N416" s="74">
        <v>0.05</v>
      </c>
      <c r="O416" s="74">
        <v>0.83</v>
      </c>
      <c r="P416" s="9">
        <v>4.0531113364595619</v>
      </c>
      <c r="Q416" s="6">
        <v>3.13324956927908</v>
      </c>
      <c r="R416" s="2">
        <v>2.3435914066323103E-13</v>
      </c>
      <c r="S416" s="6">
        <v>4.2134413131064896E-12</v>
      </c>
      <c r="T416" s="60" t="s">
        <v>17</v>
      </c>
      <c r="U416" s="1" t="s">
        <v>117</v>
      </c>
    </row>
    <row r="417" spans="1:21" ht="15" customHeight="1" x14ac:dyDescent="0.25">
      <c r="A417" s="3" t="s">
        <v>1135</v>
      </c>
      <c r="B417" s="2">
        <v>0.01</v>
      </c>
      <c r="C417" s="2">
        <v>0.01</v>
      </c>
      <c r="D417" s="2">
        <v>7.0000000000000007E-2</v>
      </c>
      <c r="E417" s="2">
        <v>0.01</v>
      </c>
      <c r="F417" s="2">
        <v>0.01</v>
      </c>
      <c r="G417" s="2">
        <v>0.01</v>
      </c>
      <c r="H417" s="2">
        <v>0.1</v>
      </c>
      <c r="I417" s="2">
        <v>7.0000000000000007E-2</v>
      </c>
      <c r="J417" s="2">
        <v>0.22</v>
      </c>
      <c r="K417" s="74">
        <v>2.34</v>
      </c>
      <c r="L417" s="74">
        <v>0.84</v>
      </c>
      <c r="M417" s="74">
        <v>1.03</v>
      </c>
      <c r="N417" s="74">
        <v>0.22</v>
      </c>
      <c r="O417" s="74">
        <v>0.84</v>
      </c>
      <c r="P417" s="9">
        <v>1.9328858041414632</v>
      </c>
      <c r="Q417" s="6">
        <v>2.4780945503756802</v>
      </c>
      <c r="R417" s="2">
        <v>8.5868813059472909E-9</v>
      </c>
      <c r="S417" s="6">
        <v>8.695915394136881E-8</v>
      </c>
      <c r="T417" s="60" t="s">
        <v>2935</v>
      </c>
      <c r="U417" s="1" t="s">
        <v>117</v>
      </c>
    </row>
    <row r="418" spans="1:21" ht="15" customHeight="1" x14ac:dyDescent="0.25">
      <c r="A418" s="3" t="s">
        <v>359</v>
      </c>
      <c r="B418" s="2">
        <v>0.01</v>
      </c>
      <c r="C418" s="2">
        <v>0.01</v>
      </c>
      <c r="D418" s="2">
        <v>0.01</v>
      </c>
      <c r="E418" s="2">
        <v>0.01</v>
      </c>
      <c r="F418" s="2">
        <v>0.01</v>
      </c>
      <c r="G418" s="2">
        <v>0.01</v>
      </c>
      <c r="H418" s="2">
        <v>0.01</v>
      </c>
      <c r="I418" s="2">
        <v>0.01</v>
      </c>
      <c r="J418" s="2">
        <v>0.01</v>
      </c>
      <c r="K418" s="74">
        <v>0.23</v>
      </c>
      <c r="L418" s="74">
        <v>0.28000000000000003</v>
      </c>
      <c r="M418" s="74">
        <v>0.31</v>
      </c>
      <c r="N418" s="74">
        <v>0.01</v>
      </c>
      <c r="O418" s="74">
        <v>0.23</v>
      </c>
      <c r="P418" s="9">
        <v>4.5235619560570131</v>
      </c>
      <c r="Q418" s="6">
        <v>2.4120355906383701</v>
      </c>
      <c r="R418" s="2">
        <v>1.9317439567069901E-8</v>
      </c>
      <c r="S418" s="6">
        <v>1.8499870766495098E-7</v>
      </c>
      <c r="T418" s="60" t="s">
        <v>17</v>
      </c>
      <c r="U418" s="1" t="s">
        <v>78</v>
      </c>
    </row>
    <row r="419" spans="1:21" ht="15" customHeight="1" x14ac:dyDescent="0.25">
      <c r="A419" s="3" t="s">
        <v>733</v>
      </c>
      <c r="B419" s="2">
        <v>1.21</v>
      </c>
      <c r="C419" s="2">
        <v>1.38</v>
      </c>
      <c r="D419" s="2">
        <v>0.61</v>
      </c>
      <c r="E419" s="2">
        <v>1.45</v>
      </c>
      <c r="F419" s="2">
        <v>0.45</v>
      </c>
      <c r="G419" s="2">
        <v>0.44</v>
      </c>
      <c r="H419" s="2">
        <v>0.91</v>
      </c>
      <c r="I419" s="2">
        <v>0.48</v>
      </c>
      <c r="J419" s="2">
        <v>0.3</v>
      </c>
      <c r="K419" s="74">
        <v>11.33</v>
      </c>
      <c r="L419" s="74">
        <v>13.68</v>
      </c>
      <c r="M419" s="74">
        <v>10.08</v>
      </c>
      <c r="N419" s="74">
        <v>1.45</v>
      </c>
      <c r="O419" s="74">
        <v>10.08</v>
      </c>
      <c r="P419" s="9">
        <v>2.7973708334849823</v>
      </c>
      <c r="Q419" s="6">
        <v>3.4836139033878899</v>
      </c>
      <c r="R419" s="2">
        <v>2.0854391906630298E-48</v>
      </c>
      <c r="S419" s="6">
        <v>2.5364154156439104E-46</v>
      </c>
      <c r="T419" s="60" t="s">
        <v>17</v>
      </c>
      <c r="U419" s="1" t="s">
        <v>734</v>
      </c>
    </row>
    <row r="420" spans="1:21" ht="15" customHeight="1" x14ac:dyDescent="0.25">
      <c r="A420" s="3" t="s">
        <v>1747</v>
      </c>
      <c r="B420" s="2">
        <v>0.83</v>
      </c>
      <c r="C420" s="2">
        <v>0.62</v>
      </c>
      <c r="D420" s="2">
        <v>0.47</v>
      </c>
      <c r="E420" s="2">
        <v>0.57999999999999996</v>
      </c>
      <c r="F420" s="2">
        <v>0.36</v>
      </c>
      <c r="G420" s="2">
        <v>0.81</v>
      </c>
      <c r="H420" s="2">
        <v>0.72</v>
      </c>
      <c r="I420" s="2">
        <v>0.37</v>
      </c>
      <c r="J420" s="2">
        <v>0.55000000000000004</v>
      </c>
      <c r="K420" s="74">
        <v>2.63</v>
      </c>
      <c r="L420" s="74">
        <v>1.79</v>
      </c>
      <c r="M420" s="74">
        <v>2.5299999999999998</v>
      </c>
      <c r="N420" s="74">
        <v>0.83</v>
      </c>
      <c r="O420" s="74">
        <v>1.79</v>
      </c>
      <c r="P420" s="9">
        <v>1.1087763459173317</v>
      </c>
      <c r="Q420" s="6">
        <v>1.6816322115225799</v>
      </c>
      <c r="R420" s="2">
        <v>6.0890163056104902E-8</v>
      </c>
      <c r="S420" s="6">
        <v>5.4334307275852999E-7</v>
      </c>
      <c r="T420" s="60" t="s">
        <v>2935</v>
      </c>
      <c r="U420" s="1" t="s">
        <v>1658</v>
      </c>
    </row>
    <row r="421" spans="1:21" ht="15" customHeight="1" x14ac:dyDescent="0.25">
      <c r="A421" s="3" t="s">
        <v>108</v>
      </c>
      <c r="B421" s="2">
        <v>0.01</v>
      </c>
      <c r="C421" s="2">
        <v>0.01</v>
      </c>
      <c r="D421" s="2">
        <v>0.01</v>
      </c>
      <c r="E421" s="2">
        <v>0.01</v>
      </c>
      <c r="F421" s="2">
        <v>0.01</v>
      </c>
      <c r="G421" s="2">
        <v>0.01</v>
      </c>
      <c r="H421" s="2">
        <v>0.01</v>
      </c>
      <c r="I421" s="2">
        <v>0.01</v>
      </c>
      <c r="J421" s="2">
        <v>0.01</v>
      </c>
      <c r="K421" s="74">
        <v>0.83</v>
      </c>
      <c r="L421" s="74">
        <v>0.83</v>
      </c>
      <c r="M421" s="74">
        <v>1.38</v>
      </c>
      <c r="N421" s="74">
        <v>0.01</v>
      </c>
      <c r="O421" s="74">
        <v>0.83</v>
      </c>
      <c r="P421" s="9">
        <v>6.3750394313469254</v>
      </c>
      <c r="Q421" s="6">
        <v>1.07373869642804</v>
      </c>
      <c r="R421" s="2">
        <v>1.9642433329922103E-3</v>
      </c>
      <c r="S421" s="6">
        <v>7.0017906030239701E-3</v>
      </c>
      <c r="T421" s="60" t="s">
        <v>2935</v>
      </c>
      <c r="U421" s="1" t="s">
        <v>109</v>
      </c>
    </row>
    <row r="422" spans="1:21" ht="15" customHeight="1" x14ac:dyDescent="0.25">
      <c r="A422" s="3" t="s">
        <v>408</v>
      </c>
      <c r="B422" s="2">
        <v>0.01</v>
      </c>
      <c r="C422" s="2">
        <v>0.01</v>
      </c>
      <c r="D422" s="2">
        <v>0.01</v>
      </c>
      <c r="E422" s="2">
        <v>0.01</v>
      </c>
      <c r="F422" s="2">
        <v>0.01</v>
      </c>
      <c r="G422" s="2">
        <v>0.01</v>
      </c>
      <c r="H422" s="2">
        <v>0.01</v>
      </c>
      <c r="I422" s="2">
        <v>0.01</v>
      </c>
      <c r="J422" s="2">
        <v>0.01</v>
      </c>
      <c r="K422" s="74">
        <v>0.18</v>
      </c>
      <c r="L422" s="74">
        <v>0.23</v>
      </c>
      <c r="M422" s="74">
        <v>0.38</v>
      </c>
      <c r="N422" s="74">
        <v>0.01</v>
      </c>
      <c r="O422" s="74">
        <v>0.18</v>
      </c>
      <c r="P422" s="9">
        <v>4.1699250014423122</v>
      </c>
      <c r="Q422" s="6">
        <v>1.2699240626021899</v>
      </c>
      <c r="R422" s="2">
        <v>5.6111058514501401E-4</v>
      </c>
      <c r="S422" s="6">
        <v>2.3106509198666803E-3</v>
      </c>
      <c r="T422" s="60" t="s">
        <v>2935</v>
      </c>
      <c r="U422" s="1" t="s">
        <v>117</v>
      </c>
    </row>
    <row r="423" spans="1:21" ht="15" customHeight="1" x14ac:dyDescent="0.25">
      <c r="A423" s="3" t="s">
        <v>1369</v>
      </c>
      <c r="B423" s="2">
        <v>0.01</v>
      </c>
      <c r="C423" s="2">
        <v>0.01</v>
      </c>
      <c r="D423" s="2">
        <v>0.01</v>
      </c>
      <c r="E423" s="2">
        <v>0.01</v>
      </c>
      <c r="F423" s="2">
        <v>0.01</v>
      </c>
      <c r="G423" s="2">
        <v>0.01</v>
      </c>
      <c r="H423" s="2">
        <v>0.01</v>
      </c>
      <c r="I423" s="2">
        <v>0.01</v>
      </c>
      <c r="J423" s="2">
        <v>0.01</v>
      </c>
      <c r="K423" s="74">
        <v>0.2</v>
      </c>
      <c r="L423" s="74">
        <v>0.19</v>
      </c>
      <c r="M423" s="74">
        <v>0.03</v>
      </c>
      <c r="N423" s="74">
        <v>0.01</v>
      </c>
      <c r="O423" s="74">
        <v>0.03</v>
      </c>
      <c r="P423" s="9">
        <v>1.5849625007211563</v>
      </c>
      <c r="Q423" s="6">
        <v>1.4561809602283899</v>
      </c>
      <c r="R423" s="2">
        <v>1.30974048329387E-4</v>
      </c>
      <c r="S423" s="6">
        <v>6.3138004867466203E-4</v>
      </c>
      <c r="T423" s="60" t="s">
        <v>17</v>
      </c>
      <c r="U423" s="1" t="s">
        <v>1370</v>
      </c>
    </row>
    <row r="424" spans="1:21" ht="15" customHeight="1" x14ac:dyDescent="0.25">
      <c r="A424" s="3" t="s">
        <v>1329</v>
      </c>
      <c r="B424" s="2">
        <v>0.04</v>
      </c>
      <c r="C424" s="2">
        <v>0.12</v>
      </c>
      <c r="D424" s="2">
        <v>0.01</v>
      </c>
      <c r="E424" s="2">
        <v>0.05</v>
      </c>
      <c r="F424" s="2">
        <v>0.1</v>
      </c>
      <c r="G424" s="2">
        <v>0.1</v>
      </c>
      <c r="H424" s="2">
        <v>0.09</v>
      </c>
      <c r="I424" s="2">
        <v>0.01</v>
      </c>
      <c r="J424" s="2">
        <v>0.01</v>
      </c>
      <c r="K424" s="74">
        <v>0.37</v>
      </c>
      <c r="L424" s="74">
        <v>0.95</v>
      </c>
      <c r="M424" s="74">
        <v>0.82</v>
      </c>
      <c r="N424" s="74">
        <v>0.12</v>
      </c>
      <c r="O424" s="74">
        <v>0.37</v>
      </c>
      <c r="P424" s="9">
        <v>1.6244908649077938</v>
      </c>
      <c r="Q424" s="6">
        <v>2.2202984786931999</v>
      </c>
      <c r="R424" s="2">
        <v>1.0691635686552899E-7</v>
      </c>
      <c r="S424" s="6">
        <v>9.2094206117351189E-7</v>
      </c>
      <c r="T424" s="60" t="s">
        <v>2935</v>
      </c>
      <c r="U424" s="1" t="s">
        <v>117</v>
      </c>
    </row>
    <row r="425" spans="1:21" ht="15" customHeight="1" x14ac:dyDescent="0.25">
      <c r="A425" s="3" t="s">
        <v>1789</v>
      </c>
      <c r="B425" s="2">
        <v>0.31</v>
      </c>
      <c r="C425" s="2">
        <v>0.11</v>
      </c>
      <c r="D425" s="2">
        <v>0.09</v>
      </c>
      <c r="E425" s="2">
        <v>0.2</v>
      </c>
      <c r="F425" s="2">
        <v>0.14000000000000001</v>
      </c>
      <c r="G425" s="2">
        <v>0.11</v>
      </c>
      <c r="H425" s="2">
        <v>0.2</v>
      </c>
      <c r="I425" s="2">
        <v>0.03</v>
      </c>
      <c r="J425" s="2">
        <v>0.15</v>
      </c>
      <c r="K425" s="74">
        <v>0.65</v>
      </c>
      <c r="L425" s="74">
        <v>1.02</v>
      </c>
      <c r="M425" s="74">
        <v>0.76</v>
      </c>
      <c r="N425" s="74">
        <v>0.31</v>
      </c>
      <c r="O425" s="74">
        <v>0.65</v>
      </c>
      <c r="P425" s="9">
        <v>1.0681715026415792</v>
      </c>
      <c r="Q425" s="6">
        <v>1.8593995555209499</v>
      </c>
      <c r="R425" s="2">
        <v>1.4063009640201498E-7</v>
      </c>
      <c r="S425" s="6">
        <v>1.1890257542506099E-6</v>
      </c>
      <c r="T425" s="60" t="s">
        <v>17</v>
      </c>
      <c r="U425" s="1" t="s">
        <v>1790</v>
      </c>
    </row>
    <row r="426" spans="1:21" ht="15" customHeight="1" x14ac:dyDescent="0.25">
      <c r="A426" s="3" t="s">
        <v>1959</v>
      </c>
      <c r="B426" s="2">
        <v>6.97</v>
      </c>
      <c r="C426" s="2">
        <v>5.81</v>
      </c>
      <c r="D426" s="2">
        <v>8.16</v>
      </c>
      <c r="E426" s="2">
        <v>3.58</v>
      </c>
      <c r="F426" s="2">
        <v>3.85</v>
      </c>
      <c r="G426" s="2">
        <v>7.02</v>
      </c>
      <c r="H426" s="2">
        <v>6.19</v>
      </c>
      <c r="I426" s="2">
        <v>5.86</v>
      </c>
      <c r="J426" s="2">
        <v>7.6</v>
      </c>
      <c r="K426" s="74">
        <v>15.75</v>
      </c>
      <c r="L426" s="74">
        <v>16.309999999999999</v>
      </c>
      <c r="M426" s="74">
        <v>15.7</v>
      </c>
      <c r="N426" s="74">
        <v>8.16</v>
      </c>
      <c r="O426" s="74">
        <v>15.7</v>
      </c>
      <c r="P426" s="9">
        <v>0.9441235018074936</v>
      </c>
      <c r="Q426" s="6">
        <v>1.2007329698145299</v>
      </c>
      <c r="R426" s="2">
        <v>2.5011019085242797E-6</v>
      </c>
      <c r="S426" s="6">
        <v>1.7099298461172799E-5</v>
      </c>
      <c r="T426" s="60" t="s">
        <v>2935</v>
      </c>
      <c r="U426" s="1" t="s">
        <v>1960</v>
      </c>
    </row>
    <row r="427" spans="1:21" ht="15" customHeight="1" x14ac:dyDescent="0.25">
      <c r="A427" s="3" t="s">
        <v>131</v>
      </c>
      <c r="B427" s="2">
        <v>0.1</v>
      </c>
      <c r="C427" s="2">
        <v>0.06</v>
      </c>
      <c r="D427" s="2">
        <v>0.1</v>
      </c>
      <c r="E427" s="2">
        <v>0.03</v>
      </c>
      <c r="F427" s="2">
        <v>0.06</v>
      </c>
      <c r="G427" s="2">
        <v>0.09</v>
      </c>
      <c r="H427" s="2">
        <v>0.17</v>
      </c>
      <c r="I427" s="2">
        <v>0.3</v>
      </c>
      <c r="J427" s="2">
        <v>0.03</v>
      </c>
      <c r="K427" s="74">
        <v>21.76</v>
      </c>
      <c r="L427" s="74">
        <v>26.94</v>
      </c>
      <c r="M427" s="74">
        <v>22.47</v>
      </c>
      <c r="N427" s="74">
        <v>0.3</v>
      </c>
      <c r="O427" s="74">
        <v>21.76</v>
      </c>
      <c r="P427" s="9">
        <v>6.1805722456418213</v>
      </c>
      <c r="Q427" s="6">
        <v>7.2933804082620002</v>
      </c>
      <c r="R427" s="2">
        <v>1.3064059329700802E-232</v>
      </c>
      <c r="S427" s="6">
        <v>3.97229053993714E-229</v>
      </c>
      <c r="T427" s="60" t="s">
        <v>17</v>
      </c>
      <c r="U427" s="1" t="s">
        <v>132</v>
      </c>
    </row>
    <row r="428" spans="1:21" ht="15" customHeight="1" x14ac:dyDescent="0.25">
      <c r="A428" s="3" t="s">
        <v>737</v>
      </c>
      <c r="B428" s="2">
        <v>0.08</v>
      </c>
      <c r="C428" s="2">
        <v>0.01</v>
      </c>
      <c r="D428" s="2">
        <v>0.44</v>
      </c>
      <c r="E428" s="2">
        <v>0.01</v>
      </c>
      <c r="F428" s="2">
        <v>0.01</v>
      </c>
      <c r="G428" s="2">
        <v>0.01</v>
      </c>
      <c r="H428" s="2">
        <v>0.01</v>
      </c>
      <c r="I428" s="2">
        <v>0.08</v>
      </c>
      <c r="J428" s="2">
        <v>0.3</v>
      </c>
      <c r="K428" s="74">
        <v>3.1</v>
      </c>
      <c r="L428" s="74">
        <v>3.03</v>
      </c>
      <c r="M428" s="74">
        <v>3.32</v>
      </c>
      <c r="N428" s="74">
        <v>0.44</v>
      </c>
      <c r="O428" s="74">
        <v>3.03</v>
      </c>
      <c r="P428" s="9">
        <v>2.7837423648356538</v>
      </c>
      <c r="Q428" s="6">
        <v>2.95784005286517</v>
      </c>
      <c r="R428" s="2">
        <v>2.69300075461188E-12</v>
      </c>
      <c r="S428" s="6">
        <v>4.29274202856711E-11</v>
      </c>
      <c r="T428" s="60" t="s">
        <v>17</v>
      </c>
      <c r="U428" s="1" t="s">
        <v>738</v>
      </c>
    </row>
    <row r="429" spans="1:21" ht="15" customHeight="1" x14ac:dyDescent="0.25">
      <c r="A429" s="3" t="s">
        <v>566</v>
      </c>
      <c r="B429" s="2">
        <v>0.01</v>
      </c>
      <c r="C429" s="2">
        <v>0.01</v>
      </c>
      <c r="D429" s="2">
        <v>0.01</v>
      </c>
      <c r="E429" s="2">
        <v>0.01</v>
      </c>
      <c r="F429" s="2">
        <v>0.01</v>
      </c>
      <c r="G429" s="2">
        <v>0.01</v>
      </c>
      <c r="H429" s="2">
        <v>0.01</v>
      </c>
      <c r="I429" s="2">
        <v>0.01</v>
      </c>
      <c r="J429" s="2">
        <v>0.01</v>
      </c>
      <c r="K429" s="74">
        <v>0.14000000000000001</v>
      </c>
      <c r="L429" s="74">
        <v>0.19</v>
      </c>
      <c r="M429" s="74">
        <v>0.1</v>
      </c>
      <c r="N429" s="74">
        <v>0.01</v>
      </c>
      <c r="O429" s="74">
        <v>0.1</v>
      </c>
      <c r="P429" s="9">
        <v>3.3219280948873626</v>
      </c>
      <c r="Q429" s="6">
        <v>1.26691429879358</v>
      </c>
      <c r="R429" s="2">
        <v>5.7695045162446407E-4</v>
      </c>
      <c r="S429" s="6">
        <v>2.3698614886465902E-3</v>
      </c>
      <c r="T429" s="60" t="s">
        <v>17</v>
      </c>
      <c r="U429" s="1" t="s">
        <v>567</v>
      </c>
    </row>
    <row r="430" spans="1:21" ht="15" customHeight="1" x14ac:dyDescent="0.25">
      <c r="A430" s="3" t="s">
        <v>1101</v>
      </c>
      <c r="B430" s="2">
        <v>0.01</v>
      </c>
      <c r="C430" s="2">
        <v>0.01</v>
      </c>
      <c r="D430" s="2">
        <v>0.01</v>
      </c>
      <c r="E430" s="2">
        <v>0.01</v>
      </c>
      <c r="F430" s="2">
        <v>0.01</v>
      </c>
      <c r="G430" s="2">
        <v>0.01</v>
      </c>
      <c r="H430" s="2">
        <v>0.01</v>
      </c>
      <c r="I430" s="2">
        <v>0.01</v>
      </c>
      <c r="J430" s="2">
        <v>0.01</v>
      </c>
      <c r="K430" s="74">
        <v>0.39</v>
      </c>
      <c r="L430" s="74">
        <v>0.24</v>
      </c>
      <c r="M430" s="74">
        <v>0.04</v>
      </c>
      <c r="N430" s="74">
        <v>0.01</v>
      </c>
      <c r="O430" s="74">
        <v>0.04</v>
      </c>
      <c r="P430" s="9">
        <v>2</v>
      </c>
      <c r="Q430" s="6">
        <v>1.6307954784060499</v>
      </c>
      <c r="R430" s="2">
        <v>3.0323538420583398E-5</v>
      </c>
      <c r="S430" s="6">
        <v>1.6729872353837401E-4</v>
      </c>
      <c r="T430" s="60" t="s">
        <v>17</v>
      </c>
      <c r="U430" s="1" t="s">
        <v>1102</v>
      </c>
    </row>
    <row r="431" spans="1:21" ht="15" customHeight="1" x14ac:dyDescent="0.25">
      <c r="A431" s="3" t="s">
        <v>1067</v>
      </c>
      <c r="B431" s="2">
        <v>0.01</v>
      </c>
      <c r="C431" s="2">
        <v>0.01</v>
      </c>
      <c r="D431" s="2">
        <v>0.01</v>
      </c>
      <c r="E431" s="2">
        <v>0.04</v>
      </c>
      <c r="F431" s="2">
        <v>0.01</v>
      </c>
      <c r="G431" s="2">
        <v>0.01</v>
      </c>
      <c r="H431" s="2">
        <v>0.01</v>
      </c>
      <c r="I431" s="2">
        <v>0.01</v>
      </c>
      <c r="J431" s="2">
        <v>0.1</v>
      </c>
      <c r="K431" s="74">
        <v>0.49</v>
      </c>
      <c r="L431" s="74">
        <v>0.5</v>
      </c>
      <c r="M431" s="74">
        <v>0.42</v>
      </c>
      <c r="N431" s="74">
        <v>0.1</v>
      </c>
      <c r="O431" s="74">
        <v>0.42</v>
      </c>
      <c r="P431" s="9">
        <v>2.0703893278913981</v>
      </c>
      <c r="Q431" s="6">
        <v>2.2221752376436501</v>
      </c>
      <c r="R431" s="2">
        <v>2.8559530493877199E-7</v>
      </c>
      <c r="S431" s="6">
        <v>2.2867366006042299E-6</v>
      </c>
      <c r="T431" s="60" t="s">
        <v>17</v>
      </c>
      <c r="U431" s="1" t="s">
        <v>1068</v>
      </c>
    </row>
    <row r="432" spans="1:21" ht="15" customHeight="1" x14ac:dyDescent="0.25">
      <c r="A432" s="3" t="s">
        <v>2001</v>
      </c>
      <c r="B432" s="2">
        <v>0.79</v>
      </c>
      <c r="C432" s="2">
        <v>0.9</v>
      </c>
      <c r="D432" s="2">
        <v>0.75</v>
      </c>
      <c r="E432" s="2">
        <v>0.95</v>
      </c>
      <c r="F432" s="2">
        <v>0.54</v>
      </c>
      <c r="G432" s="2">
        <v>0.79</v>
      </c>
      <c r="H432" s="2">
        <v>0.42</v>
      </c>
      <c r="I432" s="2">
        <v>0.71</v>
      </c>
      <c r="J432" s="2">
        <v>0.65</v>
      </c>
      <c r="K432" s="74">
        <v>4.2699999999999996</v>
      </c>
      <c r="L432" s="74">
        <v>3.13</v>
      </c>
      <c r="M432" s="74">
        <v>1.79</v>
      </c>
      <c r="N432" s="74">
        <v>0.95</v>
      </c>
      <c r="O432" s="74">
        <v>1.79</v>
      </c>
      <c r="P432" s="9">
        <v>0.91396016893330856</v>
      </c>
      <c r="Q432" s="6">
        <v>1.9045057595132802</v>
      </c>
      <c r="R432" s="2">
        <v>2.07999213367657E-20</v>
      </c>
      <c r="S432" s="6">
        <v>7.0174491888602798E-19</v>
      </c>
      <c r="T432" s="60" t="s">
        <v>2935</v>
      </c>
      <c r="U432" s="1" t="s">
        <v>2002</v>
      </c>
    </row>
    <row r="433" spans="1:21" ht="15" customHeight="1" x14ac:dyDescent="0.25">
      <c r="A433" s="3" t="s">
        <v>1471</v>
      </c>
      <c r="B433" s="2">
        <v>0.45</v>
      </c>
      <c r="C433" s="2">
        <v>0.61</v>
      </c>
      <c r="D433" s="2">
        <v>0.63</v>
      </c>
      <c r="E433" s="2">
        <v>0.73</v>
      </c>
      <c r="F433" s="2">
        <v>0.28000000000000003</v>
      </c>
      <c r="G433" s="2">
        <v>0.28999999999999998</v>
      </c>
      <c r="H433" s="2">
        <v>0.69</v>
      </c>
      <c r="I433" s="2">
        <v>0.65</v>
      </c>
      <c r="J433" s="2">
        <v>0.99</v>
      </c>
      <c r="K433" s="74">
        <v>3.56</v>
      </c>
      <c r="L433" s="74">
        <v>2.66</v>
      </c>
      <c r="M433" s="74">
        <v>3.81</v>
      </c>
      <c r="N433" s="74">
        <v>0.99</v>
      </c>
      <c r="O433" s="74">
        <v>2.66</v>
      </c>
      <c r="P433" s="9">
        <v>1.4259258154215799</v>
      </c>
      <c r="Q433" s="6">
        <v>2.3293811768976198</v>
      </c>
      <c r="R433" s="2">
        <v>2.4601012162809501E-18</v>
      </c>
      <c r="S433" s="6">
        <v>6.9583676844225604E-17</v>
      </c>
      <c r="T433" s="60" t="s">
        <v>2935</v>
      </c>
      <c r="U433" s="1" t="s">
        <v>1472</v>
      </c>
    </row>
    <row r="434" spans="1:21" ht="15" customHeight="1" x14ac:dyDescent="0.25">
      <c r="A434" s="3" t="s">
        <v>1523</v>
      </c>
      <c r="B434" s="2">
        <v>0.45</v>
      </c>
      <c r="C434" s="2">
        <v>0.28999999999999998</v>
      </c>
      <c r="D434" s="2">
        <v>0.13</v>
      </c>
      <c r="E434" s="2">
        <v>0.78</v>
      </c>
      <c r="F434" s="2">
        <v>0.44</v>
      </c>
      <c r="G434" s="2">
        <v>0.49</v>
      </c>
      <c r="H434" s="2">
        <v>0.84</v>
      </c>
      <c r="I434" s="2">
        <v>0.75</v>
      </c>
      <c r="J434" s="2">
        <v>0.89</v>
      </c>
      <c r="K434" s="74">
        <v>3.98</v>
      </c>
      <c r="L434" s="74">
        <v>2.89</v>
      </c>
      <c r="M434" s="74">
        <v>2.29</v>
      </c>
      <c r="N434" s="74">
        <v>0.89</v>
      </c>
      <c r="O434" s="74">
        <v>2.29</v>
      </c>
      <c r="P434" s="9">
        <v>1.3634703571305462</v>
      </c>
      <c r="Q434" s="6">
        <v>1.8995748398696302</v>
      </c>
      <c r="R434" s="2">
        <v>2.66890137572312E-7</v>
      </c>
      <c r="S434" s="6">
        <v>2.14970284650546E-6</v>
      </c>
      <c r="T434" s="60" t="s">
        <v>2935</v>
      </c>
      <c r="U434" s="1" t="s">
        <v>117</v>
      </c>
    </row>
    <row r="435" spans="1:21" ht="15" customHeight="1" x14ac:dyDescent="0.25">
      <c r="A435" s="3" t="s">
        <v>1596</v>
      </c>
      <c r="B435" s="2">
        <v>4.6500000000000004</v>
      </c>
      <c r="C435" s="2">
        <v>10.119999999999999</v>
      </c>
      <c r="D435" s="2">
        <v>6.31</v>
      </c>
      <c r="E435" s="2">
        <v>1.28</v>
      </c>
      <c r="F435" s="2">
        <v>2.66</v>
      </c>
      <c r="G435" s="2">
        <v>3.37</v>
      </c>
      <c r="H435" s="2">
        <v>2.15</v>
      </c>
      <c r="I435" s="2">
        <v>5.92</v>
      </c>
      <c r="J435" s="2">
        <v>12.95</v>
      </c>
      <c r="K435" s="74">
        <v>36.92</v>
      </c>
      <c r="L435" s="74">
        <v>47.85</v>
      </c>
      <c r="M435" s="74">
        <v>31.24</v>
      </c>
      <c r="N435" s="74">
        <v>12.95</v>
      </c>
      <c r="O435" s="74">
        <v>31.24</v>
      </c>
      <c r="P435" s="9">
        <v>1.2704423555680633</v>
      </c>
      <c r="Q435" s="6">
        <v>1.88951320086193</v>
      </c>
      <c r="R435" s="2">
        <v>5.4825929352529894E-6</v>
      </c>
      <c r="S435" s="6">
        <v>3.4957817339457201E-5</v>
      </c>
      <c r="T435" s="60" t="s">
        <v>2935</v>
      </c>
      <c r="U435" s="1" t="s">
        <v>1251</v>
      </c>
    </row>
    <row r="436" spans="1:21" ht="15" customHeight="1" x14ac:dyDescent="0.25">
      <c r="A436" s="3" t="s">
        <v>2258</v>
      </c>
      <c r="B436" s="2">
        <v>59.69</v>
      </c>
      <c r="C436" s="2">
        <v>76.099999999999994</v>
      </c>
      <c r="D436" s="2">
        <v>131.54</v>
      </c>
      <c r="E436" s="2">
        <v>23.18</v>
      </c>
      <c r="F436" s="2">
        <v>18.5</v>
      </c>
      <c r="G436" s="2">
        <v>29.34</v>
      </c>
      <c r="H436" s="2">
        <v>26.34</v>
      </c>
      <c r="I436" s="2">
        <v>72.06</v>
      </c>
      <c r="J436" s="2">
        <v>147.56</v>
      </c>
      <c r="K436" s="74">
        <v>270.26</v>
      </c>
      <c r="L436" s="74">
        <v>264.16000000000003</v>
      </c>
      <c r="M436" s="74">
        <v>236.94</v>
      </c>
      <c r="N436" s="74">
        <v>147.56</v>
      </c>
      <c r="O436" s="74">
        <v>236.94</v>
      </c>
      <c r="P436" s="9">
        <v>0.68322007948668617</v>
      </c>
      <c r="Q436" s="6">
        <v>1.10249623881856</v>
      </c>
      <c r="R436" s="2">
        <v>8.4587952957250901E-3</v>
      </c>
      <c r="S436" s="6">
        <v>2.4916468342033499E-2</v>
      </c>
      <c r="T436" s="60" t="s">
        <v>2935</v>
      </c>
      <c r="U436" s="1" t="s">
        <v>2259</v>
      </c>
    </row>
    <row r="437" spans="1:21" ht="15" customHeight="1" x14ac:dyDescent="0.25">
      <c r="A437" s="3" t="s">
        <v>2173</v>
      </c>
      <c r="B437" s="2">
        <v>0.03</v>
      </c>
      <c r="C437" s="2">
        <v>0.01</v>
      </c>
      <c r="D437" s="2">
        <v>0.03</v>
      </c>
      <c r="E437" s="2">
        <v>0.01</v>
      </c>
      <c r="F437" s="2">
        <v>0.01</v>
      </c>
      <c r="G437" s="2">
        <v>0.01</v>
      </c>
      <c r="H437" s="2">
        <v>0.01</v>
      </c>
      <c r="I437" s="2">
        <v>0.01</v>
      </c>
      <c r="J437" s="2">
        <v>0.01</v>
      </c>
      <c r="K437" s="74">
        <v>0.05</v>
      </c>
      <c r="L437" s="74">
        <v>0.06</v>
      </c>
      <c r="M437" s="74">
        <v>7.0000000000000007E-2</v>
      </c>
      <c r="N437" s="74">
        <v>0.03</v>
      </c>
      <c r="O437" s="74">
        <v>0.05</v>
      </c>
      <c r="P437" s="9">
        <v>0.73696559416620622</v>
      </c>
      <c r="Q437" s="6">
        <v>1.02984609333946</v>
      </c>
      <c r="R437" s="2">
        <v>8.0295720911314102E-3</v>
      </c>
      <c r="S437" s="6">
        <v>2.38339647488434E-2</v>
      </c>
      <c r="T437" s="60" t="s">
        <v>17</v>
      </c>
      <c r="U437" s="1" t="s">
        <v>892</v>
      </c>
    </row>
    <row r="438" spans="1:21" ht="15" customHeight="1" x14ac:dyDescent="0.25">
      <c r="A438" s="3" t="s">
        <v>419</v>
      </c>
      <c r="B438" s="2">
        <v>0.01</v>
      </c>
      <c r="C438" s="2">
        <v>0.01</v>
      </c>
      <c r="D438" s="2">
        <v>0.01</v>
      </c>
      <c r="E438" s="2">
        <v>0.01</v>
      </c>
      <c r="F438" s="2">
        <v>0.01</v>
      </c>
      <c r="G438" s="2">
        <v>0.01</v>
      </c>
      <c r="H438" s="2">
        <v>0.01</v>
      </c>
      <c r="I438" s="2">
        <v>0.01</v>
      </c>
      <c r="J438" s="2">
        <v>0.01</v>
      </c>
      <c r="K438" s="74">
        <v>0.17</v>
      </c>
      <c r="L438" s="74">
        <v>0.54</v>
      </c>
      <c r="M438" s="74">
        <v>0.18</v>
      </c>
      <c r="N438" s="74">
        <v>0.01</v>
      </c>
      <c r="O438" s="74">
        <v>0.17</v>
      </c>
      <c r="P438" s="9">
        <v>4.08746284125034</v>
      </c>
      <c r="Q438" s="6">
        <v>1.2913238402713101</v>
      </c>
      <c r="R438" s="2">
        <v>4.6232073653312806E-4</v>
      </c>
      <c r="S438" s="6">
        <v>1.95072886663805E-3</v>
      </c>
      <c r="T438" s="60" t="s">
        <v>17</v>
      </c>
      <c r="U438" s="1" t="s">
        <v>420</v>
      </c>
    </row>
    <row r="439" spans="1:21" ht="15" customHeight="1" x14ac:dyDescent="0.25">
      <c r="A439" s="3" t="s">
        <v>887</v>
      </c>
      <c r="B439" s="2">
        <v>0.01</v>
      </c>
      <c r="C439" s="2">
        <v>0.01</v>
      </c>
      <c r="D439" s="2">
        <v>0.01</v>
      </c>
      <c r="E439" s="2">
        <v>0.01</v>
      </c>
      <c r="F439" s="2">
        <v>0.01</v>
      </c>
      <c r="G439" s="2">
        <v>0.01</v>
      </c>
      <c r="H439" s="2">
        <v>0.08</v>
      </c>
      <c r="I439" s="2">
        <v>0.01</v>
      </c>
      <c r="J439" s="2">
        <v>0.01</v>
      </c>
      <c r="K439" s="74">
        <v>0.91</v>
      </c>
      <c r="L439" s="74">
        <v>0.88</v>
      </c>
      <c r="M439" s="74">
        <v>0.42</v>
      </c>
      <c r="N439" s="74">
        <v>0.08</v>
      </c>
      <c r="O439" s="74">
        <v>0.42</v>
      </c>
      <c r="P439" s="9">
        <v>2.3923174227787602</v>
      </c>
      <c r="Q439" s="6">
        <v>2.23895353886375</v>
      </c>
      <c r="R439" s="2">
        <v>1.8653999751545898E-7</v>
      </c>
      <c r="S439" s="6">
        <v>1.5412994020256599E-6</v>
      </c>
      <c r="T439" s="60" t="s">
        <v>17</v>
      </c>
      <c r="U439" s="1" t="s">
        <v>420</v>
      </c>
    </row>
    <row r="440" spans="1:21" ht="15" customHeight="1" x14ac:dyDescent="0.25">
      <c r="A440" s="3" t="s">
        <v>1585</v>
      </c>
      <c r="B440" s="2">
        <v>1.55</v>
      </c>
      <c r="C440" s="2">
        <v>2.1</v>
      </c>
      <c r="D440" s="2">
        <v>1.4</v>
      </c>
      <c r="E440" s="2">
        <v>1.28</v>
      </c>
      <c r="F440" s="2">
        <v>1.36</v>
      </c>
      <c r="G440" s="2">
        <v>2.44</v>
      </c>
      <c r="H440" s="2">
        <v>2.02</v>
      </c>
      <c r="I440" s="2">
        <v>1.78</v>
      </c>
      <c r="J440" s="2">
        <v>1.29</v>
      </c>
      <c r="K440" s="74">
        <v>7.87</v>
      </c>
      <c r="L440" s="74">
        <v>9.32</v>
      </c>
      <c r="M440" s="74">
        <v>5.91</v>
      </c>
      <c r="N440" s="74">
        <v>2.44</v>
      </c>
      <c r="O440" s="74">
        <v>5.91</v>
      </c>
      <c r="P440" s="9">
        <v>1.2762769826146463</v>
      </c>
      <c r="Q440" s="6">
        <v>1.8847354193806001</v>
      </c>
      <c r="R440" s="2">
        <v>7.77780440876866E-25</v>
      </c>
      <c r="S440" s="6">
        <v>3.5231860752941797E-23</v>
      </c>
      <c r="T440" s="60" t="s">
        <v>17</v>
      </c>
      <c r="U440" s="1" t="s">
        <v>1586</v>
      </c>
    </row>
    <row r="441" spans="1:21" ht="15" customHeight="1" x14ac:dyDescent="0.25">
      <c r="A441" s="3" t="s">
        <v>2219</v>
      </c>
      <c r="B441" s="2">
        <v>4.03</v>
      </c>
      <c r="C441" s="2">
        <v>4.63</v>
      </c>
      <c r="D441" s="2">
        <v>2.64</v>
      </c>
      <c r="E441" s="2">
        <v>5.78</v>
      </c>
      <c r="F441" s="2">
        <v>4.59</v>
      </c>
      <c r="G441" s="2">
        <v>6.49</v>
      </c>
      <c r="H441" s="2">
        <v>4.8600000000000003</v>
      </c>
      <c r="I441" s="2">
        <v>4.28</v>
      </c>
      <c r="J441" s="2">
        <v>3.94</v>
      </c>
      <c r="K441" s="74">
        <v>11.64</v>
      </c>
      <c r="L441" s="74">
        <v>14.99</v>
      </c>
      <c r="M441" s="74">
        <v>10.64</v>
      </c>
      <c r="N441" s="74">
        <v>6.49</v>
      </c>
      <c r="O441" s="74">
        <v>10.64</v>
      </c>
      <c r="P441" s="9">
        <v>0.71320776750205106</v>
      </c>
      <c r="Q441" s="6">
        <v>1.04625146899192</v>
      </c>
      <c r="R441" s="2">
        <v>1.05311898885811E-6</v>
      </c>
      <c r="S441" s="6">
        <v>7.6720932626455603E-6</v>
      </c>
      <c r="T441" s="60" t="s">
        <v>17</v>
      </c>
      <c r="U441" s="1" t="s">
        <v>2220</v>
      </c>
    </row>
    <row r="442" spans="1:21" ht="15" customHeight="1" x14ac:dyDescent="0.25">
      <c r="A442" s="3" t="s">
        <v>1909</v>
      </c>
      <c r="B442" s="2">
        <v>0.01</v>
      </c>
      <c r="C442" s="2">
        <v>0.06</v>
      </c>
      <c r="D442" s="2">
        <v>0.06</v>
      </c>
      <c r="E442" s="2">
        <v>7.0000000000000007E-2</v>
      </c>
      <c r="F442" s="2">
        <v>0.01</v>
      </c>
      <c r="G442" s="2">
        <v>0.06</v>
      </c>
      <c r="H442" s="2">
        <v>7.0000000000000007E-2</v>
      </c>
      <c r="I442" s="2">
        <v>0.01</v>
      </c>
      <c r="J442" s="2">
        <v>0.19</v>
      </c>
      <c r="K442" s="74">
        <v>0.95</v>
      </c>
      <c r="L442" s="74">
        <v>0.38</v>
      </c>
      <c r="M442" s="74">
        <v>0.6</v>
      </c>
      <c r="N442" s="74">
        <v>0.19</v>
      </c>
      <c r="O442" s="74">
        <v>0.38</v>
      </c>
      <c r="P442" s="9">
        <v>1</v>
      </c>
      <c r="Q442" s="6">
        <v>2.0104092338819299</v>
      </c>
      <c r="R442" s="2">
        <v>3.00946388261812E-6</v>
      </c>
      <c r="S442" s="6">
        <v>2.0284070087194699E-5</v>
      </c>
      <c r="T442" s="60" t="s">
        <v>17</v>
      </c>
      <c r="U442" s="1" t="s">
        <v>61</v>
      </c>
    </row>
    <row r="443" spans="1:21" ht="15" customHeight="1" x14ac:dyDescent="0.25">
      <c r="A443" s="3" t="s">
        <v>2368</v>
      </c>
      <c r="B443" s="2">
        <v>0.71</v>
      </c>
      <c r="C443" s="2">
        <v>1.28</v>
      </c>
      <c r="D443" s="2">
        <v>0.69</v>
      </c>
      <c r="E443" s="2">
        <v>1.18</v>
      </c>
      <c r="F443" s="2">
        <v>0.48</v>
      </c>
      <c r="G443" s="2">
        <v>0.95</v>
      </c>
      <c r="H443" s="2">
        <v>0.57999999999999996</v>
      </c>
      <c r="I443" s="2">
        <v>1.19</v>
      </c>
      <c r="J443" s="2">
        <v>1.1100000000000001</v>
      </c>
      <c r="K443" s="74">
        <v>2.35</v>
      </c>
      <c r="L443" s="74">
        <v>3.92</v>
      </c>
      <c r="M443" s="74">
        <v>1.96</v>
      </c>
      <c r="N443" s="74">
        <v>1.28</v>
      </c>
      <c r="O443" s="74">
        <v>1.96</v>
      </c>
      <c r="P443" s="9">
        <v>0.61470984411520824</v>
      </c>
      <c r="Q443" s="6">
        <v>1.57585498113525</v>
      </c>
      <c r="R443" s="2">
        <v>2.5502472066672101E-10</v>
      </c>
      <c r="S443" s="6">
        <v>3.1425918592796303E-9</v>
      </c>
      <c r="T443" s="60" t="s">
        <v>17</v>
      </c>
      <c r="U443" s="1" t="s">
        <v>589</v>
      </c>
    </row>
    <row r="444" spans="1:21" ht="15" customHeight="1" x14ac:dyDescent="0.25">
      <c r="A444" s="3" t="s">
        <v>502</v>
      </c>
      <c r="B444" s="2">
        <v>0.01</v>
      </c>
      <c r="C444" s="2">
        <v>0.01</v>
      </c>
      <c r="D444" s="2">
        <v>0.01</v>
      </c>
      <c r="E444" s="2">
        <v>0.06</v>
      </c>
      <c r="F444" s="2">
        <v>0.01</v>
      </c>
      <c r="G444" s="2">
        <v>0.01</v>
      </c>
      <c r="H444" s="2">
        <v>0.21</v>
      </c>
      <c r="I444" s="2">
        <v>0.01</v>
      </c>
      <c r="J444" s="2">
        <v>0.06</v>
      </c>
      <c r="K444" s="74">
        <v>2.59</v>
      </c>
      <c r="L444" s="74">
        <v>7.57</v>
      </c>
      <c r="M444" s="74">
        <v>6.42</v>
      </c>
      <c r="N444" s="74">
        <v>0.21</v>
      </c>
      <c r="O444" s="74">
        <v>2.59</v>
      </c>
      <c r="P444" s="9">
        <v>3.6244908649077936</v>
      </c>
      <c r="Q444" s="6">
        <v>4.8885220159264495</v>
      </c>
      <c r="R444" s="2">
        <v>1.22798164279673E-36</v>
      </c>
      <c r="S444" s="6">
        <v>9.6982641107241605E-35</v>
      </c>
      <c r="T444" s="60" t="s">
        <v>17</v>
      </c>
      <c r="U444" s="1" t="s">
        <v>503</v>
      </c>
    </row>
    <row r="445" spans="1:21" ht="15" customHeight="1" x14ac:dyDescent="0.25">
      <c r="A445" s="3" t="s">
        <v>1072</v>
      </c>
      <c r="B445" s="2">
        <v>0.13</v>
      </c>
      <c r="C445" s="2">
        <v>0.21</v>
      </c>
      <c r="D445" s="2">
        <v>0.09</v>
      </c>
      <c r="E445" s="2">
        <v>0.25</v>
      </c>
      <c r="F445" s="2">
        <v>0.11</v>
      </c>
      <c r="G445" s="2">
        <v>0.3</v>
      </c>
      <c r="H445" s="2">
        <v>0.39</v>
      </c>
      <c r="I445" s="2">
        <v>0.32</v>
      </c>
      <c r="J445" s="2">
        <v>0.15</v>
      </c>
      <c r="K445" s="74">
        <v>2.09</v>
      </c>
      <c r="L445" s="74">
        <v>1.87</v>
      </c>
      <c r="M445" s="74">
        <v>1.62</v>
      </c>
      <c r="N445" s="74">
        <v>0.39</v>
      </c>
      <c r="O445" s="74">
        <v>1.62</v>
      </c>
      <c r="P445" s="9">
        <v>2.0544477840223765</v>
      </c>
      <c r="Q445" s="6">
        <v>2.7800466318409498</v>
      </c>
      <c r="R445" s="2">
        <v>1.4545810873077999E-23</v>
      </c>
      <c r="S445" s="6">
        <v>6.0277146420378703E-22</v>
      </c>
      <c r="T445" s="60" t="s">
        <v>2935</v>
      </c>
      <c r="U445" s="1" t="s">
        <v>1073</v>
      </c>
    </row>
    <row r="446" spans="1:21" ht="15" customHeight="1" x14ac:dyDescent="0.25">
      <c r="A446" s="3" t="s">
        <v>799</v>
      </c>
      <c r="B446" s="2">
        <v>0.01</v>
      </c>
      <c r="C446" s="2">
        <v>0.01</v>
      </c>
      <c r="D446" s="2">
        <v>0.01</v>
      </c>
      <c r="E446" s="2">
        <v>0.01</v>
      </c>
      <c r="F446" s="2">
        <v>0.01</v>
      </c>
      <c r="G446" s="2">
        <v>0.01</v>
      </c>
      <c r="H446" s="2">
        <v>0.01</v>
      </c>
      <c r="I446" s="2">
        <v>0.01</v>
      </c>
      <c r="J446" s="2">
        <v>0.01</v>
      </c>
      <c r="K446" s="74">
        <v>0.15</v>
      </c>
      <c r="L446" s="74">
        <v>0.06</v>
      </c>
      <c r="M446" s="74">
        <v>0.16</v>
      </c>
      <c r="N446" s="74">
        <v>0.01</v>
      </c>
      <c r="O446" s="74">
        <v>0.06</v>
      </c>
      <c r="P446" s="9">
        <v>2.5849625007211561</v>
      </c>
      <c r="Q446" s="6">
        <v>1.03980416414716</v>
      </c>
      <c r="R446" s="2">
        <v>2.3046153336038501E-3</v>
      </c>
      <c r="S446" s="6">
        <v>8.0603548511737812E-3</v>
      </c>
      <c r="T446" s="60" t="s">
        <v>2935</v>
      </c>
      <c r="U446" s="1" t="s">
        <v>800</v>
      </c>
    </row>
    <row r="447" spans="1:21" ht="15" customHeight="1" x14ac:dyDescent="0.25">
      <c r="A447" s="3" t="s">
        <v>1813</v>
      </c>
      <c r="B447" s="2">
        <v>0.05</v>
      </c>
      <c r="C447" s="2">
        <v>0.04</v>
      </c>
      <c r="D447" s="2">
        <v>0.3</v>
      </c>
      <c r="E447" s="2">
        <v>0.01</v>
      </c>
      <c r="F447" s="2">
        <v>0.01</v>
      </c>
      <c r="G447" s="2">
        <v>0.01</v>
      </c>
      <c r="H447" s="2">
        <v>0.01</v>
      </c>
      <c r="I447" s="2">
        <v>0.4</v>
      </c>
      <c r="J447" s="2">
        <v>0.05</v>
      </c>
      <c r="K447" s="74">
        <v>3.52</v>
      </c>
      <c r="L447" s="74">
        <v>0.83</v>
      </c>
      <c r="M447" s="74">
        <v>1.73</v>
      </c>
      <c r="N447" s="74">
        <v>0.4</v>
      </c>
      <c r="O447" s="74">
        <v>0.83</v>
      </c>
      <c r="P447" s="9">
        <v>1.0531113364595621</v>
      </c>
      <c r="Q447" s="6">
        <v>1.4922530038146999</v>
      </c>
      <c r="R447" s="2">
        <v>1.6299887128392402E-4</v>
      </c>
      <c r="S447" s="6">
        <v>7.67211212070715E-4</v>
      </c>
      <c r="T447" s="60" t="s">
        <v>17</v>
      </c>
      <c r="U447" s="1" t="s">
        <v>117</v>
      </c>
    </row>
    <row r="448" spans="1:21" ht="15" customHeight="1" x14ac:dyDescent="0.25">
      <c r="A448" s="3" t="s">
        <v>60</v>
      </c>
      <c r="B448" s="2">
        <v>7.0000000000000007E-2</v>
      </c>
      <c r="C448" s="2">
        <v>0.13</v>
      </c>
      <c r="D448" s="2">
        <v>0.01</v>
      </c>
      <c r="E448" s="2">
        <v>0.01</v>
      </c>
      <c r="F448" s="2">
        <v>7.0000000000000007E-2</v>
      </c>
      <c r="G448" s="2">
        <v>0.03</v>
      </c>
      <c r="H448" s="2">
        <v>0.01</v>
      </c>
      <c r="I448" s="2">
        <v>0.01</v>
      </c>
      <c r="J448" s="2">
        <v>0.09</v>
      </c>
      <c r="K448" s="74">
        <v>22.38</v>
      </c>
      <c r="L448" s="74">
        <v>21.32</v>
      </c>
      <c r="M448" s="74">
        <v>24.67</v>
      </c>
      <c r="N448" s="74">
        <v>0.13</v>
      </c>
      <c r="O448" s="74">
        <v>21.32</v>
      </c>
      <c r="P448" s="9">
        <v>7.3575520046180847</v>
      </c>
      <c r="Q448" s="6">
        <v>7.46237612715694</v>
      </c>
      <c r="R448" s="2">
        <v>5.0231650918805996E-155</v>
      </c>
      <c r="S448" s="6">
        <v>5.0911871191664804E-152</v>
      </c>
      <c r="T448" s="60" t="s">
        <v>17</v>
      </c>
      <c r="U448" s="1" t="s">
        <v>61</v>
      </c>
    </row>
    <row r="449" spans="1:21" ht="15" customHeight="1" x14ac:dyDescent="0.25">
      <c r="A449" s="3" t="s">
        <v>1377</v>
      </c>
      <c r="B449" s="2">
        <v>0.01</v>
      </c>
      <c r="C449" s="2">
        <v>0.01</v>
      </c>
      <c r="D449" s="2">
        <v>0.01</v>
      </c>
      <c r="E449" s="2">
        <v>0.01</v>
      </c>
      <c r="F449" s="2">
        <v>0.01</v>
      </c>
      <c r="G449" s="2">
        <v>0.01</v>
      </c>
      <c r="H449" s="2">
        <v>0.01</v>
      </c>
      <c r="I449" s="2">
        <v>0.01</v>
      </c>
      <c r="J449" s="2">
        <v>0.01</v>
      </c>
      <c r="K449" s="74">
        <v>0.03</v>
      </c>
      <c r="L449" s="74">
        <v>7.0000000000000007E-2</v>
      </c>
      <c r="M449" s="74">
        <v>0.03</v>
      </c>
      <c r="N449" s="74">
        <v>0.01</v>
      </c>
      <c r="O449" s="74">
        <v>0.03</v>
      </c>
      <c r="P449" s="9">
        <v>1.5849625007211563</v>
      </c>
      <c r="Q449" s="6">
        <v>0.68298913084546908</v>
      </c>
      <c r="R449" s="2">
        <v>1.76813856146667E-2</v>
      </c>
      <c r="S449" s="6">
        <v>4.6775389350382501E-2</v>
      </c>
      <c r="T449" s="60" t="s">
        <v>17</v>
      </c>
      <c r="U449" s="1" t="s">
        <v>39</v>
      </c>
    </row>
    <row r="450" spans="1:21" ht="15" customHeight="1" x14ac:dyDescent="0.25">
      <c r="A450" s="3" t="s">
        <v>1821</v>
      </c>
      <c r="B450" s="2">
        <v>33.380000000000003</v>
      </c>
      <c r="C450" s="2">
        <v>31.66</v>
      </c>
      <c r="D450" s="2">
        <v>51.85</v>
      </c>
      <c r="E450" s="2">
        <v>17.559999999999999</v>
      </c>
      <c r="F450" s="2">
        <v>13.23</v>
      </c>
      <c r="G450" s="2">
        <v>19.93</v>
      </c>
      <c r="H450" s="2">
        <v>29.44</v>
      </c>
      <c r="I450" s="2">
        <v>46.05</v>
      </c>
      <c r="J450" s="2">
        <v>62.57</v>
      </c>
      <c r="K450" s="74">
        <v>186.41</v>
      </c>
      <c r="L450" s="74">
        <v>198.91</v>
      </c>
      <c r="M450" s="74">
        <v>129.1</v>
      </c>
      <c r="N450" s="74">
        <v>62.57</v>
      </c>
      <c r="O450" s="74">
        <v>129.1</v>
      </c>
      <c r="P450" s="9">
        <v>1.0449459914952148</v>
      </c>
      <c r="Q450" s="6">
        <v>1.62590695045515</v>
      </c>
      <c r="R450" s="2">
        <v>9.5373040040127003E-6</v>
      </c>
      <c r="S450" s="6">
        <v>5.8217043888985899E-5</v>
      </c>
      <c r="T450" s="60" t="s">
        <v>2935</v>
      </c>
      <c r="U450" s="1" t="s">
        <v>1822</v>
      </c>
    </row>
    <row r="451" spans="1:21" ht="15" customHeight="1" x14ac:dyDescent="0.25">
      <c r="A451" s="3" t="s">
        <v>233</v>
      </c>
      <c r="B451" s="2">
        <v>0.01</v>
      </c>
      <c r="C451" s="2">
        <v>0.11</v>
      </c>
      <c r="D451" s="2">
        <v>0.12</v>
      </c>
      <c r="E451" s="2">
        <v>0.1</v>
      </c>
      <c r="F451" s="2">
        <v>0.01</v>
      </c>
      <c r="G451" s="2">
        <v>0.01</v>
      </c>
      <c r="H451" s="2">
        <v>0.01</v>
      </c>
      <c r="I451" s="2">
        <v>0.01</v>
      </c>
      <c r="J451" s="2">
        <v>0.01</v>
      </c>
      <c r="K451" s="74">
        <v>4.42</v>
      </c>
      <c r="L451" s="74">
        <v>6.91</v>
      </c>
      <c r="M451" s="74">
        <v>6.68</v>
      </c>
      <c r="N451" s="74">
        <v>0.12</v>
      </c>
      <c r="O451" s="74">
        <v>4.42</v>
      </c>
      <c r="P451" s="9">
        <v>5.2029400586702756</v>
      </c>
      <c r="Q451" s="6">
        <v>4.9258899392808502</v>
      </c>
      <c r="R451" s="2">
        <v>7.685222368882099E-40</v>
      </c>
      <c r="S451" s="6">
        <v>6.9754863478752598E-38</v>
      </c>
      <c r="T451" s="60" t="s">
        <v>17</v>
      </c>
      <c r="U451" s="1" t="s">
        <v>234</v>
      </c>
    </row>
    <row r="452" spans="1:21" ht="15" customHeight="1" x14ac:dyDescent="0.25">
      <c r="A452" s="3" t="s">
        <v>279</v>
      </c>
      <c r="B452" s="2">
        <v>0.01</v>
      </c>
      <c r="C452" s="2">
        <v>0.01</v>
      </c>
      <c r="D452" s="2">
        <v>0.01</v>
      </c>
      <c r="E452" s="2">
        <v>0.01</v>
      </c>
      <c r="F452" s="2">
        <v>0.01</v>
      </c>
      <c r="G452" s="2">
        <v>0.01</v>
      </c>
      <c r="H452" s="2">
        <v>0.01</v>
      </c>
      <c r="I452" s="2">
        <v>0.01</v>
      </c>
      <c r="J452" s="2">
        <v>0.01</v>
      </c>
      <c r="K452" s="74">
        <v>0.5</v>
      </c>
      <c r="L452" s="74">
        <v>0.87</v>
      </c>
      <c r="M452" s="74">
        <v>0.3</v>
      </c>
      <c r="N452" s="74">
        <v>0.01</v>
      </c>
      <c r="O452" s="74">
        <v>0.3</v>
      </c>
      <c r="P452" s="9">
        <v>4.9068905956085187</v>
      </c>
      <c r="Q452" s="6">
        <v>3.0803773051646002</v>
      </c>
      <c r="R452" s="2">
        <v>1.08485463009021E-12</v>
      </c>
      <c r="S452" s="6">
        <v>1.81243742286706E-11</v>
      </c>
      <c r="T452" s="60" t="s">
        <v>17</v>
      </c>
      <c r="U452" s="1" t="s">
        <v>117</v>
      </c>
    </row>
    <row r="453" spans="1:21" ht="15" customHeight="1" x14ac:dyDescent="0.25">
      <c r="A453" s="3" t="s">
        <v>208</v>
      </c>
      <c r="B453" s="2">
        <v>0.01</v>
      </c>
      <c r="C453" s="2">
        <v>0.01</v>
      </c>
      <c r="D453" s="2">
        <v>0.01</v>
      </c>
      <c r="E453" s="2">
        <v>0.01</v>
      </c>
      <c r="F453" s="2">
        <v>0.01</v>
      </c>
      <c r="G453" s="2">
        <v>0.01</v>
      </c>
      <c r="H453" s="2">
        <v>0.01</v>
      </c>
      <c r="I453" s="2">
        <v>0.01</v>
      </c>
      <c r="J453" s="2">
        <v>0.01</v>
      </c>
      <c r="K453" s="74">
        <v>0.46</v>
      </c>
      <c r="L453" s="74">
        <v>0.55000000000000004</v>
      </c>
      <c r="M453" s="74">
        <v>0.76</v>
      </c>
      <c r="N453" s="74">
        <v>0.01</v>
      </c>
      <c r="O453" s="74">
        <v>0.46</v>
      </c>
      <c r="P453" s="9">
        <v>5.5235619560570131</v>
      </c>
      <c r="Q453" s="6">
        <v>1.98063554922958</v>
      </c>
      <c r="R453" s="2">
        <v>1.9416525884548799E-6</v>
      </c>
      <c r="S453" s="6">
        <v>1.3519865248505699E-5</v>
      </c>
      <c r="T453" s="60" t="s">
        <v>17</v>
      </c>
      <c r="U453" s="1" t="s">
        <v>209</v>
      </c>
    </row>
    <row r="454" spans="1:21" ht="15" customHeight="1" x14ac:dyDescent="0.25">
      <c r="A454" s="3" t="s">
        <v>595</v>
      </c>
      <c r="B454" s="2">
        <v>0.31</v>
      </c>
      <c r="C454" s="2">
        <v>0.46</v>
      </c>
      <c r="D454" s="2">
        <v>0.26</v>
      </c>
      <c r="E454" s="2">
        <v>0.38</v>
      </c>
      <c r="F454" s="2">
        <v>0.16</v>
      </c>
      <c r="G454" s="2">
        <v>0.38</v>
      </c>
      <c r="H454" s="2">
        <v>0.18</v>
      </c>
      <c r="I454" s="2">
        <v>0.14000000000000001</v>
      </c>
      <c r="J454" s="2">
        <v>0.37</v>
      </c>
      <c r="K454" s="74">
        <v>4.38</v>
      </c>
      <c r="L454" s="74">
        <v>8.65</v>
      </c>
      <c r="M454" s="74">
        <v>4.99</v>
      </c>
      <c r="N454" s="74">
        <v>0.46</v>
      </c>
      <c r="O454" s="74">
        <v>4.38</v>
      </c>
      <c r="P454" s="9">
        <v>3.2512251035441602</v>
      </c>
      <c r="Q454" s="6">
        <v>3.7771633501634301</v>
      </c>
      <c r="R454" s="2">
        <v>2.1397666290102802E-66</v>
      </c>
      <c r="S454" s="6">
        <v>4.6061790487323096E-64</v>
      </c>
      <c r="T454" s="60" t="s">
        <v>17</v>
      </c>
      <c r="U454" s="1" t="s">
        <v>596</v>
      </c>
    </row>
    <row r="455" spans="1:21" ht="15" customHeight="1" x14ac:dyDescent="0.25">
      <c r="A455" s="3" t="s">
        <v>2307</v>
      </c>
      <c r="B455" s="2">
        <v>1.24</v>
      </c>
      <c r="C455" s="2">
        <v>1.46</v>
      </c>
      <c r="D455" s="2">
        <v>0.98</v>
      </c>
      <c r="E455" s="2">
        <v>1.1000000000000001</v>
      </c>
      <c r="F455" s="2">
        <v>1.05</v>
      </c>
      <c r="G455" s="2">
        <v>1.52</v>
      </c>
      <c r="H455" s="2">
        <v>0.36</v>
      </c>
      <c r="I455" s="2">
        <v>0.36</v>
      </c>
      <c r="J455" s="2">
        <v>0.87</v>
      </c>
      <c r="K455" s="74">
        <v>2.4</v>
      </c>
      <c r="L455" s="74">
        <v>2.5</v>
      </c>
      <c r="M455" s="74">
        <v>2.93</v>
      </c>
      <c r="N455" s="74">
        <v>1.52</v>
      </c>
      <c r="O455" s="74">
        <v>2.4</v>
      </c>
      <c r="P455" s="9">
        <v>0.65896308216493304</v>
      </c>
      <c r="Q455" s="6">
        <v>1.36734004318228</v>
      </c>
      <c r="R455" s="2">
        <v>1.05266436054559E-6</v>
      </c>
      <c r="S455" s="6">
        <v>7.6710786609561293E-6</v>
      </c>
      <c r="T455" s="60" t="s">
        <v>17</v>
      </c>
      <c r="U455" s="1" t="s">
        <v>2308</v>
      </c>
    </row>
    <row r="456" spans="1:21" ht="15" customHeight="1" x14ac:dyDescent="0.25">
      <c r="A456" s="3" t="s">
        <v>119</v>
      </c>
      <c r="B456" s="2">
        <v>0.06</v>
      </c>
      <c r="C456" s="2">
        <v>0.05</v>
      </c>
      <c r="D456" s="2">
        <v>0.01</v>
      </c>
      <c r="E456" s="2">
        <v>0.06</v>
      </c>
      <c r="F456" s="2">
        <v>0.01</v>
      </c>
      <c r="G456" s="2">
        <v>7.0000000000000007E-2</v>
      </c>
      <c r="H456" s="2">
        <v>0.06</v>
      </c>
      <c r="I456" s="2">
        <v>0.06</v>
      </c>
      <c r="J456" s="2">
        <v>0.06</v>
      </c>
      <c r="K456" s="74">
        <v>6.1</v>
      </c>
      <c r="L456" s="74">
        <v>9.6</v>
      </c>
      <c r="M456" s="74">
        <v>5.53</v>
      </c>
      <c r="N456" s="74">
        <v>7.0000000000000007E-2</v>
      </c>
      <c r="O456" s="74">
        <v>5.53</v>
      </c>
      <c r="P456" s="9">
        <v>6.3037807481771031</v>
      </c>
      <c r="Q456" s="6">
        <v>5.2736605497416198</v>
      </c>
      <c r="R456" s="2">
        <v>1.60445045538184E-53</v>
      </c>
      <c r="S456" s="6">
        <v>2.2823542296586702E-51</v>
      </c>
      <c r="T456" s="60" t="s">
        <v>17</v>
      </c>
      <c r="U456" s="1" t="s">
        <v>120</v>
      </c>
    </row>
    <row r="457" spans="1:21" ht="15" customHeight="1" x14ac:dyDescent="0.25">
      <c r="A457" s="3" t="s">
        <v>1671</v>
      </c>
      <c r="B457" s="2">
        <v>30.33</v>
      </c>
      <c r="C457" s="2">
        <v>26.4</v>
      </c>
      <c r="D457" s="2">
        <v>27.75</v>
      </c>
      <c r="E457" s="2">
        <v>18.04</v>
      </c>
      <c r="F457" s="2">
        <v>14.18</v>
      </c>
      <c r="G457" s="2">
        <v>16.13</v>
      </c>
      <c r="H457" s="2">
        <v>17.12</v>
      </c>
      <c r="I457" s="2">
        <v>12.51</v>
      </c>
      <c r="J457" s="2">
        <v>12.31</v>
      </c>
      <c r="K457" s="74">
        <v>68.56</v>
      </c>
      <c r="L457" s="74">
        <v>111.54</v>
      </c>
      <c r="M457" s="74">
        <v>90.17</v>
      </c>
      <c r="N457" s="74">
        <v>30.33</v>
      </c>
      <c r="O457" s="74">
        <v>68.56</v>
      </c>
      <c r="P457" s="9">
        <v>1.1766216114883292</v>
      </c>
      <c r="Q457" s="6">
        <v>2.1441015408022399</v>
      </c>
      <c r="R457" s="2">
        <v>1.9890557915226E-63</v>
      </c>
      <c r="S457" s="6">
        <v>3.8707025703029801E-61</v>
      </c>
      <c r="T457" s="60" t="s">
        <v>17</v>
      </c>
      <c r="U457" s="1" t="s">
        <v>1672</v>
      </c>
    </row>
    <row r="458" spans="1:21" ht="15" customHeight="1" x14ac:dyDescent="0.25">
      <c r="A458" s="3" t="s">
        <v>1116</v>
      </c>
      <c r="B458" s="2">
        <v>0.01</v>
      </c>
      <c r="C458" s="2">
        <v>0.01</v>
      </c>
      <c r="D458" s="2">
        <v>0.01</v>
      </c>
      <c r="E458" s="2">
        <v>0.01</v>
      </c>
      <c r="F458" s="2">
        <v>0.01</v>
      </c>
      <c r="G458" s="2">
        <v>0.01</v>
      </c>
      <c r="H458" s="2">
        <v>0.01</v>
      </c>
      <c r="I458" s="2">
        <v>0.06</v>
      </c>
      <c r="J458" s="2">
        <v>0.01</v>
      </c>
      <c r="K458" s="74">
        <v>0.48</v>
      </c>
      <c r="L458" s="74">
        <v>0.24</v>
      </c>
      <c r="M458" s="74">
        <v>0.34</v>
      </c>
      <c r="N458" s="74">
        <v>0.06</v>
      </c>
      <c r="O458" s="74">
        <v>0.24</v>
      </c>
      <c r="P458" s="9">
        <v>2</v>
      </c>
      <c r="Q458" s="6">
        <v>1.8702785207898001</v>
      </c>
      <c r="R458" s="2">
        <v>8.8452125995309695E-6</v>
      </c>
      <c r="S458" s="6">
        <v>5.4388219535791396E-5</v>
      </c>
      <c r="T458" s="60" t="s">
        <v>17</v>
      </c>
      <c r="U458" s="1" t="s">
        <v>709</v>
      </c>
    </row>
    <row r="459" spans="1:21" ht="15" customHeight="1" x14ac:dyDescent="0.25">
      <c r="A459" s="3" t="s">
        <v>1994</v>
      </c>
      <c r="B459" s="2">
        <v>0.1</v>
      </c>
      <c r="C459" s="2">
        <v>0.06</v>
      </c>
      <c r="D459" s="2">
        <v>0.05</v>
      </c>
      <c r="E459" s="2">
        <v>0.36</v>
      </c>
      <c r="F459" s="2">
        <v>0.15</v>
      </c>
      <c r="G459" s="2">
        <v>0.11</v>
      </c>
      <c r="H459" s="2">
        <v>0.21</v>
      </c>
      <c r="I459" s="2">
        <v>0.01</v>
      </c>
      <c r="J459" s="2">
        <v>7.0000000000000007E-2</v>
      </c>
      <c r="K459" s="74">
        <v>0.68</v>
      </c>
      <c r="L459" s="74">
        <v>0.8</v>
      </c>
      <c r="M459" s="74">
        <v>0.98</v>
      </c>
      <c r="N459" s="74">
        <v>0.36</v>
      </c>
      <c r="O459" s="74">
        <v>0.68</v>
      </c>
      <c r="P459" s="9">
        <v>0.91753783980802728</v>
      </c>
      <c r="Q459" s="6">
        <v>1.9932421772344699</v>
      </c>
      <c r="R459" s="2">
        <v>6.2229274433425392E-7</v>
      </c>
      <c r="S459" s="6">
        <v>4.7289194020402201E-6</v>
      </c>
      <c r="T459" s="60" t="s">
        <v>2935</v>
      </c>
      <c r="U459" s="1" t="s">
        <v>1995</v>
      </c>
    </row>
    <row r="460" spans="1:21" ht="15" customHeight="1" x14ac:dyDescent="0.25">
      <c r="A460" s="3" t="s">
        <v>929</v>
      </c>
      <c r="B460" s="2">
        <v>0.01</v>
      </c>
      <c r="C460" s="2">
        <v>0.01</v>
      </c>
      <c r="D460" s="2">
        <v>0.01</v>
      </c>
      <c r="E460" s="2">
        <v>0.01</v>
      </c>
      <c r="F460" s="2">
        <v>0.01</v>
      </c>
      <c r="G460" s="2">
        <v>0.01</v>
      </c>
      <c r="H460" s="2">
        <v>0.01</v>
      </c>
      <c r="I460" s="2">
        <v>0.01</v>
      </c>
      <c r="J460" s="2">
        <v>0.01</v>
      </c>
      <c r="K460" s="74">
        <v>0.05</v>
      </c>
      <c r="L460" s="74">
        <v>0.22</v>
      </c>
      <c r="M460" s="74">
        <v>0.11</v>
      </c>
      <c r="N460" s="74">
        <v>0.01</v>
      </c>
      <c r="O460" s="74">
        <v>0.05</v>
      </c>
      <c r="P460" s="9">
        <v>2.3219280948873622</v>
      </c>
      <c r="Q460" s="6">
        <v>1.07905713137633</v>
      </c>
      <c r="R460" s="2">
        <v>1.7700040916361502E-3</v>
      </c>
      <c r="S460" s="6">
        <v>6.3823524353764207E-3</v>
      </c>
      <c r="T460" s="60" t="s">
        <v>17</v>
      </c>
      <c r="U460" s="1" t="s">
        <v>930</v>
      </c>
    </row>
    <row r="461" spans="1:21" ht="15" customHeight="1" x14ac:dyDescent="0.25">
      <c r="A461" s="3" t="s">
        <v>2004</v>
      </c>
      <c r="B461" s="2">
        <v>45.64</v>
      </c>
      <c r="C461" s="2">
        <v>32.4</v>
      </c>
      <c r="D461" s="2">
        <v>27.38</v>
      </c>
      <c r="E461" s="2">
        <v>25.45</v>
      </c>
      <c r="F461" s="2">
        <v>27.29</v>
      </c>
      <c r="G461" s="2">
        <v>31.68</v>
      </c>
      <c r="H461" s="2">
        <v>31.54</v>
      </c>
      <c r="I461" s="2">
        <v>30.89</v>
      </c>
      <c r="J461" s="2">
        <v>28.05</v>
      </c>
      <c r="K461" s="74">
        <v>107.56</v>
      </c>
      <c r="L461" s="74">
        <v>91.35</v>
      </c>
      <c r="M461" s="74">
        <v>85.86</v>
      </c>
      <c r="N461" s="74">
        <v>45.64</v>
      </c>
      <c r="O461" s="74">
        <v>85.86</v>
      </c>
      <c r="P461" s="9">
        <v>0.91168738115914216</v>
      </c>
      <c r="Q461" s="6">
        <v>1.60242012371853</v>
      </c>
      <c r="R461" s="2">
        <v>2.4133719799070199E-66</v>
      </c>
      <c r="S461" s="6">
        <v>5.1495853869507298E-64</v>
      </c>
      <c r="T461" s="60" t="s">
        <v>2935</v>
      </c>
      <c r="U461" s="1" t="s">
        <v>61</v>
      </c>
    </row>
    <row r="462" spans="1:21" ht="15" customHeight="1" x14ac:dyDescent="0.25">
      <c r="A462" s="3" t="s">
        <v>677</v>
      </c>
      <c r="B462" s="2">
        <v>0.01</v>
      </c>
      <c r="C462" s="2">
        <v>0.01</v>
      </c>
      <c r="D462" s="2">
        <v>0.27</v>
      </c>
      <c r="E462" s="2">
        <v>0.01</v>
      </c>
      <c r="F462" s="2">
        <v>0.01</v>
      </c>
      <c r="G462" s="2">
        <v>0.01</v>
      </c>
      <c r="H462" s="2">
        <v>0.01</v>
      </c>
      <c r="I462" s="2">
        <v>0.01</v>
      </c>
      <c r="J462" s="2">
        <v>0.01</v>
      </c>
      <c r="K462" s="74">
        <v>8.5299999999999994</v>
      </c>
      <c r="L462" s="74">
        <v>3.65</v>
      </c>
      <c r="M462" s="74">
        <v>2.04</v>
      </c>
      <c r="N462" s="74">
        <v>0.27</v>
      </c>
      <c r="O462" s="74">
        <v>2.04</v>
      </c>
      <c r="P462" s="9">
        <v>2.9175378398080274</v>
      </c>
      <c r="Q462" s="6">
        <v>2.7274793119171599</v>
      </c>
      <c r="R462" s="2">
        <v>2.9674763552836104E-10</v>
      </c>
      <c r="S462" s="6">
        <v>3.6364666167392302E-9</v>
      </c>
      <c r="T462" s="60" t="s">
        <v>2935</v>
      </c>
      <c r="U462" s="1" t="s">
        <v>117</v>
      </c>
    </row>
    <row r="463" spans="1:21" ht="15" customHeight="1" x14ac:dyDescent="0.25">
      <c r="A463" s="3" t="s">
        <v>501</v>
      </c>
      <c r="B463" s="2">
        <v>0.81</v>
      </c>
      <c r="C463" s="2">
        <v>1.04</v>
      </c>
      <c r="D463" s="2">
        <v>1.27</v>
      </c>
      <c r="E463" s="2">
        <v>0.64</v>
      </c>
      <c r="F463" s="2">
        <v>0.75</v>
      </c>
      <c r="G463" s="2">
        <v>0.84</v>
      </c>
      <c r="H463" s="2">
        <v>1.08</v>
      </c>
      <c r="I463" s="2">
        <v>1.1200000000000001</v>
      </c>
      <c r="J463" s="2">
        <v>0.64</v>
      </c>
      <c r="K463" s="74">
        <v>19.61</v>
      </c>
      <c r="L463" s="74">
        <v>35.01</v>
      </c>
      <c r="M463" s="74">
        <v>15.87</v>
      </c>
      <c r="N463" s="74">
        <v>1.27</v>
      </c>
      <c r="O463" s="74">
        <v>15.87</v>
      </c>
      <c r="P463" s="9">
        <v>3.6434017260630163</v>
      </c>
      <c r="Q463" s="6">
        <v>4.1520938697354497</v>
      </c>
      <c r="R463" s="2">
        <v>1.4927465555112899E-92</v>
      </c>
      <c r="S463" s="6">
        <v>5.7636603115574701E-90</v>
      </c>
      <c r="T463" s="60" t="s">
        <v>2935</v>
      </c>
      <c r="U463" s="1" t="s">
        <v>363</v>
      </c>
    </row>
    <row r="464" spans="1:21" ht="15" customHeight="1" x14ac:dyDescent="0.25">
      <c r="A464" s="3" t="s">
        <v>1957</v>
      </c>
      <c r="B464" s="2">
        <v>2.5099999999999998</v>
      </c>
      <c r="C464" s="2">
        <v>3.98</v>
      </c>
      <c r="D464" s="2">
        <v>10.77</v>
      </c>
      <c r="E464" s="2">
        <v>2.72</v>
      </c>
      <c r="F464" s="2">
        <v>1.62</v>
      </c>
      <c r="G464" s="2">
        <v>3.78</v>
      </c>
      <c r="H464" s="2">
        <v>2.25</v>
      </c>
      <c r="I464" s="2">
        <v>4.2699999999999996</v>
      </c>
      <c r="J464" s="2">
        <v>7.54</v>
      </c>
      <c r="K464" s="74">
        <v>37.979999999999997</v>
      </c>
      <c r="L464" s="74">
        <v>23.13</v>
      </c>
      <c r="M464" s="74">
        <v>20.82</v>
      </c>
      <c r="N464" s="74">
        <v>10.77</v>
      </c>
      <c r="O464" s="74">
        <v>20.82</v>
      </c>
      <c r="P464" s="9">
        <v>0.95095181875520962</v>
      </c>
      <c r="Q464" s="6">
        <v>2.0551860306508098</v>
      </c>
      <c r="R464" s="2">
        <v>8.7061630018060208E-9</v>
      </c>
      <c r="S464" s="6">
        <v>8.8093766646810008E-8</v>
      </c>
      <c r="T464" s="60" t="s">
        <v>17</v>
      </c>
      <c r="U464" s="1" t="s">
        <v>1958</v>
      </c>
    </row>
    <row r="465" spans="1:21" ht="15" customHeight="1" x14ac:dyDescent="0.25">
      <c r="A465" s="3" t="s">
        <v>791</v>
      </c>
      <c r="B465" s="2">
        <v>0.11</v>
      </c>
      <c r="C465" s="2">
        <v>0.01</v>
      </c>
      <c r="D465" s="2">
        <v>0.01</v>
      </c>
      <c r="E465" s="2">
        <v>0.09</v>
      </c>
      <c r="F465" s="2">
        <v>0.01</v>
      </c>
      <c r="G465" s="2">
        <v>0.01</v>
      </c>
      <c r="H465" s="2">
        <v>0.19</v>
      </c>
      <c r="I465" s="2">
        <v>0.01</v>
      </c>
      <c r="J465" s="2">
        <v>0.1</v>
      </c>
      <c r="K465" s="74">
        <v>1.17</v>
      </c>
      <c r="L465" s="74">
        <v>2.5299999999999998</v>
      </c>
      <c r="M465" s="74">
        <v>3.5</v>
      </c>
      <c r="N465" s="74">
        <v>0.19</v>
      </c>
      <c r="O465" s="74">
        <v>1.17</v>
      </c>
      <c r="P465" s="9">
        <v>2.6224372061398191</v>
      </c>
      <c r="Q465" s="6">
        <v>3.1910268061438498</v>
      </c>
      <c r="R465" s="2">
        <v>3.5141796088625299E-14</v>
      </c>
      <c r="S465" s="6">
        <v>6.80592507846982E-13</v>
      </c>
      <c r="T465" s="60" t="s">
        <v>17</v>
      </c>
      <c r="U465" s="1" t="s">
        <v>207</v>
      </c>
    </row>
    <row r="466" spans="1:21" ht="15" customHeight="1" x14ac:dyDescent="0.25">
      <c r="A466" s="3" t="s">
        <v>1912</v>
      </c>
      <c r="B466" s="2">
        <v>0.04</v>
      </c>
      <c r="C466" s="2">
        <v>0.01</v>
      </c>
      <c r="D466" s="2">
        <v>0.01</v>
      </c>
      <c r="E466" s="2">
        <v>0.01</v>
      </c>
      <c r="F466" s="2">
        <v>0.04</v>
      </c>
      <c r="G466" s="2">
        <v>0.01</v>
      </c>
      <c r="H466" s="2">
        <v>0.01</v>
      </c>
      <c r="I466" s="2">
        <v>0.01</v>
      </c>
      <c r="J466" s="2">
        <v>0.01</v>
      </c>
      <c r="K466" s="74">
        <v>0.26</v>
      </c>
      <c r="L466" s="74">
        <v>0.12</v>
      </c>
      <c r="M466" s="74">
        <v>0.08</v>
      </c>
      <c r="N466" s="74">
        <v>0.04</v>
      </c>
      <c r="O466" s="74">
        <v>0.08</v>
      </c>
      <c r="P466" s="9">
        <v>1</v>
      </c>
      <c r="Q466" s="6">
        <v>1.30305728734818</v>
      </c>
      <c r="R466" s="2">
        <v>1.2092239503583601E-3</v>
      </c>
      <c r="S466" s="6">
        <v>4.5483798658523299E-3</v>
      </c>
      <c r="T466" s="60" t="s">
        <v>17</v>
      </c>
      <c r="U466" s="1" t="s">
        <v>1913</v>
      </c>
    </row>
    <row r="467" spans="1:21" ht="15" customHeight="1" x14ac:dyDescent="0.25">
      <c r="A467" s="3" t="s">
        <v>1146</v>
      </c>
      <c r="B467" s="2">
        <v>0.39</v>
      </c>
      <c r="C467" s="2">
        <v>0.34</v>
      </c>
      <c r="D467" s="2">
        <v>0.33</v>
      </c>
      <c r="E467" s="2">
        <v>0.2</v>
      </c>
      <c r="F467" s="2">
        <v>0.01</v>
      </c>
      <c r="G467" s="2">
        <v>0.35</v>
      </c>
      <c r="H467" s="2">
        <v>0.36</v>
      </c>
      <c r="I467" s="2">
        <v>7.0000000000000007E-2</v>
      </c>
      <c r="J467" s="2">
        <v>0.04</v>
      </c>
      <c r="K467" s="74">
        <v>1.48</v>
      </c>
      <c r="L467" s="74">
        <v>3.25</v>
      </c>
      <c r="M467" s="74">
        <v>2.4700000000000002</v>
      </c>
      <c r="N467" s="74">
        <v>0.39</v>
      </c>
      <c r="O467" s="74">
        <v>1.48</v>
      </c>
      <c r="P467" s="9">
        <v>1.9240511467667014</v>
      </c>
      <c r="Q467" s="6">
        <v>2.6160931781647401</v>
      </c>
      <c r="R467" s="2">
        <v>6.4410722933772805E-13</v>
      </c>
      <c r="S467" s="6">
        <v>1.10031958228495E-11</v>
      </c>
      <c r="T467" s="60" t="s">
        <v>2935</v>
      </c>
      <c r="U467" s="1" t="s">
        <v>1147</v>
      </c>
    </row>
    <row r="468" spans="1:21" ht="15" customHeight="1" x14ac:dyDescent="0.25">
      <c r="A468" s="3" t="s">
        <v>1050</v>
      </c>
      <c r="B468" s="2">
        <v>1.27</v>
      </c>
      <c r="C468" s="2">
        <v>0.86</v>
      </c>
      <c r="D468" s="2">
        <v>1.1000000000000001</v>
      </c>
      <c r="E468" s="2">
        <v>0.64</v>
      </c>
      <c r="F468" s="2">
        <v>0.53</v>
      </c>
      <c r="G468" s="2">
        <v>0.93</v>
      </c>
      <c r="H468" s="2">
        <v>0.99</v>
      </c>
      <c r="I468" s="2">
        <v>0.66</v>
      </c>
      <c r="J468" s="2">
        <v>0.37</v>
      </c>
      <c r="K468" s="74">
        <v>6.16</v>
      </c>
      <c r="L468" s="74">
        <v>5.91</v>
      </c>
      <c r="M468" s="74">
        <v>5.46</v>
      </c>
      <c r="N468" s="74">
        <v>1.27</v>
      </c>
      <c r="O468" s="74">
        <v>5.46</v>
      </c>
      <c r="P468" s="9">
        <v>2.1040724541476865</v>
      </c>
      <c r="Q468" s="6">
        <v>2.5427427445184301</v>
      </c>
      <c r="R468" s="2">
        <v>7.2165038765371809E-33</v>
      </c>
      <c r="S468" s="6">
        <v>4.9448297689230103E-31</v>
      </c>
      <c r="T468" s="60" t="s">
        <v>2935</v>
      </c>
      <c r="U468" s="1" t="s">
        <v>770</v>
      </c>
    </row>
    <row r="469" spans="1:21" ht="15" customHeight="1" x14ac:dyDescent="0.25">
      <c r="A469" s="3" t="s">
        <v>214</v>
      </c>
      <c r="B469" s="2">
        <v>11.8</v>
      </c>
      <c r="C469" s="2">
        <v>20.97</v>
      </c>
      <c r="D469" s="2">
        <v>12.13</v>
      </c>
      <c r="E469" s="2">
        <v>6.43</v>
      </c>
      <c r="F469" s="2">
        <v>7.08</v>
      </c>
      <c r="G469" s="2">
        <v>9.83</v>
      </c>
      <c r="H469" s="2">
        <v>7.79</v>
      </c>
      <c r="I469" s="2">
        <v>8.7899999999999991</v>
      </c>
      <c r="J469" s="2">
        <v>7.98</v>
      </c>
      <c r="K469" s="74">
        <v>1164.07</v>
      </c>
      <c r="L469" s="74">
        <v>877.73</v>
      </c>
      <c r="M469" s="74">
        <v>895.14</v>
      </c>
      <c r="N469" s="74">
        <v>20.97</v>
      </c>
      <c r="O469" s="74">
        <v>877.73</v>
      </c>
      <c r="P469" s="9">
        <v>5.3873784516115233</v>
      </c>
      <c r="Q469" s="6">
        <v>6.22768732409709</v>
      </c>
      <c r="R469" s="2">
        <v>2.0861173866380902E-197</v>
      </c>
      <c r="S469" s="6">
        <v>3.6246289592836904E-194</v>
      </c>
      <c r="T469" s="60" t="s">
        <v>17</v>
      </c>
      <c r="U469" s="1" t="s">
        <v>215</v>
      </c>
    </row>
    <row r="470" spans="1:21" ht="15" customHeight="1" x14ac:dyDescent="0.25">
      <c r="A470" s="3" t="s">
        <v>2270</v>
      </c>
      <c r="B470" s="2">
        <v>13.06</v>
      </c>
      <c r="C470" s="2">
        <v>11.56</v>
      </c>
      <c r="D470" s="2">
        <v>12.55</v>
      </c>
      <c r="E470" s="2">
        <v>14.07</v>
      </c>
      <c r="F470" s="2">
        <v>17.190000000000001</v>
      </c>
      <c r="G470" s="2">
        <v>15.91</v>
      </c>
      <c r="H470" s="2">
        <v>11.69</v>
      </c>
      <c r="I470" s="2">
        <v>21.67</v>
      </c>
      <c r="J470" s="2">
        <v>14.14</v>
      </c>
      <c r="K470" s="74">
        <v>38.39</v>
      </c>
      <c r="L470" s="74">
        <v>36.33</v>
      </c>
      <c r="M470" s="74">
        <v>34.65</v>
      </c>
      <c r="N470" s="74">
        <v>21.67</v>
      </c>
      <c r="O470" s="74">
        <v>34.65</v>
      </c>
      <c r="P470" s="9">
        <v>0.6771561989309024</v>
      </c>
      <c r="Q470" s="6">
        <v>1.1350897922468099</v>
      </c>
      <c r="R470" s="2">
        <v>1.4037160624787301E-9</v>
      </c>
      <c r="S470" s="6">
        <v>1.58520859887629E-8</v>
      </c>
      <c r="T470" s="60" t="s">
        <v>2935</v>
      </c>
      <c r="U470" s="1" t="s">
        <v>2271</v>
      </c>
    </row>
    <row r="471" spans="1:21" ht="15" customHeight="1" x14ac:dyDescent="0.25">
      <c r="A471" s="3" t="s">
        <v>666</v>
      </c>
      <c r="B471" s="2">
        <v>0.04</v>
      </c>
      <c r="C471" s="2">
        <v>0.09</v>
      </c>
      <c r="D471" s="2">
        <v>0.01</v>
      </c>
      <c r="E471" s="2">
        <v>0.01</v>
      </c>
      <c r="F471" s="2">
        <v>0.03</v>
      </c>
      <c r="G471" s="2">
        <v>0.01</v>
      </c>
      <c r="H471" s="2">
        <v>0.03</v>
      </c>
      <c r="I471" s="2">
        <v>0.08</v>
      </c>
      <c r="J471" s="2">
        <v>0.04</v>
      </c>
      <c r="K471" s="74">
        <v>0.71</v>
      </c>
      <c r="L471" s="74">
        <v>1.21</v>
      </c>
      <c r="M471" s="74">
        <v>1.83</v>
      </c>
      <c r="N471" s="74">
        <v>0.09</v>
      </c>
      <c r="O471" s="74">
        <v>0.71</v>
      </c>
      <c r="P471" s="9">
        <v>2.9798221180623696</v>
      </c>
      <c r="Q471" s="6">
        <v>3.4333133112157599</v>
      </c>
      <c r="R471" s="2">
        <v>4.33248771960251E-17</v>
      </c>
      <c r="S471" s="6">
        <v>1.09664686554975E-15</v>
      </c>
      <c r="T471" s="60" t="s">
        <v>17</v>
      </c>
      <c r="U471" s="1" t="s">
        <v>575</v>
      </c>
    </row>
    <row r="472" spans="1:21" ht="15" customHeight="1" x14ac:dyDescent="0.25">
      <c r="A472" s="3" t="s">
        <v>1070</v>
      </c>
      <c r="B472" s="2">
        <v>0.22</v>
      </c>
      <c r="C472" s="2">
        <v>0.11</v>
      </c>
      <c r="D472" s="2">
        <v>0.27</v>
      </c>
      <c r="E472" s="2">
        <v>0.1</v>
      </c>
      <c r="F472" s="2">
        <v>7.0000000000000007E-2</v>
      </c>
      <c r="G472" s="2">
        <v>0.18</v>
      </c>
      <c r="H472" s="2">
        <v>0.35</v>
      </c>
      <c r="I472" s="2">
        <v>0.23</v>
      </c>
      <c r="J472" s="2">
        <v>0.21</v>
      </c>
      <c r="K472" s="74">
        <v>1.46</v>
      </c>
      <c r="L472" s="74">
        <v>1.67</v>
      </c>
      <c r="M472" s="74">
        <v>1.49</v>
      </c>
      <c r="N472" s="74">
        <v>0.35</v>
      </c>
      <c r="O472" s="74">
        <v>1.46</v>
      </c>
      <c r="P472" s="9">
        <v>2.0605415419350508</v>
      </c>
      <c r="Q472" s="6">
        <v>2.6600302572118699</v>
      </c>
      <c r="R472" s="2">
        <v>1.3194299393066698E-19</v>
      </c>
      <c r="S472" s="6">
        <v>4.1681991264460604E-18</v>
      </c>
      <c r="T472" s="60" t="s">
        <v>17</v>
      </c>
      <c r="U472" s="1" t="s">
        <v>1071</v>
      </c>
    </row>
    <row r="473" spans="1:21" ht="15" customHeight="1" x14ac:dyDescent="0.25">
      <c r="A473" s="3" t="s">
        <v>389</v>
      </c>
      <c r="B473" s="2">
        <v>0.02</v>
      </c>
      <c r="C473" s="2">
        <v>0.01</v>
      </c>
      <c r="D473" s="2">
        <v>0.01</v>
      </c>
      <c r="E473" s="2">
        <v>0.02</v>
      </c>
      <c r="F473" s="2">
        <v>0.01</v>
      </c>
      <c r="G473" s="2">
        <v>0.01</v>
      </c>
      <c r="H473" s="2">
        <v>0.02</v>
      </c>
      <c r="I473" s="2">
        <v>0.05</v>
      </c>
      <c r="J473" s="2">
        <v>0.03</v>
      </c>
      <c r="K473" s="74">
        <v>1.1599999999999999</v>
      </c>
      <c r="L473" s="74">
        <v>2.08</v>
      </c>
      <c r="M473" s="74">
        <v>0.96</v>
      </c>
      <c r="N473" s="74">
        <v>0.05</v>
      </c>
      <c r="O473" s="74">
        <v>0.96</v>
      </c>
      <c r="P473" s="9">
        <v>4.2630344058337943</v>
      </c>
      <c r="Q473" s="6">
        <v>4.0991393377893299</v>
      </c>
      <c r="R473" s="2">
        <v>7.5112908702000305E-26</v>
      </c>
      <c r="S473" s="6">
        <v>3.6109120635892397E-24</v>
      </c>
      <c r="T473" s="60" t="s">
        <v>17</v>
      </c>
      <c r="U473" s="1" t="s">
        <v>390</v>
      </c>
    </row>
    <row r="474" spans="1:21" ht="15" customHeight="1" x14ac:dyDescent="0.25">
      <c r="A474" s="3" t="s">
        <v>1129</v>
      </c>
      <c r="B474" s="2">
        <v>0.01</v>
      </c>
      <c r="C474" s="2">
        <v>0.08</v>
      </c>
      <c r="D474" s="2">
        <v>0.09</v>
      </c>
      <c r="E474" s="2">
        <v>0.12</v>
      </c>
      <c r="F474" s="2">
        <v>0.13</v>
      </c>
      <c r="G474" s="2">
        <v>0.11</v>
      </c>
      <c r="H474" s="2">
        <v>0.03</v>
      </c>
      <c r="I474" s="2">
        <v>0.03</v>
      </c>
      <c r="J474" s="2">
        <v>0.04</v>
      </c>
      <c r="K474" s="74">
        <v>0.5</v>
      </c>
      <c r="L474" s="74">
        <v>0.67</v>
      </c>
      <c r="M474" s="74">
        <v>0.5</v>
      </c>
      <c r="N474" s="74">
        <v>0.13</v>
      </c>
      <c r="O474" s="74">
        <v>0.5</v>
      </c>
      <c r="P474" s="9">
        <v>1.9434164716336324</v>
      </c>
      <c r="Q474" s="6">
        <v>2.1293387714794001</v>
      </c>
      <c r="R474" s="2">
        <v>5.9127504535389799E-8</v>
      </c>
      <c r="S474" s="6">
        <v>5.2897261780925191E-7</v>
      </c>
      <c r="T474" s="60" t="s">
        <v>2935</v>
      </c>
      <c r="U474" s="1" t="s">
        <v>1130</v>
      </c>
    </row>
    <row r="475" spans="1:21" ht="15" customHeight="1" x14ac:dyDescent="0.25">
      <c r="A475" s="3" t="s">
        <v>480</v>
      </c>
      <c r="B475" s="2">
        <v>0.01</v>
      </c>
      <c r="C475" s="2">
        <v>0.01</v>
      </c>
      <c r="D475" s="2">
        <v>0.01</v>
      </c>
      <c r="E475" s="2">
        <v>0.05</v>
      </c>
      <c r="F475" s="2">
        <v>0.01</v>
      </c>
      <c r="G475" s="2">
        <v>0.01</v>
      </c>
      <c r="H475" s="2">
        <v>0.01</v>
      </c>
      <c r="I475" s="2">
        <v>0.01</v>
      </c>
      <c r="J475" s="2">
        <v>0.01</v>
      </c>
      <c r="K475" s="74">
        <v>0.68</v>
      </c>
      <c r="L475" s="74">
        <v>1.37</v>
      </c>
      <c r="M475" s="74">
        <v>1</v>
      </c>
      <c r="N475" s="74">
        <v>0.05</v>
      </c>
      <c r="O475" s="74">
        <v>0.68</v>
      </c>
      <c r="P475" s="9">
        <v>3.7655347463629774</v>
      </c>
      <c r="Q475" s="6">
        <v>3.6660137405003801</v>
      </c>
      <c r="R475" s="2">
        <v>3.53621809330104E-18</v>
      </c>
      <c r="S475" s="6">
        <v>9.8758329643568108E-17</v>
      </c>
      <c r="T475" s="60" t="s">
        <v>17</v>
      </c>
      <c r="U475" s="1" t="s">
        <v>481</v>
      </c>
    </row>
    <row r="476" spans="1:21" ht="15" customHeight="1" x14ac:dyDescent="0.25">
      <c r="A476" s="3" t="s">
        <v>1188</v>
      </c>
      <c r="B476" s="2">
        <v>0.93</v>
      </c>
      <c r="C476" s="2">
        <v>0.87</v>
      </c>
      <c r="D476" s="2">
        <v>0.82</v>
      </c>
      <c r="E476" s="2">
        <v>0.4</v>
      </c>
      <c r="F476" s="2">
        <v>0.39</v>
      </c>
      <c r="G476" s="2">
        <v>0.9</v>
      </c>
      <c r="H476" s="2">
        <v>0.56000000000000005</v>
      </c>
      <c r="I476" s="2">
        <v>0.66</v>
      </c>
      <c r="J476" s="2">
        <v>0.81</v>
      </c>
      <c r="K476" s="74">
        <v>3.34</v>
      </c>
      <c r="L476" s="74">
        <v>5.49</v>
      </c>
      <c r="M476" s="74">
        <v>4.33</v>
      </c>
      <c r="N476" s="74">
        <v>0.93</v>
      </c>
      <c r="O476" s="74">
        <v>3.34</v>
      </c>
      <c r="P476" s="9">
        <v>1.8445454813660207</v>
      </c>
      <c r="Q476" s="6">
        <v>2.2244550712352602</v>
      </c>
      <c r="R476" s="2">
        <v>8.7411052627200594E-29</v>
      </c>
      <c r="S476" s="6">
        <v>4.9795640635987203E-27</v>
      </c>
      <c r="T476" s="60" t="s">
        <v>2935</v>
      </c>
      <c r="U476" s="1" t="s">
        <v>1189</v>
      </c>
    </row>
    <row r="477" spans="1:21" ht="15" customHeight="1" x14ac:dyDescent="0.25">
      <c r="A477" s="3" t="s">
        <v>19</v>
      </c>
      <c r="B477" s="2">
        <v>0.01</v>
      </c>
      <c r="C477" s="2">
        <v>0.01</v>
      </c>
      <c r="D477" s="2">
        <v>0.01</v>
      </c>
      <c r="E477" s="2">
        <v>0.01</v>
      </c>
      <c r="F477" s="2">
        <v>0.01</v>
      </c>
      <c r="G477" s="2">
        <v>0.01</v>
      </c>
      <c r="H477" s="2">
        <v>0.01</v>
      </c>
      <c r="I477" s="2">
        <v>0.01</v>
      </c>
      <c r="J477" s="2">
        <v>0.01</v>
      </c>
      <c r="K477" s="74">
        <v>10.36</v>
      </c>
      <c r="L477" s="74">
        <v>16.46</v>
      </c>
      <c r="M477" s="74">
        <v>8.36</v>
      </c>
      <c r="N477" s="74">
        <v>0.01</v>
      </c>
      <c r="O477" s="74">
        <v>8.36</v>
      </c>
      <c r="P477" s="9">
        <v>9.7073591320808834</v>
      </c>
      <c r="Q477" s="6">
        <v>7.2510717680487904</v>
      </c>
      <c r="R477" s="2">
        <v>2.98370627356039E-99</v>
      </c>
      <c r="S477" s="6">
        <v>1.3440491685992E-96</v>
      </c>
      <c r="T477" s="60" t="s">
        <v>2935</v>
      </c>
      <c r="U477" s="1" t="s">
        <v>20</v>
      </c>
    </row>
    <row r="478" spans="1:21" ht="15" customHeight="1" x14ac:dyDescent="0.25">
      <c r="A478" s="3" t="s">
        <v>453</v>
      </c>
      <c r="B478" s="2">
        <v>0.05</v>
      </c>
      <c r="C478" s="2">
        <v>0.01</v>
      </c>
      <c r="D478" s="2">
        <v>0.01</v>
      </c>
      <c r="E478" s="2">
        <v>0.01</v>
      </c>
      <c r="F478" s="2">
        <v>0.01</v>
      </c>
      <c r="G478" s="2">
        <v>0.01</v>
      </c>
      <c r="H478" s="2">
        <v>0.01</v>
      </c>
      <c r="I478" s="2">
        <v>0.01</v>
      </c>
      <c r="J478" s="2">
        <v>0.01</v>
      </c>
      <c r="K478" s="74">
        <v>1.1200000000000001</v>
      </c>
      <c r="L478" s="74">
        <v>1.07</v>
      </c>
      <c r="M478" s="74">
        <v>0.73</v>
      </c>
      <c r="N478" s="74">
        <v>0.05</v>
      </c>
      <c r="O478" s="74">
        <v>0.73</v>
      </c>
      <c r="P478" s="9">
        <v>3.8678964639926554</v>
      </c>
      <c r="Q478" s="6">
        <v>3.4455802756631599</v>
      </c>
      <c r="R478" s="2">
        <v>4.9320191098049796E-16</v>
      </c>
      <c r="S478" s="6">
        <v>1.1393292008167698E-14</v>
      </c>
      <c r="T478" s="60" t="s">
        <v>17</v>
      </c>
      <c r="U478" s="1" t="s">
        <v>454</v>
      </c>
    </row>
    <row r="479" spans="1:21" ht="15" customHeight="1" x14ac:dyDescent="0.25">
      <c r="A479" s="3" t="s">
        <v>1138</v>
      </c>
      <c r="B479" s="2">
        <v>0.25</v>
      </c>
      <c r="C479" s="2">
        <v>0.15</v>
      </c>
      <c r="D479" s="2">
        <v>0.05</v>
      </c>
      <c r="E479" s="2">
        <v>0.19</v>
      </c>
      <c r="F479" s="2">
        <v>0.18</v>
      </c>
      <c r="G479" s="2">
        <v>0.13</v>
      </c>
      <c r="H479" s="2">
        <v>0.08</v>
      </c>
      <c r="I479" s="2">
        <v>0.26</v>
      </c>
      <c r="J479" s="2">
        <v>0.02</v>
      </c>
      <c r="K479" s="74">
        <v>1.1399999999999999</v>
      </c>
      <c r="L479" s="74">
        <v>1.17</v>
      </c>
      <c r="M479" s="74">
        <v>0.99</v>
      </c>
      <c r="N479" s="74">
        <v>0.26</v>
      </c>
      <c r="O479" s="74">
        <v>0.99</v>
      </c>
      <c r="P479" s="9">
        <v>1.9289169019385175</v>
      </c>
      <c r="Q479" s="6">
        <v>2.2902199570378499</v>
      </c>
      <c r="R479" s="2">
        <v>3.0385799656137297E-12</v>
      </c>
      <c r="S479" s="6">
        <v>4.8152089683097098E-11</v>
      </c>
      <c r="T479" s="60" t="s">
        <v>2935</v>
      </c>
      <c r="U479" s="1" t="s">
        <v>1139</v>
      </c>
    </row>
    <row r="480" spans="1:21" ht="15" customHeight="1" x14ac:dyDescent="0.25">
      <c r="A480" s="3" t="s">
        <v>2229</v>
      </c>
      <c r="B480" s="2">
        <v>5.54</v>
      </c>
      <c r="C480" s="2">
        <v>6.78</v>
      </c>
      <c r="D480" s="2">
        <v>5</v>
      </c>
      <c r="E480" s="2">
        <v>5.22</v>
      </c>
      <c r="F480" s="2">
        <v>3.31</v>
      </c>
      <c r="G480" s="2">
        <v>4.99</v>
      </c>
      <c r="H480" s="2">
        <v>4.41</v>
      </c>
      <c r="I480" s="2">
        <v>3.73</v>
      </c>
      <c r="J480" s="2">
        <v>3.11</v>
      </c>
      <c r="K480" s="74">
        <v>12.03</v>
      </c>
      <c r="L480" s="74">
        <v>13.4</v>
      </c>
      <c r="M480" s="74">
        <v>11.05</v>
      </c>
      <c r="N480" s="74">
        <v>6.78</v>
      </c>
      <c r="O480" s="74">
        <v>11.05</v>
      </c>
      <c r="P480" s="9">
        <v>0.7046891911424501</v>
      </c>
      <c r="Q480" s="6">
        <v>1.3501816076297799</v>
      </c>
      <c r="R480" s="2">
        <v>1.7821896090699297E-44</v>
      </c>
      <c r="S480" s="6">
        <v>1.90139308072922E-42</v>
      </c>
      <c r="T480" s="60" t="s">
        <v>17</v>
      </c>
      <c r="U480" s="1" t="s">
        <v>2230</v>
      </c>
    </row>
    <row r="481" spans="1:21" ht="15" customHeight="1" x14ac:dyDescent="0.25">
      <c r="A481" s="3" t="s">
        <v>391</v>
      </c>
      <c r="B481" s="2">
        <v>0.04</v>
      </c>
      <c r="C481" s="2">
        <v>0.08</v>
      </c>
      <c r="D481" s="2">
        <v>0.08</v>
      </c>
      <c r="E481" s="2">
        <v>0.03</v>
      </c>
      <c r="F481" s="2">
        <v>0.04</v>
      </c>
      <c r="G481" s="2">
        <v>0.01</v>
      </c>
      <c r="H481" s="2">
        <v>0.09</v>
      </c>
      <c r="I481" s="2">
        <v>0.16</v>
      </c>
      <c r="J481" s="2">
        <v>0.22</v>
      </c>
      <c r="K481" s="74">
        <v>4.2</v>
      </c>
      <c r="L481" s="74">
        <v>8.64</v>
      </c>
      <c r="M481" s="74">
        <v>4.45</v>
      </c>
      <c r="N481" s="74">
        <v>0.22</v>
      </c>
      <c r="O481" s="74">
        <v>4.2</v>
      </c>
      <c r="P481" s="9">
        <v>4.254813899028826</v>
      </c>
      <c r="Q481" s="6">
        <v>4.8398982958229402</v>
      </c>
      <c r="R481" s="2">
        <v>3.50154880672648E-51</v>
      </c>
      <c r="S481" s="6">
        <v>4.6543811324383396E-49</v>
      </c>
      <c r="T481" s="60" t="s">
        <v>17</v>
      </c>
      <c r="U481" s="1" t="s">
        <v>392</v>
      </c>
    </row>
    <row r="482" spans="1:21" ht="15" customHeight="1" x14ac:dyDescent="0.25">
      <c r="A482" s="3" t="s">
        <v>2312</v>
      </c>
      <c r="B482" s="2">
        <v>0.23</v>
      </c>
      <c r="C482" s="2">
        <v>0.46</v>
      </c>
      <c r="D482" s="2">
        <v>0.16</v>
      </c>
      <c r="E482" s="2">
        <v>0.39</v>
      </c>
      <c r="F482" s="2">
        <v>0.19</v>
      </c>
      <c r="G482" s="2">
        <v>0.18</v>
      </c>
      <c r="H482" s="2">
        <v>0.22</v>
      </c>
      <c r="I482" s="2">
        <v>0.37</v>
      </c>
      <c r="J482" s="2">
        <v>0.54</v>
      </c>
      <c r="K482" s="74">
        <v>0.85</v>
      </c>
      <c r="L482" s="74">
        <v>1.33</v>
      </c>
      <c r="M482" s="74">
        <v>0.87</v>
      </c>
      <c r="N482" s="74">
        <v>0.54</v>
      </c>
      <c r="O482" s="74">
        <v>0.85</v>
      </c>
      <c r="P482" s="9">
        <v>0.65450343397423305</v>
      </c>
      <c r="Q482" s="6">
        <v>1.3237783334070401</v>
      </c>
      <c r="R482" s="2">
        <v>5.1400989481452898E-5</v>
      </c>
      <c r="S482" s="6">
        <v>2.7086851584409504E-4</v>
      </c>
      <c r="T482" s="60" t="s">
        <v>2935</v>
      </c>
      <c r="U482" s="1" t="s">
        <v>2313</v>
      </c>
    </row>
    <row r="483" spans="1:21" ht="15" customHeight="1" x14ac:dyDescent="0.25">
      <c r="A483" s="3" t="s">
        <v>721</v>
      </c>
      <c r="B483" s="2">
        <v>0.19</v>
      </c>
      <c r="C483" s="2">
        <v>0.47</v>
      </c>
      <c r="D483" s="2">
        <v>0.33</v>
      </c>
      <c r="E483" s="2">
        <v>7.0000000000000007E-2</v>
      </c>
      <c r="F483" s="2">
        <v>0.24</v>
      </c>
      <c r="G483" s="2">
        <v>0.28000000000000003</v>
      </c>
      <c r="H483" s="2">
        <v>0.12</v>
      </c>
      <c r="I483" s="2">
        <v>0.51</v>
      </c>
      <c r="J483" s="2">
        <v>0.22</v>
      </c>
      <c r="K483" s="74">
        <v>3.58</v>
      </c>
      <c r="L483" s="74">
        <v>7.6</v>
      </c>
      <c r="M483" s="74">
        <v>3.94</v>
      </c>
      <c r="N483" s="74">
        <v>0.51</v>
      </c>
      <c r="O483" s="74">
        <v>3.58</v>
      </c>
      <c r="P483" s="9">
        <v>2.8113904352927612</v>
      </c>
      <c r="Q483" s="6">
        <v>3.7911372777390699</v>
      </c>
      <c r="R483" s="2">
        <v>5.35740709197093E-38</v>
      </c>
      <c r="S483" s="6">
        <v>4.4937561211100995E-36</v>
      </c>
      <c r="T483" s="60" t="s">
        <v>17</v>
      </c>
      <c r="U483" s="1" t="s">
        <v>55</v>
      </c>
    </row>
    <row r="484" spans="1:21" ht="15" customHeight="1" x14ac:dyDescent="0.25">
      <c r="A484" s="3" t="s">
        <v>1411</v>
      </c>
      <c r="B484" s="2">
        <v>0.04</v>
      </c>
      <c r="C484" s="2">
        <v>0.11</v>
      </c>
      <c r="D484" s="2">
        <v>0.06</v>
      </c>
      <c r="E484" s="2">
        <v>0.03</v>
      </c>
      <c r="F484" s="2">
        <v>0.13</v>
      </c>
      <c r="G484" s="2">
        <v>0.03</v>
      </c>
      <c r="H484" s="2">
        <v>0.06</v>
      </c>
      <c r="I484" s="2">
        <v>0.03</v>
      </c>
      <c r="J484" s="2">
        <v>0.01</v>
      </c>
      <c r="K484" s="74">
        <v>0.49</v>
      </c>
      <c r="L484" s="74">
        <v>0.37</v>
      </c>
      <c r="M484" s="74">
        <v>0.57999999999999996</v>
      </c>
      <c r="N484" s="74">
        <v>0.13</v>
      </c>
      <c r="O484" s="74">
        <v>0.37</v>
      </c>
      <c r="P484" s="9">
        <v>1.5090136474878575</v>
      </c>
      <c r="Q484" s="6">
        <v>2.0574435889095501</v>
      </c>
      <c r="R484" s="2">
        <v>4.0594137575046696E-7</v>
      </c>
      <c r="S484" s="6">
        <v>3.1689743148684598E-6</v>
      </c>
      <c r="T484" s="60" t="s">
        <v>17</v>
      </c>
      <c r="U484" s="1" t="s">
        <v>1412</v>
      </c>
    </row>
    <row r="485" spans="1:21" ht="15" customHeight="1" x14ac:dyDescent="0.25">
      <c r="A485" s="3" t="s">
        <v>463</v>
      </c>
      <c r="B485" s="2">
        <v>0.01</v>
      </c>
      <c r="C485" s="2">
        <v>0.01</v>
      </c>
      <c r="D485" s="2">
        <v>0.01</v>
      </c>
      <c r="E485" s="2">
        <v>0.01</v>
      </c>
      <c r="F485" s="2">
        <v>0.01</v>
      </c>
      <c r="G485" s="2">
        <v>0.01</v>
      </c>
      <c r="H485" s="2">
        <v>0.01</v>
      </c>
      <c r="I485" s="2">
        <v>0.01</v>
      </c>
      <c r="J485" s="2">
        <v>0.01</v>
      </c>
      <c r="K485" s="74">
        <v>0.56999999999999995</v>
      </c>
      <c r="L485" s="74">
        <v>0.27</v>
      </c>
      <c r="M485" s="74">
        <v>0.14000000000000001</v>
      </c>
      <c r="N485" s="74">
        <v>0.01</v>
      </c>
      <c r="O485" s="74">
        <v>0.14000000000000001</v>
      </c>
      <c r="P485" s="9">
        <v>3.8073549220576046</v>
      </c>
      <c r="Q485" s="6">
        <v>1.9622747065589001</v>
      </c>
      <c r="R485" s="2">
        <v>1.8444114545118399E-6</v>
      </c>
      <c r="S485" s="6">
        <v>1.29145966122627E-5</v>
      </c>
      <c r="T485" s="60" t="s">
        <v>2935</v>
      </c>
      <c r="U485" s="1" t="s">
        <v>464</v>
      </c>
    </row>
    <row r="486" spans="1:21" ht="15" customHeight="1" x14ac:dyDescent="0.25">
      <c r="A486" s="3" t="s">
        <v>1886</v>
      </c>
      <c r="B486" s="2">
        <v>0.01</v>
      </c>
      <c r="C486" s="2">
        <v>0.01</v>
      </c>
      <c r="D486" s="2">
        <v>0.01</v>
      </c>
      <c r="E486" s="2">
        <v>0.03</v>
      </c>
      <c r="F486" s="2">
        <v>0.01</v>
      </c>
      <c r="G486" s="2">
        <v>0.01</v>
      </c>
      <c r="H486" s="2">
        <v>0.01</v>
      </c>
      <c r="I486" s="2">
        <v>0.01</v>
      </c>
      <c r="J486" s="2">
        <v>0.01</v>
      </c>
      <c r="K486" s="74">
        <v>0.06</v>
      </c>
      <c r="L486" s="74">
        <v>0.22</v>
      </c>
      <c r="M486" s="74">
        <v>0.09</v>
      </c>
      <c r="N486" s="74">
        <v>0.03</v>
      </c>
      <c r="O486" s="74">
        <v>0.06</v>
      </c>
      <c r="P486" s="9">
        <v>1</v>
      </c>
      <c r="Q486" s="6">
        <v>1.6777954623467601</v>
      </c>
      <c r="R486" s="2">
        <v>4.5989050554224099E-5</v>
      </c>
      <c r="S486" s="6">
        <v>2.4457447632958001E-4</v>
      </c>
      <c r="T486" s="60" t="s">
        <v>17</v>
      </c>
      <c r="U486" s="1" t="s">
        <v>1887</v>
      </c>
    </row>
    <row r="487" spans="1:21" ht="15" customHeight="1" x14ac:dyDescent="0.25">
      <c r="A487" s="3" t="s">
        <v>1616</v>
      </c>
      <c r="B487" s="2">
        <v>0.04</v>
      </c>
      <c r="C487" s="2">
        <v>0.2</v>
      </c>
      <c r="D487" s="2">
        <v>7.0000000000000007E-2</v>
      </c>
      <c r="E487" s="2">
        <v>0.04</v>
      </c>
      <c r="F487" s="2">
        <v>0.04</v>
      </c>
      <c r="G487" s="2">
        <v>0.01</v>
      </c>
      <c r="H487" s="2">
        <v>0.04</v>
      </c>
      <c r="I487" s="2">
        <v>7.0000000000000007E-2</v>
      </c>
      <c r="J487" s="2">
        <v>0.16</v>
      </c>
      <c r="K487" s="74">
        <v>0.47</v>
      </c>
      <c r="L487" s="74">
        <v>0.98</v>
      </c>
      <c r="M487" s="74">
        <v>0.76</v>
      </c>
      <c r="N487" s="74">
        <v>0.2</v>
      </c>
      <c r="O487" s="74">
        <v>0.47</v>
      </c>
      <c r="P487" s="9">
        <v>1.232660756790275</v>
      </c>
      <c r="Q487" s="6">
        <v>2.2886668919394602</v>
      </c>
      <c r="R487" s="2">
        <v>1.1478448067799501E-8</v>
      </c>
      <c r="S487" s="6">
        <v>1.1410431109490099E-7</v>
      </c>
      <c r="T487" s="60" t="s">
        <v>2935</v>
      </c>
      <c r="U487" s="1" t="s">
        <v>1617</v>
      </c>
    </row>
    <row r="488" spans="1:21" ht="15" customHeight="1" x14ac:dyDescent="0.25">
      <c r="A488" s="3" t="s">
        <v>1031</v>
      </c>
      <c r="B488" s="2">
        <v>0.97</v>
      </c>
      <c r="C488" s="2">
        <v>1.39</v>
      </c>
      <c r="D488" s="2">
        <v>1.03</v>
      </c>
      <c r="E488" s="2">
        <v>0.48</v>
      </c>
      <c r="F488" s="2">
        <v>0.48</v>
      </c>
      <c r="G488" s="2">
        <v>0.61</v>
      </c>
      <c r="H488" s="2">
        <v>0.44</v>
      </c>
      <c r="I488" s="2">
        <v>0.74</v>
      </c>
      <c r="J488" s="2">
        <v>0.65</v>
      </c>
      <c r="K488" s="74">
        <v>7.44</v>
      </c>
      <c r="L488" s="74">
        <v>10.38</v>
      </c>
      <c r="M488" s="74">
        <v>6.06</v>
      </c>
      <c r="N488" s="74">
        <v>1.39</v>
      </c>
      <c r="O488" s="74">
        <v>6.06</v>
      </c>
      <c r="P488" s="9">
        <v>2.1242329107494435</v>
      </c>
      <c r="Q488" s="6">
        <v>3.2021077025177198</v>
      </c>
      <c r="R488" s="2">
        <v>3.0129828085168802E-58</v>
      </c>
      <c r="S488" s="6">
        <v>5.0199182751488498E-56</v>
      </c>
      <c r="T488" s="60" t="s">
        <v>17</v>
      </c>
      <c r="U488" s="1" t="s">
        <v>1032</v>
      </c>
    </row>
    <row r="489" spans="1:21" ht="15" customHeight="1" x14ac:dyDescent="0.25">
      <c r="A489" s="3" t="s">
        <v>2104</v>
      </c>
      <c r="B489" s="2">
        <v>3.21</v>
      </c>
      <c r="C489" s="2">
        <v>3.46</v>
      </c>
      <c r="D489" s="2">
        <v>4.12</v>
      </c>
      <c r="E489" s="2">
        <v>2.41</v>
      </c>
      <c r="F489" s="2">
        <v>2.19</v>
      </c>
      <c r="G489" s="2">
        <v>3.13</v>
      </c>
      <c r="H489" s="2">
        <v>2.12</v>
      </c>
      <c r="I489" s="2">
        <v>2.66</v>
      </c>
      <c r="J489" s="2">
        <v>2.27</v>
      </c>
      <c r="K489" s="74">
        <v>7.15</v>
      </c>
      <c r="L489" s="74">
        <v>8.7200000000000006</v>
      </c>
      <c r="M489" s="74">
        <v>8.15</v>
      </c>
      <c r="N489" s="74">
        <v>4.12</v>
      </c>
      <c r="O489" s="74">
        <v>7.15</v>
      </c>
      <c r="P489" s="9">
        <v>0.79529890448253338</v>
      </c>
      <c r="Q489" s="6">
        <v>1.22047518250606</v>
      </c>
      <c r="R489" s="2">
        <v>7.9557267230342904E-17</v>
      </c>
      <c r="S489" s="6">
        <v>1.9707031826660801E-15</v>
      </c>
      <c r="T489" s="60" t="s">
        <v>2935</v>
      </c>
      <c r="U489" s="1" t="s">
        <v>2105</v>
      </c>
    </row>
    <row r="490" spans="1:21" ht="15" customHeight="1" x14ac:dyDescent="0.25">
      <c r="A490" s="3" t="s">
        <v>2061</v>
      </c>
      <c r="B490" s="2">
        <v>2.94</v>
      </c>
      <c r="C490" s="2">
        <v>3.12</v>
      </c>
      <c r="D490" s="2">
        <v>2.86</v>
      </c>
      <c r="E490" s="2">
        <v>4.1500000000000004</v>
      </c>
      <c r="F490" s="2">
        <v>3.13</v>
      </c>
      <c r="G490" s="2">
        <v>3.62</v>
      </c>
      <c r="H490" s="2">
        <v>4.6900000000000004</v>
      </c>
      <c r="I490" s="2">
        <v>4</v>
      </c>
      <c r="J490" s="2">
        <v>3.22</v>
      </c>
      <c r="K490" s="74">
        <v>8.42</v>
      </c>
      <c r="L490" s="74">
        <v>10.61</v>
      </c>
      <c r="M490" s="74">
        <v>9.5399999999999991</v>
      </c>
      <c r="N490" s="74">
        <v>4.6900000000000004</v>
      </c>
      <c r="O490" s="74">
        <v>8.42</v>
      </c>
      <c r="P490" s="9">
        <v>0.84423231055101944</v>
      </c>
      <c r="Q490" s="6">
        <v>1.20925428818513</v>
      </c>
      <c r="R490" s="2">
        <v>8.5061839795778922E-18</v>
      </c>
      <c r="S490" s="6">
        <v>2.2662971008021098E-16</v>
      </c>
      <c r="T490" s="60" t="s">
        <v>17</v>
      </c>
      <c r="U490" s="1" t="s">
        <v>2062</v>
      </c>
    </row>
    <row r="491" spans="1:21" ht="15" customHeight="1" x14ac:dyDescent="0.25">
      <c r="A491" s="3" t="s">
        <v>1354</v>
      </c>
      <c r="B491" s="2">
        <v>3.47</v>
      </c>
      <c r="C491" s="2">
        <v>3.49</v>
      </c>
      <c r="D491" s="2">
        <v>2.69</v>
      </c>
      <c r="E491" s="2">
        <v>2.76</v>
      </c>
      <c r="F491" s="2">
        <v>2.37</v>
      </c>
      <c r="G491" s="2">
        <v>2.12</v>
      </c>
      <c r="H491" s="2">
        <v>1.82</v>
      </c>
      <c r="I491" s="2">
        <v>1.78</v>
      </c>
      <c r="J491" s="2">
        <v>1.6</v>
      </c>
      <c r="K491" s="74">
        <v>10.57</v>
      </c>
      <c r="L491" s="74">
        <v>12.77</v>
      </c>
      <c r="M491" s="74">
        <v>12.26</v>
      </c>
      <c r="N491" s="74">
        <v>3.49</v>
      </c>
      <c r="O491" s="74">
        <v>10.57</v>
      </c>
      <c r="P491" s="9">
        <v>1.5986764351730309</v>
      </c>
      <c r="Q491" s="6">
        <v>2.12456046284953</v>
      </c>
      <c r="R491" s="2">
        <v>3.0494159332273001E-60</v>
      </c>
      <c r="S491" s="6">
        <v>5.4541943070407398E-58</v>
      </c>
      <c r="T491" s="60" t="s">
        <v>17</v>
      </c>
      <c r="U491" s="1" t="s">
        <v>1355</v>
      </c>
    </row>
    <row r="492" spans="1:21" ht="15" customHeight="1" x14ac:dyDescent="0.25">
      <c r="A492" s="3" t="s">
        <v>1561</v>
      </c>
      <c r="B492" s="2">
        <v>0.04</v>
      </c>
      <c r="C492" s="2">
        <v>0.04</v>
      </c>
      <c r="D492" s="2">
        <v>0.01</v>
      </c>
      <c r="E492" s="2">
        <v>0.01</v>
      </c>
      <c r="F492" s="2">
        <v>0.01</v>
      </c>
      <c r="G492" s="2">
        <v>0.01</v>
      </c>
      <c r="H492" s="2">
        <v>0.01</v>
      </c>
      <c r="I492" s="2">
        <v>0.01</v>
      </c>
      <c r="J492" s="2">
        <v>0.01</v>
      </c>
      <c r="K492" s="74">
        <v>0.17</v>
      </c>
      <c r="L492" s="74">
        <v>0.1</v>
      </c>
      <c r="M492" s="74">
        <v>0.18</v>
      </c>
      <c r="N492" s="74">
        <v>0.04</v>
      </c>
      <c r="O492" s="74">
        <v>0.1</v>
      </c>
      <c r="P492" s="9">
        <v>1.3219280948873624</v>
      </c>
      <c r="Q492" s="6">
        <v>1.39858242313685</v>
      </c>
      <c r="R492" s="2">
        <v>6.5246039205279301E-4</v>
      </c>
      <c r="S492" s="6">
        <v>2.6416609581698001E-3</v>
      </c>
      <c r="T492" s="60" t="s">
        <v>17</v>
      </c>
      <c r="U492" s="1" t="s">
        <v>1562</v>
      </c>
    </row>
    <row r="493" spans="1:21" ht="15" customHeight="1" x14ac:dyDescent="0.25">
      <c r="A493" s="3" t="s">
        <v>248</v>
      </c>
      <c r="B493" s="2">
        <v>0.01</v>
      </c>
      <c r="C493" s="2">
        <v>0.01</v>
      </c>
      <c r="D493" s="2">
        <v>0.01</v>
      </c>
      <c r="E493" s="2">
        <v>0.01</v>
      </c>
      <c r="F493" s="2">
        <v>0.01</v>
      </c>
      <c r="G493" s="2">
        <v>0.01</v>
      </c>
      <c r="H493" s="2">
        <v>0.01</v>
      </c>
      <c r="I493" s="2">
        <v>0.01</v>
      </c>
      <c r="J493" s="2">
        <v>0.01</v>
      </c>
      <c r="K493" s="74">
        <v>0.43</v>
      </c>
      <c r="L493" s="74">
        <v>0.67</v>
      </c>
      <c r="M493" s="74">
        <v>0.35</v>
      </c>
      <c r="N493" s="74">
        <v>0.01</v>
      </c>
      <c r="O493" s="74">
        <v>0.35</v>
      </c>
      <c r="P493" s="9">
        <v>5.1292830169449664</v>
      </c>
      <c r="Q493" s="6">
        <v>2.63832769232366</v>
      </c>
      <c r="R493" s="2">
        <v>1.0132252603053002E-9</v>
      </c>
      <c r="S493" s="6">
        <v>1.16698411254386E-8</v>
      </c>
      <c r="T493" s="60" t="s">
        <v>2935</v>
      </c>
      <c r="U493" s="1" t="s">
        <v>249</v>
      </c>
    </row>
    <row r="494" spans="1:21" ht="15" customHeight="1" x14ac:dyDescent="0.25">
      <c r="A494" s="3" t="s">
        <v>978</v>
      </c>
      <c r="B494" s="2">
        <v>0.05</v>
      </c>
      <c r="C494" s="2">
        <v>0.04</v>
      </c>
      <c r="D494" s="2">
        <v>0.05</v>
      </c>
      <c r="E494" s="2">
        <v>0.13</v>
      </c>
      <c r="F494" s="2">
        <v>0.1</v>
      </c>
      <c r="G494" s="2">
        <v>0.18</v>
      </c>
      <c r="H494" s="2">
        <v>0.17</v>
      </c>
      <c r="I494" s="2">
        <v>0.13</v>
      </c>
      <c r="J494" s="2">
        <v>0.19</v>
      </c>
      <c r="K494" s="74">
        <v>0.9</v>
      </c>
      <c r="L494" s="74">
        <v>1.04</v>
      </c>
      <c r="M494" s="74">
        <v>1.31</v>
      </c>
      <c r="N494" s="74">
        <v>0.19</v>
      </c>
      <c r="O494" s="74">
        <v>0.9</v>
      </c>
      <c r="P494" s="9">
        <v>2.2439255828860891</v>
      </c>
      <c r="Q494" s="6">
        <v>2.5552306313249797</v>
      </c>
      <c r="R494" s="2">
        <v>4.36749714635495E-12</v>
      </c>
      <c r="S494" s="6">
        <v>6.7884580246060095E-11</v>
      </c>
      <c r="T494" s="60" t="s">
        <v>17</v>
      </c>
      <c r="U494" s="1" t="s">
        <v>979</v>
      </c>
    </row>
    <row r="495" spans="1:21" ht="15" customHeight="1" x14ac:dyDescent="0.25">
      <c r="A495" s="3" t="s">
        <v>1122</v>
      </c>
      <c r="B495" s="2">
        <v>0.03</v>
      </c>
      <c r="C495" s="2">
        <v>0.04</v>
      </c>
      <c r="D495" s="2">
        <v>0.03</v>
      </c>
      <c r="E495" s="2">
        <v>0.01</v>
      </c>
      <c r="F495" s="2">
        <v>0.11</v>
      </c>
      <c r="G495" s="2">
        <v>0.03</v>
      </c>
      <c r="H495" s="2">
        <v>0.08</v>
      </c>
      <c r="I495" s="2">
        <v>0.11</v>
      </c>
      <c r="J495" s="2">
        <v>0.06</v>
      </c>
      <c r="K495" s="74">
        <v>1.77</v>
      </c>
      <c r="L495" s="74">
        <v>0.43</v>
      </c>
      <c r="M495" s="74">
        <v>0.75</v>
      </c>
      <c r="N495" s="74">
        <v>0.11</v>
      </c>
      <c r="O495" s="74">
        <v>0.43</v>
      </c>
      <c r="P495" s="9">
        <v>1.9668331360648008</v>
      </c>
      <c r="Q495" s="6">
        <v>2.7858042189456498</v>
      </c>
      <c r="R495" s="2">
        <v>1.4612081615330098E-11</v>
      </c>
      <c r="S495" s="6">
        <v>2.1044338975305201E-10</v>
      </c>
      <c r="T495" s="60" t="s">
        <v>17</v>
      </c>
      <c r="U495" s="1" t="s">
        <v>78</v>
      </c>
    </row>
    <row r="496" spans="1:21" ht="15" customHeight="1" x14ac:dyDescent="0.25">
      <c r="A496" s="3" t="s">
        <v>1332</v>
      </c>
      <c r="B496" s="2">
        <v>0.06</v>
      </c>
      <c r="C496" s="2">
        <v>0.14000000000000001</v>
      </c>
      <c r="D496" s="2">
        <v>0.06</v>
      </c>
      <c r="E496" s="2">
        <v>0.03</v>
      </c>
      <c r="F496" s="2">
        <v>0.03</v>
      </c>
      <c r="G496" s="2">
        <v>0.03</v>
      </c>
      <c r="H496" s="2">
        <v>0.05</v>
      </c>
      <c r="I496" s="2">
        <v>0.06</v>
      </c>
      <c r="J496" s="2">
        <v>7.0000000000000007E-2</v>
      </c>
      <c r="K496" s="74">
        <v>0.43</v>
      </c>
      <c r="L496" s="74">
        <v>0.52</v>
      </c>
      <c r="M496" s="74">
        <v>0.64</v>
      </c>
      <c r="N496" s="74">
        <v>0.14000000000000001</v>
      </c>
      <c r="O496" s="74">
        <v>0.43</v>
      </c>
      <c r="P496" s="9">
        <v>1.6189098326444937</v>
      </c>
      <c r="Q496" s="6">
        <v>2.4059745612234202</v>
      </c>
      <c r="R496" s="2">
        <v>1.50533069508232E-10</v>
      </c>
      <c r="S496" s="6">
        <v>1.9091329070843301E-9</v>
      </c>
      <c r="T496" s="60" t="s">
        <v>2935</v>
      </c>
      <c r="U496" s="1" t="s">
        <v>1333</v>
      </c>
    </row>
    <row r="497" spans="1:21" ht="15" customHeight="1" x14ac:dyDescent="0.25">
      <c r="A497" s="3" t="s">
        <v>2037</v>
      </c>
      <c r="B497" s="2">
        <v>9.06</v>
      </c>
      <c r="C497" s="2">
        <v>8.23</v>
      </c>
      <c r="D497" s="2">
        <v>7.62</v>
      </c>
      <c r="E497" s="2">
        <v>5.86</v>
      </c>
      <c r="F497" s="2">
        <v>6.25</v>
      </c>
      <c r="G497" s="2">
        <v>4.58</v>
      </c>
      <c r="H497" s="2">
        <v>5.79</v>
      </c>
      <c r="I497" s="2">
        <v>5.32</v>
      </c>
      <c r="J497" s="2">
        <v>5.15</v>
      </c>
      <c r="K497" s="74">
        <v>16.47</v>
      </c>
      <c r="L497" s="74">
        <v>18.93</v>
      </c>
      <c r="M497" s="74">
        <v>16.73</v>
      </c>
      <c r="N497" s="74">
        <v>9.06</v>
      </c>
      <c r="O497" s="74">
        <v>16.47</v>
      </c>
      <c r="P497" s="9">
        <v>0.86225759968011961</v>
      </c>
      <c r="Q497" s="6">
        <v>1.4609076819473699</v>
      </c>
      <c r="R497" s="2">
        <v>8.4598648321563589E-16</v>
      </c>
      <c r="S497" s="6">
        <v>1.9071938094736202E-14</v>
      </c>
      <c r="T497" s="60" t="s">
        <v>17</v>
      </c>
      <c r="U497" s="1" t="s">
        <v>2038</v>
      </c>
    </row>
    <row r="498" spans="1:21" ht="15" customHeight="1" x14ac:dyDescent="0.25">
      <c r="A498" s="3" t="s">
        <v>524</v>
      </c>
      <c r="B498" s="2">
        <v>0.04</v>
      </c>
      <c r="C498" s="2">
        <v>0.01</v>
      </c>
      <c r="D498" s="2">
        <v>0.04</v>
      </c>
      <c r="E498" s="2">
        <v>0.01</v>
      </c>
      <c r="F498" s="2">
        <v>0.01</v>
      </c>
      <c r="G498" s="2">
        <v>0.04</v>
      </c>
      <c r="H498" s="2">
        <v>0.1</v>
      </c>
      <c r="I498" s="2">
        <v>0.04</v>
      </c>
      <c r="J498" s="2">
        <v>0.01</v>
      </c>
      <c r="K498" s="74">
        <v>1.17</v>
      </c>
      <c r="L498" s="74">
        <v>1.22</v>
      </c>
      <c r="M498" s="74">
        <v>1.32</v>
      </c>
      <c r="N498" s="74">
        <v>0.1</v>
      </c>
      <c r="O498" s="74">
        <v>1.17</v>
      </c>
      <c r="P498" s="9">
        <v>3.5484366246960422</v>
      </c>
      <c r="Q498" s="6">
        <v>3.4674975656126699</v>
      </c>
      <c r="R498" s="2">
        <v>1.3477849034410901E-18</v>
      </c>
      <c r="S498" s="6">
        <v>3.8936897596442401E-17</v>
      </c>
      <c r="T498" s="60" t="s">
        <v>2935</v>
      </c>
      <c r="U498" s="1" t="s">
        <v>525</v>
      </c>
    </row>
    <row r="499" spans="1:21" ht="15" customHeight="1" x14ac:dyDescent="0.25">
      <c r="A499" s="3" t="s">
        <v>2234</v>
      </c>
      <c r="B499" s="2">
        <v>1.5</v>
      </c>
      <c r="C499" s="2">
        <v>1.29</v>
      </c>
      <c r="D499" s="2">
        <v>1.48</v>
      </c>
      <c r="E499" s="2">
        <v>0.93</v>
      </c>
      <c r="F499" s="2">
        <v>1.17</v>
      </c>
      <c r="G499" s="2">
        <v>1.33</v>
      </c>
      <c r="H499" s="2">
        <v>1.25</v>
      </c>
      <c r="I499" s="2">
        <v>1.1200000000000001</v>
      </c>
      <c r="J499" s="2">
        <v>0.96</v>
      </c>
      <c r="K499" s="74">
        <v>3.25</v>
      </c>
      <c r="L499" s="74">
        <v>3.08</v>
      </c>
      <c r="M499" s="74">
        <v>2.44</v>
      </c>
      <c r="N499" s="74">
        <v>1.5</v>
      </c>
      <c r="O499" s="74">
        <v>2.44</v>
      </c>
      <c r="P499" s="9">
        <v>0.70191864706700546</v>
      </c>
      <c r="Q499" s="6">
        <v>1.22025383952526</v>
      </c>
      <c r="R499" s="2">
        <v>1.0177942921363401E-16</v>
      </c>
      <c r="S499" s="6">
        <v>2.4957506205863302E-15</v>
      </c>
      <c r="T499" s="60" t="s">
        <v>2935</v>
      </c>
      <c r="U499" s="1" t="s">
        <v>2235</v>
      </c>
    </row>
    <row r="500" spans="1:21" ht="15" customHeight="1" x14ac:dyDescent="0.25">
      <c r="A500" s="3" t="s">
        <v>2086</v>
      </c>
      <c r="B500" s="2">
        <v>5.98</v>
      </c>
      <c r="C500" s="2">
        <v>5.12</v>
      </c>
      <c r="D500" s="2">
        <v>4.53</v>
      </c>
      <c r="E500" s="2">
        <v>4.74</v>
      </c>
      <c r="F500" s="2">
        <v>4.0199999999999996</v>
      </c>
      <c r="G500" s="2">
        <v>4.66</v>
      </c>
      <c r="H500" s="2">
        <v>4.4400000000000004</v>
      </c>
      <c r="I500" s="2">
        <v>4.38</v>
      </c>
      <c r="J500" s="2">
        <v>3.52</v>
      </c>
      <c r="K500" s="74">
        <v>16.57</v>
      </c>
      <c r="L500" s="74">
        <v>20.83</v>
      </c>
      <c r="M500" s="74">
        <v>10.56</v>
      </c>
      <c r="N500" s="74">
        <v>5.98</v>
      </c>
      <c r="O500" s="74">
        <v>10.56</v>
      </c>
      <c r="P500" s="9">
        <v>0.82039244516034826</v>
      </c>
      <c r="Q500" s="6">
        <v>1.5293509659037698</v>
      </c>
      <c r="R500" s="2">
        <v>3.5332747474616605E-26</v>
      </c>
      <c r="S500" s="6">
        <v>1.7155071503394202E-24</v>
      </c>
      <c r="T500" s="60" t="s">
        <v>17</v>
      </c>
      <c r="U500" s="1" t="s">
        <v>117</v>
      </c>
    </row>
    <row r="501" spans="1:21" ht="15" customHeight="1" x14ac:dyDescent="0.25">
      <c r="A501" s="3" t="s">
        <v>683</v>
      </c>
      <c r="B501" s="2">
        <v>0.01</v>
      </c>
      <c r="C501" s="2">
        <v>0.01</v>
      </c>
      <c r="D501" s="2">
        <v>0.01</v>
      </c>
      <c r="E501" s="2">
        <v>0.01</v>
      </c>
      <c r="F501" s="2">
        <v>0.01</v>
      </c>
      <c r="G501" s="2">
        <v>0.01</v>
      </c>
      <c r="H501" s="2">
        <v>0.02</v>
      </c>
      <c r="I501" s="2">
        <v>0.01</v>
      </c>
      <c r="J501" s="2">
        <v>0.02</v>
      </c>
      <c r="K501" s="74">
        <v>0.2</v>
      </c>
      <c r="L501" s="74">
        <v>0.21</v>
      </c>
      <c r="M501" s="74">
        <v>0.15</v>
      </c>
      <c r="N501" s="74">
        <v>0.02</v>
      </c>
      <c r="O501" s="74">
        <v>0.15</v>
      </c>
      <c r="P501" s="9">
        <v>2.9068905956085187</v>
      </c>
      <c r="Q501" s="6">
        <v>2.5121700551682098</v>
      </c>
      <c r="R501" s="2">
        <v>5.6661961732354403E-9</v>
      </c>
      <c r="S501" s="6">
        <v>5.9002663490561703E-8</v>
      </c>
      <c r="T501" s="60" t="s">
        <v>17</v>
      </c>
      <c r="U501" s="1" t="s">
        <v>610</v>
      </c>
    </row>
    <row r="502" spans="1:21" ht="15" customHeight="1" x14ac:dyDescent="0.25">
      <c r="A502" s="3" t="s">
        <v>1057</v>
      </c>
      <c r="B502" s="2">
        <v>0.04</v>
      </c>
      <c r="C502" s="2">
        <v>0.01</v>
      </c>
      <c r="D502" s="2">
        <v>0.02</v>
      </c>
      <c r="E502" s="2">
        <v>0.01</v>
      </c>
      <c r="F502" s="2">
        <v>0.01</v>
      </c>
      <c r="G502" s="2">
        <v>0.01</v>
      </c>
      <c r="H502" s="2">
        <v>0.01</v>
      </c>
      <c r="I502" s="2">
        <v>0.01</v>
      </c>
      <c r="J502" s="2">
        <v>0.02</v>
      </c>
      <c r="K502" s="74">
        <v>0.3</v>
      </c>
      <c r="L502" s="74">
        <v>0.17</v>
      </c>
      <c r="M502" s="74">
        <v>0.3</v>
      </c>
      <c r="N502" s="74">
        <v>0.04</v>
      </c>
      <c r="O502" s="74">
        <v>0.17</v>
      </c>
      <c r="P502" s="9">
        <v>2.0874628412503395</v>
      </c>
      <c r="Q502" s="6">
        <v>2.4749275428290298</v>
      </c>
      <c r="R502" s="2">
        <v>9.8493335079015698E-9</v>
      </c>
      <c r="S502" s="6">
        <v>9.8797953641115715E-8</v>
      </c>
      <c r="T502" s="60" t="s">
        <v>17</v>
      </c>
      <c r="U502" s="1" t="s">
        <v>610</v>
      </c>
    </row>
    <row r="503" spans="1:21" ht="15" customHeight="1" x14ac:dyDescent="0.25">
      <c r="A503" s="3" t="s">
        <v>1760</v>
      </c>
      <c r="B503" s="2">
        <v>12.81</v>
      </c>
      <c r="C503" s="2">
        <v>9.82</v>
      </c>
      <c r="D503" s="2">
        <v>12.05</v>
      </c>
      <c r="E503" s="2">
        <v>10.41</v>
      </c>
      <c r="F503" s="2">
        <v>7.53</v>
      </c>
      <c r="G503" s="2">
        <v>11.72</v>
      </c>
      <c r="H503" s="2">
        <v>9.9700000000000006</v>
      </c>
      <c r="I503" s="2">
        <v>9.43</v>
      </c>
      <c r="J503" s="2">
        <v>10.94</v>
      </c>
      <c r="K503" s="74">
        <v>32.700000000000003</v>
      </c>
      <c r="L503" s="74">
        <v>27.31</v>
      </c>
      <c r="M503" s="74">
        <v>30.5</v>
      </c>
      <c r="N503" s="74">
        <v>12.81</v>
      </c>
      <c r="O503" s="74">
        <v>27.31</v>
      </c>
      <c r="P503" s="9">
        <v>1.0921588384236398</v>
      </c>
      <c r="Q503" s="6">
        <v>1.26107557675218</v>
      </c>
      <c r="R503" s="2">
        <v>4.4942967786592802E-18</v>
      </c>
      <c r="S503" s="6">
        <v>1.2380947807574999E-16</v>
      </c>
      <c r="T503" s="60" t="s">
        <v>2935</v>
      </c>
      <c r="U503" s="1" t="s">
        <v>1761</v>
      </c>
    </row>
    <row r="504" spans="1:21" ht="15" customHeight="1" x14ac:dyDescent="0.25">
      <c r="A504" s="3" t="s">
        <v>706</v>
      </c>
      <c r="B504" s="2">
        <v>1.1000000000000001</v>
      </c>
      <c r="C504" s="2">
        <v>1.19</v>
      </c>
      <c r="D504" s="2">
        <v>1.18</v>
      </c>
      <c r="E504" s="2">
        <v>1.55</v>
      </c>
      <c r="F504" s="2">
        <v>1.1599999999999999</v>
      </c>
      <c r="G504" s="2">
        <v>1.32</v>
      </c>
      <c r="H504" s="2">
        <v>1.35</v>
      </c>
      <c r="I504" s="2">
        <v>1.51</v>
      </c>
      <c r="J504" s="2">
        <v>1.71</v>
      </c>
      <c r="K504" s="74">
        <v>14.71</v>
      </c>
      <c r="L504" s="74">
        <v>14.8</v>
      </c>
      <c r="M504" s="74">
        <v>12.44</v>
      </c>
      <c r="N504" s="74">
        <v>1.71</v>
      </c>
      <c r="O504" s="74">
        <v>12.44</v>
      </c>
      <c r="P504" s="9">
        <v>2.8629182552447046</v>
      </c>
      <c r="Q504" s="6">
        <v>2.9578598259187401</v>
      </c>
      <c r="R504" s="2">
        <v>6.7230935541692798E-53</v>
      </c>
      <c r="S504" s="6">
        <v>9.3988075117912407E-51</v>
      </c>
      <c r="T504" s="60" t="s">
        <v>17</v>
      </c>
      <c r="U504" s="1" t="s">
        <v>707</v>
      </c>
    </row>
    <row r="505" spans="1:21" ht="15" customHeight="1" x14ac:dyDescent="0.25">
      <c r="A505" s="3" t="s">
        <v>1166</v>
      </c>
      <c r="B505" s="2">
        <v>0.06</v>
      </c>
      <c r="C505" s="2">
        <v>0.01</v>
      </c>
      <c r="D505" s="2">
        <v>7.0000000000000007E-2</v>
      </c>
      <c r="E505" s="2">
        <v>0.01</v>
      </c>
      <c r="F505" s="2">
        <v>7.0000000000000007E-2</v>
      </c>
      <c r="G505" s="2">
        <v>7.0000000000000007E-2</v>
      </c>
      <c r="H505" s="2">
        <v>0.01</v>
      </c>
      <c r="I505" s="2">
        <v>0.01</v>
      </c>
      <c r="J505" s="2">
        <v>0.01</v>
      </c>
      <c r="K505" s="74">
        <v>0.26</v>
      </c>
      <c r="L505" s="74">
        <v>0.28000000000000003</v>
      </c>
      <c r="M505" s="74">
        <v>0.36</v>
      </c>
      <c r="N505" s="74">
        <v>7.0000000000000007E-2</v>
      </c>
      <c r="O505" s="74">
        <v>0.26</v>
      </c>
      <c r="P505" s="9">
        <v>1.893084796083488</v>
      </c>
      <c r="Q505" s="6">
        <v>1.3678962813570501</v>
      </c>
      <c r="R505" s="2">
        <v>1.3355928853254501E-3</v>
      </c>
      <c r="S505" s="6">
        <v>4.96990927574448E-3</v>
      </c>
      <c r="T505" s="60" t="s">
        <v>17</v>
      </c>
      <c r="U505" s="1" t="s">
        <v>1167</v>
      </c>
    </row>
    <row r="506" spans="1:21" ht="15" customHeight="1" x14ac:dyDescent="0.25">
      <c r="A506" s="3" t="s">
        <v>2339</v>
      </c>
      <c r="B506" s="2">
        <v>0.17</v>
      </c>
      <c r="C506" s="2">
        <v>0.31</v>
      </c>
      <c r="D506" s="2">
        <v>0.22</v>
      </c>
      <c r="E506" s="2">
        <v>0.26</v>
      </c>
      <c r="F506" s="2">
        <v>0.22</v>
      </c>
      <c r="G506" s="2">
        <v>0.28999999999999998</v>
      </c>
      <c r="H506" s="2">
        <v>0.22</v>
      </c>
      <c r="I506" s="2">
        <v>0.25</v>
      </c>
      <c r="J506" s="2">
        <v>0.24</v>
      </c>
      <c r="K506" s="74">
        <v>0.99</v>
      </c>
      <c r="L506" s="74">
        <v>0.48</v>
      </c>
      <c r="M506" s="74">
        <v>1.17</v>
      </c>
      <c r="N506" s="74">
        <v>0.31</v>
      </c>
      <c r="O506" s="74">
        <v>0.48</v>
      </c>
      <c r="P506" s="9">
        <v>0.63076619033428094</v>
      </c>
      <c r="Q506" s="6">
        <v>1.40528363555609</v>
      </c>
      <c r="R506" s="2">
        <v>1.6509205574324602E-4</v>
      </c>
      <c r="S506" s="6">
        <v>7.7601241660955607E-4</v>
      </c>
      <c r="T506" s="60" t="s">
        <v>17</v>
      </c>
      <c r="U506" s="1" t="s">
        <v>2340</v>
      </c>
    </row>
    <row r="507" spans="1:21" ht="15" customHeight="1" x14ac:dyDescent="0.25">
      <c r="A507" s="3" t="s">
        <v>494</v>
      </c>
      <c r="B507" s="2">
        <v>0.02</v>
      </c>
      <c r="C507" s="2">
        <v>0.01</v>
      </c>
      <c r="D507" s="2">
        <v>0.01</v>
      </c>
      <c r="E507" s="2">
        <v>0.01</v>
      </c>
      <c r="F507" s="2">
        <v>0.01</v>
      </c>
      <c r="G507" s="2">
        <v>0.01</v>
      </c>
      <c r="H507" s="2">
        <v>0.01</v>
      </c>
      <c r="I507" s="2">
        <v>0.01</v>
      </c>
      <c r="J507" s="2">
        <v>0.01</v>
      </c>
      <c r="K507" s="74">
        <v>0.43</v>
      </c>
      <c r="L507" s="74">
        <v>0.48</v>
      </c>
      <c r="M507" s="74">
        <v>0.26</v>
      </c>
      <c r="N507" s="74">
        <v>0.02</v>
      </c>
      <c r="O507" s="74">
        <v>0.26</v>
      </c>
      <c r="P507" s="9">
        <v>3.7004397181410922</v>
      </c>
      <c r="Q507" s="6">
        <v>3.25530479515503</v>
      </c>
      <c r="R507" s="2">
        <v>2.7192571757402599E-14</v>
      </c>
      <c r="S507" s="6">
        <v>5.3516125242622901E-13</v>
      </c>
      <c r="T507" s="60" t="s">
        <v>2935</v>
      </c>
      <c r="U507" s="1" t="s">
        <v>117</v>
      </c>
    </row>
    <row r="508" spans="1:21" ht="15" customHeight="1" x14ac:dyDescent="0.25">
      <c r="A508" s="3" t="s">
        <v>916</v>
      </c>
      <c r="B508" s="2">
        <v>0.11</v>
      </c>
      <c r="C508" s="2">
        <v>0.09</v>
      </c>
      <c r="D508" s="2">
        <v>0.01</v>
      </c>
      <c r="E508" s="2">
        <v>0.16</v>
      </c>
      <c r="F508" s="2">
        <v>0.08</v>
      </c>
      <c r="G508" s="2">
        <v>0.19</v>
      </c>
      <c r="H508" s="2">
        <v>0.12</v>
      </c>
      <c r="I508" s="2">
        <v>7.0000000000000007E-2</v>
      </c>
      <c r="J508" s="2">
        <v>0.01</v>
      </c>
      <c r="K508" s="74">
        <v>0.96</v>
      </c>
      <c r="L508" s="74">
        <v>1.72</v>
      </c>
      <c r="M508" s="74">
        <v>1.64</v>
      </c>
      <c r="N508" s="74">
        <v>0.19</v>
      </c>
      <c r="O508" s="74">
        <v>0.96</v>
      </c>
      <c r="P508" s="9">
        <v>2.3370349872775704</v>
      </c>
      <c r="Q508" s="6">
        <v>2.9564203885707099</v>
      </c>
      <c r="R508" s="2">
        <v>1.8021126642907502E-16</v>
      </c>
      <c r="S508" s="6">
        <v>4.3019029007725806E-15</v>
      </c>
      <c r="T508" s="60" t="s">
        <v>17</v>
      </c>
      <c r="U508" s="1" t="s">
        <v>917</v>
      </c>
    </row>
    <row r="509" spans="1:21" ht="15" customHeight="1" x14ac:dyDescent="0.25">
      <c r="A509" s="3" t="s">
        <v>2100</v>
      </c>
      <c r="B509" s="2">
        <v>0.28999999999999998</v>
      </c>
      <c r="C509" s="2">
        <v>0.18</v>
      </c>
      <c r="D509" s="2">
        <v>0.12</v>
      </c>
      <c r="E509" s="2">
        <v>0.3</v>
      </c>
      <c r="F509" s="2">
        <v>0.14000000000000001</v>
      </c>
      <c r="G509" s="2">
        <v>0.19</v>
      </c>
      <c r="H509" s="2">
        <v>0.31</v>
      </c>
      <c r="I509" s="2">
        <v>0.42</v>
      </c>
      <c r="J509" s="2">
        <v>0.1</v>
      </c>
      <c r="K509" s="74">
        <v>0.73</v>
      </c>
      <c r="L509" s="74">
        <v>1.27</v>
      </c>
      <c r="M509" s="74">
        <v>1.57</v>
      </c>
      <c r="N509" s="74">
        <v>0.42</v>
      </c>
      <c r="O509" s="74">
        <v>0.73</v>
      </c>
      <c r="P509" s="9">
        <v>0.79750713610125701</v>
      </c>
      <c r="Q509" s="6">
        <v>2.0775451154725002</v>
      </c>
      <c r="R509" s="2">
        <v>4.1687164898282705E-10</v>
      </c>
      <c r="S509" s="6">
        <v>5.0374579540522903E-9</v>
      </c>
      <c r="T509" s="60" t="s">
        <v>17</v>
      </c>
      <c r="U509" s="1" t="s">
        <v>2101</v>
      </c>
    </row>
    <row r="510" spans="1:21" ht="15" customHeight="1" x14ac:dyDescent="0.25">
      <c r="A510" s="3" t="s">
        <v>1666</v>
      </c>
      <c r="B510" s="2">
        <v>0.9</v>
      </c>
      <c r="C510" s="2">
        <v>0.74</v>
      </c>
      <c r="D510" s="2">
        <v>0.66</v>
      </c>
      <c r="E510" s="2">
        <v>0.39</v>
      </c>
      <c r="F510" s="2">
        <v>0.36</v>
      </c>
      <c r="G510" s="2">
        <v>0.4</v>
      </c>
      <c r="H510" s="2">
        <v>0.8</v>
      </c>
      <c r="I510" s="2">
        <v>0.62</v>
      </c>
      <c r="J510" s="2">
        <v>0.8</v>
      </c>
      <c r="K510" s="74">
        <v>3.89</v>
      </c>
      <c r="L510" s="74">
        <v>2.33</v>
      </c>
      <c r="M510" s="74">
        <v>2.04</v>
      </c>
      <c r="N510" s="74">
        <v>0.9</v>
      </c>
      <c r="O510" s="74">
        <v>2.04</v>
      </c>
      <c r="P510" s="9">
        <v>1.1805722456418208</v>
      </c>
      <c r="Q510" s="6">
        <v>1.7954093802709998</v>
      </c>
      <c r="R510" s="2">
        <v>7.1014035255548395E-12</v>
      </c>
      <c r="S510" s="6">
        <v>1.07627190504126E-10</v>
      </c>
      <c r="T510" s="60" t="s">
        <v>2935</v>
      </c>
      <c r="U510" s="1" t="s">
        <v>117</v>
      </c>
    </row>
    <row r="511" spans="1:21" ht="15" customHeight="1" x14ac:dyDescent="0.25">
      <c r="A511" s="3" t="s">
        <v>547</v>
      </c>
      <c r="B511" s="2">
        <v>0.66</v>
      </c>
      <c r="C511" s="2">
        <v>0.45</v>
      </c>
      <c r="D511" s="2">
        <v>0.22</v>
      </c>
      <c r="E511" s="2">
        <v>0.51</v>
      </c>
      <c r="F511" s="2">
        <v>0.27</v>
      </c>
      <c r="G511" s="2">
        <v>0.28000000000000003</v>
      </c>
      <c r="H511" s="2">
        <v>1.1399999999999999</v>
      </c>
      <c r="I511" s="2">
        <v>0.63</v>
      </c>
      <c r="J511" s="2">
        <v>0.84</v>
      </c>
      <c r="K511" s="74">
        <v>14.31</v>
      </c>
      <c r="L511" s="74">
        <v>14.32</v>
      </c>
      <c r="M511" s="74">
        <v>12.38</v>
      </c>
      <c r="N511" s="74">
        <v>1.1399999999999999</v>
      </c>
      <c r="O511" s="74">
        <v>12.38</v>
      </c>
      <c r="P511" s="9">
        <v>3.4409055850495229</v>
      </c>
      <c r="Q511" s="6">
        <v>4.0103936778865004</v>
      </c>
      <c r="R511" s="2">
        <v>2.1647050772539805E-43</v>
      </c>
      <c r="S511" s="6">
        <v>2.2031987867867402E-41</v>
      </c>
      <c r="T511" s="60" t="s">
        <v>2935</v>
      </c>
      <c r="U511" s="1" t="s">
        <v>548</v>
      </c>
    </row>
    <row r="512" spans="1:21" ht="15" customHeight="1" x14ac:dyDescent="0.25">
      <c r="A512" s="3" t="s">
        <v>839</v>
      </c>
      <c r="B512" s="2">
        <v>0.01</v>
      </c>
      <c r="C512" s="2">
        <v>0.01</v>
      </c>
      <c r="D512" s="2">
        <v>7.0000000000000007E-2</v>
      </c>
      <c r="E512" s="2">
        <v>0.01</v>
      </c>
      <c r="F512" s="2">
        <v>0.01</v>
      </c>
      <c r="G512" s="2">
        <v>0.01</v>
      </c>
      <c r="H512" s="2">
        <v>0.01</v>
      </c>
      <c r="I512" s="2">
        <v>7.0000000000000007E-2</v>
      </c>
      <c r="J512" s="2">
        <v>0.01</v>
      </c>
      <c r="K512" s="74">
        <v>0.87</v>
      </c>
      <c r="L512" s="74">
        <v>0.39</v>
      </c>
      <c r="M512" s="74">
        <v>0.84</v>
      </c>
      <c r="N512" s="74">
        <v>7.0000000000000007E-2</v>
      </c>
      <c r="O512" s="74">
        <v>0.39</v>
      </c>
      <c r="P512" s="9">
        <v>2.4780472968046441</v>
      </c>
      <c r="Q512" s="6">
        <v>2.5130560786318701</v>
      </c>
      <c r="R512" s="2">
        <v>6.4876239908097405E-9</v>
      </c>
      <c r="S512" s="6">
        <v>6.6954371479188403E-8</v>
      </c>
      <c r="T512" s="60" t="s">
        <v>17</v>
      </c>
      <c r="U512" s="1" t="s">
        <v>840</v>
      </c>
    </row>
    <row r="513" spans="1:21" ht="15" customHeight="1" x14ac:dyDescent="0.25">
      <c r="A513" s="3" t="s">
        <v>1773</v>
      </c>
      <c r="B513" s="2">
        <v>0.55000000000000004</v>
      </c>
      <c r="C513" s="2">
        <v>0.64</v>
      </c>
      <c r="D513" s="2">
        <v>0.59</v>
      </c>
      <c r="E513" s="2">
        <v>0.25</v>
      </c>
      <c r="F513" s="2">
        <v>0.43</v>
      </c>
      <c r="G513" s="2">
        <v>0.34</v>
      </c>
      <c r="H513" s="2">
        <v>0.56000000000000005</v>
      </c>
      <c r="I513" s="2">
        <v>0.78</v>
      </c>
      <c r="J513" s="2">
        <v>0.84</v>
      </c>
      <c r="K513" s="74">
        <v>1.78</v>
      </c>
      <c r="L513" s="74">
        <v>2</v>
      </c>
      <c r="M513" s="74">
        <v>2.0099999999999998</v>
      </c>
      <c r="N513" s="74">
        <v>0.84</v>
      </c>
      <c r="O513" s="74">
        <v>1.78</v>
      </c>
      <c r="P513" s="9">
        <v>1.0834160081876376</v>
      </c>
      <c r="Q513" s="6">
        <v>1.3759870392876901</v>
      </c>
      <c r="R513" s="2">
        <v>3.2001965420580597E-6</v>
      </c>
      <c r="S513" s="6">
        <v>2.1450752517377299E-5</v>
      </c>
      <c r="T513" s="60" t="s">
        <v>2935</v>
      </c>
      <c r="U513" s="1" t="s">
        <v>1774</v>
      </c>
    </row>
    <row r="514" spans="1:21" ht="15" customHeight="1" x14ac:dyDescent="0.25">
      <c r="A514" s="3" t="s">
        <v>1301</v>
      </c>
      <c r="B514" s="2">
        <v>0.01</v>
      </c>
      <c r="C514" s="2">
        <v>0.01</v>
      </c>
      <c r="D514" s="2">
        <v>0.01</v>
      </c>
      <c r="E514" s="2">
        <v>0.01</v>
      </c>
      <c r="F514" s="2">
        <v>0.01</v>
      </c>
      <c r="G514" s="2">
        <v>0.06</v>
      </c>
      <c r="H514" s="2">
        <v>0.01</v>
      </c>
      <c r="I514" s="2">
        <v>0.05</v>
      </c>
      <c r="J514" s="2">
        <v>0.01</v>
      </c>
      <c r="K514" s="74">
        <v>0.24</v>
      </c>
      <c r="L514" s="74">
        <v>0.6</v>
      </c>
      <c r="M514" s="74">
        <v>0.19</v>
      </c>
      <c r="N514" s="74">
        <v>0.06</v>
      </c>
      <c r="O514" s="74">
        <v>0.19</v>
      </c>
      <c r="P514" s="9">
        <v>1.6629650127224294</v>
      </c>
      <c r="Q514" s="6">
        <v>1.87116147689806</v>
      </c>
      <c r="R514" s="2">
        <v>1.1160379959112399E-5</v>
      </c>
      <c r="S514" s="6">
        <v>6.7180460902105493E-5</v>
      </c>
      <c r="T514" s="60" t="s">
        <v>17</v>
      </c>
      <c r="U514" s="1" t="s">
        <v>1302</v>
      </c>
    </row>
    <row r="515" spans="1:21" ht="15" customHeight="1" x14ac:dyDescent="0.25">
      <c r="A515" s="3" t="s">
        <v>1986</v>
      </c>
      <c r="B515" s="2">
        <v>0.08</v>
      </c>
      <c r="C515" s="2">
        <v>0.14000000000000001</v>
      </c>
      <c r="D515" s="2">
        <v>0.27</v>
      </c>
      <c r="E515" s="2">
        <v>0.28000000000000003</v>
      </c>
      <c r="F515" s="2">
        <v>0.18</v>
      </c>
      <c r="G515" s="2">
        <v>0.11</v>
      </c>
      <c r="H515" s="2">
        <v>0.09</v>
      </c>
      <c r="I515" s="2">
        <v>0.12</v>
      </c>
      <c r="J515" s="2">
        <v>0.18</v>
      </c>
      <c r="K515" s="74">
        <v>0.53</v>
      </c>
      <c r="L515" s="74">
        <v>1.0900000000000001</v>
      </c>
      <c r="M515" s="74">
        <v>0.68</v>
      </c>
      <c r="N515" s="74">
        <v>0.28000000000000003</v>
      </c>
      <c r="O515" s="74">
        <v>0.53</v>
      </c>
      <c r="P515" s="9">
        <v>0.92056553250559503</v>
      </c>
      <c r="Q515" s="6">
        <v>1.69977292668958</v>
      </c>
      <c r="R515" s="2">
        <v>1.24465955415021E-6</v>
      </c>
      <c r="S515" s="6">
        <v>8.9787496010390702E-6</v>
      </c>
      <c r="T515" s="60" t="s">
        <v>2935</v>
      </c>
      <c r="U515" s="1" t="s">
        <v>1987</v>
      </c>
    </row>
    <row r="516" spans="1:21" ht="15" customHeight="1" x14ac:dyDescent="0.25">
      <c r="A516" s="3" t="s">
        <v>2210</v>
      </c>
      <c r="B516" s="2">
        <v>0.99</v>
      </c>
      <c r="C516" s="2">
        <v>1.1200000000000001</v>
      </c>
      <c r="D516" s="2">
        <v>1.35</v>
      </c>
      <c r="E516" s="2">
        <v>1.71</v>
      </c>
      <c r="F516" s="2">
        <v>1.24</v>
      </c>
      <c r="G516" s="2">
        <v>0.97</v>
      </c>
      <c r="H516" s="2">
        <v>1.39</v>
      </c>
      <c r="I516" s="2">
        <v>1.1100000000000001</v>
      </c>
      <c r="J516" s="2">
        <v>1.45</v>
      </c>
      <c r="K516" s="74">
        <v>3.35</v>
      </c>
      <c r="L516" s="74">
        <v>3.06</v>
      </c>
      <c r="M516" s="74">
        <v>2.81</v>
      </c>
      <c r="N516" s="74">
        <v>1.71</v>
      </c>
      <c r="O516" s="74">
        <v>2.81</v>
      </c>
      <c r="P516" s="9">
        <v>0.71657380533502835</v>
      </c>
      <c r="Q516" s="6">
        <v>0.9801838583695931</v>
      </c>
      <c r="R516" s="2">
        <v>8.0382480676060395E-7</v>
      </c>
      <c r="S516" s="6">
        <v>5.9776944128559099E-6</v>
      </c>
      <c r="T516" s="60" t="s">
        <v>2935</v>
      </c>
      <c r="U516" s="1" t="s">
        <v>2211</v>
      </c>
    </row>
    <row r="517" spans="1:21" ht="15" customHeight="1" x14ac:dyDescent="0.25">
      <c r="A517" s="3" t="s">
        <v>1339</v>
      </c>
      <c r="B517" s="2">
        <v>0.25</v>
      </c>
      <c r="C517" s="2">
        <v>0.83</v>
      </c>
      <c r="D517" s="2">
        <v>0.47</v>
      </c>
      <c r="E517" s="2">
        <v>0.33</v>
      </c>
      <c r="F517" s="2">
        <v>0.56999999999999995</v>
      </c>
      <c r="G517" s="2">
        <v>0.49</v>
      </c>
      <c r="H517" s="2">
        <v>1</v>
      </c>
      <c r="I517" s="2">
        <v>1.04</v>
      </c>
      <c r="J517" s="2">
        <v>1.0900000000000001</v>
      </c>
      <c r="K517" s="74">
        <v>3.76</v>
      </c>
      <c r="L517" s="74">
        <v>3.36</v>
      </c>
      <c r="M517" s="74">
        <v>3.34</v>
      </c>
      <c r="N517" s="74">
        <v>1.0900000000000001</v>
      </c>
      <c r="O517" s="74">
        <v>3.34</v>
      </c>
      <c r="P517" s="9">
        <v>1.6155199676971259</v>
      </c>
      <c r="Q517" s="6">
        <v>1.69425270706446</v>
      </c>
      <c r="R517" s="2">
        <v>1.4773439710628399E-6</v>
      </c>
      <c r="S517" s="6">
        <v>1.05261839765974E-5</v>
      </c>
      <c r="T517" s="60" t="s">
        <v>17</v>
      </c>
      <c r="U517" s="1" t="s">
        <v>1340</v>
      </c>
    </row>
    <row r="518" spans="1:21" ht="15" customHeight="1" x14ac:dyDescent="0.25">
      <c r="A518" s="3" t="s">
        <v>520</v>
      </c>
      <c r="B518" s="2">
        <v>0.04</v>
      </c>
      <c r="C518" s="2">
        <v>0.04</v>
      </c>
      <c r="D518" s="2">
        <v>0.09</v>
      </c>
      <c r="E518" s="2">
        <v>0.01</v>
      </c>
      <c r="F518" s="2">
        <v>0.09</v>
      </c>
      <c r="G518" s="2">
        <v>0.05</v>
      </c>
      <c r="H518" s="2">
        <v>0.04</v>
      </c>
      <c r="I518" s="2">
        <v>0.12</v>
      </c>
      <c r="J518" s="2">
        <v>0.03</v>
      </c>
      <c r="K518" s="74">
        <v>2.41</v>
      </c>
      <c r="L518" s="74">
        <v>1.43</v>
      </c>
      <c r="M518" s="74">
        <v>3.01</v>
      </c>
      <c r="N518" s="74">
        <v>0.12</v>
      </c>
      <c r="O518" s="74">
        <v>1.43</v>
      </c>
      <c r="P518" s="9">
        <v>3.5749088360572334</v>
      </c>
      <c r="Q518" s="6">
        <v>3.8397575709516998</v>
      </c>
      <c r="R518" s="2">
        <v>3.9703717764557903E-25</v>
      </c>
      <c r="S518" s="6">
        <v>1.8222508200431498E-23</v>
      </c>
      <c r="T518" s="60" t="s">
        <v>17</v>
      </c>
      <c r="U518" s="1" t="s">
        <v>152</v>
      </c>
    </row>
    <row r="519" spans="1:21" ht="15" customHeight="1" x14ac:dyDescent="0.25">
      <c r="A519" s="3" t="s">
        <v>1524</v>
      </c>
      <c r="B519" s="2">
        <v>0.19</v>
      </c>
      <c r="C519" s="2">
        <v>0.01</v>
      </c>
      <c r="D519" s="2">
        <v>0.2</v>
      </c>
      <c r="E519" s="2">
        <v>0.01</v>
      </c>
      <c r="F519" s="2">
        <v>0.05</v>
      </c>
      <c r="G519" s="2">
        <v>0.05</v>
      </c>
      <c r="H519" s="2">
        <v>0.28000000000000003</v>
      </c>
      <c r="I519" s="2">
        <v>0.16</v>
      </c>
      <c r="J519" s="2">
        <v>0.19</v>
      </c>
      <c r="K519" s="74">
        <v>0.81</v>
      </c>
      <c r="L519" s="74">
        <v>0.79</v>
      </c>
      <c r="M519" s="74">
        <v>0.72</v>
      </c>
      <c r="N519" s="74">
        <v>0.28000000000000003</v>
      </c>
      <c r="O519" s="74">
        <v>0.72</v>
      </c>
      <c r="P519" s="9">
        <v>1.3625700793847082</v>
      </c>
      <c r="Q519" s="6">
        <v>1.5369116437493699</v>
      </c>
      <c r="R519" s="2">
        <v>2.3830642826675702E-4</v>
      </c>
      <c r="S519" s="6">
        <v>1.0808882840926501E-3</v>
      </c>
      <c r="T519" s="60" t="s">
        <v>17</v>
      </c>
      <c r="U519" s="1" t="s">
        <v>1525</v>
      </c>
    </row>
    <row r="520" spans="1:21" ht="15" customHeight="1" x14ac:dyDescent="0.25">
      <c r="A520" s="3" t="s">
        <v>1763</v>
      </c>
      <c r="B520" s="2">
        <v>0.08</v>
      </c>
      <c r="C520" s="2">
        <v>0.06</v>
      </c>
      <c r="D520" s="2">
        <v>0.02</v>
      </c>
      <c r="E520" s="2">
        <v>0.06</v>
      </c>
      <c r="F520" s="2">
        <v>0.02</v>
      </c>
      <c r="G520" s="2">
        <v>0.02</v>
      </c>
      <c r="H520" s="2">
        <v>0.02</v>
      </c>
      <c r="I520" s="2">
        <v>0.06</v>
      </c>
      <c r="J520" s="2">
        <v>0.04</v>
      </c>
      <c r="K520" s="74">
        <v>0.17</v>
      </c>
      <c r="L520" s="74">
        <v>0.26</v>
      </c>
      <c r="M520" s="74">
        <v>0.22</v>
      </c>
      <c r="N520" s="74">
        <v>0.08</v>
      </c>
      <c r="O520" s="74">
        <v>0.17</v>
      </c>
      <c r="P520" s="9">
        <v>1.0874628412503395</v>
      </c>
      <c r="Q520" s="6">
        <v>1.68432155356139</v>
      </c>
      <c r="R520" s="2">
        <v>2.7468516377184002E-5</v>
      </c>
      <c r="S520" s="6">
        <v>1.53180114826914E-4</v>
      </c>
      <c r="T520" s="60" t="s">
        <v>17</v>
      </c>
      <c r="U520" s="1" t="s">
        <v>1764</v>
      </c>
    </row>
    <row r="521" spans="1:21" ht="15" customHeight="1" x14ac:dyDescent="0.25">
      <c r="A521" s="3" t="s">
        <v>769</v>
      </c>
      <c r="B521" s="2">
        <v>0.01</v>
      </c>
      <c r="C521" s="2">
        <v>0.46</v>
      </c>
      <c r="D521" s="2">
        <v>0.55000000000000004</v>
      </c>
      <c r="E521" s="2">
        <v>0.37</v>
      </c>
      <c r="F521" s="2">
        <v>0.21</v>
      </c>
      <c r="G521" s="2">
        <v>0.01</v>
      </c>
      <c r="H521" s="2">
        <v>0.01</v>
      </c>
      <c r="I521" s="2">
        <v>0.37</v>
      </c>
      <c r="J521" s="2">
        <v>0.6</v>
      </c>
      <c r="K521" s="74">
        <v>4.1100000000000003</v>
      </c>
      <c r="L521" s="74">
        <v>5.37</v>
      </c>
      <c r="M521" s="74">
        <v>3.98</v>
      </c>
      <c r="N521" s="74">
        <v>0.6</v>
      </c>
      <c r="O521" s="74">
        <v>3.98</v>
      </c>
      <c r="P521" s="9">
        <v>2.7297340249351305</v>
      </c>
      <c r="Q521" s="6">
        <v>2.70643265126734</v>
      </c>
      <c r="R521" s="2">
        <v>7.3409243702773095E-12</v>
      </c>
      <c r="S521" s="6">
        <v>1.1077418443362E-10</v>
      </c>
      <c r="T521" s="60" t="s">
        <v>2935</v>
      </c>
      <c r="U521" s="1" t="s">
        <v>770</v>
      </c>
    </row>
    <row r="522" spans="1:21" ht="15" customHeight="1" x14ac:dyDescent="0.25">
      <c r="A522" s="3" t="s">
        <v>492</v>
      </c>
      <c r="B522" s="2">
        <v>0.01</v>
      </c>
      <c r="C522" s="2">
        <v>0.01</v>
      </c>
      <c r="D522" s="2">
        <v>0.01</v>
      </c>
      <c r="E522" s="2">
        <v>0.01</v>
      </c>
      <c r="F522" s="2">
        <v>0.01</v>
      </c>
      <c r="G522" s="2">
        <v>0.01</v>
      </c>
      <c r="H522" s="2">
        <v>0.01</v>
      </c>
      <c r="I522" s="2">
        <v>0.01</v>
      </c>
      <c r="J522" s="2">
        <v>0.01</v>
      </c>
      <c r="K522" s="74">
        <v>0.13</v>
      </c>
      <c r="L522" s="74">
        <v>0.26</v>
      </c>
      <c r="M522" s="74">
        <v>0.19</v>
      </c>
      <c r="N522" s="74">
        <v>0.01</v>
      </c>
      <c r="O522" s="74">
        <v>0.13</v>
      </c>
      <c r="P522" s="9">
        <v>3.7004397181410922</v>
      </c>
      <c r="Q522" s="6">
        <v>2.1263881002840899</v>
      </c>
      <c r="R522" s="2">
        <v>4.4890339127150495E-7</v>
      </c>
      <c r="S522" s="6">
        <v>3.4875678673520797E-6</v>
      </c>
      <c r="T522" s="60" t="s">
        <v>17</v>
      </c>
      <c r="U522" s="1" t="s">
        <v>493</v>
      </c>
    </row>
    <row r="523" spans="1:21" ht="15" customHeight="1" x14ac:dyDescent="0.25">
      <c r="A523" s="3" t="s">
        <v>267</v>
      </c>
      <c r="B523" s="2">
        <v>0.05</v>
      </c>
      <c r="C523" s="2">
        <v>0.05</v>
      </c>
      <c r="D523" s="2">
        <v>0.03</v>
      </c>
      <c r="E523" s="2">
        <v>0.04</v>
      </c>
      <c r="F523" s="2">
        <v>0.04</v>
      </c>
      <c r="G523" s="2">
        <v>0.02</v>
      </c>
      <c r="H523" s="2">
        <v>0.02</v>
      </c>
      <c r="I523" s="2">
        <v>0.02</v>
      </c>
      <c r="J523" s="2">
        <v>0.01</v>
      </c>
      <c r="K523" s="74">
        <v>1.65</v>
      </c>
      <c r="L523" s="74">
        <v>3.25</v>
      </c>
      <c r="M523" s="74">
        <v>1.71</v>
      </c>
      <c r="N523" s="74">
        <v>0.05</v>
      </c>
      <c r="O523" s="74">
        <v>1.65</v>
      </c>
      <c r="P523" s="9">
        <v>5.0443941193584534</v>
      </c>
      <c r="Q523" s="6">
        <v>4.9449945608346901</v>
      </c>
      <c r="R523" s="2">
        <v>2.5211933598750198E-51</v>
      </c>
      <c r="S523" s="6">
        <v>3.3696718944483401E-49</v>
      </c>
      <c r="T523" s="60" t="s">
        <v>17</v>
      </c>
      <c r="U523" s="1" t="s">
        <v>268</v>
      </c>
    </row>
    <row r="524" spans="1:21" ht="15" customHeight="1" x14ac:dyDescent="0.25">
      <c r="A524" s="3" t="s">
        <v>581</v>
      </c>
      <c r="B524" s="2">
        <v>0.02</v>
      </c>
      <c r="C524" s="2">
        <v>0.04</v>
      </c>
      <c r="D524" s="2">
        <v>0.01</v>
      </c>
      <c r="E524" s="2">
        <v>0.01</v>
      </c>
      <c r="F524" s="2">
        <v>0.02</v>
      </c>
      <c r="G524" s="2">
        <v>0.1</v>
      </c>
      <c r="H524" s="2">
        <v>0.01</v>
      </c>
      <c r="I524" s="2">
        <v>0.04</v>
      </c>
      <c r="J524" s="2">
        <v>0.02</v>
      </c>
      <c r="K524" s="74">
        <v>0.99</v>
      </c>
      <c r="L524" s="74">
        <v>1.93</v>
      </c>
      <c r="M524" s="74">
        <v>1.31</v>
      </c>
      <c r="N524" s="74">
        <v>0.1</v>
      </c>
      <c r="O524" s="74">
        <v>0.99</v>
      </c>
      <c r="P524" s="9">
        <v>3.3074285251922468</v>
      </c>
      <c r="Q524" s="6">
        <v>4.3227438404882399</v>
      </c>
      <c r="R524" s="2">
        <v>7.49963065557628E-33</v>
      </c>
      <c r="S524" s="6">
        <v>5.1100424564956005E-31</v>
      </c>
      <c r="T524" s="60" t="s">
        <v>17</v>
      </c>
      <c r="U524" s="1" t="s">
        <v>582</v>
      </c>
    </row>
    <row r="525" spans="1:21" ht="15" customHeight="1" x14ac:dyDescent="0.25">
      <c r="A525" s="3" t="s">
        <v>1640</v>
      </c>
      <c r="B525" s="2">
        <v>0.48</v>
      </c>
      <c r="C525" s="2">
        <v>0.52</v>
      </c>
      <c r="D525" s="2">
        <v>0.18</v>
      </c>
      <c r="E525" s="2">
        <v>0.31</v>
      </c>
      <c r="F525" s="2">
        <v>0.39</v>
      </c>
      <c r="G525" s="2">
        <v>0.64</v>
      </c>
      <c r="H525" s="2">
        <v>0.47</v>
      </c>
      <c r="I525" s="2">
        <v>0.36</v>
      </c>
      <c r="J525" s="2">
        <v>0.45</v>
      </c>
      <c r="K525" s="74">
        <v>1.48</v>
      </c>
      <c r="L525" s="74">
        <v>1.92</v>
      </c>
      <c r="M525" s="74">
        <v>2.08</v>
      </c>
      <c r="N525" s="74">
        <v>0.64</v>
      </c>
      <c r="O525" s="74">
        <v>1.48</v>
      </c>
      <c r="P525" s="9">
        <v>1.2094533656289499</v>
      </c>
      <c r="Q525" s="6">
        <v>1.75430616931848</v>
      </c>
      <c r="R525" s="2">
        <v>4.8052451173354904E-13</v>
      </c>
      <c r="S525" s="6">
        <v>8.3850493170147705E-12</v>
      </c>
      <c r="T525" s="60" t="s">
        <v>17</v>
      </c>
      <c r="U525" s="1" t="s">
        <v>1641</v>
      </c>
    </row>
    <row r="526" spans="1:21" ht="15" customHeight="1" x14ac:dyDescent="0.25">
      <c r="A526" s="3" t="s">
        <v>1578</v>
      </c>
      <c r="B526" s="2">
        <v>12.34</v>
      </c>
      <c r="C526" s="2">
        <v>11.67</v>
      </c>
      <c r="D526" s="2">
        <v>8.69</v>
      </c>
      <c r="E526" s="2">
        <v>7.57</v>
      </c>
      <c r="F526" s="2">
        <v>6.7</v>
      </c>
      <c r="G526" s="2">
        <v>8.8800000000000008</v>
      </c>
      <c r="H526" s="2">
        <v>7.77</v>
      </c>
      <c r="I526" s="2">
        <v>6.75</v>
      </c>
      <c r="J526" s="2">
        <v>6.88</v>
      </c>
      <c r="K526" s="74">
        <v>30.32</v>
      </c>
      <c r="L526" s="74">
        <v>44.58</v>
      </c>
      <c r="M526" s="74">
        <v>38.5</v>
      </c>
      <c r="N526" s="74">
        <v>12.34</v>
      </c>
      <c r="O526" s="74">
        <v>30.32</v>
      </c>
      <c r="P526" s="9">
        <v>1.2969273590216737</v>
      </c>
      <c r="Q526" s="6">
        <v>1.9977825473619499</v>
      </c>
      <c r="R526" s="2">
        <v>1.65699350295255E-124</v>
      </c>
      <c r="S526" s="6">
        <v>1.22140505937336E-121</v>
      </c>
      <c r="T526" s="60" t="s">
        <v>2935</v>
      </c>
      <c r="U526" s="1" t="s">
        <v>1579</v>
      </c>
    </row>
    <row r="527" spans="1:21" ht="15" customHeight="1" x14ac:dyDescent="0.25">
      <c r="A527" s="3" t="s">
        <v>1496</v>
      </c>
      <c r="B527" s="2">
        <v>0.26</v>
      </c>
      <c r="C527" s="2">
        <v>0.25</v>
      </c>
      <c r="D527" s="2">
        <v>0.27</v>
      </c>
      <c r="E527" s="2">
        <v>0.01</v>
      </c>
      <c r="F527" s="2">
        <v>0.15</v>
      </c>
      <c r="G527" s="2">
        <v>0.34</v>
      </c>
      <c r="H527" s="2">
        <v>0.12</v>
      </c>
      <c r="I527" s="2">
        <v>0.16</v>
      </c>
      <c r="J527" s="2">
        <v>0.31</v>
      </c>
      <c r="K527" s="74">
        <v>0.9</v>
      </c>
      <c r="L527" s="74">
        <v>3.17</v>
      </c>
      <c r="M527" s="74">
        <v>1.47</v>
      </c>
      <c r="N527" s="74">
        <v>0.34</v>
      </c>
      <c r="O527" s="74">
        <v>0.9</v>
      </c>
      <c r="P527" s="9">
        <v>1.4043902550793355</v>
      </c>
      <c r="Q527" s="6">
        <v>2.34296403624269</v>
      </c>
      <c r="R527" s="2">
        <v>3.07846941454512E-10</v>
      </c>
      <c r="S527" s="6">
        <v>3.7613150179089004E-9</v>
      </c>
      <c r="T527" s="60" t="s">
        <v>2935</v>
      </c>
      <c r="U527" s="1" t="s">
        <v>1497</v>
      </c>
    </row>
    <row r="528" spans="1:21" ht="15" customHeight="1" x14ac:dyDescent="0.25">
      <c r="A528" s="3" t="s">
        <v>1835</v>
      </c>
      <c r="B528" s="2">
        <v>0.84</v>
      </c>
      <c r="C528" s="2">
        <v>1</v>
      </c>
      <c r="D528" s="2">
        <v>1.31</v>
      </c>
      <c r="E528" s="2">
        <v>1.05</v>
      </c>
      <c r="F528" s="2">
        <v>0.79</v>
      </c>
      <c r="G528" s="2">
        <v>1.06</v>
      </c>
      <c r="H528" s="2">
        <v>1.36</v>
      </c>
      <c r="I528" s="2">
        <v>0.98</v>
      </c>
      <c r="J528" s="2">
        <v>0.96</v>
      </c>
      <c r="K528" s="74">
        <v>3.88</v>
      </c>
      <c r="L528" s="74">
        <v>3.27</v>
      </c>
      <c r="M528" s="74">
        <v>2.77</v>
      </c>
      <c r="N528" s="74">
        <v>1.36</v>
      </c>
      <c r="O528" s="74">
        <v>2.77</v>
      </c>
      <c r="P528" s="9">
        <v>1.0262793247988489</v>
      </c>
      <c r="Q528" s="6">
        <v>1.4221597379956701</v>
      </c>
      <c r="R528" s="2">
        <v>1.4418416178002E-14</v>
      </c>
      <c r="S528" s="6">
        <v>2.9154445014954302E-13</v>
      </c>
      <c r="T528" s="60" t="s">
        <v>2935</v>
      </c>
      <c r="U528" s="1" t="s">
        <v>315</v>
      </c>
    </row>
    <row r="529" spans="1:21" ht="15" customHeight="1" x14ac:dyDescent="0.25">
      <c r="A529" s="3" t="s">
        <v>543</v>
      </c>
      <c r="B529" s="2">
        <v>0.03</v>
      </c>
      <c r="C529" s="2">
        <v>0.01</v>
      </c>
      <c r="D529" s="2">
        <v>0.01</v>
      </c>
      <c r="E529" s="2">
        <v>0.01</v>
      </c>
      <c r="F529" s="2">
        <v>0.01</v>
      </c>
      <c r="G529" s="2">
        <v>0.01</v>
      </c>
      <c r="H529" s="2">
        <v>0.01</v>
      </c>
      <c r="I529" s="2">
        <v>0.01</v>
      </c>
      <c r="J529" s="2">
        <v>0.01</v>
      </c>
      <c r="K529" s="74">
        <v>0.44</v>
      </c>
      <c r="L529" s="74">
        <v>0.33</v>
      </c>
      <c r="M529" s="74">
        <v>0.52</v>
      </c>
      <c r="N529" s="74">
        <v>0.03</v>
      </c>
      <c r="O529" s="74">
        <v>0.33</v>
      </c>
      <c r="P529" s="9">
        <v>3.4594316186372978</v>
      </c>
      <c r="Q529" s="6">
        <v>2.6486530408938203</v>
      </c>
      <c r="R529" s="2">
        <v>9.5460670961115201E-10</v>
      </c>
      <c r="S529" s="6">
        <v>1.1010340545894399E-8</v>
      </c>
      <c r="T529" s="60" t="s">
        <v>17</v>
      </c>
      <c r="U529" s="1" t="s">
        <v>544</v>
      </c>
    </row>
    <row r="530" spans="1:21" ht="15" customHeight="1" x14ac:dyDescent="0.25">
      <c r="A530" s="3" t="s">
        <v>1828</v>
      </c>
      <c r="B530" s="2">
        <v>0.94</v>
      </c>
      <c r="C530" s="2">
        <v>0.52</v>
      </c>
      <c r="D530" s="2">
        <v>0.84</v>
      </c>
      <c r="E530" s="2">
        <v>7.0000000000000007E-2</v>
      </c>
      <c r="F530" s="2">
        <v>0.15</v>
      </c>
      <c r="G530" s="2">
        <v>0.2</v>
      </c>
      <c r="H530" s="2">
        <v>0.53</v>
      </c>
      <c r="I530" s="2">
        <v>0.78</v>
      </c>
      <c r="J530" s="2">
        <v>0.98</v>
      </c>
      <c r="K530" s="74">
        <v>2.5499999999999998</v>
      </c>
      <c r="L530" s="74">
        <v>2.5299999999999998</v>
      </c>
      <c r="M530" s="74">
        <v>2.0099999999999998</v>
      </c>
      <c r="N530" s="74">
        <v>0.98</v>
      </c>
      <c r="O530" s="74">
        <v>2.0099999999999998</v>
      </c>
      <c r="P530" s="9">
        <v>1.0363418470637202</v>
      </c>
      <c r="Q530" s="6">
        <v>1.37276709466071</v>
      </c>
      <c r="R530" s="2">
        <v>4.6698592080114101E-4</v>
      </c>
      <c r="S530" s="6">
        <v>1.9666607554514803E-3</v>
      </c>
      <c r="T530" s="60" t="s">
        <v>17</v>
      </c>
      <c r="U530" s="1" t="s">
        <v>323</v>
      </c>
    </row>
    <row r="531" spans="1:21" ht="15" customHeight="1" x14ac:dyDescent="0.25">
      <c r="A531" s="3" t="s">
        <v>1268</v>
      </c>
      <c r="B531" s="2">
        <v>0.03</v>
      </c>
      <c r="C531" s="2">
        <v>0.01</v>
      </c>
      <c r="D531" s="2">
        <v>0.01</v>
      </c>
      <c r="E531" s="2">
        <v>0.01</v>
      </c>
      <c r="F531" s="2">
        <v>0.01</v>
      </c>
      <c r="G531" s="2">
        <v>0.01</v>
      </c>
      <c r="H531" s="2">
        <v>0.01</v>
      </c>
      <c r="I531" s="2">
        <v>0.01</v>
      </c>
      <c r="J531" s="2">
        <v>0.01</v>
      </c>
      <c r="K531" s="74">
        <v>0.21</v>
      </c>
      <c r="L531" s="74">
        <v>0.3</v>
      </c>
      <c r="M531" s="74">
        <v>0.1</v>
      </c>
      <c r="N531" s="74">
        <v>0.03</v>
      </c>
      <c r="O531" s="74">
        <v>0.1</v>
      </c>
      <c r="P531" s="9">
        <v>1.7369655941662063</v>
      </c>
      <c r="Q531" s="6">
        <v>1.86040913093963</v>
      </c>
      <c r="R531" s="2">
        <v>8.9805596752342702E-6</v>
      </c>
      <c r="S531" s="6">
        <v>5.5122915493331695E-5</v>
      </c>
      <c r="T531" s="60" t="s">
        <v>17</v>
      </c>
      <c r="U531" s="1" t="s">
        <v>1269</v>
      </c>
    </row>
    <row r="532" spans="1:21" ht="15" customHeight="1" x14ac:dyDescent="0.25">
      <c r="A532" s="3" t="s">
        <v>976</v>
      </c>
      <c r="B532" s="2">
        <v>0.09</v>
      </c>
      <c r="C532" s="2">
        <v>0.15</v>
      </c>
      <c r="D532" s="2">
        <v>0.14000000000000001</v>
      </c>
      <c r="E532" s="2">
        <v>0.01</v>
      </c>
      <c r="F532" s="2">
        <v>0.01</v>
      </c>
      <c r="G532" s="2">
        <v>0.01</v>
      </c>
      <c r="H532" s="2">
        <v>0.05</v>
      </c>
      <c r="I532" s="2">
        <v>0.11</v>
      </c>
      <c r="J532" s="2">
        <v>0.46</v>
      </c>
      <c r="K532" s="74">
        <v>3.41</v>
      </c>
      <c r="L532" s="74">
        <v>2.1800000000000002</v>
      </c>
      <c r="M532" s="74">
        <v>5.19</v>
      </c>
      <c r="N532" s="74">
        <v>0.46</v>
      </c>
      <c r="O532" s="74">
        <v>2.1800000000000002</v>
      </c>
      <c r="P532" s="9">
        <v>2.2446223687199134</v>
      </c>
      <c r="Q532" s="6">
        <v>2.94777388467827</v>
      </c>
      <c r="R532" s="2">
        <v>5.0233703792780897E-12</v>
      </c>
      <c r="S532" s="6">
        <v>7.763245519437069E-11</v>
      </c>
      <c r="T532" s="60" t="s">
        <v>2935</v>
      </c>
      <c r="U532" s="1" t="s">
        <v>977</v>
      </c>
    </row>
    <row r="533" spans="1:21" ht="15" customHeight="1" x14ac:dyDescent="0.25">
      <c r="A533" s="3" t="s">
        <v>1404</v>
      </c>
      <c r="B533" s="2">
        <v>0.63</v>
      </c>
      <c r="C533" s="2">
        <v>0.98</v>
      </c>
      <c r="D533" s="2">
        <v>1.29</v>
      </c>
      <c r="E533" s="2">
        <v>0.71</v>
      </c>
      <c r="F533" s="2">
        <v>1.1000000000000001</v>
      </c>
      <c r="G533" s="2">
        <v>1.06</v>
      </c>
      <c r="H533" s="2">
        <v>0.82</v>
      </c>
      <c r="I533" s="2">
        <v>0.72</v>
      </c>
      <c r="J533" s="2">
        <v>0.83</v>
      </c>
      <c r="K533" s="74">
        <v>9.52</v>
      </c>
      <c r="L533" s="74">
        <v>3.69</v>
      </c>
      <c r="M533" s="74">
        <v>4.34</v>
      </c>
      <c r="N533" s="74">
        <v>1.29</v>
      </c>
      <c r="O533" s="74">
        <v>3.69</v>
      </c>
      <c r="P533" s="9">
        <v>1.5162497506371417</v>
      </c>
      <c r="Q533" s="6">
        <v>2.3351210983577602</v>
      </c>
      <c r="R533" s="2">
        <v>4.8132652729605302E-17</v>
      </c>
      <c r="S533" s="6">
        <v>1.2158118147950701E-15</v>
      </c>
      <c r="T533" s="60" t="s">
        <v>17</v>
      </c>
      <c r="U533" s="1" t="s">
        <v>1405</v>
      </c>
    </row>
    <row r="534" spans="1:21" ht="15" customHeight="1" x14ac:dyDescent="0.25">
      <c r="A534" s="3" t="s">
        <v>63</v>
      </c>
      <c r="B534" s="2">
        <v>0.01</v>
      </c>
      <c r="C534" s="2">
        <v>0.01</v>
      </c>
      <c r="D534" s="2">
        <v>0.01</v>
      </c>
      <c r="E534" s="2">
        <v>0.01</v>
      </c>
      <c r="F534" s="2">
        <v>0.01</v>
      </c>
      <c r="G534" s="2">
        <v>0.01</v>
      </c>
      <c r="H534" s="2">
        <v>0.01</v>
      </c>
      <c r="I534" s="2">
        <v>0.01</v>
      </c>
      <c r="J534" s="2">
        <v>0.01</v>
      </c>
      <c r="K534" s="74">
        <v>2.11</v>
      </c>
      <c r="L534" s="74">
        <v>1.63</v>
      </c>
      <c r="M534" s="74">
        <v>2.36</v>
      </c>
      <c r="N534" s="74">
        <v>0.01</v>
      </c>
      <c r="O534" s="74">
        <v>1.63</v>
      </c>
      <c r="P534" s="9">
        <v>7.3487281542310781</v>
      </c>
      <c r="Q534" s="6">
        <v>4.3721426020540797</v>
      </c>
      <c r="R534" s="2">
        <v>1.3810529753618401E-26</v>
      </c>
      <c r="S534" s="6">
        <v>6.9697331173603006E-25</v>
      </c>
      <c r="T534" s="60" t="s">
        <v>2935</v>
      </c>
      <c r="U534" s="1" t="s">
        <v>64</v>
      </c>
    </row>
    <row r="535" spans="1:21" ht="15" customHeight="1" x14ac:dyDescent="0.25">
      <c r="A535" s="3" t="s">
        <v>1992</v>
      </c>
      <c r="B535" s="2">
        <v>0.06</v>
      </c>
      <c r="C535" s="2">
        <v>0.09</v>
      </c>
      <c r="D535" s="2">
        <v>0.03</v>
      </c>
      <c r="E535" s="2">
        <v>7.0000000000000007E-2</v>
      </c>
      <c r="F535" s="2">
        <v>0.06</v>
      </c>
      <c r="G535" s="2">
        <v>7.0000000000000007E-2</v>
      </c>
      <c r="H535" s="2">
        <v>0.03</v>
      </c>
      <c r="I535" s="2">
        <v>0.03</v>
      </c>
      <c r="J535" s="2">
        <v>0.04</v>
      </c>
      <c r="K535" s="74">
        <v>0.17</v>
      </c>
      <c r="L535" s="74">
        <v>0.22</v>
      </c>
      <c r="M535" s="74">
        <v>0.2</v>
      </c>
      <c r="N535" s="74">
        <v>0.09</v>
      </c>
      <c r="O535" s="74">
        <v>0.17</v>
      </c>
      <c r="P535" s="9">
        <v>0.91753783980802728</v>
      </c>
      <c r="Q535" s="6">
        <v>1.2028482610898399</v>
      </c>
      <c r="R535" s="2">
        <v>4.0167401507512504E-3</v>
      </c>
      <c r="S535" s="6">
        <v>1.3129159388205299E-2</v>
      </c>
      <c r="T535" s="60" t="s">
        <v>2935</v>
      </c>
      <c r="U535" s="1" t="s">
        <v>1993</v>
      </c>
    </row>
    <row r="536" spans="1:21" ht="15" customHeight="1" x14ac:dyDescent="0.25">
      <c r="A536" s="3" t="s">
        <v>1449</v>
      </c>
      <c r="B536" s="2">
        <v>1.32</v>
      </c>
      <c r="C536" s="2">
        <v>1.46</v>
      </c>
      <c r="D536" s="2">
        <v>1.04</v>
      </c>
      <c r="E536" s="2">
        <v>1.1399999999999999</v>
      </c>
      <c r="F536" s="2">
        <v>1.25</v>
      </c>
      <c r="G536" s="2">
        <v>1.03</v>
      </c>
      <c r="H536" s="2">
        <v>1.0900000000000001</v>
      </c>
      <c r="I536" s="2">
        <v>0.95</v>
      </c>
      <c r="J536" s="2">
        <v>0.86</v>
      </c>
      <c r="K536" s="74">
        <v>3.99</v>
      </c>
      <c r="L536" s="74">
        <v>5.13</v>
      </c>
      <c r="M536" s="74">
        <v>4.87</v>
      </c>
      <c r="N536" s="74">
        <v>1.46</v>
      </c>
      <c r="O536" s="74">
        <v>3.99</v>
      </c>
      <c r="P536" s="9">
        <v>1.4504203773423285</v>
      </c>
      <c r="Q536" s="6">
        <v>1.8066872041420599</v>
      </c>
      <c r="R536" s="2">
        <v>4.6372154941381802E-48</v>
      </c>
      <c r="S536" s="6">
        <v>5.4230897545630297E-46</v>
      </c>
      <c r="T536" s="60" t="s">
        <v>2935</v>
      </c>
      <c r="U536" s="1" t="s">
        <v>1450</v>
      </c>
    </row>
    <row r="537" spans="1:21" ht="15" customHeight="1" x14ac:dyDescent="0.25">
      <c r="A537" s="3" t="s">
        <v>352</v>
      </c>
      <c r="B537" s="2">
        <v>0.01</v>
      </c>
      <c r="C537" s="2">
        <v>0.01</v>
      </c>
      <c r="D537" s="2">
        <v>0.01</v>
      </c>
      <c r="E537" s="2">
        <v>0.01</v>
      </c>
      <c r="F537" s="2">
        <v>0.01</v>
      </c>
      <c r="G537" s="2">
        <v>0.01</v>
      </c>
      <c r="H537" s="2">
        <v>0.01</v>
      </c>
      <c r="I537" s="2">
        <v>0.01</v>
      </c>
      <c r="J537" s="2">
        <v>0.01</v>
      </c>
      <c r="K537" s="74">
        <v>0.25</v>
      </c>
      <c r="L537" s="74">
        <v>0.24</v>
      </c>
      <c r="M537" s="74">
        <v>0.43</v>
      </c>
      <c r="N537" s="74">
        <v>0.01</v>
      </c>
      <c r="O537" s="74">
        <v>0.24</v>
      </c>
      <c r="P537" s="9">
        <v>4.584962500721157</v>
      </c>
      <c r="Q537" s="6">
        <v>0.692794816679415</v>
      </c>
      <c r="R537" s="2">
        <v>1.6745632392228899E-2</v>
      </c>
      <c r="S537" s="6">
        <v>4.4649513092290802E-2</v>
      </c>
      <c r="T537" s="60" t="s">
        <v>17</v>
      </c>
      <c r="U537" s="1" t="s">
        <v>312</v>
      </c>
    </row>
    <row r="538" spans="1:21" ht="15" customHeight="1" x14ac:dyDescent="0.25">
      <c r="A538" s="3" t="s">
        <v>141</v>
      </c>
      <c r="B538" s="2">
        <v>0.01</v>
      </c>
      <c r="C538" s="2">
        <v>0.01</v>
      </c>
      <c r="D538" s="2">
        <v>0.01</v>
      </c>
      <c r="E538" s="2">
        <v>0.01</v>
      </c>
      <c r="F538" s="2">
        <v>0.01</v>
      </c>
      <c r="G538" s="2">
        <v>0.01</v>
      </c>
      <c r="H538" s="2">
        <v>0.01</v>
      </c>
      <c r="I538" s="2">
        <v>0.01</v>
      </c>
      <c r="J538" s="2">
        <v>0.03</v>
      </c>
      <c r="K538" s="74">
        <v>1.96</v>
      </c>
      <c r="L538" s="74">
        <v>2.33</v>
      </c>
      <c r="M538" s="74">
        <v>2.2599999999999998</v>
      </c>
      <c r="N538" s="74">
        <v>0.03</v>
      </c>
      <c r="O538" s="74">
        <v>1.96</v>
      </c>
      <c r="P538" s="9">
        <v>6.0297473433940523</v>
      </c>
      <c r="Q538" s="6">
        <v>5.5622719244798997</v>
      </c>
      <c r="R538" s="2">
        <v>1.0194728294978901E-51</v>
      </c>
      <c r="S538" s="6">
        <v>1.38540092611934E-49</v>
      </c>
      <c r="T538" s="60" t="s">
        <v>17</v>
      </c>
      <c r="U538" s="1" t="s">
        <v>142</v>
      </c>
    </row>
    <row r="539" spans="1:21" ht="15" customHeight="1" x14ac:dyDescent="0.25">
      <c r="A539" s="3" t="s">
        <v>993</v>
      </c>
      <c r="B539" s="2">
        <v>0.04</v>
      </c>
      <c r="C539" s="2">
        <v>0.15</v>
      </c>
      <c r="D539" s="2">
        <v>0.12</v>
      </c>
      <c r="E539" s="2">
        <v>0.04</v>
      </c>
      <c r="F539" s="2">
        <v>0.04</v>
      </c>
      <c r="G539" s="2">
        <v>0.15</v>
      </c>
      <c r="H539" s="2">
        <v>0.01</v>
      </c>
      <c r="I539" s="2">
        <v>0.33</v>
      </c>
      <c r="J539" s="2">
        <v>0.14000000000000001</v>
      </c>
      <c r="K539" s="74">
        <v>2.33</v>
      </c>
      <c r="L539" s="74">
        <v>1.51</v>
      </c>
      <c r="M539" s="74">
        <v>1.56</v>
      </c>
      <c r="N539" s="74">
        <v>0.33</v>
      </c>
      <c r="O539" s="74">
        <v>1.51</v>
      </c>
      <c r="P539" s="9">
        <v>2.1940106199666256</v>
      </c>
      <c r="Q539" s="6">
        <v>2.91715940632441</v>
      </c>
      <c r="R539" s="2">
        <v>5.8842536671666293E-14</v>
      </c>
      <c r="S539" s="6">
        <v>1.11736510892918E-12</v>
      </c>
      <c r="T539" s="60" t="s">
        <v>17</v>
      </c>
      <c r="U539" s="1" t="s">
        <v>994</v>
      </c>
    </row>
    <row r="540" spans="1:21" ht="15" customHeight="1" x14ac:dyDescent="0.25">
      <c r="A540" s="3" t="s">
        <v>1386</v>
      </c>
      <c r="B540" s="2">
        <v>0.01</v>
      </c>
      <c r="C540" s="2">
        <v>0.01</v>
      </c>
      <c r="D540" s="2">
        <v>0.01</v>
      </c>
      <c r="E540" s="2">
        <v>0.01</v>
      </c>
      <c r="F540" s="2">
        <v>0.1</v>
      </c>
      <c r="G540" s="2">
        <v>0.01</v>
      </c>
      <c r="H540" s="2">
        <v>7.0000000000000007E-2</v>
      </c>
      <c r="I540" s="2">
        <v>0.01</v>
      </c>
      <c r="J540" s="2">
        <v>0.01</v>
      </c>
      <c r="K540" s="74">
        <v>1.28</v>
      </c>
      <c r="L540" s="74">
        <v>0.3</v>
      </c>
      <c r="M540" s="74">
        <v>1.43</v>
      </c>
      <c r="N540" s="74">
        <v>0.1</v>
      </c>
      <c r="O540" s="74">
        <v>0.3</v>
      </c>
      <c r="P540" s="9">
        <v>1.5849625007211561</v>
      </c>
      <c r="Q540" s="6">
        <v>2.4742164221249898</v>
      </c>
      <c r="R540" s="2">
        <v>9.841216311717971E-9</v>
      </c>
      <c r="S540" s="6">
        <v>9.8797953641115715E-8</v>
      </c>
      <c r="T540" s="60" t="s">
        <v>17</v>
      </c>
      <c r="U540" s="1" t="s">
        <v>1387</v>
      </c>
    </row>
    <row r="541" spans="1:21" ht="15" customHeight="1" x14ac:dyDescent="0.25">
      <c r="A541" s="3" t="s">
        <v>1085</v>
      </c>
      <c r="B541" s="2">
        <v>0.01</v>
      </c>
      <c r="C541" s="2">
        <v>0.01</v>
      </c>
      <c r="D541" s="2">
        <v>0.16</v>
      </c>
      <c r="E541" s="2">
        <v>0.01</v>
      </c>
      <c r="F541" s="2">
        <v>0.01</v>
      </c>
      <c r="G541" s="2">
        <v>0.08</v>
      </c>
      <c r="H541" s="2">
        <v>0.08</v>
      </c>
      <c r="I541" s="2">
        <v>0.01</v>
      </c>
      <c r="J541" s="2">
        <v>0.11</v>
      </c>
      <c r="K541" s="74">
        <v>0.65</v>
      </c>
      <c r="L541" s="74">
        <v>1.0900000000000001</v>
      </c>
      <c r="M541" s="74">
        <v>1.1599999999999999</v>
      </c>
      <c r="N541" s="74">
        <v>0.16</v>
      </c>
      <c r="O541" s="74">
        <v>0.65</v>
      </c>
      <c r="P541" s="9">
        <v>2.0223678130284544</v>
      </c>
      <c r="Q541" s="6">
        <v>2.3899583741232702</v>
      </c>
      <c r="R541" s="2">
        <v>2.6068131138601901E-8</v>
      </c>
      <c r="S541" s="6">
        <v>2.4435733716627799E-7</v>
      </c>
      <c r="T541" s="60" t="s">
        <v>17</v>
      </c>
      <c r="U541" s="1" t="s">
        <v>162</v>
      </c>
    </row>
    <row r="542" spans="1:21" ht="15" customHeight="1" x14ac:dyDescent="0.25">
      <c r="A542" s="3" t="s">
        <v>1856</v>
      </c>
      <c r="B542" s="2">
        <v>1.64</v>
      </c>
      <c r="C542" s="2">
        <v>2.5499999999999998</v>
      </c>
      <c r="D542" s="2">
        <v>1</v>
      </c>
      <c r="E542" s="2">
        <v>2.0299999999999998</v>
      </c>
      <c r="F542" s="2">
        <v>1.64</v>
      </c>
      <c r="G542" s="2">
        <v>2.23</v>
      </c>
      <c r="H542" s="2">
        <v>3.88</v>
      </c>
      <c r="I542" s="2">
        <v>1.85</v>
      </c>
      <c r="J542" s="2">
        <v>2.09</v>
      </c>
      <c r="K542" s="74">
        <v>12.61</v>
      </c>
      <c r="L542" s="74">
        <v>13.96</v>
      </c>
      <c r="M542" s="74">
        <v>7.78</v>
      </c>
      <c r="N542" s="74">
        <v>3.88</v>
      </c>
      <c r="O542" s="74">
        <v>7.78</v>
      </c>
      <c r="P542" s="9">
        <v>1.0037135027990642</v>
      </c>
      <c r="Q542" s="6">
        <v>2.2002729752112602</v>
      </c>
      <c r="R542" s="2">
        <v>2.8588025087719997E-24</v>
      </c>
      <c r="S542" s="6">
        <v>1.2507260975877503E-22</v>
      </c>
      <c r="T542" s="60" t="s">
        <v>2935</v>
      </c>
      <c r="U542" s="1" t="s">
        <v>1857</v>
      </c>
    </row>
    <row r="543" spans="1:21" ht="15" customHeight="1" x14ac:dyDescent="0.25">
      <c r="A543" s="3" t="s">
        <v>2329</v>
      </c>
      <c r="B543" s="2">
        <v>19.899999999999999</v>
      </c>
      <c r="C543" s="2">
        <v>20.010000000000002</v>
      </c>
      <c r="D543" s="2">
        <v>17.13</v>
      </c>
      <c r="E543" s="2">
        <v>22.11</v>
      </c>
      <c r="F543" s="2">
        <v>15.54</v>
      </c>
      <c r="G543" s="2">
        <v>21.89</v>
      </c>
      <c r="H543" s="2">
        <v>21.73</v>
      </c>
      <c r="I543" s="2">
        <v>17.149999999999999</v>
      </c>
      <c r="J543" s="2">
        <v>22.65</v>
      </c>
      <c r="K543" s="74">
        <v>35.29</v>
      </c>
      <c r="L543" s="74">
        <v>35.71</v>
      </c>
      <c r="M543" s="74">
        <v>35.51</v>
      </c>
      <c r="N543" s="74">
        <v>22.65</v>
      </c>
      <c r="O543" s="74">
        <v>35.29</v>
      </c>
      <c r="P543" s="9">
        <v>0.63974837984612687</v>
      </c>
      <c r="Q543" s="6">
        <v>0.81361247162020311</v>
      </c>
      <c r="R543" s="2">
        <v>2.54083523372809E-18</v>
      </c>
      <c r="S543" s="6">
        <v>7.1700483828811911E-17</v>
      </c>
      <c r="T543" s="60" t="s">
        <v>2935</v>
      </c>
      <c r="U543" s="1" t="s">
        <v>2330</v>
      </c>
    </row>
    <row r="544" spans="1:21" ht="15" customHeight="1" x14ac:dyDescent="0.25">
      <c r="A544" s="3" t="s">
        <v>869</v>
      </c>
      <c r="B544" s="2">
        <v>0.03</v>
      </c>
      <c r="C544" s="2">
        <v>0.24</v>
      </c>
      <c r="D544" s="2">
        <v>0.21</v>
      </c>
      <c r="E544" s="2">
        <v>0.09</v>
      </c>
      <c r="F544" s="2">
        <v>0.06</v>
      </c>
      <c r="G544" s="2">
        <v>0.13</v>
      </c>
      <c r="H544" s="2">
        <v>0.17</v>
      </c>
      <c r="I544" s="2">
        <v>0.33</v>
      </c>
      <c r="J544" s="2">
        <v>0.28999999999999998</v>
      </c>
      <c r="K544" s="74">
        <v>4.96</v>
      </c>
      <c r="L544" s="74">
        <v>1.78</v>
      </c>
      <c r="M544" s="74">
        <v>2.2799999999999998</v>
      </c>
      <c r="N544" s="74">
        <v>0.33</v>
      </c>
      <c r="O544" s="74">
        <v>1.78</v>
      </c>
      <c r="P544" s="9">
        <v>2.4313393116079443</v>
      </c>
      <c r="Q544" s="6">
        <v>3.20295993041811</v>
      </c>
      <c r="R544" s="2">
        <v>2.4531324677091101E-17</v>
      </c>
      <c r="S544" s="6">
        <v>6.3279371449654404E-16</v>
      </c>
      <c r="T544" s="60" t="s">
        <v>17</v>
      </c>
      <c r="U544" s="1" t="s">
        <v>870</v>
      </c>
    </row>
    <row r="545" spans="1:21" ht="15" customHeight="1" x14ac:dyDescent="0.25">
      <c r="A545" s="3" t="s">
        <v>1200</v>
      </c>
      <c r="B545" s="2">
        <v>1.31</v>
      </c>
      <c r="C545" s="2">
        <v>0.66</v>
      </c>
      <c r="D545" s="2">
        <v>0.15</v>
      </c>
      <c r="E545" s="2">
        <v>0.69</v>
      </c>
      <c r="F545" s="2">
        <v>0.77</v>
      </c>
      <c r="G545" s="2">
        <v>0.54</v>
      </c>
      <c r="H545" s="2">
        <v>0.9</v>
      </c>
      <c r="I545" s="2">
        <v>0.61</v>
      </c>
      <c r="J545" s="2">
        <v>0.51</v>
      </c>
      <c r="K545" s="74">
        <v>4.66</v>
      </c>
      <c r="L545" s="74">
        <v>6.44</v>
      </c>
      <c r="M545" s="74">
        <v>6.61</v>
      </c>
      <c r="N545" s="74">
        <v>1.31</v>
      </c>
      <c r="O545" s="74">
        <v>4.66</v>
      </c>
      <c r="P545" s="9">
        <v>1.8307631431168301</v>
      </c>
      <c r="Q545" s="6">
        <v>2.4850668458518799</v>
      </c>
      <c r="R545" s="2">
        <v>6.95388262829781E-16</v>
      </c>
      <c r="S545" s="6">
        <v>1.5779215945274702E-14</v>
      </c>
      <c r="T545" s="60" t="s">
        <v>2935</v>
      </c>
      <c r="U545" s="1" t="s">
        <v>61</v>
      </c>
    </row>
    <row r="546" spans="1:21" ht="15" customHeight="1" x14ac:dyDescent="0.25">
      <c r="A546" s="3" t="s">
        <v>2012</v>
      </c>
      <c r="B546" s="2">
        <v>0.01</v>
      </c>
      <c r="C546" s="2">
        <v>0.01</v>
      </c>
      <c r="D546" s="2">
        <v>0.08</v>
      </c>
      <c r="E546" s="2">
        <v>0.08</v>
      </c>
      <c r="F546" s="2">
        <v>7.0000000000000007E-2</v>
      </c>
      <c r="G546" s="2">
        <v>0.04</v>
      </c>
      <c r="H546" s="2">
        <v>0.05</v>
      </c>
      <c r="I546" s="2">
        <v>0.04</v>
      </c>
      <c r="J546" s="2">
        <v>0.08</v>
      </c>
      <c r="K546" s="74">
        <v>0.2</v>
      </c>
      <c r="L546" s="74">
        <v>0.15</v>
      </c>
      <c r="M546" s="74">
        <v>0.17</v>
      </c>
      <c r="N546" s="74">
        <v>0.08</v>
      </c>
      <c r="O546" s="74">
        <v>0.15</v>
      </c>
      <c r="P546" s="9">
        <v>0.90689059560851848</v>
      </c>
      <c r="Q546" s="6">
        <v>1.21817615144897</v>
      </c>
      <c r="R546" s="2">
        <v>2.2286444590082E-3</v>
      </c>
      <c r="S546" s="6">
        <v>7.8272850801868812E-3</v>
      </c>
      <c r="T546" s="60" t="s">
        <v>2935</v>
      </c>
      <c r="U546" s="1" t="s">
        <v>2013</v>
      </c>
    </row>
    <row r="547" spans="1:21" ht="15" customHeight="1" x14ac:dyDescent="0.25">
      <c r="A547" s="3" t="s">
        <v>576</v>
      </c>
      <c r="B547" s="2">
        <v>0.01</v>
      </c>
      <c r="C547" s="2">
        <v>0.01</v>
      </c>
      <c r="D547" s="2">
        <v>0.01</v>
      </c>
      <c r="E547" s="2">
        <v>0.01</v>
      </c>
      <c r="F547" s="2">
        <v>0.01</v>
      </c>
      <c r="G547" s="2">
        <v>0.01</v>
      </c>
      <c r="H547" s="2">
        <v>0.01</v>
      </c>
      <c r="I547" s="2">
        <v>0.01</v>
      </c>
      <c r="J547" s="2">
        <v>0.01</v>
      </c>
      <c r="K547" s="74">
        <v>0.1</v>
      </c>
      <c r="L547" s="74">
        <v>0.16</v>
      </c>
      <c r="M547" s="74">
        <v>0.15</v>
      </c>
      <c r="N547" s="74">
        <v>0.01</v>
      </c>
      <c r="O547" s="74">
        <v>0.1</v>
      </c>
      <c r="P547" s="9">
        <v>3.3219280948873626</v>
      </c>
      <c r="Q547" s="6">
        <v>1.75946150223553</v>
      </c>
      <c r="R547" s="2">
        <v>1.4186719931681899E-5</v>
      </c>
      <c r="S547" s="6">
        <v>8.4068564746657895E-5</v>
      </c>
      <c r="T547" s="60" t="s">
        <v>2935</v>
      </c>
      <c r="U547" s="1" t="s">
        <v>577</v>
      </c>
    </row>
    <row r="548" spans="1:21" ht="15" customHeight="1" x14ac:dyDescent="0.25">
      <c r="A548" s="3" t="s">
        <v>1172</v>
      </c>
      <c r="B548" s="2">
        <v>0.14000000000000001</v>
      </c>
      <c r="C548" s="2">
        <v>0.11</v>
      </c>
      <c r="D548" s="2">
        <v>0.08</v>
      </c>
      <c r="E548" s="2">
        <v>0.15</v>
      </c>
      <c r="F548" s="2">
        <v>0.06</v>
      </c>
      <c r="G548" s="2">
        <v>0.2</v>
      </c>
      <c r="H548" s="2">
        <v>0.08</v>
      </c>
      <c r="I548" s="2">
        <v>0.11</v>
      </c>
      <c r="J548" s="2">
        <v>0.09</v>
      </c>
      <c r="K548" s="74">
        <v>0.81</v>
      </c>
      <c r="L548" s="74">
        <v>0.73</v>
      </c>
      <c r="M548" s="74">
        <v>0.81</v>
      </c>
      <c r="N548" s="74">
        <v>0.2</v>
      </c>
      <c r="O548" s="74">
        <v>0.73</v>
      </c>
      <c r="P548" s="9">
        <v>1.867896463992655</v>
      </c>
      <c r="Q548" s="6">
        <v>2.4101135598587899</v>
      </c>
      <c r="R548" s="2">
        <v>1.6375637684966199E-16</v>
      </c>
      <c r="S548" s="6">
        <v>3.9245062727763804E-15</v>
      </c>
      <c r="T548" s="60" t="s">
        <v>2935</v>
      </c>
      <c r="U548" s="1" t="s">
        <v>1173</v>
      </c>
    </row>
    <row r="549" spans="1:21" ht="15" customHeight="1" x14ac:dyDescent="0.25">
      <c r="A549" s="3" t="s">
        <v>1862</v>
      </c>
      <c r="B549" s="2">
        <v>0.01</v>
      </c>
      <c r="C549" s="2">
        <v>0.01</v>
      </c>
      <c r="D549" s="2">
        <v>0.01</v>
      </c>
      <c r="E549" s="2">
        <v>0.01</v>
      </c>
      <c r="F549" s="2">
        <v>0.01</v>
      </c>
      <c r="G549" s="2">
        <v>0.01</v>
      </c>
      <c r="H549" s="2">
        <v>0.01</v>
      </c>
      <c r="I549" s="2">
        <v>0.01</v>
      </c>
      <c r="J549" s="2">
        <v>0.01</v>
      </c>
      <c r="K549" s="74">
        <v>0.02</v>
      </c>
      <c r="L549" s="74">
        <v>0.02</v>
      </c>
      <c r="M549" s="74">
        <v>0.04</v>
      </c>
      <c r="N549" s="74">
        <v>0.01</v>
      </c>
      <c r="O549" s="74">
        <v>0.02</v>
      </c>
      <c r="P549" s="9">
        <v>1</v>
      </c>
      <c r="Q549" s="6">
        <v>0.692794816679415</v>
      </c>
      <c r="R549" s="2">
        <v>1.6745632392228899E-2</v>
      </c>
      <c r="S549" s="6">
        <v>4.4649513092290802E-2</v>
      </c>
      <c r="T549" s="60" t="s">
        <v>17</v>
      </c>
      <c r="U549" s="1" t="s">
        <v>1863</v>
      </c>
    </row>
    <row r="550" spans="1:21" ht="15" customHeight="1" x14ac:dyDescent="0.25">
      <c r="A550" s="3" t="s">
        <v>545</v>
      </c>
      <c r="B550" s="2">
        <v>0.01</v>
      </c>
      <c r="C550" s="2">
        <v>0.01</v>
      </c>
      <c r="D550" s="2">
        <v>0.01</v>
      </c>
      <c r="E550" s="2">
        <v>0.01</v>
      </c>
      <c r="F550" s="2">
        <v>0.01</v>
      </c>
      <c r="G550" s="2">
        <v>0.01</v>
      </c>
      <c r="H550" s="2">
        <v>0.01</v>
      </c>
      <c r="I550" s="2">
        <v>0.01</v>
      </c>
      <c r="J550" s="2">
        <v>0.01</v>
      </c>
      <c r="K550" s="74">
        <v>0.33</v>
      </c>
      <c r="L550" s="74">
        <v>0.14000000000000001</v>
      </c>
      <c r="M550" s="74">
        <v>0.11</v>
      </c>
      <c r="N550" s="74">
        <v>0.01</v>
      </c>
      <c r="O550" s="74">
        <v>0.11</v>
      </c>
      <c r="P550" s="9">
        <v>3.4594316186372978</v>
      </c>
      <c r="Q550" s="6">
        <v>1.23831711322934</v>
      </c>
      <c r="R550" s="2">
        <v>6.6082682134729009E-4</v>
      </c>
      <c r="S550" s="6">
        <v>2.6710888051300801E-3</v>
      </c>
      <c r="T550" s="60" t="s">
        <v>17</v>
      </c>
      <c r="U550" s="1" t="s">
        <v>546</v>
      </c>
    </row>
    <row r="551" spans="1:21" ht="15" customHeight="1" x14ac:dyDescent="0.25">
      <c r="A551" s="3" t="s">
        <v>530</v>
      </c>
      <c r="B551" s="2">
        <v>0.38</v>
      </c>
      <c r="C551" s="2">
        <v>0.6</v>
      </c>
      <c r="D551" s="2">
        <v>0.55000000000000004</v>
      </c>
      <c r="E551" s="2">
        <v>0.16</v>
      </c>
      <c r="F551" s="2">
        <v>0.18</v>
      </c>
      <c r="G551" s="2">
        <v>0.27</v>
      </c>
      <c r="H551" s="2">
        <v>0.15</v>
      </c>
      <c r="I551" s="2">
        <v>0.01</v>
      </c>
      <c r="J551" s="2">
        <v>0.12</v>
      </c>
      <c r="K551" s="74">
        <v>6.98</v>
      </c>
      <c r="L551" s="74">
        <v>8.44</v>
      </c>
      <c r="M551" s="74">
        <v>7.85</v>
      </c>
      <c r="N551" s="74">
        <v>0.6</v>
      </c>
      <c r="O551" s="74">
        <v>6.98</v>
      </c>
      <c r="P551" s="9">
        <v>3.5401926306011342</v>
      </c>
      <c r="Q551" s="6">
        <v>4.0282831023696399</v>
      </c>
      <c r="R551" s="2">
        <v>4.9145376117586405E-32</v>
      </c>
      <c r="S551" s="6">
        <v>3.2485360708160002E-30</v>
      </c>
      <c r="T551" s="60" t="s">
        <v>17</v>
      </c>
      <c r="U551" s="1" t="s">
        <v>61</v>
      </c>
    </row>
    <row r="552" spans="1:21" ht="15" customHeight="1" x14ac:dyDescent="0.25">
      <c r="A552" s="3" t="s">
        <v>477</v>
      </c>
      <c r="B552" s="2">
        <v>0.01</v>
      </c>
      <c r="C552" s="2">
        <v>0.04</v>
      </c>
      <c r="D552" s="2">
        <v>0.04</v>
      </c>
      <c r="E552" s="2">
        <v>0.01</v>
      </c>
      <c r="F552" s="2">
        <v>0.01</v>
      </c>
      <c r="G552" s="2">
        <v>0.01</v>
      </c>
      <c r="H552" s="2">
        <v>0.01</v>
      </c>
      <c r="I552" s="2">
        <v>0.01</v>
      </c>
      <c r="J552" s="2">
        <v>0.01</v>
      </c>
      <c r="K552" s="74">
        <v>0.55000000000000004</v>
      </c>
      <c r="L552" s="74">
        <v>2.79</v>
      </c>
      <c r="M552" s="74">
        <v>1.78</v>
      </c>
      <c r="N552" s="74">
        <v>0.04</v>
      </c>
      <c r="O552" s="74">
        <v>0.55000000000000004</v>
      </c>
      <c r="P552" s="9">
        <v>3.7813597135246599</v>
      </c>
      <c r="Q552" s="6">
        <v>3.8564495460081503</v>
      </c>
      <c r="R552" s="2">
        <v>7.3427966570222993E-20</v>
      </c>
      <c r="S552" s="6">
        <v>2.3626128132548598E-18</v>
      </c>
      <c r="T552" s="60" t="s">
        <v>17</v>
      </c>
      <c r="U552" s="1" t="s">
        <v>61</v>
      </c>
    </row>
    <row r="553" spans="1:21" ht="15" customHeight="1" x14ac:dyDescent="0.25">
      <c r="A553" s="3" t="s">
        <v>969</v>
      </c>
      <c r="B553" s="2">
        <v>0.3</v>
      </c>
      <c r="C553" s="2">
        <v>0.1</v>
      </c>
      <c r="D553" s="2">
        <v>0.12</v>
      </c>
      <c r="E553" s="2">
        <v>0.2</v>
      </c>
      <c r="F553" s="2">
        <v>0.22</v>
      </c>
      <c r="G553" s="2">
        <v>0.41</v>
      </c>
      <c r="H553" s="2">
        <v>0.46</v>
      </c>
      <c r="I553" s="2">
        <v>0.28000000000000003</v>
      </c>
      <c r="J553" s="2">
        <v>0.55000000000000004</v>
      </c>
      <c r="K553" s="74">
        <v>3.28</v>
      </c>
      <c r="L553" s="74">
        <v>5.15</v>
      </c>
      <c r="M553" s="74">
        <v>2.63</v>
      </c>
      <c r="N553" s="74">
        <v>0.55000000000000004</v>
      </c>
      <c r="O553" s="74">
        <v>2.63</v>
      </c>
      <c r="P553" s="9">
        <v>2.2575592757676426</v>
      </c>
      <c r="Q553" s="6">
        <v>2.99661745775862</v>
      </c>
      <c r="R553" s="2">
        <v>3.6470587017045E-19</v>
      </c>
      <c r="S553" s="6">
        <v>1.1145063180774101E-17</v>
      </c>
      <c r="T553" s="60" t="s">
        <v>2935</v>
      </c>
      <c r="U553" s="1" t="s">
        <v>970</v>
      </c>
    </row>
    <row r="554" spans="1:21" ht="15" customHeight="1" x14ac:dyDescent="0.25">
      <c r="A554" s="3" t="s">
        <v>1847</v>
      </c>
      <c r="B554" s="2">
        <v>31.43</v>
      </c>
      <c r="C554" s="2">
        <v>29.64</v>
      </c>
      <c r="D554" s="2">
        <v>32.75</v>
      </c>
      <c r="E554" s="2">
        <v>20.82</v>
      </c>
      <c r="F554" s="2">
        <v>13.76</v>
      </c>
      <c r="G554" s="2">
        <v>19.21</v>
      </c>
      <c r="H554" s="2">
        <v>27.82</v>
      </c>
      <c r="I554" s="2">
        <v>24.53</v>
      </c>
      <c r="J554" s="2">
        <v>28.69</v>
      </c>
      <c r="K554" s="74">
        <v>321.95</v>
      </c>
      <c r="L554" s="74">
        <v>66.06</v>
      </c>
      <c r="M554" s="74">
        <v>79.89</v>
      </c>
      <c r="N554" s="74">
        <v>32.75</v>
      </c>
      <c r="O554" s="74">
        <v>66.06</v>
      </c>
      <c r="P554" s="9">
        <v>1.0122820629733502</v>
      </c>
      <c r="Q554" s="6">
        <v>1.9588402735398101</v>
      </c>
      <c r="R554" s="2">
        <v>2.0920620418621702E-8</v>
      </c>
      <c r="S554" s="6">
        <v>1.9901998110401697E-7</v>
      </c>
      <c r="T554" s="60" t="s">
        <v>2935</v>
      </c>
      <c r="U554" s="1" t="s">
        <v>503</v>
      </c>
    </row>
    <row r="555" spans="1:21" ht="15" customHeight="1" x14ac:dyDescent="0.25">
      <c r="A555" s="3" t="s">
        <v>1490</v>
      </c>
      <c r="B555" s="2">
        <v>0.79</v>
      </c>
      <c r="C555" s="2">
        <v>1.76</v>
      </c>
      <c r="D555" s="2">
        <v>0.53</v>
      </c>
      <c r="E555" s="2">
        <v>1.1299999999999999</v>
      </c>
      <c r="F555" s="2">
        <v>0.68</v>
      </c>
      <c r="G555" s="2">
        <v>0.83</v>
      </c>
      <c r="H555" s="2">
        <v>0.86</v>
      </c>
      <c r="I555" s="2">
        <v>0.99</v>
      </c>
      <c r="J555" s="2">
        <v>0.54</v>
      </c>
      <c r="K555" s="74">
        <v>8.06</v>
      </c>
      <c r="L555" s="74">
        <v>5.84</v>
      </c>
      <c r="M555" s="74">
        <v>4.6900000000000004</v>
      </c>
      <c r="N555" s="74">
        <v>1.76</v>
      </c>
      <c r="O555" s="74">
        <v>4.6900000000000004</v>
      </c>
      <c r="P555" s="9">
        <v>1.4140124938780796</v>
      </c>
      <c r="Q555" s="6">
        <v>2.4090927088635099</v>
      </c>
      <c r="R555" s="2">
        <v>1.9695479799479298E-23</v>
      </c>
      <c r="S555" s="6">
        <v>8.0927794953096799E-22</v>
      </c>
      <c r="T555" s="60" t="s">
        <v>17</v>
      </c>
      <c r="U555" s="1" t="s">
        <v>460</v>
      </c>
    </row>
    <row r="556" spans="1:21" ht="15" customHeight="1" x14ac:dyDescent="0.25">
      <c r="A556" s="3" t="s">
        <v>1726</v>
      </c>
      <c r="B556" s="2">
        <v>0.11</v>
      </c>
      <c r="C556" s="2">
        <v>0.52</v>
      </c>
      <c r="D556" s="2">
        <v>0.3</v>
      </c>
      <c r="E556" s="2">
        <v>0.12</v>
      </c>
      <c r="F556" s="2">
        <v>0.06</v>
      </c>
      <c r="G556" s="2">
        <v>0.1</v>
      </c>
      <c r="H556" s="2">
        <v>0.16</v>
      </c>
      <c r="I556" s="2">
        <v>0.1</v>
      </c>
      <c r="J556" s="2">
        <v>0.15</v>
      </c>
      <c r="K556" s="74">
        <v>1.1399999999999999</v>
      </c>
      <c r="L556" s="74">
        <v>1.6</v>
      </c>
      <c r="M556" s="74">
        <v>1.41</v>
      </c>
      <c r="N556" s="74">
        <v>0.52</v>
      </c>
      <c r="O556" s="74">
        <v>1.1399999999999999</v>
      </c>
      <c r="P556" s="9">
        <v>1.1324502960236493</v>
      </c>
      <c r="Q556" s="6">
        <v>2.5225470762570499</v>
      </c>
      <c r="R556" s="2">
        <v>5.1873221776787007E-15</v>
      </c>
      <c r="S556" s="6">
        <v>1.09914296142887E-13</v>
      </c>
      <c r="T556" s="60" t="s">
        <v>2935</v>
      </c>
      <c r="U556" s="1" t="s">
        <v>213</v>
      </c>
    </row>
    <row r="557" spans="1:21" ht="15" customHeight="1" x14ac:dyDescent="0.25">
      <c r="A557" s="3" t="s">
        <v>2113</v>
      </c>
      <c r="B557" s="2">
        <v>9.1999999999999993</v>
      </c>
      <c r="C557" s="2">
        <v>12.43</v>
      </c>
      <c r="D557" s="2">
        <v>8.65</v>
      </c>
      <c r="E557" s="2">
        <v>6.13</v>
      </c>
      <c r="F557" s="2">
        <v>5.32</v>
      </c>
      <c r="G557" s="2">
        <v>9.34</v>
      </c>
      <c r="H557" s="2">
        <v>6.17</v>
      </c>
      <c r="I557" s="2">
        <v>9.7200000000000006</v>
      </c>
      <c r="J557" s="2">
        <v>8.09</v>
      </c>
      <c r="K557" s="74">
        <v>28.56</v>
      </c>
      <c r="L557" s="74">
        <v>25.22</v>
      </c>
      <c r="M557" s="74">
        <v>21.44</v>
      </c>
      <c r="N557" s="74">
        <v>12.43</v>
      </c>
      <c r="O557" s="74">
        <v>21.44</v>
      </c>
      <c r="P557" s="9">
        <v>0.7864786094052878</v>
      </c>
      <c r="Q557" s="6">
        <v>1.52587690547899</v>
      </c>
      <c r="R557" s="2">
        <v>2.0364442619769401E-25</v>
      </c>
      <c r="S557" s="6">
        <v>9.4897522361281488E-24</v>
      </c>
      <c r="T557" s="60" t="s">
        <v>17</v>
      </c>
      <c r="U557" s="1" t="s">
        <v>2114</v>
      </c>
    </row>
    <row r="558" spans="1:21" ht="15" customHeight="1" x14ac:dyDescent="0.25">
      <c r="A558" s="3" t="s">
        <v>143</v>
      </c>
      <c r="B558" s="2">
        <v>0.05</v>
      </c>
      <c r="C558" s="2">
        <v>0.01</v>
      </c>
      <c r="D558" s="2">
        <v>0.23</v>
      </c>
      <c r="E558" s="2">
        <v>0.01</v>
      </c>
      <c r="F558" s="2">
        <v>0.01</v>
      </c>
      <c r="G558" s="2">
        <v>0.01</v>
      </c>
      <c r="H558" s="2">
        <v>0.01</v>
      </c>
      <c r="I558" s="2">
        <v>0.01</v>
      </c>
      <c r="J558" s="2">
        <v>0.01</v>
      </c>
      <c r="K558" s="74">
        <v>19.829999999999998</v>
      </c>
      <c r="L558" s="74">
        <v>24.15</v>
      </c>
      <c r="M558" s="74">
        <v>14.97</v>
      </c>
      <c r="N558" s="74">
        <v>0.23</v>
      </c>
      <c r="O558" s="74">
        <v>14.97</v>
      </c>
      <c r="P558" s="9">
        <v>6.0242965500014032</v>
      </c>
      <c r="Q558" s="6">
        <v>6.9354301197235504</v>
      </c>
      <c r="R558" s="2">
        <v>1.3280619279743401E-110</v>
      </c>
      <c r="S558" s="6">
        <v>7.4328767035384099E-108</v>
      </c>
      <c r="T558" s="60" t="s">
        <v>2935</v>
      </c>
      <c r="U558" s="1" t="s">
        <v>144</v>
      </c>
    </row>
    <row r="559" spans="1:21" ht="15" customHeight="1" x14ac:dyDescent="0.25">
      <c r="A559" s="3" t="s">
        <v>1888</v>
      </c>
      <c r="B559" s="2">
        <v>0.08</v>
      </c>
      <c r="C559" s="2">
        <v>0.02</v>
      </c>
      <c r="D559" s="2">
        <v>0.01</v>
      </c>
      <c r="E559" s="2">
        <v>0.01</v>
      </c>
      <c r="F559" s="2">
        <v>0.02</v>
      </c>
      <c r="G559" s="2">
        <v>0.06</v>
      </c>
      <c r="H559" s="2">
        <v>0.02</v>
      </c>
      <c r="I559" s="2">
        <v>0.03</v>
      </c>
      <c r="J559" s="2">
        <v>0.03</v>
      </c>
      <c r="K559" s="74">
        <v>0.52</v>
      </c>
      <c r="L559" s="74">
        <v>0.24</v>
      </c>
      <c r="M559" s="74">
        <v>0.16</v>
      </c>
      <c r="N559" s="74">
        <v>0.08</v>
      </c>
      <c r="O559" s="74">
        <v>0.16</v>
      </c>
      <c r="P559" s="9">
        <v>1</v>
      </c>
      <c r="Q559" s="6">
        <v>1.8333963578193702</v>
      </c>
      <c r="R559" s="2">
        <v>2.0436480887861801E-5</v>
      </c>
      <c r="S559" s="6">
        <v>1.1691378118467501E-4</v>
      </c>
      <c r="T559" s="60" t="s">
        <v>17</v>
      </c>
      <c r="U559" s="1" t="s">
        <v>191</v>
      </c>
    </row>
    <row r="560" spans="1:21" ht="15" customHeight="1" x14ac:dyDescent="0.25">
      <c r="A560" s="3" t="s">
        <v>1772</v>
      </c>
      <c r="B560" s="2">
        <v>2.08</v>
      </c>
      <c r="C560" s="2">
        <v>2.94</v>
      </c>
      <c r="D560" s="2">
        <v>1.49</v>
      </c>
      <c r="E560" s="2">
        <v>1.41</v>
      </c>
      <c r="F560" s="2">
        <v>1.25</v>
      </c>
      <c r="G560" s="2">
        <v>1.74</v>
      </c>
      <c r="H560" s="2">
        <v>3.23</v>
      </c>
      <c r="I560" s="2">
        <v>3.42</v>
      </c>
      <c r="J560" s="2">
        <v>2.92</v>
      </c>
      <c r="K560" s="74">
        <v>9.32</v>
      </c>
      <c r="L560" s="74">
        <v>7.43</v>
      </c>
      <c r="M560" s="74">
        <v>7.25</v>
      </c>
      <c r="N560" s="74">
        <v>3.42</v>
      </c>
      <c r="O560" s="74">
        <v>7.25</v>
      </c>
      <c r="P560" s="9">
        <v>1.0839846700163989</v>
      </c>
      <c r="Q560" s="6">
        <v>1.66886704223481</v>
      </c>
      <c r="R560" s="2">
        <v>2.3441836484487604E-10</v>
      </c>
      <c r="S560" s="6">
        <v>2.8960013838758804E-9</v>
      </c>
      <c r="T560" s="60" t="s">
        <v>17</v>
      </c>
      <c r="U560" s="1" t="s">
        <v>191</v>
      </c>
    </row>
    <row r="561" spans="1:21" ht="15" customHeight="1" x14ac:dyDescent="0.25">
      <c r="A561" s="3" t="s">
        <v>1368</v>
      </c>
      <c r="B561" s="2">
        <v>0.17</v>
      </c>
      <c r="C561" s="2">
        <v>0.01</v>
      </c>
      <c r="D561" s="2">
        <v>0.01</v>
      </c>
      <c r="E561" s="2">
        <v>0.06</v>
      </c>
      <c r="F561" s="2">
        <v>0.01</v>
      </c>
      <c r="G561" s="2">
        <v>0.06</v>
      </c>
      <c r="H561" s="2">
        <v>0.12</v>
      </c>
      <c r="I561" s="2">
        <v>7.0000000000000007E-2</v>
      </c>
      <c r="J561" s="2">
        <v>0.06</v>
      </c>
      <c r="K561" s="74">
        <v>3.12</v>
      </c>
      <c r="L561" s="74">
        <v>0.51</v>
      </c>
      <c r="M561" s="74">
        <v>0.96</v>
      </c>
      <c r="N561" s="74">
        <v>0.17</v>
      </c>
      <c r="O561" s="74">
        <v>0.51</v>
      </c>
      <c r="P561" s="9">
        <v>1.5849625007211563</v>
      </c>
      <c r="Q561" s="6">
        <v>2.57907580799887</v>
      </c>
      <c r="R561" s="2">
        <v>2.2551016374140002E-9</v>
      </c>
      <c r="S561" s="6">
        <v>2.4821424131264902E-8</v>
      </c>
      <c r="T561" s="60" t="s">
        <v>17</v>
      </c>
      <c r="U561" s="1" t="s">
        <v>686</v>
      </c>
    </row>
    <row r="562" spans="1:21" ht="15" customHeight="1" x14ac:dyDescent="0.25">
      <c r="A562" s="3" t="s">
        <v>2395</v>
      </c>
      <c r="B562" s="2">
        <v>9.4</v>
      </c>
      <c r="C562" s="2">
        <v>6.2</v>
      </c>
      <c r="D562" s="2">
        <v>7.74</v>
      </c>
      <c r="E562" s="2">
        <v>6.4</v>
      </c>
      <c r="F562" s="2">
        <v>5.98</v>
      </c>
      <c r="G562" s="2">
        <v>6.93</v>
      </c>
      <c r="H562" s="2">
        <v>6.96</v>
      </c>
      <c r="I562" s="2">
        <v>6.78</v>
      </c>
      <c r="J562" s="2">
        <v>5.87</v>
      </c>
      <c r="K562" s="74">
        <v>14.26</v>
      </c>
      <c r="L562" s="74">
        <v>19.77</v>
      </c>
      <c r="M562" s="74">
        <v>15.7</v>
      </c>
      <c r="N562" s="74">
        <v>9.4</v>
      </c>
      <c r="O562" s="74">
        <v>14.26</v>
      </c>
      <c r="P562" s="9">
        <v>0.6012413198788884</v>
      </c>
      <c r="Q562" s="6">
        <v>1.1943304646373001</v>
      </c>
      <c r="R562" s="2">
        <v>8.8397614853528214E-18</v>
      </c>
      <c r="S562" s="6">
        <v>2.3423442062222997E-16</v>
      </c>
      <c r="T562" s="60" t="s">
        <v>2935</v>
      </c>
      <c r="U562" s="1" t="s">
        <v>2396</v>
      </c>
    </row>
    <row r="563" spans="1:21" ht="15" customHeight="1" x14ac:dyDescent="0.25">
      <c r="A563" s="3" t="s">
        <v>1196</v>
      </c>
      <c r="B563" s="2">
        <v>59.33</v>
      </c>
      <c r="C563" s="2">
        <v>64.78</v>
      </c>
      <c r="D563" s="2">
        <v>47.56</v>
      </c>
      <c r="E563" s="2">
        <v>73.08</v>
      </c>
      <c r="F563" s="2">
        <v>65.44</v>
      </c>
      <c r="G563" s="2">
        <v>72.88</v>
      </c>
      <c r="H563" s="2">
        <v>92.01</v>
      </c>
      <c r="I563" s="2">
        <v>58.86</v>
      </c>
      <c r="J563" s="2">
        <v>47.15</v>
      </c>
      <c r="K563" s="74">
        <v>352.79</v>
      </c>
      <c r="L563" s="74">
        <v>435.27</v>
      </c>
      <c r="M563" s="74">
        <v>329.47</v>
      </c>
      <c r="N563" s="74">
        <v>92.01</v>
      </c>
      <c r="O563" s="74">
        <v>329.47</v>
      </c>
      <c r="P563" s="9">
        <v>1.840284533700085</v>
      </c>
      <c r="Q563" s="6">
        <v>2.2182502866484901</v>
      </c>
      <c r="R563" s="2">
        <v>2.5712608603045401E-49</v>
      </c>
      <c r="S563" s="6">
        <v>3.2240165168509296E-47</v>
      </c>
      <c r="T563" s="60" t="s">
        <v>2935</v>
      </c>
      <c r="U563" s="1" t="s">
        <v>1197</v>
      </c>
    </row>
    <row r="564" spans="1:21" ht="15" customHeight="1" x14ac:dyDescent="0.25">
      <c r="A564" s="3" t="s">
        <v>1223</v>
      </c>
      <c r="B564" s="2">
        <v>0.23</v>
      </c>
      <c r="C564" s="2">
        <v>0.34</v>
      </c>
      <c r="D564" s="2">
        <v>0.36</v>
      </c>
      <c r="E564" s="2">
        <v>0.09</v>
      </c>
      <c r="F564" s="2">
        <v>0.1</v>
      </c>
      <c r="G564" s="2">
        <v>0.08</v>
      </c>
      <c r="H564" s="2">
        <v>0.27</v>
      </c>
      <c r="I564" s="2">
        <v>0.24</v>
      </c>
      <c r="J564" s="2">
        <v>0.08</v>
      </c>
      <c r="K564" s="74">
        <v>2.16</v>
      </c>
      <c r="L564" s="74">
        <v>2.1800000000000002</v>
      </c>
      <c r="M564" s="74">
        <v>1.25</v>
      </c>
      <c r="N564" s="74">
        <v>0.36</v>
      </c>
      <c r="O564" s="74">
        <v>1.25</v>
      </c>
      <c r="P564" s="9">
        <v>1.7958592832197748</v>
      </c>
      <c r="Q564" s="6">
        <v>2.5863089342349799</v>
      </c>
      <c r="R564" s="2">
        <v>9.1646764455698797E-15</v>
      </c>
      <c r="S564" s="6">
        <v>1.8892436825295501E-13</v>
      </c>
      <c r="T564" s="60" t="s">
        <v>17</v>
      </c>
      <c r="U564" s="1" t="s">
        <v>117</v>
      </c>
    </row>
    <row r="565" spans="1:21" ht="15" customHeight="1" x14ac:dyDescent="0.25">
      <c r="A565" s="3" t="s">
        <v>2280</v>
      </c>
      <c r="B565" s="2">
        <v>11.45</v>
      </c>
      <c r="C565" s="2">
        <v>10.85</v>
      </c>
      <c r="D565" s="2">
        <v>10.59</v>
      </c>
      <c r="E565" s="2">
        <v>8.8000000000000007</v>
      </c>
      <c r="F565" s="2">
        <v>5.91</v>
      </c>
      <c r="G565" s="2">
        <v>9.5399999999999991</v>
      </c>
      <c r="H565" s="2">
        <v>5.8</v>
      </c>
      <c r="I565" s="2">
        <v>7.06</v>
      </c>
      <c r="J565" s="2">
        <v>7.01</v>
      </c>
      <c r="K565" s="74">
        <v>18.18</v>
      </c>
      <c r="L565" s="74">
        <v>18.82</v>
      </c>
      <c r="M565" s="74">
        <v>18.84</v>
      </c>
      <c r="N565" s="74">
        <v>11.45</v>
      </c>
      <c r="O565" s="74">
        <v>18.18</v>
      </c>
      <c r="P565" s="9">
        <v>0.66700460120980087</v>
      </c>
      <c r="Q565" s="6">
        <v>0.81072409647664201</v>
      </c>
      <c r="R565" s="2">
        <v>2.8753359985535402E-8</v>
      </c>
      <c r="S565" s="6">
        <v>2.6777392099852495E-7</v>
      </c>
      <c r="T565" s="60" t="s">
        <v>2935</v>
      </c>
      <c r="U565" s="1" t="s">
        <v>117</v>
      </c>
    </row>
    <row r="566" spans="1:21" ht="15" customHeight="1" x14ac:dyDescent="0.25">
      <c r="A566" s="3" t="s">
        <v>763</v>
      </c>
      <c r="B566" s="2">
        <v>0.01</v>
      </c>
      <c r="C566" s="2">
        <v>0.01</v>
      </c>
      <c r="D566" s="2">
        <v>0.01</v>
      </c>
      <c r="E566" s="2">
        <v>0.01</v>
      </c>
      <c r="F566" s="2">
        <v>0.01</v>
      </c>
      <c r="G566" s="2">
        <v>0.01</v>
      </c>
      <c r="H566" s="2">
        <v>0.01</v>
      </c>
      <c r="I566" s="2">
        <v>0.01</v>
      </c>
      <c r="J566" s="2">
        <v>0.03</v>
      </c>
      <c r="K566" s="74">
        <v>0.2</v>
      </c>
      <c r="L566" s="74">
        <v>0.36</v>
      </c>
      <c r="M566" s="74">
        <v>0.33</v>
      </c>
      <c r="N566" s="74">
        <v>0.03</v>
      </c>
      <c r="O566" s="74">
        <v>0.2</v>
      </c>
      <c r="P566" s="9">
        <v>2.7369655941662061</v>
      </c>
      <c r="Q566" s="6">
        <v>2.48672221898584</v>
      </c>
      <c r="R566" s="2">
        <v>8.9809787884662214E-9</v>
      </c>
      <c r="S566" s="6">
        <v>9.0685890008070113E-8</v>
      </c>
      <c r="T566" s="60" t="s">
        <v>17</v>
      </c>
      <c r="U566" s="1" t="s">
        <v>764</v>
      </c>
    </row>
    <row r="567" spans="1:21" ht="15" customHeight="1" x14ac:dyDescent="0.25">
      <c r="A567" s="3" t="s">
        <v>192</v>
      </c>
      <c r="B567" s="2">
        <v>0.1</v>
      </c>
      <c r="C567" s="2">
        <v>0.06</v>
      </c>
      <c r="D567" s="2">
        <v>0.06</v>
      </c>
      <c r="E567" s="2">
        <v>0.06</v>
      </c>
      <c r="F567" s="2">
        <v>0.1</v>
      </c>
      <c r="G567" s="2">
        <v>0.05</v>
      </c>
      <c r="H567" s="2">
        <v>0.08</v>
      </c>
      <c r="I567" s="2">
        <v>0.1</v>
      </c>
      <c r="J567" s="2">
        <v>0.01</v>
      </c>
      <c r="K567" s="74">
        <v>5.38</v>
      </c>
      <c r="L567" s="74">
        <v>6.89</v>
      </c>
      <c r="M567" s="74">
        <v>4.9400000000000004</v>
      </c>
      <c r="N567" s="74">
        <v>0.1</v>
      </c>
      <c r="O567" s="74">
        <v>4.9400000000000004</v>
      </c>
      <c r="P567" s="9">
        <v>5.6264391366973161</v>
      </c>
      <c r="Q567" s="6">
        <v>5.0758446083085902</v>
      </c>
      <c r="R567" s="2">
        <v>3.3145710738329799E-57</v>
      </c>
      <c r="S567" s="6">
        <v>5.2697347301298797E-55</v>
      </c>
      <c r="T567" s="60" t="s">
        <v>17</v>
      </c>
      <c r="U567" s="1" t="s">
        <v>193</v>
      </c>
    </row>
    <row r="568" spans="1:21" ht="15" customHeight="1" x14ac:dyDescent="0.25">
      <c r="A568" s="3" t="s">
        <v>2221</v>
      </c>
      <c r="B568" s="2">
        <v>9.01</v>
      </c>
      <c r="C568" s="2">
        <v>8.66</v>
      </c>
      <c r="D568" s="2">
        <v>6.59</v>
      </c>
      <c r="E568" s="2">
        <v>7.62</v>
      </c>
      <c r="F568" s="2">
        <v>6.31</v>
      </c>
      <c r="G568" s="2">
        <v>6.61</v>
      </c>
      <c r="H568" s="2">
        <v>7.9</v>
      </c>
      <c r="I568" s="2">
        <v>5.22</v>
      </c>
      <c r="J568" s="2">
        <v>5.76</v>
      </c>
      <c r="K568" s="74">
        <v>14.77</v>
      </c>
      <c r="L568" s="74">
        <v>23.29</v>
      </c>
      <c r="M568" s="74">
        <v>15.95</v>
      </c>
      <c r="N568" s="74">
        <v>9.01</v>
      </c>
      <c r="O568" s="74">
        <v>14.77</v>
      </c>
      <c r="P568" s="9">
        <v>0.71307081495125069</v>
      </c>
      <c r="Q568" s="6">
        <v>1.05238374147406</v>
      </c>
      <c r="R568" s="2">
        <v>2.4869120138246301E-33</v>
      </c>
      <c r="S568" s="6">
        <v>1.7234796221163602E-31</v>
      </c>
      <c r="T568" s="60" t="s">
        <v>2935</v>
      </c>
      <c r="U568" s="1" t="s">
        <v>2222</v>
      </c>
    </row>
    <row r="569" spans="1:21" ht="15" customHeight="1" x14ac:dyDescent="0.25">
      <c r="A569" s="3" t="s">
        <v>1150</v>
      </c>
      <c r="B569" s="2">
        <v>0.8</v>
      </c>
      <c r="C569" s="2">
        <v>0.68</v>
      </c>
      <c r="D569" s="2">
        <v>0.95</v>
      </c>
      <c r="E569" s="2">
        <v>0.84</v>
      </c>
      <c r="F569" s="2">
        <v>0.23</v>
      </c>
      <c r="G569" s="2">
        <v>0.73</v>
      </c>
      <c r="H569" s="2">
        <v>0.7</v>
      </c>
      <c r="I569" s="2">
        <v>0.31</v>
      </c>
      <c r="J569" s="2">
        <v>0.38</v>
      </c>
      <c r="K569" s="74">
        <v>3.6</v>
      </c>
      <c r="L569" s="74">
        <v>5.03</v>
      </c>
      <c r="M569" s="74">
        <v>4.0999999999999996</v>
      </c>
      <c r="N569" s="74">
        <v>0.95</v>
      </c>
      <c r="O569" s="74">
        <v>3.6</v>
      </c>
      <c r="P569" s="9">
        <v>1.9219974879987269</v>
      </c>
      <c r="Q569" s="6">
        <v>2.3910644369978398</v>
      </c>
      <c r="R569" s="2">
        <v>3.1406454198023402E-18</v>
      </c>
      <c r="S569" s="6">
        <v>8.8014055111396302E-17</v>
      </c>
      <c r="T569" s="60" t="s">
        <v>17</v>
      </c>
      <c r="U569" s="1" t="s">
        <v>117</v>
      </c>
    </row>
    <row r="570" spans="1:21" ht="15" customHeight="1" x14ac:dyDescent="0.25">
      <c r="A570" s="3" t="s">
        <v>648</v>
      </c>
      <c r="B570" s="2">
        <v>0.04</v>
      </c>
      <c r="C570" s="2">
        <v>0.03</v>
      </c>
      <c r="D570" s="2">
        <v>0.12</v>
      </c>
      <c r="E570" s="2">
        <v>0.04</v>
      </c>
      <c r="F570" s="2">
        <v>0.01</v>
      </c>
      <c r="G570" s="2">
        <v>0.01</v>
      </c>
      <c r="H570" s="2">
        <v>0.11</v>
      </c>
      <c r="I570" s="2">
        <v>0.04</v>
      </c>
      <c r="J570" s="2">
        <v>0.12</v>
      </c>
      <c r="K570" s="74">
        <v>1.56</v>
      </c>
      <c r="L570" s="74">
        <v>2.12</v>
      </c>
      <c r="M570" s="74">
        <v>0.98</v>
      </c>
      <c r="N570" s="74">
        <v>0.12</v>
      </c>
      <c r="O570" s="74">
        <v>0.98</v>
      </c>
      <c r="P570" s="9">
        <v>3.0297473433940518</v>
      </c>
      <c r="Q570" s="6">
        <v>3.60381860171228</v>
      </c>
      <c r="R570" s="2">
        <v>1.3224138132891003E-22</v>
      </c>
      <c r="S570" s="6">
        <v>5.1799864747596295E-21</v>
      </c>
      <c r="T570" s="60" t="s">
        <v>2935</v>
      </c>
      <c r="U570" s="1" t="s">
        <v>649</v>
      </c>
    </row>
    <row r="571" spans="1:21" ht="15" customHeight="1" x14ac:dyDescent="0.25">
      <c r="A571" s="3" t="s">
        <v>1235</v>
      </c>
      <c r="B571" s="2">
        <v>10.64</v>
      </c>
      <c r="C571" s="2">
        <v>8.94</v>
      </c>
      <c r="D571" s="2">
        <v>9.33</v>
      </c>
      <c r="E571" s="2">
        <v>7.24</v>
      </c>
      <c r="F571" s="2">
        <v>4.22</v>
      </c>
      <c r="G571" s="2">
        <v>5.1100000000000003</v>
      </c>
      <c r="H571" s="2">
        <v>9.35</v>
      </c>
      <c r="I571" s="2">
        <v>6.75</v>
      </c>
      <c r="J571" s="2">
        <v>5.88</v>
      </c>
      <c r="K571" s="74">
        <v>36.64</v>
      </c>
      <c r="L571" s="74">
        <v>49.77</v>
      </c>
      <c r="M571" s="74">
        <v>40.08</v>
      </c>
      <c r="N571" s="74">
        <v>10.64</v>
      </c>
      <c r="O571" s="74">
        <v>36.64</v>
      </c>
      <c r="P571" s="9">
        <v>1.7839213525957545</v>
      </c>
      <c r="Q571" s="6">
        <v>2.4073424167974902</v>
      </c>
      <c r="R571" s="2">
        <v>8.6979410700253212E-85</v>
      </c>
      <c r="S571" s="6">
        <v>2.7839133753732398E-82</v>
      </c>
      <c r="T571" s="60" t="s">
        <v>17</v>
      </c>
      <c r="U571" s="1" t="s">
        <v>857</v>
      </c>
    </row>
    <row r="572" spans="1:21" ht="15" customHeight="1" x14ac:dyDescent="0.25">
      <c r="A572" s="3" t="s">
        <v>2324</v>
      </c>
      <c r="B572" s="2">
        <v>1.64</v>
      </c>
      <c r="C572" s="2">
        <v>1.6</v>
      </c>
      <c r="D572" s="2">
        <v>1.34</v>
      </c>
      <c r="E572" s="2">
        <v>1.88</v>
      </c>
      <c r="F572" s="2">
        <v>1.1499999999999999</v>
      </c>
      <c r="G572" s="2">
        <v>2.4300000000000002</v>
      </c>
      <c r="H572" s="2">
        <v>1.57</v>
      </c>
      <c r="I572" s="2">
        <v>1.78</v>
      </c>
      <c r="J572" s="2">
        <v>1.29</v>
      </c>
      <c r="K572" s="74">
        <v>8.83</v>
      </c>
      <c r="L572" s="74">
        <v>3.81</v>
      </c>
      <c r="M572" s="74">
        <v>3.82</v>
      </c>
      <c r="N572" s="74">
        <v>2.4300000000000002</v>
      </c>
      <c r="O572" s="74">
        <v>3.81</v>
      </c>
      <c r="P572" s="9">
        <v>0.64883468388754095</v>
      </c>
      <c r="Q572" s="6">
        <v>1.4786433385901301</v>
      </c>
      <c r="R572" s="2">
        <v>1.1586406914866601E-9</v>
      </c>
      <c r="S572" s="6">
        <v>1.32132840226971E-8</v>
      </c>
      <c r="T572" s="60" t="s">
        <v>17</v>
      </c>
      <c r="U572" s="1" t="s">
        <v>284</v>
      </c>
    </row>
    <row r="573" spans="1:21" ht="15" customHeight="1" x14ac:dyDescent="0.25">
      <c r="A573" s="3" t="s">
        <v>1459</v>
      </c>
      <c r="B573" s="2">
        <v>6.91</v>
      </c>
      <c r="C573" s="2">
        <v>11.02</v>
      </c>
      <c r="D573" s="2">
        <v>7.88</v>
      </c>
      <c r="E573" s="2">
        <v>7.48</v>
      </c>
      <c r="F573" s="2">
        <v>6.01</v>
      </c>
      <c r="G573" s="2">
        <v>8.16</v>
      </c>
      <c r="H573" s="2">
        <v>8.84</v>
      </c>
      <c r="I573" s="2">
        <v>5.12</v>
      </c>
      <c r="J573" s="2">
        <v>8.42</v>
      </c>
      <c r="K573" s="74">
        <v>31.03</v>
      </c>
      <c r="L573" s="74">
        <v>35.99</v>
      </c>
      <c r="M573" s="74">
        <v>29.72</v>
      </c>
      <c r="N573" s="74">
        <v>11.02</v>
      </c>
      <c r="O573" s="74">
        <v>29.72</v>
      </c>
      <c r="P573" s="9">
        <v>1.4313098919674387</v>
      </c>
      <c r="Q573" s="6">
        <v>1.83918109943245</v>
      </c>
      <c r="R573" s="2">
        <v>1.43731922277529E-48</v>
      </c>
      <c r="S573" s="6">
        <v>1.7747609184776101E-46</v>
      </c>
      <c r="T573" s="60" t="s">
        <v>2935</v>
      </c>
      <c r="U573" s="1" t="s">
        <v>1460</v>
      </c>
    </row>
    <row r="574" spans="1:21" ht="15" customHeight="1" x14ac:dyDescent="0.25">
      <c r="A574" s="3" t="s">
        <v>1727</v>
      </c>
      <c r="B574" s="2">
        <v>5.54</v>
      </c>
      <c r="C574" s="2">
        <v>3.88</v>
      </c>
      <c r="D574" s="2">
        <v>5.78</v>
      </c>
      <c r="E574" s="2">
        <v>3.56</v>
      </c>
      <c r="F574" s="2">
        <v>2.92</v>
      </c>
      <c r="G574" s="2">
        <v>3.32</v>
      </c>
      <c r="H574" s="2">
        <v>4.7699999999999996</v>
      </c>
      <c r="I574" s="2">
        <v>3.78</v>
      </c>
      <c r="J574" s="2">
        <v>3.75</v>
      </c>
      <c r="K574" s="74">
        <v>15.37</v>
      </c>
      <c r="L574" s="74">
        <v>19.059999999999999</v>
      </c>
      <c r="M574" s="74">
        <v>12.67</v>
      </c>
      <c r="N574" s="74">
        <v>5.78</v>
      </c>
      <c r="O574" s="74">
        <v>12.67</v>
      </c>
      <c r="P574" s="9">
        <v>1.1322751266401307</v>
      </c>
      <c r="Q574" s="6">
        <v>1.5945235181273198</v>
      </c>
      <c r="R574" s="2">
        <v>2.5573225057199399E-19</v>
      </c>
      <c r="S574" s="6">
        <v>7.8942728365022208E-18</v>
      </c>
      <c r="T574" s="60" t="s">
        <v>17</v>
      </c>
      <c r="U574" s="1" t="s">
        <v>117</v>
      </c>
    </row>
    <row r="575" spans="1:21" ht="15" customHeight="1" x14ac:dyDescent="0.25">
      <c r="A575" s="3" t="s">
        <v>699</v>
      </c>
      <c r="B575" s="2">
        <v>0.09</v>
      </c>
      <c r="C575" s="2">
        <v>7.0000000000000007E-2</v>
      </c>
      <c r="D575" s="2">
        <v>7.0000000000000007E-2</v>
      </c>
      <c r="E575" s="2">
        <v>0.15</v>
      </c>
      <c r="F575" s="2">
        <v>0.18</v>
      </c>
      <c r="G575" s="2">
        <v>0.15</v>
      </c>
      <c r="H575" s="2">
        <v>0.11</v>
      </c>
      <c r="I575" s="2">
        <v>0.01</v>
      </c>
      <c r="J575" s="2">
        <v>0.09</v>
      </c>
      <c r="K575" s="74">
        <v>1.32</v>
      </c>
      <c r="L575" s="74">
        <v>1.83</v>
      </c>
      <c r="M575" s="74">
        <v>2.2200000000000002</v>
      </c>
      <c r="N575" s="74">
        <v>0.18</v>
      </c>
      <c r="O575" s="74">
        <v>1.32</v>
      </c>
      <c r="P575" s="9">
        <v>2.8744691179161412</v>
      </c>
      <c r="Q575" s="6">
        <v>3.1407319716556201</v>
      </c>
      <c r="R575" s="2">
        <v>1.8610528806942099E-19</v>
      </c>
      <c r="S575" s="6">
        <v>5.8038604260111106E-18</v>
      </c>
      <c r="T575" s="60" t="s">
        <v>17</v>
      </c>
      <c r="U575" s="1" t="s">
        <v>312</v>
      </c>
    </row>
    <row r="576" spans="1:21" ht="15" customHeight="1" x14ac:dyDescent="0.25">
      <c r="A576" s="3" t="s">
        <v>1665</v>
      </c>
      <c r="B576" s="2">
        <v>22.18</v>
      </c>
      <c r="C576" s="2">
        <v>22.12</v>
      </c>
      <c r="D576" s="2">
        <v>20.34</v>
      </c>
      <c r="E576" s="2">
        <v>20.3</v>
      </c>
      <c r="F576" s="2">
        <v>13.88</v>
      </c>
      <c r="G576" s="2">
        <v>20.9</v>
      </c>
      <c r="H576" s="2">
        <v>18.47</v>
      </c>
      <c r="I576" s="2">
        <v>13.47</v>
      </c>
      <c r="J576" s="2">
        <v>12.69</v>
      </c>
      <c r="K576" s="74">
        <v>63.07</v>
      </c>
      <c r="L576" s="74">
        <v>100.69</v>
      </c>
      <c r="M576" s="74">
        <v>50.38</v>
      </c>
      <c r="N576" s="74">
        <v>22.18</v>
      </c>
      <c r="O576" s="74">
        <v>50.38</v>
      </c>
      <c r="P576" s="9">
        <v>1.1835917565725314</v>
      </c>
      <c r="Q576" s="6">
        <v>1.7173897160766201</v>
      </c>
      <c r="R576" s="2">
        <v>1.0536403383556301E-71</v>
      </c>
      <c r="S576" s="6">
        <v>2.5629801230500601E-69</v>
      </c>
      <c r="T576" s="60" t="s">
        <v>2935</v>
      </c>
      <c r="U576" s="1" t="s">
        <v>610</v>
      </c>
    </row>
    <row r="577" spans="1:21" ht="15" customHeight="1" x14ac:dyDescent="0.25">
      <c r="A577" s="3" t="s">
        <v>194</v>
      </c>
      <c r="B577" s="2">
        <v>0.1</v>
      </c>
      <c r="C577" s="2">
        <v>0.03</v>
      </c>
      <c r="D577" s="2">
        <v>0.01</v>
      </c>
      <c r="E577" s="2">
        <v>0.01</v>
      </c>
      <c r="F577" s="2">
        <v>0.01</v>
      </c>
      <c r="G577" s="2">
        <v>0.02</v>
      </c>
      <c r="H577" s="2">
        <v>0.01</v>
      </c>
      <c r="I577" s="2">
        <v>0.01</v>
      </c>
      <c r="J577" s="2">
        <v>0.01</v>
      </c>
      <c r="K577" s="74">
        <v>4.9400000000000004</v>
      </c>
      <c r="L577" s="74">
        <v>6.41</v>
      </c>
      <c r="M577" s="74">
        <v>5.41</v>
      </c>
      <c r="N577" s="74">
        <v>0.1</v>
      </c>
      <c r="O577" s="74">
        <v>4.9400000000000004</v>
      </c>
      <c r="P577" s="9">
        <v>5.6264391366973161</v>
      </c>
      <c r="Q577" s="6">
        <v>6.4187222816609903</v>
      </c>
      <c r="R577" s="2">
        <v>7.02764759005239E-90</v>
      </c>
      <c r="S577" s="6">
        <v>2.4775004004061499E-87</v>
      </c>
      <c r="T577" s="60" t="s">
        <v>17</v>
      </c>
      <c r="U577" s="1" t="s">
        <v>195</v>
      </c>
    </row>
    <row r="578" spans="1:21" ht="15" customHeight="1" x14ac:dyDescent="0.25">
      <c r="A578" s="3" t="s">
        <v>225</v>
      </c>
      <c r="B578" s="2">
        <v>0.01</v>
      </c>
      <c r="C578" s="2">
        <v>0.01</v>
      </c>
      <c r="D578" s="2">
        <v>0.01</v>
      </c>
      <c r="E578" s="2">
        <v>0.01</v>
      </c>
      <c r="F578" s="2">
        <v>0.01</v>
      </c>
      <c r="G578" s="2">
        <v>0.01</v>
      </c>
      <c r="H578" s="2">
        <v>0.01</v>
      </c>
      <c r="I578" s="2">
        <v>0.01</v>
      </c>
      <c r="J578" s="2">
        <v>0.01</v>
      </c>
      <c r="K578" s="74">
        <v>0.69</v>
      </c>
      <c r="L578" s="74">
        <v>1.1399999999999999</v>
      </c>
      <c r="M578" s="74">
        <v>0.39</v>
      </c>
      <c r="N578" s="74">
        <v>0.01</v>
      </c>
      <c r="O578" s="74">
        <v>0.39</v>
      </c>
      <c r="P578" s="9">
        <v>5.2854022188622487</v>
      </c>
      <c r="Q578" s="6">
        <v>3.7176026083150502</v>
      </c>
      <c r="R578" s="2">
        <v>2.5075580377770101E-18</v>
      </c>
      <c r="S578" s="6">
        <v>7.0843611229878906E-17</v>
      </c>
      <c r="T578" s="60" t="s">
        <v>17</v>
      </c>
      <c r="U578" s="1" t="s">
        <v>213</v>
      </c>
    </row>
    <row r="579" spans="1:21" ht="15" customHeight="1" x14ac:dyDescent="0.25">
      <c r="A579" s="3" t="s">
        <v>1470</v>
      </c>
      <c r="B579" s="2">
        <v>0.01</v>
      </c>
      <c r="C579" s="2">
        <v>0.01</v>
      </c>
      <c r="D579" s="2">
        <v>0.16</v>
      </c>
      <c r="E579" s="2">
        <v>0.01</v>
      </c>
      <c r="F579" s="2">
        <v>0.08</v>
      </c>
      <c r="G579" s="2">
        <v>0.09</v>
      </c>
      <c r="H579" s="2">
        <v>0.01</v>
      </c>
      <c r="I579" s="2">
        <v>0.01</v>
      </c>
      <c r="J579" s="2">
        <v>0.08</v>
      </c>
      <c r="K579" s="74">
        <v>1.0900000000000001</v>
      </c>
      <c r="L579" s="74">
        <v>0.92</v>
      </c>
      <c r="M579" s="74">
        <v>0.43</v>
      </c>
      <c r="N579" s="74">
        <v>0.16</v>
      </c>
      <c r="O579" s="74">
        <v>0.43</v>
      </c>
      <c r="P579" s="9">
        <v>1.4262647547020981</v>
      </c>
      <c r="Q579" s="6">
        <v>2.0651022030461599</v>
      </c>
      <c r="R579" s="2">
        <v>1.8437245117932498E-6</v>
      </c>
      <c r="S579" s="6">
        <v>1.2913503814964299E-5</v>
      </c>
      <c r="T579" s="60" t="s">
        <v>17</v>
      </c>
      <c r="U579" s="1" t="s">
        <v>286</v>
      </c>
    </row>
    <row r="580" spans="1:21" ht="15" customHeight="1" x14ac:dyDescent="0.25">
      <c r="A580" s="3" t="s">
        <v>735</v>
      </c>
      <c r="B580" s="2">
        <v>0.91</v>
      </c>
      <c r="C580" s="2">
        <v>1.35</v>
      </c>
      <c r="D580" s="2">
        <v>0.6</v>
      </c>
      <c r="E580" s="2">
        <v>0.42</v>
      </c>
      <c r="F580" s="2">
        <v>0.54</v>
      </c>
      <c r="G580" s="2">
        <v>0.69</v>
      </c>
      <c r="H580" s="2">
        <v>1.1499999999999999</v>
      </c>
      <c r="I580" s="2">
        <v>0.84</v>
      </c>
      <c r="J580" s="2">
        <v>0.87</v>
      </c>
      <c r="K580" s="74">
        <v>12.98</v>
      </c>
      <c r="L580" s="74">
        <v>11.53</v>
      </c>
      <c r="M580" s="74">
        <v>9.34</v>
      </c>
      <c r="N580" s="74">
        <v>1.35</v>
      </c>
      <c r="O580" s="74">
        <v>9.34</v>
      </c>
      <c r="P580" s="9">
        <v>2.7904631426588309</v>
      </c>
      <c r="Q580" s="6">
        <v>3.5226126957161301</v>
      </c>
      <c r="R580" s="2">
        <v>8.1788899515294588E-49</v>
      </c>
      <c r="S580" s="6">
        <v>1.0202640926715601E-46</v>
      </c>
      <c r="T580" s="60" t="s">
        <v>17</v>
      </c>
      <c r="U580" s="1" t="s">
        <v>736</v>
      </c>
    </row>
    <row r="581" spans="1:21" ht="15" customHeight="1" x14ac:dyDescent="0.25">
      <c r="A581" s="3" t="s">
        <v>848</v>
      </c>
      <c r="B581" s="2">
        <v>0.01</v>
      </c>
      <c r="C581" s="2">
        <v>0.06</v>
      </c>
      <c r="D581" s="2">
        <v>0.01</v>
      </c>
      <c r="E581" s="2">
        <v>0.01</v>
      </c>
      <c r="F581" s="2">
        <v>0.01</v>
      </c>
      <c r="G581" s="2">
        <v>0.01</v>
      </c>
      <c r="H581" s="2">
        <v>0.01</v>
      </c>
      <c r="I581" s="2">
        <v>0.01</v>
      </c>
      <c r="J581" s="2">
        <v>0.01</v>
      </c>
      <c r="K581" s="74">
        <v>0.46</v>
      </c>
      <c r="L581" s="74">
        <v>0.67</v>
      </c>
      <c r="M581" s="74">
        <v>0.33</v>
      </c>
      <c r="N581" s="74">
        <v>0.06</v>
      </c>
      <c r="O581" s="74">
        <v>0.33</v>
      </c>
      <c r="P581" s="9">
        <v>2.4594316186372978</v>
      </c>
      <c r="Q581" s="6">
        <v>2.0907470834935</v>
      </c>
      <c r="R581" s="2">
        <v>9.6413379192288187E-7</v>
      </c>
      <c r="S581" s="6">
        <v>7.0682804365654296E-6</v>
      </c>
      <c r="T581" s="60" t="s">
        <v>17</v>
      </c>
      <c r="U581" s="1" t="s">
        <v>849</v>
      </c>
    </row>
    <row r="582" spans="1:21" ht="15" customHeight="1" x14ac:dyDescent="0.25">
      <c r="A582" s="3" t="s">
        <v>314</v>
      </c>
      <c r="B582" s="2">
        <v>0.01</v>
      </c>
      <c r="C582" s="2">
        <v>0.01</v>
      </c>
      <c r="D582" s="2">
        <v>0.01</v>
      </c>
      <c r="E582" s="2">
        <v>7.0000000000000007E-2</v>
      </c>
      <c r="F582" s="2">
        <v>0.01</v>
      </c>
      <c r="G582" s="2">
        <v>0.01</v>
      </c>
      <c r="H582" s="2">
        <v>0.04</v>
      </c>
      <c r="I582" s="2">
        <v>0.05</v>
      </c>
      <c r="J582" s="2">
        <v>0.01</v>
      </c>
      <c r="K582" s="74">
        <v>2.5499999999999998</v>
      </c>
      <c r="L582" s="74">
        <v>1.86</v>
      </c>
      <c r="M582" s="74">
        <v>2.0299999999999998</v>
      </c>
      <c r="N582" s="74">
        <v>7.0000000000000007E-2</v>
      </c>
      <c r="O582" s="74">
        <v>1.86</v>
      </c>
      <c r="P582" s="9">
        <v>4.7318038890504273</v>
      </c>
      <c r="Q582" s="6">
        <v>4.1582248777921702</v>
      </c>
      <c r="R582" s="2">
        <v>5.6534239182979202E-26</v>
      </c>
      <c r="S582" s="6">
        <v>2.7231591448038998E-24</v>
      </c>
      <c r="T582" s="60" t="s">
        <v>17</v>
      </c>
      <c r="U582" s="1" t="s">
        <v>315</v>
      </c>
    </row>
    <row r="583" spans="1:21" ht="15" customHeight="1" x14ac:dyDescent="0.25">
      <c r="A583" s="3" t="s">
        <v>2359</v>
      </c>
      <c r="B583" s="2">
        <v>0.28000000000000003</v>
      </c>
      <c r="C583" s="2">
        <v>0.27</v>
      </c>
      <c r="D583" s="2">
        <v>0.24</v>
      </c>
      <c r="E583" s="2">
        <v>0.16</v>
      </c>
      <c r="F583" s="2">
        <v>0.25</v>
      </c>
      <c r="G583" s="2">
        <v>0.22</v>
      </c>
      <c r="H583" s="2">
        <v>0.16</v>
      </c>
      <c r="I583" s="2">
        <v>0.27</v>
      </c>
      <c r="J583" s="2">
        <v>0.2</v>
      </c>
      <c r="K583" s="74">
        <v>0.43</v>
      </c>
      <c r="L583" s="74">
        <v>0.95</v>
      </c>
      <c r="M583" s="74">
        <v>0.79</v>
      </c>
      <c r="N583" s="74">
        <v>0.28000000000000003</v>
      </c>
      <c r="O583" s="74">
        <v>0.43</v>
      </c>
      <c r="P583" s="9">
        <v>0.61890983264449373</v>
      </c>
      <c r="Q583" s="6">
        <v>1.28879987952524</v>
      </c>
      <c r="R583" s="2">
        <v>3.67694370981439E-5</v>
      </c>
      <c r="S583" s="6">
        <v>1.9933509191271401E-4</v>
      </c>
      <c r="T583" s="60" t="s">
        <v>17</v>
      </c>
      <c r="U583" s="1" t="s">
        <v>2360</v>
      </c>
    </row>
    <row r="584" spans="1:21" ht="15" customHeight="1" x14ac:dyDescent="0.25">
      <c r="A584" s="3" t="s">
        <v>717</v>
      </c>
      <c r="B584" s="2">
        <v>0.73</v>
      </c>
      <c r="C584" s="2">
        <v>0.47</v>
      </c>
      <c r="D584" s="2">
        <v>0.48</v>
      </c>
      <c r="E584" s="2">
        <v>0.8</v>
      </c>
      <c r="F584" s="2">
        <v>0.47</v>
      </c>
      <c r="G584" s="2">
        <v>0.53</v>
      </c>
      <c r="H584" s="2">
        <v>0.89</v>
      </c>
      <c r="I584" s="2">
        <v>0.39</v>
      </c>
      <c r="J584" s="2">
        <v>0.85</v>
      </c>
      <c r="K584" s="74">
        <v>7.25</v>
      </c>
      <c r="L584" s="74">
        <v>8.74</v>
      </c>
      <c r="M584" s="74">
        <v>6.25</v>
      </c>
      <c r="N584" s="74">
        <v>0.89</v>
      </c>
      <c r="O584" s="74">
        <v>6.25</v>
      </c>
      <c r="P584" s="9">
        <v>2.811978948583052</v>
      </c>
      <c r="Q584" s="6">
        <v>3.41941162527</v>
      </c>
      <c r="R584" s="2">
        <v>2.28735443408303E-48</v>
      </c>
      <c r="S584" s="6">
        <v>2.7681540601527203E-46</v>
      </c>
      <c r="T584" s="60" t="s">
        <v>17</v>
      </c>
      <c r="U584" s="1" t="s">
        <v>718</v>
      </c>
    </row>
    <row r="585" spans="1:21" ht="15" customHeight="1" x14ac:dyDescent="0.25">
      <c r="A585" s="3" t="s">
        <v>922</v>
      </c>
      <c r="B585" s="2">
        <v>5.8</v>
      </c>
      <c r="C585" s="2">
        <v>4.07</v>
      </c>
      <c r="D585" s="2">
        <v>9.2899999999999991</v>
      </c>
      <c r="E585" s="2">
        <v>6.31</v>
      </c>
      <c r="F585" s="2">
        <v>4.2300000000000004</v>
      </c>
      <c r="G585" s="2">
        <v>4.8099999999999996</v>
      </c>
      <c r="H585" s="2">
        <v>10.07</v>
      </c>
      <c r="I585" s="2">
        <v>6.2</v>
      </c>
      <c r="J585" s="2">
        <v>8.0500000000000007</v>
      </c>
      <c r="K585" s="74">
        <v>79.599999999999994</v>
      </c>
      <c r="L585" s="74">
        <v>50.69</v>
      </c>
      <c r="M585" s="74">
        <v>69.42</v>
      </c>
      <c r="N585" s="74">
        <v>10.07</v>
      </c>
      <c r="O585" s="74">
        <v>50.69</v>
      </c>
      <c r="P585" s="9">
        <v>2.3316374805826916</v>
      </c>
      <c r="Q585" s="6">
        <v>3.0309306259601199</v>
      </c>
      <c r="R585" s="2">
        <v>3.7286970452775996E-28</v>
      </c>
      <c r="S585" s="6">
        <v>2.0336447449860404E-26</v>
      </c>
      <c r="T585" s="60" t="s">
        <v>17</v>
      </c>
      <c r="U585" s="1" t="s">
        <v>30</v>
      </c>
    </row>
    <row r="586" spans="1:21" ht="15" customHeight="1" x14ac:dyDescent="0.25">
      <c r="A586" s="3" t="s">
        <v>495</v>
      </c>
      <c r="B586" s="2">
        <v>0.01</v>
      </c>
      <c r="C586" s="2">
        <v>0.01</v>
      </c>
      <c r="D586" s="2">
        <v>0.01</v>
      </c>
      <c r="E586" s="2">
        <v>0.01</v>
      </c>
      <c r="F586" s="2">
        <v>0.01</v>
      </c>
      <c r="G586" s="2">
        <v>0.01</v>
      </c>
      <c r="H586" s="2">
        <v>0.01</v>
      </c>
      <c r="I586" s="2">
        <v>0.01</v>
      </c>
      <c r="J586" s="2">
        <v>0.01</v>
      </c>
      <c r="K586" s="74">
        <v>0.37</v>
      </c>
      <c r="L586" s="74">
        <v>0.13</v>
      </c>
      <c r="M586" s="74">
        <v>0.24</v>
      </c>
      <c r="N586" s="74">
        <v>0.01</v>
      </c>
      <c r="O586" s="74">
        <v>0.13</v>
      </c>
      <c r="P586" s="9">
        <v>3.7004397181410922</v>
      </c>
      <c r="Q586" s="6">
        <v>0.93579651793103602</v>
      </c>
      <c r="R586" s="2">
        <v>4.3045860957051998E-3</v>
      </c>
      <c r="S586" s="6">
        <v>1.3924076699206001E-2</v>
      </c>
      <c r="T586" s="60" t="s">
        <v>2935</v>
      </c>
      <c r="U586" s="1" t="s">
        <v>117</v>
      </c>
    </row>
    <row r="587" spans="1:21" ht="15" customHeight="1" x14ac:dyDescent="0.25">
      <c r="A587" s="3" t="s">
        <v>1530</v>
      </c>
      <c r="B587" s="2">
        <v>0.24</v>
      </c>
      <c r="C587" s="2">
        <v>0.17</v>
      </c>
      <c r="D587" s="2">
        <v>0.61</v>
      </c>
      <c r="E587" s="2">
        <v>0.04</v>
      </c>
      <c r="F587" s="2">
        <v>0.05</v>
      </c>
      <c r="G587" s="2">
        <v>0.13</v>
      </c>
      <c r="H587" s="2">
        <v>0.09</v>
      </c>
      <c r="I587" s="2">
        <v>0.05</v>
      </c>
      <c r="J587" s="2">
        <v>0.15</v>
      </c>
      <c r="K587" s="74">
        <v>2.33</v>
      </c>
      <c r="L587" s="74">
        <v>4.33</v>
      </c>
      <c r="M587" s="74">
        <v>1.56</v>
      </c>
      <c r="N587" s="74">
        <v>0.61</v>
      </c>
      <c r="O587" s="74">
        <v>1.56</v>
      </c>
      <c r="P587" s="9">
        <v>1.3546648812993622</v>
      </c>
      <c r="Q587" s="6">
        <v>3.0341324879137099</v>
      </c>
      <c r="R587" s="2">
        <v>3.1722688265040501E-15</v>
      </c>
      <c r="S587" s="6">
        <v>6.8227620870655207E-14</v>
      </c>
      <c r="T587" s="60" t="s">
        <v>17</v>
      </c>
      <c r="U587" s="1" t="s">
        <v>61</v>
      </c>
    </row>
    <row r="588" spans="1:21" ht="15" customHeight="1" x14ac:dyDescent="0.25">
      <c r="A588" s="3" t="s">
        <v>457</v>
      </c>
      <c r="B588" s="2">
        <v>5.23</v>
      </c>
      <c r="C588" s="2">
        <v>4.12</v>
      </c>
      <c r="D588" s="2">
        <v>5.61</v>
      </c>
      <c r="E588" s="2">
        <v>10.63</v>
      </c>
      <c r="F588" s="2">
        <v>6.58</v>
      </c>
      <c r="G588" s="2">
        <v>8.65</v>
      </c>
      <c r="H588" s="2">
        <v>12.94</v>
      </c>
      <c r="I588" s="2">
        <v>3.76</v>
      </c>
      <c r="J588" s="2">
        <v>7.97</v>
      </c>
      <c r="K588" s="74">
        <v>375.11</v>
      </c>
      <c r="L588" s="74">
        <v>310.56</v>
      </c>
      <c r="M588" s="74">
        <v>187.13</v>
      </c>
      <c r="N588" s="74">
        <v>12.94</v>
      </c>
      <c r="O588" s="74">
        <v>187.13</v>
      </c>
      <c r="P588" s="9">
        <v>3.8541313422913155</v>
      </c>
      <c r="Q588" s="6">
        <v>4.3575828486505896</v>
      </c>
      <c r="R588" s="2">
        <v>5.0545625061850292E-39</v>
      </c>
      <c r="S588" s="6">
        <v>4.4227421929119003E-37</v>
      </c>
      <c r="T588" s="60" t="s">
        <v>17</v>
      </c>
      <c r="U588" s="1" t="s">
        <v>154</v>
      </c>
    </row>
    <row r="589" spans="1:21" ht="15" customHeight="1" x14ac:dyDescent="0.25">
      <c r="A589" s="3" t="s">
        <v>895</v>
      </c>
      <c r="B589" s="2">
        <v>0.04</v>
      </c>
      <c r="C589" s="2">
        <v>0.25</v>
      </c>
      <c r="D589" s="2">
        <v>0.05</v>
      </c>
      <c r="E589" s="2">
        <v>0.12</v>
      </c>
      <c r="F589" s="2">
        <v>0.05</v>
      </c>
      <c r="G589" s="2">
        <v>0.09</v>
      </c>
      <c r="H589" s="2">
        <v>0.01</v>
      </c>
      <c r="I589" s="2">
        <v>0.01</v>
      </c>
      <c r="J589" s="2">
        <v>0.01</v>
      </c>
      <c r="K589" s="74">
        <v>5.21</v>
      </c>
      <c r="L589" s="74">
        <v>1.31</v>
      </c>
      <c r="M589" s="74">
        <v>1.54</v>
      </c>
      <c r="N589" s="74">
        <v>0.25</v>
      </c>
      <c r="O589" s="74">
        <v>1.31</v>
      </c>
      <c r="P589" s="9">
        <v>2.3895668117627258</v>
      </c>
      <c r="Q589" s="6">
        <v>3.22534987610622</v>
      </c>
      <c r="R589" s="2">
        <v>2.0120366971517499E-14</v>
      </c>
      <c r="S589" s="6">
        <v>4.0149952959980703E-13</v>
      </c>
      <c r="T589" s="60" t="s">
        <v>17</v>
      </c>
      <c r="U589" s="1" t="s">
        <v>154</v>
      </c>
    </row>
    <row r="590" spans="1:21" ht="15" customHeight="1" x14ac:dyDescent="0.25">
      <c r="A590" s="3" t="s">
        <v>38</v>
      </c>
      <c r="B590" s="2">
        <v>0.04</v>
      </c>
      <c r="C590" s="2">
        <v>0.01</v>
      </c>
      <c r="D590" s="2">
        <v>0.01</v>
      </c>
      <c r="E590" s="2">
        <v>0.01</v>
      </c>
      <c r="F590" s="2">
        <v>0.01</v>
      </c>
      <c r="G590" s="2">
        <v>0.01</v>
      </c>
      <c r="H590" s="2">
        <v>0.01</v>
      </c>
      <c r="I590" s="2">
        <v>0.01</v>
      </c>
      <c r="J590" s="2">
        <v>0.01</v>
      </c>
      <c r="K590" s="74">
        <v>13.58</v>
      </c>
      <c r="L590" s="74">
        <v>18.25</v>
      </c>
      <c r="M590" s="74">
        <v>18.22</v>
      </c>
      <c r="N590" s="74">
        <v>0.04</v>
      </c>
      <c r="O590" s="74">
        <v>13.58</v>
      </c>
      <c r="P590" s="9">
        <v>8.4072677642447324</v>
      </c>
      <c r="Q590" s="6">
        <v>7.3731462401047896</v>
      </c>
      <c r="R590" s="2">
        <v>1.5772540627259903E-111</v>
      </c>
      <c r="S590" s="6">
        <v>9.3577329453194115E-109</v>
      </c>
      <c r="T590" s="60" t="s">
        <v>17</v>
      </c>
      <c r="U590" s="1" t="s">
        <v>39</v>
      </c>
    </row>
    <row r="591" spans="1:21" ht="15" customHeight="1" x14ac:dyDescent="0.25">
      <c r="A591" s="3" t="s">
        <v>961</v>
      </c>
      <c r="B591" s="2">
        <v>0.01</v>
      </c>
      <c r="C591" s="2">
        <v>0.12</v>
      </c>
      <c r="D591" s="2">
        <v>0.08</v>
      </c>
      <c r="E591" s="2">
        <v>0.08</v>
      </c>
      <c r="F591" s="2">
        <v>0.01</v>
      </c>
      <c r="G591" s="2">
        <v>0.04</v>
      </c>
      <c r="H591" s="2">
        <v>0.01</v>
      </c>
      <c r="I591" s="2">
        <v>0.1</v>
      </c>
      <c r="J591" s="2">
        <v>0.01</v>
      </c>
      <c r="K591" s="74">
        <v>0.68</v>
      </c>
      <c r="L591" s="74">
        <v>0.87</v>
      </c>
      <c r="M591" s="74">
        <v>0.59</v>
      </c>
      <c r="N591" s="74">
        <v>0.12</v>
      </c>
      <c r="O591" s="74">
        <v>0.59</v>
      </c>
      <c r="P591" s="9">
        <v>2.297680548640685</v>
      </c>
      <c r="Q591" s="6">
        <v>2.5220983455014001</v>
      </c>
      <c r="R591" s="2">
        <v>8.5722963118096002E-10</v>
      </c>
      <c r="S591" s="6">
        <v>9.9343071836478603E-9</v>
      </c>
      <c r="T591" s="60" t="s">
        <v>17</v>
      </c>
      <c r="U591" s="1" t="s">
        <v>39</v>
      </c>
    </row>
    <row r="592" spans="1:21" ht="15" customHeight="1" x14ac:dyDescent="0.25">
      <c r="A592" s="3" t="s">
        <v>2341</v>
      </c>
      <c r="B592" s="2">
        <v>0.01</v>
      </c>
      <c r="C592" s="2">
        <v>0.01</v>
      </c>
      <c r="D592" s="2">
        <v>0.09</v>
      </c>
      <c r="E592" s="2">
        <v>0.01</v>
      </c>
      <c r="F592" s="2">
        <v>0.09</v>
      </c>
      <c r="G592" s="2">
        <v>0.01</v>
      </c>
      <c r="H592" s="2">
        <v>0.01</v>
      </c>
      <c r="I592" s="2">
        <v>0.11</v>
      </c>
      <c r="J592" s="2">
        <v>0.11</v>
      </c>
      <c r="K592" s="74">
        <v>0.7</v>
      </c>
      <c r="L592" s="74">
        <v>0.17</v>
      </c>
      <c r="M592" s="74">
        <v>0.26</v>
      </c>
      <c r="N592" s="74">
        <v>0.11</v>
      </c>
      <c r="O592" s="74">
        <v>0.17</v>
      </c>
      <c r="P592" s="9">
        <v>0.62803122261304234</v>
      </c>
      <c r="Q592" s="6">
        <v>1.1857006588802801</v>
      </c>
      <c r="R592" s="2">
        <v>4.5213297051356106E-3</v>
      </c>
      <c r="S592" s="6">
        <v>1.45324187470169E-2</v>
      </c>
      <c r="T592" s="60" t="s">
        <v>17</v>
      </c>
      <c r="U592" s="1" t="s">
        <v>117</v>
      </c>
    </row>
    <row r="593" spans="1:21" ht="15" customHeight="1" x14ac:dyDescent="0.25">
      <c r="A593" s="3" t="s">
        <v>504</v>
      </c>
      <c r="B593" s="2">
        <v>0.01</v>
      </c>
      <c r="C593" s="2">
        <v>0.01</v>
      </c>
      <c r="D593" s="2">
        <v>0.01</v>
      </c>
      <c r="E593" s="2">
        <v>0.01</v>
      </c>
      <c r="F593" s="2">
        <v>0.01</v>
      </c>
      <c r="G593" s="2">
        <v>0.01</v>
      </c>
      <c r="H593" s="2">
        <v>0.01</v>
      </c>
      <c r="I593" s="2">
        <v>0.01</v>
      </c>
      <c r="J593" s="2">
        <v>0.01</v>
      </c>
      <c r="K593" s="74">
        <v>0.12</v>
      </c>
      <c r="L593" s="74">
        <v>0.28000000000000003</v>
      </c>
      <c r="M593" s="74">
        <v>0.15</v>
      </c>
      <c r="N593" s="74">
        <v>0.01</v>
      </c>
      <c r="O593" s="74">
        <v>0.12</v>
      </c>
      <c r="P593" s="9">
        <v>3.5849625007211565</v>
      </c>
      <c r="Q593" s="6">
        <v>2.1462167861347798</v>
      </c>
      <c r="R593" s="2">
        <v>3.7536430203708896E-7</v>
      </c>
      <c r="S593" s="6">
        <v>2.9482520655641496E-6</v>
      </c>
      <c r="T593" s="60" t="s">
        <v>17</v>
      </c>
      <c r="U593" s="1" t="s">
        <v>505</v>
      </c>
    </row>
    <row r="594" spans="1:21" ht="15" customHeight="1" x14ac:dyDescent="0.25">
      <c r="A594" s="3" t="s">
        <v>846</v>
      </c>
      <c r="B594" s="2">
        <v>0.19</v>
      </c>
      <c r="C594" s="2">
        <v>0.09</v>
      </c>
      <c r="D594" s="2">
        <v>0.5</v>
      </c>
      <c r="E594" s="2">
        <v>0.05</v>
      </c>
      <c r="F594" s="2">
        <v>0.04</v>
      </c>
      <c r="G594" s="2">
        <v>0.25</v>
      </c>
      <c r="H594" s="2">
        <v>0.3</v>
      </c>
      <c r="I594" s="2">
        <v>0.36</v>
      </c>
      <c r="J594" s="2">
        <v>0.19</v>
      </c>
      <c r="K594" s="74">
        <v>6.33</v>
      </c>
      <c r="L594" s="74">
        <v>2.76</v>
      </c>
      <c r="M594" s="74">
        <v>8.08</v>
      </c>
      <c r="N594" s="74">
        <v>0.5</v>
      </c>
      <c r="O594" s="74">
        <v>2.76</v>
      </c>
      <c r="P594" s="9">
        <v>2.4646682670034443</v>
      </c>
      <c r="Q594" s="6">
        <v>3.4119749677519398</v>
      </c>
      <c r="R594" s="2">
        <v>5.4120073388439297E-20</v>
      </c>
      <c r="S594" s="6">
        <v>1.7529571040929301E-18</v>
      </c>
      <c r="T594" s="60" t="s">
        <v>17</v>
      </c>
      <c r="U594" s="1" t="s">
        <v>847</v>
      </c>
    </row>
    <row r="595" spans="1:21" ht="15" customHeight="1" x14ac:dyDescent="0.25">
      <c r="A595" s="3" t="s">
        <v>1743</v>
      </c>
      <c r="B595" s="2">
        <v>17.62</v>
      </c>
      <c r="C595" s="2">
        <v>22.31</v>
      </c>
      <c r="D595" s="2">
        <v>18.09</v>
      </c>
      <c r="E595" s="2">
        <v>19.899999999999999</v>
      </c>
      <c r="F595" s="2">
        <v>12.73</v>
      </c>
      <c r="G595" s="2">
        <v>15.92</v>
      </c>
      <c r="H595" s="2">
        <v>13.82</v>
      </c>
      <c r="I595" s="2">
        <v>14.48</v>
      </c>
      <c r="J595" s="2">
        <v>14.07</v>
      </c>
      <c r="K595" s="74">
        <v>48.53</v>
      </c>
      <c r="L595" s="74">
        <v>54.13</v>
      </c>
      <c r="M595" s="74">
        <v>48.26</v>
      </c>
      <c r="N595" s="74">
        <v>22.31</v>
      </c>
      <c r="O595" s="74">
        <v>48.26</v>
      </c>
      <c r="P595" s="9">
        <v>1.1131374019716107</v>
      </c>
      <c r="Q595" s="6">
        <v>1.48358964547738</v>
      </c>
      <c r="R595" s="2">
        <v>3.29219320178761E-118</v>
      </c>
      <c r="S595" s="6">
        <v>2.1074368324600998E-115</v>
      </c>
      <c r="T595" s="60" t="s">
        <v>2935</v>
      </c>
      <c r="U595" s="1" t="s">
        <v>213</v>
      </c>
    </row>
    <row r="596" spans="1:21" ht="15" customHeight="1" x14ac:dyDescent="0.25">
      <c r="A596" s="3" t="s">
        <v>821</v>
      </c>
      <c r="B596" s="2">
        <v>0.1</v>
      </c>
      <c r="C596" s="2">
        <v>0.18</v>
      </c>
      <c r="D596" s="2">
        <v>0.05</v>
      </c>
      <c r="E596" s="2">
        <v>0.05</v>
      </c>
      <c r="F596" s="2">
        <v>0.01</v>
      </c>
      <c r="G596" s="2">
        <v>0.01</v>
      </c>
      <c r="H596" s="2">
        <v>0.05</v>
      </c>
      <c r="I596" s="2">
        <v>0.04</v>
      </c>
      <c r="J596" s="2">
        <v>0.21</v>
      </c>
      <c r="K596" s="74">
        <v>1.41</v>
      </c>
      <c r="L596" s="74">
        <v>1.33</v>
      </c>
      <c r="M596" s="74">
        <v>1.21</v>
      </c>
      <c r="N596" s="74">
        <v>0.21</v>
      </c>
      <c r="O596" s="74">
        <v>1.21</v>
      </c>
      <c r="P596" s="9">
        <v>2.5265458144958344</v>
      </c>
      <c r="Q596" s="6">
        <v>3.0807635566984599</v>
      </c>
      <c r="R596" s="2">
        <v>6.2754240289793299E-16</v>
      </c>
      <c r="S596" s="6">
        <v>1.42930420884759E-14</v>
      </c>
      <c r="T596" s="60" t="s">
        <v>17</v>
      </c>
      <c r="U596" s="1" t="s">
        <v>822</v>
      </c>
    </row>
    <row r="597" spans="1:21" ht="15" customHeight="1" x14ac:dyDescent="0.25">
      <c r="A597" s="3" t="s">
        <v>1205</v>
      </c>
      <c r="B597" s="2">
        <v>0.2</v>
      </c>
      <c r="C597" s="2">
        <v>0.5</v>
      </c>
      <c r="D597" s="2">
        <v>0.4</v>
      </c>
      <c r="E597" s="2">
        <v>0.18</v>
      </c>
      <c r="F597" s="2">
        <v>0.22</v>
      </c>
      <c r="G597" s="2">
        <v>0.12</v>
      </c>
      <c r="H597" s="2">
        <v>0.27</v>
      </c>
      <c r="I597" s="2">
        <v>0.44</v>
      </c>
      <c r="J597" s="2">
        <v>0.28999999999999998</v>
      </c>
      <c r="K597" s="74">
        <v>1.76</v>
      </c>
      <c r="L597" s="74">
        <v>1.78</v>
      </c>
      <c r="M597" s="74">
        <v>1.81</v>
      </c>
      <c r="N597" s="74">
        <v>0.5</v>
      </c>
      <c r="O597" s="74">
        <v>1.76</v>
      </c>
      <c r="P597" s="9">
        <v>1.8155754288625725</v>
      </c>
      <c r="Q597" s="6">
        <v>1.99618028772376</v>
      </c>
      <c r="R597" s="2">
        <v>3.0911221735714101E-9</v>
      </c>
      <c r="S597" s="6">
        <v>3.32558809695376E-8</v>
      </c>
      <c r="T597" s="60" t="s">
        <v>2935</v>
      </c>
      <c r="U597" s="1" t="s">
        <v>1206</v>
      </c>
    </row>
    <row r="598" spans="1:21" ht="15" customHeight="1" x14ac:dyDescent="0.25">
      <c r="A598" s="3" t="s">
        <v>541</v>
      </c>
      <c r="B598" s="2">
        <v>0.41</v>
      </c>
      <c r="C598" s="2">
        <v>0.51</v>
      </c>
      <c r="D598" s="2">
        <v>0.33</v>
      </c>
      <c r="E598" s="2">
        <v>0.08</v>
      </c>
      <c r="F598" s="2">
        <v>0.14000000000000001</v>
      </c>
      <c r="G598" s="2">
        <v>0.1</v>
      </c>
      <c r="H598" s="2">
        <v>0.35</v>
      </c>
      <c r="I598" s="2">
        <v>0.33</v>
      </c>
      <c r="J598" s="2">
        <v>0.24</v>
      </c>
      <c r="K598" s="74">
        <v>6.78</v>
      </c>
      <c r="L598" s="74">
        <v>8.61</v>
      </c>
      <c r="M598" s="74">
        <v>5.63</v>
      </c>
      <c r="N598" s="74">
        <v>0.51</v>
      </c>
      <c r="O598" s="74">
        <v>5.63</v>
      </c>
      <c r="P598" s="9">
        <v>3.464565770108734</v>
      </c>
      <c r="Q598" s="6">
        <v>4.2114710962329003</v>
      </c>
      <c r="R598" s="2">
        <v>2.6120088276886101E-58</v>
      </c>
      <c r="S598" s="6">
        <v>4.4122996342725898E-56</v>
      </c>
      <c r="T598" s="60" t="s">
        <v>17</v>
      </c>
      <c r="U598" s="1" t="s">
        <v>542</v>
      </c>
    </row>
    <row r="599" spans="1:21" ht="15" customHeight="1" x14ac:dyDescent="0.25">
      <c r="A599" s="3" t="s">
        <v>2089</v>
      </c>
      <c r="B599" s="2">
        <v>9.57</v>
      </c>
      <c r="C599" s="2">
        <v>7.85</v>
      </c>
      <c r="D599" s="2">
        <v>8.73</v>
      </c>
      <c r="E599" s="2">
        <v>5.6</v>
      </c>
      <c r="F599" s="2">
        <v>5.29</v>
      </c>
      <c r="G599" s="2">
        <v>6.94</v>
      </c>
      <c r="H599" s="2">
        <v>9.59</v>
      </c>
      <c r="I599" s="2">
        <v>8.59</v>
      </c>
      <c r="J599" s="2">
        <v>7.9</v>
      </c>
      <c r="K599" s="74">
        <v>21.38</v>
      </c>
      <c r="L599" s="74">
        <v>22.36</v>
      </c>
      <c r="M599" s="74">
        <v>16.829999999999998</v>
      </c>
      <c r="N599" s="74">
        <v>9.59</v>
      </c>
      <c r="O599" s="74">
        <v>16.829999999999998</v>
      </c>
      <c r="P599" s="9">
        <v>0.81143245631181804</v>
      </c>
      <c r="Q599" s="6">
        <v>1.33313824604731</v>
      </c>
      <c r="R599" s="2">
        <v>1.3647786366874401E-18</v>
      </c>
      <c r="S599" s="6">
        <v>3.9381068015921802E-17</v>
      </c>
      <c r="T599" s="60" t="s">
        <v>17</v>
      </c>
      <c r="U599" s="1" t="s">
        <v>2090</v>
      </c>
    </row>
    <row r="600" spans="1:21" ht="15" customHeight="1" x14ac:dyDescent="0.25">
      <c r="A600" s="3" t="s">
        <v>767</v>
      </c>
      <c r="B600" s="2">
        <v>3.77</v>
      </c>
      <c r="C600" s="2">
        <v>3.37</v>
      </c>
      <c r="D600" s="2">
        <v>1.97</v>
      </c>
      <c r="E600" s="2">
        <v>2.36</v>
      </c>
      <c r="F600" s="2">
        <v>2.2999999999999998</v>
      </c>
      <c r="G600" s="2">
        <v>3.6</v>
      </c>
      <c r="H600" s="2">
        <v>3.14</v>
      </c>
      <c r="I600" s="2">
        <v>3.36</v>
      </c>
      <c r="J600" s="2">
        <v>2.98</v>
      </c>
      <c r="K600" s="74">
        <v>38.5</v>
      </c>
      <c r="L600" s="74">
        <v>30.05</v>
      </c>
      <c r="M600" s="74">
        <v>25.01</v>
      </c>
      <c r="N600" s="74">
        <v>3.77</v>
      </c>
      <c r="O600" s="74">
        <v>25.01</v>
      </c>
      <c r="P600" s="9">
        <v>2.729868628912306</v>
      </c>
      <c r="Q600" s="6">
        <v>3.05598758394123</v>
      </c>
      <c r="R600" s="2">
        <v>6.5907612102346991E-71</v>
      </c>
      <c r="S600" s="6">
        <v>1.5565074411549401E-68</v>
      </c>
      <c r="T600" s="60" t="s">
        <v>17</v>
      </c>
      <c r="U600" s="1" t="s">
        <v>768</v>
      </c>
    </row>
    <row r="601" spans="1:21" ht="15" customHeight="1" x14ac:dyDescent="0.25">
      <c r="A601" s="3" t="s">
        <v>380</v>
      </c>
      <c r="B601" s="2">
        <v>0.09</v>
      </c>
      <c r="C601" s="2">
        <v>0.17</v>
      </c>
      <c r="D601" s="2">
        <v>7.0000000000000007E-2</v>
      </c>
      <c r="E601" s="2">
        <v>0.14000000000000001</v>
      </c>
      <c r="F601" s="2">
        <v>0.12</v>
      </c>
      <c r="G601" s="2">
        <v>0.15</v>
      </c>
      <c r="H601" s="2">
        <v>0.3</v>
      </c>
      <c r="I601" s="2">
        <v>0.11</v>
      </c>
      <c r="J601" s="2">
        <v>0.14000000000000001</v>
      </c>
      <c r="K601" s="74">
        <v>6.9</v>
      </c>
      <c r="L601" s="74">
        <v>7.83</v>
      </c>
      <c r="M601" s="74">
        <v>6.19</v>
      </c>
      <c r="N601" s="74">
        <v>0.3</v>
      </c>
      <c r="O601" s="74">
        <v>6.19</v>
      </c>
      <c r="P601" s="9">
        <v>4.366905003605746</v>
      </c>
      <c r="Q601" s="6">
        <v>5.2183605332476199</v>
      </c>
      <c r="R601" s="2">
        <v>5.1611674536166398E-113</v>
      </c>
      <c r="S601" s="6">
        <v>3.1386349577306198E-110</v>
      </c>
      <c r="T601" s="60" t="s">
        <v>17</v>
      </c>
      <c r="U601" s="1" t="s">
        <v>381</v>
      </c>
    </row>
    <row r="602" spans="1:21" ht="15" customHeight="1" x14ac:dyDescent="0.25">
      <c r="A602" s="3" t="s">
        <v>1069</v>
      </c>
      <c r="B602" s="2">
        <v>0.51</v>
      </c>
      <c r="C602" s="2">
        <v>0.46</v>
      </c>
      <c r="D602" s="2">
        <v>0.36</v>
      </c>
      <c r="E602" s="2">
        <v>0.23</v>
      </c>
      <c r="F602" s="2">
        <v>0.46</v>
      </c>
      <c r="G602" s="2">
        <v>0.33</v>
      </c>
      <c r="H602" s="2">
        <v>0.39</v>
      </c>
      <c r="I602" s="2">
        <v>0.47</v>
      </c>
      <c r="J602" s="2">
        <v>0.42</v>
      </c>
      <c r="K602" s="74">
        <v>2.14</v>
      </c>
      <c r="L602" s="74">
        <v>2.33</v>
      </c>
      <c r="M602" s="74">
        <v>2.56</v>
      </c>
      <c r="N602" s="74">
        <v>0.51</v>
      </c>
      <c r="O602" s="74">
        <v>2.14</v>
      </c>
      <c r="P602" s="9">
        <v>2.0690416444296513</v>
      </c>
      <c r="Q602" s="6">
        <v>2.4129226092668699</v>
      </c>
      <c r="R602" s="2">
        <v>4.0451610940322405E-33</v>
      </c>
      <c r="S602" s="6">
        <v>2.7874941533239201E-31</v>
      </c>
      <c r="T602" s="60" t="s">
        <v>17</v>
      </c>
      <c r="U602" s="1" t="s">
        <v>284</v>
      </c>
    </row>
    <row r="603" spans="1:21" ht="15" customHeight="1" x14ac:dyDescent="0.25">
      <c r="A603" s="3" t="s">
        <v>1285</v>
      </c>
      <c r="B603" s="2">
        <v>0.28000000000000003</v>
      </c>
      <c r="C603" s="2">
        <v>0.01</v>
      </c>
      <c r="D603" s="2">
        <v>0.18</v>
      </c>
      <c r="E603" s="2">
        <v>0.01</v>
      </c>
      <c r="F603" s="2">
        <v>0.09</v>
      </c>
      <c r="G603" s="2">
        <v>0.01</v>
      </c>
      <c r="H603" s="2">
        <v>0.19</v>
      </c>
      <c r="I603" s="2">
        <v>0.17</v>
      </c>
      <c r="J603" s="2">
        <v>0.01</v>
      </c>
      <c r="K603" s="74">
        <v>1</v>
      </c>
      <c r="L603" s="74">
        <v>1.46</v>
      </c>
      <c r="M603" s="74">
        <v>0.91</v>
      </c>
      <c r="N603" s="74">
        <v>0.28000000000000003</v>
      </c>
      <c r="O603" s="74">
        <v>0.91</v>
      </c>
      <c r="P603" s="9">
        <v>1.7004397181410922</v>
      </c>
      <c r="Q603" s="6">
        <v>2.01629874195562</v>
      </c>
      <c r="R603" s="2">
        <v>2.1305529652323E-6</v>
      </c>
      <c r="S603" s="6">
        <v>1.47148497669721E-5</v>
      </c>
      <c r="T603" s="60" t="s">
        <v>2935</v>
      </c>
      <c r="U603" s="1" t="s">
        <v>1286</v>
      </c>
    </row>
    <row r="604" spans="1:21" ht="15" customHeight="1" x14ac:dyDescent="0.25">
      <c r="A604" s="3" t="s">
        <v>1164</v>
      </c>
      <c r="B604" s="2">
        <v>6.77</v>
      </c>
      <c r="C604" s="2">
        <v>5.97</v>
      </c>
      <c r="D604" s="2">
        <v>6.5</v>
      </c>
      <c r="E604" s="2">
        <v>5.68</v>
      </c>
      <c r="F604" s="2">
        <v>4.2300000000000004</v>
      </c>
      <c r="G604" s="2">
        <v>5.01</v>
      </c>
      <c r="H604" s="2">
        <v>4.6900000000000004</v>
      </c>
      <c r="I604" s="2">
        <v>4.8600000000000003</v>
      </c>
      <c r="J604" s="2">
        <v>4.42</v>
      </c>
      <c r="K604" s="74">
        <v>33.340000000000003</v>
      </c>
      <c r="L604" s="74">
        <v>26.35</v>
      </c>
      <c r="M604" s="74">
        <v>25.15</v>
      </c>
      <c r="N604" s="74">
        <v>6.77</v>
      </c>
      <c r="O604" s="74">
        <v>25.15</v>
      </c>
      <c r="P604" s="9">
        <v>1.8933306611178926</v>
      </c>
      <c r="Q604" s="6">
        <v>2.4490814651794399</v>
      </c>
      <c r="R604" s="2">
        <v>5.3265483964853603E-78</v>
      </c>
      <c r="S604" s="6">
        <v>1.5066080202849599E-75</v>
      </c>
      <c r="T604" s="60" t="s">
        <v>17</v>
      </c>
      <c r="U604" s="1" t="s">
        <v>1165</v>
      </c>
    </row>
    <row r="605" spans="1:21" ht="15" customHeight="1" x14ac:dyDescent="0.25">
      <c r="A605" s="3" t="s">
        <v>1848</v>
      </c>
      <c r="B605" s="2">
        <v>2.98</v>
      </c>
      <c r="C605" s="2">
        <v>3.3</v>
      </c>
      <c r="D605" s="2">
        <v>4.47</v>
      </c>
      <c r="E605" s="2">
        <v>3.2</v>
      </c>
      <c r="F605" s="2">
        <v>2.59</v>
      </c>
      <c r="G605" s="2">
        <v>4.6100000000000003</v>
      </c>
      <c r="H605" s="2">
        <v>3.76</v>
      </c>
      <c r="I605" s="2">
        <v>3.54</v>
      </c>
      <c r="J605" s="2">
        <v>3.07</v>
      </c>
      <c r="K605" s="74">
        <v>9.2799999999999994</v>
      </c>
      <c r="L605" s="74">
        <v>9.57</v>
      </c>
      <c r="M605" s="74">
        <v>11.41</v>
      </c>
      <c r="N605" s="74">
        <v>4.6100000000000003</v>
      </c>
      <c r="O605" s="74">
        <v>9.2799999999999994</v>
      </c>
      <c r="P605" s="9">
        <v>1.0093580546982341</v>
      </c>
      <c r="Q605" s="6">
        <v>1.5320473741032901</v>
      </c>
      <c r="R605" s="2">
        <v>7.5073228704015005E-18</v>
      </c>
      <c r="S605" s="6">
        <v>2.01118533945503E-16</v>
      </c>
      <c r="T605" s="60" t="s">
        <v>17</v>
      </c>
      <c r="U605" s="1" t="s">
        <v>448</v>
      </c>
    </row>
    <row r="606" spans="1:21" ht="15" customHeight="1" x14ac:dyDescent="0.25">
      <c r="A606" s="3" t="s">
        <v>1592</v>
      </c>
      <c r="B606" s="2">
        <v>10.14</v>
      </c>
      <c r="C606" s="2">
        <v>10.73</v>
      </c>
      <c r="D606" s="2">
        <v>9.6999999999999993</v>
      </c>
      <c r="E606" s="2">
        <v>9.4700000000000006</v>
      </c>
      <c r="F606" s="2">
        <v>6.73</v>
      </c>
      <c r="G606" s="2">
        <v>10.199999999999999</v>
      </c>
      <c r="H606" s="2">
        <v>9.2799999999999994</v>
      </c>
      <c r="I606" s="2">
        <v>9.41</v>
      </c>
      <c r="J606" s="2">
        <v>8.06</v>
      </c>
      <c r="K606" s="74">
        <v>25.91</v>
      </c>
      <c r="L606" s="74">
        <v>33.799999999999997</v>
      </c>
      <c r="M606" s="74">
        <v>26.73</v>
      </c>
      <c r="N606" s="74">
        <v>10.73</v>
      </c>
      <c r="O606" s="74">
        <v>25.91</v>
      </c>
      <c r="P606" s="9">
        <v>1.2718589394235724</v>
      </c>
      <c r="Q606" s="6">
        <v>1.3715158939288901</v>
      </c>
      <c r="R606" s="2">
        <v>7.0408043483475209E-56</v>
      </c>
      <c r="S606" s="6">
        <v>1.09087621511817E-53</v>
      </c>
      <c r="T606" s="60" t="s">
        <v>17</v>
      </c>
      <c r="U606" s="1" t="s">
        <v>1593</v>
      </c>
    </row>
    <row r="607" spans="1:21" ht="15" customHeight="1" x14ac:dyDescent="0.25">
      <c r="A607" s="3" t="s">
        <v>106</v>
      </c>
      <c r="B607" s="2">
        <v>0.01</v>
      </c>
      <c r="C607" s="2">
        <v>0.05</v>
      </c>
      <c r="D607" s="2">
        <v>0.06</v>
      </c>
      <c r="E607" s="2">
        <v>0.03</v>
      </c>
      <c r="F607" s="2">
        <v>0.06</v>
      </c>
      <c r="G607" s="2">
        <v>0.12</v>
      </c>
      <c r="H607" s="2">
        <v>0.08</v>
      </c>
      <c r="I607" s="2">
        <v>0.03</v>
      </c>
      <c r="J607" s="2">
        <v>0.05</v>
      </c>
      <c r="K607" s="74">
        <v>10.220000000000001</v>
      </c>
      <c r="L607" s="74">
        <v>9.9700000000000006</v>
      </c>
      <c r="M607" s="74">
        <v>11.02</v>
      </c>
      <c r="N607" s="74">
        <v>0.12</v>
      </c>
      <c r="O607" s="74">
        <v>9.9700000000000006</v>
      </c>
      <c r="P607" s="9">
        <v>6.3764871936770406</v>
      </c>
      <c r="Q607" s="6">
        <v>6.4010168009552402</v>
      </c>
      <c r="R607" s="2">
        <v>2.9409791025905999E-118</v>
      </c>
      <c r="S607" s="6">
        <v>1.9334950451490901E-115</v>
      </c>
      <c r="T607" s="60" t="s">
        <v>17</v>
      </c>
      <c r="U607" s="1" t="s">
        <v>107</v>
      </c>
    </row>
    <row r="608" spans="1:21" ht="15" customHeight="1" x14ac:dyDescent="0.25">
      <c r="A608" s="3" t="s">
        <v>471</v>
      </c>
      <c r="B608" s="2">
        <v>0.05</v>
      </c>
      <c r="C608" s="2">
        <v>0.01</v>
      </c>
      <c r="D608" s="2">
        <v>0.03</v>
      </c>
      <c r="E608" s="2">
        <v>0.01</v>
      </c>
      <c r="F608" s="2">
        <v>0.01</v>
      </c>
      <c r="G608" s="2">
        <v>0.02</v>
      </c>
      <c r="H608" s="2">
        <v>0.05</v>
      </c>
      <c r="I608" s="2">
        <v>0.01</v>
      </c>
      <c r="J608" s="2">
        <v>0.03</v>
      </c>
      <c r="K608" s="74">
        <v>0.85</v>
      </c>
      <c r="L608" s="74">
        <v>0.82</v>
      </c>
      <c r="M608" s="74">
        <v>0.69</v>
      </c>
      <c r="N608" s="74">
        <v>0.05</v>
      </c>
      <c r="O608" s="74">
        <v>0.69</v>
      </c>
      <c r="P608" s="9">
        <v>3.7865963618908065</v>
      </c>
      <c r="Q608" s="6">
        <v>3.6907992735859603</v>
      </c>
      <c r="R608" s="2">
        <v>1.8418681687037896E-21</v>
      </c>
      <c r="S608" s="6">
        <v>6.6277282845738997E-20</v>
      </c>
      <c r="T608" s="60" t="s">
        <v>17</v>
      </c>
      <c r="U608" s="1" t="s">
        <v>472</v>
      </c>
    </row>
    <row r="609" spans="1:21" ht="15" customHeight="1" x14ac:dyDescent="0.25">
      <c r="A609" s="3" t="s">
        <v>1432</v>
      </c>
      <c r="B609" s="2">
        <v>0.25</v>
      </c>
      <c r="C609" s="2">
        <v>0.43</v>
      </c>
      <c r="D609" s="2">
        <v>0.33</v>
      </c>
      <c r="E609" s="2">
        <v>0.3</v>
      </c>
      <c r="F609" s="2">
        <v>0.49</v>
      </c>
      <c r="G609" s="2">
        <v>0.44</v>
      </c>
      <c r="H609" s="2">
        <v>0.41</v>
      </c>
      <c r="I609" s="2">
        <v>0.34</v>
      </c>
      <c r="J609" s="2">
        <v>0.41</v>
      </c>
      <c r="K609" s="74">
        <v>1.37</v>
      </c>
      <c r="L609" s="74">
        <v>1.48</v>
      </c>
      <c r="M609" s="74">
        <v>1.44</v>
      </c>
      <c r="N609" s="74">
        <v>0.49</v>
      </c>
      <c r="O609" s="74">
        <v>1.37</v>
      </c>
      <c r="P609" s="9">
        <v>1.4833222388453187</v>
      </c>
      <c r="Q609" s="6">
        <v>1.84006790349619</v>
      </c>
      <c r="R609" s="2">
        <v>1.3413232716072198E-14</v>
      </c>
      <c r="S609" s="6">
        <v>2.7303505089410498E-13</v>
      </c>
      <c r="T609" s="60" t="s">
        <v>17</v>
      </c>
      <c r="U609" s="1" t="s">
        <v>1433</v>
      </c>
    </row>
    <row r="610" spans="1:21" ht="15" customHeight="1" x14ac:dyDescent="0.25">
      <c r="A610" s="3" t="s">
        <v>2017</v>
      </c>
      <c r="B610" s="2">
        <v>0.46</v>
      </c>
      <c r="C610" s="2">
        <v>0.56999999999999995</v>
      </c>
      <c r="D610" s="2">
        <v>0.32</v>
      </c>
      <c r="E610" s="2">
        <v>1.02</v>
      </c>
      <c r="F610" s="2">
        <v>0.95</v>
      </c>
      <c r="G610" s="2">
        <v>1.1100000000000001</v>
      </c>
      <c r="H610" s="2">
        <v>1.1100000000000001</v>
      </c>
      <c r="I610" s="2">
        <v>0.48</v>
      </c>
      <c r="J610" s="2">
        <v>0.61</v>
      </c>
      <c r="K610" s="74">
        <v>2.0699999999999998</v>
      </c>
      <c r="L610" s="74">
        <v>2.06</v>
      </c>
      <c r="M610" s="74">
        <v>2.13</v>
      </c>
      <c r="N610" s="74">
        <v>1.1100000000000001</v>
      </c>
      <c r="O610" s="74">
        <v>2.06</v>
      </c>
      <c r="P610" s="9">
        <v>0.89208466083311244</v>
      </c>
      <c r="Q610" s="6">
        <v>1.0879591924801699</v>
      </c>
      <c r="R610" s="2">
        <v>4.9404313716188103E-4</v>
      </c>
      <c r="S610" s="6">
        <v>2.06629974406169E-3</v>
      </c>
      <c r="T610" s="60" t="s">
        <v>17</v>
      </c>
      <c r="U610" s="1" t="s">
        <v>2018</v>
      </c>
    </row>
    <row r="611" spans="1:21" ht="15" customHeight="1" x14ac:dyDescent="0.25">
      <c r="A611" s="3" t="s">
        <v>2144</v>
      </c>
      <c r="B611" s="2">
        <v>4.6900000000000004</v>
      </c>
      <c r="C611" s="2">
        <v>4.66</v>
      </c>
      <c r="D611" s="2">
        <v>2.93</v>
      </c>
      <c r="E611" s="2">
        <v>2.85</v>
      </c>
      <c r="F611" s="2">
        <v>2.5499999999999998</v>
      </c>
      <c r="G611" s="2">
        <v>3.2</v>
      </c>
      <c r="H611" s="2">
        <v>2.87</v>
      </c>
      <c r="I611" s="2">
        <v>2.3199999999999998</v>
      </c>
      <c r="J611" s="2">
        <v>3.72</v>
      </c>
      <c r="K611" s="74">
        <v>8.26</v>
      </c>
      <c r="L611" s="74">
        <v>9.52</v>
      </c>
      <c r="M611" s="74">
        <v>7.98</v>
      </c>
      <c r="N611" s="74">
        <v>4.6900000000000004</v>
      </c>
      <c r="O611" s="74">
        <v>7.98</v>
      </c>
      <c r="P611" s="9">
        <v>0.76680082370696923</v>
      </c>
      <c r="Q611" s="6">
        <v>1.3242001979412901</v>
      </c>
      <c r="R611" s="2">
        <v>8.7410272446311302E-14</v>
      </c>
      <c r="S611" s="6">
        <v>1.6368397823375799E-12</v>
      </c>
      <c r="T611" s="60" t="s">
        <v>2935</v>
      </c>
      <c r="U611" s="1" t="s">
        <v>2145</v>
      </c>
    </row>
    <row r="612" spans="1:21" ht="15" customHeight="1" x14ac:dyDescent="0.25">
      <c r="A612" s="3" t="s">
        <v>212</v>
      </c>
      <c r="B612" s="2">
        <v>0.04</v>
      </c>
      <c r="C612" s="2">
        <v>0.05</v>
      </c>
      <c r="D612" s="2">
        <v>0.01</v>
      </c>
      <c r="E612" s="2">
        <v>0.01</v>
      </c>
      <c r="F612" s="2">
        <v>0.01</v>
      </c>
      <c r="G612" s="2">
        <v>0.01</v>
      </c>
      <c r="H612" s="2">
        <v>0.01</v>
      </c>
      <c r="I612" s="2">
        <v>0.01</v>
      </c>
      <c r="J612" s="2">
        <v>0.01</v>
      </c>
      <c r="K612" s="74">
        <v>2.16</v>
      </c>
      <c r="L612" s="74">
        <v>3.65</v>
      </c>
      <c r="M612" s="74">
        <v>2.13</v>
      </c>
      <c r="N612" s="74">
        <v>0.05</v>
      </c>
      <c r="O612" s="74">
        <v>2.13</v>
      </c>
      <c r="P612" s="9">
        <v>5.4127815253384757</v>
      </c>
      <c r="Q612" s="6">
        <v>5.3148117229413199</v>
      </c>
      <c r="R612" s="2">
        <v>2.85235196673426E-48</v>
      </c>
      <c r="S612" s="6">
        <v>3.3845591019907701E-46</v>
      </c>
      <c r="T612" s="60" t="s">
        <v>2935</v>
      </c>
      <c r="U612" s="1" t="s">
        <v>213</v>
      </c>
    </row>
    <row r="613" spans="1:21" ht="15" customHeight="1" x14ac:dyDescent="0.25">
      <c r="A613" s="3" t="s">
        <v>129</v>
      </c>
      <c r="B613" s="2">
        <v>0.01</v>
      </c>
      <c r="C613" s="2">
        <v>0.01</v>
      </c>
      <c r="D613" s="2">
        <v>0.01</v>
      </c>
      <c r="E613" s="2">
        <v>0.01</v>
      </c>
      <c r="F613" s="2">
        <v>0.01</v>
      </c>
      <c r="G613" s="2">
        <v>0.01</v>
      </c>
      <c r="H613" s="2">
        <v>0.01</v>
      </c>
      <c r="I613" s="2">
        <v>0.01</v>
      </c>
      <c r="J613" s="2">
        <v>0.01</v>
      </c>
      <c r="K613" s="74">
        <v>1.55</v>
      </c>
      <c r="L613" s="74">
        <v>1.18</v>
      </c>
      <c r="M613" s="74">
        <v>0.74</v>
      </c>
      <c r="N613" s="74">
        <v>0.01</v>
      </c>
      <c r="O613" s="74">
        <v>0.74</v>
      </c>
      <c r="P613" s="9">
        <v>6.209453365628951</v>
      </c>
      <c r="Q613" s="6">
        <v>3.9189577175502701</v>
      </c>
      <c r="R613" s="2">
        <v>1.0251994940258399E-20</v>
      </c>
      <c r="S613" s="6">
        <v>3.51239122425052E-19</v>
      </c>
      <c r="T613" s="60" t="s">
        <v>2935</v>
      </c>
      <c r="U613" s="1" t="s">
        <v>130</v>
      </c>
    </row>
    <row r="614" spans="1:21" ht="15" customHeight="1" x14ac:dyDescent="0.25">
      <c r="A614" s="3" t="s">
        <v>2245</v>
      </c>
      <c r="B614" s="2">
        <v>10.54</v>
      </c>
      <c r="C614" s="2">
        <v>12.46</v>
      </c>
      <c r="D614" s="2">
        <v>13.81</v>
      </c>
      <c r="E614" s="2">
        <v>11.29</v>
      </c>
      <c r="F614" s="2">
        <v>7.57</v>
      </c>
      <c r="G614" s="2">
        <v>9.8000000000000007</v>
      </c>
      <c r="H614" s="2">
        <v>13.32</v>
      </c>
      <c r="I614" s="2">
        <v>8.74</v>
      </c>
      <c r="J614" s="2">
        <v>7.35</v>
      </c>
      <c r="K614" s="74">
        <v>27.24</v>
      </c>
      <c r="L614" s="74">
        <v>25.38</v>
      </c>
      <c r="M614" s="74">
        <v>22.32</v>
      </c>
      <c r="N614" s="74">
        <v>13.81</v>
      </c>
      <c r="O614" s="74">
        <v>22.32</v>
      </c>
      <c r="P614" s="9">
        <v>0.69262370757113656</v>
      </c>
      <c r="Q614" s="6">
        <v>1.07607502782356</v>
      </c>
      <c r="R614" s="2">
        <v>4.4886959161659808E-25</v>
      </c>
      <c r="S614" s="6">
        <v>2.05239714587852E-23</v>
      </c>
      <c r="T614" s="60" t="s">
        <v>17</v>
      </c>
      <c r="U614" s="1" t="s">
        <v>2246</v>
      </c>
    </row>
    <row r="615" spans="1:21" ht="15" customHeight="1" x14ac:dyDescent="0.25">
      <c r="A615" s="3" t="s">
        <v>371</v>
      </c>
      <c r="B615" s="2">
        <v>0.9</v>
      </c>
      <c r="C615" s="2">
        <v>1.07</v>
      </c>
      <c r="D615" s="2">
        <v>0.31</v>
      </c>
      <c r="E615" s="2">
        <v>1.34</v>
      </c>
      <c r="F615" s="2">
        <v>0.35</v>
      </c>
      <c r="G615" s="2">
        <v>0.86</v>
      </c>
      <c r="H615" s="2">
        <v>0.86</v>
      </c>
      <c r="I615" s="2">
        <v>0.63</v>
      </c>
      <c r="J615" s="2">
        <v>0.39</v>
      </c>
      <c r="K615" s="74">
        <v>37.82</v>
      </c>
      <c r="L615" s="74">
        <v>33.47</v>
      </c>
      <c r="M615" s="74">
        <v>28.95</v>
      </c>
      <c r="N615" s="74">
        <v>1.34</v>
      </c>
      <c r="O615" s="74">
        <v>28.95</v>
      </c>
      <c r="P615" s="9">
        <v>4.4332584424188264</v>
      </c>
      <c r="Q615" s="6">
        <v>4.8331566537691604</v>
      </c>
      <c r="R615" s="2">
        <v>3.5378221775033502E-111</v>
      </c>
      <c r="S615" s="6">
        <v>2.04898867780402E-108</v>
      </c>
      <c r="T615" s="60" t="s">
        <v>17</v>
      </c>
      <c r="U615" s="1" t="s">
        <v>372</v>
      </c>
    </row>
    <row r="616" spans="1:21" ht="15" customHeight="1" x14ac:dyDescent="0.25">
      <c r="A616" s="3" t="s">
        <v>808</v>
      </c>
      <c r="B616" s="2">
        <v>0.42</v>
      </c>
      <c r="C616" s="2">
        <v>0.71</v>
      </c>
      <c r="D616" s="2">
        <v>0.55000000000000004</v>
      </c>
      <c r="E616" s="2">
        <v>0.52</v>
      </c>
      <c r="F616" s="2">
        <v>0.43</v>
      </c>
      <c r="G616" s="2">
        <v>0.61</v>
      </c>
      <c r="H616" s="2">
        <v>0.41</v>
      </c>
      <c r="I616" s="2">
        <v>0.37</v>
      </c>
      <c r="J616" s="2">
        <v>0.6</v>
      </c>
      <c r="K616" s="74">
        <v>4.42</v>
      </c>
      <c r="L616" s="74">
        <v>4.6100000000000003</v>
      </c>
      <c r="M616" s="74">
        <v>4.25</v>
      </c>
      <c r="N616" s="74">
        <v>0.71</v>
      </c>
      <c r="O616" s="74">
        <v>4.25</v>
      </c>
      <c r="P616" s="9">
        <v>2.5815719115203821</v>
      </c>
      <c r="Q616" s="6">
        <v>3.0379468061435801</v>
      </c>
      <c r="R616" s="2">
        <v>5.68922171660595E-58</v>
      </c>
      <c r="S616" s="6">
        <v>9.3506971794891797E-56</v>
      </c>
      <c r="T616" s="60" t="s">
        <v>2935</v>
      </c>
      <c r="U616" s="1" t="s">
        <v>809</v>
      </c>
    </row>
    <row r="617" spans="1:21" ht="15" customHeight="1" x14ac:dyDescent="0.25">
      <c r="A617" s="3" t="s">
        <v>341</v>
      </c>
      <c r="B617" s="2">
        <v>0.47</v>
      </c>
      <c r="C617" s="2">
        <v>0.66</v>
      </c>
      <c r="D617" s="2">
        <v>0.92</v>
      </c>
      <c r="E617" s="2">
        <v>0.79</v>
      </c>
      <c r="F617" s="2">
        <v>0.24</v>
      </c>
      <c r="G617" s="2">
        <v>0.42</v>
      </c>
      <c r="H617" s="2">
        <v>0.13</v>
      </c>
      <c r="I617" s="2">
        <v>0.36</v>
      </c>
      <c r="J617" s="2">
        <v>0.88</v>
      </c>
      <c r="K617" s="74">
        <v>33.729999999999997</v>
      </c>
      <c r="L617" s="74">
        <v>29.82</v>
      </c>
      <c r="M617" s="74">
        <v>22.57</v>
      </c>
      <c r="N617" s="74">
        <v>0.92</v>
      </c>
      <c r="O617" s="74">
        <v>22.57</v>
      </c>
      <c r="P617" s="9">
        <v>4.6166287471348229</v>
      </c>
      <c r="Q617" s="6">
        <v>5.3231043631075501</v>
      </c>
      <c r="R617" s="2">
        <v>2.2522186555970901E-109</v>
      </c>
      <c r="S617" s="6">
        <v>1.2174493066088701E-106</v>
      </c>
      <c r="T617" s="60" t="s">
        <v>17</v>
      </c>
      <c r="U617" s="1" t="s">
        <v>342</v>
      </c>
    </row>
    <row r="618" spans="1:21" ht="15" customHeight="1" x14ac:dyDescent="0.25">
      <c r="A618" s="3" t="s">
        <v>114</v>
      </c>
      <c r="B618" s="2">
        <v>0.05</v>
      </c>
      <c r="C618" s="2">
        <v>0.01</v>
      </c>
      <c r="D618" s="2">
        <v>0.11</v>
      </c>
      <c r="E618" s="2">
        <v>0.05</v>
      </c>
      <c r="F618" s="2">
        <v>0.05</v>
      </c>
      <c r="G618" s="2">
        <v>0.01</v>
      </c>
      <c r="H618" s="2">
        <v>0.01</v>
      </c>
      <c r="I618" s="2">
        <v>0.15</v>
      </c>
      <c r="J618" s="2">
        <v>0.1</v>
      </c>
      <c r="K618" s="74">
        <v>12.12</v>
      </c>
      <c r="L618" s="74">
        <v>16.38</v>
      </c>
      <c r="M618" s="74">
        <v>19.04</v>
      </c>
      <c r="N618" s="74">
        <v>0.15</v>
      </c>
      <c r="O618" s="74">
        <v>12.12</v>
      </c>
      <c r="P618" s="9">
        <v>6.3362833878644329</v>
      </c>
      <c r="Q618" s="6">
        <v>6.5208312200560998</v>
      </c>
      <c r="R618" s="2">
        <v>1.2127599083668602E-108</v>
      </c>
      <c r="S618" s="6">
        <v>6.2766776108561492E-106</v>
      </c>
      <c r="T618" s="60" t="s">
        <v>17</v>
      </c>
      <c r="U618" s="1" t="s">
        <v>115</v>
      </c>
    </row>
    <row r="619" spans="1:21" ht="15" customHeight="1" x14ac:dyDescent="0.25">
      <c r="A619" s="3" t="s">
        <v>1288</v>
      </c>
      <c r="B619" s="2">
        <v>0.11</v>
      </c>
      <c r="C619" s="2">
        <v>0.2</v>
      </c>
      <c r="D619" s="2">
        <v>0.01</v>
      </c>
      <c r="E619" s="2">
        <v>0.01</v>
      </c>
      <c r="F619" s="2">
        <v>0.01</v>
      </c>
      <c r="G619" s="2">
        <v>0.01</v>
      </c>
      <c r="H619" s="2">
        <v>0.01</v>
      </c>
      <c r="I619" s="2">
        <v>0.01</v>
      </c>
      <c r="J619" s="2">
        <v>0.01</v>
      </c>
      <c r="K619" s="74">
        <v>0.65</v>
      </c>
      <c r="L619" s="74">
        <v>3.39</v>
      </c>
      <c r="M619" s="74">
        <v>1.99</v>
      </c>
      <c r="N619" s="74">
        <v>0.2</v>
      </c>
      <c r="O619" s="74">
        <v>0.65</v>
      </c>
      <c r="P619" s="9">
        <v>1.7004397181410922</v>
      </c>
      <c r="Q619" s="6">
        <v>2.71927586407099</v>
      </c>
      <c r="R619" s="2">
        <v>3.3624753278132803E-10</v>
      </c>
      <c r="S619" s="6">
        <v>4.0998602681232108E-9</v>
      </c>
      <c r="T619" s="60" t="s">
        <v>17</v>
      </c>
      <c r="U619" s="1" t="s">
        <v>117</v>
      </c>
    </row>
    <row r="620" spans="1:21" ht="15" customHeight="1" x14ac:dyDescent="0.25">
      <c r="A620" s="3" t="s">
        <v>2197</v>
      </c>
      <c r="B620" s="2">
        <v>11.04</v>
      </c>
      <c r="C620" s="2">
        <v>13.9</v>
      </c>
      <c r="D620" s="2">
        <v>7.87</v>
      </c>
      <c r="E620" s="2">
        <v>11.52</v>
      </c>
      <c r="F620" s="2">
        <v>11.22</v>
      </c>
      <c r="G620" s="2">
        <v>10.28</v>
      </c>
      <c r="H620" s="2">
        <v>8.4700000000000006</v>
      </c>
      <c r="I620" s="2">
        <v>10.07</v>
      </c>
      <c r="J620" s="2">
        <v>9.18</v>
      </c>
      <c r="K620" s="74">
        <v>32.65</v>
      </c>
      <c r="L620" s="74">
        <v>34.159999999999997</v>
      </c>
      <c r="M620" s="74">
        <v>22.99</v>
      </c>
      <c r="N620" s="74">
        <v>13.9</v>
      </c>
      <c r="O620" s="74">
        <v>22.99</v>
      </c>
      <c r="P620" s="9">
        <v>0.72592158310731003</v>
      </c>
      <c r="Q620" s="6">
        <v>1.6015443478626201</v>
      </c>
      <c r="R620" s="2">
        <v>3.9191259128595094E-36</v>
      </c>
      <c r="S620" s="6">
        <v>3.0264361215970697E-34</v>
      </c>
      <c r="T620" s="60" t="s">
        <v>17</v>
      </c>
      <c r="U620" s="1" t="s">
        <v>2198</v>
      </c>
    </row>
    <row r="621" spans="1:21" ht="15" customHeight="1" x14ac:dyDescent="0.25">
      <c r="A621" s="3" t="s">
        <v>2289</v>
      </c>
      <c r="B621" s="2">
        <v>0.25</v>
      </c>
      <c r="C621" s="2">
        <v>0.01</v>
      </c>
      <c r="D621" s="2">
        <v>0.01</v>
      </c>
      <c r="E621" s="2">
        <v>0.11</v>
      </c>
      <c r="F621" s="2">
        <v>0.01</v>
      </c>
      <c r="G621" s="2">
        <v>0.12</v>
      </c>
      <c r="H621" s="2">
        <v>0.54</v>
      </c>
      <c r="I621" s="2">
        <v>0.57999999999999996</v>
      </c>
      <c r="J621" s="2">
        <v>0.01</v>
      </c>
      <c r="K621" s="74">
        <v>1.1599999999999999</v>
      </c>
      <c r="L621" s="74">
        <v>1.54</v>
      </c>
      <c r="M621" s="74">
        <v>0.92</v>
      </c>
      <c r="N621" s="74">
        <v>0.57999999999999996</v>
      </c>
      <c r="O621" s="74">
        <v>0.92</v>
      </c>
      <c r="P621" s="9">
        <v>0.66558096092944108</v>
      </c>
      <c r="Q621" s="6">
        <v>1.60180812040422</v>
      </c>
      <c r="R621" s="2">
        <v>2.1386913216737703E-4</v>
      </c>
      <c r="S621" s="6">
        <v>9.8009921627193798E-4</v>
      </c>
      <c r="T621" s="60" t="s">
        <v>17</v>
      </c>
      <c r="U621" s="1" t="s">
        <v>2290</v>
      </c>
    </row>
    <row r="622" spans="1:21" ht="15" customHeight="1" x14ac:dyDescent="0.25">
      <c r="A622" s="3" t="s">
        <v>1308</v>
      </c>
      <c r="B622" s="2">
        <v>0.16</v>
      </c>
      <c r="C622" s="2">
        <v>0.14000000000000001</v>
      </c>
      <c r="D622" s="2">
        <v>0.15</v>
      </c>
      <c r="E622" s="2">
        <v>0.18</v>
      </c>
      <c r="F622" s="2">
        <v>0.12</v>
      </c>
      <c r="G622" s="2">
        <v>0.15</v>
      </c>
      <c r="H622" s="2">
        <v>0.32</v>
      </c>
      <c r="I622" s="2">
        <v>0.12</v>
      </c>
      <c r="J622" s="2">
        <v>0.2</v>
      </c>
      <c r="K622" s="74">
        <v>1.91</v>
      </c>
      <c r="L622" s="74">
        <v>2.14</v>
      </c>
      <c r="M622" s="74">
        <v>1.01</v>
      </c>
      <c r="N622" s="74">
        <v>0.32</v>
      </c>
      <c r="O622" s="74">
        <v>1.01</v>
      </c>
      <c r="P622" s="9">
        <v>1.6582114827517949</v>
      </c>
      <c r="Q622" s="6">
        <v>2.5237766392284202</v>
      </c>
      <c r="R622" s="2">
        <v>1.5404307906205199E-12</v>
      </c>
      <c r="S622" s="6">
        <v>2.5284061391257897E-11</v>
      </c>
      <c r="T622" s="60" t="s">
        <v>2935</v>
      </c>
      <c r="U622" s="1" t="s">
        <v>117</v>
      </c>
    </row>
    <row r="623" spans="1:21" ht="15" customHeight="1" x14ac:dyDescent="0.25">
      <c r="A623" s="3" t="s">
        <v>866</v>
      </c>
      <c r="B623" s="2">
        <v>0.01</v>
      </c>
      <c r="C623" s="2">
        <v>0.01</v>
      </c>
      <c r="D623" s="2">
        <v>0.01</v>
      </c>
      <c r="E623" s="2">
        <v>0.01</v>
      </c>
      <c r="F623" s="2">
        <v>0.01</v>
      </c>
      <c r="G623" s="2">
        <v>0.01</v>
      </c>
      <c r="H623" s="2">
        <v>0.01</v>
      </c>
      <c r="I623" s="2">
        <v>0.1</v>
      </c>
      <c r="J623" s="2">
        <v>0.01</v>
      </c>
      <c r="K623" s="74">
        <v>0.54</v>
      </c>
      <c r="L623" s="74">
        <v>0.59</v>
      </c>
      <c r="M623" s="74">
        <v>0.73</v>
      </c>
      <c r="N623" s="74">
        <v>0.1</v>
      </c>
      <c r="O623" s="74">
        <v>0.54</v>
      </c>
      <c r="P623" s="9">
        <v>2.4329594072761065</v>
      </c>
      <c r="Q623" s="6">
        <v>2.0876056283394702</v>
      </c>
      <c r="R623" s="2">
        <v>1.0586589114361699E-6</v>
      </c>
      <c r="S623" s="6">
        <v>7.710143119965529E-6</v>
      </c>
      <c r="T623" s="60" t="s">
        <v>17</v>
      </c>
      <c r="U623" s="1" t="s">
        <v>18</v>
      </c>
    </row>
    <row r="624" spans="1:21" ht="15" customHeight="1" x14ac:dyDescent="0.25">
      <c r="A624" s="3" t="s">
        <v>172</v>
      </c>
      <c r="B624" s="2">
        <v>0.01</v>
      </c>
      <c r="C624" s="2">
        <v>0.09</v>
      </c>
      <c r="D624" s="2">
        <v>0.1</v>
      </c>
      <c r="E624" s="2">
        <v>0.01</v>
      </c>
      <c r="F624" s="2">
        <v>0.01</v>
      </c>
      <c r="G624" s="2">
        <v>0.09</v>
      </c>
      <c r="H624" s="2">
        <v>0.08</v>
      </c>
      <c r="I624" s="2">
        <v>0.01</v>
      </c>
      <c r="J624" s="2">
        <v>0.19</v>
      </c>
      <c r="K624" s="74">
        <v>10.52</v>
      </c>
      <c r="L624" s="74">
        <v>14.22</v>
      </c>
      <c r="M624" s="74">
        <v>12.27</v>
      </c>
      <c r="N624" s="74">
        <v>0.19</v>
      </c>
      <c r="O624" s="74">
        <v>10.52</v>
      </c>
      <c r="P624" s="9">
        <v>5.7909914758487169</v>
      </c>
      <c r="Q624" s="6">
        <v>5.6273242480310204</v>
      </c>
      <c r="R624" s="2">
        <v>1.6204682244514101E-64</v>
      </c>
      <c r="S624" s="6">
        <v>3.23097455408037E-62</v>
      </c>
      <c r="T624" s="60" t="s">
        <v>17</v>
      </c>
      <c r="U624" s="1" t="s">
        <v>18</v>
      </c>
    </row>
    <row r="625" spans="1:21" ht="15" customHeight="1" x14ac:dyDescent="0.25">
      <c r="A625" s="3" t="s">
        <v>2189</v>
      </c>
      <c r="B625" s="2">
        <v>1.1100000000000001</v>
      </c>
      <c r="C625" s="2">
        <v>2.1</v>
      </c>
      <c r="D625" s="2">
        <v>2.87</v>
      </c>
      <c r="E625" s="2">
        <v>0.66</v>
      </c>
      <c r="F625" s="2">
        <v>0.88</v>
      </c>
      <c r="G625" s="2">
        <v>0.98</v>
      </c>
      <c r="H625" s="2">
        <v>1.1499999999999999</v>
      </c>
      <c r="I625" s="2">
        <v>2.63</v>
      </c>
      <c r="J625" s="2">
        <v>2.62</v>
      </c>
      <c r="K625" s="74">
        <v>5.66</v>
      </c>
      <c r="L625" s="74">
        <v>4.7699999999999996</v>
      </c>
      <c r="M625" s="74">
        <v>6.87</v>
      </c>
      <c r="N625" s="74">
        <v>2.87</v>
      </c>
      <c r="O625" s="74">
        <v>4.7699999999999996</v>
      </c>
      <c r="P625" s="9">
        <v>0.73293852932982362</v>
      </c>
      <c r="Q625" s="6">
        <v>1.16394440389778</v>
      </c>
      <c r="R625" s="2">
        <v>1.9960491495956099E-3</v>
      </c>
      <c r="S625" s="6">
        <v>7.0985227432621709E-3</v>
      </c>
      <c r="T625" s="60" t="s">
        <v>17</v>
      </c>
      <c r="U625" s="1" t="s">
        <v>286</v>
      </c>
    </row>
    <row r="626" spans="1:21" ht="15" customHeight="1" x14ac:dyDescent="0.25">
      <c r="A626" s="3" t="s">
        <v>965</v>
      </c>
      <c r="B626" s="2">
        <v>2.35</v>
      </c>
      <c r="C626" s="2">
        <v>3.34</v>
      </c>
      <c r="D626" s="2">
        <v>2.93</v>
      </c>
      <c r="E626" s="2">
        <v>3.1</v>
      </c>
      <c r="F626" s="2">
        <v>2.52</v>
      </c>
      <c r="G626" s="2">
        <v>2.54</v>
      </c>
      <c r="H626" s="2">
        <v>3.2</v>
      </c>
      <c r="I626" s="2">
        <v>1.8</v>
      </c>
      <c r="J626" s="2">
        <v>2.0499999999999998</v>
      </c>
      <c r="K626" s="74">
        <v>16.2</v>
      </c>
      <c r="L626" s="74">
        <v>27.74</v>
      </c>
      <c r="M626" s="74">
        <v>16.43</v>
      </c>
      <c r="N626" s="74">
        <v>3.34</v>
      </c>
      <c r="O626" s="74">
        <v>16.2</v>
      </c>
      <c r="P626" s="9">
        <v>2.278073805297935</v>
      </c>
      <c r="Q626" s="6">
        <v>2.5815080470278797</v>
      </c>
      <c r="R626" s="2">
        <v>8.9419802612090701E-97</v>
      </c>
      <c r="S626" s="6">
        <v>3.8160292956826399E-94</v>
      </c>
      <c r="T626" s="60" t="s">
        <v>2935</v>
      </c>
      <c r="U626" s="1" t="s">
        <v>966</v>
      </c>
    </row>
    <row r="627" spans="1:21" ht="15" customHeight="1" x14ac:dyDescent="0.25">
      <c r="A627" s="3" t="s">
        <v>1689</v>
      </c>
      <c r="B627" s="2">
        <v>0.28999999999999998</v>
      </c>
      <c r="C627" s="2">
        <v>0.83</v>
      </c>
      <c r="D627" s="2">
        <v>0.01</v>
      </c>
      <c r="E627" s="2">
        <v>0.47</v>
      </c>
      <c r="F627" s="2">
        <v>0.14000000000000001</v>
      </c>
      <c r="G627" s="2">
        <v>0.17</v>
      </c>
      <c r="H627" s="2">
        <v>0.28000000000000003</v>
      </c>
      <c r="I627" s="2">
        <v>0.4</v>
      </c>
      <c r="J627" s="2">
        <v>0.22</v>
      </c>
      <c r="K627" s="74">
        <v>1.86</v>
      </c>
      <c r="L627" s="74">
        <v>3.8</v>
      </c>
      <c r="M627" s="74">
        <v>3.67</v>
      </c>
      <c r="N627" s="74">
        <v>0.83</v>
      </c>
      <c r="O627" s="74">
        <v>1.86</v>
      </c>
      <c r="P627" s="9">
        <v>1.1641193797611069</v>
      </c>
      <c r="Q627" s="6">
        <v>2.30984458106014</v>
      </c>
      <c r="R627" s="2">
        <v>7.6138251060059105E-10</v>
      </c>
      <c r="S627" s="6">
        <v>8.9041488319035499E-9</v>
      </c>
      <c r="T627" s="60" t="s">
        <v>17</v>
      </c>
      <c r="U627" s="1" t="s">
        <v>339</v>
      </c>
    </row>
    <row r="628" spans="1:21" ht="15" customHeight="1" x14ac:dyDescent="0.25">
      <c r="A628" s="3" t="s">
        <v>667</v>
      </c>
      <c r="B628" s="2">
        <v>7.0000000000000007E-2</v>
      </c>
      <c r="C628" s="2">
        <v>0.12</v>
      </c>
      <c r="D628" s="2">
        <v>0.01</v>
      </c>
      <c r="E628" s="2">
        <v>0.01</v>
      </c>
      <c r="F628" s="2">
        <v>0.01</v>
      </c>
      <c r="G628" s="2">
        <v>0.01</v>
      </c>
      <c r="H628" s="2">
        <v>0.11</v>
      </c>
      <c r="I628" s="2">
        <v>0.1</v>
      </c>
      <c r="J628" s="2">
        <v>0.01</v>
      </c>
      <c r="K628" s="74">
        <v>0.94</v>
      </c>
      <c r="L628" s="74">
        <v>2.36</v>
      </c>
      <c r="M628" s="74">
        <v>2.2000000000000002</v>
      </c>
      <c r="N628" s="74">
        <v>0.12</v>
      </c>
      <c r="O628" s="74">
        <v>0.94</v>
      </c>
      <c r="P628" s="9">
        <v>2.9696263509564811</v>
      </c>
      <c r="Q628" s="6">
        <v>3.4504903669109299</v>
      </c>
      <c r="R628" s="2">
        <v>2.1426821902846599E-17</v>
      </c>
      <c r="S628" s="6">
        <v>5.5447600296462006E-16</v>
      </c>
      <c r="T628" s="60" t="s">
        <v>17</v>
      </c>
      <c r="U628" s="1" t="s">
        <v>668</v>
      </c>
    </row>
    <row r="629" spans="1:21" ht="15" customHeight="1" x14ac:dyDescent="0.25">
      <c r="A629" s="3" t="s">
        <v>2137</v>
      </c>
      <c r="B629" s="2">
        <v>0.25</v>
      </c>
      <c r="C629" s="2">
        <v>0.41</v>
      </c>
      <c r="D629" s="2">
        <v>0.22</v>
      </c>
      <c r="E629" s="2">
        <v>0.21</v>
      </c>
      <c r="F629" s="2">
        <v>0.41</v>
      </c>
      <c r="G629" s="2">
        <v>0.11</v>
      </c>
      <c r="H629" s="2">
        <v>0.35</v>
      </c>
      <c r="I629" s="2">
        <v>0.06</v>
      </c>
      <c r="J629" s="2">
        <v>0.14000000000000001</v>
      </c>
      <c r="K629" s="74">
        <v>1.1200000000000001</v>
      </c>
      <c r="L629" s="74">
        <v>0.95</v>
      </c>
      <c r="M629" s="74">
        <v>0.7</v>
      </c>
      <c r="N629" s="74">
        <v>0.41</v>
      </c>
      <c r="O629" s="74">
        <v>0.7</v>
      </c>
      <c r="P629" s="9">
        <v>0.77173101232688279</v>
      </c>
      <c r="Q629" s="6">
        <v>1.50275624416634</v>
      </c>
      <c r="R629" s="2">
        <v>5.2549849247410799E-5</v>
      </c>
      <c r="S629" s="6">
        <v>2.7656319405955604E-4</v>
      </c>
      <c r="T629" s="60" t="s">
        <v>2935</v>
      </c>
      <c r="U629" s="1" t="s">
        <v>2138</v>
      </c>
    </row>
    <row r="630" spans="1:21" ht="15" customHeight="1" x14ac:dyDescent="0.25">
      <c r="A630" s="3" t="s">
        <v>896</v>
      </c>
      <c r="B630" s="2">
        <v>2.0699999999999998</v>
      </c>
      <c r="C630" s="2">
        <v>3.2</v>
      </c>
      <c r="D630" s="2">
        <v>2.15</v>
      </c>
      <c r="E630" s="2">
        <v>2.16</v>
      </c>
      <c r="F630" s="2">
        <v>2.02</v>
      </c>
      <c r="G630" s="2">
        <v>1.99</v>
      </c>
      <c r="H630" s="2">
        <v>3.36</v>
      </c>
      <c r="I630" s="2">
        <v>2.2999999999999998</v>
      </c>
      <c r="J630" s="2">
        <v>2.27</v>
      </c>
      <c r="K630" s="74">
        <v>17.600000000000001</v>
      </c>
      <c r="L630" s="74">
        <v>22.7</v>
      </c>
      <c r="M630" s="74">
        <v>20.51</v>
      </c>
      <c r="N630" s="74">
        <v>3.36</v>
      </c>
      <c r="O630" s="74">
        <v>17.600000000000001</v>
      </c>
      <c r="P630" s="9">
        <v>2.3890422907458997</v>
      </c>
      <c r="Q630" s="6">
        <v>2.9205204053945502</v>
      </c>
      <c r="R630" s="2">
        <v>3.9860321627529701E-60</v>
      </c>
      <c r="S630" s="6">
        <v>7.0773892232821791E-58</v>
      </c>
      <c r="T630" s="60" t="s">
        <v>2935</v>
      </c>
      <c r="U630" s="1" t="s">
        <v>897</v>
      </c>
    </row>
    <row r="631" spans="1:21" ht="15" customHeight="1" x14ac:dyDescent="0.25">
      <c r="A631" s="3" t="s">
        <v>1324</v>
      </c>
      <c r="B631" s="2">
        <v>0.05</v>
      </c>
      <c r="C631" s="2">
        <v>0.06</v>
      </c>
      <c r="D631" s="2">
        <v>0.05</v>
      </c>
      <c r="E631" s="2">
        <v>0.1</v>
      </c>
      <c r="F631" s="2">
        <v>0.05</v>
      </c>
      <c r="G631" s="2">
        <v>0.01</v>
      </c>
      <c r="H631" s="2">
        <v>0.06</v>
      </c>
      <c r="I631" s="2">
        <v>0.06</v>
      </c>
      <c r="J631" s="2">
        <v>0.01</v>
      </c>
      <c r="K631" s="74">
        <v>0.49</v>
      </c>
      <c r="L631" s="74">
        <v>0.4</v>
      </c>
      <c r="M631" s="74">
        <v>0.31</v>
      </c>
      <c r="N631" s="74">
        <v>0.1</v>
      </c>
      <c r="O631" s="74">
        <v>0.31</v>
      </c>
      <c r="P631" s="9">
        <v>1.6322682154995127</v>
      </c>
      <c r="Q631" s="6">
        <v>1.72102448771094</v>
      </c>
      <c r="R631" s="2">
        <v>5.9706195754140003E-5</v>
      </c>
      <c r="S631" s="6">
        <v>3.10066868428577E-4</v>
      </c>
      <c r="T631" s="60" t="s">
        <v>17</v>
      </c>
      <c r="U631" s="1" t="s">
        <v>1325</v>
      </c>
    </row>
    <row r="632" spans="1:21" ht="15" customHeight="1" x14ac:dyDescent="0.25">
      <c r="A632" s="3" t="s">
        <v>554</v>
      </c>
      <c r="B632" s="2">
        <v>0.1</v>
      </c>
      <c r="C632" s="2">
        <v>0.03</v>
      </c>
      <c r="D632" s="2">
        <v>0.04</v>
      </c>
      <c r="E632" s="2">
        <v>7.0000000000000007E-2</v>
      </c>
      <c r="F632" s="2">
        <v>0.06</v>
      </c>
      <c r="G632" s="2">
        <v>0.03</v>
      </c>
      <c r="H632" s="2">
        <v>0.04</v>
      </c>
      <c r="I632" s="2">
        <v>0.06</v>
      </c>
      <c r="J632" s="2">
        <v>0.06</v>
      </c>
      <c r="K632" s="74">
        <v>1.39</v>
      </c>
      <c r="L632" s="74">
        <v>1.71</v>
      </c>
      <c r="M632" s="74">
        <v>1.05</v>
      </c>
      <c r="N632" s="74">
        <v>0.1</v>
      </c>
      <c r="O632" s="74">
        <v>1.05</v>
      </c>
      <c r="P632" s="9">
        <v>3.3923174227787602</v>
      </c>
      <c r="Q632" s="6">
        <v>4.0424369079505498</v>
      </c>
      <c r="R632" s="2">
        <v>2.2626164605349E-42</v>
      </c>
      <c r="S632" s="6">
        <v>2.21928005655288E-40</v>
      </c>
      <c r="T632" s="60" t="s">
        <v>17</v>
      </c>
      <c r="U632" s="1" t="s">
        <v>555</v>
      </c>
    </row>
    <row r="633" spans="1:21" ht="15" customHeight="1" x14ac:dyDescent="0.25">
      <c r="A633" s="3" t="s">
        <v>2260</v>
      </c>
      <c r="B633" s="2">
        <v>7.21</v>
      </c>
      <c r="C633" s="2">
        <v>11.1</v>
      </c>
      <c r="D633" s="2">
        <v>6.23</v>
      </c>
      <c r="E633" s="2">
        <v>5.6</v>
      </c>
      <c r="F633" s="2">
        <v>6.17</v>
      </c>
      <c r="G633" s="2">
        <v>7.03</v>
      </c>
      <c r="H633" s="2">
        <v>4.24</v>
      </c>
      <c r="I633" s="2">
        <v>5.48</v>
      </c>
      <c r="J633" s="2">
        <v>7.34</v>
      </c>
      <c r="K633" s="74">
        <v>31.8</v>
      </c>
      <c r="L633" s="74">
        <v>28.67</v>
      </c>
      <c r="M633" s="74">
        <v>17.8</v>
      </c>
      <c r="N633" s="74">
        <v>11.1</v>
      </c>
      <c r="O633" s="74">
        <v>17.8</v>
      </c>
      <c r="P633" s="9">
        <v>0.68131756461629178</v>
      </c>
      <c r="Q633" s="6">
        <v>1.98050647526604</v>
      </c>
      <c r="R633" s="2">
        <v>3.3567373888970397E-28</v>
      </c>
      <c r="S633" s="6">
        <v>1.8390233555162299E-26</v>
      </c>
      <c r="T633" s="60" t="s">
        <v>2935</v>
      </c>
      <c r="U633" s="1" t="s">
        <v>213</v>
      </c>
    </row>
    <row r="634" spans="1:21" ht="15" customHeight="1" x14ac:dyDescent="0.25">
      <c r="A634" s="3" t="s">
        <v>434</v>
      </c>
      <c r="B634" s="2">
        <v>0.01</v>
      </c>
      <c r="C634" s="2">
        <v>0.01</v>
      </c>
      <c r="D634" s="2">
        <v>0.01</v>
      </c>
      <c r="E634" s="2">
        <v>0.01</v>
      </c>
      <c r="F634" s="2">
        <v>0.01</v>
      </c>
      <c r="G634" s="2">
        <v>0.01</v>
      </c>
      <c r="H634" s="2">
        <v>0.01</v>
      </c>
      <c r="I634" s="2">
        <v>0.01</v>
      </c>
      <c r="J634" s="2">
        <v>0.01</v>
      </c>
      <c r="K634" s="74">
        <v>0.48</v>
      </c>
      <c r="L634" s="74">
        <v>0.28999999999999998</v>
      </c>
      <c r="M634" s="74">
        <v>0.16</v>
      </c>
      <c r="N634" s="74">
        <v>0.01</v>
      </c>
      <c r="O634" s="74">
        <v>0.16</v>
      </c>
      <c r="P634" s="9">
        <v>4</v>
      </c>
      <c r="Q634" s="6">
        <v>0.92932948964915707</v>
      </c>
      <c r="R634" s="2">
        <v>4.4897249653546405E-3</v>
      </c>
      <c r="S634" s="6">
        <v>1.44461057913031E-2</v>
      </c>
      <c r="T634" s="60" t="s">
        <v>2935</v>
      </c>
      <c r="U634" s="1" t="s">
        <v>435</v>
      </c>
    </row>
    <row r="635" spans="1:21" ht="15" customHeight="1" x14ac:dyDescent="0.25">
      <c r="A635" s="3" t="s">
        <v>1033</v>
      </c>
      <c r="B635" s="2">
        <v>0.01</v>
      </c>
      <c r="C635" s="2">
        <v>0.01</v>
      </c>
      <c r="D635" s="2">
        <v>0.01</v>
      </c>
      <c r="E635" s="2">
        <v>0.04</v>
      </c>
      <c r="F635" s="2">
        <v>0.01</v>
      </c>
      <c r="G635" s="2">
        <v>0.01</v>
      </c>
      <c r="H635" s="2">
        <v>0.01</v>
      </c>
      <c r="I635" s="2">
        <v>0.06</v>
      </c>
      <c r="J635" s="2">
        <v>0.04</v>
      </c>
      <c r="K635" s="74">
        <v>0.26</v>
      </c>
      <c r="L635" s="74">
        <v>0.28999999999999998</v>
      </c>
      <c r="M635" s="74">
        <v>0.39</v>
      </c>
      <c r="N635" s="74">
        <v>0.06</v>
      </c>
      <c r="O635" s="74">
        <v>0.26</v>
      </c>
      <c r="P635" s="9">
        <v>2.1154772174199361</v>
      </c>
      <c r="Q635" s="6">
        <v>1.8628725788237199</v>
      </c>
      <c r="R635" s="2">
        <v>1.55614061036936E-5</v>
      </c>
      <c r="S635" s="6">
        <v>9.1587515962338802E-5</v>
      </c>
      <c r="T635" s="60" t="s">
        <v>17</v>
      </c>
      <c r="U635" s="1" t="s">
        <v>1034</v>
      </c>
    </row>
    <row r="636" spans="1:21" ht="15" customHeight="1" x14ac:dyDescent="0.25">
      <c r="A636" s="3" t="s">
        <v>2248</v>
      </c>
      <c r="B636" s="2">
        <v>3.36</v>
      </c>
      <c r="C636" s="2">
        <v>2.34</v>
      </c>
      <c r="D636" s="2">
        <v>2.64</v>
      </c>
      <c r="E636" s="2">
        <v>2.02</v>
      </c>
      <c r="F636" s="2">
        <v>1.76</v>
      </c>
      <c r="G636" s="2">
        <v>2.48</v>
      </c>
      <c r="H636" s="2">
        <v>2.58</v>
      </c>
      <c r="I636" s="2">
        <v>3.16</v>
      </c>
      <c r="J636" s="2">
        <v>2.2400000000000002</v>
      </c>
      <c r="K636" s="74">
        <v>8.67</v>
      </c>
      <c r="L636" s="74">
        <v>5.42</v>
      </c>
      <c r="M636" s="74">
        <v>7.12</v>
      </c>
      <c r="N636" s="74">
        <v>3.36</v>
      </c>
      <c r="O636" s="74">
        <v>5.42</v>
      </c>
      <c r="P636" s="9">
        <v>0.68983161857511133</v>
      </c>
      <c r="Q636" s="6">
        <v>1.1289861585968199</v>
      </c>
      <c r="R636" s="2">
        <v>2.8779472112258597E-8</v>
      </c>
      <c r="S636" s="6">
        <v>2.6791452703049698E-7</v>
      </c>
      <c r="T636" s="60" t="s">
        <v>2935</v>
      </c>
      <c r="U636" s="1" t="s">
        <v>2249</v>
      </c>
    </row>
    <row r="637" spans="1:21" ht="15" customHeight="1" x14ac:dyDescent="0.25">
      <c r="A637" s="3" t="s">
        <v>810</v>
      </c>
      <c r="B637" s="2">
        <v>4.03</v>
      </c>
      <c r="C637" s="2">
        <v>3.44</v>
      </c>
      <c r="D637" s="2">
        <v>3.77</v>
      </c>
      <c r="E637" s="2">
        <v>3.43</v>
      </c>
      <c r="F637" s="2">
        <v>2.63</v>
      </c>
      <c r="G637" s="2">
        <v>2.82</v>
      </c>
      <c r="H637" s="2">
        <v>4.7300000000000004</v>
      </c>
      <c r="I637" s="2">
        <v>3.95</v>
      </c>
      <c r="J637" s="2">
        <v>2.4700000000000002</v>
      </c>
      <c r="K637" s="74">
        <v>31.89</v>
      </c>
      <c r="L637" s="74">
        <v>41.12</v>
      </c>
      <c r="M637" s="74">
        <v>28.25</v>
      </c>
      <c r="N637" s="74">
        <v>4.7300000000000004</v>
      </c>
      <c r="O637" s="74">
        <v>28.25</v>
      </c>
      <c r="P637" s="9">
        <v>2.5783387788505174</v>
      </c>
      <c r="Q637" s="6">
        <v>3.0266515855081999</v>
      </c>
      <c r="R637" s="2">
        <v>3.1345526237785403E-86</v>
      </c>
      <c r="S637" s="6">
        <v>1.0166399009788402E-83</v>
      </c>
      <c r="T637" s="60" t="s">
        <v>17</v>
      </c>
      <c r="U637" s="1" t="s">
        <v>811</v>
      </c>
    </row>
    <row r="638" spans="1:21" ht="15" customHeight="1" x14ac:dyDescent="0.25">
      <c r="A638" s="3" t="s">
        <v>1700</v>
      </c>
      <c r="B638" s="2">
        <v>3.46</v>
      </c>
      <c r="C638" s="2">
        <v>6.55</v>
      </c>
      <c r="D638" s="2">
        <v>1.49</v>
      </c>
      <c r="E638" s="2">
        <v>6.42</v>
      </c>
      <c r="F638" s="2">
        <v>3.92</v>
      </c>
      <c r="G638" s="2">
        <v>3.65</v>
      </c>
      <c r="H638" s="2">
        <v>4.55</v>
      </c>
      <c r="I638" s="2">
        <v>4.99</v>
      </c>
      <c r="J638" s="2">
        <v>5.54</v>
      </c>
      <c r="K638" s="74">
        <v>14.56</v>
      </c>
      <c r="L638" s="74">
        <v>25.34</v>
      </c>
      <c r="M638" s="74">
        <v>15.97</v>
      </c>
      <c r="N638" s="74">
        <v>6.55</v>
      </c>
      <c r="O638" s="74">
        <v>14.56</v>
      </c>
      <c r="P638" s="9">
        <v>1.152443543773884</v>
      </c>
      <c r="Q638" s="6">
        <v>1.5657871164922801</v>
      </c>
      <c r="R638" s="2">
        <v>3.1056210660088199E-9</v>
      </c>
      <c r="S638" s="6">
        <v>3.3397096565280502E-8</v>
      </c>
      <c r="T638" s="60" t="s">
        <v>2935</v>
      </c>
      <c r="U638" s="1" t="s">
        <v>1701</v>
      </c>
    </row>
    <row r="639" spans="1:21" ht="15" customHeight="1" x14ac:dyDescent="0.25">
      <c r="A639" s="3" t="s">
        <v>1393</v>
      </c>
      <c r="B639" s="2">
        <v>0.01</v>
      </c>
      <c r="C639" s="2">
        <v>0.12</v>
      </c>
      <c r="D639" s="2">
        <v>0.1</v>
      </c>
      <c r="E639" s="2">
        <v>0.01</v>
      </c>
      <c r="F639" s="2">
        <v>0.01</v>
      </c>
      <c r="G639" s="2">
        <v>0.01</v>
      </c>
      <c r="H639" s="2">
        <v>0.01</v>
      </c>
      <c r="I639" s="2">
        <v>0.01</v>
      </c>
      <c r="J639" s="2">
        <v>0.19</v>
      </c>
      <c r="K639" s="74">
        <v>2.8</v>
      </c>
      <c r="L639" s="74">
        <v>0.56000000000000005</v>
      </c>
      <c r="M639" s="74">
        <v>1.39</v>
      </c>
      <c r="N639" s="74">
        <v>0.19</v>
      </c>
      <c r="O639" s="74">
        <v>0.56000000000000005</v>
      </c>
      <c r="P639" s="9">
        <v>1.559427408614019</v>
      </c>
      <c r="Q639" s="6">
        <v>2.5263182175648398</v>
      </c>
      <c r="R639" s="2">
        <v>5.4018313952407504E-9</v>
      </c>
      <c r="S639" s="6">
        <v>5.6418870197179604E-8</v>
      </c>
      <c r="T639" s="60" t="s">
        <v>17</v>
      </c>
      <c r="U639" s="1" t="s">
        <v>1394</v>
      </c>
    </row>
    <row r="640" spans="1:21" ht="15" customHeight="1" x14ac:dyDescent="0.25">
      <c r="A640" s="3" t="s">
        <v>2212</v>
      </c>
      <c r="B640" s="2">
        <v>0.01</v>
      </c>
      <c r="C640" s="2">
        <v>0.01</v>
      </c>
      <c r="D640" s="2">
        <v>0.01</v>
      </c>
      <c r="E640" s="2">
        <v>0.01</v>
      </c>
      <c r="F640" s="2">
        <v>0.01</v>
      </c>
      <c r="G640" s="2">
        <v>0.01</v>
      </c>
      <c r="H640" s="2">
        <v>0.14000000000000001</v>
      </c>
      <c r="I640" s="2">
        <v>0.01</v>
      </c>
      <c r="J640" s="2">
        <v>0.01</v>
      </c>
      <c r="K640" s="74">
        <v>0.65</v>
      </c>
      <c r="L640" s="74">
        <v>0.23</v>
      </c>
      <c r="M640" s="74">
        <v>0.24</v>
      </c>
      <c r="N640" s="74">
        <v>0.14000000000000001</v>
      </c>
      <c r="O640" s="74">
        <v>0.23</v>
      </c>
      <c r="P640" s="9">
        <v>0.71620703399940877</v>
      </c>
      <c r="Q640" s="6">
        <v>1.2206574231876599</v>
      </c>
      <c r="R640" s="2">
        <v>1.3965698955013801E-3</v>
      </c>
      <c r="S640" s="6">
        <v>5.1628514753907506E-3</v>
      </c>
      <c r="T640" s="60" t="s">
        <v>17</v>
      </c>
      <c r="U640" s="1" t="s">
        <v>117</v>
      </c>
    </row>
    <row r="641" spans="1:21" ht="15" customHeight="1" x14ac:dyDescent="0.25">
      <c r="A641" s="3" t="s">
        <v>414</v>
      </c>
      <c r="B641" s="2">
        <v>0.01</v>
      </c>
      <c r="C641" s="2">
        <v>0.15</v>
      </c>
      <c r="D641" s="2">
        <v>0.27</v>
      </c>
      <c r="E641" s="2">
        <v>0.01</v>
      </c>
      <c r="F641" s="2">
        <v>0.01</v>
      </c>
      <c r="G641" s="2">
        <v>0.17</v>
      </c>
      <c r="H641" s="2">
        <v>0.01</v>
      </c>
      <c r="I641" s="2">
        <v>0.01</v>
      </c>
      <c r="J641" s="2">
        <v>0.01</v>
      </c>
      <c r="K641" s="74">
        <v>6.89</v>
      </c>
      <c r="L641" s="74">
        <v>4.6100000000000003</v>
      </c>
      <c r="M641" s="74">
        <v>5.64</v>
      </c>
      <c r="N641" s="74">
        <v>0.27</v>
      </c>
      <c r="O641" s="74">
        <v>4.6100000000000003</v>
      </c>
      <c r="P641" s="9">
        <v>4.0937354382658695</v>
      </c>
      <c r="Q641" s="6">
        <v>3.9333128724612001</v>
      </c>
      <c r="R641" s="2">
        <v>1.6743864980594401E-22</v>
      </c>
      <c r="S641" s="6">
        <v>6.5271556995666593E-21</v>
      </c>
      <c r="T641" s="60" t="s">
        <v>2935</v>
      </c>
      <c r="U641" s="1" t="s">
        <v>415</v>
      </c>
    </row>
    <row r="642" spans="1:21" ht="15" customHeight="1" x14ac:dyDescent="0.25">
      <c r="A642" s="3" t="s">
        <v>2063</v>
      </c>
      <c r="B642" s="2">
        <v>1.52</v>
      </c>
      <c r="C642" s="2">
        <v>0.83</v>
      </c>
      <c r="D642" s="2">
        <v>0.42</v>
      </c>
      <c r="E642" s="2">
        <v>1.54</v>
      </c>
      <c r="F642" s="2">
        <v>0.85</v>
      </c>
      <c r="G642" s="2">
        <v>1.1000000000000001</v>
      </c>
      <c r="H642" s="2">
        <v>1.95</v>
      </c>
      <c r="I642" s="2">
        <v>1.05</v>
      </c>
      <c r="J642" s="2">
        <v>1.51</v>
      </c>
      <c r="K642" s="74">
        <v>4</v>
      </c>
      <c r="L642" s="74">
        <v>3.5</v>
      </c>
      <c r="M642" s="74">
        <v>5.93</v>
      </c>
      <c r="N642" s="74">
        <v>1.95</v>
      </c>
      <c r="O642" s="74">
        <v>3.5</v>
      </c>
      <c r="P642" s="9">
        <v>0.84388079808271821</v>
      </c>
      <c r="Q642" s="6">
        <v>1.4034368453208801</v>
      </c>
      <c r="R642" s="2">
        <v>7.7774135237304188E-6</v>
      </c>
      <c r="S642" s="6">
        <v>4.8261628562434297E-5</v>
      </c>
      <c r="T642" s="60" t="s">
        <v>17</v>
      </c>
      <c r="U642" s="1" t="s">
        <v>2064</v>
      </c>
    </row>
    <row r="643" spans="1:21" ht="15" customHeight="1" x14ac:dyDescent="0.25">
      <c r="A643" s="3" t="s">
        <v>296</v>
      </c>
      <c r="B643" s="2">
        <v>0.16</v>
      </c>
      <c r="C643" s="2">
        <v>7.0000000000000007E-2</v>
      </c>
      <c r="D643" s="2">
        <v>7.0000000000000007E-2</v>
      </c>
      <c r="E643" s="2">
        <v>0.01</v>
      </c>
      <c r="F643" s="2">
        <v>7.0000000000000007E-2</v>
      </c>
      <c r="G643" s="2">
        <v>0.01</v>
      </c>
      <c r="H643" s="2">
        <v>0.19</v>
      </c>
      <c r="I643" s="2">
        <v>7.0000000000000007E-2</v>
      </c>
      <c r="J643" s="2">
        <v>0.01</v>
      </c>
      <c r="K643" s="74">
        <v>8.5299999999999994</v>
      </c>
      <c r="L643" s="74">
        <v>5.4</v>
      </c>
      <c r="M643" s="74">
        <v>9.66</v>
      </c>
      <c r="N643" s="74">
        <v>0.19</v>
      </c>
      <c r="O643" s="74">
        <v>5.4</v>
      </c>
      <c r="P643" s="9">
        <v>4.8288880836072456</v>
      </c>
      <c r="Q643" s="6">
        <v>5.2960034597118399</v>
      </c>
      <c r="R643" s="2">
        <v>1.2191713841235E-53</v>
      </c>
      <c r="S643" s="6">
        <v>1.7444908187531801E-51</v>
      </c>
      <c r="T643" s="60" t="s">
        <v>2935</v>
      </c>
      <c r="U643" s="1" t="s">
        <v>297</v>
      </c>
    </row>
    <row r="644" spans="1:21" ht="15" customHeight="1" x14ac:dyDescent="0.25">
      <c r="A644" s="3" t="s">
        <v>2208</v>
      </c>
      <c r="B644" s="2">
        <v>14.4</v>
      </c>
      <c r="C644" s="2">
        <v>16.23</v>
      </c>
      <c r="D644" s="2">
        <v>20.38</v>
      </c>
      <c r="E644" s="2">
        <v>12.38</v>
      </c>
      <c r="F644" s="2">
        <v>9.26</v>
      </c>
      <c r="G644" s="2">
        <v>14.13</v>
      </c>
      <c r="H644" s="2">
        <v>20.8</v>
      </c>
      <c r="I644" s="2">
        <v>14.53</v>
      </c>
      <c r="J644" s="2">
        <v>16.14</v>
      </c>
      <c r="K644" s="74">
        <v>34.22</v>
      </c>
      <c r="L644" s="74">
        <v>50.08</v>
      </c>
      <c r="M644" s="74">
        <v>47.64</v>
      </c>
      <c r="N644" s="74">
        <v>20.8</v>
      </c>
      <c r="O644" s="74">
        <v>34.22</v>
      </c>
      <c r="P644" s="9">
        <v>0.71825623146095885</v>
      </c>
      <c r="Q644" s="6">
        <v>1.4294506258178101</v>
      </c>
      <c r="R644" s="2">
        <v>3.4796889072894102E-13</v>
      </c>
      <c r="S644" s="6">
        <v>6.1517602716038898E-12</v>
      </c>
      <c r="T644" s="60" t="s">
        <v>2935</v>
      </c>
      <c r="U644" s="1" t="s">
        <v>2209</v>
      </c>
    </row>
    <row r="645" spans="1:21" ht="15" customHeight="1" x14ac:dyDescent="0.25">
      <c r="A645" s="3" t="s">
        <v>1890</v>
      </c>
      <c r="B645" s="2">
        <v>0.01</v>
      </c>
      <c r="C645" s="2">
        <v>0.01</v>
      </c>
      <c r="D645" s="2">
        <v>0.01</v>
      </c>
      <c r="E645" s="2">
        <v>0.01</v>
      </c>
      <c r="F645" s="2">
        <v>0.01</v>
      </c>
      <c r="G645" s="2">
        <v>0.01</v>
      </c>
      <c r="H645" s="2">
        <v>0.01</v>
      </c>
      <c r="I645" s="2">
        <v>0.03</v>
      </c>
      <c r="J645" s="2">
        <v>0.01</v>
      </c>
      <c r="K645" s="74">
        <v>0.12</v>
      </c>
      <c r="L645" s="74">
        <v>0.06</v>
      </c>
      <c r="M645" s="74">
        <v>0.2</v>
      </c>
      <c r="N645" s="74">
        <v>0.03</v>
      </c>
      <c r="O645" s="74">
        <v>0.06</v>
      </c>
      <c r="P645" s="9">
        <v>1</v>
      </c>
      <c r="Q645" s="6">
        <v>1.37273772733762</v>
      </c>
      <c r="R645" s="2">
        <v>4.9159258943671808E-4</v>
      </c>
      <c r="S645" s="6">
        <v>2.0581737931236101E-3</v>
      </c>
      <c r="T645" s="60" t="s">
        <v>17</v>
      </c>
      <c r="U645" s="1" t="s">
        <v>1891</v>
      </c>
    </row>
    <row r="646" spans="1:21" ht="15" customHeight="1" x14ac:dyDescent="0.25">
      <c r="A646" s="3" t="s">
        <v>1452</v>
      </c>
      <c r="B646" s="2">
        <v>0.22</v>
      </c>
      <c r="C646" s="2">
        <v>0.5</v>
      </c>
      <c r="D646" s="2">
        <v>0.08</v>
      </c>
      <c r="E646" s="2">
        <v>0.2</v>
      </c>
      <c r="F646" s="2">
        <v>0.33</v>
      </c>
      <c r="G646" s="2">
        <v>0.01</v>
      </c>
      <c r="H646" s="2">
        <v>0.34</v>
      </c>
      <c r="I646" s="2">
        <v>0.21</v>
      </c>
      <c r="J646" s="2">
        <v>0.37</v>
      </c>
      <c r="K646" s="74">
        <v>1.76</v>
      </c>
      <c r="L646" s="74">
        <v>1.36</v>
      </c>
      <c r="M646" s="74">
        <v>1.98</v>
      </c>
      <c r="N646" s="74">
        <v>0.5</v>
      </c>
      <c r="O646" s="74">
        <v>1.36</v>
      </c>
      <c r="P646" s="9">
        <v>1.4436066514756147</v>
      </c>
      <c r="Q646" s="6">
        <v>1.9240295704756298</v>
      </c>
      <c r="R646" s="2">
        <v>7.6396096748476996E-7</v>
      </c>
      <c r="S646" s="6">
        <v>5.7056648861120796E-6</v>
      </c>
      <c r="T646" s="60" t="s">
        <v>2935</v>
      </c>
      <c r="U646" s="1" t="s">
        <v>1453</v>
      </c>
    </row>
    <row r="647" spans="1:21" ht="15" customHeight="1" x14ac:dyDescent="0.25">
      <c r="A647" s="3" t="s">
        <v>1527</v>
      </c>
      <c r="B647" s="2">
        <v>0.2</v>
      </c>
      <c r="C647" s="2">
        <v>0.41</v>
      </c>
      <c r="D647" s="2">
        <v>0.15</v>
      </c>
      <c r="E647" s="2">
        <v>0.41</v>
      </c>
      <c r="F647" s="2">
        <v>0.16</v>
      </c>
      <c r="G647" s="2">
        <v>0.34</v>
      </c>
      <c r="H647" s="2">
        <v>0.27</v>
      </c>
      <c r="I647" s="2">
        <v>0.21</v>
      </c>
      <c r="J647" s="2">
        <v>0.16</v>
      </c>
      <c r="K647" s="74">
        <v>1.05</v>
      </c>
      <c r="L647" s="74">
        <v>1.2</v>
      </c>
      <c r="M647" s="74">
        <v>1.1000000000000001</v>
      </c>
      <c r="N647" s="74">
        <v>0.41</v>
      </c>
      <c r="O647" s="74">
        <v>1.05</v>
      </c>
      <c r="P647" s="9">
        <v>1.3566935130480391</v>
      </c>
      <c r="Q647" s="6">
        <v>1.87566190451038</v>
      </c>
      <c r="R647" s="2">
        <v>6.2687917424659602E-16</v>
      </c>
      <c r="S647" s="6">
        <v>1.42913176321916E-14</v>
      </c>
      <c r="T647" s="60" t="s">
        <v>17</v>
      </c>
      <c r="U647" s="1" t="s">
        <v>1528</v>
      </c>
    </row>
    <row r="648" spans="1:21" ht="15" customHeight="1" x14ac:dyDescent="0.25">
      <c r="A648" s="3" t="s">
        <v>1929</v>
      </c>
      <c r="B648" s="2">
        <v>0.08</v>
      </c>
      <c r="C648" s="2">
        <v>0.25</v>
      </c>
      <c r="D648" s="2">
        <v>0.11</v>
      </c>
      <c r="E648" s="2">
        <v>0.13</v>
      </c>
      <c r="F648" s="2">
        <v>0.23</v>
      </c>
      <c r="G648" s="2">
        <v>0.05</v>
      </c>
      <c r="H648" s="2">
        <v>0.28999999999999998</v>
      </c>
      <c r="I648" s="2">
        <v>0.21</v>
      </c>
      <c r="J648" s="2">
        <v>0.12</v>
      </c>
      <c r="K648" s="74">
        <v>0.56999999999999995</v>
      </c>
      <c r="L648" s="74">
        <v>1.39</v>
      </c>
      <c r="M648" s="74">
        <v>1.22</v>
      </c>
      <c r="N648" s="74">
        <v>0.28999999999999998</v>
      </c>
      <c r="O648" s="74">
        <v>0.56999999999999995</v>
      </c>
      <c r="P648" s="9">
        <v>0.97490901903716953</v>
      </c>
      <c r="Q648" s="6">
        <v>2.3244575796391098</v>
      </c>
      <c r="R648" s="2">
        <v>1.4515527041652699E-11</v>
      </c>
      <c r="S648" s="6">
        <v>2.0954907732237503E-10</v>
      </c>
      <c r="T648" s="60" t="s">
        <v>17</v>
      </c>
      <c r="U648" s="1" t="s">
        <v>1930</v>
      </c>
    </row>
    <row r="649" spans="1:21" ht="15" customHeight="1" x14ac:dyDescent="0.25">
      <c r="A649" s="3" t="s">
        <v>937</v>
      </c>
      <c r="B649" s="2">
        <v>0.01</v>
      </c>
      <c r="C649" s="2">
        <v>0.01</v>
      </c>
      <c r="D649" s="2">
        <v>0.01</v>
      </c>
      <c r="E649" s="2">
        <v>0.01</v>
      </c>
      <c r="F649" s="2">
        <v>0.01</v>
      </c>
      <c r="G649" s="2">
        <v>0.03</v>
      </c>
      <c r="H649" s="2">
        <v>0.01</v>
      </c>
      <c r="I649" s="2">
        <v>0.01</v>
      </c>
      <c r="J649" s="2">
        <v>0.03</v>
      </c>
      <c r="K649" s="74">
        <v>0.35</v>
      </c>
      <c r="L649" s="74">
        <v>0.18</v>
      </c>
      <c r="M649" s="74">
        <v>0.15</v>
      </c>
      <c r="N649" s="74">
        <v>0.03</v>
      </c>
      <c r="O649" s="74">
        <v>0.15</v>
      </c>
      <c r="P649" s="9">
        <v>2.3219280948873622</v>
      </c>
      <c r="Q649" s="6">
        <v>2.0712256312699302</v>
      </c>
      <c r="R649" s="2">
        <v>1.45531477279054E-6</v>
      </c>
      <c r="S649" s="6">
        <v>1.0381387638747799E-5</v>
      </c>
      <c r="T649" s="60" t="s">
        <v>2935</v>
      </c>
      <c r="U649" s="1" t="s">
        <v>938</v>
      </c>
    </row>
    <row r="650" spans="1:21" ht="15" customHeight="1" x14ac:dyDescent="0.25">
      <c r="A650" s="3" t="s">
        <v>200</v>
      </c>
      <c r="B650" s="2">
        <v>0.38</v>
      </c>
      <c r="C650" s="2">
        <v>0.25</v>
      </c>
      <c r="D650" s="2">
        <v>0.37</v>
      </c>
      <c r="E650" s="2">
        <v>0.27</v>
      </c>
      <c r="F650" s="2">
        <v>0.11</v>
      </c>
      <c r="G650" s="2">
        <v>0.39</v>
      </c>
      <c r="H650" s="2">
        <v>0.48</v>
      </c>
      <c r="I650" s="2">
        <v>0.38</v>
      </c>
      <c r="J650" s="2">
        <v>0.36</v>
      </c>
      <c r="K650" s="74">
        <v>23.24</v>
      </c>
      <c r="L650" s="74">
        <v>44.17</v>
      </c>
      <c r="M650" s="74">
        <v>26.57</v>
      </c>
      <c r="N650" s="74">
        <v>0.48</v>
      </c>
      <c r="O650" s="74">
        <v>23.24</v>
      </c>
      <c r="P650" s="9">
        <v>5.5974318526833731</v>
      </c>
      <c r="Q650" s="6">
        <v>6.23515514868736</v>
      </c>
      <c r="R650" s="2">
        <v>1.5728539329303998E-219</v>
      </c>
      <c r="S650" s="6">
        <v>3.82596719185321E-216</v>
      </c>
      <c r="T650" s="60" t="s">
        <v>17</v>
      </c>
      <c r="U650" s="1" t="s">
        <v>201</v>
      </c>
    </row>
    <row r="651" spans="1:21" ht="15" customHeight="1" x14ac:dyDescent="0.25">
      <c r="A651" s="3" t="s">
        <v>265</v>
      </c>
      <c r="B651" s="2">
        <v>0.01</v>
      </c>
      <c r="C651" s="2">
        <v>0.01</v>
      </c>
      <c r="D651" s="2">
        <v>0.01</v>
      </c>
      <c r="E651" s="2">
        <v>0.01</v>
      </c>
      <c r="F651" s="2">
        <v>0.01</v>
      </c>
      <c r="G651" s="2">
        <v>0.01</v>
      </c>
      <c r="H651" s="2">
        <v>0.01</v>
      </c>
      <c r="I651" s="2">
        <v>0.01</v>
      </c>
      <c r="J651" s="2">
        <v>0.01</v>
      </c>
      <c r="K651" s="74">
        <v>0.33</v>
      </c>
      <c r="L651" s="74">
        <v>0.48</v>
      </c>
      <c r="M651" s="74">
        <v>0.87</v>
      </c>
      <c r="N651" s="74">
        <v>0.01</v>
      </c>
      <c r="O651" s="74">
        <v>0.33</v>
      </c>
      <c r="P651" s="9">
        <v>5.0443941193584534</v>
      </c>
      <c r="Q651" s="6">
        <v>2.3949081086764901</v>
      </c>
      <c r="R651" s="2">
        <v>2.23784543193925E-8</v>
      </c>
      <c r="S651" s="6">
        <v>2.1214181657023498E-7</v>
      </c>
      <c r="T651" s="60" t="s">
        <v>17</v>
      </c>
      <c r="U651" s="1" t="s">
        <v>266</v>
      </c>
    </row>
    <row r="652" spans="1:21" ht="15" customHeight="1" x14ac:dyDescent="0.25">
      <c r="A652" s="3" t="s">
        <v>757</v>
      </c>
      <c r="B652" s="2">
        <v>7.0000000000000007E-2</v>
      </c>
      <c r="C652" s="2">
        <v>0.01</v>
      </c>
      <c r="D652" s="2">
        <v>0.01</v>
      </c>
      <c r="E652" s="2">
        <v>0.01</v>
      </c>
      <c r="F652" s="2">
        <v>7.0000000000000007E-2</v>
      </c>
      <c r="G652" s="2">
        <v>0.01</v>
      </c>
      <c r="H652" s="2">
        <v>0.17</v>
      </c>
      <c r="I652" s="2">
        <v>0.01</v>
      </c>
      <c r="J652" s="2">
        <v>0.01</v>
      </c>
      <c r="K652" s="74">
        <v>1.3</v>
      </c>
      <c r="L652" s="74">
        <v>3.25</v>
      </c>
      <c r="M652" s="74">
        <v>1.1399999999999999</v>
      </c>
      <c r="N652" s="74">
        <v>0.17</v>
      </c>
      <c r="O652" s="74">
        <v>1.1399999999999999</v>
      </c>
      <c r="P652" s="9">
        <v>2.7454271729144022</v>
      </c>
      <c r="Q652" s="6">
        <v>3.21962301499897</v>
      </c>
      <c r="R652" s="2">
        <v>2.9115128283158201E-14</v>
      </c>
      <c r="S652" s="6">
        <v>5.7161056940098695E-13</v>
      </c>
      <c r="T652" s="60" t="s">
        <v>17</v>
      </c>
      <c r="U652" s="1" t="s">
        <v>758</v>
      </c>
    </row>
    <row r="653" spans="1:21" ht="15" customHeight="1" x14ac:dyDescent="0.25">
      <c r="A653" s="3" t="s">
        <v>947</v>
      </c>
      <c r="B653" s="2">
        <v>0.01</v>
      </c>
      <c r="C653" s="2">
        <v>0.03</v>
      </c>
      <c r="D653" s="2">
        <v>0.01</v>
      </c>
      <c r="E653" s="2">
        <v>0.01</v>
      </c>
      <c r="F653" s="2">
        <v>0.01</v>
      </c>
      <c r="G653" s="2">
        <v>0.01</v>
      </c>
      <c r="H653" s="2">
        <v>0.01</v>
      </c>
      <c r="I653" s="2">
        <v>0.01</v>
      </c>
      <c r="J653" s="2">
        <v>0.01</v>
      </c>
      <c r="K653" s="74">
        <v>0.15</v>
      </c>
      <c r="L653" s="74">
        <v>0.4</v>
      </c>
      <c r="M653" s="74">
        <v>0.22</v>
      </c>
      <c r="N653" s="74">
        <v>0.03</v>
      </c>
      <c r="O653" s="74">
        <v>0.15</v>
      </c>
      <c r="P653" s="9">
        <v>2.3219280948873622</v>
      </c>
      <c r="Q653" s="6">
        <v>1.9675419507462402</v>
      </c>
      <c r="R653" s="2">
        <v>3.3571463803136001E-6</v>
      </c>
      <c r="S653" s="6">
        <v>2.2428614584215401E-5</v>
      </c>
      <c r="T653" s="60" t="s">
        <v>17</v>
      </c>
      <c r="U653" s="1" t="s">
        <v>948</v>
      </c>
    </row>
    <row r="654" spans="1:21" ht="15" customHeight="1" x14ac:dyDescent="0.25">
      <c r="A654" s="3" t="s">
        <v>727</v>
      </c>
      <c r="B654" s="2">
        <v>0.01</v>
      </c>
      <c r="C654" s="2">
        <v>0.01</v>
      </c>
      <c r="D654" s="2">
        <v>0.01</v>
      </c>
      <c r="E654" s="2">
        <v>0.01</v>
      </c>
      <c r="F654" s="2">
        <v>0.01</v>
      </c>
      <c r="G654" s="2">
        <v>0.01</v>
      </c>
      <c r="H654" s="2">
        <v>0.01</v>
      </c>
      <c r="I654" s="2">
        <v>0.01</v>
      </c>
      <c r="J654" s="2">
        <v>0.01</v>
      </c>
      <c r="K654" s="74">
        <v>0.1</v>
      </c>
      <c r="L654" s="74">
        <v>7.0000000000000007E-2</v>
      </c>
      <c r="M654" s="74">
        <v>0.15</v>
      </c>
      <c r="N654" s="74">
        <v>0.01</v>
      </c>
      <c r="O654" s="74">
        <v>7.0000000000000007E-2</v>
      </c>
      <c r="P654" s="9">
        <v>2.8073549220576046</v>
      </c>
      <c r="Q654" s="6">
        <v>1.1633591294229</v>
      </c>
      <c r="R654" s="2">
        <v>1.10306834247439E-3</v>
      </c>
      <c r="S654" s="6">
        <v>4.19645565071778E-3</v>
      </c>
      <c r="T654" s="60" t="s">
        <v>17</v>
      </c>
      <c r="U654" s="1" t="s">
        <v>728</v>
      </c>
    </row>
    <row r="655" spans="1:21" ht="15" customHeight="1" x14ac:dyDescent="0.25">
      <c r="A655" s="3" t="s">
        <v>601</v>
      </c>
      <c r="B655" s="2">
        <v>0.56999999999999995</v>
      </c>
      <c r="C655" s="2">
        <v>0.44</v>
      </c>
      <c r="D655" s="2">
        <v>0.22</v>
      </c>
      <c r="E655" s="2">
        <v>0.31</v>
      </c>
      <c r="F655" s="2">
        <v>0.19</v>
      </c>
      <c r="G655" s="2">
        <v>0.41</v>
      </c>
      <c r="H655" s="2">
        <v>0.16</v>
      </c>
      <c r="I655" s="2">
        <v>0.3</v>
      </c>
      <c r="J655" s="2">
        <v>0.38</v>
      </c>
      <c r="K655" s="74">
        <v>5.24</v>
      </c>
      <c r="L655" s="74">
        <v>7.75</v>
      </c>
      <c r="M655" s="74">
        <v>5.4</v>
      </c>
      <c r="N655" s="74">
        <v>0.56999999999999995</v>
      </c>
      <c r="O655" s="74">
        <v>5.24</v>
      </c>
      <c r="P655" s="9">
        <v>3.2005329873727089</v>
      </c>
      <c r="Q655" s="6">
        <v>3.6791077312756801</v>
      </c>
      <c r="R655" s="2">
        <v>1.7097914922294398E-45</v>
      </c>
      <c r="S655" s="6">
        <v>1.8904853658400501E-43</v>
      </c>
      <c r="T655" s="60" t="s">
        <v>17</v>
      </c>
      <c r="U655" s="1" t="s">
        <v>602</v>
      </c>
    </row>
    <row r="656" spans="1:21" ht="15" customHeight="1" x14ac:dyDescent="0.25">
      <c r="A656" s="3" t="s">
        <v>2142</v>
      </c>
      <c r="B656" s="2">
        <v>62.6</v>
      </c>
      <c r="C656" s="2">
        <v>57.12</v>
      </c>
      <c r="D656" s="2">
        <v>49.79</v>
      </c>
      <c r="E656" s="2">
        <v>63.7</v>
      </c>
      <c r="F656" s="2">
        <v>46.54</v>
      </c>
      <c r="G656" s="2">
        <v>49.94</v>
      </c>
      <c r="H656" s="2">
        <v>53.04</v>
      </c>
      <c r="I656" s="2">
        <v>55.92</v>
      </c>
      <c r="J656" s="2">
        <v>50.95</v>
      </c>
      <c r="K656" s="74">
        <v>127.63</v>
      </c>
      <c r="L656" s="74">
        <v>108.55</v>
      </c>
      <c r="M656" s="74">
        <v>130.43</v>
      </c>
      <c r="N656" s="74">
        <v>63.7</v>
      </c>
      <c r="O656" s="74">
        <v>108.55</v>
      </c>
      <c r="P656" s="9">
        <v>0.76899444835884379</v>
      </c>
      <c r="Q656" s="6">
        <v>1.21798781491486</v>
      </c>
      <c r="R656" s="2">
        <v>2.56729375360742E-19</v>
      </c>
      <c r="S656" s="6">
        <v>7.915008942522231E-18</v>
      </c>
      <c r="T656" s="60" t="s">
        <v>2935</v>
      </c>
      <c r="U656" s="1" t="s">
        <v>2143</v>
      </c>
    </row>
    <row r="657" spans="1:21" ht="15" customHeight="1" x14ac:dyDescent="0.25">
      <c r="A657" s="3" t="s">
        <v>1006</v>
      </c>
      <c r="B657" s="2">
        <v>6.17</v>
      </c>
      <c r="C657" s="2">
        <v>6.39</v>
      </c>
      <c r="D657" s="2">
        <v>5.81</v>
      </c>
      <c r="E657" s="2">
        <v>4.6100000000000003</v>
      </c>
      <c r="F657" s="2">
        <v>2.96</v>
      </c>
      <c r="G657" s="2">
        <v>6.32</v>
      </c>
      <c r="H657" s="2">
        <v>2.99</v>
      </c>
      <c r="I657" s="2">
        <v>8.07</v>
      </c>
      <c r="J657" s="2">
        <v>7.35</v>
      </c>
      <c r="K657" s="74">
        <v>36.630000000000003</v>
      </c>
      <c r="L657" s="74">
        <v>44.42</v>
      </c>
      <c r="M657" s="74">
        <v>39.43</v>
      </c>
      <c r="N657" s="74">
        <v>8.07</v>
      </c>
      <c r="O657" s="74">
        <v>36.630000000000003</v>
      </c>
      <c r="P657" s="9">
        <v>2.1823851224307789</v>
      </c>
      <c r="Q657" s="6">
        <v>2.3423451061026399</v>
      </c>
      <c r="R657" s="2">
        <v>8.4334026693138388E-20</v>
      </c>
      <c r="S657" s="6">
        <v>2.7027999990916902E-18</v>
      </c>
      <c r="T657" s="60" t="s">
        <v>2935</v>
      </c>
      <c r="U657" s="1" t="s">
        <v>117</v>
      </c>
    </row>
    <row r="658" spans="1:21" ht="15" customHeight="1" x14ac:dyDescent="0.25">
      <c r="A658" s="3" t="s">
        <v>1576</v>
      </c>
      <c r="B658" s="2">
        <v>5.49</v>
      </c>
      <c r="C658" s="2">
        <v>8.27</v>
      </c>
      <c r="D658" s="2">
        <v>6.79</v>
      </c>
      <c r="E658" s="2">
        <v>6.34</v>
      </c>
      <c r="F658" s="2">
        <v>5.39</v>
      </c>
      <c r="G658" s="2">
        <v>7.27</v>
      </c>
      <c r="H658" s="2">
        <v>9.27</v>
      </c>
      <c r="I658" s="2">
        <v>6.95</v>
      </c>
      <c r="J658" s="2">
        <v>9.36</v>
      </c>
      <c r="K658" s="74">
        <v>23.02</v>
      </c>
      <c r="L658" s="74">
        <v>31.44</v>
      </c>
      <c r="M658" s="74">
        <v>35.28</v>
      </c>
      <c r="N658" s="74">
        <v>9.36</v>
      </c>
      <c r="O658" s="74">
        <v>23.02</v>
      </c>
      <c r="P658" s="9">
        <v>1.298307398548826</v>
      </c>
      <c r="Q658" s="6">
        <v>2.0094441603075501</v>
      </c>
      <c r="R658" s="2">
        <v>3.8581140784318696E-36</v>
      </c>
      <c r="S658" s="6">
        <v>2.9888097120336101E-34</v>
      </c>
      <c r="T658" s="60" t="s">
        <v>2935</v>
      </c>
      <c r="U658" s="1" t="s">
        <v>1577</v>
      </c>
    </row>
    <row r="659" spans="1:21" ht="15" customHeight="1" x14ac:dyDescent="0.25">
      <c r="A659" s="3" t="s">
        <v>1183</v>
      </c>
      <c r="B659" s="2">
        <v>7.0000000000000007E-2</v>
      </c>
      <c r="C659" s="2">
        <v>0.11</v>
      </c>
      <c r="D659" s="2">
        <v>0.03</v>
      </c>
      <c r="E659" s="2">
        <v>0.15</v>
      </c>
      <c r="F659" s="2">
        <v>0.03</v>
      </c>
      <c r="G659" s="2">
        <v>0.02</v>
      </c>
      <c r="H659" s="2">
        <v>0.03</v>
      </c>
      <c r="I659" s="2">
        <v>0.05</v>
      </c>
      <c r="J659" s="2">
        <v>0.02</v>
      </c>
      <c r="K659" s="74">
        <v>0.7</v>
      </c>
      <c r="L659" s="74">
        <v>1.38</v>
      </c>
      <c r="M659" s="74">
        <v>0.54</v>
      </c>
      <c r="N659" s="74">
        <v>0.15</v>
      </c>
      <c r="O659" s="74">
        <v>0.54</v>
      </c>
      <c r="P659" s="9">
        <v>1.8479969065549502</v>
      </c>
      <c r="Q659" s="6">
        <v>2.7230646955634299</v>
      </c>
      <c r="R659" s="2">
        <v>4.8367243402396996E-13</v>
      </c>
      <c r="S659" s="6">
        <v>8.4218553741110094E-12</v>
      </c>
      <c r="T659" s="60" t="s">
        <v>2935</v>
      </c>
      <c r="U659" s="1" t="s">
        <v>1184</v>
      </c>
    </row>
    <row r="660" spans="1:21" ht="15" customHeight="1" x14ac:dyDescent="0.25">
      <c r="A660" s="3" t="s">
        <v>1454</v>
      </c>
      <c r="B660" s="2">
        <v>0.21</v>
      </c>
      <c r="C660" s="2">
        <v>0.32</v>
      </c>
      <c r="D660" s="2">
        <v>0.15</v>
      </c>
      <c r="E660" s="2">
        <v>0.3</v>
      </c>
      <c r="F660" s="2">
        <v>0.16</v>
      </c>
      <c r="G660" s="2">
        <v>0.21</v>
      </c>
      <c r="H660" s="2">
        <v>0.56999999999999995</v>
      </c>
      <c r="I660" s="2">
        <v>0.56000000000000005</v>
      </c>
      <c r="J660" s="2">
        <v>0.19</v>
      </c>
      <c r="K660" s="74">
        <v>1.55</v>
      </c>
      <c r="L660" s="74">
        <v>2.58</v>
      </c>
      <c r="M660" s="74">
        <v>1.56</v>
      </c>
      <c r="N660" s="74">
        <v>0.56999999999999995</v>
      </c>
      <c r="O660" s="74">
        <v>1.55</v>
      </c>
      <c r="P660" s="9">
        <v>1.4432343911094963</v>
      </c>
      <c r="Q660" s="6">
        <v>2.2008811628306599</v>
      </c>
      <c r="R660" s="2">
        <v>9.1521890830498699E-15</v>
      </c>
      <c r="S660" s="6">
        <v>1.888269715396E-13</v>
      </c>
      <c r="T660" s="60" t="s">
        <v>17</v>
      </c>
      <c r="U660" s="1" t="s">
        <v>1002</v>
      </c>
    </row>
    <row r="661" spans="1:21" ht="15" customHeight="1" x14ac:dyDescent="0.25">
      <c r="A661" s="3" t="s">
        <v>2224</v>
      </c>
      <c r="B661" s="2">
        <v>0.3</v>
      </c>
      <c r="C661" s="2">
        <v>0.25</v>
      </c>
      <c r="D661" s="2">
        <v>0.01</v>
      </c>
      <c r="E661" s="2">
        <v>0.19</v>
      </c>
      <c r="F661" s="2">
        <v>0.15</v>
      </c>
      <c r="G661" s="2">
        <v>0.05</v>
      </c>
      <c r="H661" s="2">
        <v>0.11</v>
      </c>
      <c r="I661" s="2">
        <v>0.12</v>
      </c>
      <c r="J661" s="2">
        <v>0.15</v>
      </c>
      <c r="K661" s="74">
        <v>0.71</v>
      </c>
      <c r="L661" s="74">
        <v>0.49</v>
      </c>
      <c r="M661" s="74">
        <v>0.54</v>
      </c>
      <c r="N661" s="74">
        <v>0.3</v>
      </c>
      <c r="O661" s="74">
        <v>0.49</v>
      </c>
      <c r="P661" s="9">
        <v>0.70781924850668965</v>
      </c>
      <c r="Q661" s="6">
        <v>1.4338344670502801</v>
      </c>
      <c r="R661" s="2">
        <v>4.0233886228130302E-4</v>
      </c>
      <c r="S661" s="6">
        <v>1.72577902045366E-3</v>
      </c>
      <c r="T661" s="60" t="s">
        <v>2935</v>
      </c>
      <c r="U661" s="1" t="s">
        <v>2225</v>
      </c>
    </row>
    <row r="662" spans="1:21" ht="15" customHeight="1" x14ac:dyDescent="0.25">
      <c r="A662" s="3" t="s">
        <v>240</v>
      </c>
      <c r="B662" s="2">
        <v>0.16</v>
      </c>
      <c r="C662" s="2">
        <v>0.25</v>
      </c>
      <c r="D662" s="2">
        <v>0.09</v>
      </c>
      <c r="E662" s="2">
        <v>0.1</v>
      </c>
      <c r="F662" s="2">
        <v>0.16</v>
      </c>
      <c r="G662" s="2">
        <v>0.34</v>
      </c>
      <c r="H662" s="2">
        <v>0.1</v>
      </c>
      <c r="I662" s="2">
        <v>0.18</v>
      </c>
      <c r="J662" s="2">
        <v>0.28999999999999998</v>
      </c>
      <c r="K662" s="74">
        <v>15.92</v>
      </c>
      <c r="L662" s="74">
        <v>17.77</v>
      </c>
      <c r="M662" s="74">
        <v>12.11</v>
      </c>
      <c r="N662" s="74">
        <v>0.34</v>
      </c>
      <c r="O662" s="74">
        <v>12.11</v>
      </c>
      <c r="P662" s="9">
        <v>5.1545203084439892</v>
      </c>
      <c r="Q662" s="6">
        <v>5.5118070902071601</v>
      </c>
      <c r="R662" s="2">
        <v>1.9472941970471898E-82</v>
      </c>
      <c r="S662" s="6">
        <v>5.8478927584164198E-80</v>
      </c>
      <c r="T662" s="60" t="s">
        <v>2935</v>
      </c>
      <c r="U662" s="1" t="s">
        <v>241</v>
      </c>
    </row>
    <row r="663" spans="1:21" ht="15" customHeight="1" x14ac:dyDescent="0.25">
      <c r="A663" s="3" t="s">
        <v>350</v>
      </c>
      <c r="B663" s="2">
        <v>0.01</v>
      </c>
      <c r="C663" s="2">
        <v>0.01</v>
      </c>
      <c r="D663" s="2">
        <v>0.01</v>
      </c>
      <c r="E663" s="2">
        <v>0.01</v>
      </c>
      <c r="F663" s="2">
        <v>0.01</v>
      </c>
      <c r="G663" s="2">
        <v>0.01</v>
      </c>
      <c r="H663" s="2">
        <v>0.01</v>
      </c>
      <c r="I663" s="2">
        <v>0.01</v>
      </c>
      <c r="J663" s="2">
        <v>0.01</v>
      </c>
      <c r="K663" s="74">
        <v>0.42</v>
      </c>
      <c r="L663" s="74">
        <v>0.51</v>
      </c>
      <c r="M663" s="74">
        <v>0.24</v>
      </c>
      <c r="N663" s="74">
        <v>0.01</v>
      </c>
      <c r="O663" s="74">
        <v>0.24</v>
      </c>
      <c r="P663" s="9">
        <v>4.584962500721157</v>
      </c>
      <c r="Q663" s="6">
        <v>1.75950735903458</v>
      </c>
      <c r="R663" s="2">
        <v>1.41871103097649E-5</v>
      </c>
      <c r="S663" s="6">
        <v>8.4068564746657895E-5</v>
      </c>
      <c r="T663" s="60" t="s">
        <v>2935</v>
      </c>
      <c r="U663" s="1" t="s">
        <v>351</v>
      </c>
    </row>
    <row r="664" spans="1:21" ht="15" customHeight="1" x14ac:dyDescent="0.25">
      <c r="A664" s="3" t="s">
        <v>1168</v>
      </c>
      <c r="B664" s="2">
        <v>0.01</v>
      </c>
      <c r="C664" s="2">
        <v>0.01</v>
      </c>
      <c r="D664" s="2">
        <v>0.01</v>
      </c>
      <c r="E664" s="2">
        <v>0.1</v>
      </c>
      <c r="F664" s="2">
        <v>0.01</v>
      </c>
      <c r="G664" s="2">
        <v>7.0000000000000007E-2</v>
      </c>
      <c r="H664" s="2">
        <v>7.0000000000000007E-2</v>
      </c>
      <c r="I664" s="2">
        <v>0.01</v>
      </c>
      <c r="J664" s="2">
        <v>0.01</v>
      </c>
      <c r="K664" s="74">
        <v>0.37</v>
      </c>
      <c r="L664" s="74">
        <v>0.56999999999999995</v>
      </c>
      <c r="M664" s="74">
        <v>0.7</v>
      </c>
      <c r="N664" s="74">
        <v>0.1</v>
      </c>
      <c r="O664" s="74">
        <v>0.37</v>
      </c>
      <c r="P664" s="9">
        <v>1.8875252707415873</v>
      </c>
      <c r="Q664" s="6">
        <v>2.0239725771591801</v>
      </c>
      <c r="R664" s="2">
        <v>2.8528592542647199E-6</v>
      </c>
      <c r="S664" s="6">
        <v>1.93195438084602E-5</v>
      </c>
      <c r="T664" s="60" t="s">
        <v>17</v>
      </c>
      <c r="U664" s="1" t="s">
        <v>1169</v>
      </c>
    </row>
    <row r="665" spans="1:21" ht="15" customHeight="1" x14ac:dyDescent="0.25">
      <c r="A665" s="3" t="s">
        <v>2050</v>
      </c>
      <c r="B665" s="2">
        <v>4.97</v>
      </c>
      <c r="C665" s="2">
        <v>5.12</v>
      </c>
      <c r="D665" s="2">
        <v>4.41</v>
      </c>
      <c r="E665" s="2">
        <v>4.3499999999999996</v>
      </c>
      <c r="F665" s="2">
        <v>2.64</v>
      </c>
      <c r="G665" s="2">
        <v>3.58</v>
      </c>
      <c r="H665" s="2">
        <v>4.12</v>
      </c>
      <c r="I665" s="2">
        <v>3.17</v>
      </c>
      <c r="J665" s="2">
        <v>3.72</v>
      </c>
      <c r="K665" s="74">
        <v>9.25</v>
      </c>
      <c r="L665" s="74">
        <v>12.95</v>
      </c>
      <c r="M665" s="74">
        <v>9.84</v>
      </c>
      <c r="N665" s="74">
        <v>5.12</v>
      </c>
      <c r="O665" s="74">
        <v>9.25</v>
      </c>
      <c r="P665" s="9">
        <v>0.85330955540367459</v>
      </c>
      <c r="Q665" s="6">
        <v>1.3206045099892501</v>
      </c>
      <c r="R665" s="2">
        <v>3.5947185640030998E-20</v>
      </c>
      <c r="S665" s="6">
        <v>1.18484456733571E-18</v>
      </c>
      <c r="T665" s="60" t="s">
        <v>17</v>
      </c>
      <c r="U665" s="1" t="s">
        <v>117</v>
      </c>
    </row>
    <row r="666" spans="1:21" ht="15" customHeight="1" x14ac:dyDescent="0.25">
      <c r="A666" s="3" t="s">
        <v>2184</v>
      </c>
      <c r="B666" s="2">
        <v>2.87</v>
      </c>
      <c r="C666" s="2">
        <v>2.62</v>
      </c>
      <c r="D666" s="2">
        <v>2.78</v>
      </c>
      <c r="E666" s="2">
        <v>2.76</v>
      </c>
      <c r="F666" s="2">
        <v>2.02</v>
      </c>
      <c r="G666" s="2">
        <v>3.11</v>
      </c>
      <c r="H666" s="2">
        <v>4.26</v>
      </c>
      <c r="I666" s="2">
        <v>1.59</v>
      </c>
      <c r="J666" s="2">
        <v>1.54</v>
      </c>
      <c r="K666" s="74">
        <v>7.31</v>
      </c>
      <c r="L666" s="74">
        <v>7.92</v>
      </c>
      <c r="M666" s="74">
        <v>7.1</v>
      </c>
      <c r="N666" s="74">
        <v>4.26</v>
      </c>
      <c r="O666" s="74">
        <v>7.1</v>
      </c>
      <c r="P666" s="9">
        <v>0.73696559416620622</v>
      </c>
      <c r="Q666" s="6">
        <v>1.39725165166497</v>
      </c>
      <c r="R666" s="2">
        <v>3.4193011411218999E-11</v>
      </c>
      <c r="S666" s="6">
        <v>4.7392877639766501E-10</v>
      </c>
      <c r="T666" s="60" t="s">
        <v>17</v>
      </c>
      <c r="U666" s="1" t="s">
        <v>2185</v>
      </c>
    </row>
    <row r="667" spans="1:21" ht="15" customHeight="1" x14ac:dyDescent="0.25">
      <c r="A667" s="3" t="s">
        <v>1348</v>
      </c>
      <c r="B667" s="2">
        <v>0.25</v>
      </c>
      <c r="C667" s="2">
        <v>0.09</v>
      </c>
      <c r="D667" s="2">
        <v>0.22</v>
      </c>
      <c r="E667" s="2">
        <v>0.14000000000000001</v>
      </c>
      <c r="F667" s="2">
        <v>0.08</v>
      </c>
      <c r="G667" s="2">
        <v>0.12</v>
      </c>
      <c r="H667" s="2">
        <v>0.23</v>
      </c>
      <c r="I667" s="2">
        <v>0.18</v>
      </c>
      <c r="J667" s="2">
        <v>0.12</v>
      </c>
      <c r="K667" s="74">
        <v>1.03</v>
      </c>
      <c r="L667" s="74">
        <v>0.81</v>
      </c>
      <c r="M667" s="74">
        <v>0.76</v>
      </c>
      <c r="N667" s="74">
        <v>0.25</v>
      </c>
      <c r="O667" s="74">
        <v>0.76</v>
      </c>
      <c r="P667" s="9">
        <v>1.6040713236688608</v>
      </c>
      <c r="Q667" s="6">
        <v>2.2386623964484902</v>
      </c>
      <c r="R667" s="2">
        <v>1.8610429191014802E-15</v>
      </c>
      <c r="S667" s="6">
        <v>4.1079735941146499E-14</v>
      </c>
      <c r="T667" s="60" t="s">
        <v>17</v>
      </c>
      <c r="U667" s="1" t="s">
        <v>1349</v>
      </c>
    </row>
    <row r="668" spans="1:21" ht="15" customHeight="1" x14ac:dyDescent="0.25">
      <c r="A668" s="3" t="s">
        <v>685</v>
      </c>
      <c r="B668" s="2">
        <v>0.01</v>
      </c>
      <c r="C668" s="2">
        <v>0.01</v>
      </c>
      <c r="D668" s="2">
        <v>0.01</v>
      </c>
      <c r="E668" s="2">
        <v>0.01</v>
      </c>
      <c r="F668" s="2">
        <v>0.06</v>
      </c>
      <c r="G668" s="2">
        <v>0.01</v>
      </c>
      <c r="H668" s="2">
        <v>0.01</v>
      </c>
      <c r="I668" s="2">
        <v>0.01</v>
      </c>
      <c r="J668" s="2">
        <v>0.01</v>
      </c>
      <c r="K668" s="74">
        <v>0.65</v>
      </c>
      <c r="L668" s="74">
        <v>0.45</v>
      </c>
      <c r="M668" s="74">
        <v>0.63</v>
      </c>
      <c r="N668" s="74">
        <v>0.06</v>
      </c>
      <c r="O668" s="74">
        <v>0.45</v>
      </c>
      <c r="P668" s="9">
        <v>2.9068905956085187</v>
      </c>
      <c r="Q668" s="6">
        <v>2.24964443410994</v>
      </c>
      <c r="R668" s="2">
        <v>1.7361088366268197E-7</v>
      </c>
      <c r="S668" s="6">
        <v>1.4398516007823899E-6</v>
      </c>
      <c r="T668" s="60" t="s">
        <v>17</v>
      </c>
      <c r="U668" s="1" t="s">
        <v>686</v>
      </c>
    </row>
    <row r="669" spans="1:21" ht="15" customHeight="1" x14ac:dyDescent="0.25">
      <c r="A669" s="3" t="s">
        <v>1728</v>
      </c>
      <c r="B669" s="2">
        <v>0.21</v>
      </c>
      <c r="C669" s="2">
        <v>0.15</v>
      </c>
      <c r="D669" s="2">
        <v>0.18</v>
      </c>
      <c r="E669" s="2">
        <v>0.13</v>
      </c>
      <c r="F669" s="2">
        <v>0.12</v>
      </c>
      <c r="G669" s="2">
        <v>0.14000000000000001</v>
      </c>
      <c r="H669" s="2">
        <v>0.1</v>
      </c>
      <c r="I669" s="2">
        <v>0.05</v>
      </c>
      <c r="J669" s="2">
        <v>0.12</v>
      </c>
      <c r="K669" s="74">
        <v>0.51</v>
      </c>
      <c r="L669" s="74">
        <v>1.1399999999999999</v>
      </c>
      <c r="M669" s="74">
        <v>0.46</v>
      </c>
      <c r="N669" s="74">
        <v>0.21</v>
      </c>
      <c r="O669" s="74">
        <v>0.46</v>
      </c>
      <c r="P669" s="9">
        <v>1.1312445332782528</v>
      </c>
      <c r="Q669" s="6">
        <v>1.98802867431242</v>
      </c>
      <c r="R669" s="2">
        <v>6.4269357948868897E-12</v>
      </c>
      <c r="S669" s="6">
        <v>9.8244544758587889E-11</v>
      </c>
      <c r="T669" s="60" t="s">
        <v>2935</v>
      </c>
      <c r="U669" s="1" t="s">
        <v>1729</v>
      </c>
    </row>
    <row r="670" spans="1:21" ht="15" customHeight="1" x14ac:dyDescent="0.25">
      <c r="A670" s="3" t="s">
        <v>700</v>
      </c>
      <c r="B670" s="2">
        <v>0.59</v>
      </c>
      <c r="C670" s="2">
        <v>1.1599999999999999</v>
      </c>
      <c r="D670" s="2">
        <v>0.52</v>
      </c>
      <c r="E670" s="2">
        <v>0.68</v>
      </c>
      <c r="F670" s="2">
        <v>0.43</v>
      </c>
      <c r="G670" s="2">
        <v>0.85</v>
      </c>
      <c r="H670" s="2">
        <v>0.43</v>
      </c>
      <c r="I670" s="2">
        <v>0.7</v>
      </c>
      <c r="J670" s="2">
        <v>0.09</v>
      </c>
      <c r="K670" s="74">
        <v>13.56</v>
      </c>
      <c r="L670" s="74">
        <v>15.81</v>
      </c>
      <c r="M670" s="74">
        <v>8.4700000000000006</v>
      </c>
      <c r="N670" s="74">
        <v>1.1599999999999999</v>
      </c>
      <c r="O670" s="74">
        <v>8.4700000000000006</v>
      </c>
      <c r="P670" s="9">
        <v>2.8682371642046269</v>
      </c>
      <c r="Q670" s="6">
        <v>3.8649931955076697</v>
      </c>
      <c r="R670" s="2">
        <v>3.56041042103862E-50</v>
      </c>
      <c r="S670" s="6">
        <v>4.5343970414536301E-48</v>
      </c>
      <c r="T670" s="60" t="s">
        <v>17</v>
      </c>
      <c r="U670" s="1" t="s">
        <v>701</v>
      </c>
    </row>
    <row r="671" spans="1:21" ht="15" customHeight="1" x14ac:dyDescent="0.25">
      <c r="A671" s="3" t="s">
        <v>418</v>
      </c>
      <c r="B671" s="2">
        <v>0.01</v>
      </c>
      <c r="C671" s="2">
        <v>0.01</v>
      </c>
      <c r="D671" s="2">
        <v>0.04</v>
      </c>
      <c r="E671" s="2">
        <v>0.01</v>
      </c>
      <c r="F671" s="2">
        <v>0.01</v>
      </c>
      <c r="G671" s="2">
        <v>0.01</v>
      </c>
      <c r="H671" s="2">
        <v>0.04</v>
      </c>
      <c r="I671" s="2">
        <v>0.01</v>
      </c>
      <c r="J671" s="2">
        <v>0.01</v>
      </c>
      <c r="K671" s="74">
        <v>0.92</v>
      </c>
      <c r="L671" s="74">
        <v>2.63</v>
      </c>
      <c r="M671" s="74">
        <v>0.68</v>
      </c>
      <c r="N671" s="74">
        <v>0.04</v>
      </c>
      <c r="O671" s="74">
        <v>0.68</v>
      </c>
      <c r="P671" s="9">
        <v>4.08746284125034</v>
      </c>
      <c r="Q671" s="6">
        <v>3.54542410730657</v>
      </c>
      <c r="R671" s="2">
        <v>6.5559573221235609E-17</v>
      </c>
      <c r="S671" s="6">
        <v>1.6373065899451302E-15</v>
      </c>
      <c r="T671" s="60" t="s">
        <v>17</v>
      </c>
      <c r="U671" s="1" t="s">
        <v>78</v>
      </c>
    </row>
    <row r="672" spans="1:21" ht="15" customHeight="1" x14ac:dyDescent="0.25">
      <c r="A672" s="3" t="s">
        <v>250</v>
      </c>
      <c r="B672" s="2">
        <v>0.03</v>
      </c>
      <c r="C672" s="2">
        <v>0.01</v>
      </c>
      <c r="D672" s="2">
        <v>0.04</v>
      </c>
      <c r="E672" s="2">
        <v>0.01</v>
      </c>
      <c r="F672" s="2">
        <v>0.04</v>
      </c>
      <c r="G672" s="2">
        <v>0.01</v>
      </c>
      <c r="H672" s="2">
        <v>0.03</v>
      </c>
      <c r="I672" s="2">
        <v>0.04</v>
      </c>
      <c r="J672" s="2">
        <v>0.01</v>
      </c>
      <c r="K672" s="74">
        <v>1.42</v>
      </c>
      <c r="L672" s="74">
        <v>2.54</v>
      </c>
      <c r="M672" s="74">
        <v>1.37</v>
      </c>
      <c r="N672" s="74">
        <v>0.04</v>
      </c>
      <c r="O672" s="74">
        <v>1.37</v>
      </c>
      <c r="P672" s="9">
        <v>5.0980320829605272</v>
      </c>
      <c r="Q672" s="6">
        <v>4.3126937419135301</v>
      </c>
      <c r="R672" s="2">
        <v>8.8273402606934311E-30</v>
      </c>
      <c r="S672" s="6">
        <v>5.1991537976118106E-28</v>
      </c>
      <c r="T672" s="60" t="s">
        <v>17</v>
      </c>
      <c r="U672" s="1" t="s">
        <v>78</v>
      </c>
    </row>
    <row r="673" spans="1:21" ht="15" customHeight="1" x14ac:dyDescent="0.25">
      <c r="A673" s="3" t="s">
        <v>568</v>
      </c>
      <c r="B673" s="2">
        <v>0.01</v>
      </c>
      <c r="C673" s="2">
        <v>0.01</v>
      </c>
      <c r="D673" s="2">
        <v>0.01</v>
      </c>
      <c r="E673" s="2">
        <v>0.01</v>
      </c>
      <c r="F673" s="2">
        <v>0.01</v>
      </c>
      <c r="G673" s="2">
        <v>0.01</v>
      </c>
      <c r="H673" s="2">
        <v>0.01</v>
      </c>
      <c r="I673" s="2">
        <v>0.01</v>
      </c>
      <c r="J673" s="2">
        <v>0.01</v>
      </c>
      <c r="K673" s="74">
        <v>0.23</v>
      </c>
      <c r="L673" s="74">
        <v>0.47</v>
      </c>
      <c r="M673" s="74">
        <v>0.1</v>
      </c>
      <c r="N673" s="74">
        <v>0.01</v>
      </c>
      <c r="O673" s="74">
        <v>0.1</v>
      </c>
      <c r="P673" s="9">
        <v>3.3219280948873626</v>
      </c>
      <c r="Q673" s="6">
        <v>2.2165540063613198</v>
      </c>
      <c r="R673" s="2">
        <v>1.4279668040229698E-7</v>
      </c>
      <c r="S673" s="6">
        <v>1.20524956654611E-6</v>
      </c>
      <c r="T673" s="60" t="s">
        <v>2935</v>
      </c>
      <c r="U673" s="1" t="s">
        <v>213</v>
      </c>
    </row>
    <row r="674" spans="1:21" ht="15" customHeight="1" x14ac:dyDescent="0.25">
      <c r="A674" s="3" t="s">
        <v>1880</v>
      </c>
      <c r="B674" s="2">
        <v>0.04</v>
      </c>
      <c r="C674" s="2">
        <v>0.01</v>
      </c>
      <c r="D674" s="2">
        <v>0.01</v>
      </c>
      <c r="E674" s="2">
        <v>0.01</v>
      </c>
      <c r="F674" s="2">
        <v>0.01</v>
      </c>
      <c r="G674" s="2">
        <v>0.01</v>
      </c>
      <c r="H674" s="2">
        <v>0.01</v>
      </c>
      <c r="I674" s="2">
        <v>0.01</v>
      </c>
      <c r="J674" s="2">
        <v>0.04</v>
      </c>
      <c r="K674" s="74">
        <v>0.2</v>
      </c>
      <c r="L674" s="74">
        <v>0.18</v>
      </c>
      <c r="M674" s="74">
        <v>0.08</v>
      </c>
      <c r="N674" s="74">
        <v>0.04</v>
      </c>
      <c r="O674" s="74">
        <v>0.08</v>
      </c>
      <c r="P674" s="9">
        <v>1</v>
      </c>
      <c r="Q674" s="6">
        <v>1.33813416201608</v>
      </c>
      <c r="R674" s="2">
        <v>1.0127327962790101E-3</v>
      </c>
      <c r="S674" s="6">
        <v>3.8966664456638505E-3</v>
      </c>
      <c r="T674" s="60" t="s">
        <v>17</v>
      </c>
      <c r="U674" s="1" t="s">
        <v>625</v>
      </c>
    </row>
    <row r="675" spans="1:21" ht="15" customHeight="1" x14ac:dyDescent="0.25">
      <c r="A675" s="3" t="s">
        <v>1541</v>
      </c>
      <c r="B675" s="2">
        <v>0.31</v>
      </c>
      <c r="C675" s="2">
        <v>0.54</v>
      </c>
      <c r="D675" s="2">
        <v>0.75</v>
      </c>
      <c r="E675" s="2">
        <v>0.68</v>
      </c>
      <c r="F675" s="2">
        <v>0.55000000000000004</v>
      </c>
      <c r="G675" s="2">
        <v>0.47</v>
      </c>
      <c r="H675" s="2">
        <v>0.61</v>
      </c>
      <c r="I675" s="2">
        <v>0.33</v>
      </c>
      <c r="J675" s="2">
        <v>0.49</v>
      </c>
      <c r="K675" s="74">
        <v>1.89</v>
      </c>
      <c r="L675" s="74">
        <v>4.8</v>
      </c>
      <c r="M675" s="74">
        <v>3.55</v>
      </c>
      <c r="N675" s="74">
        <v>0.75</v>
      </c>
      <c r="O675" s="74">
        <v>1.89</v>
      </c>
      <c r="P675" s="9">
        <v>1.3334237337251917</v>
      </c>
      <c r="Q675" s="6">
        <v>2.1941552083145899</v>
      </c>
      <c r="R675" s="2">
        <v>3.9129521217309796E-16</v>
      </c>
      <c r="S675" s="6">
        <v>9.0996711626296501E-15</v>
      </c>
      <c r="T675" s="60" t="s">
        <v>2935</v>
      </c>
      <c r="U675" s="1" t="s">
        <v>1075</v>
      </c>
    </row>
    <row r="676" spans="1:21" ht="15" customHeight="1" x14ac:dyDescent="0.25">
      <c r="A676" s="3" t="s">
        <v>1074</v>
      </c>
      <c r="B676" s="2">
        <v>0.01</v>
      </c>
      <c r="C676" s="2">
        <v>0.01</v>
      </c>
      <c r="D676" s="2">
        <v>0.04</v>
      </c>
      <c r="E676" s="2">
        <v>7.0000000000000007E-2</v>
      </c>
      <c r="F676" s="2">
        <v>0.01</v>
      </c>
      <c r="G676" s="2">
        <v>0.01</v>
      </c>
      <c r="H676" s="2">
        <v>0.01</v>
      </c>
      <c r="I676" s="2">
        <v>0.01</v>
      </c>
      <c r="J676" s="2">
        <v>0.01</v>
      </c>
      <c r="K676" s="74">
        <v>0.28999999999999998</v>
      </c>
      <c r="L676" s="74">
        <v>0.37</v>
      </c>
      <c r="M676" s="74">
        <v>0.33</v>
      </c>
      <c r="N676" s="74">
        <v>7.0000000000000007E-2</v>
      </c>
      <c r="O676" s="74">
        <v>0.28999999999999998</v>
      </c>
      <c r="P676" s="9">
        <v>2.0506260730699681</v>
      </c>
      <c r="Q676" s="6">
        <v>2.1426338241005798</v>
      </c>
      <c r="R676" s="2">
        <v>7.2903628532538489E-7</v>
      </c>
      <c r="S676" s="6">
        <v>5.4683341475609002E-6</v>
      </c>
      <c r="T676" s="60" t="s">
        <v>2935</v>
      </c>
      <c r="U676" s="1" t="s">
        <v>1075</v>
      </c>
    </row>
    <row r="677" spans="1:21" ht="15" customHeight="1" x14ac:dyDescent="0.25">
      <c r="A677" s="3" t="s">
        <v>935</v>
      </c>
      <c r="B677" s="2">
        <v>0.01</v>
      </c>
      <c r="C677" s="2">
        <v>0.01</v>
      </c>
      <c r="D677" s="2">
        <v>0.01</v>
      </c>
      <c r="E677" s="2">
        <v>0.01</v>
      </c>
      <c r="F677" s="2">
        <v>0.01</v>
      </c>
      <c r="G677" s="2">
        <v>0.01</v>
      </c>
      <c r="H677" s="2">
        <v>0.01</v>
      </c>
      <c r="I677" s="2">
        <v>0.01</v>
      </c>
      <c r="J677" s="2">
        <v>0.01</v>
      </c>
      <c r="K677" s="74">
        <v>0.08</v>
      </c>
      <c r="L677" s="74">
        <v>0.1</v>
      </c>
      <c r="M677" s="74">
        <v>0.05</v>
      </c>
      <c r="N677" s="74">
        <v>0.01</v>
      </c>
      <c r="O677" s="74">
        <v>0.05</v>
      </c>
      <c r="P677" s="9">
        <v>2.3219280948873622</v>
      </c>
      <c r="Q677" s="6">
        <v>1.0686846012912601</v>
      </c>
      <c r="R677" s="2">
        <v>2.0376500355221202E-3</v>
      </c>
      <c r="S677" s="6">
        <v>7.2348324498723703E-3</v>
      </c>
      <c r="T677" s="60" t="s">
        <v>2935</v>
      </c>
      <c r="U677" s="1" t="s">
        <v>936</v>
      </c>
    </row>
    <row r="678" spans="1:21" ht="15" customHeight="1" x14ac:dyDescent="0.25">
      <c r="A678" s="3" t="s">
        <v>1120</v>
      </c>
      <c r="B678" s="2">
        <v>2.5099999999999998</v>
      </c>
      <c r="C678" s="2">
        <v>1.95</v>
      </c>
      <c r="D678" s="2">
        <v>2.71</v>
      </c>
      <c r="E678" s="2">
        <v>3.59</v>
      </c>
      <c r="F678" s="2">
        <v>2.36</v>
      </c>
      <c r="G678" s="2">
        <v>2.94</v>
      </c>
      <c r="H678" s="2">
        <v>3.24</v>
      </c>
      <c r="I678" s="2">
        <v>3.69</v>
      </c>
      <c r="J678" s="2">
        <v>2.68</v>
      </c>
      <c r="K678" s="74">
        <v>15.42</v>
      </c>
      <c r="L678" s="74">
        <v>18.809999999999999</v>
      </c>
      <c r="M678" s="74">
        <v>14.43</v>
      </c>
      <c r="N678" s="74">
        <v>3.69</v>
      </c>
      <c r="O678" s="74">
        <v>14.43</v>
      </c>
      <c r="P678" s="9">
        <v>1.9673785784308022</v>
      </c>
      <c r="Q678" s="6">
        <v>2.5577951236756498</v>
      </c>
      <c r="R678" s="2">
        <v>4.8227208191602299E-60</v>
      </c>
      <c r="S678" s="6">
        <v>8.5009191250777296E-58</v>
      </c>
      <c r="T678" s="60" t="s">
        <v>17</v>
      </c>
      <c r="U678" s="1" t="s">
        <v>1121</v>
      </c>
    </row>
    <row r="679" spans="1:21" ht="15" customHeight="1" x14ac:dyDescent="0.25">
      <c r="A679" s="3" t="s">
        <v>1889</v>
      </c>
      <c r="B679" s="2">
        <v>0.01</v>
      </c>
      <c r="C679" s="2">
        <v>0.01</v>
      </c>
      <c r="D679" s="2">
        <v>0.01</v>
      </c>
      <c r="E679" s="2">
        <v>0.01</v>
      </c>
      <c r="F679" s="2">
        <v>0.01</v>
      </c>
      <c r="G679" s="2">
        <v>0.01</v>
      </c>
      <c r="H679" s="2">
        <v>0.01</v>
      </c>
      <c r="I679" s="2">
        <v>0.01</v>
      </c>
      <c r="J679" s="2">
        <v>0.01</v>
      </c>
      <c r="K679" s="74">
        <v>0.05</v>
      </c>
      <c r="L679" s="74">
        <v>0.02</v>
      </c>
      <c r="M679" s="74">
        <v>0.03</v>
      </c>
      <c r="N679" s="74">
        <v>0.01</v>
      </c>
      <c r="O679" s="74">
        <v>0.02</v>
      </c>
      <c r="P679" s="9">
        <v>1</v>
      </c>
      <c r="Q679" s="6">
        <v>0.69266639138382702</v>
      </c>
      <c r="R679" s="2">
        <v>1.6757535713250001E-2</v>
      </c>
      <c r="S679" s="6">
        <v>4.4671458216417201E-2</v>
      </c>
      <c r="T679" s="60" t="s">
        <v>17</v>
      </c>
      <c r="U679" s="1" t="s">
        <v>1812</v>
      </c>
    </row>
    <row r="680" spans="1:21" ht="15" customHeight="1" x14ac:dyDescent="0.25">
      <c r="A680" s="3" t="s">
        <v>2153</v>
      </c>
      <c r="B680" s="2">
        <v>0.52</v>
      </c>
      <c r="C680" s="2">
        <v>0.59</v>
      </c>
      <c r="D680" s="2">
        <v>0.66</v>
      </c>
      <c r="E680" s="2">
        <v>0.38</v>
      </c>
      <c r="F680" s="2">
        <v>0.3</v>
      </c>
      <c r="G680" s="2">
        <v>0.47</v>
      </c>
      <c r="H680" s="2">
        <v>0.51</v>
      </c>
      <c r="I680" s="2">
        <v>0.72</v>
      </c>
      <c r="J680" s="2">
        <v>0.81</v>
      </c>
      <c r="K680" s="74">
        <v>2.78</v>
      </c>
      <c r="L680" s="74">
        <v>1.37</v>
      </c>
      <c r="M680" s="74">
        <v>2.2200000000000002</v>
      </c>
      <c r="N680" s="74">
        <v>0.81</v>
      </c>
      <c r="O680" s="74">
        <v>1.37</v>
      </c>
      <c r="P680" s="9">
        <v>0.75818208007590204</v>
      </c>
      <c r="Q680" s="6">
        <v>1.65647374744279</v>
      </c>
      <c r="R680" s="2">
        <v>2.41127513171808E-8</v>
      </c>
      <c r="S680" s="6">
        <v>2.2769513811739998E-7</v>
      </c>
      <c r="T680" s="60" t="s">
        <v>2935</v>
      </c>
      <c r="U680" s="1" t="s">
        <v>2154</v>
      </c>
    </row>
    <row r="681" spans="1:21" ht="15" customHeight="1" x14ac:dyDescent="0.25">
      <c r="A681" s="3" t="s">
        <v>1669</v>
      </c>
      <c r="B681" s="2">
        <v>0.12</v>
      </c>
      <c r="C681" s="2">
        <v>0.01</v>
      </c>
      <c r="D681" s="2">
        <v>0.03</v>
      </c>
      <c r="E681" s="2">
        <v>0.01</v>
      </c>
      <c r="F681" s="2">
        <v>0.03</v>
      </c>
      <c r="G681" s="2">
        <v>0.04</v>
      </c>
      <c r="H681" s="2">
        <v>0.03</v>
      </c>
      <c r="I681" s="2">
        <v>0.19</v>
      </c>
      <c r="J681" s="2">
        <v>0.08</v>
      </c>
      <c r="K681" s="74">
        <v>0.82</v>
      </c>
      <c r="L681" s="74">
        <v>0.43</v>
      </c>
      <c r="M681" s="74">
        <v>0.44</v>
      </c>
      <c r="N681" s="74">
        <v>0.19</v>
      </c>
      <c r="O681" s="74">
        <v>0.43</v>
      </c>
      <c r="P681" s="9">
        <v>1.1783372412585125</v>
      </c>
      <c r="Q681" s="6">
        <v>2.0255422389447002</v>
      </c>
      <c r="R681" s="2">
        <v>1.6256501867584099E-6</v>
      </c>
      <c r="S681" s="6">
        <v>1.1502018846101899E-5</v>
      </c>
      <c r="T681" s="60" t="s">
        <v>17</v>
      </c>
      <c r="U681" s="1" t="s">
        <v>1670</v>
      </c>
    </row>
    <row r="682" spans="1:21" ht="15" customHeight="1" x14ac:dyDescent="0.25">
      <c r="A682" s="3" t="s">
        <v>485</v>
      </c>
      <c r="B682" s="2">
        <v>0.28000000000000003</v>
      </c>
      <c r="C682" s="2">
        <v>0.12</v>
      </c>
      <c r="D682" s="2">
        <v>0.12</v>
      </c>
      <c r="E682" s="2">
        <v>0.01</v>
      </c>
      <c r="F682" s="2">
        <v>0.23</v>
      </c>
      <c r="G682" s="2">
        <v>0.01</v>
      </c>
      <c r="H682" s="2">
        <v>0.11</v>
      </c>
      <c r="I682" s="2">
        <v>0.13</v>
      </c>
      <c r="J682" s="2">
        <v>0.37</v>
      </c>
      <c r="K682" s="74">
        <v>5.93</v>
      </c>
      <c r="L682" s="74">
        <v>5.66</v>
      </c>
      <c r="M682" s="74">
        <v>4.9400000000000004</v>
      </c>
      <c r="N682" s="74">
        <v>0.37</v>
      </c>
      <c r="O682" s="74">
        <v>4.9400000000000004</v>
      </c>
      <c r="P682" s="9">
        <v>3.7389138659557282</v>
      </c>
      <c r="Q682" s="6">
        <v>3.7063095849102199</v>
      </c>
      <c r="R682" s="2">
        <v>1.1807413547300401E-23</v>
      </c>
      <c r="S682" s="6">
        <v>4.9403264292733801E-22</v>
      </c>
      <c r="T682" s="60" t="s">
        <v>17</v>
      </c>
      <c r="U682" s="1" t="s">
        <v>486</v>
      </c>
    </row>
    <row r="683" spans="1:21" ht="15" customHeight="1" x14ac:dyDescent="0.25">
      <c r="A683" s="3" t="s">
        <v>16</v>
      </c>
      <c r="B683" s="2">
        <v>0.01</v>
      </c>
      <c r="C683" s="2">
        <v>0.01</v>
      </c>
      <c r="D683" s="2">
        <v>0.01</v>
      </c>
      <c r="E683" s="2">
        <v>0.01</v>
      </c>
      <c r="F683" s="2">
        <v>0.01</v>
      </c>
      <c r="G683" s="2">
        <v>0.01</v>
      </c>
      <c r="H683" s="2">
        <v>0.01</v>
      </c>
      <c r="I683" s="2">
        <v>0.01</v>
      </c>
      <c r="J683" s="2">
        <v>0.01</v>
      </c>
      <c r="K683" s="74">
        <v>9.18</v>
      </c>
      <c r="L683" s="74">
        <v>17.84</v>
      </c>
      <c r="M683" s="74">
        <v>12.45</v>
      </c>
      <c r="N683" s="74">
        <v>0.01</v>
      </c>
      <c r="O683" s="74">
        <v>9.18</v>
      </c>
      <c r="P683" s="9">
        <v>9.8423503434138091</v>
      </c>
      <c r="Q683" s="6">
        <v>6.5598622786811802</v>
      </c>
      <c r="R683" s="2">
        <v>8.60803928425457E-77</v>
      </c>
      <c r="S683" s="6">
        <v>2.3527028717920497E-74</v>
      </c>
      <c r="T683" s="60" t="s">
        <v>17</v>
      </c>
      <c r="U683" s="1" t="s">
        <v>18</v>
      </c>
    </row>
    <row r="684" spans="1:21" ht="15" customHeight="1" x14ac:dyDescent="0.25">
      <c r="A684" s="3" t="s">
        <v>1112</v>
      </c>
      <c r="B684" s="2">
        <v>0.01</v>
      </c>
      <c r="C684" s="2">
        <v>0.01</v>
      </c>
      <c r="D684" s="2">
        <v>0.01</v>
      </c>
      <c r="E684" s="2">
        <v>0.01</v>
      </c>
      <c r="F684" s="2">
        <v>0.01</v>
      </c>
      <c r="G684" s="2">
        <v>0.01</v>
      </c>
      <c r="H684" s="2">
        <v>0.01</v>
      </c>
      <c r="I684" s="2">
        <v>0.05</v>
      </c>
      <c r="J684" s="2">
        <v>0.02</v>
      </c>
      <c r="K684" s="74">
        <v>0.96</v>
      </c>
      <c r="L684" s="74">
        <v>0.2</v>
      </c>
      <c r="M684" s="74">
        <v>1.01</v>
      </c>
      <c r="N684" s="74">
        <v>0.05</v>
      </c>
      <c r="O684" s="74">
        <v>0.2</v>
      </c>
      <c r="P684" s="9">
        <v>2</v>
      </c>
      <c r="Q684" s="6">
        <v>2.91686370092203</v>
      </c>
      <c r="R684" s="2">
        <v>1.6223568780564899E-11</v>
      </c>
      <c r="S684" s="6">
        <v>2.3241361047540702E-10</v>
      </c>
      <c r="T684" s="60" t="s">
        <v>17</v>
      </c>
      <c r="U684" s="1" t="s">
        <v>1113</v>
      </c>
    </row>
    <row r="685" spans="1:21" ht="15" customHeight="1" x14ac:dyDescent="0.25">
      <c r="A685" s="3" t="s">
        <v>349</v>
      </c>
      <c r="B685" s="2">
        <v>0.01</v>
      </c>
      <c r="C685" s="2">
        <v>0.01</v>
      </c>
      <c r="D685" s="2">
        <v>0.01</v>
      </c>
      <c r="E685" s="2">
        <v>0.01</v>
      </c>
      <c r="F685" s="2">
        <v>0.01</v>
      </c>
      <c r="G685" s="2">
        <v>0.01</v>
      </c>
      <c r="H685" s="2">
        <v>0.01</v>
      </c>
      <c r="I685" s="2">
        <v>0.01</v>
      </c>
      <c r="J685" s="2">
        <v>0.01</v>
      </c>
      <c r="K685" s="74">
        <v>0.24</v>
      </c>
      <c r="L685" s="74">
        <v>0.55000000000000004</v>
      </c>
      <c r="M685" s="74">
        <v>0.37</v>
      </c>
      <c r="N685" s="74">
        <v>0.01</v>
      </c>
      <c r="O685" s="74">
        <v>0.24</v>
      </c>
      <c r="P685" s="9">
        <v>4.584962500721157</v>
      </c>
      <c r="Q685" s="6">
        <v>1.2669544033126501</v>
      </c>
      <c r="R685" s="2">
        <v>5.7674045984120099E-4</v>
      </c>
      <c r="S685" s="6">
        <v>2.3698614886465902E-3</v>
      </c>
      <c r="T685" s="60" t="s">
        <v>2935</v>
      </c>
      <c r="U685" s="1" t="s">
        <v>117</v>
      </c>
    </row>
    <row r="686" spans="1:21" ht="15" customHeight="1" x14ac:dyDescent="0.25">
      <c r="A686" s="3" t="s">
        <v>1646</v>
      </c>
      <c r="B686" s="2">
        <v>0.01</v>
      </c>
      <c r="C686" s="2">
        <v>0.06</v>
      </c>
      <c r="D686" s="2">
        <v>0.06</v>
      </c>
      <c r="E686" s="2">
        <v>0.02</v>
      </c>
      <c r="F686" s="2">
        <v>0.1</v>
      </c>
      <c r="G686" s="2">
        <v>0.04</v>
      </c>
      <c r="H686" s="2">
        <v>0.04</v>
      </c>
      <c r="I686" s="2">
        <v>0.02</v>
      </c>
      <c r="J686" s="2">
        <v>0.06</v>
      </c>
      <c r="K686" s="74">
        <v>0.36</v>
      </c>
      <c r="L686" s="74">
        <v>0.3</v>
      </c>
      <c r="M686" s="74">
        <v>0.23</v>
      </c>
      <c r="N686" s="74">
        <v>0.1</v>
      </c>
      <c r="O686" s="74">
        <v>0.23</v>
      </c>
      <c r="P686" s="9">
        <v>1.2016338611696504</v>
      </c>
      <c r="Q686" s="6">
        <v>1.7118539466918499</v>
      </c>
      <c r="R686" s="2">
        <v>2.2867671025669498E-5</v>
      </c>
      <c r="S686" s="6">
        <v>1.2948233186671601E-4</v>
      </c>
      <c r="T686" s="60" t="s">
        <v>17</v>
      </c>
      <c r="U686" s="1" t="s">
        <v>1647</v>
      </c>
    </row>
    <row r="687" spans="1:21" ht="15" customHeight="1" x14ac:dyDescent="0.25">
      <c r="A687" s="3" t="s">
        <v>280</v>
      </c>
      <c r="B687" s="2">
        <v>0.01</v>
      </c>
      <c r="C687" s="2">
        <v>0.01</v>
      </c>
      <c r="D687" s="2">
        <v>0.01</v>
      </c>
      <c r="E687" s="2">
        <v>0.01</v>
      </c>
      <c r="F687" s="2">
        <v>0.01</v>
      </c>
      <c r="G687" s="2">
        <v>0.01</v>
      </c>
      <c r="H687" s="2">
        <v>0.01</v>
      </c>
      <c r="I687" s="2">
        <v>0.01</v>
      </c>
      <c r="J687" s="2">
        <v>0.01</v>
      </c>
      <c r="K687" s="74">
        <v>0.59</v>
      </c>
      <c r="L687" s="74">
        <v>1.05</v>
      </c>
      <c r="M687" s="74">
        <v>0.3</v>
      </c>
      <c r="N687" s="74">
        <v>0.01</v>
      </c>
      <c r="O687" s="74">
        <v>0.3</v>
      </c>
      <c r="P687" s="9">
        <v>4.9068905956085187</v>
      </c>
      <c r="Q687" s="6">
        <v>3.1180771623708901</v>
      </c>
      <c r="R687" s="2">
        <v>5.9289975702135106E-13</v>
      </c>
      <c r="S687" s="6">
        <v>1.01924286851904E-11</v>
      </c>
      <c r="T687" s="60" t="s">
        <v>17</v>
      </c>
      <c r="U687" s="1" t="s">
        <v>281</v>
      </c>
    </row>
    <row r="688" spans="1:21" ht="15" customHeight="1" x14ac:dyDescent="0.25">
      <c r="A688" s="3" t="s">
        <v>1770</v>
      </c>
      <c r="B688" s="2">
        <v>1.03</v>
      </c>
      <c r="C688" s="2">
        <v>0.63</v>
      </c>
      <c r="D688" s="2">
        <v>0.65</v>
      </c>
      <c r="E688" s="2">
        <v>0.17</v>
      </c>
      <c r="F688" s="2">
        <v>1.07</v>
      </c>
      <c r="G688" s="2">
        <v>0.25</v>
      </c>
      <c r="H688" s="2">
        <v>0.61</v>
      </c>
      <c r="I688" s="2">
        <v>0.56000000000000005</v>
      </c>
      <c r="J688" s="2">
        <v>0.41</v>
      </c>
      <c r="K688" s="74">
        <v>3.17</v>
      </c>
      <c r="L688" s="74">
        <v>2.84</v>
      </c>
      <c r="M688" s="74">
        <v>2.27</v>
      </c>
      <c r="N688" s="74">
        <v>1.07</v>
      </c>
      <c r="O688" s="74">
        <v>2.27</v>
      </c>
      <c r="P688" s="9">
        <v>1.0850815008897678</v>
      </c>
      <c r="Q688" s="6">
        <v>1.91253588971523</v>
      </c>
      <c r="R688" s="2">
        <v>6.9401756812211805E-9</v>
      </c>
      <c r="S688" s="6">
        <v>7.1382568053152303E-8</v>
      </c>
      <c r="T688" s="60" t="s">
        <v>17</v>
      </c>
      <c r="U688" s="1" t="s">
        <v>1771</v>
      </c>
    </row>
    <row r="689" spans="1:21" ht="15" customHeight="1" x14ac:dyDescent="0.25">
      <c r="A689" s="3" t="s">
        <v>1639</v>
      </c>
      <c r="B689" s="2">
        <v>0.82</v>
      </c>
      <c r="C689" s="2">
        <v>1.42</v>
      </c>
      <c r="D689" s="2">
        <v>2.27</v>
      </c>
      <c r="E689" s="2">
        <v>0.65</v>
      </c>
      <c r="F689" s="2">
        <v>0.99</v>
      </c>
      <c r="G689" s="2">
        <v>1.1299999999999999</v>
      </c>
      <c r="H689" s="2">
        <v>0.95</v>
      </c>
      <c r="I689" s="2">
        <v>2.2999999999999998</v>
      </c>
      <c r="J689" s="2">
        <v>1.19</v>
      </c>
      <c r="K689" s="74">
        <v>5.36</v>
      </c>
      <c r="L689" s="74">
        <v>5.33</v>
      </c>
      <c r="M689" s="74">
        <v>9.23</v>
      </c>
      <c r="N689" s="74">
        <v>2.2999999999999998</v>
      </c>
      <c r="O689" s="74">
        <v>5.33</v>
      </c>
      <c r="P689" s="9">
        <v>1.2125016718148007</v>
      </c>
      <c r="Q689" s="6">
        <v>1.76922445432382</v>
      </c>
      <c r="R689" s="2">
        <v>2.1790929315465797E-7</v>
      </c>
      <c r="S689" s="6">
        <v>1.7775464641136999E-6</v>
      </c>
      <c r="T689" s="60" t="s">
        <v>2935</v>
      </c>
      <c r="U689" s="1" t="s">
        <v>117</v>
      </c>
    </row>
    <row r="690" spans="1:21" ht="15" customHeight="1" x14ac:dyDescent="0.25">
      <c r="A690" s="3" t="s">
        <v>1276</v>
      </c>
      <c r="B690" s="2">
        <v>5.65</v>
      </c>
      <c r="C690" s="2">
        <v>5.86</v>
      </c>
      <c r="D690" s="2">
        <v>6.63</v>
      </c>
      <c r="E690" s="2">
        <v>5.47</v>
      </c>
      <c r="F690" s="2">
        <v>4.51</v>
      </c>
      <c r="G690" s="2">
        <v>4.47</v>
      </c>
      <c r="H690" s="2">
        <v>4.3099999999999996</v>
      </c>
      <c r="I690" s="2">
        <v>3.46</v>
      </c>
      <c r="J690" s="2">
        <v>2.5099999999999998</v>
      </c>
      <c r="K690" s="74">
        <v>25.53</v>
      </c>
      <c r="L690" s="74">
        <v>27.01</v>
      </c>
      <c r="M690" s="74">
        <v>21.95</v>
      </c>
      <c r="N690" s="74">
        <v>6.63</v>
      </c>
      <c r="O690" s="74">
        <v>21.95</v>
      </c>
      <c r="P690" s="9">
        <v>1.7271401643101327</v>
      </c>
      <c r="Q690" s="6">
        <v>2.2860513273213701</v>
      </c>
      <c r="R690" s="2">
        <v>7.5579130991180191E-40</v>
      </c>
      <c r="S690" s="6">
        <v>6.8856268215747497E-38</v>
      </c>
      <c r="T690" s="60" t="s">
        <v>17</v>
      </c>
      <c r="U690" s="1" t="s">
        <v>1277</v>
      </c>
    </row>
    <row r="691" spans="1:21" ht="15" customHeight="1" x14ac:dyDescent="0.25">
      <c r="A691" s="3" t="s">
        <v>404</v>
      </c>
      <c r="B691" s="2">
        <v>0.01</v>
      </c>
      <c r="C691" s="2">
        <v>0.01</v>
      </c>
      <c r="D691" s="2">
        <v>0.01</v>
      </c>
      <c r="E691" s="2">
        <v>0.01</v>
      </c>
      <c r="F691" s="2">
        <v>0.01</v>
      </c>
      <c r="G691" s="2">
        <v>0.01</v>
      </c>
      <c r="H691" s="2">
        <v>0.03</v>
      </c>
      <c r="I691" s="2">
        <v>0.01</v>
      </c>
      <c r="J691" s="2">
        <v>0.01</v>
      </c>
      <c r="K691" s="74">
        <v>0.54</v>
      </c>
      <c r="L691" s="74">
        <v>0.78</v>
      </c>
      <c r="M691" s="74">
        <v>0.78</v>
      </c>
      <c r="N691" s="74">
        <v>0.03</v>
      </c>
      <c r="O691" s="74">
        <v>0.54</v>
      </c>
      <c r="P691" s="9">
        <v>4.169925001442313</v>
      </c>
      <c r="Q691" s="6">
        <v>3.6574832145264597</v>
      </c>
      <c r="R691" s="2">
        <v>3.0225692958157302E-18</v>
      </c>
      <c r="S691" s="6">
        <v>8.490069067057461E-17</v>
      </c>
      <c r="T691" s="60" t="s">
        <v>17</v>
      </c>
      <c r="U691" s="1" t="s">
        <v>405</v>
      </c>
    </row>
    <row r="692" spans="1:21" ht="15" customHeight="1" x14ac:dyDescent="0.25">
      <c r="A692" s="3" t="s">
        <v>210</v>
      </c>
      <c r="B692" s="2">
        <v>0.01</v>
      </c>
      <c r="C692" s="2">
        <v>0.01</v>
      </c>
      <c r="D692" s="2">
        <v>0.01</v>
      </c>
      <c r="E692" s="2">
        <v>0.01</v>
      </c>
      <c r="F692" s="2">
        <v>0.01</v>
      </c>
      <c r="G692" s="2">
        <v>0.01</v>
      </c>
      <c r="H692" s="2">
        <v>0.01</v>
      </c>
      <c r="I692" s="2">
        <v>0.01</v>
      </c>
      <c r="J692" s="2">
        <v>0.01</v>
      </c>
      <c r="K692" s="74">
        <v>0.48</v>
      </c>
      <c r="L692" s="74">
        <v>1.03</v>
      </c>
      <c r="M692" s="74">
        <v>0.46</v>
      </c>
      <c r="N692" s="74">
        <v>0.01</v>
      </c>
      <c r="O692" s="74">
        <v>0.46</v>
      </c>
      <c r="P692" s="9">
        <v>5.5235619560570131</v>
      </c>
      <c r="Q692" s="6">
        <v>0.68298913084546908</v>
      </c>
      <c r="R692" s="2">
        <v>1.76813856146667E-2</v>
      </c>
      <c r="S692" s="6">
        <v>4.6775389350382501E-2</v>
      </c>
      <c r="T692" s="60" t="s">
        <v>17</v>
      </c>
      <c r="U692" s="1" t="s">
        <v>211</v>
      </c>
    </row>
    <row r="693" spans="1:21" ht="15" customHeight="1" x14ac:dyDescent="0.25">
      <c r="A693" s="3" t="s">
        <v>939</v>
      </c>
      <c r="B693" s="2">
        <v>0.01</v>
      </c>
      <c r="C693" s="2">
        <v>0.01</v>
      </c>
      <c r="D693" s="2">
        <v>0.01</v>
      </c>
      <c r="E693" s="2">
        <v>0.01</v>
      </c>
      <c r="F693" s="2">
        <v>0.01</v>
      </c>
      <c r="G693" s="2">
        <v>0.01</v>
      </c>
      <c r="H693" s="2">
        <v>0.01</v>
      </c>
      <c r="I693" s="2">
        <v>0.01</v>
      </c>
      <c r="J693" s="2">
        <v>0.01</v>
      </c>
      <c r="K693" s="74">
        <v>0.05</v>
      </c>
      <c r="L693" s="74">
        <v>0.13</v>
      </c>
      <c r="M693" s="74">
        <v>0.12</v>
      </c>
      <c r="N693" s="74">
        <v>0.01</v>
      </c>
      <c r="O693" s="74">
        <v>0.05</v>
      </c>
      <c r="P693" s="9">
        <v>2.3219280948873622</v>
      </c>
      <c r="Q693" s="6">
        <v>1.3571126993723199</v>
      </c>
      <c r="R693" s="2">
        <v>3.1048086220869005E-4</v>
      </c>
      <c r="S693" s="6">
        <v>1.3704313143216101E-3</v>
      </c>
      <c r="T693" s="60" t="s">
        <v>2935</v>
      </c>
      <c r="U693" s="1" t="s">
        <v>940</v>
      </c>
    </row>
    <row r="694" spans="1:21" ht="15" customHeight="1" x14ac:dyDescent="0.25">
      <c r="A694" s="3" t="s">
        <v>1808</v>
      </c>
      <c r="B694" s="2">
        <v>70.22</v>
      </c>
      <c r="C694" s="2">
        <v>98.3</v>
      </c>
      <c r="D694" s="2">
        <v>62.45</v>
      </c>
      <c r="E694" s="2">
        <v>68.66</v>
      </c>
      <c r="F694" s="2">
        <v>47.56</v>
      </c>
      <c r="G694" s="2">
        <v>67.75</v>
      </c>
      <c r="H694" s="2">
        <v>57.59</v>
      </c>
      <c r="I694" s="2">
        <v>74.959999999999994</v>
      </c>
      <c r="J694" s="2">
        <v>115.73</v>
      </c>
      <c r="K694" s="74">
        <v>268.45</v>
      </c>
      <c r="L694" s="74">
        <v>323.99</v>
      </c>
      <c r="M694" s="74">
        <v>240.92</v>
      </c>
      <c r="N694" s="74">
        <v>115.73</v>
      </c>
      <c r="O694" s="74">
        <v>240.92</v>
      </c>
      <c r="P694" s="9">
        <v>1.0577912698472329</v>
      </c>
      <c r="Q694" s="6">
        <v>1.722536350413</v>
      </c>
      <c r="R694" s="2">
        <v>1.26229350246065E-14</v>
      </c>
      <c r="S694" s="6">
        <v>2.5781099452019598E-13</v>
      </c>
      <c r="T694" s="60" t="s">
        <v>17</v>
      </c>
      <c r="U694" s="1" t="s">
        <v>1000</v>
      </c>
    </row>
    <row r="695" spans="1:21" ht="15" customHeight="1" x14ac:dyDescent="0.25">
      <c r="A695" s="3" t="s">
        <v>2226</v>
      </c>
      <c r="B695" s="2">
        <v>0.42</v>
      </c>
      <c r="C695" s="2">
        <v>0.4</v>
      </c>
      <c r="D695" s="2">
        <v>0.76</v>
      </c>
      <c r="E695" s="2">
        <v>1.0900000000000001</v>
      </c>
      <c r="F695" s="2">
        <v>0.47</v>
      </c>
      <c r="G695" s="2">
        <v>0.52</v>
      </c>
      <c r="H695" s="2">
        <v>0.94</v>
      </c>
      <c r="I695" s="2">
        <v>0.88</v>
      </c>
      <c r="J695" s="2">
        <v>0.82</v>
      </c>
      <c r="K695" s="74">
        <v>1.78</v>
      </c>
      <c r="L695" s="74">
        <v>2.39</v>
      </c>
      <c r="M695" s="74">
        <v>2.4</v>
      </c>
      <c r="N695" s="74">
        <v>1.0900000000000001</v>
      </c>
      <c r="O695" s="74">
        <v>1.78</v>
      </c>
      <c r="P695" s="9">
        <v>0.70754910618947142</v>
      </c>
      <c r="Q695" s="6">
        <v>1.48999464389255</v>
      </c>
      <c r="R695" s="2">
        <v>6.5221052939898505E-8</v>
      </c>
      <c r="S695" s="6">
        <v>5.7838210454357591E-7</v>
      </c>
      <c r="T695" s="60" t="s">
        <v>17</v>
      </c>
      <c r="U695" s="1" t="s">
        <v>2227</v>
      </c>
    </row>
    <row r="696" spans="1:21" ht="15" customHeight="1" x14ac:dyDescent="0.25">
      <c r="A696" s="3" t="s">
        <v>308</v>
      </c>
      <c r="B696" s="2">
        <v>0.01</v>
      </c>
      <c r="C696" s="2">
        <v>0.01</v>
      </c>
      <c r="D696" s="2">
        <v>0.01</v>
      </c>
      <c r="E696" s="2">
        <v>0.01</v>
      </c>
      <c r="F696" s="2">
        <v>0.01</v>
      </c>
      <c r="G696" s="2">
        <v>0.01</v>
      </c>
      <c r="H696" s="2">
        <v>0.01</v>
      </c>
      <c r="I696" s="2">
        <v>0.01</v>
      </c>
      <c r="J696" s="2">
        <v>0.01</v>
      </c>
      <c r="K696" s="74">
        <v>0.41</v>
      </c>
      <c r="L696" s="74">
        <v>0.52</v>
      </c>
      <c r="M696" s="74">
        <v>0.27</v>
      </c>
      <c r="N696" s="74">
        <v>0.01</v>
      </c>
      <c r="O696" s="74">
        <v>0.27</v>
      </c>
      <c r="P696" s="9">
        <v>4.7548875021634691</v>
      </c>
      <c r="Q696" s="6">
        <v>2.73917187627623</v>
      </c>
      <c r="R696" s="2">
        <v>2.4221671269376303E-10</v>
      </c>
      <c r="S696" s="6">
        <v>2.9893057007994901E-9</v>
      </c>
      <c r="T696" s="60" t="s">
        <v>2935</v>
      </c>
      <c r="U696" s="1" t="s">
        <v>309</v>
      </c>
    </row>
    <row r="697" spans="1:21" ht="15" customHeight="1" x14ac:dyDescent="0.25">
      <c r="A697" s="3" t="s">
        <v>933</v>
      </c>
      <c r="B697" s="2">
        <v>0.06</v>
      </c>
      <c r="C697" s="2">
        <v>0.13</v>
      </c>
      <c r="D697" s="2">
        <v>0.08</v>
      </c>
      <c r="E697" s="2">
        <v>0.01</v>
      </c>
      <c r="F697" s="2">
        <v>0.03</v>
      </c>
      <c r="G697" s="2">
        <v>0.06</v>
      </c>
      <c r="H697" s="2">
        <v>0.06</v>
      </c>
      <c r="I697" s="2">
        <v>0.03</v>
      </c>
      <c r="J697" s="2">
        <v>0.06</v>
      </c>
      <c r="K697" s="74">
        <v>0.98</v>
      </c>
      <c r="L697" s="74">
        <v>0.87</v>
      </c>
      <c r="M697" s="74">
        <v>0.65</v>
      </c>
      <c r="N697" s="74">
        <v>0.13</v>
      </c>
      <c r="O697" s="74">
        <v>0.65</v>
      </c>
      <c r="P697" s="9">
        <v>2.3219280948873622</v>
      </c>
      <c r="Q697" s="6">
        <v>3.0464085460305399</v>
      </c>
      <c r="R697" s="2">
        <v>1.5744116124674899E-16</v>
      </c>
      <c r="S697" s="6">
        <v>3.7918378686407604E-15</v>
      </c>
      <c r="T697" s="60" t="s">
        <v>17</v>
      </c>
      <c r="U697" s="1" t="s">
        <v>934</v>
      </c>
    </row>
    <row r="698" spans="1:21" ht="15" customHeight="1" x14ac:dyDescent="0.25">
      <c r="A698" s="3" t="s">
        <v>909</v>
      </c>
      <c r="B698" s="2">
        <v>0.96</v>
      </c>
      <c r="C698" s="2">
        <v>1.37</v>
      </c>
      <c r="D698" s="2">
        <v>0.92</v>
      </c>
      <c r="E698" s="2">
        <v>0.92</v>
      </c>
      <c r="F698" s="2">
        <v>0.95</v>
      </c>
      <c r="G698" s="2">
        <v>1.2</v>
      </c>
      <c r="H698" s="2">
        <v>1.24</v>
      </c>
      <c r="I698" s="2">
        <v>1.18</v>
      </c>
      <c r="J698" s="2">
        <v>0.76</v>
      </c>
      <c r="K698" s="74">
        <v>10.41</v>
      </c>
      <c r="L698" s="74">
        <v>6.96</v>
      </c>
      <c r="M698" s="74">
        <v>7.14</v>
      </c>
      <c r="N698" s="74">
        <v>1.37</v>
      </c>
      <c r="O698" s="74">
        <v>6.96</v>
      </c>
      <c r="P698" s="9">
        <v>2.3449114128882016</v>
      </c>
      <c r="Q698" s="6">
        <v>2.6957229001207299</v>
      </c>
      <c r="R698" s="2">
        <v>1.66034237991599E-84</v>
      </c>
      <c r="S698" s="6">
        <v>5.2451725183709801E-82</v>
      </c>
      <c r="T698" s="60" t="s">
        <v>2935</v>
      </c>
      <c r="U698" s="1" t="s">
        <v>910</v>
      </c>
    </row>
    <row r="699" spans="1:21" ht="15" customHeight="1" x14ac:dyDescent="0.25">
      <c r="A699" s="3" t="s">
        <v>1441</v>
      </c>
      <c r="B699" s="2">
        <v>0.01</v>
      </c>
      <c r="C699" s="2">
        <v>0.14000000000000001</v>
      </c>
      <c r="D699" s="2">
        <v>0.26</v>
      </c>
      <c r="E699" s="2">
        <v>0.01</v>
      </c>
      <c r="F699" s="2">
        <v>0.01</v>
      </c>
      <c r="G699" s="2">
        <v>0.01</v>
      </c>
      <c r="H699" s="2">
        <v>0.01</v>
      </c>
      <c r="I699" s="2">
        <v>0.01</v>
      </c>
      <c r="J699" s="2">
        <v>0.01</v>
      </c>
      <c r="K699" s="74">
        <v>0.88</v>
      </c>
      <c r="L699" s="74">
        <v>0.72</v>
      </c>
      <c r="M699" s="74">
        <v>0.88</v>
      </c>
      <c r="N699" s="74">
        <v>0.26</v>
      </c>
      <c r="O699" s="74">
        <v>0.72</v>
      </c>
      <c r="P699" s="9">
        <v>1.4694852833012202</v>
      </c>
      <c r="Q699" s="6">
        <v>1.7276038683599</v>
      </c>
      <c r="R699" s="2">
        <v>5.1363665317336301E-5</v>
      </c>
      <c r="S699" s="6">
        <v>2.70730478622797E-4</v>
      </c>
      <c r="T699" s="60" t="s">
        <v>17</v>
      </c>
      <c r="U699" s="1" t="s">
        <v>117</v>
      </c>
    </row>
    <row r="700" spans="1:21" ht="15" customHeight="1" x14ac:dyDescent="0.25">
      <c r="A700" s="3" t="s">
        <v>2247</v>
      </c>
      <c r="B700" s="2">
        <v>0.01</v>
      </c>
      <c r="C700" s="2">
        <v>0.01</v>
      </c>
      <c r="D700" s="2">
        <v>0.13</v>
      </c>
      <c r="E700" s="2">
        <v>0.01</v>
      </c>
      <c r="F700" s="2">
        <v>0.01</v>
      </c>
      <c r="G700" s="2">
        <v>0.01</v>
      </c>
      <c r="H700" s="2">
        <v>0.01</v>
      </c>
      <c r="I700" s="2">
        <v>0.01</v>
      </c>
      <c r="J700" s="2">
        <v>0.01</v>
      </c>
      <c r="K700" s="74">
        <v>0.31</v>
      </c>
      <c r="L700" s="74">
        <v>0.34</v>
      </c>
      <c r="M700" s="74">
        <v>0.21</v>
      </c>
      <c r="N700" s="74">
        <v>0.13</v>
      </c>
      <c r="O700" s="74">
        <v>0.21</v>
      </c>
      <c r="P700" s="9">
        <v>0.69187770463766807</v>
      </c>
      <c r="Q700" s="6">
        <v>1.0977266428155601</v>
      </c>
      <c r="R700" s="2">
        <v>3.4483299818727302E-3</v>
      </c>
      <c r="S700" s="6">
        <v>1.1488922998089899E-2</v>
      </c>
      <c r="T700" s="60" t="s">
        <v>2935</v>
      </c>
      <c r="U700" s="1" t="s">
        <v>117</v>
      </c>
    </row>
    <row r="701" spans="1:21" ht="15" customHeight="1" x14ac:dyDescent="0.25">
      <c r="A701" s="3" t="s">
        <v>1417</v>
      </c>
      <c r="B701" s="2">
        <v>0.01</v>
      </c>
      <c r="C701" s="2">
        <v>0.01</v>
      </c>
      <c r="D701" s="2">
        <v>0.01</v>
      </c>
      <c r="E701" s="2">
        <v>0.01</v>
      </c>
      <c r="F701" s="2">
        <v>0.01</v>
      </c>
      <c r="G701" s="2">
        <v>0.01</v>
      </c>
      <c r="H701" s="2">
        <v>0.06</v>
      </c>
      <c r="I701" s="2">
        <v>0.01</v>
      </c>
      <c r="J701" s="2">
        <v>0.01</v>
      </c>
      <c r="K701" s="74">
        <v>0.17</v>
      </c>
      <c r="L701" s="74">
        <v>0.19</v>
      </c>
      <c r="M701" s="74">
        <v>0.18</v>
      </c>
      <c r="N701" s="74">
        <v>0.06</v>
      </c>
      <c r="O701" s="74">
        <v>0.17</v>
      </c>
      <c r="P701" s="9">
        <v>1.5025003405291835</v>
      </c>
      <c r="Q701" s="6">
        <v>1.2953589896129001</v>
      </c>
      <c r="R701" s="2">
        <v>9.4941295271324603E-4</v>
      </c>
      <c r="S701" s="6">
        <v>3.6815670452334903E-3</v>
      </c>
      <c r="T701" s="60" t="s">
        <v>17</v>
      </c>
      <c r="U701" s="1" t="s">
        <v>117</v>
      </c>
    </row>
    <row r="702" spans="1:21" ht="15" customHeight="1" x14ac:dyDescent="0.25">
      <c r="A702" s="3" t="s">
        <v>1403</v>
      </c>
      <c r="B702" s="2">
        <v>2.9</v>
      </c>
      <c r="C702" s="2">
        <v>3.77</v>
      </c>
      <c r="D702" s="2">
        <v>5.86</v>
      </c>
      <c r="E702" s="2">
        <v>3.78</v>
      </c>
      <c r="F702" s="2">
        <v>2.75</v>
      </c>
      <c r="G702" s="2">
        <v>3.7</v>
      </c>
      <c r="H702" s="2">
        <v>4.75</v>
      </c>
      <c r="I702" s="2">
        <v>5.4</v>
      </c>
      <c r="J702" s="2">
        <v>5.17</v>
      </c>
      <c r="K702" s="74">
        <v>24.21</v>
      </c>
      <c r="L702" s="74">
        <v>16.87</v>
      </c>
      <c r="M702" s="74">
        <v>19.18</v>
      </c>
      <c r="N702" s="74">
        <v>5.86</v>
      </c>
      <c r="O702" s="74">
        <v>16.87</v>
      </c>
      <c r="P702" s="9">
        <v>1.5254874038653179</v>
      </c>
      <c r="Q702" s="6">
        <v>1.8045003768780399</v>
      </c>
      <c r="R702" s="2">
        <v>9.0583134653682399E-12</v>
      </c>
      <c r="S702" s="6">
        <v>1.3443775170535801E-10</v>
      </c>
      <c r="T702" s="60" t="s">
        <v>17</v>
      </c>
      <c r="U702" s="1" t="s">
        <v>709</v>
      </c>
    </row>
    <row r="703" spans="1:21" ht="15" customHeight="1" x14ac:dyDescent="0.25">
      <c r="A703" s="3" t="s">
        <v>1385</v>
      </c>
      <c r="B703" s="2">
        <v>0.01</v>
      </c>
      <c r="C703" s="2">
        <v>0.01</v>
      </c>
      <c r="D703" s="2">
        <v>0.01</v>
      </c>
      <c r="E703" s="2">
        <v>0.01</v>
      </c>
      <c r="F703" s="2">
        <v>0.01</v>
      </c>
      <c r="G703" s="2">
        <v>0.01</v>
      </c>
      <c r="H703" s="2">
        <v>0.1</v>
      </c>
      <c r="I703" s="2">
        <v>0.01</v>
      </c>
      <c r="J703" s="2">
        <v>0.01</v>
      </c>
      <c r="K703" s="74">
        <v>0.3</v>
      </c>
      <c r="L703" s="74">
        <v>0.35</v>
      </c>
      <c r="M703" s="74">
        <v>0.68</v>
      </c>
      <c r="N703" s="74">
        <v>0.1</v>
      </c>
      <c r="O703" s="74">
        <v>0.3</v>
      </c>
      <c r="P703" s="9">
        <v>1.5849625007211561</v>
      </c>
      <c r="Q703" s="6">
        <v>1.58159166588999</v>
      </c>
      <c r="R703" s="2">
        <v>1.0442169384519101E-4</v>
      </c>
      <c r="S703" s="6">
        <v>5.1553840121458798E-4</v>
      </c>
      <c r="T703" s="60" t="s">
        <v>17</v>
      </c>
      <c r="U703" s="1" t="s">
        <v>709</v>
      </c>
    </row>
    <row r="704" spans="1:21" ht="15" customHeight="1" x14ac:dyDescent="0.25">
      <c r="A704" s="3" t="s">
        <v>1754</v>
      </c>
      <c r="B704" s="2">
        <v>0.24</v>
      </c>
      <c r="C704" s="2">
        <v>0.18</v>
      </c>
      <c r="D704" s="2">
        <v>0.22</v>
      </c>
      <c r="E704" s="2">
        <v>0.17</v>
      </c>
      <c r="F704" s="2">
        <v>0.19</v>
      </c>
      <c r="G704" s="2">
        <v>0.27</v>
      </c>
      <c r="H704" s="2">
        <v>0.5</v>
      </c>
      <c r="I704" s="2">
        <v>0.36</v>
      </c>
      <c r="J704" s="2">
        <v>0.28999999999999998</v>
      </c>
      <c r="K704" s="74">
        <v>1.49</v>
      </c>
      <c r="L704" s="74">
        <v>1.33</v>
      </c>
      <c r="M704" s="74">
        <v>1.07</v>
      </c>
      <c r="N704" s="74">
        <v>0.5</v>
      </c>
      <c r="O704" s="74">
        <v>1.07</v>
      </c>
      <c r="P704" s="9">
        <v>1.0976107966264224</v>
      </c>
      <c r="Q704" s="6">
        <v>1.8071172454698501</v>
      </c>
      <c r="R704" s="2">
        <v>1.0248522586596801E-9</v>
      </c>
      <c r="S704" s="6">
        <v>1.17925880756371E-8</v>
      </c>
      <c r="T704" s="60" t="s">
        <v>2935</v>
      </c>
      <c r="U704" s="1" t="s">
        <v>1755</v>
      </c>
    </row>
    <row r="705" spans="1:21" ht="15" customHeight="1" x14ac:dyDescent="0.25">
      <c r="A705" s="3" t="s">
        <v>1628</v>
      </c>
      <c r="B705" s="2">
        <v>0.01</v>
      </c>
      <c r="C705" s="2">
        <v>0.01</v>
      </c>
      <c r="D705" s="2">
        <v>0.03</v>
      </c>
      <c r="E705" s="2">
        <v>0.01</v>
      </c>
      <c r="F705" s="2">
        <v>0.01</v>
      </c>
      <c r="G705" s="2">
        <v>0.03</v>
      </c>
      <c r="H705" s="2">
        <v>0.03</v>
      </c>
      <c r="I705" s="2">
        <v>0.01</v>
      </c>
      <c r="J705" s="2">
        <v>0.01</v>
      </c>
      <c r="K705" s="74">
        <v>0.09</v>
      </c>
      <c r="L705" s="74">
        <v>7.0000000000000007E-2</v>
      </c>
      <c r="M705" s="74">
        <v>0.27</v>
      </c>
      <c r="N705" s="74">
        <v>0.03</v>
      </c>
      <c r="O705" s="74">
        <v>7.0000000000000007E-2</v>
      </c>
      <c r="P705" s="9">
        <v>1.2223924213364481</v>
      </c>
      <c r="Q705" s="6">
        <v>1.20861923017893</v>
      </c>
      <c r="R705" s="2">
        <v>3.1719596368658801E-3</v>
      </c>
      <c r="S705" s="6">
        <v>1.06792966320779E-2</v>
      </c>
      <c r="T705" s="60" t="s">
        <v>17</v>
      </c>
      <c r="U705" s="1" t="s">
        <v>78</v>
      </c>
    </row>
    <row r="706" spans="1:21" ht="15" customHeight="1" x14ac:dyDescent="0.25">
      <c r="A706" s="3" t="s">
        <v>644</v>
      </c>
      <c r="B706" s="2">
        <v>1.6</v>
      </c>
      <c r="C706" s="2">
        <v>2.31</v>
      </c>
      <c r="D706" s="2">
        <v>2.82</v>
      </c>
      <c r="E706" s="2">
        <v>1.48</v>
      </c>
      <c r="F706" s="2">
        <v>0.9</v>
      </c>
      <c r="G706" s="2">
        <v>1.52</v>
      </c>
      <c r="H706" s="2">
        <v>1.1599999999999999</v>
      </c>
      <c r="I706" s="2">
        <v>1.0900000000000001</v>
      </c>
      <c r="J706" s="2">
        <v>1.67</v>
      </c>
      <c r="K706" s="74">
        <v>32.119999999999997</v>
      </c>
      <c r="L706" s="74">
        <v>23.06</v>
      </c>
      <c r="M706" s="74">
        <v>24.22</v>
      </c>
      <c r="N706" s="74">
        <v>2.82</v>
      </c>
      <c r="O706" s="74">
        <v>23.06</v>
      </c>
      <c r="P706" s="9">
        <v>3.0316254452529781</v>
      </c>
      <c r="Q706" s="6">
        <v>3.4927523660482298</v>
      </c>
      <c r="R706" s="2">
        <v>1.57843700739958E-45</v>
      </c>
      <c r="S706" s="6">
        <v>1.7532182742006703E-43</v>
      </c>
      <c r="T706" s="60" t="s">
        <v>17</v>
      </c>
      <c r="U706" s="1" t="s">
        <v>645</v>
      </c>
    </row>
    <row r="707" spans="1:21" ht="15" customHeight="1" x14ac:dyDescent="0.25">
      <c r="A707" s="3" t="s">
        <v>1572</v>
      </c>
      <c r="B707" s="2">
        <v>7.25</v>
      </c>
      <c r="C707" s="2">
        <v>6.56</v>
      </c>
      <c r="D707" s="2">
        <v>5.63</v>
      </c>
      <c r="E707" s="2">
        <v>4.76</v>
      </c>
      <c r="F707" s="2">
        <v>4.45</v>
      </c>
      <c r="G707" s="2">
        <v>2.19</v>
      </c>
      <c r="H707" s="2">
        <v>3.55</v>
      </c>
      <c r="I707" s="2">
        <v>5.0599999999999996</v>
      </c>
      <c r="J707" s="2">
        <v>2.82</v>
      </c>
      <c r="K707" s="74">
        <v>23.85</v>
      </c>
      <c r="L707" s="74">
        <v>30.41</v>
      </c>
      <c r="M707" s="74">
        <v>17.97</v>
      </c>
      <c r="N707" s="74">
        <v>7.25</v>
      </c>
      <c r="O707" s="74">
        <v>17.97</v>
      </c>
      <c r="P707" s="9">
        <v>1.3095375086076451</v>
      </c>
      <c r="Q707" s="6">
        <v>2.1744105111313599</v>
      </c>
      <c r="R707" s="2">
        <v>9.5093357288934299E-26</v>
      </c>
      <c r="S707" s="6">
        <v>4.5534368426246598E-24</v>
      </c>
      <c r="T707" s="60" t="s">
        <v>17</v>
      </c>
      <c r="U707" s="1" t="s">
        <v>117</v>
      </c>
    </row>
    <row r="708" spans="1:21" ht="15" customHeight="1" x14ac:dyDescent="0.25">
      <c r="A708" s="3" t="s">
        <v>33</v>
      </c>
      <c r="B708" s="2">
        <v>0.21</v>
      </c>
      <c r="C708" s="2">
        <v>0.17</v>
      </c>
      <c r="D708" s="2">
        <v>0.18</v>
      </c>
      <c r="E708" s="2">
        <v>0.01</v>
      </c>
      <c r="F708" s="2">
        <v>0.01</v>
      </c>
      <c r="G708" s="2">
        <v>0.01</v>
      </c>
      <c r="H708" s="2">
        <v>0.01</v>
      </c>
      <c r="I708" s="2">
        <v>0.1</v>
      </c>
      <c r="J708" s="2">
        <v>0.18</v>
      </c>
      <c r="K708" s="74">
        <v>90.47</v>
      </c>
      <c r="L708" s="74">
        <v>158.19999999999999</v>
      </c>
      <c r="M708" s="74">
        <v>77.760000000000005</v>
      </c>
      <c r="N708" s="74">
        <v>0.21</v>
      </c>
      <c r="O708" s="74">
        <v>77.760000000000005</v>
      </c>
      <c r="P708" s="9">
        <v>8.5324950808270206</v>
      </c>
      <c r="Q708" s="6">
        <v>8.3503500408633897</v>
      </c>
      <c r="R708" s="2">
        <v>4.6712735470532297E-203</v>
      </c>
      <c r="S708" s="6">
        <v>8.7406714640053699E-200</v>
      </c>
      <c r="T708" s="60" t="s">
        <v>17</v>
      </c>
      <c r="U708" s="1" t="s">
        <v>34</v>
      </c>
    </row>
    <row r="709" spans="1:21" ht="15" customHeight="1" x14ac:dyDescent="0.25">
      <c r="A709" s="3" t="s">
        <v>1494</v>
      </c>
      <c r="B709" s="2">
        <v>0.52</v>
      </c>
      <c r="C709" s="2">
        <v>1.1100000000000001</v>
      </c>
      <c r="D709" s="2">
        <v>1.03</v>
      </c>
      <c r="E709" s="2">
        <v>0.53</v>
      </c>
      <c r="F709" s="2">
        <v>0.53</v>
      </c>
      <c r="G709" s="2">
        <v>0.95</v>
      </c>
      <c r="H709" s="2">
        <v>0.64</v>
      </c>
      <c r="I709" s="2">
        <v>0.83</v>
      </c>
      <c r="J709" s="2">
        <v>0.63</v>
      </c>
      <c r="K709" s="74">
        <v>2.94</v>
      </c>
      <c r="L709" s="74">
        <v>4.08</v>
      </c>
      <c r="M709" s="74">
        <v>3.32</v>
      </c>
      <c r="N709" s="74">
        <v>1.1100000000000001</v>
      </c>
      <c r="O709" s="74">
        <v>2.94</v>
      </c>
      <c r="P709" s="9">
        <v>1.4052564784862582</v>
      </c>
      <c r="Q709" s="6">
        <v>2.1662352879220399</v>
      </c>
      <c r="R709" s="2">
        <v>1.1836463806826099E-24</v>
      </c>
      <c r="S709" s="6">
        <v>5.2926834945045092E-23</v>
      </c>
      <c r="T709" s="60" t="s">
        <v>17</v>
      </c>
      <c r="U709" s="1" t="s">
        <v>1495</v>
      </c>
    </row>
    <row r="710" spans="1:21" ht="15" customHeight="1" x14ac:dyDescent="0.25">
      <c r="A710" s="3" t="s">
        <v>1019</v>
      </c>
      <c r="B710" s="2">
        <v>0.17</v>
      </c>
      <c r="C710" s="2">
        <v>0.23</v>
      </c>
      <c r="D710" s="2">
        <v>0.15</v>
      </c>
      <c r="E710" s="2">
        <v>0.23</v>
      </c>
      <c r="F710" s="2">
        <v>0.18</v>
      </c>
      <c r="G710" s="2">
        <v>0.28999999999999998</v>
      </c>
      <c r="H710" s="2">
        <v>0.18</v>
      </c>
      <c r="I710" s="2">
        <v>0.03</v>
      </c>
      <c r="J710" s="2">
        <v>0.14000000000000001</v>
      </c>
      <c r="K710" s="74">
        <v>1.8</v>
      </c>
      <c r="L710" s="74">
        <v>1.29</v>
      </c>
      <c r="M710" s="74">
        <v>1.33</v>
      </c>
      <c r="N710" s="74">
        <v>0.28999999999999998</v>
      </c>
      <c r="O710" s="74">
        <v>1.29</v>
      </c>
      <c r="P710" s="9">
        <v>2.1532462602956821</v>
      </c>
      <c r="Q710" s="6">
        <v>2.61368580550395</v>
      </c>
      <c r="R710" s="2">
        <v>9.7251376317103493E-19</v>
      </c>
      <c r="S710" s="6">
        <v>2.8364984759155203E-17</v>
      </c>
      <c r="T710" s="60" t="s">
        <v>2935</v>
      </c>
      <c r="U710" s="1" t="s">
        <v>1020</v>
      </c>
    </row>
    <row r="711" spans="1:21" ht="15" customHeight="1" x14ac:dyDescent="0.25">
      <c r="A711" s="3" t="s">
        <v>1203</v>
      </c>
      <c r="B711" s="2">
        <v>0.66</v>
      </c>
      <c r="C711" s="2">
        <v>0.65</v>
      </c>
      <c r="D711" s="2">
        <v>0.63</v>
      </c>
      <c r="E711" s="2">
        <v>0.97</v>
      </c>
      <c r="F711" s="2">
        <v>0.71</v>
      </c>
      <c r="G711" s="2">
        <v>0.81</v>
      </c>
      <c r="H711" s="2">
        <v>1.17</v>
      </c>
      <c r="I711" s="2">
        <v>0.67</v>
      </c>
      <c r="J711" s="2">
        <v>0.62</v>
      </c>
      <c r="K711" s="74">
        <v>4.12</v>
      </c>
      <c r="L711" s="74">
        <v>7.52</v>
      </c>
      <c r="M711" s="74">
        <v>5.77</v>
      </c>
      <c r="N711" s="74">
        <v>1.17</v>
      </c>
      <c r="O711" s="74">
        <v>4.12</v>
      </c>
      <c r="P711" s="9">
        <v>1.816135807599814</v>
      </c>
      <c r="Q711" s="6">
        <v>2.7708682351420699</v>
      </c>
      <c r="R711" s="2">
        <v>4.48987720308907E-68</v>
      </c>
      <c r="S711" s="6">
        <v>1.0303421034447298E-65</v>
      </c>
      <c r="T711" s="60" t="s">
        <v>2935</v>
      </c>
      <c r="U711" s="1" t="s">
        <v>1204</v>
      </c>
    </row>
    <row r="712" spans="1:21" ht="15" customHeight="1" x14ac:dyDescent="0.25">
      <c r="A712" s="3" t="s">
        <v>2080</v>
      </c>
      <c r="B712" s="2">
        <v>261.87</v>
      </c>
      <c r="C712" s="2">
        <v>346.72</v>
      </c>
      <c r="D712" s="2">
        <v>236.55</v>
      </c>
      <c r="E712" s="2">
        <v>329.6</v>
      </c>
      <c r="F712" s="2">
        <v>209.03</v>
      </c>
      <c r="G712" s="2">
        <v>283.98</v>
      </c>
      <c r="H712" s="2">
        <v>228.29</v>
      </c>
      <c r="I712" s="2">
        <v>219.68</v>
      </c>
      <c r="J712" s="2">
        <v>242.42</v>
      </c>
      <c r="K712" s="74">
        <v>781.1</v>
      </c>
      <c r="L712" s="74">
        <v>744.77</v>
      </c>
      <c r="M712" s="74">
        <v>613.77</v>
      </c>
      <c r="N712" s="74">
        <v>346.72</v>
      </c>
      <c r="O712" s="74">
        <v>613.77</v>
      </c>
      <c r="P712" s="9">
        <v>0.82392707258282671</v>
      </c>
      <c r="Q712" s="6">
        <v>1.2453004140304</v>
      </c>
      <c r="R712" s="2">
        <v>5.5158538273888393E-34</v>
      </c>
      <c r="S712" s="6">
        <v>3.9231913552992202E-32</v>
      </c>
      <c r="T712" s="60" t="s">
        <v>17</v>
      </c>
      <c r="U712" s="1" t="s">
        <v>2081</v>
      </c>
    </row>
    <row r="713" spans="1:21" ht="15" customHeight="1" x14ac:dyDescent="0.25">
      <c r="A713" s="3" t="s">
        <v>1103</v>
      </c>
      <c r="B713" s="2">
        <v>0.01</v>
      </c>
      <c r="C713" s="2">
        <v>0.01</v>
      </c>
      <c r="D713" s="2">
        <v>0.01</v>
      </c>
      <c r="E713" s="2">
        <v>0.01</v>
      </c>
      <c r="F713" s="2">
        <v>0.01</v>
      </c>
      <c r="G713" s="2">
        <v>0.01</v>
      </c>
      <c r="H713" s="2">
        <v>0.01</v>
      </c>
      <c r="I713" s="2">
        <v>0.01</v>
      </c>
      <c r="J713" s="2">
        <v>0.01</v>
      </c>
      <c r="K713" s="74">
        <v>0.04</v>
      </c>
      <c r="L713" s="74">
        <v>0.09</v>
      </c>
      <c r="M713" s="74">
        <v>0.14000000000000001</v>
      </c>
      <c r="N713" s="74">
        <v>0.01</v>
      </c>
      <c r="O713" s="74">
        <v>0.04</v>
      </c>
      <c r="P713" s="9">
        <v>2</v>
      </c>
      <c r="Q713" s="6">
        <v>0.92950496494239809</v>
      </c>
      <c r="R713" s="2">
        <v>4.4846746657343506E-3</v>
      </c>
      <c r="S713" s="6">
        <v>1.44364639735277E-2</v>
      </c>
      <c r="T713" s="60" t="s">
        <v>17</v>
      </c>
      <c r="U713" s="1" t="s">
        <v>1104</v>
      </c>
    </row>
    <row r="714" spans="1:21" ht="15" customHeight="1" x14ac:dyDescent="0.25">
      <c r="A714" s="3" t="s">
        <v>326</v>
      </c>
      <c r="B714" s="2">
        <v>0.32</v>
      </c>
      <c r="C714" s="2">
        <v>0.93</v>
      </c>
      <c r="D714" s="2">
        <v>0.24</v>
      </c>
      <c r="E714" s="2">
        <v>0.22</v>
      </c>
      <c r="F714" s="2">
        <v>0.2</v>
      </c>
      <c r="G714" s="2">
        <v>0.11</v>
      </c>
      <c r="H714" s="2">
        <v>0.08</v>
      </c>
      <c r="I714" s="2">
        <v>0.56000000000000005</v>
      </c>
      <c r="J714" s="2">
        <v>0.13</v>
      </c>
      <c r="K714" s="74">
        <v>32.99</v>
      </c>
      <c r="L714" s="74">
        <v>39.86</v>
      </c>
      <c r="M714" s="74">
        <v>23.89</v>
      </c>
      <c r="N714" s="74">
        <v>0.93</v>
      </c>
      <c r="O714" s="74">
        <v>23.89</v>
      </c>
      <c r="P714" s="9">
        <v>4.6830323273483012</v>
      </c>
      <c r="Q714" s="6">
        <v>4.9973026431451704</v>
      </c>
      <c r="R714" s="2">
        <v>2.4505547585431697E-40</v>
      </c>
      <c r="S714" s="6">
        <v>2.2751810878459001E-38</v>
      </c>
      <c r="T714" s="60" t="s">
        <v>17</v>
      </c>
      <c r="U714" s="1" t="s">
        <v>327</v>
      </c>
    </row>
    <row r="715" spans="1:21" ht="15" customHeight="1" x14ac:dyDescent="0.25">
      <c r="A715" s="3" t="s">
        <v>607</v>
      </c>
      <c r="B715" s="2">
        <v>0.01</v>
      </c>
      <c r="C715" s="2">
        <v>0.01</v>
      </c>
      <c r="D715" s="2">
        <v>0.01</v>
      </c>
      <c r="E715" s="2">
        <v>0.01</v>
      </c>
      <c r="F715" s="2">
        <v>0.01</v>
      </c>
      <c r="G715" s="2">
        <v>0.01</v>
      </c>
      <c r="H715" s="2">
        <v>0.01</v>
      </c>
      <c r="I715" s="2">
        <v>0.01</v>
      </c>
      <c r="J715" s="2">
        <v>0.01</v>
      </c>
      <c r="K715" s="74">
        <v>0.17</v>
      </c>
      <c r="L715" s="74">
        <v>0.48</v>
      </c>
      <c r="M715" s="74">
        <v>0.09</v>
      </c>
      <c r="N715" s="74">
        <v>0.01</v>
      </c>
      <c r="O715" s="74">
        <v>0.09</v>
      </c>
      <c r="P715" s="9">
        <v>3.1699250014423126</v>
      </c>
      <c r="Q715" s="6">
        <v>1.5485021925121001</v>
      </c>
      <c r="R715" s="2">
        <v>6.8465841460235599E-5</v>
      </c>
      <c r="S715" s="6">
        <v>3.5106062258015002E-4</v>
      </c>
      <c r="T715" s="60" t="s">
        <v>17</v>
      </c>
      <c r="U715" s="1" t="s">
        <v>589</v>
      </c>
    </row>
    <row r="716" spans="1:21" ht="15" customHeight="1" x14ac:dyDescent="0.25">
      <c r="A716" s="3" t="s">
        <v>1917</v>
      </c>
      <c r="B716" s="2">
        <v>2.58</v>
      </c>
      <c r="C716" s="2">
        <v>2.78</v>
      </c>
      <c r="D716" s="2">
        <v>1.6</v>
      </c>
      <c r="E716" s="2">
        <v>3.25</v>
      </c>
      <c r="F716" s="2">
        <v>2.37</v>
      </c>
      <c r="G716" s="2">
        <v>2.41</v>
      </c>
      <c r="H716" s="2">
        <v>4.95</v>
      </c>
      <c r="I716" s="2">
        <v>2.64</v>
      </c>
      <c r="J716" s="2">
        <v>2.4500000000000002</v>
      </c>
      <c r="K716" s="74">
        <v>11.39</v>
      </c>
      <c r="L716" s="74">
        <v>18.350000000000001</v>
      </c>
      <c r="M716" s="74">
        <v>9.86</v>
      </c>
      <c r="N716" s="74">
        <v>4.95</v>
      </c>
      <c r="O716" s="74">
        <v>9.86</v>
      </c>
      <c r="P716" s="9">
        <v>0.99415912141093943</v>
      </c>
      <c r="Q716" s="6">
        <v>1.82576852296397</v>
      </c>
      <c r="R716" s="2">
        <v>3.24403566358343E-16</v>
      </c>
      <c r="S716" s="6">
        <v>7.5657878731224304E-15</v>
      </c>
      <c r="T716" s="60" t="s">
        <v>2935</v>
      </c>
      <c r="U716" s="1" t="s">
        <v>39</v>
      </c>
    </row>
    <row r="717" spans="1:21" ht="15" customHeight="1" x14ac:dyDescent="0.25">
      <c r="A717" s="3" t="s">
        <v>1603</v>
      </c>
      <c r="B717" s="2">
        <v>1.43</v>
      </c>
      <c r="C717" s="2">
        <v>0.85</v>
      </c>
      <c r="D717" s="2">
        <v>1.1399999999999999</v>
      </c>
      <c r="E717" s="2">
        <v>1.01</v>
      </c>
      <c r="F717" s="2">
        <v>0.74</v>
      </c>
      <c r="G717" s="2">
        <v>1.24</v>
      </c>
      <c r="H717" s="2">
        <v>1.23</v>
      </c>
      <c r="I717" s="2">
        <v>1.69</v>
      </c>
      <c r="J717" s="2">
        <v>0.82</v>
      </c>
      <c r="K717" s="74">
        <v>4.03</v>
      </c>
      <c r="L717" s="74">
        <v>8</v>
      </c>
      <c r="M717" s="74">
        <v>5.16</v>
      </c>
      <c r="N717" s="74">
        <v>1.69</v>
      </c>
      <c r="O717" s="74">
        <v>4.03</v>
      </c>
      <c r="P717" s="9">
        <v>1.2537565922457832</v>
      </c>
      <c r="Q717" s="6">
        <v>1.99139434138299</v>
      </c>
      <c r="R717" s="2">
        <v>9.4519001367679798E-21</v>
      </c>
      <c r="S717" s="6">
        <v>3.2612407209486699E-19</v>
      </c>
      <c r="T717" s="60" t="s">
        <v>17</v>
      </c>
      <c r="U717" s="1" t="s">
        <v>1604</v>
      </c>
    </row>
    <row r="718" spans="1:21" ht="15" customHeight="1" x14ac:dyDescent="0.25">
      <c r="A718" s="3" t="s">
        <v>2343</v>
      </c>
      <c r="B718" s="2">
        <v>4.38</v>
      </c>
      <c r="C718" s="2">
        <v>4.1900000000000004</v>
      </c>
      <c r="D718" s="2">
        <v>4.5</v>
      </c>
      <c r="E718" s="2">
        <v>4.6900000000000004</v>
      </c>
      <c r="F718" s="2">
        <v>2.72</v>
      </c>
      <c r="G718" s="2">
        <v>2.79</v>
      </c>
      <c r="H718" s="2">
        <v>6.77</v>
      </c>
      <c r="I718" s="2">
        <v>6.61</v>
      </c>
      <c r="J718" s="2">
        <v>9.3800000000000008</v>
      </c>
      <c r="K718" s="74">
        <v>16.399999999999999</v>
      </c>
      <c r="L718" s="74">
        <v>15.3</v>
      </c>
      <c r="M718" s="74">
        <v>14.49</v>
      </c>
      <c r="N718" s="74">
        <v>9.3800000000000008</v>
      </c>
      <c r="O718" s="74">
        <v>14.49</v>
      </c>
      <c r="P718" s="9">
        <v>0.6273977670415527</v>
      </c>
      <c r="Q718" s="6">
        <v>1.4639645506052101</v>
      </c>
      <c r="R718" s="2">
        <v>4.3478326690443496E-7</v>
      </c>
      <c r="S718" s="6">
        <v>3.3843529495841199E-6</v>
      </c>
      <c r="T718" s="60" t="s">
        <v>17</v>
      </c>
      <c r="U718" s="1" t="s">
        <v>117</v>
      </c>
    </row>
    <row r="719" spans="1:21" ht="15" customHeight="1" x14ac:dyDescent="0.25">
      <c r="A719" s="3" t="s">
        <v>2251</v>
      </c>
      <c r="B719" s="2">
        <v>15.48</v>
      </c>
      <c r="C719" s="2">
        <v>11.93</v>
      </c>
      <c r="D719" s="2">
        <v>12.83</v>
      </c>
      <c r="E719" s="2">
        <v>14.02</v>
      </c>
      <c r="F719" s="2">
        <v>10.43</v>
      </c>
      <c r="G719" s="2">
        <v>14.61</v>
      </c>
      <c r="H719" s="2">
        <v>18.86</v>
      </c>
      <c r="I719" s="2">
        <v>7.88</v>
      </c>
      <c r="J719" s="2">
        <v>7.7</v>
      </c>
      <c r="K719" s="74">
        <v>30.56</v>
      </c>
      <c r="L719" s="74">
        <v>37.31</v>
      </c>
      <c r="M719" s="74">
        <v>30.39</v>
      </c>
      <c r="N719" s="74">
        <v>18.86</v>
      </c>
      <c r="O719" s="74">
        <v>30.39</v>
      </c>
      <c r="P719" s="9">
        <v>0.68826699884719789</v>
      </c>
      <c r="Q719" s="6">
        <v>1.4260374037117001</v>
      </c>
      <c r="R719" s="2">
        <v>1.5389595045246099E-28</v>
      </c>
      <c r="S719" s="6">
        <v>8.6514256124810099E-27</v>
      </c>
      <c r="T719" s="60" t="s">
        <v>17</v>
      </c>
      <c r="U719" s="1" t="s">
        <v>2252</v>
      </c>
    </row>
    <row r="720" spans="1:21" ht="15" customHeight="1" x14ac:dyDescent="0.25">
      <c r="A720" s="3" t="s">
        <v>789</v>
      </c>
      <c r="B720" s="2">
        <v>4.1399999999999997</v>
      </c>
      <c r="C720" s="2">
        <v>3.26</v>
      </c>
      <c r="D720" s="2">
        <v>2.11</v>
      </c>
      <c r="E720" s="2">
        <v>3.28</v>
      </c>
      <c r="F720" s="2">
        <v>2.66</v>
      </c>
      <c r="G720" s="2">
        <v>4.8899999999999997</v>
      </c>
      <c r="H720" s="2">
        <v>4.6900000000000004</v>
      </c>
      <c r="I720" s="2">
        <v>2.16</v>
      </c>
      <c r="J720" s="2">
        <v>2.25</v>
      </c>
      <c r="K720" s="74">
        <v>43.45</v>
      </c>
      <c r="L720" s="74">
        <v>41.05</v>
      </c>
      <c r="M720" s="74">
        <v>30.23</v>
      </c>
      <c r="N720" s="74">
        <v>4.8899999999999997</v>
      </c>
      <c r="O720" s="74">
        <v>30.23</v>
      </c>
      <c r="P720" s="9">
        <v>2.6280746086754738</v>
      </c>
      <c r="Q720" s="6">
        <v>3.3970331530514599</v>
      </c>
      <c r="R720" s="2">
        <v>5.0078553933375202E-143</v>
      </c>
      <c r="S720" s="6">
        <v>4.87264329771741E-140</v>
      </c>
      <c r="T720" s="60" t="s">
        <v>17</v>
      </c>
      <c r="U720" s="1" t="s">
        <v>790</v>
      </c>
    </row>
    <row r="721" spans="1:21" ht="15" customHeight="1" x14ac:dyDescent="0.25">
      <c r="A721" s="3" t="s">
        <v>2342</v>
      </c>
      <c r="B721" s="2">
        <v>0.01</v>
      </c>
      <c r="C721" s="2">
        <v>0.01</v>
      </c>
      <c r="D721" s="2">
        <v>0.01</v>
      </c>
      <c r="E721" s="2">
        <v>0.08</v>
      </c>
      <c r="F721" s="2">
        <v>0.01</v>
      </c>
      <c r="G721" s="2">
        <v>0.01</v>
      </c>
      <c r="H721" s="2">
        <v>0.01</v>
      </c>
      <c r="I721" s="2">
        <v>0.11</v>
      </c>
      <c r="J721" s="2">
        <v>0.11</v>
      </c>
      <c r="K721" s="74">
        <v>0.31</v>
      </c>
      <c r="L721" s="74">
        <v>0.34</v>
      </c>
      <c r="M721" s="74">
        <v>0.17</v>
      </c>
      <c r="N721" s="74">
        <v>0.11</v>
      </c>
      <c r="O721" s="74">
        <v>0.17</v>
      </c>
      <c r="P721" s="9">
        <v>0.62803122261304234</v>
      </c>
      <c r="Q721" s="6">
        <v>1.03695259274593</v>
      </c>
      <c r="R721" s="2">
        <v>1.0447115729739199E-2</v>
      </c>
      <c r="S721" s="6">
        <v>2.98550387835885E-2</v>
      </c>
      <c r="T721" s="60" t="s">
        <v>2935</v>
      </c>
      <c r="U721" s="1" t="s">
        <v>444</v>
      </c>
    </row>
    <row r="722" spans="1:21" ht="15" customHeight="1" x14ac:dyDescent="0.25">
      <c r="A722" s="3" t="s">
        <v>1800</v>
      </c>
      <c r="B722" s="2">
        <v>7.27</v>
      </c>
      <c r="C722" s="2">
        <v>6.13</v>
      </c>
      <c r="D722" s="2">
        <v>7.46</v>
      </c>
      <c r="E722" s="2">
        <v>7.06</v>
      </c>
      <c r="F722" s="2">
        <v>4.13</v>
      </c>
      <c r="G722" s="2">
        <v>4.72</v>
      </c>
      <c r="H722" s="2">
        <v>7.43</v>
      </c>
      <c r="I722" s="2">
        <v>5.36</v>
      </c>
      <c r="J722" s="2">
        <v>5.68</v>
      </c>
      <c r="K722" s="74">
        <v>17.18</v>
      </c>
      <c r="L722" s="74">
        <v>18.760000000000002</v>
      </c>
      <c r="M722" s="74">
        <v>15.57</v>
      </c>
      <c r="N722" s="74">
        <v>7.46</v>
      </c>
      <c r="O722" s="74">
        <v>15.57</v>
      </c>
      <c r="P722" s="9">
        <v>1.0615214088237994</v>
      </c>
      <c r="Q722" s="6">
        <v>1.5521827409486502</v>
      </c>
      <c r="R722" s="2">
        <v>1.49039161448141E-26</v>
      </c>
      <c r="S722" s="6">
        <v>7.5059577685838903E-25</v>
      </c>
      <c r="T722" s="60" t="s">
        <v>2935</v>
      </c>
      <c r="U722" s="1" t="s">
        <v>1801</v>
      </c>
    </row>
    <row r="723" spans="1:21" ht="15" customHeight="1" x14ac:dyDescent="0.25">
      <c r="A723" s="3" t="s">
        <v>1504</v>
      </c>
      <c r="B723" s="2">
        <v>1.17</v>
      </c>
      <c r="C723" s="2">
        <v>1.38</v>
      </c>
      <c r="D723" s="2">
        <v>1.04</v>
      </c>
      <c r="E723" s="2">
        <v>1.42</v>
      </c>
      <c r="F723" s="2">
        <v>0.7</v>
      </c>
      <c r="G723" s="2">
        <v>1.1599999999999999</v>
      </c>
      <c r="H723" s="2">
        <v>1.73</v>
      </c>
      <c r="I723" s="2">
        <v>1.74</v>
      </c>
      <c r="J723" s="2">
        <v>1.24</v>
      </c>
      <c r="K723" s="74">
        <v>5.43</v>
      </c>
      <c r="L723" s="74">
        <v>5.93</v>
      </c>
      <c r="M723" s="74">
        <v>4.55</v>
      </c>
      <c r="N723" s="74">
        <v>1.74</v>
      </c>
      <c r="O723" s="74">
        <v>4.55</v>
      </c>
      <c r="P723" s="9">
        <v>1.3867792392373304</v>
      </c>
      <c r="Q723" s="6">
        <v>1.6797720326954599</v>
      </c>
      <c r="R723" s="2">
        <v>2.1797593065252697E-16</v>
      </c>
      <c r="S723" s="6">
        <v>5.1578448571232603E-15</v>
      </c>
      <c r="T723" s="60" t="s">
        <v>2935</v>
      </c>
      <c r="U723" s="1" t="s">
        <v>1505</v>
      </c>
    </row>
    <row r="724" spans="1:21" ht="15" customHeight="1" x14ac:dyDescent="0.25">
      <c r="A724" s="3" t="s">
        <v>374</v>
      </c>
      <c r="B724" s="2">
        <v>0.56999999999999995</v>
      </c>
      <c r="C724" s="2">
        <v>0.53</v>
      </c>
      <c r="D724" s="2">
        <v>0.42</v>
      </c>
      <c r="E724" s="2">
        <v>0.65</v>
      </c>
      <c r="F724" s="2">
        <v>0.31</v>
      </c>
      <c r="G724" s="2">
        <v>0.48</v>
      </c>
      <c r="H724" s="2">
        <v>0.56000000000000005</v>
      </c>
      <c r="I724" s="2">
        <v>0.52</v>
      </c>
      <c r="J724" s="2">
        <v>0.67</v>
      </c>
      <c r="K724" s="74">
        <v>14.13</v>
      </c>
      <c r="L724" s="74">
        <v>14.48</v>
      </c>
      <c r="M724" s="74">
        <v>14.47</v>
      </c>
      <c r="N724" s="74">
        <v>0.67</v>
      </c>
      <c r="O724" s="74">
        <v>14.13</v>
      </c>
      <c r="P724" s="9">
        <v>4.3984565598761671</v>
      </c>
      <c r="Q724" s="6">
        <v>4.5522342223433796</v>
      </c>
      <c r="R724" s="2">
        <v>3.3062891640951498E-96</v>
      </c>
      <c r="S724" s="6">
        <v>1.3866462744243898E-93</v>
      </c>
      <c r="T724" s="60" t="s">
        <v>2935</v>
      </c>
      <c r="U724" s="1" t="s">
        <v>375</v>
      </c>
    </row>
    <row r="725" spans="1:21" ht="15" customHeight="1" x14ac:dyDescent="0.25">
      <c r="A725" s="3" t="s">
        <v>1920</v>
      </c>
      <c r="B725" s="2">
        <v>0.37</v>
      </c>
      <c r="C725" s="2">
        <v>0.19</v>
      </c>
      <c r="D725" s="2">
        <v>0.54</v>
      </c>
      <c r="E725" s="2">
        <v>0.19</v>
      </c>
      <c r="F725" s="2">
        <v>0.01</v>
      </c>
      <c r="G725" s="2">
        <v>0.2</v>
      </c>
      <c r="H725" s="2">
        <v>0.19</v>
      </c>
      <c r="I725" s="2">
        <v>0.33</v>
      </c>
      <c r="J725" s="2">
        <v>0.01</v>
      </c>
      <c r="K725" s="74">
        <v>14.55</v>
      </c>
      <c r="L725" s="74">
        <v>1.07</v>
      </c>
      <c r="M725" s="74">
        <v>4.7300000000000004</v>
      </c>
      <c r="N725" s="74">
        <v>0.54</v>
      </c>
      <c r="O725" s="74">
        <v>1.07</v>
      </c>
      <c r="P725" s="9">
        <v>0.98657948423767827</v>
      </c>
      <c r="Q725" s="6">
        <v>2.7902260342288701</v>
      </c>
      <c r="R725" s="2">
        <v>9.6281119384763407E-11</v>
      </c>
      <c r="S725" s="6">
        <v>1.2561578521278101E-9</v>
      </c>
      <c r="T725" s="60" t="s">
        <v>2935</v>
      </c>
      <c r="U725" s="1" t="s">
        <v>1556</v>
      </c>
    </row>
    <row r="726" spans="1:21" ht="15" customHeight="1" x14ac:dyDescent="0.25">
      <c r="A726" s="3" t="s">
        <v>409</v>
      </c>
      <c r="B726" s="2">
        <v>0.03</v>
      </c>
      <c r="C726" s="2">
        <v>0.04</v>
      </c>
      <c r="D726" s="2">
        <v>0.01</v>
      </c>
      <c r="E726" s="2">
        <v>0.01</v>
      </c>
      <c r="F726" s="2">
        <v>0.01</v>
      </c>
      <c r="G726" s="2">
        <v>0.01</v>
      </c>
      <c r="H726" s="2">
        <v>0.09</v>
      </c>
      <c r="I726" s="2">
        <v>0.04</v>
      </c>
      <c r="J726" s="2">
        <v>0.04</v>
      </c>
      <c r="K726" s="74">
        <v>1.58</v>
      </c>
      <c r="L726" s="74">
        <v>2.21</v>
      </c>
      <c r="M726" s="74">
        <v>2.31</v>
      </c>
      <c r="N726" s="74">
        <v>0.09</v>
      </c>
      <c r="O726" s="74">
        <v>1.58</v>
      </c>
      <c r="P726" s="9">
        <v>4.1338557467347909</v>
      </c>
      <c r="Q726" s="6">
        <v>4.4967380100568901</v>
      </c>
      <c r="R726" s="2">
        <v>1.4642855439570298E-34</v>
      </c>
      <c r="S726" s="6">
        <v>1.0664295166693101E-32</v>
      </c>
      <c r="T726" s="60" t="s">
        <v>17</v>
      </c>
      <c r="U726" s="1" t="s">
        <v>410</v>
      </c>
    </row>
    <row r="727" spans="1:21" ht="15" customHeight="1" x14ac:dyDescent="0.25">
      <c r="A727" s="3" t="s">
        <v>2177</v>
      </c>
      <c r="B727" s="2">
        <v>0.01</v>
      </c>
      <c r="C727" s="2">
        <v>0.06</v>
      </c>
      <c r="D727" s="2">
        <v>0.01</v>
      </c>
      <c r="E727" s="2">
        <v>0.01</v>
      </c>
      <c r="F727" s="2">
        <v>0.01</v>
      </c>
      <c r="G727" s="2">
        <v>0.06</v>
      </c>
      <c r="H727" s="2">
        <v>0.01</v>
      </c>
      <c r="I727" s="2">
        <v>0.01</v>
      </c>
      <c r="J727" s="2">
        <v>0.01</v>
      </c>
      <c r="K727" s="74">
        <v>0.19</v>
      </c>
      <c r="L727" s="74">
        <v>0.1</v>
      </c>
      <c r="M727" s="74">
        <v>0.11</v>
      </c>
      <c r="N727" s="74">
        <v>0.06</v>
      </c>
      <c r="O727" s="74">
        <v>0.1</v>
      </c>
      <c r="P727" s="9">
        <v>0.73696559416620622</v>
      </c>
      <c r="Q727" s="6">
        <v>0.92939088110325907</v>
      </c>
      <c r="R727" s="2">
        <v>1.44238537250817E-2</v>
      </c>
      <c r="S727" s="6">
        <v>3.9307667696909396E-2</v>
      </c>
      <c r="T727" s="60" t="s">
        <v>17</v>
      </c>
      <c r="U727" s="1" t="s">
        <v>315</v>
      </c>
    </row>
    <row r="728" spans="1:21" ht="15" customHeight="1" x14ac:dyDescent="0.25">
      <c r="A728" s="3" t="s">
        <v>1011</v>
      </c>
      <c r="B728" s="2">
        <v>0.01</v>
      </c>
      <c r="C728" s="2">
        <v>0.03</v>
      </c>
      <c r="D728" s="2">
        <v>0.01</v>
      </c>
      <c r="E728" s="2">
        <v>0.03</v>
      </c>
      <c r="F728" s="2">
        <v>0.01</v>
      </c>
      <c r="G728" s="2">
        <v>0.01</v>
      </c>
      <c r="H728" s="2">
        <v>0.04</v>
      </c>
      <c r="I728" s="2">
        <v>0.01</v>
      </c>
      <c r="J728" s="2">
        <v>0.04</v>
      </c>
      <c r="K728" s="74">
        <v>0.18</v>
      </c>
      <c r="L728" s="74">
        <v>0.28000000000000003</v>
      </c>
      <c r="M728" s="74">
        <v>0.25</v>
      </c>
      <c r="N728" s="74">
        <v>0.04</v>
      </c>
      <c r="O728" s="74">
        <v>0.18</v>
      </c>
      <c r="P728" s="9">
        <v>2.1699250014423126</v>
      </c>
      <c r="Q728" s="6">
        <v>2.03165931270025</v>
      </c>
      <c r="R728" s="2">
        <v>2.69704489596489E-6</v>
      </c>
      <c r="S728" s="6">
        <v>1.8340960887432499E-5</v>
      </c>
      <c r="T728" s="60" t="s">
        <v>17</v>
      </c>
      <c r="U728" s="1" t="s">
        <v>1012</v>
      </c>
    </row>
    <row r="729" spans="1:21" ht="15" customHeight="1" x14ac:dyDescent="0.25">
      <c r="A729" s="3" t="s">
        <v>335</v>
      </c>
      <c r="B729" s="2">
        <v>0.85</v>
      </c>
      <c r="C729" s="2">
        <v>1.45</v>
      </c>
      <c r="D729" s="2">
        <v>0.39</v>
      </c>
      <c r="E729" s="2">
        <v>0.7</v>
      </c>
      <c r="F729" s="2">
        <v>0.48</v>
      </c>
      <c r="G729" s="2">
        <v>0.21</v>
      </c>
      <c r="H729" s="2">
        <v>0.31</v>
      </c>
      <c r="I729" s="2">
        <v>0.25</v>
      </c>
      <c r="J729" s="2">
        <v>0.17</v>
      </c>
      <c r="K729" s="74">
        <v>43.59</v>
      </c>
      <c r="L729" s="74">
        <v>62.54</v>
      </c>
      <c r="M729" s="74">
        <v>36.090000000000003</v>
      </c>
      <c r="N729" s="74">
        <v>1.45</v>
      </c>
      <c r="O729" s="74">
        <v>36.090000000000003</v>
      </c>
      <c r="P729" s="9">
        <v>4.6374743378822982</v>
      </c>
      <c r="Q729" s="6">
        <v>5.7333131999381601</v>
      </c>
      <c r="R729" s="2">
        <v>5.6548665045298803E-133</v>
      </c>
      <c r="S729" s="6">
        <v>4.7432630249203201E-130</v>
      </c>
      <c r="T729" s="60" t="s">
        <v>17</v>
      </c>
      <c r="U729" s="1" t="s">
        <v>117</v>
      </c>
    </row>
    <row r="730" spans="1:21" ht="15" customHeight="1" x14ac:dyDescent="0.25">
      <c r="A730" s="3" t="s">
        <v>2053</v>
      </c>
      <c r="B730" s="2">
        <v>2.08</v>
      </c>
      <c r="C730" s="2">
        <v>1.78</v>
      </c>
      <c r="D730" s="2">
        <v>1.88</v>
      </c>
      <c r="E730" s="2">
        <v>1.54</v>
      </c>
      <c r="F730" s="2">
        <v>1.66</v>
      </c>
      <c r="G730" s="2">
        <v>1.81</v>
      </c>
      <c r="H730" s="2">
        <v>2.4900000000000002</v>
      </c>
      <c r="I730" s="2">
        <v>2.84</v>
      </c>
      <c r="J730" s="2">
        <v>1.5</v>
      </c>
      <c r="K730" s="74">
        <v>5.12</v>
      </c>
      <c r="L730" s="74">
        <v>6.2</v>
      </c>
      <c r="M730" s="74">
        <v>7.16</v>
      </c>
      <c r="N730" s="74">
        <v>2.84</v>
      </c>
      <c r="O730" s="74">
        <v>5.12</v>
      </c>
      <c r="P730" s="9">
        <v>0.850252880495318</v>
      </c>
      <c r="Q730" s="6">
        <v>1.6664245552956301</v>
      </c>
      <c r="R730" s="2">
        <v>9.6690547817779907E-23</v>
      </c>
      <c r="S730" s="6">
        <v>3.8119895877917293E-21</v>
      </c>
      <c r="T730" s="60" t="s">
        <v>2935</v>
      </c>
      <c r="U730" s="1" t="s">
        <v>2054</v>
      </c>
    </row>
    <row r="731" spans="1:21" ht="15" customHeight="1" x14ac:dyDescent="0.25">
      <c r="A731" s="3" t="s">
        <v>366</v>
      </c>
      <c r="B731" s="2">
        <v>0.01</v>
      </c>
      <c r="C731" s="2">
        <v>0.01</v>
      </c>
      <c r="D731" s="2">
        <v>7.0000000000000007E-2</v>
      </c>
      <c r="E731" s="2">
        <v>0.01</v>
      </c>
      <c r="F731" s="2">
        <v>0.08</v>
      </c>
      <c r="G731" s="2">
        <v>0.01</v>
      </c>
      <c r="H731" s="2">
        <v>0.04</v>
      </c>
      <c r="I731" s="2">
        <v>0.03</v>
      </c>
      <c r="J731" s="2">
        <v>0.01</v>
      </c>
      <c r="K731" s="74">
        <v>2.16</v>
      </c>
      <c r="L731" s="74">
        <v>2.67</v>
      </c>
      <c r="M731" s="74">
        <v>1.79</v>
      </c>
      <c r="N731" s="74">
        <v>0.08</v>
      </c>
      <c r="O731" s="74">
        <v>1.79</v>
      </c>
      <c r="P731" s="9">
        <v>4.4838157772642564</v>
      </c>
      <c r="Q731" s="6">
        <v>4.5836209844958002</v>
      </c>
      <c r="R731" s="2">
        <v>6.8078335581284306E-37</v>
      </c>
      <c r="S731" s="6">
        <v>5.4653647294215895E-35</v>
      </c>
      <c r="T731" s="60" t="s">
        <v>2935</v>
      </c>
      <c r="U731" s="1" t="s">
        <v>367</v>
      </c>
    </row>
    <row r="732" spans="1:21" ht="15" customHeight="1" x14ac:dyDescent="0.25">
      <c r="A732" s="3" t="s">
        <v>2380</v>
      </c>
      <c r="B732" s="2">
        <v>3.57</v>
      </c>
      <c r="C732" s="2">
        <v>3.45</v>
      </c>
      <c r="D732" s="2">
        <v>4.3600000000000003</v>
      </c>
      <c r="E732" s="2">
        <v>1.7</v>
      </c>
      <c r="F732" s="2">
        <v>2.2400000000000002</v>
      </c>
      <c r="G732" s="2">
        <v>2.08</v>
      </c>
      <c r="H732" s="2">
        <v>2.58</v>
      </c>
      <c r="I732" s="2">
        <v>2.73</v>
      </c>
      <c r="J732" s="2">
        <v>2.1</v>
      </c>
      <c r="K732" s="74">
        <v>12.29</v>
      </c>
      <c r="L732" s="74">
        <v>6.64</v>
      </c>
      <c r="M732" s="74">
        <v>9.2100000000000009</v>
      </c>
      <c r="N732" s="74">
        <v>4.3600000000000003</v>
      </c>
      <c r="O732" s="74">
        <v>6.64</v>
      </c>
      <c r="P732" s="9">
        <v>0.60685510656999819</v>
      </c>
      <c r="Q732" s="6">
        <v>1.65640106565686</v>
      </c>
      <c r="R732" s="2">
        <v>1.30437698637846E-14</v>
      </c>
      <c r="S732" s="6">
        <v>2.6595951545394899E-13</v>
      </c>
      <c r="T732" s="60" t="s">
        <v>2935</v>
      </c>
      <c r="U732" s="1" t="s">
        <v>2381</v>
      </c>
    </row>
    <row r="733" spans="1:21" ht="15" customHeight="1" x14ac:dyDescent="0.25">
      <c r="A733" s="3" t="s">
        <v>1943</v>
      </c>
      <c r="B733" s="2">
        <v>26.94</v>
      </c>
      <c r="C733" s="2">
        <v>21.38</v>
      </c>
      <c r="D733" s="2">
        <v>27.93</v>
      </c>
      <c r="E733" s="2">
        <v>29.82</v>
      </c>
      <c r="F733" s="2">
        <v>17.309999999999999</v>
      </c>
      <c r="G733" s="2">
        <v>20.010000000000002</v>
      </c>
      <c r="H733" s="2">
        <v>22.9</v>
      </c>
      <c r="I733" s="2">
        <v>10.18</v>
      </c>
      <c r="J733" s="2">
        <v>12.76</v>
      </c>
      <c r="K733" s="74">
        <v>63.5</v>
      </c>
      <c r="L733" s="74">
        <v>68.38</v>
      </c>
      <c r="M733" s="74">
        <v>58.09</v>
      </c>
      <c r="N733" s="74">
        <v>29.82</v>
      </c>
      <c r="O733" s="74">
        <v>58.09</v>
      </c>
      <c r="P733" s="9">
        <v>0.96200957223713457</v>
      </c>
      <c r="Q733" s="6">
        <v>1.67517188974538</v>
      </c>
      <c r="R733" s="2">
        <v>9.1827377866852894E-24</v>
      </c>
      <c r="S733" s="6">
        <v>3.8712321778357E-22</v>
      </c>
      <c r="T733" s="60" t="s">
        <v>2935</v>
      </c>
      <c r="U733" s="1" t="s">
        <v>80</v>
      </c>
    </row>
    <row r="734" spans="1:21" ht="15" customHeight="1" x14ac:dyDescent="0.25">
      <c r="A734" s="3" t="s">
        <v>1001</v>
      </c>
      <c r="B734" s="2">
        <v>0.15</v>
      </c>
      <c r="C734" s="2">
        <v>0.16</v>
      </c>
      <c r="D734" s="2">
        <v>0.08</v>
      </c>
      <c r="E734" s="2">
        <v>7.0000000000000007E-2</v>
      </c>
      <c r="F734" s="2">
        <v>0.08</v>
      </c>
      <c r="G734" s="2">
        <v>0.16</v>
      </c>
      <c r="H734" s="2">
        <v>0.13</v>
      </c>
      <c r="I734" s="2">
        <v>0.13</v>
      </c>
      <c r="J734" s="2">
        <v>0.03</v>
      </c>
      <c r="K734" s="74">
        <v>1.1399999999999999</v>
      </c>
      <c r="L734" s="74">
        <v>0.87</v>
      </c>
      <c r="M734" s="74">
        <v>0.73</v>
      </c>
      <c r="N734" s="74">
        <v>0.16</v>
      </c>
      <c r="O734" s="74">
        <v>0.73</v>
      </c>
      <c r="P734" s="9">
        <v>2.1898245588800171</v>
      </c>
      <c r="Q734" s="6">
        <v>2.7392222284388201</v>
      </c>
      <c r="R734" s="2">
        <v>1.28224207187167E-23</v>
      </c>
      <c r="S734" s="6">
        <v>5.3317159655176596E-22</v>
      </c>
      <c r="T734" s="60" t="s">
        <v>17</v>
      </c>
      <c r="U734" s="1" t="s">
        <v>1002</v>
      </c>
    </row>
    <row r="735" spans="1:21" ht="15" customHeight="1" x14ac:dyDescent="0.25">
      <c r="A735" s="3" t="s">
        <v>447</v>
      </c>
      <c r="B735" s="2">
        <v>0.18</v>
      </c>
      <c r="C735" s="2">
        <v>0.16</v>
      </c>
      <c r="D735" s="2">
        <v>0.09</v>
      </c>
      <c r="E735" s="2">
        <v>0.01</v>
      </c>
      <c r="F735" s="2">
        <v>0.01</v>
      </c>
      <c r="G735" s="2">
        <v>0.01</v>
      </c>
      <c r="H735" s="2">
        <v>0.08</v>
      </c>
      <c r="I735" s="2">
        <v>0.19</v>
      </c>
      <c r="J735" s="2">
        <v>0.11</v>
      </c>
      <c r="K735" s="74">
        <v>2.84</v>
      </c>
      <c r="L735" s="74">
        <v>5.14</v>
      </c>
      <c r="M735" s="74">
        <v>3.96</v>
      </c>
      <c r="N735" s="74">
        <v>0.19</v>
      </c>
      <c r="O735" s="74">
        <v>2.84</v>
      </c>
      <c r="P735" s="9">
        <v>3.9018196060610966</v>
      </c>
      <c r="Q735" s="6">
        <v>3.7085124362934101</v>
      </c>
      <c r="R735" s="2">
        <v>1.6550304151864703E-22</v>
      </c>
      <c r="S735" s="6">
        <v>6.4620569581718988E-21</v>
      </c>
      <c r="T735" s="60" t="s">
        <v>17</v>
      </c>
      <c r="U735" s="1" t="s">
        <v>448</v>
      </c>
    </row>
    <row r="736" spans="1:21" ht="15" customHeight="1" x14ac:dyDescent="0.25">
      <c r="A736" s="3" t="s">
        <v>1574</v>
      </c>
      <c r="B736" s="2">
        <v>2.09</v>
      </c>
      <c r="C736" s="2">
        <v>1.94</v>
      </c>
      <c r="D736" s="2">
        <v>1.62</v>
      </c>
      <c r="E736" s="2">
        <v>1.07</v>
      </c>
      <c r="F736" s="2">
        <v>1.78</v>
      </c>
      <c r="G736" s="2">
        <v>1.58</v>
      </c>
      <c r="H736" s="2">
        <v>1.97</v>
      </c>
      <c r="I736" s="2">
        <v>2.1800000000000002</v>
      </c>
      <c r="J736" s="2">
        <v>1.56</v>
      </c>
      <c r="K736" s="74">
        <v>5.4</v>
      </c>
      <c r="L736" s="74">
        <v>6.14</v>
      </c>
      <c r="M736" s="74">
        <v>5.74</v>
      </c>
      <c r="N736" s="74">
        <v>2.1800000000000002</v>
      </c>
      <c r="O736" s="74">
        <v>5.4</v>
      </c>
      <c r="P736" s="9">
        <v>1.3086312722739044</v>
      </c>
      <c r="Q736" s="6">
        <v>1.66244925783479</v>
      </c>
      <c r="R736" s="2">
        <v>9.14180609117656E-23</v>
      </c>
      <c r="S736" s="6">
        <v>3.6099745644134697E-21</v>
      </c>
      <c r="T736" s="60" t="s">
        <v>2935</v>
      </c>
      <c r="U736" s="1" t="s">
        <v>1575</v>
      </c>
    </row>
    <row r="737" spans="1:21" ht="15" customHeight="1" x14ac:dyDescent="0.25">
      <c r="A737" s="3" t="s">
        <v>270</v>
      </c>
      <c r="B737" s="2">
        <v>0.03</v>
      </c>
      <c r="C737" s="2">
        <v>0.09</v>
      </c>
      <c r="D737" s="2">
        <v>0.01</v>
      </c>
      <c r="E737" s="2">
        <v>0.01</v>
      </c>
      <c r="F737" s="2">
        <v>0.03</v>
      </c>
      <c r="G737" s="2">
        <v>0.01</v>
      </c>
      <c r="H737" s="2">
        <v>0.01</v>
      </c>
      <c r="I737" s="2">
        <v>0.01</v>
      </c>
      <c r="J737" s="2">
        <v>0.01</v>
      </c>
      <c r="K737" s="74">
        <v>2.87</v>
      </c>
      <c r="L737" s="74">
        <v>4.93</v>
      </c>
      <c r="M737" s="74">
        <v>3.02</v>
      </c>
      <c r="N737" s="74">
        <v>0.09</v>
      </c>
      <c r="O737" s="74">
        <v>2.87</v>
      </c>
      <c r="P737" s="9">
        <v>4.9949819252333754</v>
      </c>
      <c r="Q737" s="6">
        <v>5.4718837297050298</v>
      </c>
      <c r="R737" s="2">
        <v>8.4354930652457297E-56</v>
      </c>
      <c r="S737" s="6">
        <v>1.2986922076715299E-53</v>
      </c>
      <c r="T737" s="60" t="s">
        <v>17</v>
      </c>
      <c r="U737" s="1" t="s">
        <v>271</v>
      </c>
    </row>
    <row r="738" spans="1:21" ht="15" customHeight="1" x14ac:dyDescent="0.25">
      <c r="A738" s="3" t="s">
        <v>723</v>
      </c>
      <c r="B738" s="2">
        <v>0.01</v>
      </c>
      <c r="C738" s="2">
        <v>0.01</v>
      </c>
      <c r="D738" s="2">
        <v>0.01</v>
      </c>
      <c r="E738" s="2">
        <v>0.01</v>
      </c>
      <c r="F738" s="2">
        <v>0.01</v>
      </c>
      <c r="G738" s="2">
        <v>0.01</v>
      </c>
      <c r="H738" s="2">
        <v>0.01</v>
      </c>
      <c r="I738" s="2">
        <v>0.01</v>
      </c>
      <c r="J738" s="2">
        <v>0.01</v>
      </c>
      <c r="K738" s="74">
        <v>7.0000000000000007E-2</v>
      </c>
      <c r="L738" s="74">
        <v>0.15</v>
      </c>
      <c r="M738" s="74">
        <v>0.08</v>
      </c>
      <c r="N738" s="74">
        <v>0.01</v>
      </c>
      <c r="O738" s="74">
        <v>7.0000000000000007E-2</v>
      </c>
      <c r="P738" s="9">
        <v>2.8073549220576046</v>
      </c>
      <c r="Q738" s="6">
        <v>2.3087799036408598</v>
      </c>
      <c r="R738" s="2">
        <v>9.6623619812797503E-8</v>
      </c>
      <c r="S738" s="6">
        <v>8.3762279114265794E-7</v>
      </c>
      <c r="T738" s="60" t="s">
        <v>2935</v>
      </c>
      <c r="U738" s="1" t="s">
        <v>724</v>
      </c>
    </row>
    <row r="739" spans="1:21" ht="15" customHeight="1" x14ac:dyDescent="0.25">
      <c r="A739" s="3" t="s">
        <v>1702</v>
      </c>
      <c r="B739" s="2">
        <v>5.31</v>
      </c>
      <c r="C739" s="2">
        <v>3.81</v>
      </c>
      <c r="D739" s="2">
        <v>4.28</v>
      </c>
      <c r="E739" s="2">
        <v>2.3199999999999998</v>
      </c>
      <c r="F739" s="2">
        <v>1.93</v>
      </c>
      <c r="G739" s="2">
        <v>2.74</v>
      </c>
      <c r="H739" s="2">
        <v>4.22</v>
      </c>
      <c r="I739" s="2">
        <v>3.9</v>
      </c>
      <c r="J739" s="2">
        <v>5.79</v>
      </c>
      <c r="K739" s="74">
        <v>33.86</v>
      </c>
      <c r="L739" s="74">
        <v>14.13</v>
      </c>
      <c r="M739" s="74">
        <v>12.87</v>
      </c>
      <c r="N739" s="74">
        <v>5.79</v>
      </c>
      <c r="O739" s="74">
        <v>12.87</v>
      </c>
      <c r="P739" s="9">
        <v>1.1523768002314652</v>
      </c>
      <c r="Q739" s="6">
        <v>1.9916395622699801</v>
      </c>
      <c r="R739" s="2">
        <v>4.8476998873820401E-13</v>
      </c>
      <c r="S739" s="6">
        <v>8.4349284521150396E-12</v>
      </c>
      <c r="T739" s="60" t="s">
        <v>2935</v>
      </c>
      <c r="U739" s="1" t="s">
        <v>117</v>
      </c>
    </row>
    <row r="740" spans="1:21" ht="15" customHeight="1" x14ac:dyDescent="0.25">
      <c r="A740" s="3" t="s">
        <v>1724</v>
      </c>
      <c r="B740" s="2">
        <v>4.0999999999999996</v>
      </c>
      <c r="C740" s="2">
        <v>2.69</v>
      </c>
      <c r="D740" s="2">
        <v>5.71</v>
      </c>
      <c r="E740" s="2">
        <v>6.8</v>
      </c>
      <c r="F740" s="2">
        <v>2.95</v>
      </c>
      <c r="G740" s="2">
        <v>3.58</v>
      </c>
      <c r="H740" s="2">
        <v>5.0599999999999996</v>
      </c>
      <c r="I740" s="2">
        <v>5.03</v>
      </c>
      <c r="J740" s="2">
        <v>5.29</v>
      </c>
      <c r="K740" s="74">
        <v>18.66</v>
      </c>
      <c r="L740" s="74">
        <v>21.78</v>
      </c>
      <c r="M740" s="74">
        <v>14.92</v>
      </c>
      <c r="N740" s="74">
        <v>6.8</v>
      </c>
      <c r="O740" s="74">
        <v>14.92</v>
      </c>
      <c r="P740" s="9">
        <v>1.1336408841175363</v>
      </c>
      <c r="Q740" s="6">
        <v>2.0510518340869099</v>
      </c>
      <c r="R740" s="2">
        <v>5.7954903014742807E-27</v>
      </c>
      <c r="S740" s="6">
        <v>2.9616659996504603E-25</v>
      </c>
      <c r="T740" s="60" t="s">
        <v>17</v>
      </c>
      <c r="U740" s="1" t="s">
        <v>1725</v>
      </c>
    </row>
    <row r="741" spans="1:21" ht="15" customHeight="1" x14ac:dyDescent="0.25">
      <c r="A741" s="3" t="s">
        <v>593</v>
      </c>
      <c r="B741" s="2">
        <v>1.17</v>
      </c>
      <c r="C741" s="2">
        <v>1.45</v>
      </c>
      <c r="D741" s="2">
        <v>1.28</v>
      </c>
      <c r="E741" s="2">
        <v>0.85</v>
      </c>
      <c r="F741" s="2">
        <v>0.83</v>
      </c>
      <c r="G741" s="2">
        <v>0.65</v>
      </c>
      <c r="H741" s="2">
        <v>1.34</v>
      </c>
      <c r="I741" s="2">
        <v>1.59</v>
      </c>
      <c r="J741" s="2">
        <v>1.74</v>
      </c>
      <c r="K741" s="74">
        <v>21.35</v>
      </c>
      <c r="L741" s="74">
        <v>18.89</v>
      </c>
      <c r="M741" s="74">
        <v>16.63</v>
      </c>
      <c r="N741" s="74">
        <v>1.74</v>
      </c>
      <c r="O741" s="74">
        <v>16.63</v>
      </c>
      <c r="P741" s="9">
        <v>3.256628957438541</v>
      </c>
      <c r="Q741" s="6">
        <v>3.5280292163606299</v>
      </c>
      <c r="R741" s="2">
        <v>2.0119723840948401E-41</v>
      </c>
      <c r="S741" s="6">
        <v>1.9043279472025998E-39</v>
      </c>
      <c r="T741" s="60" t="s">
        <v>17</v>
      </c>
      <c r="U741" s="1" t="s">
        <v>55</v>
      </c>
    </row>
    <row r="742" spans="1:21" ht="15" customHeight="1" x14ac:dyDescent="0.25">
      <c r="A742" s="3" t="s">
        <v>1984</v>
      </c>
      <c r="B742" s="2">
        <v>9.7899999999999991</v>
      </c>
      <c r="C742" s="2">
        <v>13.62</v>
      </c>
      <c r="D742" s="2">
        <v>10.93</v>
      </c>
      <c r="E742" s="2">
        <v>6.67</v>
      </c>
      <c r="F742" s="2">
        <v>6.88</v>
      </c>
      <c r="G742" s="2">
        <v>8.9</v>
      </c>
      <c r="H742" s="2">
        <v>11.48</v>
      </c>
      <c r="I742" s="2">
        <v>8.0399999999999991</v>
      </c>
      <c r="J742" s="2">
        <v>13.87</v>
      </c>
      <c r="K742" s="74">
        <v>26.43</v>
      </c>
      <c r="L742" s="74">
        <v>37.6</v>
      </c>
      <c r="M742" s="74">
        <v>26.26</v>
      </c>
      <c r="N742" s="74">
        <v>13.87</v>
      </c>
      <c r="O742" s="74">
        <v>26.26</v>
      </c>
      <c r="P742" s="9">
        <v>0.92089912856928435</v>
      </c>
      <c r="Q742" s="6">
        <v>1.3505490661671</v>
      </c>
      <c r="R742" s="2">
        <v>6.0334372767867508E-9</v>
      </c>
      <c r="S742" s="6">
        <v>6.2452494365037307E-8</v>
      </c>
      <c r="T742" s="60" t="s">
        <v>17</v>
      </c>
      <c r="U742" s="1" t="s">
        <v>1985</v>
      </c>
    </row>
    <row r="743" spans="1:21" ht="15" customHeight="1" x14ac:dyDescent="0.25">
      <c r="A743" s="3" t="s">
        <v>1752</v>
      </c>
      <c r="B743" s="2">
        <v>0.7</v>
      </c>
      <c r="C743" s="2">
        <v>0.41</v>
      </c>
      <c r="D743" s="2">
        <v>0.01</v>
      </c>
      <c r="E743" s="2">
        <v>0.36</v>
      </c>
      <c r="F743" s="2">
        <v>0.01</v>
      </c>
      <c r="G743" s="2">
        <v>0.01</v>
      </c>
      <c r="H743" s="2">
        <v>0.01</v>
      </c>
      <c r="I743" s="2">
        <v>0.18</v>
      </c>
      <c r="J743" s="2">
        <v>0.4</v>
      </c>
      <c r="K743" s="74">
        <v>1.83</v>
      </c>
      <c r="L743" s="74">
        <v>1.65</v>
      </c>
      <c r="M743" s="74">
        <v>1.5</v>
      </c>
      <c r="N743" s="74">
        <v>0.7</v>
      </c>
      <c r="O743" s="74">
        <v>1.5</v>
      </c>
      <c r="P743" s="9">
        <v>1.0995356735509143</v>
      </c>
      <c r="Q743" s="6">
        <v>1.6587216580363799</v>
      </c>
      <c r="R743" s="2">
        <v>1.1650395601967901E-4</v>
      </c>
      <c r="S743" s="6">
        <v>5.6802043518823801E-4</v>
      </c>
      <c r="T743" s="60" t="s">
        <v>2935</v>
      </c>
      <c r="U743" s="1" t="s">
        <v>117</v>
      </c>
    </row>
    <row r="744" spans="1:21" ht="15" customHeight="1" x14ac:dyDescent="0.25">
      <c r="A744" s="3" t="s">
        <v>924</v>
      </c>
      <c r="B744" s="2">
        <v>0.01</v>
      </c>
      <c r="C744" s="2">
        <v>0.01</v>
      </c>
      <c r="D744" s="2">
        <v>0.01</v>
      </c>
      <c r="E744" s="2">
        <v>0.01</v>
      </c>
      <c r="F744" s="2">
        <v>0.05</v>
      </c>
      <c r="G744" s="2">
        <v>0.01</v>
      </c>
      <c r="H744" s="2">
        <v>0.01</v>
      </c>
      <c r="I744" s="2">
        <v>0.03</v>
      </c>
      <c r="J744" s="2">
        <v>0.04</v>
      </c>
      <c r="K744" s="74">
        <v>0.25</v>
      </c>
      <c r="L744" s="74">
        <v>0.68</v>
      </c>
      <c r="M744" s="74">
        <v>0.25</v>
      </c>
      <c r="N744" s="74">
        <v>0.05</v>
      </c>
      <c r="O744" s="74">
        <v>0.25</v>
      </c>
      <c r="P744" s="9">
        <v>2.3219280948873622</v>
      </c>
      <c r="Q744" s="6">
        <v>2.0652341187375498</v>
      </c>
      <c r="R744" s="2">
        <v>1.7912767963950299E-6</v>
      </c>
      <c r="S744" s="6">
        <v>1.25714968471751E-5</v>
      </c>
      <c r="T744" s="60" t="s">
        <v>17</v>
      </c>
      <c r="U744" s="1" t="s">
        <v>925</v>
      </c>
    </row>
    <row r="745" spans="1:21" ht="15" customHeight="1" x14ac:dyDescent="0.25">
      <c r="A745" s="3" t="s">
        <v>856</v>
      </c>
      <c r="B745" s="2">
        <v>0.19</v>
      </c>
      <c r="C745" s="2">
        <v>0.12</v>
      </c>
      <c r="D745" s="2">
        <v>0.1</v>
      </c>
      <c r="E745" s="2">
        <v>0.08</v>
      </c>
      <c r="F745" s="2">
        <v>0.01</v>
      </c>
      <c r="G745" s="2">
        <v>0.01</v>
      </c>
      <c r="H745" s="2">
        <v>0.08</v>
      </c>
      <c r="I745" s="2">
        <v>0.09</v>
      </c>
      <c r="J745" s="2">
        <v>0.08</v>
      </c>
      <c r="K745" s="74">
        <v>2.12</v>
      </c>
      <c r="L745" s="74">
        <v>1.04</v>
      </c>
      <c r="M745" s="74">
        <v>1.69</v>
      </c>
      <c r="N745" s="74">
        <v>0.19</v>
      </c>
      <c r="O745" s="74">
        <v>1.04</v>
      </c>
      <c r="P745" s="9">
        <v>2.452512204697507</v>
      </c>
      <c r="Q745" s="6">
        <v>2.7840231681210201</v>
      </c>
      <c r="R745" s="2">
        <v>1.1008799461341101E-11</v>
      </c>
      <c r="S745" s="6">
        <v>1.6151329728415001E-10</v>
      </c>
      <c r="T745" s="60" t="s">
        <v>2935</v>
      </c>
      <c r="U745" s="1" t="s">
        <v>857</v>
      </c>
    </row>
    <row r="746" spans="1:21" ht="15" customHeight="1" x14ac:dyDescent="0.25">
      <c r="A746" s="3" t="s">
        <v>406</v>
      </c>
      <c r="B746" s="2">
        <v>0.01</v>
      </c>
      <c r="C746" s="2">
        <v>0.01</v>
      </c>
      <c r="D746" s="2">
        <v>0.01</v>
      </c>
      <c r="E746" s="2">
        <v>0.01</v>
      </c>
      <c r="F746" s="2">
        <v>0.01</v>
      </c>
      <c r="G746" s="2">
        <v>0.01</v>
      </c>
      <c r="H746" s="2">
        <v>0.01</v>
      </c>
      <c r="I746" s="2">
        <v>0.01</v>
      </c>
      <c r="J746" s="2">
        <v>0.01</v>
      </c>
      <c r="K746" s="74">
        <v>0.18</v>
      </c>
      <c r="L746" s="74">
        <v>0.2</v>
      </c>
      <c r="M746" s="74">
        <v>0.35</v>
      </c>
      <c r="N746" s="74">
        <v>0.01</v>
      </c>
      <c r="O746" s="74">
        <v>0.18</v>
      </c>
      <c r="P746" s="9">
        <v>4.1699250014423122</v>
      </c>
      <c r="Q746" s="6">
        <v>1.45995475724615</v>
      </c>
      <c r="R746" s="2">
        <v>1.4985123758163302E-4</v>
      </c>
      <c r="S746" s="6">
        <v>7.1110638981139809E-4</v>
      </c>
      <c r="T746" s="60" t="s">
        <v>2935</v>
      </c>
      <c r="U746" s="1" t="s">
        <v>407</v>
      </c>
    </row>
    <row r="747" spans="1:21" ht="15" customHeight="1" x14ac:dyDescent="0.25">
      <c r="A747" s="3" t="s">
        <v>1587</v>
      </c>
      <c r="B747" s="2">
        <v>0.51</v>
      </c>
      <c r="C747" s="2">
        <v>0.39</v>
      </c>
      <c r="D747" s="2">
        <v>0.57999999999999996</v>
      </c>
      <c r="E747" s="2">
        <v>0.31</v>
      </c>
      <c r="F747" s="2">
        <v>0.25</v>
      </c>
      <c r="G747" s="2">
        <v>0.26</v>
      </c>
      <c r="H747" s="2">
        <v>0.64</v>
      </c>
      <c r="I747" s="2">
        <v>0.55000000000000004</v>
      </c>
      <c r="J747" s="2">
        <v>0.45</v>
      </c>
      <c r="K747" s="74">
        <v>2.73</v>
      </c>
      <c r="L747" s="74">
        <v>1.55</v>
      </c>
      <c r="M747" s="74">
        <v>3.07</v>
      </c>
      <c r="N747" s="74">
        <v>0.64</v>
      </c>
      <c r="O747" s="74">
        <v>1.55</v>
      </c>
      <c r="P747" s="9">
        <v>1.2761244052742375</v>
      </c>
      <c r="Q747" s="6">
        <v>2.0253680796604501</v>
      </c>
      <c r="R747" s="2">
        <v>1.9025640433050798E-8</v>
      </c>
      <c r="S747" s="6">
        <v>1.8249160233989E-7</v>
      </c>
      <c r="T747" s="60" t="s">
        <v>2935</v>
      </c>
      <c r="U747" s="1" t="s">
        <v>117</v>
      </c>
    </row>
    <row r="748" spans="1:21" ht="15" customHeight="1" x14ac:dyDescent="0.25">
      <c r="A748" s="3" t="s">
        <v>2082</v>
      </c>
      <c r="B748" s="2">
        <v>2.81</v>
      </c>
      <c r="C748" s="2">
        <v>5.16</v>
      </c>
      <c r="D748" s="2">
        <v>3.11</v>
      </c>
      <c r="E748" s="2">
        <v>1.85</v>
      </c>
      <c r="F748" s="2">
        <v>2.09</v>
      </c>
      <c r="G748" s="2">
        <v>2.06</v>
      </c>
      <c r="H748" s="2">
        <v>2.5</v>
      </c>
      <c r="I748" s="2">
        <v>3.43</v>
      </c>
      <c r="J748" s="2">
        <v>4.62</v>
      </c>
      <c r="K748" s="74">
        <v>9.92</v>
      </c>
      <c r="L748" s="74">
        <v>10.28</v>
      </c>
      <c r="M748" s="74">
        <v>9.1199999999999992</v>
      </c>
      <c r="N748" s="74">
        <v>5.16</v>
      </c>
      <c r="O748" s="74">
        <v>9.1199999999999992</v>
      </c>
      <c r="P748" s="9">
        <v>0.82166275874148742</v>
      </c>
      <c r="Q748" s="6">
        <v>1.44855067316358</v>
      </c>
      <c r="R748" s="2">
        <v>1.3634082428885498E-7</v>
      </c>
      <c r="S748" s="6">
        <v>1.1559743990332499E-6</v>
      </c>
      <c r="T748" s="60" t="s">
        <v>17</v>
      </c>
      <c r="U748" s="1" t="s">
        <v>1389</v>
      </c>
    </row>
    <row r="749" spans="1:21" ht="15" customHeight="1" x14ac:dyDescent="0.25">
      <c r="A749" s="3" t="s">
        <v>461</v>
      </c>
      <c r="B749" s="2">
        <v>0.22</v>
      </c>
      <c r="C749" s="2">
        <v>0.3</v>
      </c>
      <c r="D749" s="2">
        <v>0.41</v>
      </c>
      <c r="E749" s="2">
        <v>0.08</v>
      </c>
      <c r="F749" s="2">
        <v>0.01</v>
      </c>
      <c r="G749" s="2">
        <v>0.15</v>
      </c>
      <c r="H749" s="2">
        <v>0.28000000000000003</v>
      </c>
      <c r="I749" s="2">
        <v>0.19</v>
      </c>
      <c r="J749" s="2">
        <v>0.41</v>
      </c>
      <c r="K749" s="74">
        <v>8.92</v>
      </c>
      <c r="L749" s="74">
        <v>5.82</v>
      </c>
      <c r="M749" s="74">
        <v>8.4700000000000006</v>
      </c>
      <c r="N749" s="74">
        <v>0.41</v>
      </c>
      <c r="O749" s="74">
        <v>5.82</v>
      </c>
      <c r="P749" s="9">
        <v>3.8273233382902005</v>
      </c>
      <c r="Q749" s="6">
        <v>4.1165472605638298</v>
      </c>
      <c r="R749" s="2">
        <v>1.7125760359814098E-39</v>
      </c>
      <c r="S749" s="6">
        <v>1.52594916026549E-37</v>
      </c>
      <c r="T749" s="60" t="s">
        <v>2935</v>
      </c>
      <c r="U749" s="1" t="s">
        <v>339</v>
      </c>
    </row>
    <row r="750" spans="1:21" ht="15" customHeight="1" x14ac:dyDescent="0.25">
      <c r="A750" s="3" t="s">
        <v>813</v>
      </c>
      <c r="B750" s="2">
        <v>0.01</v>
      </c>
      <c r="C750" s="2">
        <v>0.01</v>
      </c>
      <c r="D750" s="2">
        <v>0.01</v>
      </c>
      <c r="E750" s="2">
        <v>0.01</v>
      </c>
      <c r="F750" s="2">
        <v>0.01</v>
      </c>
      <c r="G750" s="2">
        <v>0.01</v>
      </c>
      <c r="H750" s="2">
        <v>7.0000000000000007E-2</v>
      </c>
      <c r="I750" s="2">
        <v>7.0000000000000007E-2</v>
      </c>
      <c r="J750" s="2">
        <v>0.19</v>
      </c>
      <c r="K750" s="74">
        <v>1.72</v>
      </c>
      <c r="L750" s="74">
        <v>1.1299999999999999</v>
      </c>
      <c r="M750" s="74">
        <v>1.56</v>
      </c>
      <c r="N750" s="74">
        <v>0.19</v>
      </c>
      <c r="O750" s="74">
        <v>1.1299999999999999</v>
      </c>
      <c r="P750" s="9">
        <v>2.5722514489716022</v>
      </c>
      <c r="Q750" s="6">
        <v>3.1805326153684201</v>
      </c>
      <c r="R750" s="2">
        <v>2.8972926182093904E-14</v>
      </c>
      <c r="S750" s="6">
        <v>5.6927821436141805E-13</v>
      </c>
      <c r="T750" s="60" t="s">
        <v>2935</v>
      </c>
      <c r="U750" s="1" t="s">
        <v>339</v>
      </c>
    </row>
    <row r="751" spans="1:21" ht="15" customHeight="1" x14ac:dyDescent="0.25">
      <c r="A751" s="3" t="s">
        <v>1250</v>
      </c>
      <c r="B751" s="2">
        <v>0.09</v>
      </c>
      <c r="C751" s="2">
        <v>0.08</v>
      </c>
      <c r="D751" s="2">
        <v>0.27</v>
      </c>
      <c r="E751" s="2">
        <v>0.01</v>
      </c>
      <c r="F751" s="2">
        <v>0.01</v>
      </c>
      <c r="G751" s="2">
        <v>0.08</v>
      </c>
      <c r="H751" s="2">
        <v>0.13</v>
      </c>
      <c r="I751" s="2">
        <v>0.04</v>
      </c>
      <c r="J751" s="2">
        <v>0.05</v>
      </c>
      <c r="K751" s="74">
        <v>2.06</v>
      </c>
      <c r="L751" s="74">
        <v>0.91</v>
      </c>
      <c r="M751" s="74">
        <v>1.46</v>
      </c>
      <c r="N751" s="74">
        <v>0.27</v>
      </c>
      <c r="O751" s="74">
        <v>0.91</v>
      </c>
      <c r="P751" s="9">
        <v>1.7529071380352277</v>
      </c>
      <c r="Q751" s="6">
        <v>2.8711166838616</v>
      </c>
      <c r="R751" s="2">
        <v>6.0597136228950704E-13</v>
      </c>
      <c r="S751" s="6">
        <v>1.0402437111991699E-11</v>
      </c>
      <c r="T751" s="60" t="s">
        <v>17</v>
      </c>
      <c r="U751" s="1" t="s">
        <v>1251</v>
      </c>
    </row>
    <row r="752" spans="1:21" ht="15" customHeight="1" x14ac:dyDescent="0.25">
      <c r="A752" s="3" t="s">
        <v>1753</v>
      </c>
      <c r="B752" s="2">
        <v>5.09</v>
      </c>
      <c r="C752" s="2">
        <v>6.54</v>
      </c>
      <c r="D752" s="2">
        <v>3.99</v>
      </c>
      <c r="E752" s="2">
        <v>7.19</v>
      </c>
      <c r="F752" s="2">
        <v>5.0199999999999996</v>
      </c>
      <c r="G752" s="2">
        <v>6.43</v>
      </c>
      <c r="H752" s="2">
        <v>7.48</v>
      </c>
      <c r="I752" s="2">
        <v>4.7</v>
      </c>
      <c r="J752" s="2">
        <v>4.57</v>
      </c>
      <c r="K752" s="74">
        <v>16.02</v>
      </c>
      <c r="L752" s="74">
        <v>25.94</v>
      </c>
      <c r="M752" s="74">
        <v>18.32</v>
      </c>
      <c r="N752" s="74">
        <v>7.48</v>
      </c>
      <c r="O752" s="74">
        <v>16.02</v>
      </c>
      <c r="P752" s="9">
        <v>1.0987639725210734</v>
      </c>
      <c r="Q752" s="6">
        <v>1.5993915333711599</v>
      </c>
      <c r="R752" s="2">
        <v>7.5657702943582194E-34</v>
      </c>
      <c r="S752" s="6">
        <v>5.3499233258797602E-32</v>
      </c>
      <c r="T752" s="60" t="s">
        <v>2935</v>
      </c>
      <c r="U752" s="1" t="s">
        <v>1462</v>
      </c>
    </row>
    <row r="753" spans="1:21" ht="15" customHeight="1" x14ac:dyDescent="0.25">
      <c r="A753" s="3" t="s">
        <v>1698</v>
      </c>
      <c r="B753" s="2">
        <v>1.19</v>
      </c>
      <c r="C753" s="2">
        <v>1.37</v>
      </c>
      <c r="D753" s="2">
        <v>1.2</v>
      </c>
      <c r="E753" s="2">
        <v>1.1399999999999999</v>
      </c>
      <c r="F753" s="2">
        <v>1.04</v>
      </c>
      <c r="G753" s="2">
        <v>1</v>
      </c>
      <c r="H753" s="2">
        <v>1.29</v>
      </c>
      <c r="I753" s="2">
        <v>1.52</v>
      </c>
      <c r="J753" s="2">
        <v>1.75</v>
      </c>
      <c r="K753" s="74">
        <v>4.37</v>
      </c>
      <c r="L753" s="74">
        <v>5.67</v>
      </c>
      <c r="M753" s="74">
        <v>3.9</v>
      </c>
      <c r="N753" s="74">
        <v>1.75</v>
      </c>
      <c r="O753" s="74">
        <v>3.9</v>
      </c>
      <c r="P753" s="9">
        <v>1.1561192019172819</v>
      </c>
      <c r="Q753" s="6">
        <v>1.7181730555855199</v>
      </c>
      <c r="R753" s="2">
        <v>4.3137342464275003E-18</v>
      </c>
      <c r="S753" s="6">
        <v>1.19293817387834E-16</v>
      </c>
      <c r="T753" s="60" t="s">
        <v>2935</v>
      </c>
      <c r="U753" s="1" t="s">
        <v>1699</v>
      </c>
    </row>
    <row r="754" spans="1:21" ht="15" customHeight="1" x14ac:dyDescent="0.25">
      <c r="A754" s="3" t="s">
        <v>832</v>
      </c>
      <c r="B754" s="2">
        <v>14.79</v>
      </c>
      <c r="C754" s="2">
        <v>17.559999999999999</v>
      </c>
      <c r="D754" s="2">
        <v>11.58</v>
      </c>
      <c r="E754" s="2">
        <v>25.53</v>
      </c>
      <c r="F754" s="2">
        <v>19.45</v>
      </c>
      <c r="G754" s="2">
        <v>13.53</v>
      </c>
      <c r="H754" s="2">
        <v>30.26</v>
      </c>
      <c r="I754" s="2">
        <v>18.55</v>
      </c>
      <c r="J754" s="2">
        <v>9.85</v>
      </c>
      <c r="K754" s="74">
        <v>207.53</v>
      </c>
      <c r="L754" s="74">
        <v>231.21</v>
      </c>
      <c r="M754" s="74">
        <v>171.09</v>
      </c>
      <c r="N754" s="74">
        <v>30.26</v>
      </c>
      <c r="O754" s="74">
        <v>171.09</v>
      </c>
      <c r="P754" s="9">
        <v>2.4992715458741275</v>
      </c>
      <c r="Q754" s="6">
        <v>3.0415822772150598</v>
      </c>
      <c r="R754" s="2">
        <v>2.4112139837292903E-41</v>
      </c>
      <c r="S754" s="6">
        <v>2.2645861063403497E-39</v>
      </c>
      <c r="T754" s="60" t="s">
        <v>17</v>
      </c>
      <c r="U754" s="1" t="s">
        <v>833</v>
      </c>
    </row>
    <row r="755" spans="1:21" ht="15" customHeight="1" x14ac:dyDescent="0.25">
      <c r="A755" s="3" t="s">
        <v>1514</v>
      </c>
      <c r="B755" s="2">
        <v>0.34</v>
      </c>
      <c r="C755" s="2">
        <v>0.37</v>
      </c>
      <c r="D755" s="2">
        <v>0.17</v>
      </c>
      <c r="E755" s="2">
        <v>0.01</v>
      </c>
      <c r="F755" s="2">
        <v>0.01</v>
      </c>
      <c r="G755" s="2">
        <v>0.01</v>
      </c>
      <c r="H755" s="2">
        <v>0.01</v>
      </c>
      <c r="I755" s="2">
        <v>0.5</v>
      </c>
      <c r="J755" s="2">
        <v>0.78</v>
      </c>
      <c r="K755" s="74">
        <v>3.01</v>
      </c>
      <c r="L755" s="74">
        <v>2.06</v>
      </c>
      <c r="M755" s="74">
        <v>2.0299999999999998</v>
      </c>
      <c r="N755" s="74">
        <v>0.78</v>
      </c>
      <c r="O755" s="74">
        <v>2.0299999999999998</v>
      </c>
      <c r="P755" s="9">
        <v>1.3799336983229278</v>
      </c>
      <c r="Q755" s="6">
        <v>1.67338665746749</v>
      </c>
      <c r="R755" s="2">
        <v>1.0835892529676401E-4</v>
      </c>
      <c r="S755" s="6">
        <v>5.3238353016436606E-4</v>
      </c>
      <c r="T755" s="60" t="s">
        <v>2935</v>
      </c>
      <c r="U755" s="1" t="s">
        <v>1515</v>
      </c>
    </row>
    <row r="756" spans="1:21" ht="15" customHeight="1" x14ac:dyDescent="0.25">
      <c r="A756" s="3" t="s">
        <v>518</v>
      </c>
      <c r="B756" s="2">
        <v>0.01</v>
      </c>
      <c r="C756" s="2">
        <v>0.01</v>
      </c>
      <c r="D756" s="2">
        <v>0.01</v>
      </c>
      <c r="E756" s="2">
        <v>0.04</v>
      </c>
      <c r="F756" s="2">
        <v>0.01</v>
      </c>
      <c r="G756" s="2">
        <v>0.1</v>
      </c>
      <c r="H756" s="2">
        <v>0.01</v>
      </c>
      <c r="I756" s="2">
        <v>0.16</v>
      </c>
      <c r="J756" s="2">
        <v>0.09</v>
      </c>
      <c r="K756" s="74">
        <v>2.73</v>
      </c>
      <c r="L756" s="74">
        <v>2.89</v>
      </c>
      <c r="M756" s="74">
        <v>1.91</v>
      </c>
      <c r="N756" s="74">
        <v>0.16</v>
      </c>
      <c r="O756" s="74">
        <v>1.91</v>
      </c>
      <c r="P756" s="9">
        <v>3.5774288280357491</v>
      </c>
      <c r="Q756" s="6">
        <v>4.1639058115797303</v>
      </c>
      <c r="R756" s="2">
        <v>1.3246343570659599E-28</v>
      </c>
      <c r="S756" s="6">
        <v>7.4760396138351509E-27</v>
      </c>
      <c r="T756" s="60" t="s">
        <v>2935</v>
      </c>
      <c r="U756" s="1" t="s">
        <v>519</v>
      </c>
    </row>
    <row r="757" spans="1:21" ht="15" customHeight="1" x14ac:dyDescent="0.25">
      <c r="A757" s="3" t="s">
        <v>753</v>
      </c>
      <c r="B757" s="2">
        <v>7.0000000000000007E-2</v>
      </c>
      <c r="C757" s="2">
        <v>0.22</v>
      </c>
      <c r="D757" s="2">
        <v>0.04</v>
      </c>
      <c r="E757" s="2">
        <v>0.01</v>
      </c>
      <c r="F757" s="2">
        <v>0.01</v>
      </c>
      <c r="G757" s="2">
        <v>0.04</v>
      </c>
      <c r="H757" s="2">
        <v>0.01</v>
      </c>
      <c r="I757" s="2">
        <v>0.04</v>
      </c>
      <c r="J757" s="2">
        <v>0.1</v>
      </c>
      <c r="K757" s="74">
        <v>1.49</v>
      </c>
      <c r="L757" s="74">
        <v>3</v>
      </c>
      <c r="M757" s="74">
        <v>2.0499999999999998</v>
      </c>
      <c r="N757" s="74">
        <v>0.22</v>
      </c>
      <c r="O757" s="74">
        <v>1.49</v>
      </c>
      <c r="P757" s="9">
        <v>2.7597369018248643</v>
      </c>
      <c r="Q757" s="6">
        <v>3.9318710700288499</v>
      </c>
      <c r="R757" s="2">
        <v>1.7309615270031202E-25</v>
      </c>
      <c r="S757" s="6">
        <v>8.1442242058705995E-24</v>
      </c>
      <c r="T757" s="60" t="s">
        <v>2935</v>
      </c>
      <c r="U757" s="1" t="s">
        <v>519</v>
      </c>
    </row>
    <row r="758" spans="1:21" ht="15" customHeight="1" x14ac:dyDescent="0.25">
      <c r="A758" s="3" t="s">
        <v>1542</v>
      </c>
      <c r="B758" s="2">
        <v>0.84</v>
      </c>
      <c r="C758" s="2">
        <v>3.16</v>
      </c>
      <c r="D758" s="2">
        <v>1.33</v>
      </c>
      <c r="E758" s="2">
        <v>2</v>
      </c>
      <c r="F758" s="2">
        <v>0.78</v>
      </c>
      <c r="G758" s="2">
        <v>2.25</v>
      </c>
      <c r="H758" s="2">
        <v>1.1000000000000001</v>
      </c>
      <c r="I758" s="2">
        <v>1.1299999999999999</v>
      </c>
      <c r="J758" s="2">
        <v>0.61</v>
      </c>
      <c r="K758" s="74">
        <v>11.3</v>
      </c>
      <c r="L758" s="74">
        <v>7.96</v>
      </c>
      <c r="M758" s="74">
        <v>9.6999999999999993</v>
      </c>
      <c r="N758" s="74">
        <v>3.16</v>
      </c>
      <c r="O758" s="74">
        <v>7.96</v>
      </c>
      <c r="P758" s="9">
        <v>1.3328438723665457</v>
      </c>
      <c r="Q758" s="6">
        <v>2.3961258535992602</v>
      </c>
      <c r="R758" s="2">
        <v>1.3929218946276599E-19</v>
      </c>
      <c r="S758" s="6">
        <v>4.394659544334331E-18</v>
      </c>
      <c r="T758" s="60" t="s">
        <v>17</v>
      </c>
      <c r="U758" s="1" t="s">
        <v>301</v>
      </c>
    </row>
    <row r="759" spans="1:21" ht="15" customHeight="1" x14ac:dyDescent="0.25">
      <c r="A759" s="3" t="s">
        <v>2347</v>
      </c>
      <c r="B759" s="2">
        <v>3.21</v>
      </c>
      <c r="C759" s="2">
        <v>3.17</v>
      </c>
      <c r="D759" s="2">
        <v>2.95</v>
      </c>
      <c r="E759" s="2">
        <v>1.98</v>
      </c>
      <c r="F759" s="2">
        <v>1.94</v>
      </c>
      <c r="G759" s="2">
        <v>3.07</v>
      </c>
      <c r="H759" s="2">
        <v>2.4300000000000002</v>
      </c>
      <c r="I759" s="2">
        <v>2.82</v>
      </c>
      <c r="J759" s="2">
        <v>2.2200000000000002</v>
      </c>
      <c r="K759" s="74">
        <v>6.15</v>
      </c>
      <c r="L759" s="74">
        <v>5.91</v>
      </c>
      <c r="M759" s="74">
        <v>4.95</v>
      </c>
      <c r="N759" s="74">
        <v>3.21</v>
      </c>
      <c r="O759" s="74">
        <v>4.95</v>
      </c>
      <c r="P759" s="9">
        <v>0.62485522784466885</v>
      </c>
      <c r="Q759" s="6">
        <v>0.89535942068902108</v>
      </c>
      <c r="R759" s="2">
        <v>1.7498450170031299E-6</v>
      </c>
      <c r="S759" s="6">
        <v>1.23091324576637E-5</v>
      </c>
      <c r="T759" s="60" t="s">
        <v>2935</v>
      </c>
      <c r="U759" s="1" t="s">
        <v>117</v>
      </c>
    </row>
    <row r="760" spans="1:21" ht="15" customHeight="1" x14ac:dyDescent="0.25">
      <c r="A760" s="3" t="s">
        <v>1013</v>
      </c>
      <c r="B760" s="2">
        <v>0.01</v>
      </c>
      <c r="C760" s="2">
        <v>0.01</v>
      </c>
      <c r="D760" s="2">
        <v>0.01</v>
      </c>
      <c r="E760" s="2">
        <v>0.01</v>
      </c>
      <c r="F760" s="2">
        <v>0.01</v>
      </c>
      <c r="G760" s="2">
        <v>0.02</v>
      </c>
      <c r="H760" s="2">
        <v>0.04</v>
      </c>
      <c r="I760" s="2">
        <v>0.01</v>
      </c>
      <c r="J760" s="2">
        <v>0.01</v>
      </c>
      <c r="K760" s="74">
        <v>0.18</v>
      </c>
      <c r="L760" s="74">
        <v>0.33</v>
      </c>
      <c r="M760" s="74">
        <v>0.28999999999999998</v>
      </c>
      <c r="N760" s="74">
        <v>0.04</v>
      </c>
      <c r="O760" s="74">
        <v>0.18</v>
      </c>
      <c r="P760" s="9">
        <v>2.1699250014423126</v>
      </c>
      <c r="Q760" s="6">
        <v>2.17053407462214</v>
      </c>
      <c r="R760" s="2">
        <v>5.2009617092768391E-7</v>
      </c>
      <c r="S760" s="6">
        <v>3.9997911343078995E-6</v>
      </c>
      <c r="T760" s="60" t="s">
        <v>2935</v>
      </c>
      <c r="U760" s="1" t="s">
        <v>479</v>
      </c>
    </row>
    <row r="761" spans="1:21" ht="15" customHeight="1" x14ac:dyDescent="0.25">
      <c r="A761" s="3" t="s">
        <v>1087</v>
      </c>
      <c r="B761" s="2">
        <v>0.25</v>
      </c>
      <c r="C761" s="2">
        <v>0.41</v>
      </c>
      <c r="D761" s="2">
        <v>0.33</v>
      </c>
      <c r="E761" s="2">
        <v>0.57999999999999996</v>
      </c>
      <c r="F761" s="2">
        <v>0.24</v>
      </c>
      <c r="G761" s="2">
        <v>0.32</v>
      </c>
      <c r="H761" s="2">
        <v>0.13</v>
      </c>
      <c r="I761" s="2">
        <v>0.09</v>
      </c>
      <c r="J761" s="2">
        <v>0.16</v>
      </c>
      <c r="K761" s="74">
        <v>2.33</v>
      </c>
      <c r="L761" s="74">
        <v>3.59</v>
      </c>
      <c r="M761" s="74">
        <v>2.38</v>
      </c>
      <c r="N761" s="74">
        <v>0.57999999999999996</v>
      </c>
      <c r="O761" s="74">
        <v>2.33</v>
      </c>
      <c r="P761" s="9">
        <v>2.0062051495267084</v>
      </c>
      <c r="Q761" s="6">
        <v>2.7616382835509099</v>
      </c>
      <c r="R761" s="2">
        <v>1.9871114034131801E-26</v>
      </c>
      <c r="S761" s="6">
        <v>9.8847617357925501E-25</v>
      </c>
      <c r="T761" s="60" t="s">
        <v>17</v>
      </c>
      <c r="U761" s="1" t="s">
        <v>1088</v>
      </c>
    </row>
    <row r="762" spans="1:21" ht="15" customHeight="1" x14ac:dyDescent="0.25">
      <c r="A762" s="3" t="s">
        <v>889</v>
      </c>
      <c r="B762" s="2">
        <v>0.01</v>
      </c>
      <c r="C762" s="2">
        <v>0.01</v>
      </c>
      <c r="D762" s="2">
        <v>0.04</v>
      </c>
      <c r="E762" s="2">
        <v>0.04</v>
      </c>
      <c r="F762" s="2">
        <v>0.01</v>
      </c>
      <c r="G762" s="2">
        <v>0.08</v>
      </c>
      <c r="H762" s="2">
        <v>0.03</v>
      </c>
      <c r="I762" s="2">
        <v>0.04</v>
      </c>
      <c r="J762" s="2">
        <v>0.01</v>
      </c>
      <c r="K762" s="74">
        <v>0.42</v>
      </c>
      <c r="L762" s="74">
        <v>1.45</v>
      </c>
      <c r="M762" s="74">
        <v>1.1000000000000001</v>
      </c>
      <c r="N762" s="74">
        <v>0.08</v>
      </c>
      <c r="O762" s="74">
        <v>0.42</v>
      </c>
      <c r="P762" s="9">
        <v>2.3923174227787602</v>
      </c>
      <c r="Q762" s="6">
        <v>3.03171848336269</v>
      </c>
      <c r="R762" s="2">
        <v>4.1447161069503402E-13</v>
      </c>
      <c r="S762" s="6">
        <v>7.27418609679415E-12</v>
      </c>
      <c r="T762" s="60" t="s">
        <v>17</v>
      </c>
      <c r="U762" s="1" t="s">
        <v>890</v>
      </c>
    </row>
    <row r="763" spans="1:21" ht="15" customHeight="1" x14ac:dyDescent="0.25">
      <c r="A763" s="3" t="s">
        <v>1976</v>
      </c>
      <c r="B763" s="2">
        <v>0.01</v>
      </c>
      <c r="C763" s="2">
        <v>0.01</v>
      </c>
      <c r="D763" s="2">
        <v>0.01</v>
      </c>
      <c r="E763" s="2">
        <v>0.01</v>
      </c>
      <c r="F763" s="2">
        <v>0.01</v>
      </c>
      <c r="G763" s="2">
        <v>0.01</v>
      </c>
      <c r="H763" s="2">
        <v>0.1</v>
      </c>
      <c r="I763" s="2">
        <v>0.01</v>
      </c>
      <c r="J763" s="2">
        <v>0.01</v>
      </c>
      <c r="K763" s="74">
        <v>0.28999999999999998</v>
      </c>
      <c r="L763" s="74">
        <v>0.19</v>
      </c>
      <c r="M763" s="74">
        <v>0.32</v>
      </c>
      <c r="N763" s="74">
        <v>0.1</v>
      </c>
      <c r="O763" s="74">
        <v>0.19</v>
      </c>
      <c r="P763" s="9">
        <v>0.92599941855622303</v>
      </c>
      <c r="Q763" s="6">
        <v>1.0995664967128</v>
      </c>
      <c r="R763" s="2">
        <v>3.3988478012732504E-3</v>
      </c>
      <c r="S763" s="6">
        <v>1.13473747963178E-2</v>
      </c>
      <c r="T763" s="60" t="s">
        <v>17</v>
      </c>
      <c r="U763" s="1" t="s">
        <v>1977</v>
      </c>
    </row>
    <row r="764" spans="1:21" ht="15" customHeight="1" x14ac:dyDescent="0.25">
      <c r="A764" s="3" t="s">
        <v>1788</v>
      </c>
      <c r="B764" s="2">
        <v>6.06</v>
      </c>
      <c r="C764" s="2">
        <v>6.27</v>
      </c>
      <c r="D764" s="2">
        <v>4.58</v>
      </c>
      <c r="E764" s="2">
        <v>5.26</v>
      </c>
      <c r="F764" s="2">
        <v>3.32</v>
      </c>
      <c r="G764" s="2">
        <v>4.8899999999999997</v>
      </c>
      <c r="H764" s="2">
        <v>5.88</v>
      </c>
      <c r="I764" s="2">
        <v>3.4</v>
      </c>
      <c r="J764" s="2">
        <v>4.8</v>
      </c>
      <c r="K764" s="74">
        <v>18.78</v>
      </c>
      <c r="L764" s="74">
        <v>19.28</v>
      </c>
      <c r="M764" s="74">
        <v>13.16</v>
      </c>
      <c r="N764" s="74">
        <v>6.27</v>
      </c>
      <c r="O764" s="74">
        <v>13.16</v>
      </c>
      <c r="P764" s="9">
        <v>1.0696221409332027</v>
      </c>
      <c r="Q764" s="6">
        <v>1.5707562100652299</v>
      </c>
      <c r="R764" s="2">
        <v>2.6617639429568904E-30</v>
      </c>
      <c r="S764" s="6">
        <v>1.6227420529430198E-28</v>
      </c>
      <c r="T764" s="60" t="s">
        <v>2935</v>
      </c>
      <c r="U764" s="1" t="s">
        <v>117</v>
      </c>
    </row>
    <row r="765" spans="1:21" ht="15" customHeight="1" x14ac:dyDescent="0.25">
      <c r="A765" s="3" t="s">
        <v>521</v>
      </c>
      <c r="B765" s="2">
        <v>0.19</v>
      </c>
      <c r="C765" s="2">
        <v>0.08</v>
      </c>
      <c r="D765" s="2">
        <v>0.13</v>
      </c>
      <c r="E765" s="2">
        <v>0.04</v>
      </c>
      <c r="F765" s="2">
        <v>0.04</v>
      </c>
      <c r="G765" s="2">
        <v>0.04</v>
      </c>
      <c r="H765" s="2">
        <v>0.01</v>
      </c>
      <c r="I765" s="2">
        <v>0.09</v>
      </c>
      <c r="J765" s="2">
        <v>0.05</v>
      </c>
      <c r="K765" s="74">
        <v>4.2300000000000004</v>
      </c>
      <c r="L765" s="74">
        <v>5.29</v>
      </c>
      <c r="M765" s="74">
        <v>2.25</v>
      </c>
      <c r="N765" s="74">
        <v>0.19</v>
      </c>
      <c r="O765" s="74">
        <v>2.25</v>
      </c>
      <c r="P765" s="9">
        <v>3.5658536777734513</v>
      </c>
      <c r="Q765" s="6">
        <v>4.4965518763237196</v>
      </c>
      <c r="R765" s="2">
        <v>1.00061722840564E-41</v>
      </c>
      <c r="S765" s="6">
        <v>9.5826827090421707E-40</v>
      </c>
      <c r="T765" s="60" t="s">
        <v>2935</v>
      </c>
      <c r="U765" s="1" t="s">
        <v>522</v>
      </c>
    </row>
    <row r="766" spans="1:21" ht="15" customHeight="1" x14ac:dyDescent="0.25">
      <c r="A766" s="3" t="s">
        <v>855</v>
      </c>
      <c r="B766" s="2">
        <v>7.0000000000000007E-2</v>
      </c>
      <c r="C766" s="2">
        <v>0.31</v>
      </c>
      <c r="D766" s="2">
        <v>0.08</v>
      </c>
      <c r="E766" s="2">
        <v>0.15</v>
      </c>
      <c r="F766" s="2">
        <v>0.16</v>
      </c>
      <c r="G766" s="2">
        <v>0.01</v>
      </c>
      <c r="H766" s="2">
        <v>0.08</v>
      </c>
      <c r="I766" s="2">
        <v>0.08</v>
      </c>
      <c r="J766" s="2">
        <v>0.2</v>
      </c>
      <c r="K766" s="74">
        <v>2.9</v>
      </c>
      <c r="L766" s="74">
        <v>2.94</v>
      </c>
      <c r="M766" s="74">
        <v>1.7</v>
      </c>
      <c r="N766" s="74">
        <v>0.31</v>
      </c>
      <c r="O766" s="74">
        <v>1.7</v>
      </c>
      <c r="P766" s="9">
        <v>2.4551946257508264</v>
      </c>
      <c r="Q766" s="6">
        <v>3.07884720968684</v>
      </c>
      <c r="R766" s="2">
        <v>1.1743607468636198E-16</v>
      </c>
      <c r="S766" s="6">
        <v>2.8652282013498003E-15</v>
      </c>
      <c r="T766" s="60" t="s">
        <v>2935</v>
      </c>
      <c r="U766" s="1" t="s">
        <v>117</v>
      </c>
    </row>
    <row r="767" spans="1:21" ht="15" customHeight="1" x14ac:dyDescent="0.25">
      <c r="A767" s="3" t="s">
        <v>1123</v>
      </c>
      <c r="B767" s="2">
        <v>0.05</v>
      </c>
      <c r="C767" s="2">
        <v>0.05</v>
      </c>
      <c r="D767" s="2">
        <v>0.04</v>
      </c>
      <c r="E767" s="2">
        <v>0.01</v>
      </c>
      <c r="F767" s="2">
        <v>0.06</v>
      </c>
      <c r="G767" s="2">
        <v>0.02</v>
      </c>
      <c r="H767" s="2">
        <v>0.05</v>
      </c>
      <c r="I767" s="2">
        <v>0.08</v>
      </c>
      <c r="J767" s="2">
        <v>0.11</v>
      </c>
      <c r="K767" s="74">
        <v>0.79</v>
      </c>
      <c r="L767" s="74">
        <v>0.43</v>
      </c>
      <c r="M767" s="74">
        <v>0.66</v>
      </c>
      <c r="N767" s="74">
        <v>0.11</v>
      </c>
      <c r="O767" s="74">
        <v>0.43</v>
      </c>
      <c r="P767" s="9">
        <v>1.9668331360648008</v>
      </c>
      <c r="Q767" s="6">
        <v>2.8413405460350298</v>
      </c>
      <c r="R767" s="2">
        <v>5.9438362277071007E-15</v>
      </c>
      <c r="S767" s="6">
        <v>1.2474876293267901E-13</v>
      </c>
      <c r="T767" s="60" t="s">
        <v>2935</v>
      </c>
      <c r="U767" s="1" t="s">
        <v>1124</v>
      </c>
    </row>
    <row r="768" spans="1:21" ht="15" customHeight="1" x14ac:dyDescent="0.25">
      <c r="A768" s="3" t="s">
        <v>347</v>
      </c>
      <c r="B768" s="2">
        <v>0.01</v>
      </c>
      <c r="C768" s="2">
        <v>0.01</v>
      </c>
      <c r="D768" s="2">
        <v>0.01</v>
      </c>
      <c r="E768" s="2">
        <v>0.01</v>
      </c>
      <c r="F768" s="2">
        <v>0.01</v>
      </c>
      <c r="G768" s="2">
        <v>0.01</v>
      </c>
      <c r="H768" s="2">
        <v>0.01</v>
      </c>
      <c r="I768" s="2">
        <v>0.01</v>
      </c>
      <c r="J768" s="2">
        <v>0.01</v>
      </c>
      <c r="K768" s="74">
        <v>0.56000000000000005</v>
      </c>
      <c r="L768" s="74">
        <v>0.92</v>
      </c>
      <c r="M768" s="74">
        <v>0.24</v>
      </c>
      <c r="N768" s="74">
        <v>0.01</v>
      </c>
      <c r="O768" s="74">
        <v>0.24</v>
      </c>
      <c r="P768" s="9">
        <v>4.584962500721157</v>
      </c>
      <c r="Q768" s="6">
        <v>1.4933340927430501</v>
      </c>
      <c r="R768" s="2">
        <v>1.1367994798835E-4</v>
      </c>
      <c r="S768" s="6">
        <v>5.5615157319260705E-4</v>
      </c>
      <c r="T768" s="60" t="s">
        <v>17</v>
      </c>
      <c r="U768" s="1" t="s">
        <v>348</v>
      </c>
    </row>
    <row r="769" spans="1:21" ht="15" customHeight="1" x14ac:dyDescent="0.25">
      <c r="A769" s="3" t="s">
        <v>416</v>
      </c>
      <c r="B769" s="2">
        <v>0.01</v>
      </c>
      <c r="C769" s="2">
        <v>0.01</v>
      </c>
      <c r="D769" s="2">
        <v>0.01</v>
      </c>
      <c r="E769" s="2">
        <v>0.01</v>
      </c>
      <c r="F769" s="2">
        <v>0.01</v>
      </c>
      <c r="G769" s="2">
        <v>0.01</v>
      </c>
      <c r="H769" s="2">
        <v>0.01</v>
      </c>
      <c r="I769" s="2">
        <v>0.01</v>
      </c>
      <c r="J769" s="2">
        <v>0.01</v>
      </c>
      <c r="K769" s="74">
        <v>0.17</v>
      </c>
      <c r="L769" s="74">
        <v>0.28999999999999998</v>
      </c>
      <c r="M769" s="74">
        <v>0.25</v>
      </c>
      <c r="N769" s="74">
        <v>0.01</v>
      </c>
      <c r="O769" s="74">
        <v>0.17</v>
      </c>
      <c r="P769" s="9">
        <v>4.08746284125034</v>
      </c>
      <c r="Q769" s="6">
        <v>2.0665803636419202</v>
      </c>
      <c r="R769" s="2">
        <v>8.7006064109047095E-7</v>
      </c>
      <c r="S769" s="6">
        <v>6.4344975035385392E-6</v>
      </c>
      <c r="T769" s="60" t="s">
        <v>17</v>
      </c>
      <c r="U769" s="1" t="s">
        <v>417</v>
      </c>
    </row>
    <row r="770" spans="1:21" ht="15" customHeight="1" x14ac:dyDescent="0.25">
      <c r="A770" s="3" t="s">
        <v>2281</v>
      </c>
      <c r="B770" s="2">
        <v>4.46</v>
      </c>
      <c r="C770" s="2">
        <v>4.01</v>
      </c>
      <c r="D770" s="2">
        <v>4.3499999999999996</v>
      </c>
      <c r="E770" s="2">
        <v>3.79</v>
      </c>
      <c r="F770" s="2">
        <v>2.87</v>
      </c>
      <c r="G770" s="2">
        <v>3.4</v>
      </c>
      <c r="H770" s="2">
        <v>4.04</v>
      </c>
      <c r="I770" s="2">
        <v>2.93</v>
      </c>
      <c r="J770" s="2">
        <v>2.88</v>
      </c>
      <c r="K770" s="74">
        <v>10.87</v>
      </c>
      <c r="L770" s="74">
        <v>7.08</v>
      </c>
      <c r="M770" s="74">
        <v>7.24</v>
      </c>
      <c r="N770" s="74">
        <v>4.46</v>
      </c>
      <c r="O770" s="74">
        <v>7.08</v>
      </c>
      <c r="P770" s="9">
        <v>0.66670565016269268</v>
      </c>
      <c r="Q770" s="6">
        <v>1.06746340608623</v>
      </c>
      <c r="R770" s="2">
        <v>6.0224752315294504E-13</v>
      </c>
      <c r="S770" s="6">
        <v>1.0345812853598399E-11</v>
      </c>
      <c r="T770" s="60" t="s">
        <v>2935</v>
      </c>
      <c r="U770" s="1" t="s">
        <v>2282</v>
      </c>
    </row>
    <row r="771" spans="1:21" ht="15" customHeight="1" x14ac:dyDescent="0.25">
      <c r="A771" s="3" t="s">
        <v>465</v>
      </c>
      <c r="B771" s="2">
        <v>0.02</v>
      </c>
      <c r="C771" s="2">
        <v>0.01</v>
      </c>
      <c r="D771" s="2">
        <v>0.02</v>
      </c>
      <c r="E771" s="2">
        <v>0.02</v>
      </c>
      <c r="F771" s="2">
        <v>0.01</v>
      </c>
      <c r="G771" s="2">
        <v>0.01</v>
      </c>
      <c r="H771" s="2">
        <v>0.02</v>
      </c>
      <c r="I771" s="2">
        <v>0.02</v>
      </c>
      <c r="J771" s="2">
        <v>0.02</v>
      </c>
      <c r="K771" s="74">
        <v>0.28000000000000003</v>
      </c>
      <c r="L771" s="74">
        <v>0.93</v>
      </c>
      <c r="M771" s="74">
        <v>0.62</v>
      </c>
      <c r="N771" s="74">
        <v>0.02</v>
      </c>
      <c r="O771" s="74">
        <v>0.28000000000000003</v>
      </c>
      <c r="P771" s="9">
        <v>3.8073549220576046</v>
      </c>
      <c r="Q771" s="6">
        <v>3.2896232183223302</v>
      </c>
      <c r="R771" s="2">
        <v>1.3025210923445302E-15</v>
      </c>
      <c r="S771" s="6">
        <v>2.8961449333894499E-14</v>
      </c>
      <c r="T771" s="60" t="s">
        <v>2935</v>
      </c>
      <c r="U771" s="1" t="s">
        <v>466</v>
      </c>
    </row>
    <row r="772" spans="1:21" ht="15" customHeight="1" x14ac:dyDescent="0.25">
      <c r="A772" s="3" t="s">
        <v>583</v>
      </c>
      <c r="B772" s="2">
        <v>0.03</v>
      </c>
      <c r="C772" s="2">
        <v>0.03</v>
      </c>
      <c r="D772" s="2">
        <v>7.0000000000000007E-2</v>
      </c>
      <c r="E772" s="2">
        <v>0.01</v>
      </c>
      <c r="F772" s="2">
        <v>0.04</v>
      </c>
      <c r="G772" s="2">
        <v>0.04</v>
      </c>
      <c r="H772" s="2">
        <v>0.01</v>
      </c>
      <c r="I772" s="2">
        <v>0.04</v>
      </c>
      <c r="J772" s="2">
        <v>0.04</v>
      </c>
      <c r="K772" s="74">
        <v>1.24</v>
      </c>
      <c r="L772" s="74">
        <v>0.69</v>
      </c>
      <c r="M772" s="74">
        <v>0.81</v>
      </c>
      <c r="N772" s="74">
        <v>7.0000000000000007E-2</v>
      </c>
      <c r="O772" s="74">
        <v>0.69</v>
      </c>
      <c r="P772" s="9">
        <v>3.3011695347205645</v>
      </c>
      <c r="Q772" s="6">
        <v>3.1379624059960802</v>
      </c>
      <c r="R772" s="2">
        <v>8.0554661607335505E-15</v>
      </c>
      <c r="S772" s="6">
        <v>1.6719216242307501E-13</v>
      </c>
      <c r="T772" s="60" t="s">
        <v>2935</v>
      </c>
      <c r="U772" s="1" t="s">
        <v>584</v>
      </c>
    </row>
    <row r="773" spans="1:21" ht="15" customHeight="1" x14ac:dyDescent="0.25">
      <c r="A773" s="3" t="s">
        <v>823</v>
      </c>
      <c r="B773" s="2">
        <v>5.4</v>
      </c>
      <c r="C773" s="2">
        <v>5.65</v>
      </c>
      <c r="D773" s="2">
        <v>5.24</v>
      </c>
      <c r="E773" s="2">
        <v>4.4800000000000004</v>
      </c>
      <c r="F773" s="2">
        <v>4.16</v>
      </c>
      <c r="G773" s="2">
        <v>4.7300000000000004</v>
      </c>
      <c r="H773" s="2">
        <v>3.31</v>
      </c>
      <c r="I773" s="2">
        <v>3.57</v>
      </c>
      <c r="J773" s="2">
        <v>3.41</v>
      </c>
      <c r="K773" s="74">
        <v>32.54</v>
      </c>
      <c r="L773" s="74">
        <v>49.48</v>
      </c>
      <c r="M773" s="74">
        <v>36.99</v>
      </c>
      <c r="N773" s="74">
        <v>5.65</v>
      </c>
      <c r="O773" s="74">
        <v>32.54</v>
      </c>
      <c r="P773" s="9">
        <v>2.525891478369978</v>
      </c>
      <c r="Q773" s="6">
        <v>2.8489347885020599</v>
      </c>
      <c r="R773" s="2">
        <v>7.6236915165389096E-72</v>
      </c>
      <c r="S773" s="6">
        <v>1.8731949105031201E-69</v>
      </c>
      <c r="T773" s="60" t="s">
        <v>17</v>
      </c>
      <c r="U773" s="1" t="s">
        <v>152</v>
      </c>
    </row>
    <row r="774" spans="1:21" ht="15" customHeight="1" x14ac:dyDescent="0.25">
      <c r="A774" s="3" t="s">
        <v>2014</v>
      </c>
      <c r="B774" s="2">
        <v>14.06</v>
      </c>
      <c r="C774" s="2">
        <v>19.62</v>
      </c>
      <c r="D774" s="2">
        <v>19.09</v>
      </c>
      <c r="E774" s="2">
        <v>14.3</v>
      </c>
      <c r="F774" s="2">
        <v>8.31</v>
      </c>
      <c r="G774" s="2">
        <v>10.27</v>
      </c>
      <c r="H774" s="2">
        <v>12.14</v>
      </c>
      <c r="I774" s="2">
        <v>13.6</v>
      </c>
      <c r="J774" s="2">
        <v>13.45</v>
      </c>
      <c r="K774" s="74">
        <v>36.75</v>
      </c>
      <c r="L774" s="74">
        <v>44.35</v>
      </c>
      <c r="M774" s="74">
        <v>39.58</v>
      </c>
      <c r="N774" s="74">
        <v>19.62</v>
      </c>
      <c r="O774" s="74">
        <v>36.75</v>
      </c>
      <c r="P774" s="9">
        <v>0.90541920839185031</v>
      </c>
      <c r="Q774" s="6">
        <v>1.3717903807585701</v>
      </c>
      <c r="R774" s="2">
        <v>7.6653978744334401E-18</v>
      </c>
      <c r="S774" s="6">
        <v>2.0512739636478899E-16</v>
      </c>
      <c r="T774" s="60" t="s">
        <v>17</v>
      </c>
      <c r="U774" s="1" t="s">
        <v>152</v>
      </c>
    </row>
    <row r="775" spans="1:21" ht="15" customHeight="1" x14ac:dyDescent="0.25">
      <c r="A775" s="3" t="s">
        <v>650</v>
      </c>
      <c r="B775" s="2">
        <v>0.44</v>
      </c>
      <c r="C775" s="2">
        <v>0.46</v>
      </c>
      <c r="D775" s="2">
        <v>0.66</v>
      </c>
      <c r="E775" s="2">
        <v>0.35</v>
      </c>
      <c r="F775" s="2">
        <v>7.0000000000000007E-2</v>
      </c>
      <c r="G775" s="2">
        <v>0.24</v>
      </c>
      <c r="H775" s="2">
        <v>0.66</v>
      </c>
      <c r="I775" s="2">
        <v>0.37</v>
      </c>
      <c r="J775" s="2">
        <v>0.48</v>
      </c>
      <c r="K775" s="74">
        <v>9.5</v>
      </c>
      <c r="L775" s="74">
        <v>6.75</v>
      </c>
      <c r="M775" s="74">
        <v>5.31</v>
      </c>
      <c r="N775" s="74">
        <v>0.66</v>
      </c>
      <c r="O775" s="74">
        <v>5.31</v>
      </c>
      <c r="P775" s="9">
        <v>3.0081739314457003</v>
      </c>
      <c r="Q775" s="6">
        <v>3.5374482496688802</v>
      </c>
      <c r="R775" s="2">
        <v>1.0573407884270202E-30</v>
      </c>
      <c r="S775" s="6">
        <v>6.6117775523103592E-29</v>
      </c>
      <c r="T775" s="60" t="s">
        <v>17</v>
      </c>
      <c r="U775" s="1" t="s">
        <v>651</v>
      </c>
    </row>
    <row r="776" spans="1:21" ht="15" customHeight="1" x14ac:dyDescent="0.25">
      <c r="A776" s="3" t="s">
        <v>2200</v>
      </c>
      <c r="B776" s="2">
        <v>20.03</v>
      </c>
      <c r="C776" s="2">
        <v>18.600000000000001</v>
      </c>
      <c r="D776" s="2">
        <v>21.87</v>
      </c>
      <c r="E776" s="2">
        <v>13.44</v>
      </c>
      <c r="F776" s="2">
        <v>12.75</v>
      </c>
      <c r="G776" s="2">
        <v>15.44</v>
      </c>
      <c r="H776" s="2">
        <v>13.51</v>
      </c>
      <c r="I776" s="2">
        <v>15.73</v>
      </c>
      <c r="J776" s="2">
        <v>15.65</v>
      </c>
      <c r="K776" s="74">
        <v>36.39</v>
      </c>
      <c r="L776" s="74">
        <v>39.04</v>
      </c>
      <c r="M776" s="74">
        <v>36.049999999999997</v>
      </c>
      <c r="N776" s="74">
        <v>21.87</v>
      </c>
      <c r="O776" s="74">
        <v>36.049999999999997</v>
      </c>
      <c r="P776" s="9">
        <v>0.72104603908009146</v>
      </c>
      <c r="Q776" s="6">
        <v>1.1730312341353799</v>
      </c>
      <c r="R776" s="2">
        <v>5.0357241965009198E-19</v>
      </c>
      <c r="S776" s="6">
        <v>1.51414080444851E-17</v>
      </c>
      <c r="T776" s="60" t="s">
        <v>2935</v>
      </c>
      <c r="U776" s="1" t="s">
        <v>2201</v>
      </c>
    </row>
    <row r="777" spans="1:21" ht="15" customHeight="1" x14ac:dyDescent="0.25">
      <c r="A777" s="3" t="s">
        <v>1391</v>
      </c>
      <c r="B777" s="2">
        <v>0.15</v>
      </c>
      <c r="C777" s="2">
        <v>0.23</v>
      </c>
      <c r="D777" s="2">
        <v>0.16</v>
      </c>
      <c r="E777" s="2">
        <v>0.21</v>
      </c>
      <c r="F777" s="2">
        <v>0.01</v>
      </c>
      <c r="G777" s="2">
        <v>0.15</v>
      </c>
      <c r="H777" s="2">
        <v>0.03</v>
      </c>
      <c r="I777" s="2">
        <v>0.11</v>
      </c>
      <c r="J777" s="2">
        <v>0.16</v>
      </c>
      <c r="K777" s="74">
        <v>0.68</v>
      </c>
      <c r="L777" s="74">
        <v>1.1100000000000001</v>
      </c>
      <c r="M777" s="74">
        <v>0.94</v>
      </c>
      <c r="N777" s="74">
        <v>0.23</v>
      </c>
      <c r="O777" s="74">
        <v>0.68</v>
      </c>
      <c r="P777" s="9">
        <v>1.5639008851933267</v>
      </c>
      <c r="Q777" s="6">
        <v>2.3787087648543501</v>
      </c>
      <c r="R777" s="2">
        <v>1.08583807188147E-12</v>
      </c>
      <c r="S777" s="6">
        <v>1.8128353533642197E-11</v>
      </c>
      <c r="T777" s="60" t="s">
        <v>17</v>
      </c>
      <c r="U777" s="1" t="s">
        <v>1392</v>
      </c>
    </row>
    <row r="778" spans="1:21" ht="15" customHeight="1" x14ac:dyDescent="0.25">
      <c r="A778" s="3" t="s">
        <v>1855</v>
      </c>
      <c r="B778" s="2">
        <v>10.24</v>
      </c>
      <c r="C778" s="2">
        <v>8.9700000000000006</v>
      </c>
      <c r="D778" s="2">
        <v>10.63</v>
      </c>
      <c r="E778" s="2">
        <v>10.55</v>
      </c>
      <c r="F778" s="2">
        <v>5.86</v>
      </c>
      <c r="G778" s="2">
        <v>9.16</v>
      </c>
      <c r="H778" s="2">
        <v>10</v>
      </c>
      <c r="I778" s="2">
        <v>7.79</v>
      </c>
      <c r="J778" s="2">
        <v>4.82</v>
      </c>
      <c r="K778" s="74">
        <v>25.61</v>
      </c>
      <c r="L778" s="74">
        <v>21.34</v>
      </c>
      <c r="M778" s="74">
        <v>23.96</v>
      </c>
      <c r="N778" s="74">
        <v>10.63</v>
      </c>
      <c r="O778" s="74">
        <v>21.34</v>
      </c>
      <c r="P778" s="9">
        <v>1.0054185792933201</v>
      </c>
      <c r="Q778" s="6">
        <v>1.5703649113901399</v>
      </c>
      <c r="R778" s="2">
        <v>5.0865504558935202E-54</v>
      </c>
      <c r="S778" s="6">
        <v>7.409002385605391E-52</v>
      </c>
      <c r="T778" s="60" t="s">
        <v>17</v>
      </c>
      <c r="U778" s="1" t="s">
        <v>39</v>
      </c>
    </row>
    <row r="779" spans="1:21" ht="15" customHeight="1" x14ac:dyDescent="0.25">
      <c r="A779" s="3" t="s">
        <v>1380</v>
      </c>
      <c r="B779" s="2">
        <v>0.06</v>
      </c>
      <c r="C779" s="2">
        <v>0.03</v>
      </c>
      <c r="D779" s="2">
        <v>0.04</v>
      </c>
      <c r="E779" s="2">
        <v>0.01</v>
      </c>
      <c r="F779" s="2">
        <v>0.01</v>
      </c>
      <c r="G779" s="2">
        <v>0.03</v>
      </c>
      <c r="H779" s="2">
        <v>0.01</v>
      </c>
      <c r="I779" s="2">
        <v>0.01</v>
      </c>
      <c r="J779" s="2">
        <v>0.01</v>
      </c>
      <c r="K779" s="74">
        <v>0.18</v>
      </c>
      <c r="L779" s="74">
        <v>0.56000000000000005</v>
      </c>
      <c r="M779" s="74">
        <v>0.46</v>
      </c>
      <c r="N779" s="74">
        <v>0.06</v>
      </c>
      <c r="O779" s="74">
        <v>0.18</v>
      </c>
      <c r="P779" s="9">
        <v>1.5849625007211563</v>
      </c>
      <c r="Q779" s="6">
        <v>2.52478872635574</v>
      </c>
      <c r="R779" s="2">
        <v>4.08083361025197E-9</v>
      </c>
      <c r="S779" s="6">
        <v>4.3196813563698504E-8</v>
      </c>
      <c r="T779" s="60" t="s">
        <v>17</v>
      </c>
      <c r="U779" s="1" t="s">
        <v>78</v>
      </c>
    </row>
    <row r="780" spans="1:21" ht="15" customHeight="1" x14ac:dyDescent="0.25">
      <c r="A780" s="3" t="s">
        <v>2178</v>
      </c>
      <c r="B780" s="2">
        <v>0.03</v>
      </c>
      <c r="C780" s="2">
        <v>0.01</v>
      </c>
      <c r="D780" s="2">
        <v>0.01</v>
      </c>
      <c r="E780" s="2">
        <v>0.01</v>
      </c>
      <c r="F780" s="2">
        <v>0.01</v>
      </c>
      <c r="G780" s="2">
        <v>0.01</v>
      </c>
      <c r="H780" s="2">
        <v>0.06</v>
      </c>
      <c r="I780" s="2">
        <v>0.01</v>
      </c>
      <c r="J780" s="2">
        <v>0.01</v>
      </c>
      <c r="K780" s="74">
        <v>0.1</v>
      </c>
      <c r="L780" s="74">
        <v>0.14000000000000001</v>
      </c>
      <c r="M780" s="74">
        <v>0.28999999999999998</v>
      </c>
      <c r="N780" s="74">
        <v>0.06</v>
      </c>
      <c r="O780" s="74">
        <v>0.1</v>
      </c>
      <c r="P780" s="9">
        <v>0.73696559416620622</v>
      </c>
      <c r="Q780" s="6">
        <v>1.33462988074904</v>
      </c>
      <c r="R780" s="2">
        <v>1.1651175669967501E-3</v>
      </c>
      <c r="S780" s="6">
        <v>4.4039451437829901E-3</v>
      </c>
      <c r="T780" s="60" t="s">
        <v>17</v>
      </c>
      <c r="U780" s="1" t="s">
        <v>78</v>
      </c>
    </row>
    <row r="781" spans="1:21" ht="15" customHeight="1" x14ac:dyDescent="0.25">
      <c r="A781" s="3" t="s">
        <v>1479</v>
      </c>
      <c r="B781" s="2">
        <v>0.01</v>
      </c>
      <c r="C781" s="2">
        <v>0.68</v>
      </c>
      <c r="D781" s="2">
        <v>0.89</v>
      </c>
      <c r="E781" s="2">
        <v>0.28000000000000003</v>
      </c>
      <c r="F781" s="2">
        <v>0.26</v>
      </c>
      <c r="G781" s="2">
        <v>0.3</v>
      </c>
      <c r="H781" s="2">
        <v>0.37</v>
      </c>
      <c r="I781" s="2">
        <v>0.34</v>
      </c>
      <c r="J781" s="2">
        <v>0.41</v>
      </c>
      <c r="K781" s="74">
        <v>2.48</v>
      </c>
      <c r="L781" s="74">
        <v>2.38</v>
      </c>
      <c r="M781" s="74">
        <v>2.46</v>
      </c>
      <c r="N781" s="74">
        <v>0.89</v>
      </c>
      <c r="O781" s="74">
        <v>2.38</v>
      </c>
      <c r="P781" s="9">
        <v>1.4190843323415459</v>
      </c>
      <c r="Q781" s="6">
        <v>2.1350237099808602</v>
      </c>
      <c r="R781" s="2">
        <v>4.7379366302858603E-9</v>
      </c>
      <c r="S781" s="6">
        <v>4.9784150553651597E-8</v>
      </c>
      <c r="T781" s="60" t="s">
        <v>2935</v>
      </c>
      <c r="U781" s="1" t="s">
        <v>1480</v>
      </c>
    </row>
    <row r="782" spans="1:21" ht="15" customHeight="1" x14ac:dyDescent="0.25">
      <c r="A782" s="3" t="s">
        <v>2389</v>
      </c>
      <c r="B782" s="2">
        <v>2.06</v>
      </c>
      <c r="C782" s="2">
        <v>1.06</v>
      </c>
      <c r="D782" s="2">
        <v>2.04</v>
      </c>
      <c r="E782" s="2">
        <v>1.74</v>
      </c>
      <c r="F782" s="2">
        <v>1.43</v>
      </c>
      <c r="G782" s="2">
        <v>2.06</v>
      </c>
      <c r="H782" s="2">
        <v>1.57</v>
      </c>
      <c r="I782" s="2">
        <v>1.74</v>
      </c>
      <c r="J782" s="2">
        <v>0.57999999999999996</v>
      </c>
      <c r="K782" s="74">
        <v>3.5</v>
      </c>
      <c r="L782" s="74">
        <v>3.55</v>
      </c>
      <c r="M782" s="74">
        <v>3.13</v>
      </c>
      <c r="N782" s="74">
        <v>2.06</v>
      </c>
      <c r="O782" s="74">
        <v>3.13</v>
      </c>
      <c r="P782" s="9">
        <v>0.60351831974939996</v>
      </c>
      <c r="Q782" s="6">
        <v>0.83754329362454805</v>
      </c>
      <c r="R782" s="2">
        <v>8.4372898459648309E-4</v>
      </c>
      <c r="S782" s="6">
        <v>3.3172308954759104E-3</v>
      </c>
      <c r="T782" s="60" t="s">
        <v>17</v>
      </c>
      <c r="U782" s="1" t="s">
        <v>312</v>
      </c>
    </row>
    <row r="783" spans="1:21" ht="15" customHeight="1" x14ac:dyDescent="0.25">
      <c r="A783" s="3" t="s">
        <v>1555</v>
      </c>
      <c r="B783" s="2">
        <v>2.0699999999999998</v>
      </c>
      <c r="C783" s="2">
        <v>3.48</v>
      </c>
      <c r="D783" s="2">
        <v>1.39</v>
      </c>
      <c r="E783" s="2">
        <v>2.4500000000000002</v>
      </c>
      <c r="F783" s="2">
        <v>1.49</v>
      </c>
      <c r="G783" s="2">
        <v>2.52</v>
      </c>
      <c r="H783" s="2">
        <v>2.5099999999999998</v>
      </c>
      <c r="I783" s="2">
        <v>0.97</v>
      </c>
      <c r="J783" s="2">
        <v>0.88</v>
      </c>
      <c r="K783" s="74">
        <v>8.6999999999999993</v>
      </c>
      <c r="L783" s="74">
        <v>14.4</v>
      </c>
      <c r="M783" s="74">
        <v>13.8</v>
      </c>
      <c r="N783" s="74">
        <v>3.48</v>
      </c>
      <c r="O783" s="74">
        <v>8.6999999999999993</v>
      </c>
      <c r="P783" s="9">
        <v>1.3219280948873624</v>
      </c>
      <c r="Q783" s="6">
        <v>2.1855312101703799</v>
      </c>
      <c r="R783" s="2">
        <v>9.9401966380545606E-19</v>
      </c>
      <c r="S783" s="6">
        <v>2.8922880768023597E-17</v>
      </c>
      <c r="T783" s="60" t="s">
        <v>17</v>
      </c>
      <c r="U783" s="1" t="s">
        <v>1556</v>
      </c>
    </row>
    <row r="784" spans="1:21" ht="15" customHeight="1" x14ac:dyDescent="0.25">
      <c r="A784" s="3" t="s">
        <v>1521</v>
      </c>
      <c r="B784" s="2">
        <v>8.83</v>
      </c>
      <c r="C784" s="2">
        <v>6.72</v>
      </c>
      <c r="D784" s="2">
        <v>5.83</v>
      </c>
      <c r="E784" s="2">
        <v>5.25</v>
      </c>
      <c r="F784" s="2">
        <v>4.05</v>
      </c>
      <c r="G784" s="2">
        <v>5.54</v>
      </c>
      <c r="H784" s="2">
        <v>5.67</v>
      </c>
      <c r="I784" s="2">
        <v>4.0199999999999996</v>
      </c>
      <c r="J784" s="2">
        <v>4.42</v>
      </c>
      <c r="K784" s="74">
        <v>22.79</v>
      </c>
      <c r="L784" s="74">
        <v>35.14</v>
      </c>
      <c r="M784" s="74">
        <v>28.12</v>
      </c>
      <c r="N784" s="74">
        <v>8.83</v>
      </c>
      <c r="O784" s="74">
        <v>22.79</v>
      </c>
      <c r="P784" s="9">
        <v>1.3679155816168311</v>
      </c>
      <c r="Q784" s="6">
        <v>2.2070439365615599</v>
      </c>
      <c r="R784" s="2">
        <v>1.6913498408173099E-92</v>
      </c>
      <c r="S784" s="6">
        <v>6.4284507621688998E-90</v>
      </c>
      <c r="T784" s="60" t="s">
        <v>2935</v>
      </c>
      <c r="U784" s="1" t="s">
        <v>1522</v>
      </c>
    </row>
    <row r="785" spans="1:21" ht="15" customHeight="1" x14ac:dyDescent="0.25">
      <c r="A785" s="3" t="s">
        <v>2366</v>
      </c>
      <c r="B785" s="2">
        <v>0.22</v>
      </c>
      <c r="C785" s="2">
        <v>0.34</v>
      </c>
      <c r="D785" s="2">
        <v>0.32</v>
      </c>
      <c r="E785" s="2">
        <v>0.36</v>
      </c>
      <c r="F785" s="2">
        <v>0.15</v>
      </c>
      <c r="G785" s="2">
        <v>0.79</v>
      </c>
      <c r="H785" s="2">
        <v>0.23</v>
      </c>
      <c r="I785" s="2">
        <v>0.33</v>
      </c>
      <c r="J785" s="2">
        <v>0.01</v>
      </c>
      <c r="K785" s="74">
        <v>1.21</v>
      </c>
      <c r="L785" s="74">
        <v>3.34</v>
      </c>
      <c r="M785" s="74">
        <v>3.23</v>
      </c>
      <c r="N785" s="74">
        <v>0.79</v>
      </c>
      <c r="O785" s="74">
        <v>1.21</v>
      </c>
      <c r="P785" s="9">
        <v>0.61508248909749152</v>
      </c>
      <c r="Q785" s="6">
        <v>2.17068352598434</v>
      </c>
      <c r="R785" s="2">
        <v>8.233097959345732E-9</v>
      </c>
      <c r="S785" s="6">
        <v>8.3724961480386697E-8</v>
      </c>
      <c r="T785" s="60" t="s">
        <v>2935</v>
      </c>
      <c r="U785" s="1" t="s">
        <v>2367</v>
      </c>
    </row>
    <row r="786" spans="1:21" ht="15" customHeight="1" x14ac:dyDescent="0.25">
      <c r="A786" s="3" t="s">
        <v>537</v>
      </c>
      <c r="B786" s="2">
        <v>0.52</v>
      </c>
      <c r="C786" s="2">
        <v>0.47</v>
      </c>
      <c r="D786" s="2">
        <v>0.52</v>
      </c>
      <c r="E786" s="2">
        <v>0.12</v>
      </c>
      <c r="F786" s="2">
        <v>0.01</v>
      </c>
      <c r="G786" s="2">
        <v>0.38</v>
      </c>
      <c r="H786" s="2">
        <v>0.7</v>
      </c>
      <c r="I786" s="2">
        <v>0.6</v>
      </c>
      <c r="J786" s="2">
        <v>0.71</v>
      </c>
      <c r="K786" s="74">
        <v>10.97</v>
      </c>
      <c r="L786" s="74">
        <v>8.33</v>
      </c>
      <c r="M786" s="74">
        <v>8</v>
      </c>
      <c r="N786" s="74">
        <v>0.71</v>
      </c>
      <c r="O786" s="74">
        <v>8</v>
      </c>
      <c r="P786" s="9">
        <v>3.494109070270043</v>
      </c>
      <c r="Q786" s="6">
        <v>3.7311215001838303</v>
      </c>
      <c r="R786" s="2">
        <v>3.68712477483684E-32</v>
      </c>
      <c r="S786" s="6">
        <v>2.4505275996695602E-30</v>
      </c>
      <c r="T786" s="60" t="s">
        <v>2935</v>
      </c>
      <c r="U786" s="1" t="s">
        <v>117</v>
      </c>
    </row>
    <row r="787" spans="1:21" ht="15" customHeight="1" x14ac:dyDescent="0.25">
      <c r="A787" s="3" t="s">
        <v>556</v>
      </c>
      <c r="B787" s="2">
        <v>0.01</v>
      </c>
      <c r="C787" s="2">
        <v>0.01</v>
      </c>
      <c r="D787" s="2">
        <v>0.01</v>
      </c>
      <c r="E787" s="2">
        <v>0.05</v>
      </c>
      <c r="F787" s="2">
        <v>0.11</v>
      </c>
      <c r="G787" s="2">
        <v>0.05</v>
      </c>
      <c r="H787" s="2">
        <v>0.17</v>
      </c>
      <c r="I787" s="2">
        <v>0.05</v>
      </c>
      <c r="J787" s="2">
        <v>0.09</v>
      </c>
      <c r="K787" s="74">
        <v>2.76</v>
      </c>
      <c r="L787" s="74">
        <v>1.76</v>
      </c>
      <c r="M787" s="74">
        <v>2.2000000000000002</v>
      </c>
      <c r="N787" s="74">
        <v>0.17</v>
      </c>
      <c r="O787" s="74">
        <v>1.76</v>
      </c>
      <c r="P787" s="9">
        <v>3.3719687773869578</v>
      </c>
      <c r="Q787" s="6">
        <v>3.5404449153623401</v>
      </c>
      <c r="R787" s="2">
        <v>1.7195985941765302E-19</v>
      </c>
      <c r="S787" s="6">
        <v>5.3834280313184108E-18</v>
      </c>
      <c r="T787" s="60" t="s">
        <v>17</v>
      </c>
      <c r="U787" s="1" t="s">
        <v>557</v>
      </c>
    </row>
    <row r="788" spans="1:21" ht="15" customHeight="1" x14ac:dyDescent="0.25">
      <c r="A788" s="3" t="s">
        <v>2022</v>
      </c>
      <c r="B788" s="2">
        <v>8.06</v>
      </c>
      <c r="C788" s="2">
        <v>11.26</v>
      </c>
      <c r="D788" s="2">
        <v>11.52</v>
      </c>
      <c r="E788" s="2">
        <v>8.6300000000000008</v>
      </c>
      <c r="F788" s="2">
        <v>6.83</v>
      </c>
      <c r="G788" s="2">
        <v>7.16</v>
      </c>
      <c r="H788" s="2">
        <v>8.01</v>
      </c>
      <c r="I788" s="2">
        <v>7.66</v>
      </c>
      <c r="J788" s="2">
        <v>5.87</v>
      </c>
      <c r="K788" s="74">
        <v>32.35</v>
      </c>
      <c r="L788" s="74">
        <v>22.62</v>
      </c>
      <c r="M788" s="74">
        <v>21.18</v>
      </c>
      <c r="N788" s="74">
        <v>11.52</v>
      </c>
      <c r="O788" s="74">
        <v>21.18</v>
      </c>
      <c r="P788" s="9">
        <v>0.87856187255002416</v>
      </c>
      <c r="Q788" s="6">
        <v>1.39151233542313</v>
      </c>
      <c r="R788" s="2">
        <v>3.86856583642449E-24</v>
      </c>
      <c r="S788" s="6">
        <v>1.6744281845378201E-22</v>
      </c>
      <c r="T788" s="60" t="s">
        <v>17</v>
      </c>
      <c r="U788" s="1" t="s">
        <v>2023</v>
      </c>
    </row>
    <row r="789" spans="1:21" ht="15" customHeight="1" x14ac:dyDescent="0.25">
      <c r="A789" s="3" t="s">
        <v>1337</v>
      </c>
      <c r="B789" s="2">
        <v>1.03</v>
      </c>
      <c r="C789" s="2">
        <v>0.41</v>
      </c>
      <c r="D789" s="2">
        <v>0.68</v>
      </c>
      <c r="E789" s="2">
        <v>0.45</v>
      </c>
      <c r="F789" s="2">
        <v>0.35</v>
      </c>
      <c r="G789" s="2">
        <v>0.38</v>
      </c>
      <c r="H789" s="2">
        <v>0.97</v>
      </c>
      <c r="I789" s="2">
        <v>0.82</v>
      </c>
      <c r="J789" s="2">
        <v>0.84</v>
      </c>
      <c r="K789" s="74">
        <v>3.18</v>
      </c>
      <c r="L789" s="74">
        <v>3.37</v>
      </c>
      <c r="M789" s="74">
        <v>3.16</v>
      </c>
      <c r="N789" s="74">
        <v>1.03</v>
      </c>
      <c r="O789" s="74">
        <v>3.16</v>
      </c>
      <c r="P789" s="9">
        <v>1.6172802209938848</v>
      </c>
      <c r="Q789" s="6">
        <v>1.97480593440546</v>
      </c>
      <c r="R789" s="2">
        <v>9.725957015064E-12</v>
      </c>
      <c r="S789" s="6">
        <v>1.43732627212292E-10</v>
      </c>
      <c r="T789" s="60" t="s">
        <v>2935</v>
      </c>
      <c r="U789" s="1" t="s">
        <v>1338</v>
      </c>
    </row>
    <row r="790" spans="1:21" ht="15" customHeight="1" x14ac:dyDescent="0.25">
      <c r="A790" s="3" t="s">
        <v>1927</v>
      </c>
      <c r="B790" s="2">
        <v>2.2000000000000002</v>
      </c>
      <c r="C790" s="2">
        <v>1.82</v>
      </c>
      <c r="D790" s="2">
        <v>5.0999999999999996</v>
      </c>
      <c r="E790" s="2">
        <v>0.7</v>
      </c>
      <c r="F790" s="2">
        <v>0.45</v>
      </c>
      <c r="G790" s="2">
        <v>0.22</v>
      </c>
      <c r="H790" s="2">
        <v>1.76</v>
      </c>
      <c r="I790" s="2">
        <v>2.0499999999999998</v>
      </c>
      <c r="J790" s="2">
        <v>4.0199999999999996</v>
      </c>
      <c r="K790" s="74">
        <v>70.069999999999993</v>
      </c>
      <c r="L790" s="74">
        <v>10.06</v>
      </c>
      <c r="M790" s="74">
        <v>19.3</v>
      </c>
      <c r="N790" s="74">
        <v>5.0999999999999996</v>
      </c>
      <c r="O790" s="74">
        <v>10.06</v>
      </c>
      <c r="P790" s="9">
        <v>0.9800611529466694</v>
      </c>
      <c r="Q790" s="6">
        <v>2.0891679802174998</v>
      </c>
      <c r="R790" s="2">
        <v>1.3793681810887099E-6</v>
      </c>
      <c r="S790" s="6">
        <v>9.8801916975803494E-6</v>
      </c>
      <c r="T790" s="60" t="s">
        <v>17</v>
      </c>
      <c r="U790" s="1" t="s">
        <v>1928</v>
      </c>
    </row>
    <row r="791" spans="1:21" ht="15" customHeight="1" x14ac:dyDescent="0.25">
      <c r="A791" s="3" t="s">
        <v>941</v>
      </c>
      <c r="B791" s="2">
        <v>0.01</v>
      </c>
      <c r="C791" s="2">
        <v>0.05</v>
      </c>
      <c r="D791" s="2">
        <v>0.01</v>
      </c>
      <c r="E791" s="2">
        <v>0.01</v>
      </c>
      <c r="F791" s="2">
        <v>0.01</v>
      </c>
      <c r="G791" s="2">
        <v>0.01</v>
      </c>
      <c r="H791" s="2">
        <v>0.05</v>
      </c>
      <c r="I791" s="2">
        <v>0.05</v>
      </c>
      <c r="J791" s="2">
        <v>0.05</v>
      </c>
      <c r="K791" s="74">
        <v>0.39</v>
      </c>
      <c r="L791" s="74">
        <v>0.25</v>
      </c>
      <c r="M791" s="74">
        <v>0.5</v>
      </c>
      <c r="N791" s="74">
        <v>0.05</v>
      </c>
      <c r="O791" s="74">
        <v>0.25</v>
      </c>
      <c r="P791" s="9">
        <v>2.3219280948873622</v>
      </c>
      <c r="Q791" s="6">
        <v>1.8947282672738699</v>
      </c>
      <c r="R791" s="2">
        <v>1.19568241046513E-5</v>
      </c>
      <c r="S791" s="6">
        <v>7.1637868558040301E-5</v>
      </c>
      <c r="T791" s="60" t="s">
        <v>17</v>
      </c>
      <c r="U791" s="1" t="s">
        <v>942</v>
      </c>
    </row>
    <row r="792" spans="1:21" ht="15" customHeight="1" x14ac:dyDescent="0.25">
      <c r="A792" s="3" t="s">
        <v>65</v>
      </c>
      <c r="B792" s="2">
        <v>0.01</v>
      </c>
      <c r="C792" s="2">
        <v>7.0000000000000007E-2</v>
      </c>
      <c r="D792" s="2">
        <v>0.04</v>
      </c>
      <c r="E792" s="2">
        <v>0.05</v>
      </c>
      <c r="F792" s="2">
        <v>0.01</v>
      </c>
      <c r="G792" s="2">
        <v>0.05</v>
      </c>
      <c r="H792" s="2">
        <v>0.09</v>
      </c>
      <c r="I792" s="2">
        <v>0.01</v>
      </c>
      <c r="J792" s="2">
        <v>0.08</v>
      </c>
      <c r="K792" s="74">
        <v>14.44</v>
      </c>
      <c r="L792" s="74">
        <v>25.47</v>
      </c>
      <c r="M792" s="74">
        <v>18.45</v>
      </c>
      <c r="N792" s="74">
        <v>0.09</v>
      </c>
      <c r="O792" s="74">
        <v>14.44</v>
      </c>
      <c r="P792" s="9">
        <v>7.3259300254448592</v>
      </c>
      <c r="Q792" s="6">
        <v>7.5360824132790301</v>
      </c>
      <c r="R792" s="2">
        <v>2.1246711098937498E-178</v>
      </c>
      <c r="S792" s="6">
        <v>3.0401543969509102E-175</v>
      </c>
      <c r="T792" s="60" t="s">
        <v>17</v>
      </c>
      <c r="U792" s="1" t="s">
        <v>61</v>
      </c>
    </row>
    <row r="793" spans="1:21" ht="15" customHeight="1" x14ac:dyDescent="0.25">
      <c r="A793" s="3" t="s">
        <v>624</v>
      </c>
      <c r="B793" s="2">
        <v>0.09</v>
      </c>
      <c r="C793" s="2">
        <v>0.05</v>
      </c>
      <c r="D793" s="2">
        <v>0.04</v>
      </c>
      <c r="E793" s="2">
        <v>0.05</v>
      </c>
      <c r="F793" s="2">
        <v>0.04</v>
      </c>
      <c r="G793" s="2">
        <v>0.03</v>
      </c>
      <c r="H793" s="2">
        <v>0.01</v>
      </c>
      <c r="I793" s="2">
        <v>0.01</v>
      </c>
      <c r="J793" s="2">
        <v>0.03</v>
      </c>
      <c r="K793" s="74">
        <v>0.84</v>
      </c>
      <c r="L793" s="74">
        <v>1.3</v>
      </c>
      <c r="M793" s="74">
        <v>0.76</v>
      </c>
      <c r="N793" s="74">
        <v>0.09</v>
      </c>
      <c r="O793" s="74">
        <v>0.76</v>
      </c>
      <c r="P793" s="9">
        <v>3.0780025120012735</v>
      </c>
      <c r="Q793" s="6">
        <v>3.8192534385549899</v>
      </c>
      <c r="R793" s="2">
        <v>6.697871850217829E-34</v>
      </c>
      <c r="S793" s="6">
        <v>4.75002136316468E-32</v>
      </c>
      <c r="T793" s="60" t="s">
        <v>2935</v>
      </c>
      <c r="U793" s="1" t="s">
        <v>625</v>
      </c>
    </row>
    <row r="794" spans="1:21" ht="15" customHeight="1" x14ac:dyDescent="0.25">
      <c r="A794" s="3" t="s">
        <v>316</v>
      </c>
      <c r="B794" s="2">
        <v>0.11</v>
      </c>
      <c r="C794" s="2">
        <v>0.19</v>
      </c>
      <c r="D794" s="2">
        <v>0.15</v>
      </c>
      <c r="E794" s="2">
        <v>0.04</v>
      </c>
      <c r="F794" s="2">
        <v>0.01</v>
      </c>
      <c r="G794" s="2">
        <v>0.01</v>
      </c>
      <c r="H794" s="2">
        <v>0.03</v>
      </c>
      <c r="I794" s="2">
        <v>0.01</v>
      </c>
      <c r="J794" s="2">
        <v>0.2</v>
      </c>
      <c r="K794" s="74">
        <v>7</v>
      </c>
      <c r="L794" s="74">
        <v>5.3</v>
      </c>
      <c r="M794" s="74">
        <v>10.75</v>
      </c>
      <c r="N794" s="74">
        <v>0.2</v>
      </c>
      <c r="O794" s="74">
        <v>5.3</v>
      </c>
      <c r="P794" s="9">
        <v>4.7279204545631996</v>
      </c>
      <c r="Q794" s="6">
        <v>3.4170526360498199</v>
      </c>
      <c r="R794" s="2">
        <v>2.9843518111119004E-15</v>
      </c>
      <c r="S794" s="6">
        <v>6.45857275847839E-14</v>
      </c>
      <c r="T794" s="60" t="s">
        <v>2935</v>
      </c>
      <c r="U794" s="1" t="s">
        <v>317</v>
      </c>
    </row>
    <row r="795" spans="1:21" ht="15" customHeight="1" x14ac:dyDescent="0.25">
      <c r="A795" s="3" t="s">
        <v>2314</v>
      </c>
      <c r="B795" s="2">
        <v>1.58</v>
      </c>
      <c r="C795" s="2">
        <v>1.94</v>
      </c>
      <c r="D795" s="2">
        <v>1.79</v>
      </c>
      <c r="E795" s="2">
        <v>2.21</v>
      </c>
      <c r="F795" s="2">
        <v>1.1000000000000001</v>
      </c>
      <c r="G795" s="2">
        <v>0.69</v>
      </c>
      <c r="H795" s="2">
        <v>2.79</v>
      </c>
      <c r="I795" s="2">
        <v>1.93</v>
      </c>
      <c r="J795" s="2">
        <v>0.62</v>
      </c>
      <c r="K795" s="74">
        <v>7.29</v>
      </c>
      <c r="L795" s="74">
        <v>8.2899999999999991</v>
      </c>
      <c r="M795" s="74">
        <v>4.3899999999999997</v>
      </c>
      <c r="N795" s="74">
        <v>2.79</v>
      </c>
      <c r="O795" s="74">
        <v>4.3899999999999997</v>
      </c>
      <c r="P795" s="9">
        <v>0.65395581770617051</v>
      </c>
      <c r="Q795" s="6">
        <v>1.5849632782009802</v>
      </c>
      <c r="R795" s="2">
        <v>1.32718345867642E-8</v>
      </c>
      <c r="S795" s="6">
        <v>1.3075632900892599E-7</v>
      </c>
      <c r="T795" s="60" t="s">
        <v>17</v>
      </c>
      <c r="U795" s="1" t="s">
        <v>286</v>
      </c>
    </row>
    <row r="796" spans="1:21" ht="15" customHeight="1" x14ac:dyDescent="0.25">
      <c r="A796" s="3" t="s">
        <v>923</v>
      </c>
      <c r="B796" s="2">
        <v>0.01</v>
      </c>
      <c r="C796" s="2">
        <v>0.04</v>
      </c>
      <c r="D796" s="2">
        <v>0.01</v>
      </c>
      <c r="E796" s="2">
        <v>0.01</v>
      </c>
      <c r="F796" s="2">
        <v>0.01</v>
      </c>
      <c r="G796" s="2">
        <v>0.01</v>
      </c>
      <c r="H796" s="2">
        <v>0.01</v>
      </c>
      <c r="I796" s="2">
        <v>0.01</v>
      </c>
      <c r="J796" s="2">
        <v>0.01</v>
      </c>
      <c r="K796" s="74">
        <v>0.2</v>
      </c>
      <c r="L796" s="74">
        <v>0.21</v>
      </c>
      <c r="M796" s="74">
        <v>0.2</v>
      </c>
      <c r="N796" s="74">
        <v>0.04</v>
      </c>
      <c r="O796" s="74">
        <v>0.2</v>
      </c>
      <c r="P796" s="9">
        <v>2.3219280948873622</v>
      </c>
      <c r="Q796" s="6">
        <v>1.78656917112505</v>
      </c>
      <c r="R796" s="2">
        <v>1.9433693054991101E-5</v>
      </c>
      <c r="S796" s="6">
        <v>1.11676017850853E-4</v>
      </c>
      <c r="T796" s="60" t="s">
        <v>17</v>
      </c>
      <c r="U796" s="1" t="s">
        <v>78</v>
      </c>
    </row>
    <row r="797" spans="1:21" ht="15" customHeight="1" x14ac:dyDescent="0.25">
      <c r="A797" s="3" t="s">
        <v>1914</v>
      </c>
      <c r="B797" s="2">
        <v>0.01</v>
      </c>
      <c r="C797" s="2">
        <v>0.01</v>
      </c>
      <c r="D797" s="2">
        <v>0.01</v>
      </c>
      <c r="E797" s="2">
        <v>0.01</v>
      </c>
      <c r="F797" s="2">
        <v>0.01</v>
      </c>
      <c r="G797" s="2">
        <v>0.01</v>
      </c>
      <c r="H797" s="2">
        <v>0.01</v>
      </c>
      <c r="I797" s="2">
        <v>0.01</v>
      </c>
      <c r="J797" s="2">
        <v>0.01</v>
      </c>
      <c r="K797" s="74">
        <v>0.09</v>
      </c>
      <c r="L797" s="74">
        <v>0.03</v>
      </c>
      <c r="M797" s="74">
        <v>0.02</v>
      </c>
      <c r="N797" s="74">
        <v>0.01</v>
      </c>
      <c r="O797" s="74">
        <v>0.02</v>
      </c>
      <c r="P797" s="9">
        <v>1</v>
      </c>
      <c r="Q797" s="6">
        <v>0.89105373907811503</v>
      </c>
      <c r="R797" s="2">
        <v>5.3468998330168504E-3</v>
      </c>
      <c r="S797" s="6">
        <v>1.6797538220087199E-2</v>
      </c>
      <c r="T797" s="60" t="s">
        <v>2935</v>
      </c>
      <c r="U797" s="1" t="s">
        <v>191</v>
      </c>
    </row>
    <row r="798" spans="1:21" ht="15" customHeight="1" x14ac:dyDescent="0.25">
      <c r="A798" s="3" t="s">
        <v>68</v>
      </c>
      <c r="B798" s="2">
        <v>0.01</v>
      </c>
      <c r="C798" s="2">
        <v>0.01</v>
      </c>
      <c r="D798" s="2">
        <v>0.01</v>
      </c>
      <c r="E798" s="2">
        <v>0.01</v>
      </c>
      <c r="F798" s="2">
        <v>0.01</v>
      </c>
      <c r="G798" s="2">
        <v>0.01</v>
      </c>
      <c r="H798" s="2">
        <v>0.01</v>
      </c>
      <c r="I798" s="2">
        <v>0.01</v>
      </c>
      <c r="J798" s="2">
        <v>0.01</v>
      </c>
      <c r="K798" s="74">
        <v>1.48</v>
      </c>
      <c r="L798" s="74">
        <v>3.42</v>
      </c>
      <c r="M798" s="74">
        <v>2.54</v>
      </c>
      <c r="N798" s="74">
        <v>0.01</v>
      </c>
      <c r="O798" s="74">
        <v>1.48</v>
      </c>
      <c r="P798" s="9">
        <v>7.2094533656289492</v>
      </c>
      <c r="Q798" s="6">
        <v>5.9896566744869997</v>
      </c>
      <c r="R798" s="2">
        <v>5.3509231362131292E-60</v>
      </c>
      <c r="S798" s="6">
        <v>9.3641154883729706E-58</v>
      </c>
      <c r="T798" s="60" t="s">
        <v>17</v>
      </c>
      <c r="U798" s="1" t="s">
        <v>69</v>
      </c>
    </row>
    <row r="799" spans="1:21" ht="15" customHeight="1" x14ac:dyDescent="0.25">
      <c r="A799" s="3" t="s">
        <v>355</v>
      </c>
      <c r="B799" s="2">
        <v>0.03</v>
      </c>
      <c r="C799" s="2">
        <v>0.04</v>
      </c>
      <c r="D799" s="2">
        <v>0.03</v>
      </c>
      <c r="E799" s="2">
        <v>0.02</v>
      </c>
      <c r="F799" s="2">
        <v>0.01</v>
      </c>
      <c r="G799" s="2">
        <v>0.02</v>
      </c>
      <c r="H799" s="2">
        <v>0.02</v>
      </c>
      <c r="I799" s="2">
        <v>0.01</v>
      </c>
      <c r="J799" s="2">
        <v>7.0000000000000007E-2</v>
      </c>
      <c r="K799" s="74">
        <v>2.4900000000000002</v>
      </c>
      <c r="L799" s="74">
        <v>1.64</v>
      </c>
      <c r="M799" s="74">
        <v>2.94</v>
      </c>
      <c r="N799" s="74">
        <v>7.0000000000000007E-2</v>
      </c>
      <c r="O799" s="74">
        <v>1.64</v>
      </c>
      <c r="P799" s="9">
        <v>4.5501970825604792</v>
      </c>
      <c r="Q799" s="6">
        <v>5.2467461964628201</v>
      </c>
      <c r="R799" s="2">
        <v>1.41699182016295E-56</v>
      </c>
      <c r="S799" s="6">
        <v>2.2095080785553699E-54</v>
      </c>
      <c r="T799" s="60" t="s">
        <v>2935</v>
      </c>
      <c r="U799" s="1" t="s">
        <v>356</v>
      </c>
    </row>
    <row r="800" spans="1:21" ht="15" customHeight="1" x14ac:dyDescent="0.25">
      <c r="A800" s="3" t="s">
        <v>1997</v>
      </c>
      <c r="B800" s="2">
        <v>0.7</v>
      </c>
      <c r="C800" s="2">
        <v>0.89</v>
      </c>
      <c r="D800" s="2">
        <v>0.68</v>
      </c>
      <c r="E800" s="2">
        <v>0.38</v>
      </c>
      <c r="F800" s="2">
        <v>0.19</v>
      </c>
      <c r="G800" s="2">
        <v>0.5</v>
      </c>
      <c r="H800" s="2">
        <v>0.4</v>
      </c>
      <c r="I800" s="2">
        <v>0.76</v>
      </c>
      <c r="J800" s="2">
        <v>0.64</v>
      </c>
      <c r="K800" s="74">
        <v>1.68</v>
      </c>
      <c r="L800" s="74">
        <v>2.2599999999999998</v>
      </c>
      <c r="M800" s="74">
        <v>1.71</v>
      </c>
      <c r="N800" s="74">
        <v>0.89</v>
      </c>
      <c r="O800" s="74">
        <v>1.68</v>
      </c>
      <c r="P800" s="9">
        <v>0.9165839918123625</v>
      </c>
      <c r="Q800" s="6">
        <v>1.3138344850160499</v>
      </c>
      <c r="R800" s="2">
        <v>5.4257741531984697E-7</v>
      </c>
      <c r="S800" s="6">
        <v>4.1569120087103196E-6</v>
      </c>
      <c r="T800" s="60" t="s">
        <v>17</v>
      </c>
      <c r="U800" s="1" t="s">
        <v>1998</v>
      </c>
    </row>
    <row r="801" spans="1:21" ht="15" customHeight="1" x14ac:dyDescent="0.25">
      <c r="A801" s="3" t="s">
        <v>702</v>
      </c>
      <c r="B801" s="2">
        <v>0.87</v>
      </c>
      <c r="C801" s="2">
        <v>0.36</v>
      </c>
      <c r="D801" s="2">
        <v>1.6</v>
      </c>
      <c r="E801" s="2">
        <v>0.46</v>
      </c>
      <c r="F801" s="2">
        <v>0.38</v>
      </c>
      <c r="G801" s="2">
        <v>0.61</v>
      </c>
      <c r="H801" s="2">
        <v>1.02</v>
      </c>
      <c r="I801" s="2">
        <v>0.3</v>
      </c>
      <c r="J801" s="2">
        <v>0.23</v>
      </c>
      <c r="K801" s="74">
        <v>17.79</v>
      </c>
      <c r="L801" s="74">
        <v>11.67</v>
      </c>
      <c r="M801" s="74">
        <v>11.97</v>
      </c>
      <c r="N801" s="74">
        <v>1.6</v>
      </c>
      <c r="O801" s="74">
        <v>11.67</v>
      </c>
      <c r="P801" s="9">
        <v>2.8666607508199857</v>
      </c>
      <c r="Q801" s="6">
        <v>3.6891743453752301</v>
      </c>
      <c r="R801" s="2">
        <v>1.57068492607972E-33</v>
      </c>
      <c r="S801" s="6">
        <v>1.0947538918879402E-31</v>
      </c>
      <c r="T801" s="60" t="s">
        <v>17</v>
      </c>
      <c r="U801" s="1" t="s">
        <v>703</v>
      </c>
    </row>
    <row r="802" spans="1:21" ht="15" customHeight="1" x14ac:dyDescent="0.25">
      <c r="A802" s="3" t="s">
        <v>1358</v>
      </c>
      <c r="B802" s="2">
        <v>2.82</v>
      </c>
      <c r="C802" s="2">
        <v>3.07</v>
      </c>
      <c r="D802" s="2">
        <v>2.11</v>
      </c>
      <c r="E802" s="2">
        <v>2.37</v>
      </c>
      <c r="F802" s="2">
        <v>1.81</v>
      </c>
      <c r="G802" s="2">
        <v>2.77</v>
      </c>
      <c r="H802" s="2">
        <v>2.67</v>
      </c>
      <c r="I802" s="2">
        <v>3.15</v>
      </c>
      <c r="J802" s="2">
        <v>2.5</v>
      </c>
      <c r="K802" s="74">
        <v>9.48</v>
      </c>
      <c r="L802" s="74">
        <v>13.72</v>
      </c>
      <c r="M802" s="74">
        <v>9.8699999999999992</v>
      </c>
      <c r="N802" s="74">
        <v>3.15</v>
      </c>
      <c r="O802" s="74">
        <v>9.48</v>
      </c>
      <c r="P802" s="9">
        <v>1.5895352305109804</v>
      </c>
      <c r="Q802" s="6">
        <v>2.1095199138182101</v>
      </c>
      <c r="R802" s="2">
        <v>3.0774139063507298E-66</v>
      </c>
      <c r="S802" s="6">
        <v>6.509399414954909E-64</v>
      </c>
      <c r="T802" s="60" t="s">
        <v>2935</v>
      </c>
      <c r="U802" s="1" t="s">
        <v>1359</v>
      </c>
    </row>
    <row r="803" spans="1:21" ht="15" customHeight="1" x14ac:dyDescent="0.25">
      <c r="A803" s="3" t="s">
        <v>1904</v>
      </c>
      <c r="B803" s="2">
        <v>0.01</v>
      </c>
      <c r="C803" s="2">
        <v>0.01</v>
      </c>
      <c r="D803" s="2">
        <v>0.01</v>
      </c>
      <c r="E803" s="2">
        <v>0.01</v>
      </c>
      <c r="F803" s="2">
        <v>0.01</v>
      </c>
      <c r="G803" s="2">
        <v>0.01</v>
      </c>
      <c r="H803" s="2">
        <v>0.01</v>
      </c>
      <c r="I803" s="2">
        <v>0.01</v>
      </c>
      <c r="J803" s="2">
        <v>0.01</v>
      </c>
      <c r="K803" s="74">
        <v>7.0000000000000007E-2</v>
      </c>
      <c r="L803" s="74">
        <v>0.03</v>
      </c>
      <c r="M803" s="74">
        <v>0.02</v>
      </c>
      <c r="N803" s="74">
        <v>0.01</v>
      </c>
      <c r="O803" s="74">
        <v>0.02</v>
      </c>
      <c r="P803" s="9">
        <v>1</v>
      </c>
      <c r="Q803" s="6">
        <v>0.95085316057716507</v>
      </c>
      <c r="R803" s="2">
        <v>1.53801867108981E-2</v>
      </c>
      <c r="S803" s="6">
        <v>4.1527699161127196E-2</v>
      </c>
      <c r="T803" s="60" t="s">
        <v>17</v>
      </c>
      <c r="U803" s="1" t="s">
        <v>1905</v>
      </c>
    </row>
    <row r="804" spans="1:21" ht="15" customHeight="1" x14ac:dyDescent="0.25">
      <c r="A804" s="3" t="s">
        <v>1973</v>
      </c>
      <c r="B804" s="2">
        <v>2.54</v>
      </c>
      <c r="C804" s="2">
        <v>1.74</v>
      </c>
      <c r="D804" s="2">
        <v>1.71</v>
      </c>
      <c r="E804" s="2">
        <v>2.95</v>
      </c>
      <c r="F804" s="2">
        <v>1.57</v>
      </c>
      <c r="G804" s="2">
        <v>1.59</v>
      </c>
      <c r="H804" s="2">
        <v>1.54</v>
      </c>
      <c r="I804" s="2">
        <v>2.57</v>
      </c>
      <c r="J804" s="2">
        <v>2.68</v>
      </c>
      <c r="K804" s="74">
        <v>5.61</v>
      </c>
      <c r="L804" s="74">
        <v>11.94</v>
      </c>
      <c r="M804" s="74">
        <v>6.1</v>
      </c>
      <c r="N804" s="74">
        <v>2.95</v>
      </c>
      <c r="O804" s="74">
        <v>5.61</v>
      </c>
      <c r="P804" s="9">
        <v>0.92728581635958929</v>
      </c>
      <c r="Q804" s="6">
        <v>1.4663873933348199</v>
      </c>
      <c r="R804" s="2">
        <v>2.4821105682605999E-10</v>
      </c>
      <c r="S804" s="6">
        <v>3.06173121566628E-9</v>
      </c>
      <c r="T804" s="60" t="s">
        <v>17</v>
      </c>
      <c r="U804" s="1" t="s">
        <v>1974</v>
      </c>
    </row>
    <row r="805" spans="1:21" ht="15" customHeight="1" x14ac:dyDescent="0.25">
      <c r="A805" s="3" t="s">
        <v>1493</v>
      </c>
      <c r="B805" s="2">
        <v>1.18</v>
      </c>
      <c r="C805" s="2">
        <v>0.48</v>
      </c>
      <c r="D805" s="2">
        <v>0.22</v>
      </c>
      <c r="E805" s="2">
        <v>0.9</v>
      </c>
      <c r="F805" s="2">
        <v>0.44</v>
      </c>
      <c r="G805" s="2">
        <v>0.74</v>
      </c>
      <c r="H805" s="2">
        <v>0.56000000000000005</v>
      </c>
      <c r="I805" s="2">
        <v>0.79</v>
      </c>
      <c r="J805" s="2">
        <v>0.98</v>
      </c>
      <c r="K805" s="74">
        <v>7.35</v>
      </c>
      <c r="L805" s="74">
        <v>3.14</v>
      </c>
      <c r="M805" s="74">
        <v>4.72</v>
      </c>
      <c r="N805" s="74">
        <v>1.18</v>
      </c>
      <c r="O805" s="74">
        <v>3.14</v>
      </c>
      <c r="P805" s="9">
        <v>1.4119776995297861</v>
      </c>
      <c r="Q805" s="6">
        <v>2.1742734131883599</v>
      </c>
      <c r="R805" s="2">
        <v>1.08345744446532E-10</v>
      </c>
      <c r="S805" s="6">
        <v>1.40037738239208E-9</v>
      </c>
      <c r="T805" s="60" t="s">
        <v>2935</v>
      </c>
      <c r="U805" s="1" t="s">
        <v>117</v>
      </c>
    </row>
    <row r="806" spans="1:21" ht="15" customHeight="1" x14ac:dyDescent="0.25">
      <c r="A806" s="3" t="s">
        <v>860</v>
      </c>
      <c r="B806" s="2">
        <v>7.0000000000000007E-2</v>
      </c>
      <c r="C806" s="2">
        <v>0.01</v>
      </c>
      <c r="D806" s="2">
        <v>0.16</v>
      </c>
      <c r="E806" s="2">
        <v>0.03</v>
      </c>
      <c r="F806" s="2">
        <v>0.02</v>
      </c>
      <c r="G806" s="2">
        <v>0.01</v>
      </c>
      <c r="H806" s="2">
        <v>0.06</v>
      </c>
      <c r="I806" s="2">
        <v>0.05</v>
      </c>
      <c r="J806" s="2">
        <v>0.08</v>
      </c>
      <c r="K806" s="74">
        <v>5.49</v>
      </c>
      <c r="L806" s="74">
        <v>0.87</v>
      </c>
      <c r="M806" s="74">
        <v>2.11</v>
      </c>
      <c r="N806" s="74">
        <v>0.16</v>
      </c>
      <c r="O806" s="74">
        <v>0.87</v>
      </c>
      <c r="P806" s="9">
        <v>2.4429434958487284</v>
      </c>
      <c r="Q806" s="6">
        <v>3.84660152132194</v>
      </c>
      <c r="R806" s="2">
        <v>1.6880175489789499E-20</v>
      </c>
      <c r="S806" s="6">
        <v>5.7267819914801699E-19</v>
      </c>
      <c r="T806" s="60" t="s">
        <v>17</v>
      </c>
      <c r="U806" s="1" t="s">
        <v>861</v>
      </c>
    </row>
    <row r="807" spans="1:21" ht="15" customHeight="1" x14ac:dyDescent="0.25">
      <c r="A807" s="3" t="s">
        <v>1185</v>
      </c>
      <c r="B807" s="2">
        <v>0.01</v>
      </c>
      <c r="C807" s="2">
        <v>0.01</v>
      </c>
      <c r="D807" s="2">
        <v>0.01</v>
      </c>
      <c r="E807" s="2">
        <v>0.01</v>
      </c>
      <c r="F807" s="2">
        <v>0.05</v>
      </c>
      <c r="G807" s="2">
        <v>0.01</v>
      </c>
      <c r="H807" s="2">
        <v>0.01</v>
      </c>
      <c r="I807" s="2">
        <v>0.01</v>
      </c>
      <c r="J807" s="2">
        <v>0.01</v>
      </c>
      <c r="K807" s="74">
        <v>0.41</v>
      </c>
      <c r="L807" s="74">
        <v>0.28000000000000003</v>
      </c>
      <c r="M807" s="74">
        <v>0.18</v>
      </c>
      <c r="N807" s="74">
        <v>0.05</v>
      </c>
      <c r="O807" s="74">
        <v>0.18</v>
      </c>
      <c r="P807" s="9">
        <v>1.84799690655495</v>
      </c>
      <c r="Q807" s="6">
        <v>2.1269478298396098</v>
      </c>
      <c r="R807" s="2">
        <v>6.5158687884671793E-7</v>
      </c>
      <c r="S807" s="6">
        <v>4.9330379171946501E-6</v>
      </c>
      <c r="T807" s="60" t="s">
        <v>2935</v>
      </c>
      <c r="U807" s="1" t="s">
        <v>197</v>
      </c>
    </row>
    <row r="808" spans="1:21" ht="15" customHeight="1" x14ac:dyDescent="0.25">
      <c r="A808" s="3" t="s">
        <v>507</v>
      </c>
      <c r="B808" s="2">
        <v>0.01</v>
      </c>
      <c r="C808" s="2">
        <v>0.01</v>
      </c>
      <c r="D808" s="2">
        <v>0.01</v>
      </c>
      <c r="E808" s="2">
        <v>0.01</v>
      </c>
      <c r="F808" s="2">
        <v>0.01</v>
      </c>
      <c r="G808" s="2">
        <v>0.04</v>
      </c>
      <c r="H808" s="2">
        <v>0.01</v>
      </c>
      <c r="I808" s="2">
        <v>0.01</v>
      </c>
      <c r="J808" s="2">
        <v>0.01</v>
      </c>
      <c r="K808" s="74">
        <v>0.69</v>
      </c>
      <c r="L808" s="74">
        <v>0.55000000000000004</v>
      </c>
      <c r="M808" s="74">
        <v>0.48</v>
      </c>
      <c r="N808" s="74">
        <v>0.04</v>
      </c>
      <c r="O808" s="74">
        <v>0.48</v>
      </c>
      <c r="P808" s="9">
        <v>3.5849625007211565</v>
      </c>
      <c r="Q808" s="6">
        <v>2.7090832645220297</v>
      </c>
      <c r="R808" s="2">
        <v>3.9286124576749399E-10</v>
      </c>
      <c r="S808" s="6">
        <v>4.7567694391708808E-9</v>
      </c>
      <c r="T808" s="60" t="s">
        <v>17</v>
      </c>
      <c r="U808" s="1" t="s">
        <v>197</v>
      </c>
    </row>
    <row r="809" spans="1:21" ht="15" customHeight="1" x14ac:dyDescent="0.25">
      <c r="A809" s="3" t="s">
        <v>508</v>
      </c>
      <c r="B809" s="2">
        <v>0.01</v>
      </c>
      <c r="C809" s="2">
        <v>0.01</v>
      </c>
      <c r="D809" s="2">
        <v>0.01</v>
      </c>
      <c r="E809" s="2">
        <v>0.01</v>
      </c>
      <c r="F809" s="2">
        <v>0.01</v>
      </c>
      <c r="G809" s="2">
        <v>0.04</v>
      </c>
      <c r="H809" s="2">
        <v>0.01</v>
      </c>
      <c r="I809" s="2">
        <v>0.01</v>
      </c>
      <c r="J809" s="2">
        <v>0.01</v>
      </c>
      <c r="K809" s="74">
        <v>0.48</v>
      </c>
      <c r="L809" s="74">
        <v>1.1399999999999999</v>
      </c>
      <c r="M809" s="74">
        <v>0.75</v>
      </c>
      <c r="N809" s="74">
        <v>0.04</v>
      </c>
      <c r="O809" s="74">
        <v>0.48</v>
      </c>
      <c r="P809" s="9">
        <v>3.5849625007211565</v>
      </c>
      <c r="Q809" s="6">
        <v>3.1683640346233202</v>
      </c>
      <c r="R809" s="2">
        <v>1.60104637749506E-13</v>
      </c>
      <c r="S809" s="6">
        <v>2.9260295366316598E-12</v>
      </c>
      <c r="T809" s="60" t="s">
        <v>2935</v>
      </c>
      <c r="U809" s="1" t="s">
        <v>197</v>
      </c>
    </row>
    <row r="810" spans="1:21" ht="15" customHeight="1" x14ac:dyDescent="0.25">
      <c r="A810" s="3" t="s">
        <v>725</v>
      </c>
      <c r="B810" s="2">
        <v>0.01</v>
      </c>
      <c r="C810" s="2">
        <v>0.01</v>
      </c>
      <c r="D810" s="2">
        <v>0.01</v>
      </c>
      <c r="E810" s="2">
        <v>0.01</v>
      </c>
      <c r="F810" s="2">
        <v>0.01</v>
      </c>
      <c r="G810" s="2">
        <v>0.01</v>
      </c>
      <c r="H810" s="2">
        <v>0.01</v>
      </c>
      <c r="I810" s="2">
        <v>0.01</v>
      </c>
      <c r="J810" s="2">
        <v>0.01</v>
      </c>
      <c r="K810" s="74">
        <v>0.13</v>
      </c>
      <c r="L810" s="74">
        <v>0.19</v>
      </c>
      <c r="M810" s="74">
        <v>7.0000000000000007E-2</v>
      </c>
      <c r="N810" s="74">
        <v>0.01</v>
      </c>
      <c r="O810" s="74">
        <v>7.0000000000000007E-2</v>
      </c>
      <c r="P810" s="9">
        <v>2.8073549220576046</v>
      </c>
      <c r="Q810" s="6">
        <v>0.92274616020596911</v>
      </c>
      <c r="R810" s="2">
        <v>4.6839926244964802E-3</v>
      </c>
      <c r="S810" s="6">
        <v>1.49721577648984E-2</v>
      </c>
      <c r="T810" s="60" t="s">
        <v>2935</v>
      </c>
      <c r="U810" s="1" t="s">
        <v>213</v>
      </c>
    </row>
    <row r="811" spans="1:21" ht="15" customHeight="1" x14ac:dyDescent="0.25">
      <c r="A811" s="3" t="s">
        <v>928</v>
      </c>
      <c r="B811" s="2">
        <v>0.01</v>
      </c>
      <c r="C811" s="2">
        <v>0.01</v>
      </c>
      <c r="D811" s="2">
        <v>0.01</v>
      </c>
      <c r="E811" s="2">
        <v>0.01</v>
      </c>
      <c r="F811" s="2">
        <v>0.01</v>
      </c>
      <c r="G811" s="2">
        <v>0.01</v>
      </c>
      <c r="H811" s="2">
        <v>0.01</v>
      </c>
      <c r="I811" s="2">
        <v>0.01</v>
      </c>
      <c r="J811" s="2">
        <v>0.01</v>
      </c>
      <c r="K811" s="74">
        <v>0.06</v>
      </c>
      <c r="L811" s="74">
        <v>0.09</v>
      </c>
      <c r="M811" s="74">
        <v>0.05</v>
      </c>
      <c r="N811" s="74">
        <v>0.01</v>
      </c>
      <c r="O811" s="74">
        <v>0.05</v>
      </c>
      <c r="P811" s="9">
        <v>2.3219280948873622</v>
      </c>
      <c r="Q811" s="6">
        <v>1.0686846012912601</v>
      </c>
      <c r="R811" s="2">
        <v>2.0376500355221202E-3</v>
      </c>
      <c r="S811" s="6">
        <v>7.2348324498723703E-3</v>
      </c>
      <c r="T811" s="60" t="s">
        <v>17</v>
      </c>
      <c r="U811" s="1" t="s">
        <v>78</v>
      </c>
    </row>
    <row r="812" spans="1:21" ht="15" customHeight="1" x14ac:dyDescent="0.25">
      <c r="A812" s="3" t="s">
        <v>652</v>
      </c>
      <c r="B812" s="2">
        <v>0.01</v>
      </c>
      <c r="C812" s="2">
        <v>0.01</v>
      </c>
      <c r="D812" s="2">
        <v>0.01</v>
      </c>
      <c r="E812" s="2">
        <v>0.01</v>
      </c>
      <c r="F812" s="2">
        <v>0.01</v>
      </c>
      <c r="G812" s="2">
        <v>0.01</v>
      </c>
      <c r="H812" s="2">
        <v>0.01</v>
      </c>
      <c r="I812" s="2">
        <v>0.01</v>
      </c>
      <c r="J812" s="2">
        <v>0.01</v>
      </c>
      <c r="K812" s="74">
        <v>0.08</v>
      </c>
      <c r="L812" s="74">
        <v>0.21</v>
      </c>
      <c r="M812" s="74">
        <v>0.12</v>
      </c>
      <c r="N812" s="74">
        <v>0.01</v>
      </c>
      <c r="O812" s="74">
        <v>0.08</v>
      </c>
      <c r="P812" s="9">
        <v>3</v>
      </c>
      <c r="Q812" s="6">
        <v>1.72073261498243</v>
      </c>
      <c r="R812" s="2">
        <v>1.91347660222047E-5</v>
      </c>
      <c r="S812" s="6">
        <v>1.10192515030807E-4</v>
      </c>
      <c r="T812" s="60" t="s">
        <v>17</v>
      </c>
      <c r="U812" s="1" t="s">
        <v>78</v>
      </c>
    </row>
    <row r="813" spans="1:21" ht="15" customHeight="1" x14ac:dyDescent="0.25">
      <c r="A813" s="3" t="s">
        <v>1226</v>
      </c>
      <c r="B813" s="2">
        <v>3.32</v>
      </c>
      <c r="C813" s="2">
        <v>2.46</v>
      </c>
      <c r="D813" s="2">
        <v>2.5099999999999998</v>
      </c>
      <c r="E813" s="2">
        <v>0.62</v>
      </c>
      <c r="F813" s="2">
        <v>1.7</v>
      </c>
      <c r="G813" s="2">
        <v>1.76</v>
      </c>
      <c r="H813" s="2">
        <v>3.15</v>
      </c>
      <c r="I813" s="2">
        <v>1.91</v>
      </c>
      <c r="J813" s="2">
        <v>3.09</v>
      </c>
      <c r="K813" s="74">
        <v>14</v>
      </c>
      <c r="L813" s="74">
        <v>11.52</v>
      </c>
      <c r="M813" s="74">
        <v>11.8</v>
      </c>
      <c r="N813" s="74">
        <v>3.32</v>
      </c>
      <c r="O813" s="74">
        <v>11.52</v>
      </c>
      <c r="P813" s="9">
        <v>1.7948855700953879</v>
      </c>
      <c r="Q813" s="6">
        <v>1.8977809981543499</v>
      </c>
      <c r="R813" s="2">
        <v>6.0072131765524101E-10</v>
      </c>
      <c r="S813" s="6">
        <v>7.1454992919137999E-9</v>
      </c>
      <c r="T813" s="60" t="s">
        <v>17</v>
      </c>
      <c r="U813" s="1" t="s">
        <v>1227</v>
      </c>
    </row>
    <row r="814" spans="1:21" ht="15" customHeight="1" x14ac:dyDescent="0.25">
      <c r="A814" s="3" t="s">
        <v>1467</v>
      </c>
      <c r="B814" s="2">
        <v>0.78</v>
      </c>
      <c r="C814" s="2">
        <v>0.66</v>
      </c>
      <c r="D814" s="2">
        <v>0.34</v>
      </c>
      <c r="E814" s="2">
        <v>0.41</v>
      </c>
      <c r="F814" s="2">
        <v>0.48</v>
      </c>
      <c r="G814" s="2">
        <v>0.25</v>
      </c>
      <c r="H814" s="2">
        <v>0.56000000000000005</v>
      </c>
      <c r="I814" s="2">
        <v>0.43</v>
      </c>
      <c r="J814" s="2">
        <v>0.55000000000000004</v>
      </c>
      <c r="K814" s="74">
        <v>2.1</v>
      </c>
      <c r="L814" s="74">
        <v>2.39</v>
      </c>
      <c r="M814" s="74">
        <v>2.25</v>
      </c>
      <c r="N814" s="74">
        <v>0.78</v>
      </c>
      <c r="O814" s="74">
        <v>2.1</v>
      </c>
      <c r="P814" s="9">
        <v>1.4288432988038744</v>
      </c>
      <c r="Q814" s="6">
        <v>2.07335870008616</v>
      </c>
      <c r="R814" s="2">
        <v>9.1058425611458815E-17</v>
      </c>
      <c r="S814" s="6">
        <v>2.2418989908894101E-15</v>
      </c>
      <c r="T814" s="60" t="s">
        <v>17</v>
      </c>
      <c r="U814" s="1" t="s">
        <v>1320</v>
      </c>
    </row>
    <row r="815" spans="1:21" ht="15" customHeight="1" x14ac:dyDescent="0.25">
      <c r="A815" s="3" t="s">
        <v>1242</v>
      </c>
      <c r="B815" s="2">
        <v>0.83</v>
      </c>
      <c r="C815" s="2">
        <v>0.85</v>
      </c>
      <c r="D815" s="2">
        <v>0.52</v>
      </c>
      <c r="E815" s="2">
        <v>0.54</v>
      </c>
      <c r="F815" s="2">
        <v>0.51</v>
      </c>
      <c r="G815" s="2">
        <v>0.66</v>
      </c>
      <c r="H815" s="2">
        <v>0.64</v>
      </c>
      <c r="I815" s="2">
        <v>0.43</v>
      </c>
      <c r="J815" s="2">
        <v>0.59</v>
      </c>
      <c r="K815" s="74">
        <v>2.89</v>
      </c>
      <c r="L815" s="74">
        <v>6.12</v>
      </c>
      <c r="M815" s="74">
        <v>3.41</v>
      </c>
      <c r="N815" s="74">
        <v>0.85</v>
      </c>
      <c r="O815" s="74">
        <v>2.89</v>
      </c>
      <c r="P815" s="9">
        <v>1.7655347463629774</v>
      </c>
      <c r="Q815" s="6">
        <v>2.4989107611390002</v>
      </c>
      <c r="R815" s="2">
        <v>2.6430524660243495E-36</v>
      </c>
      <c r="S815" s="6">
        <v>2.0540655346978398E-34</v>
      </c>
      <c r="T815" s="60" t="s">
        <v>17</v>
      </c>
      <c r="U815" s="1" t="s">
        <v>149</v>
      </c>
    </row>
    <row r="816" spans="1:21" ht="15" customHeight="1" x14ac:dyDescent="0.25">
      <c r="A816" s="3" t="s">
        <v>633</v>
      </c>
      <c r="B816" s="2">
        <v>0.01</v>
      </c>
      <c r="C816" s="2">
        <v>0.01</v>
      </c>
      <c r="D816" s="2">
        <v>0.01</v>
      </c>
      <c r="E816" s="2">
        <v>0.01</v>
      </c>
      <c r="F816" s="2">
        <v>0.01</v>
      </c>
      <c r="G816" s="2">
        <v>0.01</v>
      </c>
      <c r="H816" s="2">
        <v>0.02</v>
      </c>
      <c r="I816" s="2">
        <v>0.03</v>
      </c>
      <c r="J816" s="2">
        <v>0.01</v>
      </c>
      <c r="K816" s="74">
        <v>0.25</v>
      </c>
      <c r="L816" s="74">
        <v>0.84</v>
      </c>
      <c r="M816" s="74">
        <v>0.41</v>
      </c>
      <c r="N816" s="74">
        <v>0.03</v>
      </c>
      <c r="O816" s="74">
        <v>0.25</v>
      </c>
      <c r="P816" s="9">
        <v>3.0588936890535687</v>
      </c>
      <c r="Q816" s="6">
        <v>3.7091418109236201</v>
      </c>
      <c r="R816" s="2">
        <v>2.5246310064021002E-19</v>
      </c>
      <c r="S816" s="6">
        <v>7.803259114451201E-18</v>
      </c>
      <c r="T816" s="60" t="s">
        <v>17</v>
      </c>
      <c r="U816" s="1" t="s">
        <v>634</v>
      </c>
    </row>
    <row r="817" spans="1:21" ht="15" customHeight="1" x14ac:dyDescent="0.25">
      <c r="A817" s="3" t="s">
        <v>773</v>
      </c>
      <c r="B817" s="2">
        <v>0.01</v>
      </c>
      <c r="C817" s="2">
        <v>0.02</v>
      </c>
      <c r="D817" s="2">
        <v>0.01</v>
      </c>
      <c r="E817" s="2">
        <v>0.01</v>
      </c>
      <c r="F817" s="2">
        <v>0.01</v>
      </c>
      <c r="G817" s="2">
        <v>0.01</v>
      </c>
      <c r="H817" s="2">
        <v>0.01</v>
      </c>
      <c r="I817" s="2">
        <v>0.01</v>
      </c>
      <c r="J817" s="2">
        <v>0.01</v>
      </c>
      <c r="K817" s="74">
        <v>0.13</v>
      </c>
      <c r="L817" s="74">
        <v>0.45</v>
      </c>
      <c r="M817" s="74">
        <v>0.15</v>
      </c>
      <c r="N817" s="74">
        <v>0.02</v>
      </c>
      <c r="O817" s="74">
        <v>0.13</v>
      </c>
      <c r="P817" s="9">
        <v>2.7004397181410922</v>
      </c>
      <c r="Q817" s="6">
        <v>2.8003528799744002</v>
      </c>
      <c r="R817" s="2">
        <v>9.83322010321409E-11</v>
      </c>
      <c r="S817" s="6">
        <v>1.28116271564372E-9</v>
      </c>
      <c r="T817" s="60" t="s">
        <v>17</v>
      </c>
      <c r="U817" s="1" t="s">
        <v>774</v>
      </c>
    </row>
    <row r="818" spans="1:21" ht="15" customHeight="1" x14ac:dyDescent="0.25">
      <c r="A818" s="3" t="s">
        <v>1311</v>
      </c>
      <c r="B818" s="2">
        <v>0.11</v>
      </c>
      <c r="C818" s="2">
        <v>0.09</v>
      </c>
      <c r="D818" s="2">
        <v>0.26</v>
      </c>
      <c r="E818" s="2">
        <v>0.24</v>
      </c>
      <c r="F818" s="2">
        <v>0.01</v>
      </c>
      <c r="G818" s="2">
        <v>0.02</v>
      </c>
      <c r="H818" s="2">
        <v>0.02</v>
      </c>
      <c r="I818" s="2">
        <v>0.12</v>
      </c>
      <c r="J818" s="2">
        <v>0.03</v>
      </c>
      <c r="K818" s="74">
        <v>1.1100000000000001</v>
      </c>
      <c r="L818" s="74">
        <v>0.82</v>
      </c>
      <c r="M818" s="74">
        <v>1.38</v>
      </c>
      <c r="N818" s="74">
        <v>0.26</v>
      </c>
      <c r="O818" s="74">
        <v>0.82</v>
      </c>
      <c r="P818" s="9">
        <v>1.6571122864769914</v>
      </c>
      <c r="Q818" s="6">
        <v>2.5878497527591797</v>
      </c>
      <c r="R818" s="2">
        <v>1.7444034194678899E-10</v>
      </c>
      <c r="S818" s="6">
        <v>2.1974424225042205E-9</v>
      </c>
      <c r="T818" s="60" t="s">
        <v>17</v>
      </c>
      <c r="U818" s="1" t="s">
        <v>1312</v>
      </c>
    </row>
    <row r="819" spans="1:21" ht="15" customHeight="1" x14ac:dyDescent="0.25">
      <c r="A819" s="3" t="s">
        <v>35</v>
      </c>
      <c r="B819" s="2">
        <v>0.01</v>
      </c>
      <c r="C819" s="2">
        <v>0.05</v>
      </c>
      <c r="D819" s="2">
        <v>0.09</v>
      </c>
      <c r="E819" s="2">
        <v>0.05</v>
      </c>
      <c r="F819" s="2">
        <v>0.04</v>
      </c>
      <c r="G819" s="2">
        <v>0.01</v>
      </c>
      <c r="H819" s="2">
        <v>0.01</v>
      </c>
      <c r="I819" s="2">
        <v>0.04</v>
      </c>
      <c r="J819" s="2">
        <v>0.01</v>
      </c>
      <c r="K819" s="74">
        <v>44.57</v>
      </c>
      <c r="L819" s="74">
        <v>46.64</v>
      </c>
      <c r="M819" s="74">
        <v>33.28</v>
      </c>
      <c r="N819" s="74">
        <v>0.09</v>
      </c>
      <c r="O819" s="74">
        <v>33.28</v>
      </c>
      <c r="P819" s="9">
        <v>8.5305147166987805</v>
      </c>
      <c r="Q819" s="6">
        <v>8.1583802801179708</v>
      </c>
      <c r="R819" s="2">
        <v>1.8337516429524002E-174</v>
      </c>
      <c r="S819" s="6">
        <v>2.2303004357408601E-171</v>
      </c>
      <c r="T819" s="60" t="s">
        <v>17</v>
      </c>
      <c r="U819" s="1" t="s">
        <v>36</v>
      </c>
    </row>
    <row r="820" spans="1:21" ht="15" customHeight="1" x14ac:dyDescent="0.25">
      <c r="A820" s="3" t="s">
        <v>1623</v>
      </c>
      <c r="B820" s="2">
        <v>0.03</v>
      </c>
      <c r="C820" s="2">
        <v>0.01</v>
      </c>
      <c r="D820" s="2">
        <v>0.01</v>
      </c>
      <c r="E820" s="2">
        <v>0.01</v>
      </c>
      <c r="F820" s="2">
        <v>0.01</v>
      </c>
      <c r="G820" s="2">
        <v>0.03</v>
      </c>
      <c r="H820" s="2">
        <v>0.01</v>
      </c>
      <c r="I820" s="2">
        <v>0.01</v>
      </c>
      <c r="J820" s="2">
        <v>0.01</v>
      </c>
      <c r="K820" s="74">
        <v>0.17</v>
      </c>
      <c r="L820" s="74">
        <v>0.18</v>
      </c>
      <c r="M820" s="74">
        <v>7.0000000000000007E-2</v>
      </c>
      <c r="N820" s="74">
        <v>0.03</v>
      </c>
      <c r="O820" s="74">
        <v>7.0000000000000007E-2</v>
      </c>
      <c r="P820" s="9">
        <v>1.2223924213364481</v>
      </c>
      <c r="Q820" s="6">
        <v>1.2065992267413199</v>
      </c>
      <c r="R820" s="2">
        <v>2.5378476173633304E-3</v>
      </c>
      <c r="S820" s="6">
        <v>8.7838849306150994E-3</v>
      </c>
      <c r="T820" s="60" t="s">
        <v>2935</v>
      </c>
      <c r="U820" s="1" t="s">
        <v>78</v>
      </c>
    </row>
    <row r="821" spans="1:21" ht="15" customHeight="1" x14ac:dyDescent="0.25">
      <c r="A821" s="3" t="s">
        <v>287</v>
      </c>
      <c r="B821" s="2">
        <v>0.01</v>
      </c>
      <c r="C821" s="2">
        <v>0.01</v>
      </c>
      <c r="D821" s="2">
        <v>0.01</v>
      </c>
      <c r="E821" s="2">
        <v>0.01</v>
      </c>
      <c r="F821" s="2">
        <v>0.01</v>
      </c>
      <c r="G821" s="2">
        <v>0.01</v>
      </c>
      <c r="H821" s="2">
        <v>0.01</v>
      </c>
      <c r="I821" s="2">
        <v>0.01</v>
      </c>
      <c r="J821" s="2">
        <v>0.01</v>
      </c>
      <c r="K821" s="74">
        <v>1.1499999999999999</v>
      </c>
      <c r="L821" s="74">
        <v>0.28999999999999998</v>
      </c>
      <c r="M821" s="74">
        <v>1.66</v>
      </c>
      <c r="N821" s="74">
        <v>0.01</v>
      </c>
      <c r="O821" s="74">
        <v>0.28999999999999998</v>
      </c>
      <c r="P821" s="9">
        <v>4.8579809951275719</v>
      </c>
      <c r="Q821" s="6">
        <v>2.5762145460107799</v>
      </c>
      <c r="R821" s="2">
        <v>1.7227250786704101E-9</v>
      </c>
      <c r="S821" s="6">
        <v>1.9213795295120503E-8</v>
      </c>
      <c r="T821" s="60" t="s">
        <v>2935</v>
      </c>
      <c r="U821" s="1" t="s">
        <v>128</v>
      </c>
    </row>
    <row r="822" spans="1:21" ht="15" customHeight="1" x14ac:dyDescent="0.25">
      <c r="A822" s="3" t="s">
        <v>622</v>
      </c>
      <c r="B822" s="2">
        <v>0.49</v>
      </c>
      <c r="C822" s="2">
        <v>0.82</v>
      </c>
      <c r="D822" s="2">
        <v>0.85</v>
      </c>
      <c r="E822" s="2">
        <v>0.28000000000000003</v>
      </c>
      <c r="F822" s="2">
        <v>0.56000000000000005</v>
      </c>
      <c r="G822" s="2">
        <v>0.4</v>
      </c>
      <c r="H822" s="2">
        <v>0.85</v>
      </c>
      <c r="I822" s="2">
        <v>0.48</v>
      </c>
      <c r="J822" s="2">
        <v>0.44</v>
      </c>
      <c r="K822" s="74">
        <v>7.93</v>
      </c>
      <c r="L822" s="74">
        <v>13.89</v>
      </c>
      <c r="M822" s="74">
        <v>7.28</v>
      </c>
      <c r="N822" s="74">
        <v>0.85</v>
      </c>
      <c r="O822" s="74">
        <v>7.28</v>
      </c>
      <c r="P822" s="9">
        <v>3.0984037040609942</v>
      </c>
      <c r="Q822" s="6">
        <v>3.4883003475039098</v>
      </c>
      <c r="R822" s="2">
        <v>1.2179763818566501E-51</v>
      </c>
      <c r="S822" s="6">
        <v>1.64595974937016E-49</v>
      </c>
      <c r="T822" s="60" t="s">
        <v>2935</v>
      </c>
      <c r="U822" s="1" t="s">
        <v>623</v>
      </c>
    </row>
    <row r="823" spans="1:21" ht="15" customHeight="1" x14ac:dyDescent="0.25">
      <c r="A823" s="3" t="s">
        <v>2217</v>
      </c>
      <c r="B823" s="2">
        <v>14.67</v>
      </c>
      <c r="C823" s="2">
        <v>15.27</v>
      </c>
      <c r="D823" s="2">
        <v>17.43</v>
      </c>
      <c r="E823" s="2">
        <v>12.09</v>
      </c>
      <c r="F823" s="2">
        <v>9.52</v>
      </c>
      <c r="G823" s="2">
        <v>8.82</v>
      </c>
      <c r="H823" s="2">
        <v>9.4</v>
      </c>
      <c r="I823" s="2">
        <v>10.97</v>
      </c>
      <c r="J823" s="2">
        <v>10.45</v>
      </c>
      <c r="K823" s="74">
        <v>28.62</v>
      </c>
      <c r="L823" s="74">
        <v>31.36</v>
      </c>
      <c r="M823" s="74">
        <v>33.57</v>
      </c>
      <c r="N823" s="74">
        <v>17.43</v>
      </c>
      <c r="O823" s="74">
        <v>28.62</v>
      </c>
      <c r="P823" s="9">
        <v>0.71545110260098277</v>
      </c>
      <c r="Q823" s="6">
        <v>1.14833381153518</v>
      </c>
      <c r="R823" s="2">
        <v>7.3343752719771504E-15</v>
      </c>
      <c r="S823" s="6">
        <v>1.52747156242161E-13</v>
      </c>
      <c r="T823" s="60" t="s">
        <v>2935</v>
      </c>
      <c r="U823" s="1" t="s">
        <v>2218</v>
      </c>
    </row>
    <row r="824" spans="1:21" ht="15" customHeight="1" x14ac:dyDescent="0.25">
      <c r="A824" s="3" t="s">
        <v>1117</v>
      </c>
      <c r="B824" s="2">
        <v>0.03</v>
      </c>
      <c r="C824" s="2">
        <v>0.06</v>
      </c>
      <c r="D824" s="2">
        <v>0.4</v>
      </c>
      <c r="E824" s="2">
        <v>0.01</v>
      </c>
      <c r="F824" s="2">
        <v>0.03</v>
      </c>
      <c r="G824" s="2">
        <v>0.08</v>
      </c>
      <c r="H824" s="2">
        <v>7.0000000000000007E-2</v>
      </c>
      <c r="I824" s="2">
        <v>0.19</v>
      </c>
      <c r="J824" s="2">
        <v>0.24</v>
      </c>
      <c r="K824" s="74">
        <v>2.2999999999999998</v>
      </c>
      <c r="L824" s="74">
        <v>1.58</v>
      </c>
      <c r="M824" s="74">
        <v>1.68</v>
      </c>
      <c r="N824" s="74">
        <v>0.4</v>
      </c>
      <c r="O824" s="74">
        <v>1.58</v>
      </c>
      <c r="P824" s="9">
        <v>1.9818526532897409</v>
      </c>
      <c r="Q824" s="6">
        <v>2.4332425643848001</v>
      </c>
      <c r="R824" s="2">
        <v>5.2385414348515305E-9</v>
      </c>
      <c r="S824" s="6">
        <v>5.4783972658109799E-8</v>
      </c>
      <c r="T824" s="60" t="s">
        <v>17</v>
      </c>
      <c r="U824" s="1" t="s">
        <v>1118</v>
      </c>
    </row>
    <row r="825" spans="1:21" ht="15" customHeight="1" x14ac:dyDescent="0.25">
      <c r="A825" s="3" t="s">
        <v>1148</v>
      </c>
      <c r="B825" s="2">
        <v>0.6</v>
      </c>
      <c r="C825" s="2">
        <v>0.73</v>
      </c>
      <c r="D825" s="2">
        <v>0.91</v>
      </c>
      <c r="E825" s="2">
        <v>0.56999999999999995</v>
      </c>
      <c r="F825" s="2">
        <v>0.24</v>
      </c>
      <c r="G825" s="2">
        <v>1</v>
      </c>
      <c r="H825" s="2">
        <v>0.35</v>
      </c>
      <c r="I825" s="2">
        <v>0.13</v>
      </c>
      <c r="J825" s="2">
        <v>0.22</v>
      </c>
      <c r="K825" s="74">
        <v>3.79</v>
      </c>
      <c r="L825" s="74">
        <v>5.88</v>
      </c>
      <c r="M825" s="74">
        <v>4.66</v>
      </c>
      <c r="N825" s="74">
        <v>1</v>
      </c>
      <c r="O825" s="74">
        <v>3.79</v>
      </c>
      <c r="P825" s="9">
        <v>1.9221978483963671</v>
      </c>
      <c r="Q825" s="6">
        <v>2.8169614636033602</v>
      </c>
      <c r="R825" s="2">
        <v>2.4558767734842403E-22</v>
      </c>
      <c r="S825" s="6">
        <v>9.4374727511854983E-21</v>
      </c>
      <c r="T825" s="60" t="s">
        <v>17</v>
      </c>
      <c r="U825" s="1" t="s">
        <v>351</v>
      </c>
    </row>
    <row r="826" spans="1:21" ht="15" customHeight="1" x14ac:dyDescent="0.25">
      <c r="A826" s="3" t="s">
        <v>2087</v>
      </c>
      <c r="B826" s="2">
        <v>0.33</v>
      </c>
      <c r="C826" s="2">
        <v>0.41</v>
      </c>
      <c r="D826" s="2">
        <v>0.51</v>
      </c>
      <c r="E826" s="2">
        <v>0.4</v>
      </c>
      <c r="F826" s="2">
        <v>0.24</v>
      </c>
      <c r="G826" s="2">
        <v>0.49</v>
      </c>
      <c r="H826" s="2">
        <v>0.32</v>
      </c>
      <c r="I826" s="2">
        <v>0.33</v>
      </c>
      <c r="J826" s="2">
        <v>0.44</v>
      </c>
      <c r="K826" s="74">
        <v>0.96</v>
      </c>
      <c r="L826" s="74">
        <v>1.26</v>
      </c>
      <c r="M826" s="74">
        <v>0.9</v>
      </c>
      <c r="N826" s="74">
        <v>0.51</v>
      </c>
      <c r="O826" s="74">
        <v>0.9</v>
      </c>
      <c r="P826" s="9">
        <v>0.81942775435817916</v>
      </c>
      <c r="Q826" s="6">
        <v>1.13745766590967</v>
      </c>
      <c r="R826" s="2">
        <v>4.0399697790274798E-7</v>
      </c>
      <c r="S826" s="6">
        <v>3.1548078611506697E-6</v>
      </c>
      <c r="T826" s="60" t="s">
        <v>17</v>
      </c>
      <c r="U826" s="1" t="s">
        <v>1257</v>
      </c>
    </row>
    <row r="827" spans="1:21" ht="15" customHeight="1" x14ac:dyDescent="0.25">
      <c r="A827" s="3" t="s">
        <v>1664</v>
      </c>
      <c r="B827" s="2">
        <v>11.71</v>
      </c>
      <c r="C827" s="2">
        <v>14.06</v>
      </c>
      <c r="D827" s="2">
        <v>10.65</v>
      </c>
      <c r="E827" s="2">
        <v>9.89</v>
      </c>
      <c r="F827" s="2">
        <v>9.0299999999999994</v>
      </c>
      <c r="G827" s="2">
        <v>14.46</v>
      </c>
      <c r="H827" s="2">
        <v>8.49</v>
      </c>
      <c r="I827" s="2">
        <v>19.75</v>
      </c>
      <c r="J827" s="2">
        <v>18.11</v>
      </c>
      <c r="K827" s="74">
        <v>63.93</v>
      </c>
      <c r="L827" s="74">
        <v>44.87</v>
      </c>
      <c r="M827" s="74">
        <v>50.15</v>
      </c>
      <c r="N827" s="74">
        <v>19.75</v>
      </c>
      <c r="O827" s="74">
        <v>44.87</v>
      </c>
      <c r="P827" s="9">
        <v>1.1838985307245176</v>
      </c>
      <c r="Q827" s="6">
        <v>1.6121642300683501</v>
      </c>
      <c r="R827" s="2">
        <v>1.2129442246527599E-12</v>
      </c>
      <c r="S827" s="6">
        <v>2.0153598541446902E-11</v>
      </c>
      <c r="T827" s="60" t="s">
        <v>17</v>
      </c>
      <c r="U827" s="1" t="s">
        <v>312</v>
      </c>
    </row>
    <row r="828" spans="1:21" ht="15" customHeight="1" x14ac:dyDescent="0.25">
      <c r="A828" s="3" t="s">
        <v>1278</v>
      </c>
      <c r="B828" s="2">
        <v>5.9</v>
      </c>
      <c r="C828" s="2">
        <v>6.65</v>
      </c>
      <c r="D828" s="2">
        <v>5.38</v>
      </c>
      <c r="E828" s="2">
        <v>7.08</v>
      </c>
      <c r="F828" s="2">
        <v>4.67</v>
      </c>
      <c r="G828" s="2">
        <v>3.9</v>
      </c>
      <c r="H828" s="2">
        <v>7.06</v>
      </c>
      <c r="I828" s="2">
        <v>6.3</v>
      </c>
      <c r="J828" s="2">
        <v>6.09</v>
      </c>
      <c r="K828" s="74">
        <v>27.02</v>
      </c>
      <c r="L828" s="74">
        <v>33.299999999999997</v>
      </c>
      <c r="M828" s="74">
        <v>23.31</v>
      </c>
      <c r="N828" s="74">
        <v>7.08</v>
      </c>
      <c r="O828" s="74">
        <v>23.31</v>
      </c>
      <c r="P828" s="9">
        <v>1.7191277390458688</v>
      </c>
      <c r="Q828" s="6">
        <v>1.92055107199153</v>
      </c>
      <c r="R828" s="2">
        <v>7.0814357249736702E-40</v>
      </c>
      <c r="S828" s="6">
        <v>6.4757866169167097E-38</v>
      </c>
      <c r="T828" s="60" t="s">
        <v>17</v>
      </c>
      <c r="U828" s="1" t="s">
        <v>1279</v>
      </c>
    </row>
    <row r="829" spans="1:21" ht="15" customHeight="1" x14ac:dyDescent="0.25">
      <c r="A829" s="3" t="s">
        <v>1305</v>
      </c>
      <c r="B829" s="2">
        <v>0.71</v>
      </c>
      <c r="C829" s="2">
        <v>0.74</v>
      </c>
      <c r="D829" s="2">
        <v>1.33</v>
      </c>
      <c r="E829" s="2">
        <v>0.94</v>
      </c>
      <c r="F829" s="2">
        <v>0.42</v>
      </c>
      <c r="G829" s="2">
        <v>0.45</v>
      </c>
      <c r="H829" s="2">
        <v>0.94</v>
      </c>
      <c r="I829" s="2">
        <v>0.45</v>
      </c>
      <c r="J829" s="2">
        <v>0.47</v>
      </c>
      <c r="K829" s="74">
        <v>4.91</v>
      </c>
      <c r="L829" s="74">
        <v>8.11</v>
      </c>
      <c r="M829" s="74">
        <v>4.21</v>
      </c>
      <c r="N829" s="74">
        <v>1.33</v>
      </c>
      <c r="O829" s="74">
        <v>4.21</v>
      </c>
      <c r="P829" s="9">
        <v>1.6623939875652065</v>
      </c>
      <c r="Q829" s="6">
        <v>2.7136647563045297</v>
      </c>
      <c r="R829" s="2">
        <v>2.2203120002996799E-34</v>
      </c>
      <c r="S829" s="6">
        <v>1.60741337521696E-32</v>
      </c>
      <c r="T829" s="60" t="s">
        <v>17</v>
      </c>
      <c r="U829" s="1" t="s">
        <v>1306</v>
      </c>
    </row>
    <row r="830" spans="1:21" ht="15" customHeight="1" x14ac:dyDescent="0.25">
      <c r="A830" s="3" t="s">
        <v>2299</v>
      </c>
      <c r="B830" s="2">
        <v>0.13</v>
      </c>
      <c r="C830" s="2">
        <v>0.1</v>
      </c>
      <c r="D830" s="2">
        <v>0.79</v>
      </c>
      <c r="E830" s="2">
        <v>0.12</v>
      </c>
      <c r="F830" s="2">
        <v>0.15</v>
      </c>
      <c r="G830" s="2">
        <v>0.23</v>
      </c>
      <c r="H830" s="2">
        <v>0.19</v>
      </c>
      <c r="I830" s="2">
        <v>0.22</v>
      </c>
      <c r="J830" s="2">
        <v>0.15</v>
      </c>
      <c r="K830" s="74">
        <v>1.85</v>
      </c>
      <c r="L830" s="74">
        <v>1.49</v>
      </c>
      <c r="M830" s="74">
        <v>1.25</v>
      </c>
      <c r="N830" s="74">
        <v>0.79</v>
      </c>
      <c r="O830" s="74">
        <v>1.25</v>
      </c>
      <c r="P830" s="9">
        <v>0.66200353648498411</v>
      </c>
      <c r="Q830" s="6">
        <v>1.9240937430099301</v>
      </c>
      <c r="R830" s="2">
        <v>3.2920013059768895E-7</v>
      </c>
      <c r="S830" s="6">
        <v>2.6118046891026698E-6</v>
      </c>
      <c r="T830" s="60" t="s">
        <v>17</v>
      </c>
      <c r="U830" s="1" t="s">
        <v>2300</v>
      </c>
    </row>
    <row r="831" spans="1:21" ht="15" customHeight="1" x14ac:dyDescent="0.25">
      <c r="A831" s="3" t="s">
        <v>2183</v>
      </c>
      <c r="B831" s="2">
        <v>0.03</v>
      </c>
      <c r="C831" s="2">
        <v>0.03</v>
      </c>
      <c r="D831" s="2">
        <v>0.01</v>
      </c>
      <c r="E831" s="2">
        <v>0.01</v>
      </c>
      <c r="F831" s="2">
        <v>0.01</v>
      </c>
      <c r="G831" s="2">
        <v>0.01</v>
      </c>
      <c r="H831" s="2">
        <v>0.01</v>
      </c>
      <c r="I831" s="2">
        <v>0.01</v>
      </c>
      <c r="J831" s="2">
        <v>0.01</v>
      </c>
      <c r="K831" s="74">
        <v>0.11</v>
      </c>
      <c r="L831" s="74">
        <v>0.15</v>
      </c>
      <c r="M831" s="74">
        <v>0.05</v>
      </c>
      <c r="N831" s="74">
        <v>0.03</v>
      </c>
      <c r="O831" s="74">
        <v>0.05</v>
      </c>
      <c r="P831" s="9">
        <v>0.73696559416620622</v>
      </c>
      <c r="Q831" s="6">
        <v>1.2840360239705699</v>
      </c>
      <c r="R831" s="2">
        <v>1.46814280375141E-3</v>
      </c>
      <c r="S831" s="6">
        <v>5.4020529171770904E-3</v>
      </c>
      <c r="T831" s="60" t="s">
        <v>17</v>
      </c>
      <c r="U831" s="1" t="s">
        <v>870</v>
      </c>
    </row>
    <row r="832" spans="1:21" ht="15" customHeight="1" x14ac:dyDescent="0.25">
      <c r="A832" s="3" t="s">
        <v>661</v>
      </c>
      <c r="B832" s="2">
        <v>0.01</v>
      </c>
      <c r="C832" s="2">
        <v>0.01</v>
      </c>
      <c r="D832" s="2">
        <v>0.01</v>
      </c>
      <c r="E832" s="2">
        <v>0.01</v>
      </c>
      <c r="F832" s="2">
        <v>0.01</v>
      </c>
      <c r="G832" s="2">
        <v>0.01</v>
      </c>
      <c r="H832" s="2">
        <v>0.01</v>
      </c>
      <c r="I832" s="2">
        <v>0.01</v>
      </c>
      <c r="J832" s="2">
        <v>0.01</v>
      </c>
      <c r="K832" s="74">
        <v>0.08</v>
      </c>
      <c r="L832" s="74">
        <v>0.1</v>
      </c>
      <c r="M832" s="74">
        <v>0.18</v>
      </c>
      <c r="N832" s="74">
        <v>0.01</v>
      </c>
      <c r="O832" s="74">
        <v>0.08</v>
      </c>
      <c r="P832" s="9">
        <v>3</v>
      </c>
      <c r="Q832" s="6">
        <v>1.1633591294229</v>
      </c>
      <c r="R832" s="2">
        <v>1.10306834247439E-3</v>
      </c>
      <c r="S832" s="6">
        <v>4.19645565071778E-3</v>
      </c>
      <c r="T832" s="60" t="s">
        <v>17</v>
      </c>
      <c r="U832" s="1" t="s">
        <v>662</v>
      </c>
    </row>
    <row r="833" spans="1:21" ht="15" customHeight="1" x14ac:dyDescent="0.25">
      <c r="A833" s="3" t="s">
        <v>1415</v>
      </c>
      <c r="B833" s="2">
        <v>0.01</v>
      </c>
      <c r="C833" s="2">
        <v>0.01</v>
      </c>
      <c r="D833" s="2">
        <v>0.01</v>
      </c>
      <c r="E833" s="2">
        <v>0.01</v>
      </c>
      <c r="F833" s="2">
        <v>0.01</v>
      </c>
      <c r="G833" s="2">
        <v>0.01</v>
      </c>
      <c r="H833" s="2">
        <v>0.01</v>
      </c>
      <c r="I833" s="2">
        <v>0.01</v>
      </c>
      <c r="J833" s="2">
        <v>0.06</v>
      </c>
      <c r="K833" s="74">
        <v>0.39</v>
      </c>
      <c r="L833" s="74">
        <v>0.17</v>
      </c>
      <c r="M833" s="74">
        <v>0.25</v>
      </c>
      <c r="N833" s="74">
        <v>0.06</v>
      </c>
      <c r="O833" s="74">
        <v>0.17</v>
      </c>
      <c r="P833" s="9">
        <v>1.5025003405291835</v>
      </c>
      <c r="Q833" s="6">
        <v>1.51882467428476</v>
      </c>
      <c r="R833" s="2">
        <v>1.8111575726077202E-4</v>
      </c>
      <c r="S833" s="6">
        <v>8.4431598224765907E-4</v>
      </c>
      <c r="T833" s="60" t="s">
        <v>2935</v>
      </c>
      <c r="U833" s="1" t="s">
        <v>1416</v>
      </c>
    </row>
    <row r="834" spans="1:21" ht="15" customHeight="1" x14ac:dyDescent="0.25">
      <c r="A834" s="3" t="s">
        <v>1948</v>
      </c>
      <c r="B834" s="2">
        <v>0.55000000000000004</v>
      </c>
      <c r="C834" s="2">
        <v>0.28000000000000003</v>
      </c>
      <c r="D834" s="2">
        <v>0.93</v>
      </c>
      <c r="E834" s="2">
        <v>0.5</v>
      </c>
      <c r="F834" s="2">
        <v>0.33</v>
      </c>
      <c r="G834" s="2">
        <v>0.87</v>
      </c>
      <c r="H834" s="2">
        <v>0.82</v>
      </c>
      <c r="I834" s="2">
        <v>0.88</v>
      </c>
      <c r="J834" s="2">
        <v>1.18</v>
      </c>
      <c r="K834" s="74">
        <v>2.29</v>
      </c>
      <c r="L834" s="74">
        <v>3.55</v>
      </c>
      <c r="M834" s="74">
        <v>3.45</v>
      </c>
      <c r="N834" s="74">
        <v>1.18</v>
      </c>
      <c r="O834" s="74">
        <v>2.29</v>
      </c>
      <c r="P834" s="9">
        <v>0.95656073873510283</v>
      </c>
      <c r="Q834" s="6">
        <v>1.5728451850580401</v>
      </c>
      <c r="R834" s="2">
        <v>6.6590084698545692E-7</v>
      </c>
      <c r="S834" s="6">
        <v>5.0367033902118296E-6</v>
      </c>
      <c r="T834" s="60" t="s">
        <v>17</v>
      </c>
      <c r="U834" s="1" t="s">
        <v>905</v>
      </c>
    </row>
    <row r="835" spans="1:21" ht="15" customHeight="1" x14ac:dyDescent="0.25">
      <c r="A835" s="3" t="s">
        <v>726</v>
      </c>
      <c r="B835" s="2">
        <v>0.01</v>
      </c>
      <c r="C835" s="2">
        <v>0.01</v>
      </c>
      <c r="D835" s="2">
        <v>0.01</v>
      </c>
      <c r="E835" s="2">
        <v>0.01</v>
      </c>
      <c r="F835" s="2">
        <v>0.01</v>
      </c>
      <c r="G835" s="2">
        <v>0.03</v>
      </c>
      <c r="H835" s="2">
        <v>0.04</v>
      </c>
      <c r="I835" s="2">
        <v>0.01</v>
      </c>
      <c r="J835" s="2">
        <v>0.03</v>
      </c>
      <c r="K835" s="74">
        <v>0.31</v>
      </c>
      <c r="L835" s="74">
        <v>0.28000000000000003</v>
      </c>
      <c r="M835" s="74">
        <v>0.35</v>
      </c>
      <c r="N835" s="74">
        <v>0.04</v>
      </c>
      <c r="O835" s="74">
        <v>0.28000000000000003</v>
      </c>
      <c r="P835" s="9">
        <v>2.8073549220576046</v>
      </c>
      <c r="Q835" s="6">
        <v>2.5447615413420102</v>
      </c>
      <c r="R835" s="2">
        <v>3.5216760137233802E-9</v>
      </c>
      <c r="S835" s="6">
        <v>3.7555795280061901E-8</v>
      </c>
      <c r="T835" s="60" t="s">
        <v>2935</v>
      </c>
      <c r="U835" s="1" t="s">
        <v>78</v>
      </c>
    </row>
    <row r="836" spans="1:21" ht="15" customHeight="1" x14ac:dyDescent="0.25">
      <c r="A836" s="3" t="s">
        <v>641</v>
      </c>
      <c r="B836" s="2">
        <v>0.01</v>
      </c>
      <c r="C836" s="2">
        <v>0.05</v>
      </c>
      <c r="D836" s="2">
        <v>0.01</v>
      </c>
      <c r="E836" s="2">
        <v>0.01</v>
      </c>
      <c r="F836" s="2">
        <v>0.01</v>
      </c>
      <c r="G836" s="2">
        <v>0.01</v>
      </c>
      <c r="H836" s="2">
        <v>0.01</v>
      </c>
      <c r="I836" s="2">
        <v>0.01</v>
      </c>
      <c r="J836" s="2">
        <v>0.01</v>
      </c>
      <c r="K836" s="74">
        <v>0.61</v>
      </c>
      <c r="L836" s="74">
        <v>1.08</v>
      </c>
      <c r="M836" s="74">
        <v>0.41</v>
      </c>
      <c r="N836" s="74">
        <v>0.05</v>
      </c>
      <c r="O836" s="74">
        <v>0.41</v>
      </c>
      <c r="P836" s="9">
        <v>3.0356239097307216</v>
      </c>
      <c r="Q836" s="6">
        <v>2.9931912619510399</v>
      </c>
      <c r="R836" s="2">
        <v>4.3868191078391805E-12</v>
      </c>
      <c r="S836" s="6">
        <v>6.8141363217233799E-11</v>
      </c>
      <c r="T836" s="60" t="s">
        <v>2935</v>
      </c>
      <c r="U836" s="1" t="s">
        <v>642</v>
      </c>
    </row>
    <row r="837" spans="1:21" ht="15" customHeight="1" x14ac:dyDescent="0.25">
      <c r="A837" s="3" t="s">
        <v>1319</v>
      </c>
      <c r="B837" s="2">
        <v>0.03</v>
      </c>
      <c r="C837" s="2">
        <v>0.01</v>
      </c>
      <c r="D837" s="2">
        <v>0.16</v>
      </c>
      <c r="E837" s="2">
        <v>0.01</v>
      </c>
      <c r="F837" s="2">
        <v>7.0000000000000007E-2</v>
      </c>
      <c r="G837" s="2">
        <v>0.01</v>
      </c>
      <c r="H837" s="2">
        <v>0.03</v>
      </c>
      <c r="I837" s="2">
        <v>0.01</v>
      </c>
      <c r="J837" s="2">
        <v>0.01</v>
      </c>
      <c r="K837" s="74">
        <v>0.5</v>
      </c>
      <c r="L837" s="74">
        <v>0.82</v>
      </c>
      <c r="M837" s="74">
        <v>0.54</v>
      </c>
      <c r="N837" s="74">
        <v>0.16</v>
      </c>
      <c r="O837" s="74">
        <v>0.5</v>
      </c>
      <c r="P837" s="9">
        <v>1.6438561897747248</v>
      </c>
      <c r="Q837" s="6">
        <v>2.43880703067562</v>
      </c>
      <c r="R837" s="2">
        <v>1.3518198785130599E-8</v>
      </c>
      <c r="S837" s="6">
        <v>1.33075752913113E-7</v>
      </c>
      <c r="T837" s="60" t="s">
        <v>17</v>
      </c>
      <c r="U837" s="1" t="s">
        <v>1320</v>
      </c>
    </row>
    <row r="838" spans="1:21" ht="15" customHeight="1" x14ac:dyDescent="0.25">
      <c r="A838" s="3" t="s">
        <v>2003</v>
      </c>
      <c r="B838" s="2">
        <v>0.17</v>
      </c>
      <c r="C838" s="2">
        <v>0.03</v>
      </c>
      <c r="D838" s="2">
        <v>0.01</v>
      </c>
      <c r="E838" s="2">
        <v>0.01</v>
      </c>
      <c r="F838" s="2">
        <v>0.04</v>
      </c>
      <c r="G838" s="2">
        <v>0.01</v>
      </c>
      <c r="H838" s="2">
        <v>0.01</v>
      </c>
      <c r="I838" s="2">
        <v>0.01</v>
      </c>
      <c r="J838" s="2">
        <v>0.01</v>
      </c>
      <c r="K838" s="74">
        <v>0.32</v>
      </c>
      <c r="L838" s="74">
        <v>0.34</v>
      </c>
      <c r="M838" s="74">
        <v>0.41</v>
      </c>
      <c r="N838" s="74">
        <v>0.17</v>
      </c>
      <c r="O838" s="74">
        <v>0.32</v>
      </c>
      <c r="P838" s="9">
        <v>0.91253715874966068</v>
      </c>
      <c r="Q838" s="6">
        <v>2.0021282546568102</v>
      </c>
      <c r="R838" s="2">
        <v>3.7352502408713699E-6</v>
      </c>
      <c r="S838" s="6">
        <v>2.46767957928289E-5</v>
      </c>
      <c r="T838" s="60" t="s">
        <v>17</v>
      </c>
      <c r="U838" s="1" t="s">
        <v>1320</v>
      </c>
    </row>
    <row r="839" spans="1:21" ht="15" customHeight="1" x14ac:dyDescent="0.25">
      <c r="A839" s="3" t="s">
        <v>1730</v>
      </c>
      <c r="B839" s="2">
        <v>0.1</v>
      </c>
      <c r="C839" s="2">
        <v>0.01</v>
      </c>
      <c r="D839" s="2">
        <v>0.16</v>
      </c>
      <c r="E839" s="2">
        <v>0.01</v>
      </c>
      <c r="F839" s="2">
        <v>0.11</v>
      </c>
      <c r="G839" s="2">
        <v>0.01</v>
      </c>
      <c r="H839" s="2">
        <v>0.01</v>
      </c>
      <c r="I839" s="2">
        <v>0.01</v>
      </c>
      <c r="J839" s="2">
        <v>0.08</v>
      </c>
      <c r="K839" s="74">
        <v>0.6</v>
      </c>
      <c r="L839" s="74">
        <v>0.4</v>
      </c>
      <c r="M839" s="74">
        <v>0.35</v>
      </c>
      <c r="N839" s="74">
        <v>0.16</v>
      </c>
      <c r="O839" s="74">
        <v>0.35</v>
      </c>
      <c r="P839" s="9">
        <v>1.1292830169449666</v>
      </c>
      <c r="Q839" s="6">
        <v>1.5105316014725401</v>
      </c>
      <c r="R839" s="2">
        <v>4.5436647485464605E-4</v>
      </c>
      <c r="S839" s="6">
        <v>1.9212150703267201E-3</v>
      </c>
      <c r="T839" s="60" t="s">
        <v>17</v>
      </c>
      <c r="U839" s="1" t="s">
        <v>1731</v>
      </c>
    </row>
    <row r="840" spans="1:21" ht="15" customHeight="1" x14ac:dyDescent="0.25">
      <c r="A840" s="3" t="s">
        <v>2255</v>
      </c>
      <c r="B840" s="2">
        <v>10.46</v>
      </c>
      <c r="C840" s="2">
        <v>9.5500000000000007</v>
      </c>
      <c r="D840" s="2">
        <v>9.64</v>
      </c>
      <c r="E840" s="2">
        <v>9.64</v>
      </c>
      <c r="F840" s="2">
        <v>8.35</v>
      </c>
      <c r="G840" s="2">
        <v>11.64</v>
      </c>
      <c r="H840" s="2">
        <v>10.14</v>
      </c>
      <c r="I840" s="2">
        <v>7.6</v>
      </c>
      <c r="J840" s="2">
        <v>6.41</v>
      </c>
      <c r="K840" s="74">
        <v>18.88</v>
      </c>
      <c r="L840" s="74">
        <v>23.09</v>
      </c>
      <c r="M840" s="74">
        <v>18.7</v>
      </c>
      <c r="N840" s="74">
        <v>11.64</v>
      </c>
      <c r="O840" s="74">
        <v>18.7</v>
      </c>
      <c r="P840" s="9">
        <v>0.68394721186671503</v>
      </c>
      <c r="Q840" s="6">
        <v>0.87738949467480709</v>
      </c>
      <c r="R840" s="2">
        <v>2.6915318886450602E-19</v>
      </c>
      <c r="S840" s="6">
        <v>8.2770560292403516E-18</v>
      </c>
      <c r="T840" s="60" t="s">
        <v>2935</v>
      </c>
      <c r="U840" s="1" t="s">
        <v>117</v>
      </c>
    </row>
    <row r="841" spans="1:21" ht="15" customHeight="1" x14ac:dyDescent="0.25">
      <c r="A841" s="3" t="s">
        <v>580</v>
      </c>
      <c r="B841" s="2">
        <v>0.03</v>
      </c>
      <c r="C841" s="2">
        <v>0.01</v>
      </c>
      <c r="D841" s="2">
        <v>0.01</v>
      </c>
      <c r="E841" s="2">
        <v>0.01</v>
      </c>
      <c r="F841" s="2">
        <v>0.04</v>
      </c>
      <c r="G841" s="2">
        <v>0.01</v>
      </c>
      <c r="H841" s="2">
        <v>0.04</v>
      </c>
      <c r="I841" s="2">
        <v>0.01</v>
      </c>
      <c r="J841" s="2">
        <v>0.01</v>
      </c>
      <c r="K841" s="74">
        <v>0.71</v>
      </c>
      <c r="L841" s="74">
        <v>0.4</v>
      </c>
      <c r="M841" s="74">
        <v>0.71</v>
      </c>
      <c r="N841" s="74">
        <v>0.04</v>
      </c>
      <c r="O841" s="74">
        <v>0.4</v>
      </c>
      <c r="P841" s="9">
        <v>3.3219280948873626</v>
      </c>
      <c r="Q841" s="6">
        <v>2.7987155080561101</v>
      </c>
      <c r="R841" s="2">
        <v>7.1415537805696896E-11</v>
      </c>
      <c r="S841" s="6">
        <v>9.4566301422078191E-10</v>
      </c>
      <c r="T841" s="60" t="s">
        <v>2935</v>
      </c>
      <c r="U841" s="1" t="s">
        <v>575</v>
      </c>
    </row>
    <row r="842" spans="1:21" ht="15" customHeight="1" x14ac:dyDescent="0.25">
      <c r="A842" s="3" t="s">
        <v>378</v>
      </c>
      <c r="B842" s="2">
        <v>0.01</v>
      </c>
      <c r="C842" s="2">
        <v>0.01</v>
      </c>
      <c r="D842" s="2">
        <v>0.01</v>
      </c>
      <c r="E842" s="2">
        <v>0.01</v>
      </c>
      <c r="F842" s="2">
        <v>0.01</v>
      </c>
      <c r="G842" s="2">
        <v>0.01</v>
      </c>
      <c r="H842" s="2">
        <v>0.01</v>
      </c>
      <c r="I842" s="2">
        <v>0.01</v>
      </c>
      <c r="J842" s="2">
        <v>0.01</v>
      </c>
      <c r="K842" s="74">
        <v>0.49</v>
      </c>
      <c r="L842" s="74">
        <v>0.28999999999999998</v>
      </c>
      <c r="M842" s="74">
        <v>0.21</v>
      </c>
      <c r="N842" s="74">
        <v>0.01</v>
      </c>
      <c r="O842" s="74">
        <v>0.21</v>
      </c>
      <c r="P842" s="9">
        <v>4.3923174227787607</v>
      </c>
      <c r="Q842" s="6">
        <v>1.2698457122612599</v>
      </c>
      <c r="R842" s="2">
        <v>5.6151475802877304E-4</v>
      </c>
      <c r="S842" s="6">
        <v>2.3119239148696501E-3</v>
      </c>
      <c r="T842" s="60" t="s">
        <v>17</v>
      </c>
      <c r="U842" s="1" t="s">
        <v>117</v>
      </c>
    </row>
    <row r="843" spans="1:21" ht="15" customHeight="1" x14ac:dyDescent="0.25">
      <c r="A843" s="3" t="s">
        <v>1653</v>
      </c>
      <c r="B843" s="2">
        <v>1.04</v>
      </c>
      <c r="C843" s="2">
        <v>2.14</v>
      </c>
      <c r="D843" s="2">
        <v>0.72</v>
      </c>
      <c r="E843" s="2">
        <v>1.96</v>
      </c>
      <c r="F843" s="2">
        <v>0.98</v>
      </c>
      <c r="G843" s="2">
        <v>1.46</v>
      </c>
      <c r="H843" s="2">
        <v>2.1</v>
      </c>
      <c r="I843" s="2">
        <v>2.02</v>
      </c>
      <c r="J843" s="2">
        <v>1.2</v>
      </c>
      <c r="K843" s="74">
        <v>7.81</v>
      </c>
      <c r="L843" s="74">
        <v>4.91</v>
      </c>
      <c r="M843" s="74">
        <v>6.31</v>
      </c>
      <c r="N843" s="74">
        <v>2.14</v>
      </c>
      <c r="O843" s="74">
        <v>4.91</v>
      </c>
      <c r="P843" s="9">
        <v>1.1981122279135459</v>
      </c>
      <c r="Q843" s="6">
        <v>2.01643022320361</v>
      </c>
      <c r="R843" s="2">
        <v>6.3820288712947902E-13</v>
      </c>
      <c r="S843" s="6">
        <v>1.09249016392854E-11</v>
      </c>
      <c r="T843" s="60" t="s">
        <v>17</v>
      </c>
      <c r="U843" s="1" t="s">
        <v>117</v>
      </c>
    </row>
    <row r="844" spans="1:21" ht="15" customHeight="1" x14ac:dyDescent="0.25">
      <c r="A844" s="3" t="s">
        <v>2335</v>
      </c>
      <c r="B844" s="2">
        <v>1.4</v>
      </c>
      <c r="C844" s="2">
        <v>1.21</v>
      </c>
      <c r="D844" s="2">
        <v>1.27</v>
      </c>
      <c r="E844" s="2">
        <v>1.5</v>
      </c>
      <c r="F844" s="2">
        <v>1.44</v>
      </c>
      <c r="G844" s="2">
        <v>1.65</v>
      </c>
      <c r="H844" s="2">
        <v>1.85</v>
      </c>
      <c r="I844" s="2">
        <v>2.75</v>
      </c>
      <c r="J844" s="2">
        <v>2.19</v>
      </c>
      <c r="K844" s="74">
        <v>4.2699999999999996</v>
      </c>
      <c r="L844" s="74">
        <v>4.82</v>
      </c>
      <c r="M844" s="74">
        <v>4.6100000000000003</v>
      </c>
      <c r="N844" s="74">
        <v>2.75</v>
      </c>
      <c r="O844" s="74">
        <v>4.2699999999999996</v>
      </c>
      <c r="P844" s="9">
        <v>0.63480445120846829</v>
      </c>
      <c r="Q844" s="6">
        <v>1.19317213133203</v>
      </c>
      <c r="R844" s="2">
        <v>6.3161701252212392E-7</v>
      </c>
      <c r="S844" s="6">
        <v>4.7952820941325396E-6</v>
      </c>
      <c r="T844" s="60" t="s">
        <v>2935</v>
      </c>
      <c r="U844" s="1" t="s">
        <v>686</v>
      </c>
    </row>
    <row r="845" spans="1:21" ht="15" customHeight="1" x14ac:dyDescent="0.25">
      <c r="A845" s="3" t="s">
        <v>1526</v>
      </c>
      <c r="B845" s="2">
        <v>1.66</v>
      </c>
      <c r="C845" s="2">
        <v>2.9</v>
      </c>
      <c r="D845" s="2">
        <v>1.74</v>
      </c>
      <c r="E845" s="2">
        <v>2.3199999999999998</v>
      </c>
      <c r="F845" s="2">
        <v>0.88</v>
      </c>
      <c r="G845" s="2">
        <v>2.2200000000000002</v>
      </c>
      <c r="H845" s="2">
        <v>2.81</v>
      </c>
      <c r="I845" s="2">
        <v>1.98</v>
      </c>
      <c r="J845" s="2">
        <v>1.87</v>
      </c>
      <c r="K845" s="74">
        <v>14.2</v>
      </c>
      <c r="L845" s="74">
        <v>7.44</v>
      </c>
      <c r="M845" s="74">
        <v>7.54</v>
      </c>
      <c r="N845" s="74">
        <v>2.9</v>
      </c>
      <c r="O845" s="74">
        <v>7.44</v>
      </c>
      <c r="P845" s="9">
        <v>1.3592497210930969</v>
      </c>
      <c r="Q845" s="6">
        <v>1.86452819105467</v>
      </c>
      <c r="R845" s="2">
        <v>1.8998751180731798E-13</v>
      </c>
      <c r="S845" s="6">
        <v>3.4539956836420098E-12</v>
      </c>
      <c r="T845" s="60" t="s">
        <v>17</v>
      </c>
      <c r="U845" s="1" t="s">
        <v>117</v>
      </c>
    </row>
    <row r="846" spans="1:21" ht="15" customHeight="1" x14ac:dyDescent="0.25">
      <c r="A846" s="3" t="s">
        <v>1642</v>
      </c>
      <c r="B846" s="2">
        <v>0.04</v>
      </c>
      <c r="C846" s="2">
        <v>0.03</v>
      </c>
      <c r="D846" s="2">
        <v>7.0000000000000007E-2</v>
      </c>
      <c r="E846" s="2">
        <v>0.13</v>
      </c>
      <c r="F846" s="2">
        <v>0.01</v>
      </c>
      <c r="G846" s="2">
        <v>0.04</v>
      </c>
      <c r="H846" s="2">
        <v>0.01</v>
      </c>
      <c r="I846" s="2">
        <v>0.04</v>
      </c>
      <c r="J846" s="2">
        <v>0.03</v>
      </c>
      <c r="K846" s="74">
        <v>0.3</v>
      </c>
      <c r="L846" s="74">
        <v>0.3</v>
      </c>
      <c r="M846" s="74">
        <v>0.36</v>
      </c>
      <c r="N846" s="74">
        <v>0.13</v>
      </c>
      <c r="O846" s="74">
        <v>0.3</v>
      </c>
      <c r="P846" s="9">
        <v>1.2064508774674263</v>
      </c>
      <c r="Q846" s="6">
        <v>1.6303830735838298</v>
      </c>
      <c r="R846" s="2">
        <v>1.3305008012784301E-4</v>
      </c>
      <c r="S846" s="6">
        <v>6.4011930362139807E-4</v>
      </c>
      <c r="T846" s="60" t="s">
        <v>17</v>
      </c>
      <c r="U846" s="1" t="s">
        <v>117</v>
      </c>
    </row>
    <row r="847" spans="1:21" ht="15" customHeight="1" x14ac:dyDescent="0.25">
      <c r="A847" s="3" t="s">
        <v>2076</v>
      </c>
      <c r="B847" s="2">
        <v>0.08</v>
      </c>
      <c r="C847" s="2">
        <v>0.05</v>
      </c>
      <c r="D847" s="2">
        <v>0.01</v>
      </c>
      <c r="E847" s="2">
        <v>0.03</v>
      </c>
      <c r="F847" s="2">
        <v>0.01</v>
      </c>
      <c r="G847" s="2">
        <v>0.05</v>
      </c>
      <c r="H847" s="2">
        <v>0.08</v>
      </c>
      <c r="I847" s="2">
        <v>0.09</v>
      </c>
      <c r="J847" s="2">
        <v>0.04</v>
      </c>
      <c r="K847" s="74">
        <v>0.25</v>
      </c>
      <c r="L847" s="74">
        <v>0.2</v>
      </c>
      <c r="M847" s="74">
        <v>0.16</v>
      </c>
      <c r="N847" s="74">
        <v>0.09</v>
      </c>
      <c r="O847" s="74">
        <v>0.16</v>
      </c>
      <c r="P847" s="9">
        <v>0.83007499855768774</v>
      </c>
      <c r="Q847" s="6">
        <v>1.21696521395505</v>
      </c>
      <c r="R847" s="2">
        <v>4.8458533943543701E-3</v>
      </c>
      <c r="S847" s="6">
        <v>1.54226591413934E-2</v>
      </c>
      <c r="T847" s="60" t="s">
        <v>17</v>
      </c>
      <c r="U847" s="1" t="s">
        <v>2077</v>
      </c>
    </row>
    <row r="848" spans="1:21" ht="15" customHeight="1" x14ac:dyDescent="0.25">
      <c r="A848" s="3" t="s">
        <v>322</v>
      </c>
      <c r="B848" s="2">
        <v>0.01</v>
      </c>
      <c r="C848" s="2">
        <v>0.01</v>
      </c>
      <c r="D848" s="2">
        <v>0.01</v>
      </c>
      <c r="E848" s="2">
        <v>0.01</v>
      </c>
      <c r="F848" s="2">
        <v>0.01</v>
      </c>
      <c r="G848" s="2">
        <v>0.01</v>
      </c>
      <c r="H848" s="2">
        <v>0.01</v>
      </c>
      <c r="I848" s="2">
        <v>0.01</v>
      </c>
      <c r="J848" s="2">
        <v>0.01</v>
      </c>
      <c r="K848" s="74">
        <v>0.26</v>
      </c>
      <c r="L848" s="74">
        <v>0.86</v>
      </c>
      <c r="M848" s="74">
        <v>0.78</v>
      </c>
      <c r="N848" s="74">
        <v>0.01</v>
      </c>
      <c r="O848" s="74">
        <v>0.26</v>
      </c>
      <c r="P848" s="9">
        <v>4.7004397181410926</v>
      </c>
      <c r="Q848" s="6">
        <v>2.01438337099653</v>
      </c>
      <c r="R848" s="2">
        <v>1.3049451073841399E-6</v>
      </c>
      <c r="S848" s="6">
        <v>9.3774858898431598E-6</v>
      </c>
      <c r="T848" s="60" t="s">
        <v>17</v>
      </c>
      <c r="U848" s="1" t="s">
        <v>323</v>
      </c>
    </row>
    <row r="849" spans="1:21" ht="15" customHeight="1" x14ac:dyDescent="0.25">
      <c r="A849" s="3" t="s">
        <v>429</v>
      </c>
      <c r="B849" s="2">
        <v>0.04</v>
      </c>
      <c r="C849" s="2">
        <v>0.09</v>
      </c>
      <c r="D849" s="2">
        <v>0.08</v>
      </c>
      <c r="E849" s="2">
        <v>0.01</v>
      </c>
      <c r="F849" s="2">
        <v>0.08</v>
      </c>
      <c r="G849" s="2">
        <v>0.04</v>
      </c>
      <c r="H849" s="2">
        <v>0.01</v>
      </c>
      <c r="I849" s="2">
        <v>0.11</v>
      </c>
      <c r="J849" s="2">
        <v>0.04</v>
      </c>
      <c r="K849" s="74">
        <v>3.57</v>
      </c>
      <c r="L849" s="74">
        <v>2.5499999999999998</v>
      </c>
      <c r="M849" s="74">
        <v>1.8</v>
      </c>
      <c r="N849" s="74">
        <v>0.11</v>
      </c>
      <c r="O849" s="74">
        <v>1.8</v>
      </c>
      <c r="P849" s="9">
        <v>4.0324214776923775</v>
      </c>
      <c r="Q849" s="6">
        <v>4.1339938646106598</v>
      </c>
      <c r="R849" s="2">
        <v>7.8681669131865598E-30</v>
      </c>
      <c r="S849" s="6">
        <v>4.6454650525063897E-28</v>
      </c>
      <c r="T849" s="60" t="s">
        <v>17</v>
      </c>
      <c r="U849" s="1" t="s">
        <v>430</v>
      </c>
    </row>
    <row r="850" spans="1:21" ht="15" customHeight="1" x14ac:dyDescent="0.25">
      <c r="A850" s="3" t="s">
        <v>1055</v>
      </c>
      <c r="B850" s="2">
        <v>0.17</v>
      </c>
      <c r="C850" s="2">
        <v>0.61</v>
      </c>
      <c r="D850" s="2">
        <v>0.53</v>
      </c>
      <c r="E850" s="2">
        <v>0.66</v>
      </c>
      <c r="F850" s="2">
        <v>0.56999999999999995</v>
      </c>
      <c r="G850" s="2">
        <v>0.7</v>
      </c>
      <c r="H850" s="2">
        <v>0.46</v>
      </c>
      <c r="I850" s="2">
        <v>0.71</v>
      </c>
      <c r="J850" s="2">
        <v>0.87</v>
      </c>
      <c r="K850" s="74">
        <v>6.06</v>
      </c>
      <c r="L850" s="74">
        <v>3.71</v>
      </c>
      <c r="M850" s="74">
        <v>4.51</v>
      </c>
      <c r="N850" s="74">
        <v>0.87</v>
      </c>
      <c r="O850" s="74">
        <v>3.71</v>
      </c>
      <c r="P850" s="9">
        <v>2.092331880772075</v>
      </c>
      <c r="Q850" s="6">
        <v>2.1943631375981001</v>
      </c>
      <c r="R850" s="2">
        <v>2.0800030974793402E-10</v>
      </c>
      <c r="S850" s="6">
        <v>2.5900484632703205E-9</v>
      </c>
      <c r="T850" s="60" t="s">
        <v>17</v>
      </c>
      <c r="U850" s="1" t="s">
        <v>117</v>
      </c>
    </row>
    <row r="851" spans="1:21" ht="15" customHeight="1" x14ac:dyDescent="0.25">
      <c r="A851" s="3" t="s">
        <v>511</v>
      </c>
      <c r="B851" s="2">
        <v>0.01</v>
      </c>
      <c r="C851" s="2">
        <v>0.01</v>
      </c>
      <c r="D851" s="2">
        <v>0.01</v>
      </c>
      <c r="E851" s="2">
        <v>0.01</v>
      </c>
      <c r="F851" s="2">
        <v>0.01</v>
      </c>
      <c r="G851" s="2">
        <v>0.01</v>
      </c>
      <c r="H851" s="2">
        <v>0.01</v>
      </c>
      <c r="I851" s="2">
        <v>0.01</v>
      </c>
      <c r="J851" s="2">
        <v>0.01</v>
      </c>
      <c r="K851" s="74">
        <v>0.21</v>
      </c>
      <c r="L851" s="74">
        <v>0.12</v>
      </c>
      <c r="M851" s="74">
        <v>0.33</v>
      </c>
      <c r="N851" s="74">
        <v>0.01</v>
      </c>
      <c r="O851" s="74">
        <v>0.12</v>
      </c>
      <c r="P851" s="9">
        <v>3.5849625007211565</v>
      </c>
      <c r="Q851" s="6">
        <v>0.93588153990790413</v>
      </c>
      <c r="R851" s="2">
        <v>4.3022108080576502E-3</v>
      </c>
      <c r="S851" s="6">
        <v>1.3920095491620399E-2</v>
      </c>
      <c r="T851" s="60" t="s">
        <v>2935</v>
      </c>
      <c r="U851" s="1" t="s">
        <v>117</v>
      </c>
    </row>
    <row r="852" spans="1:21" ht="15" customHeight="1" x14ac:dyDescent="0.25">
      <c r="A852" s="3" t="s">
        <v>533</v>
      </c>
      <c r="B852" s="2">
        <v>0.02</v>
      </c>
      <c r="C852" s="2">
        <v>0.06</v>
      </c>
      <c r="D852" s="2">
        <v>0.01</v>
      </c>
      <c r="E852" s="2">
        <v>0.01</v>
      </c>
      <c r="F852" s="2">
        <v>0.02</v>
      </c>
      <c r="G852" s="2">
        <v>0.01</v>
      </c>
      <c r="H852" s="2">
        <v>0.03</v>
      </c>
      <c r="I852" s="2">
        <v>0.01</v>
      </c>
      <c r="J852" s="2">
        <v>0.01</v>
      </c>
      <c r="K852" s="74">
        <v>0.94</v>
      </c>
      <c r="L852" s="74">
        <v>0.82</v>
      </c>
      <c r="M852" s="74">
        <v>0.68</v>
      </c>
      <c r="N852" s="74">
        <v>0.06</v>
      </c>
      <c r="O852" s="74">
        <v>0.68</v>
      </c>
      <c r="P852" s="9">
        <v>3.502500340529183</v>
      </c>
      <c r="Q852" s="6">
        <v>3.8297717627844001</v>
      </c>
      <c r="R852" s="2">
        <v>4.1167776037977205E-22</v>
      </c>
      <c r="S852" s="6">
        <v>1.56225608755662E-20</v>
      </c>
      <c r="T852" s="60" t="s">
        <v>17</v>
      </c>
      <c r="U852" s="1" t="s">
        <v>534</v>
      </c>
    </row>
    <row r="853" spans="1:21" ht="15" customHeight="1" x14ac:dyDescent="0.25">
      <c r="A853" s="3" t="s">
        <v>711</v>
      </c>
      <c r="B853" s="2">
        <v>0.01</v>
      </c>
      <c r="C853" s="2">
        <v>0.01</v>
      </c>
      <c r="D853" s="2">
        <v>0.01</v>
      </c>
      <c r="E853" s="2">
        <v>0.01</v>
      </c>
      <c r="F853" s="2">
        <v>0.01</v>
      </c>
      <c r="G853" s="2">
        <v>0.01</v>
      </c>
      <c r="H853" s="2">
        <v>0.01</v>
      </c>
      <c r="I853" s="2">
        <v>0.01</v>
      </c>
      <c r="J853" s="2">
        <v>0.13</v>
      </c>
      <c r="K853" s="74">
        <v>1.22</v>
      </c>
      <c r="L853" s="74">
        <v>2.5299999999999998</v>
      </c>
      <c r="M853" s="74">
        <v>0.93</v>
      </c>
      <c r="N853" s="74">
        <v>0.13</v>
      </c>
      <c r="O853" s="74">
        <v>0.93</v>
      </c>
      <c r="P853" s="9">
        <v>2.8387190929669397</v>
      </c>
      <c r="Q853" s="6">
        <v>2.4580445533761202</v>
      </c>
      <c r="R853" s="2">
        <v>1.30731012977597E-8</v>
      </c>
      <c r="S853" s="6">
        <v>1.2900737893225299E-7</v>
      </c>
      <c r="T853" s="60" t="s">
        <v>17</v>
      </c>
      <c r="U853" s="1" t="s">
        <v>712</v>
      </c>
    </row>
    <row r="854" spans="1:21" ht="15" customHeight="1" x14ac:dyDescent="0.25">
      <c r="A854" s="3" t="s">
        <v>646</v>
      </c>
      <c r="B854" s="2">
        <v>0.33</v>
      </c>
      <c r="C854" s="2">
        <v>0.3</v>
      </c>
      <c r="D854" s="2">
        <v>0.28999999999999998</v>
      </c>
      <c r="E854" s="2">
        <v>0.39</v>
      </c>
      <c r="F854" s="2">
        <v>0.22</v>
      </c>
      <c r="G854" s="2">
        <v>0.34</v>
      </c>
      <c r="H854" s="2">
        <v>0.37</v>
      </c>
      <c r="I854" s="2">
        <v>0.38</v>
      </c>
      <c r="J854" s="2">
        <v>0.4</v>
      </c>
      <c r="K854" s="74">
        <v>4.2</v>
      </c>
      <c r="L854" s="74">
        <v>5.59</v>
      </c>
      <c r="M854" s="74">
        <v>3.27</v>
      </c>
      <c r="N854" s="74">
        <v>0.4</v>
      </c>
      <c r="O854" s="74">
        <v>3.27</v>
      </c>
      <c r="P854" s="9">
        <v>3.0312187306107199</v>
      </c>
      <c r="Q854" s="6">
        <v>3.3730320172405599</v>
      </c>
      <c r="R854" s="2">
        <v>1.3444874612772501E-110</v>
      </c>
      <c r="S854" s="6">
        <v>7.4328767035384099E-108</v>
      </c>
      <c r="T854" s="60" t="s">
        <v>2935</v>
      </c>
      <c r="U854" s="1" t="s">
        <v>647</v>
      </c>
    </row>
    <row r="855" spans="1:21" ht="15" customHeight="1" x14ac:dyDescent="0.25">
      <c r="A855" s="3" t="s">
        <v>324</v>
      </c>
      <c r="B855" s="2">
        <v>0.01</v>
      </c>
      <c r="C855" s="2">
        <v>0.01</v>
      </c>
      <c r="D855" s="2">
        <v>0.01</v>
      </c>
      <c r="E855" s="2">
        <v>0.01</v>
      </c>
      <c r="F855" s="2">
        <v>0.01</v>
      </c>
      <c r="G855" s="2">
        <v>0.01</v>
      </c>
      <c r="H855" s="2">
        <v>0.01</v>
      </c>
      <c r="I855" s="2">
        <v>0.01</v>
      </c>
      <c r="J855" s="2">
        <v>0.01</v>
      </c>
      <c r="K855" s="74">
        <v>0.42</v>
      </c>
      <c r="L855" s="74">
        <v>0.26</v>
      </c>
      <c r="M855" s="74">
        <v>0.36</v>
      </c>
      <c r="N855" s="74">
        <v>0.01</v>
      </c>
      <c r="O855" s="74">
        <v>0.26</v>
      </c>
      <c r="P855" s="9">
        <v>4.7004397181410926</v>
      </c>
      <c r="Q855" s="6">
        <v>1.2727513010182601</v>
      </c>
      <c r="R855" s="2">
        <v>5.46450803274574E-4</v>
      </c>
      <c r="S855" s="6">
        <v>2.2575434425363503E-3</v>
      </c>
      <c r="T855" s="60" t="s">
        <v>2935</v>
      </c>
      <c r="U855" s="1" t="s">
        <v>325</v>
      </c>
    </row>
    <row r="856" spans="1:21" ht="15" customHeight="1" x14ac:dyDescent="0.25">
      <c r="A856" s="3" t="s">
        <v>540</v>
      </c>
      <c r="B856" s="2">
        <v>0.26</v>
      </c>
      <c r="C856" s="2">
        <v>0.28999999999999998</v>
      </c>
      <c r="D856" s="2">
        <v>0.15</v>
      </c>
      <c r="E856" s="2">
        <v>0.31</v>
      </c>
      <c r="F856" s="2">
        <v>0.15</v>
      </c>
      <c r="G856" s="2">
        <v>0.15</v>
      </c>
      <c r="H856" s="2">
        <v>0.18</v>
      </c>
      <c r="I856" s="2">
        <v>7.0000000000000007E-2</v>
      </c>
      <c r="J856" s="2">
        <v>0.08</v>
      </c>
      <c r="K856" s="74">
        <v>3.5</v>
      </c>
      <c r="L856" s="74">
        <v>6.63</v>
      </c>
      <c r="M856" s="74">
        <v>3.46</v>
      </c>
      <c r="N856" s="74">
        <v>0.31</v>
      </c>
      <c r="O856" s="74">
        <v>3.46</v>
      </c>
      <c r="P856" s="9">
        <v>3.4804319172498497</v>
      </c>
      <c r="Q856" s="6">
        <v>4.0166241590745502</v>
      </c>
      <c r="R856" s="2">
        <v>1.6399608667442798E-49</v>
      </c>
      <c r="S856" s="6">
        <v>2.06694549655723E-47</v>
      </c>
      <c r="T856" s="60" t="s">
        <v>17</v>
      </c>
      <c r="U856" s="1" t="s">
        <v>539</v>
      </c>
    </row>
    <row r="857" spans="1:21" ht="15" customHeight="1" x14ac:dyDescent="0.25">
      <c r="A857" s="3" t="s">
        <v>1933</v>
      </c>
      <c r="B857" s="2">
        <v>5.0199999999999996</v>
      </c>
      <c r="C857" s="2">
        <v>2.71</v>
      </c>
      <c r="D857" s="2">
        <v>2.2999999999999998</v>
      </c>
      <c r="E857" s="2">
        <v>2.6</v>
      </c>
      <c r="F857" s="2">
        <v>1.55</v>
      </c>
      <c r="G857" s="2">
        <v>2.02</v>
      </c>
      <c r="H857" s="2">
        <v>3.23</v>
      </c>
      <c r="I857" s="2">
        <v>2.25</v>
      </c>
      <c r="J857" s="2">
        <v>2.5299999999999998</v>
      </c>
      <c r="K857" s="74">
        <v>14.82</v>
      </c>
      <c r="L857" s="74">
        <v>16.510000000000002</v>
      </c>
      <c r="M857" s="74">
        <v>9.85</v>
      </c>
      <c r="N857" s="74">
        <v>5.0199999999999996</v>
      </c>
      <c r="O857" s="74">
        <v>9.85</v>
      </c>
      <c r="P857" s="9">
        <v>0.97243636039296666</v>
      </c>
      <c r="Q857" s="6">
        <v>2.0428837018409598</v>
      </c>
      <c r="R857" s="2">
        <v>1.4741724629869299E-24</v>
      </c>
      <c r="S857" s="6">
        <v>6.5317386452016401E-23</v>
      </c>
      <c r="T857" s="60" t="s">
        <v>2935</v>
      </c>
      <c r="U857" s="1" t="s">
        <v>1934</v>
      </c>
    </row>
    <row r="858" spans="1:21" ht="15" customHeight="1" x14ac:dyDescent="0.25">
      <c r="A858" s="3" t="s">
        <v>37</v>
      </c>
      <c r="B858" s="2">
        <v>0.03</v>
      </c>
      <c r="C858" s="2">
        <v>0.08</v>
      </c>
      <c r="D858" s="2">
        <v>0.02</v>
      </c>
      <c r="E858" s="2">
        <v>0.01</v>
      </c>
      <c r="F858" s="2">
        <v>0.01</v>
      </c>
      <c r="G858" s="2">
        <v>0.01</v>
      </c>
      <c r="H858" s="2">
        <v>0.01</v>
      </c>
      <c r="I858" s="2">
        <v>0.01</v>
      </c>
      <c r="J858" s="2">
        <v>0.01</v>
      </c>
      <c r="K858" s="74">
        <v>27.27</v>
      </c>
      <c r="L858" s="74">
        <v>44.82</v>
      </c>
      <c r="M858" s="74">
        <v>27.83</v>
      </c>
      <c r="N858" s="74">
        <v>0.08</v>
      </c>
      <c r="O858" s="74">
        <v>27.27</v>
      </c>
      <c r="P858" s="9">
        <v>8.4130989849152638</v>
      </c>
      <c r="Q858" s="6">
        <v>8.8694533761178906</v>
      </c>
      <c r="R858" s="2">
        <v>1.0610845947287899E-210</v>
      </c>
      <c r="S858" s="6">
        <v>2.1509068972314898E-207</v>
      </c>
      <c r="T858" s="60" t="s">
        <v>2935</v>
      </c>
      <c r="U858" s="1" t="s">
        <v>30</v>
      </c>
    </row>
    <row r="859" spans="1:21" ht="15" customHeight="1" x14ac:dyDescent="0.25">
      <c r="A859" s="3" t="s">
        <v>46</v>
      </c>
      <c r="B859" s="2">
        <v>0.09</v>
      </c>
      <c r="C859" s="2">
        <v>0.03</v>
      </c>
      <c r="D859" s="2">
        <v>0.02</v>
      </c>
      <c r="E859" s="2">
        <v>0.01</v>
      </c>
      <c r="F859" s="2">
        <v>0.01</v>
      </c>
      <c r="G859" s="2">
        <v>0.01</v>
      </c>
      <c r="H859" s="2">
        <v>0.01</v>
      </c>
      <c r="I859" s="2">
        <v>0.01</v>
      </c>
      <c r="J859" s="2">
        <v>0.01</v>
      </c>
      <c r="K859" s="74">
        <v>27.61</v>
      </c>
      <c r="L859" s="74">
        <v>36.770000000000003</v>
      </c>
      <c r="M859" s="74">
        <v>24.03</v>
      </c>
      <c r="N859" s="74">
        <v>0.09</v>
      </c>
      <c r="O859" s="74">
        <v>24.03</v>
      </c>
      <c r="P859" s="9">
        <v>8.0606959316875546</v>
      </c>
      <c r="Q859" s="6">
        <v>8.3922164948367204</v>
      </c>
      <c r="R859" s="2">
        <v>1.1881753808415201E-174</v>
      </c>
      <c r="S859" s="6">
        <v>1.5211771652089499E-171</v>
      </c>
      <c r="T859" s="60" t="s">
        <v>2935</v>
      </c>
      <c r="U859" s="1" t="s">
        <v>47</v>
      </c>
    </row>
    <row r="860" spans="1:21" ht="15" customHeight="1" x14ac:dyDescent="0.25">
      <c r="A860" s="3" t="s">
        <v>1549</v>
      </c>
      <c r="B860" s="2">
        <v>0.06</v>
      </c>
      <c r="C860" s="2">
        <v>0.1</v>
      </c>
      <c r="D860" s="2">
        <v>0.01</v>
      </c>
      <c r="E860" s="2">
        <v>0.1</v>
      </c>
      <c r="F860" s="2">
        <v>0.01</v>
      </c>
      <c r="G860" s="2">
        <v>0.01</v>
      </c>
      <c r="H860" s="2">
        <v>0.03</v>
      </c>
      <c r="I860" s="2">
        <v>0.01</v>
      </c>
      <c r="J860" s="2">
        <v>0.03</v>
      </c>
      <c r="K860" s="74">
        <v>0.27</v>
      </c>
      <c r="L860" s="74">
        <v>0.33</v>
      </c>
      <c r="M860" s="74">
        <v>0.25</v>
      </c>
      <c r="N860" s="74">
        <v>0.1</v>
      </c>
      <c r="O860" s="74">
        <v>0.25</v>
      </c>
      <c r="P860" s="9">
        <v>1.3219280948873624</v>
      </c>
      <c r="Q860" s="6">
        <v>1.52037486867309</v>
      </c>
      <c r="R860" s="2">
        <v>4.3333881704362201E-4</v>
      </c>
      <c r="S860" s="6">
        <v>1.8450843207747402E-3</v>
      </c>
      <c r="T860" s="60" t="s">
        <v>2935</v>
      </c>
      <c r="U860" s="1" t="s">
        <v>1550</v>
      </c>
    </row>
    <row r="861" spans="1:21" ht="15" customHeight="1" x14ac:dyDescent="0.25">
      <c r="A861" s="3" t="s">
        <v>2141</v>
      </c>
      <c r="B861" s="2">
        <v>0.16</v>
      </c>
      <c r="C861" s="2">
        <v>7.0000000000000007E-2</v>
      </c>
      <c r="D861" s="2">
        <v>0.17</v>
      </c>
      <c r="E861" s="2">
        <v>0.08</v>
      </c>
      <c r="F861" s="2">
        <v>7.0000000000000007E-2</v>
      </c>
      <c r="G861" s="2">
        <v>0.03</v>
      </c>
      <c r="H861" s="2">
        <v>0.11</v>
      </c>
      <c r="I861" s="2">
        <v>0.03</v>
      </c>
      <c r="J861" s="2">
        <v>0.1</v>
      </c>
      <c r="K861" s="74">
        <v>0.59</v>
      </c>
      <c r="L861" s="74">
        <v>0.51</v>
      </c>
      <c r="M861" s="74">
        <v>0.28999999999999998</v>
      </c>
      <c r="N861" s="74">
        <v>0.17</v>
      </c>
      <c r="O861" s="74">
        <v>0.28999999999999998</v>
      </c>
      <c r="P861" s="9">
        <v>0.77051815387723244</v>
      </c>
      <c r="Q861" s="6">
        <v>1.6933251039064801</v>
      </c>
      <c r="R861" s="2">
        <v>6.8069584672194997E-6</v>
      </c>
      <c r="S861" s="6">
        <v>4.26311186187215E-5</v>
      </c>
      <c r="T861" s="60" t="s">
        <v>17</v>
      </c>
      <c r="U861" s="1" t="s">
        <v>197</v>
      </c>
    </row>
    <row r="862" spans="1:21" ht="15" customHeight="1" x14ac:dyDescent="0.25">
      <c r="A862" s="3" t="s">
        <v>2024</v>
      </c>
      <c r="B862" s="2">
        <v>0.57999999999999996</v>
      </c>
      <c r="C862" s="2">
        <v>0.96</v>
      </c>
      <c r="D862" s="2">
        <v>0.5</v>
      </c>
      <c r="E862" s="2">
        <v>0.56999999999999995</v>
      </c>
      <c r="F862" s="2">
        <v>0.49</v>
      </c>
      <c r="G862" s="2">
        <v>0.84</v>
      </c>
      <c r="H862" s="2">
        <v>0.78</v>
      </c>
      <c r="I862" s="2">
        <v>0.51</v>
      </c>
      <c r="J862" s="2">
        <v>0.31</v>
      </c>
      <c r="K862" s="74">
        <v>1.79</v>
      </c>
      <c r="L862" s="74">
        <v>1.76</v>
      </c>
      <c r="M862" s="74">
        <v>2.04</v>
      </c>
      <c r="N862" s="74">
        <v>0.96</v>
      </c>
      <c r="O862" s="74">
        <v>1.76</v>
      </c>
      <c r="P862" s="9">
        <v>0.87446911791614124</v>
      </c>
      <c r="Q862" s="6">
        <v>1.5516502269911601</v>
      </c>
      <c r="R862" s="2">
        <v>5.1037854279256405E-13</v>
      </c>
      <c r="S862" s="6">
        <v>8.8425627161176108E-12</v>
      </c>
      <c r="T862" s="60" t="s">
        <v>17</v>
      </c>
      <c r="U862" s="1" t="s">
        <v>197</v>
      </c>
    </row>
    <row r="863" spans="1:21" ht="15" customHeight="1" x14ac:dyDescent="0.25">
      <c r="A863" s="3" t="s">
        <v>1594</v>
      </c>
      <c r="B863" s="2">
        <v>0.24</v>
      </c>
      <c r="C863" s="2">
        <v>0.27</v>
      </c>
      <c r="D863" s="2">
        <v>0.28999999999999998</v>
      </c>
      <c r="E863" s="2">
        <v>0.19</v>
      </c>
      <c r="F863" s="2">
        <v>0.25</v>
      </c>
      <c r="G863" s="2">
        <v>0.14000000000000001</v>
      </c>
      <c r="H863" s="2">
        <v>0.05</v>
      </c>
      <c r="I863" s="2">
        <v>0.09</v>
      </c>
      <c r="J863" s="2">
        <v>0.09</v>
      </c>
      <c r="K863" s="74">
        <v>0.92</v>
      </c>
      <c r="L863" s="74">
        <v>0.79</v>
      </c>
      <c r="M863" s="74">
        <v>0.7</v>
      </c>
      <c r="N863" s="74">
        <v>0.28999999999999998</v>
      </c>
      <c r="O863" s="74">
        <v>0.7</v>
      </c>
      <c r="P863" s="9">
        <v>1.2713020218173945</v>
      </c>
      <c r="Q863" s="6">
        <v>1.8293008949281</v>
      </c>
      <c r="R863" s="2">
        <v>1.17860180353786E-8</v>
      </c>
      <c r="S863" s="6">
        <v>1.1701832192268799E-7</v>
      </c>
      <c r="T863" s="60" t="s">
        <v>2935</v>
      </c>
      <c r="U863" s="1" t="s">
        <v>1595</v>
      </c>
    </row>
    <row r="864" spans="1:21" ht="15" customHeight="1" x14ac:dyDescent="0.25">
      <c r="A864" s="3" t="s">
        <v>2357</v>
      </c>
      <c r="B864" s="2">
        <v>0.1</v>
      </c>
      <c r="C864" s="2">
        <v>0.01</v>
      </c>
      <c r="D864" s="2">
        <v>0.05</v>
      </c>
      <c r="E864" s="2">
        <v>0.12</v>
      </c>
      <c r="F864" s="2">
        <v>7.0000000000000007E-2</v>
      </c>
      <c r="G864" s="2">
        <v>0.05</v>
      </c>
      <c r="H864" s="2">
        <v>0.26</v>
      </c>
      <c r="I864" s="2">
        <v>0.01</v>
      </c>
      <c r="J864" s="2">
        <v>7.0000000000000007E-2</v>
      </c>
      <c r="K864" s="74">
        <v>0.47</v>
      </c>
      <c r="L864" s="74">
        <v>0.93</v>
      </c>
      <c r="M864" s="74">
        <v>0.4</v>
      </c>
      <c r="N864" s="74">
        <v>0.26</v>
      </c>
      <c r="O864" s="74">
        <v>0.4</v>
      </c>
      <c r="P864" s="9">
        <v>0.62148837674627033</v>
      </c>
      <c r="Q864" s="6">
        <v>1.7806542112469699</v>
      </c>
      <c r="R864" s="2">
        <v>3.00720132389266E-5</v>
      </c>
      <c r="S864" s="6">
        <v>1.6609939192481602E-4</v>
      </c>
      <c r="T864" s="60" t="s">
        <v>17</v>
      </c>
      <c r="U864" s="1" t="s">
        <v>2358</v>
      </c>
    </row>
    <row r="865" spans="1:21" ht="15" customHeight="1" x14ac:dyDescent="0.25">
      <c r="A865" s="3" t="s">
        <v>1428</v>
      </c>
      <c r="B865" s="2">
        <v>0.01</v>
      </c>
      <c r="C865" s="2">
        <v>0.01</v>
      </c>
      <c r="D865" s="2">
        <v>0.01</v>
      </c>
      <c r="E865" s="2">
        <v>0.01</v>
      </c>
      <c r="F865" s="2">
        <v>0.01</v>
      </c>
      <c r="G865" s="2">
        <v>0.01</v>
      </c>
      <c r="H865" s="2">
        <v>0.01</v>
      </c>
      <c r="I865" s="2">
        <v>0.01</v>
      </c>
      <c r="J865" s="2">
        <v>0.05</v>
      </c>
      <c r="K865" s="74">
        <v>0.34</v>
      </c>
      <c r="L865" s="74">
        <v>0.14000000000000001</v>
      </c>
      <c r="M865" s="74">
        <v>0.15</v>
      </c>
      <c r="N865" s="74">
        <v>0.05</v>
      </c>
      <c r="O865" s="74">
        <v>0.14000000000000001</v>
      </c>
      <c r="P865" s="9">
        <v>1.485426827170242</v>
      </c>
      <c r="Q865" s="6">
        <v>1.6914444336913799</v>
      </c>
      <c r="R865" s="2">
        <v>5.0827944257979702E-5</v>
      </c>
      <c r="S865" s="6">
        <v>2.6808103731035504E-4</v>
      </c>
      <c r="T865" s="60" t="s">
        <v>2935</v>
      </c>
      <c r="U865" s="1" t="s">
        <v>1429</v>
      </c>
    </row>
    <row r="866" spans="1:21" ht="15" customHeight="1" x14ac:dyDescent="0.25">
      <c r="A866" s="3" t="s">
        <v>836</v>
      </c>
      <c r="B866" s="2">
        <v>0.28000000000000003</v>
      </c>
      <c r="C866" s="2">
        <v>0.35</v>
      </c>
      <c r="D866" s="2">
        <v>0.37</v>
      </c>
      <c r="E866" s="2">
        <v>0.18</v>
      </c>
      <c r="F866" s="2">
        <v>7.0000000000000007E-2</v>
      </c>
      <c r="G866" s="2">
        <v>0.37</v>
      </c>
      <c r="H866" s="2">
        <v>0.33</v>
      </c>
      <c r="I866" s="2">
        <v>0.27</v>
      </c>
      <c r="J866" s="2">
        <v>0.35</v>
      </c>
      <c r="K866" s="74">
        <v>2.1</v>
      </c>
      <c r="L866" s="74">
        <v>2.2599999999999998</v>
      </c>
      <c r="M866" s="74">
        <v>2.08</v>
      </c>
      <c r="N866" s="74">
        <v>0.37</v>
      </c>
      <c r="O866" s="74">
        <v>2.08</v>
      </c>
      <c r="P866" s="9">
        <v>2.4909863525121425</v>
      </c>
      <c r="Q866" s="6">
        <v>2.7140245096983802</v>
      </c>
      <c r="R866" s="2">
        <v>2.4388098929173897E-29</v>
      </c>
      <c r="S866" s="6">
        <v>1.4158484640862901E-27</v>
      </c>
      <c r="T866" s="60" t="s">
        <v>17</v>
      </c>
      <c r="U866" s="1" t="s">
        <v>837</v>
      </c>
    </row>
    <row r="867" spans="1:21" ht="15" customHeight="1" x14ac:dyDescent="0.25">
      <c r="A867" s="3" t="s">
        <v>1534</v>
      </c>
      <c r="B867" s="2">
        <v>1.02</v>
      </c>
      <c r="C867" s="2">
        <v>1.1100000000000001</v>
      </c>
      <c r="D867" s="2">
        <v>0.8</v>
      </c>
      <c r="E867" s="2">
        <v>1.06</v>
      </c>
      <c r="F867" s="2">
        <v>0.76</v>
      </c>
      <c r="G867" s="2">
        <v>0.97</v>
      </c>
      <c r="H867" s="2">
        <v>1.76</v>
      </c>
      <c r="I867" s="2">
        <v>0.97</v>
      </c>
      <c r="J867" s="2">
        <v>1.9</v>
      </c>
      <c r="K867" s="74">
        <v>4.83</v>
      </c>
      <c r="L867" s="74">
        <v>10.53</v>
      </c>
      <c r="M867" s="74">
        <v>10.58</v>
      </c>
      <c r="N867" s="74">
        <v>1.9</v>
      </c>
      <c r="O867" s="74">
        <v>4.83</v>
      </c>
      <c r="P867" s="9">
        <v>1.3460237705048255</v>
      </c>
      <c r="Q867" s="6">
        <v>2.4152279863858399</v>
      </c>
      <c r="R867" s="2">
        <v>1.59619020386982E-19</v>
      </c>
      <c r="S867" s="6">
        <v>5.00352148313576E-18</v>
      </c>
      <c r="T867" s="60" t="s">
        <v>2935</v>
      </c>
      <c r="U867" s="1" t="s">
        <v>1535</v>
      </c>
    </row>
    <row r="868" spans="1:21" ht="15" customHeight="1" x14ac:dyDescent="0.25">
      <c r="A868" s="3" t="s">
        <v>1545</v>
      </c>
      <c r="B868" s="2">
        <v>99.35</v>
      </c>
      <c r="C868" s="2">
        <v>91.87</v>
      </c>
      <c r="D868" s="2">
        <v>87.93</v>
      </c>
      <c r="E868" s="2">
        <v>43.51</v>
      </c>
      <c r="F868" s="2">
        <v>38.21</v>
      </c>
      <c r="G868" s="2">
        <v>45.61</v>
      </c>
      <c r="H868" s="2">
        <v>72.069999999999993</v>
      </c>
      <c r="I868" s="2">
        <v>72.11</v>
      </c>
      <c r="J868" s="2">
        <v>65.349999999999994</v>
      </c>
      <c r="K868" s="74">
        <v>286.18</v>
      </c>
      <c r="L868" s="74">
        <v>294.23</v>
      </c>
      <c r="M868" s="74">
        <v>248.86</v>
      </c>
      <c r="N868" s="74">
        <v>99.35</v>
      </c>
      <c r="O868" s="74">
        <v>248.86</v>
      </c>
      <c r="P868" s="9">
        <v>1.3247424877467959</v>
      </c>
      <c r="Q868" s="6">
        <v>1.8830850101466501</v>
      </c>
      <c r="R868" s="2">
        <v>4.2513346477055904E-19</v>
      </c>
      <c r="S868" s="6">
        <v>1.28464242615452E-17</v>
      </c>
      <c r="T868" s="60" t="s">
        <v>17</v>
      </c>
      <c r="U868" s="1" t="s">
        <v>1546</v>
      </c>
    </row>
    <row r="869" spans="1:21" ht="15" customHeight="1" x14ac:dyDescent="0.25">
      <c r="A869" s="3" t="s">
        <v>2106</v>
      </c>
      <c r="B869" s="2">
        <v>1.93</v>
      </c>
      <c r="C869" s="2">
        <v>1.87</v>
      </c>
      <c r="D869" s="2">
        <v>1.69</v>
      </c>
      <c r="E869" s="2">
        <v>1.25</v>
      </c>
      <c r="F869" s="2">
        <v>0.6</v>
      </c>
      <c r="G869" s="2">
        <v>1</v>
      </c>
      <c r="H869" s="2">
        <v>2.15</v>
      </c>
      <c r="I869" s="2">
        <v>0.97</v>
      </c>
      <c r="J869" s="2">
        <v>1.23</v>
      </c>
      <c r="K869" s="74">
        <v>3.73</v>
      </c>
      <c r="L869" s="74">
        <v>6.97</v>
      </c>
      <c r="M869" s="74">
        <v>6.09</v>
      </c>
      <c r="N869" s="74">
        <v>2.15</v>
      </c>
      <c r="O869" s="74">
        <v>3.73</v>
      </c>
      <c r="P869" s="9">
        <v>0.79483897066577747</v>
      </c>
      <c r="Q869" s="6">
        <v>1.7925371816960201</v>
      </c>
      <c r="R869" s="2">
        <v>7.5615287620384999E-14</v>
      </c>
      <c r="S869" s="6">
        <v>1.42474196077914E-12</v>
      </c>
      <c r="T869" s="60" t="s">
        <v>17</v>
      </c>
      <c r="U869" s="1" t="s">
        <v>857</v>
      </c>
    </row>
    <row r="870" spans="1:21" ht="15" customHeight="1" x14ac:dyDescent="0.25">
      <c r="A870" s="3" t="s">
        <v>2119</v>
      </c>
      <c r="B870" s="2">
        <v>7.18</v>
      </c>
      <c r="C870" s="2">
        <v>5.8</v>
      </c>
      <c r="D870" s="2">
        <v>3.65</v>
      </c>
      <c r="E870" s="2">
        <v>4.5999999999999996</v>
      </c>
      <c r="F870" s="2">
        <v>4.07</v>
      </c>
      <c r="G870" s="2">
        <v>4.3499999999999996</v>
      </c>
      <c r="H870" s="2">
        <v>6.24</v>
      </c>
      <c r="I870" s="2">
        <v>5.53</v>
      </c>
      <c r="J870" s="2">
        <v>3.7</v>
      </c>
      <c r="K870" s="74">
        <v>12.33</v>
      </c>
      <c r="L870" s="74">
        <v>15.51</v>
      </c>
      <c r="M870" s="74">
        <v>13.46</v>
      </c>
      <c r="N870" s="74">
        <v>7.18</v>
      </c>
      <c r="O870" s="74">
        <v>12.33</v>
      </c>
      <c r="P870" s="9">
        <v>0.78011705057978786</v>
      </c>
      <c r="Q870" s="6">
        <v>1.4454430692437299</v>
      </c>
      <c r="R870" s="2">
        <v>2.8862018871238303E-30</v>
      </c>
      <c r="S870" s="6">
        <v>1.7551715226071799E-28</v>
      </c>
      <c r="T870" s="60" t="s">
        <v>17</v>
      </c>
      <c r="U870" s="1" t="s">
        <v>117</v>
      </c>
    </row>
    <row r="871" spans="1:21" ht="15" customHeight="1" x14ac:dyDescent="0.25">
      <c r="A871" s="3" t="s">
        <v>1272</v>
      </c>
      <c r="B871" s="2">
        <v>0.01</v>
      </c>
      <c r="C871" s="2">
        <v>0.09</v>
      </c>
      <c r="D871" s="2">
        <v>0.01</v>
      </c>
      <c r="E871" s="2">
        <v>0.09</v>
      </c>
      <c r="F871" s="2">
        <v>0.01</v>
      </c>
      <c r="G871" s="2">
        <v>0.01</v>
      </c>
      <c r="H871" s="2">
        <v>0.01</v>
      </c>
      <c r="I871" s="2">
        <v>0.01</v>
      </c>
      <c r="J871" s="2">
        <v>0.01</v>
      </c>
      <c r="K871" s="74">
        <v>0.3</v>
      </c>
      <c r="L871" s="74">
        <v>1.33</v>
      </c>
      <c r="M871" s="74">
        <v>0.34</v>
      </c>
      <c r="N871" s="74">
        <v>0.09</v>
      </c>
      <c r="O871" s="74">
        <v>0.3</v>
      </c>
      <c r="P871" s="9">
        <v>1.7369655941662063</v>
      </c>
      <c r="Q871" s="6">
        <v>1.68448725449832</v>
      </c>
      <c r="R871" s="2">
        <v>5.8600599768386101E-5</v>
      </c>
      <c r="S871" s="6">
        <v>3.05237599435973E-4</v>
      </c>
      <c r="T871" s="60" t="s">
        <v>17</v>
      </c>
      <c r="U871" s="1" t="s">
        <v>351</v>
      </c>
    </row>
    <row r="872" spans="1:21" ht="15" customHeight="1" x14ac:dyDescent="0.25">
      <c r="A872" s="3" t="s">
        <v>1978</v>
      </c>
      <c r="B872" s="2">
        <v>7.53</v>
      </c>
      <c r="C872" s="2">
        <v>8.17</v>
      </c>
      <c r="D872" s="2">
        <v>4.16</v>
      </c>
      <c r="E872" s="2">
        <v>7.4</v>
      </c>
      <c r="F872" s="2">
        <v>6.41</v>
      </c>
      <c r="G872" s="2">
        <v>7.46</v>
      </c>
      <c r="H872" s="2">
        <v>9.9</v>
      </c>
      <c r="I872" s="2">
        <v>11.17</v>
      </c>
      <c r="J872" s="2">
        <v>10.39</v>
      </c>
      <c r="K872" s="74">
        <v>21.21</v>
      </c>
      <c r="L872" s="74">
        <v>43.96</v>
      </c>
      <c r="M872" s="74">
        <v>24.91</v>
      </c>
      <c r="N872" s="74">
        <v>11.17</v>
      </c>
      <c r="O872" s="74">
        <v>21.21</v>
      </c>
      <c r="P872" s="9">
        <v>0.92511543504724025</v>
      </c>
      <c r="Q872" s="6">
        <v>1.8400226499863201</v>
      </c>
      <c r="R872" s="2">
        <v>1.3531189729339501E-14</v>
      </c>
      <c r="S872" s="6">
        <v>2.7520584462055501E-13</v>
      </c>
      <c r="T872" s="60" t="s">
        <v>2935</v>
      </c>
      <c r="U872" s="1" t="s">
        <v>1979</v>
      </c>
    </row>
    <row r="873" spans="1:21" ht="15" customHeight="1" x14ac:dyDescent="0.25">
      <c r="A873" s="3" t="s">
        <v>1230</v>
      </c>
      <c r="B873" s="2">
        <v>0.01</v>
      </c>
      <c r="C873" s="2">
        <v>0.5</v>
      </c>
      <c r="D873" s="2">
        <v>0.56000000000000005</v>
      </c>
      <c r="E873" s="2">
        <v>0.01</v>
      </c>
      <c r="F873" s="2">
        <v>0.01</v>
      </c>
      <c r="G873" s="2">
        <v>0.68</v>
      </c>
      <c r="H873" s="2">
        <v>1.08</v>
      </c>
      <c r="I873" s="2">
        <v>0.86</v>
      </c>
      <c r="J873" s="2">
        <v>0.62</v>
      </c>
      <c r="K873" s="74">
        <v>7.98</v>
      </c>
      <c r="L873" s="74">
        <v>3.74</v>
      </c>
      <c r="M873" s="74">
        <v>5.35</v>
      </c>
      <c r="N873" s="74">
        <v>1.08</v>
      </c>
      <c r="O873" s="74">
        <v>3.74</v>
      </c>
      <c r="P873" s="9">
        <v>1.792006957724168</v>
      </c>
      <c r="Q873" s="6">
        <v>2.4499559577641801</v>
      </c>
      <c r="R873" s="2">
        <v>2.4479034881190101E-9</v>
      </c>
      <c r="S873" s="6">
        <v>2.6737877121012601E-8</v>
      </c>
      <c r="T873" s="60" t="s">
        <v>2935</v>
      </c>
      <c r="U873" s="1" t="s">
        <v>1229</v>
      </c>
    </row>
    <row r="874" spans="1:21" ht="15" customHeight="1" x14ac:dyDescent="0.25">
      <c r="A874" s="3" t="s">
        <v>2284</v>
      </c>
      <c r="B874" s="2">
        <v>2.77</v>
      </c>
      <c r="C874" s="2">
        <v>2.52</v>
      </c>
      <c r="D874" s="2">
        <v>2.54</v>
      </c>
      <c r="E874" s="2">
        <v>3.58</v>
      </c>
      <c r="F874" s="2">
        <v>1.64</v>
      </c>
      <c r="G874" s="2">
        <v>3.19</v>
      </c>
      <c r="H874" s="2">
        <v>1.9</v>
      </c>
      <c r="I874" s="2">
        <v>2.61</v>
      </c>
      <c r="J874" s="2">
        <v>1.53</v>
      </c>
      <c r="K874" s="74">
        <v>7.69</v>
      </c>
      <c r="L874" s="74">
        <v>6.77</v>
      </c>
      <c r="M874" s="74">
        <v>5.68</v>
      </c>
      <c r="N874" s="74">
        <v>3.58</v>
      </c>
      <c r="O874" s="74">
        <v>5.68</v>
      </c>
      <c r="P874" s="9">
        <v>0.66593134224042561</v>
      </c>
      <c r="Q874" s="6">
        <v>1.2106119994059099</v>
      </c>
      <c r="R874" s="2">
        <v>8.7279887071661103E-12</v>
      </c>
      <c r="S874" s="6">
        <v>1.29614362211121E-10</v>
      </c>
      <c r="T874" s="60" t="s">
        <v>17</v>
      </c>
      <c r="U874" s="1" t="s">
        <v>117</v>
      </c>
    </row>
    <row r="875" spans="1:21" ht="15" customHeight="1" x14ac:dyDescent="0.25">
      <c r="A875" s="3" t="s">
        <v>1297</v>
      </c>
      <c r="B875" s="2">
        <v>0.01</v>
      </c>
      <c r="C875" s="2">
        <v>0.05</v>
      </c>
      <c r="D875" s="2">
        <v>0.01</v>
      </c>
      <c r="E875" s="2">
        <v>0.01</v>
      </c>
      <c r="F875" s="2">
        <v>0.01</v>
      </c>
      <c r="G875" s="2">
        <v>0.01</v>
      </c>
      <c r="H875" s="2">
        <v>0.01</v>
      </c>
      <c r="I875" s="2">
        <v>0.01</v>
      </c>
      <c r="J875" s="2">
        <v>0.01</v>
      </c>
      <c r="K875" s="74">
        <v>0.16</v>
      </c>
      <c r="L875" s="74">
        <v>0.61</v>
      </c>
      <c r="M875" s="74">
        <v>0.5</v>
      </c>
      <c r="N875" s="74">
        <v>0.05</v>
      </c>
      <c r="O875" s="74">
        <v>0.16</v>
      </c>
      <c r="P875" s="9">
        <v>1.6780719051126378</v>
      </c>
      <c r="Q875" s="6">
        <v>2.47846657489155</v>
      </c>
      <c r="R875" s="2">
        <v>8.9386752807146601E-9</v>
      </c>
      <c r="S875" s="6">
        <v>9.0333725053337799E-8</v>
      </c>
      <c r="T875" s="60" t="s">
        <v>17</v>
      </c>
      <c r="U875" s="1" t="s">
        <v>1298</v>
      </c>
    </row>
    <row r="876" spans="1:21" ht="15" customHeight="1" x14ac:dyDescent="0.25">
      <c r="A876" s="3" t="s">
        <v>778</v>
      </c>
      <c r="B876" s="2">
        <v>0.25</v>
      </c>
      <c r="C876" s="2">
        <v>0.22</v>
      </c>
      <c r="D876" s="2">
        <v>0.12</v>
      </c>
      <c r="E876" s="2">
        <v>0.13</v>
      </c>
      <c r="F876" s="2">
        <v>0.26</v>
      </c>
      <c r="G876" s="2">
        <v>0.15</v>
      </c>
      <c r="H876" s="2">
        <v>0.31</v>
      </c>
      <c r="I876" s="2">
        <v>0.37</v>
      </c>
      <c r="J876" s="2">
        <v>0.13</v>
      </c>
      <c r="K876" s="74">
        <v>3.93</v>
      </c>
      <c r="L876" s="74">
        <v>2.37</v>
      </c>
      <c r="M876" s="74">
        <v>2.5499999999999998</v>
      </c>
      <c r="N876" s="74">
        <v>0.37</v>
      </c>
      <c r="O876" s="74">
        <v>2.37</v>
      </c>
      <c r="P876" s="9">
        <v>2.6792898832693095</v>
      </c>
      <c r="Q876" s="6">
        <v>2.8191527882263401</v>
      </c>
      <c r="R876" s="2">
        <v>1.3060891397527702E-13</v>
      </c>
      <c r="S876" s="6">
        <v>2.4082677727841202E-12</v>
      </c>
      <c r="T876" s="60" t="s">
        <v>17</v>
      </c>
      <c r="U876" s="1" t="s">
        <v>117</v>
      </c>
    </row>
    <row r="877" spans="1:21" ht="15" customHeight="1" x14ac:dyDescent="0.25">
      <c r="A877" s="3" t="s">
        <v>1215</v>
      </c>
      <c r="B877" s="2">
        <v>0.06</v>
      </c>
      <c r="C877" s="2">
        <v>0.01</v>
      </c>
      <c r="D877" s="2">
        <v>0.01</v>
      </c>
      <c r="E877" s="2">
        <v>0.01</v>
      </c>
      <c r="F877" s="2">
        <v>0.01</v>
      </c>
      <c r="G877" s="2">
        <v>0.01</v>
      </c>
      <c r="H877" s="2">
        <v>0.01</v>
      </c>
      <c r="I877" s="2">
        <v>0.01</v>
      </c>
      <c r="J877" s="2">
        <v>0.01</v>
      </c>
      <c r="K877" s="74">
        <v>0.27</v>
      </c>
      <c r="L877" s="74">
        <v>0.74</v>
      </c>
      <c r="M877" s="74">
        <v>0.21</v>
      </c>
      <c r="N877" s="74">
        <v>0.06</v>
      </c>
      <c r="O877" s="74">
        <v>0.21</v>
      </c>
      <c r="P877" s="9">
        <v>1.8073549220576042</v>
      </c>
      <c r="Q877" s="6">
        <v>1.67851778865304</v>
      </c>
      <c r="R877" s="2">
        <v>4.5640326237858902E-5</v>
      </c>
      <c r="S877" s="6">
        <v>2.4298554076076102E-4</v>
      </c>
      <c r="T877" s="60" t="s">
        <v>17</v>
      </c>
      <c r="U877" s="1" t="s">
        <v>1216</v>
      </c>
    </row>
    <row r="878" spans="1:21" ht="15" customHeight="1" x14ac:dyDescent="0.25">
      <c r="A878" s="3" t="s">
        <v>1971</v>
      </c>
      <c r="B878" s="2">
        <v>8.06</v>
      </c>
      <c r="C878" s="2">
        <v>11.61</v>
      </c>
      <c r="D878" s="2">
        <v>11.66</v>
      </c>
      <c r="E878" s="2">
        <v>9.07</v>
      </c>
      <c r="F878" s="2">
        <v>8.68</v>
      </c>
      <c r="G878" s="2">
        <v>10.65</v>
      </c>
      <c r="H878" s="2">
        <v>10.96</v>
      </c>
      <c r="I878" s="2">
        <v>9.5500000000000007</v>
      </c>
      <c r="J878" s="2">
        <v>7.54</v>
      </c>
      <c r="K878" s="74">
        <v>24.91</v>
      </c>
      <c r="L878" s="74">
        <v>31.48</v>
      </c>
      <c r="M878" s="74">
        <v>22.18</v>
      </c>
      <c r="N878" s="74">
        <v>11.66</v>
      </c>
      <c r="O878" s="74">
        <v>22.18</v>
      </c>
      <c r="P878" s="9">
        <v>0.92769157696121352</v>
      </c>
      <c r="Q878" s="6">
        <v>1.16554253315027</v>
      </c>
      <c r="R878" s="2">
        <v>1.19284502494034E-31</v>
      </c>
      <c r="S878" s="6">
        <v>7.7582767999128016E-30</v>
      </c>
      <c r="T878" s="60" t="s">
        <v>17</v>
      </c>
      <c r="U878" s="1" t="s">
        <v>1972</v>
      </c>
    </row>
    <row r="879" spans="1:21" ht="15" customHeight="1" x14ac:dyDescent="0.25">
      <c r="A879" s="3" t="s">
        <v>1362</v>
      </c>
      <c r="B879" s="2">
        <v>0.01</v>
      </c>
      <c r="C879" s="2">
        <v>0.01</v>
      </c>
      <c r="D879" s="2">
        <v>0.01</v>
      </c>
      <c r="E879" s="2">
        <v>0.01</v>
      </c>
      <c r="F879" s="2">
        <v>0.01</v>
      </c>
      <c r="G879" s="2">
        <v>0.01</v>
      </c>
      <c r="H879" s="2">
        <v>0.01</v>
      </c>
      <c r="I879" s="2">
        <v>0.01</v>
      </c>
      <c r="J879" s="2">
        <v>0.01</v>
      </c>
      <c r="K879" s="74">
        <v>0.19</v>
      </c>
      <c r="L879" s="74">
        <v>0.17</v>
      </c>
      <c r="M879" s="74">
        <v>0.03</v>
      </c>
      <c r="N879" s="74">
        <v>0.01</v>
      </c>
      <c r="O879" s="74">
        <v>0.03</v>
      </c>
      <c r="P879" s="9">
        <v>1.5849625007211563</v>
      </c>
      <c r="Q879" s="6">
        <v>1.26678236927806</v>
      </c>
      <c r="R879" s="2">
        <v>5.2578849547517599E-4</v>
      </c>
      <c r="S879" s="6">
        <v>2.18629147904849E-3</v>
      </c>
      <c r="T879" s="60" t="s">
        <v>17</v>
      </c>
      <c r="U879" s="1" t="s">
        <v>78</v>
      </c>
    </row>
    <row r="880" spans="1:21" ht="15" customHeight="1" x14ac:dyDescent="0.25">
      <c r="A880" s="3" t="s">
        <v>2194</v>
      </c>
      <c r="B880" s="2">
        <v>1.1299999999999999</v>
      </c>
      <c r="C880" s="2">
        <v>0.81</v>
      </c>
      <c r="D880" s="2">
        <v>0.81</v>
      </c>
      <c r="E880" s="2">
        <v>1.64</v>
      </c>
      <c r="F880" s="2">
        <v>1.36</v>
      </c>
      <c r="G880" s="2">
        <v>1.39</v>
      </c>
      <c r="H880" s="2">
        <v>1.26</v>
      </c>
      <c r="I880" s="2">
        <v>0.81</v>
      </c>
      <c r="J880" s="2">
        <v>0.72</v>
      </c>
      <c r="K880" s="74">
        <v>5.86</v>
      </c>
      <c r="L880" s="74">
        <v>3.49</v>
      </c>
      <c r="M880" s="74">
        <v>2.72</v>
      </c>
      <c r="N880" s="74">
        <v>1.64</v>
      </c>
      <c r="O880" s="74">
        <v>2.72</v>
      </c>
      <c r="P880" s="9">
        <v>0.72991083663225587</v>
      </c>
      <c r="Q880" s="6">
        <v>1.5666425816068701</v>
      </c>
      <c r="R880" s="2">
        <v>2.4281396543164703E-8</v>
      </c>
      <c r="S880" s="6">
        <v>2.2893215926840398E-7</v>
      </c>
      <c r="T880" s="60" t="s">
        <v>17</v>
      </c>
      <c r="U880" s="1" t="s">
        <v>245</v>
      </c>
    </row>
    <row r="881" spans="1:21" ht="15" customHeight="1" x14ac:dyDescent="0.25">
      <c r="A881" s="3" t="s">
        <v>2363</v>
      </c>
      <c r="B881" s="2">
        <v>0.19</v>
      </c>
      <c r="C881" s="2">
        <v>0.43</v>
      </c>
      <c r="D881" s="2">
        <v>0.35</v>
      </c>
      <c r="E881" s="2">
        <v>0.12</v>
      </c>
      <c r="F881" s="2">
        <v>0.15</v>
      </c>
      <c r="G881" s="2">
        <v>0.2</v>
      </c>
      <c r="H881" s="2">
        <v>0.23</v>
      </c>
      <c r="I881" s="2">
        <v>0.16</v>
      </c>
      <c r="J881" s="2">
        <v>0.15</v>
      </c>
      <c r="K881" s="74">
        <v>1.01</v>
      </c>
      <c r="L881" s="74">
        <v>0.74</v>
      </c>
      <c r="M881" s="74">
        <v>0.66</v>
      </c>
      <c r="N881" s="74">
        <v>0.43</v>
      </c>
      <c r="O881" s="74">
        <v>0.66</v>
      </c>
      <c r="P881" s="9">
        <v>0.6181293646563556</v>
      </c>
      <c r="Q881" s="6">
        <v>1.4910720123327499</v>
      </c>
      <c r="R881" s="2">
        <v>1.9571934170849598E-6</v>
      </c>
      <c r="S881" s="6">
        <v>1.3602494248740499E-5</v>
      </c>
      <c r="T881" s="60" t="s">
        <v>2935</v>
      </c>
      <c r="U881" s="1" t="s">
        <v>2364</v>
      </c>
    </row>
    <row r="882" spans="1:21" ht="15" customHeight="1" x14ac:dyDescent="0.25">
      <c r="A882" s="3" t="s">
        <v>222</v>
      </c>
      <c r="B882" s="2">
        <v>0.01</v>
      </c>
      <c r="C882" s="2">
        <v>0.03</v>
      </c>
      <c r="D882" s="2">
        <v>0.03</v>
      </c>
      <c r="E882" s="2">
        <v>0.01</v>
      </c>
      <c r="F882" s="2">
        <v>0.01</v>
      </c>
      <c r="G882" s="2">
        <v>0.01</v>
      </c>
      <c r="H882" s="2">
        <v>0.01</v>
      </c>
      <c r="I882" s="2">
        <v>0.01</v>
      </c>
      <c r="J882" s="2">
        <v>0.01</v>
      </c>
      <c r="K882" s="74">
        <v>1.35</v>
      </c>
      <c r="L882" s="74">
        <v>1.74</v>
      </c>
      <c r="M882" s="74">
        <v>1.19</v>
      </c>
      <c r="N882" s="74">
        <v>0.03</v>
      </c>
      <c r="O882" s="74">
        <v>1.19</v>
      </c>
      <c r="P882" s="9">
        <v>5.3098552625867876</v>
      </c>
      <c r="Q882" s="6">
        <v>4.7849306028379104</v>
      </c>
      <c r="R882" s="2">
        <v>8.8044795912233383E-36</v>
      </c>
      <c r="S882" s="6">
        <v>6.7348731464310589E-34</v>
      </c>
      <c r="T882" s="60" t="s">
        <v>17</v>
      </c>
      <c r="U882" s="1" t="s">
        <v>39</v>
      </c>
    </row>
    <row r="883" spans="1:21" ht="15" customHeight="1" x14ac:dyDescent="0.25">
      <c r="A883" s="3" t="s">
        <v>1516</v>
      </c>
      <c r="B883" s="2">
        <v>10.44</v>
      </c>
      <c r="C883" s="2">
        <v>9.35</v>
      </c>
      <c r="D883" s="2">
        <v>8.19</v>
      </c>
      <c r="E883" s="2">
        <v>7.01</v>
      </c>
      <c r="F883" s="2">
        <v>6.68</v>
      </c>
      <c r="G883" s="2">
        <v>8.0399999999999991</v>
      </c>
      <c r="H883" s="2">
        <v>8.49</v>
      </c>
      <c r="I883" s="2">
        <v>8.09</v>
      </c>
      <c r="J883" s="2">
        <v>7.54</v>
      </c>
      <c r="K883" s="74">
        <v>33.18</v>
      </c>
      <c r="L883" s="74">
        <v>30.73</v>
      </c>
      <c r="M883" s="74">
        <v>27.15</v>
      </c>
      <c r="N883" s="74">
        <v>10.44</v>
      </c>
      <c r="O883" s="74">
        <v>27.15</v>
      </c>
      <c r="P883" s="9">
        <v>1.3788304861218394</v>
      </c>
      <c r="Q883" s="6">
        <v>1.8775373923305501</v>
      </c>
      <c r="R883" s="2">
        <v>6.1900556532530406E-119</v>
      </c>
      <c r="S883" s="6">
        <v>4.1825862157049999E-116</v>
      </c>
      <c r="T883" s="60" t="s">
        <v>2935</v>
      </c>
      <c r="U883" s="1" t="s">
        <v>1517</v>
      </c>
    </row>
    <row r="884" spans="1:21" ht="15" customHeight="1" x14ac:dyDescent="0.25">
      <c r="A884" s="3" t="s">
        <v>343</v>
      </c>
      <c r="B884" s="2">
        <v>0.01</v>
      </c>
      <c r="C884" s="2">
        <v>0.01</v>
      </c>
      <c r="D884" s="2">
        <v>0.01</v>
      </c>
      <c r="E884" s="2">
        <v>0.01</v>
      </c>
      <c r="F884" s="2">
        <v>0.01</v>
      </c>
      <c r="G884" s="2">
        <v>0.01</v>
      </c>
      <c r="H884" s="2">
        <v>0.01</v>
      </c>
      <c r="I884" s="2">
        <v>0.01</v>
      </c>
      <c r="J884" s="2">
        <v>0.01</v>
      </c>
      <c r="K884" s="74">
        <v>0.24</v>
      </c>
      <c r="L884" s="74">
        <v>0.64</v>
      </c>
      <c r="M884" s="74">
        <v>0.43</v>
      </c>
      <c r="N884" s="74">
        <v>0.01</v>
      </c>
      <c r="O884" s="74">
        <v>0.24</v>
      </c>
      <c r="P884" s="9">
        <v>4.584962500721157</v>
      </c>
      <c r="Q884" s="6">
        <v>2.0042191698226999</v>
      </c>
      <c r="R884" s="2">
        <v>1.4349600412605599E-6</v>
      </c>
      <c r="S884" s="6">
        <v>1.02512196780215E-5</v>
      </c>
      <c r="T884" s="60" t="s">
        <v>2935</v>
      </c>
      <c r="U884" s="1" t="s">
        <v>344</v>
      </c>
    </row>
    <row r="885" spans="1:21" ht="15" customHeight="1" x14ac:dyDescent="0.25">
      <c r="A885" s="3" t="s">
        <v>1830</v>
      </c>
      <c r="B885" s="2">
        <v>1.17</v>
      </c>
      <c r="C885" s="2">
        <v>1.06</v>
      </c>
      <c r="D885" s="2">
        <v>0.91</v>
      </c>
      <c r="E885" s="2">
        <v>0.92</v>
      </c>
      <c r="F885" s="2">
        <v>0.76</v>
      </c>
      <c r="G885" s="2">
        <v>1.2</v>
      </c>
      <c r="H885" s="2">
        <v>0.77</v>
      </c>
      <c r="I885" s="2">
        <v>0.85</v>
      </c>
      <c r="J885" s="2">
        <v>0.68</v>
      </c>
      <c r="K885" s="74">
        <v>2.56</v>
      </c>
      <c r="L885" s="74">
        <v>4.5</v>
      </c>
      <c r="M885" s="74">
        <v>2.4500000000000002</v>
      </c>
      <c r="N885" s="74">
        <v>1.2</v>
      </c>
      <c r="O885" s="74">
        <v>2.4500000000000002</v>
      </c>
      <c r="P885" s="9">
        <v>1.0297473433940523</v>
      </c>
      <c r="Q885" s="6">
        <v>1.52161646534443</v>
      </c>
      <c r="R885" s="2">
        <v>6.5284580097578303E-37</v>
      </c>
      <c r="S885" s="6">
        <v>5.25843513534302E-35</v>
      </c>
      <c r="T885" s="60" t="s">
        <v>2935</v>
      </c>
      <c r="U885" s="1" t="s">
        <v>1831</v>
      </c>
    </row>
    <row r="886" spans="1:21" ht="15" customHeight="1" x14ac:dyDescent="0.25">
      <c r="A886" s="3" t="s">
        <v>1140</v>
      </c>
      <c r="B886" s="2">
        <v>0.36</v>
      </c>
      <c r="C886" s="2">
        <v>0.01</v>
      </c>
      <c r="D886" s="2">
        <v>0.01</v>
      </c>
      <c r="E886" s="2">
        <v>0.01</v>
      </c>
      <c r="F886" s="2">
        <v>0.01</v>
      </c>
      <c r="G886" s="2">
        <v>0.01</v>
      </c>
      <c r="H886" s="2">
        <v>0.01</v>
      </c>
      <c r="I886" s="2">
        <v>0.01</v>
      </c>
      <c r="J886" s="2">
        <v>0.01</v>
      </c>
      <c r="K886" s="74">
        <v>4.32</v>
      </c>
      <c r="L886" s="74">
        <v>1.37</v>
      </c>
      <c r="M886" s="74">
        <v>3.7</v>
      </c>
      <c r="N886" s="74">
        <v>0.36</v>
      </c>
      <c r="O886" s="74">
        <v>1.37</v>
      </c>
      <c r="P886" s="9">
        <v>1.9281070815182144</v>
      </c>
      <c r="Q886" s="6">
        <v>2.1405330254378701</v>
      </c>
      <c r="R886" s="2">
        <v>5.1676496588165493E-7</v>
      </c>
      <c r="S886" s="6">
        <v>3.9754294102059694E-6</v>
      </c>
      <c r="T886" s="60" t="s">
        <v>17</v>
      </c>
      <c r="U886" s="1" t="s">
        <v>117</v>
      </c>
    </row>
    <row r="887" spans="1:21" ht="15" customHeight="1" x14ac:dyDescent="0.25">
      <c r="A887" s="3" t="s">
        <v>744</v>
      </c>
      <c r="B887" s="2">
        <v>0.51</v>
      </c>
      <c r="C887" s="2">
        <v>0.2</v>
      </c>
      <c r="D887" s="2">
        <v>0.19</v>
      </c>
      <c r="E887" s="2">
        <v>0.01</v>
      </c>
      <c r="F887" s="2">
        <v>0.01</v>
      </c>
      <c r="G887" s="2">
        <v>0.01</v>
      </c>
      <c r="H887" s="2">
        <v>0.22</v>
      </c>
      <c r="I887" s="2">
        <v>0.01</v>
      </c>
      <c r="J887" s="2">
        <v>0.01</v>
      </c>
      <c r="K887" s="74">
        <v>4.17</v>
      </c>
      <c r="L887" s="74">
        <v>4.78</v>
      </c>
      <c r="M887" s="74">
        <v>3.47</v>
      </c>
      <c r="N887" s="74">
        <v>0.51</v>
      </c>
      <c r="O887" s="74">
        <v>3.47</v>
      </c>
      <c r="P887" s="9">
        <v>2.7663665106067654</v>
      </c>
      <c r="Q887" s="6">
        <v>3.2083724875929098</v>
      </c>
      <c r="R887" s="2">
        <v>5.4745131692663508E-15</v>
      </c>
      <c r="S887" s="6">
        <v>1.1549655927355099E-13</v>
      </c>
      <c r="T887" s="60" t="s">
        <v>17</v>
      </c>
      <c r="U887" s="1" t="s">
        <v>117</v>
      </c>
    </row>
    <row r="888" spans="1:21" ht="15" customHeight="1" x14ac:dyDescent="0.25">
      <c r="A888" s="3" t="s">
        <v>1293</v>
      </c>
      <c r="B888" s="2">
        <v>0.14000000000000001</v>
      </c>
      <c r="C888" s="2">
        <v>0.09</v>
      </c>
      <c r="D888" s="2">
        <v>0.05</v>
      </c>
      <c r="E888" s="2">
        <v>7.0000000000000007E-2</v>
      </c>
      <c r="F888" s="2">
        <v>0.08</v>
      </c>
      <c r="G888" s="2">
        <v>0.17</v>
      </c>
      <c r="H888" s="2">
        <v>0.16</v>
      </c>
      <c r="I888" s="2">
        <v>0.05</v>
      </c>
      <c r="J888" s="2">
        <v>0.18</v>
      </c>
      <c r="K888" s="74">
        <v>0.65</v>
      </c>
      <c r="L888" s="74">
        <v>0.65</v>
      </c>
      <c r="M888" s="74">
        <v>0.57999999999999996</v>
      </c>
      <c r="N888" s="74">
        <v>0.18</v>
      </c>
      <c r="O888" s="74">
        <v>0.57999999999999996</v>
      </c>
      <c r="P888" s="9">
        <v>1.6880559936852597</v>
      </c>
      <c r="Q888" s="6">
        <v>2.1480276044000202</v>
      </c>
      <c r="R888" s="2">
        <v>4.31739128737052E-11</v>
      </c>
      <c r="S888" s="6">
        <v>5.9066672140207006E-10</v>
      </c>
      <c r="T888" s="60" t="s">
        <v>2935</v>
      </c>
      <c r="U888" s="1" t="s">
        <v>1294</v>
      </c>
    </row>
    <row r="889" spans="1:21" ht="15" customHeight="1" x14ac:dyDescent="0.25">
      <c r="A889" s="3" t="s">
        <v>147</v>
      </c>
      <c r="B889" s="2">
        <v>0.01</v>
      </c>
      <c r="C889" s="2">
        <v>0.01</v>
      </c>
      <c r="D889" s="2">
        <v>0.01</v>
      </c>
      <c r="E889" s="2">
        <v>0.01</v>
      </c>
      <c r="F889" s="2">
        <v>0.01</v>
      </c>
      <c r="G889" s="2">
        <v>0.01</v>
      </c>
      <c r="H889" s="2">
        <v>0.01</v>
      </c>
      <c r="I889" s="2">
        <v>0.01</v>
      </c>
      <c r="J889" s="2">
        <v>0.01</v>
      </c>
      <c r="K889" s="74">
        <v>1.69</v>
      </c>
      <c r="L889" s="74">
        <v>0.63</v>
      </c>
      <c r="M889" s="74">
        <v>0.66</v>
      </c>
      <c r="N889" s="74">
        <v>0.01</v>
      </c>
      <c r="O889" s="74">
        <v>0.63</v>
      </c>
      <c r="P889" s="9">
        <v>5.9772799234999168</v>
      </c>
      <c r="Q889" s="6">
        <v>0.80158284613051112</v>
      </c>
      <c r="R889" s="2">
        <v>9.0972454762279203E-3</v>
      </c>
      <c r="S889" s="6">
        <v>2.6501838704841501E-2</v>
      </c>
      <c r="T889" s="60" t="s">
        <v>2935</v>
      </c>
      <c r="U889" s="1" t="s">
        <v>117</v>
      </c>
    </row>
    <row r="890" spans="1:21" ht="15" customHeight="1" x14ac:dyDescent="0.25">
      <c r="A890" s="3" t="s">
        <v>1657</v>
      </c>
      <c r="B890" s="2">
        <v>0.2</v>
      </c>
      <c r="C890" s="2">
        <v>0.35</v>
      </c>
      <c r="D890" s="2">
        <v>0.1</v>
      </c>
      <c r="E890" s="2">
        <v>0.08</v>
      </c>
      <c r="F890" s="2">
        <v>0.01</v>
      </c>
      <c r="G890" s="2">
        <v>7.0000000000000007E-2</v>
      </c>
      <c r="H890" s="2">
        <v>0.16</v>
      </c>
      <c r="I890" s="2">
        <v>0.01</v>
      </c>
      <c r="J890" s="2">
        <v>0.17</v>
      </c>
      <c r="K890" s="74">
        <v>1.01</v>
      </c>
      <c r="L890" s="74">
        <v>1.49</v>
      </c>
      <c r="M890" s="74">
        <v>0.8</v>
      </c>
      <c r="N890" s="74">
        <v>0.35</v>
      </c>
      <c r="O890" s="74">
        <v>0.8</v>
      </c>
      <c r="P890" s="9">
        <v>1.192645077942396</v>
      </c>
      <c r="Q890" s="6">
        <v>2.09963262128981</v>
      </c>
      <c r="R890" s="2">
        <v>3.0202924943324199E-7</v>
      </c>
      <c r="S890" s="6">
        <v>2.4103876287610297E-6</v>
      </c>
      <c r="T890" s="60" t="s">
        <v>2935</v>
      </c>
      <c r="U890" s="1" t="s">
        <v>1658</v>
      </c>
    </row>
    <row r="891" spans="1:21" ht="15" customHeight="1" x14ac:dyDescent="0.25">
      <c r="A891" s="3" t="s">
        <v>1021</v>
      </c>
      <c r="B891" s="2">
        <v>0.06</v>
      </c>
      <c r="C891" s="2">
        <v>0.06</v>
      </c>
      <c r="D891" s="2">
        <v>0.01</v>
      </c>
      <c r="E891" s="2">
        <v>0.01</v>
      </c>
      <c r="F891" s="2">
        <v>7.0000000000000007E-2</v>
      </c>
      <c r="G891" s="2">
        <v>0.01</v>
      </c>
      <c r="H891" s="2">
        <v>0.06</v>
      </c>
      <c r="I891" s="2">
        <v>0.01</v>
      </c>
      <c r="J891" s="2">
        <v>0.02</v>
      </c>
      <c r="K891" s="74">
        <v>0.46</v>
      </c>
      <c r="L891" s="74">
        <v>0.41</v>
      </c>
      <c r="M891" s="74">
        <v>0.31</v>
      </c>
      <c r="N891" s="74">
        <v>7.0000000000000007E-2</v>
      </c>
      <c r="O891" s="74">
        <v>0.31</v>
      </c>
      <c r="P891" s="9">
        <v>2.1468413883292712</v>
      </c>
      <c r="Q891" s="6">
        <v>2.1646123831059501</v>
      </c>
      <c r="R891" s="2">
        <v>3.1155542112734397E-7</v>
      </c>
      <c r="S891" s="6">
        <v>2.47990367111343E-6</v>
      </c>
      <c r="T891" s="60" t="s">
        <v>17</v>
      </c>
      <c r="U891" s="1" t="s">
        <v>1022</v>
      </c>
    </row>
    <row r="892" spans="1:21" ht="15" customHeight="1" x14ac:dyDescent="0.25">
      <c r="A892" s="3" t="s">
        <v>2048</v>
      </c>
      <c r="B892" s="2">
        <v>9.42</v>
      </c>
      <c r="C892" s="2">
        <v>10.06</v>
      </c>
      <c r="D892" s="2">
        <v>7.59</v>
      </c>
      <c r="E892" s="2">
        <v>6.92</v>
      </c>
      <c r="F892" s="2">
        <v>5.3</v>
      </c>
      <c r="G892" s="2">
        <v>6.15</v>
      </c>
      <c r="H892" s="2">
        <v>8.08</v>
      </c>
      <c r="I892" s="2">
        <v>6.12</v>
      </c>
      <c r="J892" s="2">
        <v>6.98</v>
      </c>
      <c r="K892" s="74">
        <v>21.45</v>
      </c>
      <c r="L892" s="74">
        <v>30.13</v>
      </c>
      <c r="M892" s="74">
        <v>18.21</v>
      </c>
      <c r="N892" s="74">
        <v>10.06</v>
      </c>
      <c r="O892" s="74">
        <v>18.21</v>
      </c>
      <c r="P892" s="9">
        <v>0.85610061717131114</v>
      </c>
      <c r="Q892" s="6">
        <v>1.3418053848146099</v>
      </c>
      <c r="R892" s="2">
        <v>1.5256630899669901E-26</v>
      </c>
      <c r="S892" s="6">
        <v>7.6677179056708605E-25</v>
      </c>
      <c r="T892" s="60" t="s">
        <v>17</v>
      </c>
      <c r="U892" s="1" t="s">
        <v>2049</v>
      </c>
    </row>
    <row r="893" spans="1:21" ht="15" customHeight="1" x14ac:dyDescent="0.25">
      <c r="A893" s="3" t="s">
        <v>282</v>
      </c>
      <c r="B893" s="2">
        <v>0.01</v>
      </c>
      <c r="C893" s="2">
        <v>0.01</v>
      </c>
      <c r="D893" s="2">
        <v>0.01</v>
      </c>
      <c r="E893" s="2">
        <v>0.01</v>
      </c>
      <c r="F893" s="2">
        <v>0.01</v>
      </c>
      <c r="G893" s="2">
        <v>0.01</v>
      </c>
      <c r="H893" s="2">
        <v>0.01</v>
      </c>
      <c r="I893" s="2">
        <v>0.01</v>
      </c>
      <c r="J893" s="2">
        <v>0.01</v>
      </c>
      <c r="K893" s="74">
        <v>0.3</v>
      </c>
      <c r="L893" s="74">
        <v>0.43</v>
      </c>
      <c r="M893" s="74">
        <v>1.05</v>
      </c>
      <c r="N893" s="74">
        <v>0.01</v>
      </c>
      <c r="O893" s="74">
        <v>0.3</v>
      </c>
      <c r="P893" s="9">
        <v>4.9068905956085187</v>
      </c>
      <c r="Q893" s="6">
        <v>1.7183101415108</v>
      </c>
      <c r="R893" s="2">
        <v>1.87544087623182E-5</v>
      </c>
      <c r="S893" s="6">
        <v>1.0818636433672001E-4</v>
      </c>
      <c r="T893" s="60" t="s">
        <v>17</v>
      </c>
      <c r="U893" s="1" t="s">
        <v>117</v>
      </c>
    </row>
    <row r="894" spans="1:21" ht="15" customHeight="1" x14ac:dyDescent="0.25">
      <c r="A894" s="3" t="s">
        <v>2375</v>
      </c>
      <c r="B894" s="2">
        <v>3.94</v>
      </c>
      <c r="C894" s="2">
        <v>4.2</v>
      </c>
      <c r="D894" s="2">
        <v>2.2599999999999998</v>
      </c>
      <c r="E894" s="2">
        <v>2.86</v>
      </c>
      <c r="F894" s="2">
        <v>2.5099999999999998</v>
      </c>
      <c r="G894" s="2">
        <v>4.3899999999999997</v>
      </c>
      <c r="H894" s="2">
        <v>4.1100000000000003</v>
      </c>
      <c r="I894" s="2">
        <v>5.0199999999999996</v>
      </c>
      <c r="J894" s="2">
        <v>3.37</v>
      </c>
      <c r="K894" s="74">
        <v>7.66</v>
      </c>
      <c r="L894" s="74">
        <v>10.91</v>
      </c>
      <c r="M894" s="74">
        <v>8.8000000000000007</v>
      </c>
      <c r="N894" s="74">
        <v>5.0199999999999996</v>
      </c>
      <c r="O894" s="74">
        <v>7.66</v>
      </c>
      <c r="P894" s="9">
        <v>0.60965702797418531</v>
      </c>
      <c r="Q894" s="6">
        <v>1.28660548725796</v>
      </c>
      <c r="R894" s="2">
        <v>3.2689791395269698E-13</v>
      </c>
      <c r="S894" s="6">
        <v>5.7999939875268806E-12</v>
      </c>
      <c r="T894" s="60" t="s">
        <v>17</v>
      </c>
      <c r="U894" s="1" t="s">
        <v>117</v>
      </c>
    </row>
    <row r="895" spans="1:21" ht="15" customHeight="1" x14ac:dyDescent="0.25">
      <c r="A895" s="3" t="s">
        <v>469</v>
      </c>
      <c r="B895" s="2">
        <v>1.49</v>
      </c>
      <c r="C895" s="2">
        <v>3.28</v>
      </c>
      <c r="D895" s="2">
        <v>1.1100000000000001</v>
      </c>
      <c r="E895" s="2">
        <v>2.63</v>
      </c>
      <c r="F895" s="2">
        <v>2.65</v>
      </c>
      <c r="G895" s="2">
        <v>2.63</v>
      </c>
      <c r="H895" s="2">
        <v>3.86</v>
      </c>
      <c r="I895" s="2">
        <v>2.23</v>
      </c>
      <c r="J895" s="2">
        <v>2.1</v>
      </c>
      <c r="K895" s="74">
        <v>85.93</v>
      </c>
      <c r="L895" s="74">
        <v>71.89</v>
      </c>
      <c r="M895" s="74">
        <v>53.84</v>
      </c>
      <c r="N895" s="74">
        <v>3.86</v>
      </c>
      <c r="O895" s="74">
        <v>53.84</v>
      </c>
      <c r="P895" s="9">
        <v>3.8020056573422369</v>
      </c>
      <c r="Q895" s="6">
        <v>4.5218030506109796</v>
      </c>
      <c r="R895" s="2">
        <v>4.8606007029580795E-94</v>
      </c>
      <c r="S895" s="6">
        <v>1.9705685349909201E-91</v>
      </c>
      <c r="T895" s="60" t="s">
        <v>17</v>
      </c>
      <c r="U895" s="1" t="s">
        <v>470</v>
      </c>
    </row>
    <row r="896" spans="1:21" ht="15" customHeight="1" x14ac:dyDescent="0.25">
      <c r="A896" s="3" t="s">
        <v>1915</v>
      </c>
      <c r="B896" s="2">
        <v>1.01</v>
      </c>
      <c r="C896" s="2">
        <v>0.39</v>
      </c>
      <c r="D896" s="2">
        <v>0.71</v>
      </c>
      <c r="E896" s="2">
        <v>0.51</v>
      </c>
      <c r="F896" s="2">
        <v>0.72</v>
      </c>
      <c r="G896" s="2">
        <v>1.47</v>
      </c>
      <c r="H896" s="2">
        <v>0.63</v>
      </c>
      <c r="I896" s="2">
        <v>0.42</v>
      </c>
      <c r="J896" s="2">
        <v>0.93</v>
      </c>
      <c r="K896" s="74">
        <v>2.93</v>
      </c>
      <c r="L896" s="74">
        <v>6.88</v>
      </c>
      <c r="M896" s="74">
        <v>2.98</v>
      </c>
      <c r="N896" s="74">
        <v>1.47</v>
      </c>
      <c r="O896" s="74">
        <v>2.93</v>
      </c>
      <c r="P896" s="9">
        <v>0.99508450958588368</v>
      </c>
      <c r="Q896" s="6">
        <v>2.2024079144295401</v>
      </c>
      <c r="R896" s="2">
        <v>2.5436211634803099E-12</v>
      </c>
      <c r="S896" s="6">
        <v>4.0706305790564901E-11</v>
      </c>
      <c r="T896" s="60" t="s">
        <v>2935</v>
      </c>
      <c r="U896" s="1" t="s">
        <v>1916</v>
      </c>
    </row>
    <row r="897" spans="1:21" ht="15" customHeight="1" x14ac:dyDescent="0.25">
      <c r="A897" s="3" t="s">
        <v>100</v>
      </c>
      <c r="B897" s="2">
        <v>0.01</v>
      </c>
      <c r="C897" s="2">
        <v>0.05</v>
      </c>
      <c r="D897" s="2">
        <v>0.06</v>
      </c>
      <c r="E897" s="2">
        <v>0.01</v>
      </c>
      <c r="F897" s="2">
        <v>0.01</v>
      </c>
      <c r="G897" s="2">
        <v>0.01</v>
      </c>
      <c r="H897" s="2">
        <v>0.05</v>
      </c>
      <c r="I897" s="2">
        <v>0.01</v>
      </c>
      <c r="J897" s="2">
        <v>0.01</v>
      </c>
      <c r="K897" s="74">
        <v>5.29</v>
      </c>
      <c r="L897" s="74">
        <v>7.79</v>
      </c>
      <c r="M897" s="74">
        <v>5.9</v>
      </c>
      <c r="N897" s="74">
        <v>0.06</v>
      </c>
      <c r="O897" s="74">
        <v>5.29</v>
      </c>
      <c r="P897" s="9">
        <v>6.46216141139287</v>
      </c>
      <c r="Q897" s="6">
        <v>5.8165861283262403</v>
      </c>
      <c r="R897" s="2">
        <v>1.9195265099466598E-62</v>
      </c>
      <c r="S897" s="6">
        <v>3.6478501839415997E-60</v>
      </c>
      <c r="T897" s="60" t="s">
        <v>17</v>
      </c>
      <c r="U897" s="1" t="s">
        <v>101</v>
      </c>
    </row>
    <row r="898" spans="1:21" ht="15" customHeight="1" x14ac:dyDescent="0.25">
      <c r="A898" s="3" t="s">
        <v>174</v>
      </c>
      <c r="B898" s="2">
        <v>0.01</v>
      </c>
      <c r="C898" s="2">
        <v>0.01</v>
      </c>
      <c r="D898" s="2">
        <v>0.01</v>
      </c>
      <c r="E898" s="2">
        <v>0.01</v>
      </c>
      <c r="F898" s="2">
        <v>0.01</v>
      </c>
      <c r="G898" s="2">
        <v>0.01</v>
      </c>
      <c r="H898" s="2">
        <v>0.01</v>
      </c>
      <c r="I898" s="2">
        <v>0.01</v>
      </c>
      <c r="J898" s="2">
        <v>0.01</v>
      </c>
      <c r="K898" s="74">
        <v>0.54</v>
      </c>
      <c r="L898" s="74">
        <v>2.4300000000000002</v>
      </c>
      <c r="M898" s="74">
        <v>1.41</v>
      </c>
      <c r="N898" s="74">
        <v>0.01</v>
      </c>
      <c r="O898" s="74">
        <v>0.54</v>
      </c>
      <c r="P898" s="9">
        <v>5.7548875021634691</v>
      </c>
      <c r="Q898" s="6">
        <v>3.9217423378831699</v>
      </c>
      <c r="R898" s="2">
        <v>4.3054441037100196E-20</v>
      </c>
      <c r="S898" s="6">
        <v>1.4095548832132701E-18</v>
      </c>
      <c r="T898" s="60" t="s">
        <v>17</v>
      </c>
      <c r="U898" s="1" t="s">
        <v>117</v>
      </c>
    </row>
    <row r="899" spans="1:21" ht="15" customHeight="1" x14ac:dyDescent="0.25">
      <c r="A899" s="3" t="s">
        <v>659</v>
      </c>
      <c r="B899" s="2">
        <v>0.01</v>
      </c>
      <c r="C899" s="2">
        <v>0.01</v>
      </c>
      <c r="D899" s="2">
        <v>0.01</v>
      </c>
      <c r="E899" s="2">
        <v>0.01</v>
      </c>
      <c r="F899" s="2">
        <v>0.01</v>
      </c>
      <c r="G899" s="2">
        <v>0.01</v>
      </c>
      <c r="H899" s="2">
        <v>0.01</v>
      </c>
      <c r="I899" s="2">
        <v>0.01</v>
      </c>
      <c r="J899" s="2">
        <v>0.01</v>
      </c>
      <c r="K899" s="74">
        <v>0.09</v>
      </c>
      <c r="L899" s="74">
        <v>0.2</v>
      </c>
      <c r="M899" s="74">
        <v>0.08</v>
      </c>
      <c r="N899" s="74">
        <v>0.01</v>
      </c>
      <c r="O899" s="74">
        <v>0.08</v>
      </c>
      <c r="P899" s="9">
        <v>3</v>
      </c>
      <c r="Q899" s="6">
        <v>1.1553029991786501</v>
      </c>
      <c r="R899" s="2">
        <v>1.1766504699359901E-3</v>
      </c>
      <c r="S899" s="6">
        <v>4.4416546680932601E-3</v>
      </c>
      <c r="T899" s="60" t="s">
        <v>17</v>
      </c>
      <c r="U899" s="1" t="s">
        <v>660</v>
      </c>
    </row>
    <row r="900" spans="1:21" ht="15" customHeight="1" x14ac:dyDescent="0.25">
      <c r="A900" s="3" t="s">
        <v>168</v>
      </c>
      <c r="B900" s="2">
        <v>0.01</v>
      </c>
      <c r="C900" s="2">
        <v>0.01</v>
      </c>
      <c r="D900" s="2">
        <v>0.01</v>
      </c>
      <c r="E900" s="2">
        <v>0.01</v>
      </c>
      <c r="F900" s="2">
        <v>0.01</v>
      </c>
      <c r="G900" s="2">
        <v>0.01</v>
      </c>
      <c r="H900" s="2">
        <v>0.01</v>
      </c>
      <c r="I900" s="2">
        <v>0.01</v>
      </c>
      <c r="J900" s="2">
        <v>0.01</v>
      </c>
      <c r="K900" s="74">
        <v>0.56999999999999995</v>
      </c>
      <c r="L900" s="74">
        <v>1.63</v>
      </c>
      <c r="M900" s="74">
        <v>0.91</v>
      </c>
      <c r="N900" s="74">
        <v>0.01</v>
      </c>
      <c r="O900" s="74">
        <v>0.56999999999999995</v>
      </c>
      <c r="P900" s="9">
        <v>5.8328900141647422</v>
      </c>
      <c r="Q900" s="6">
        <v>1.79955878659692</v>
      </c>
      <c r="R900" s="2">
        <v>9.8548141514597494E-6</v>
      </c>
      <c r="S900" s="6">
        <v>5.9974569485678895E-5</v>
      </c>
      <c r="T900" s="60" t="s">
        <v>2935</v>
      </c>
      <c r="U900" s="1" t="s">
        <v>28</v>
      </c>
    </row>
    <row r="901" spans="1:21" ht="15" customHeight="1" x14ac:dyDescent="0.25">
      <c r="A901" s="3" t="s">
        <v>689</v>
      </c>
      <c r="B901" s="2">
        <v>0.05</v>
      </c>
      <c r="C901" s="2">
        <v>0.08</v>
      </c>
      <c r="D901" s="2">
        <v>0.14000000000000001</v>
      </c>
      <c r="E901" s="2">
        <v>0.14000000000000001</v>
      </c>
      <c r="F901" s="2">
        <v>0.03</v>
      </c>
      <c r="G901" s="2">
        <v>0.01</v>
      </c>
      <c r="H901" s="2">
        <v>0.09</v>
      </c>
      <c r="I901" s="2">
        <v>0.03</v>
      </c>
      <c r="J901" s="2">
        <v>0.06</v>
      </c>
      <c r="K901" s="74">
        <v>1.47</v>
      </c>
      <c r="L901" s="74">
        <v>1.88</v>
      </c>
      <c r="M901" s="74">
        <v>1.04</v>
      </c>
      <c r="N901" s="74">
        <v>0.14000000000000001</v>
      </c>
      <c r="O901" s="74">
        <v>1.04</v>
      </c>
      <c r="P901" s="9">
        <v>2.893084796083488</v>
      </c>
      <c r="Q901" s="6">
        <v>3.4482084800492001</v>
      </c>
      <c r="R901" s="2">
        <v>4.4551788621810295E-23</v>
      </c>
      <c r="S901" s="6">
        <v>1.7883205581279499E-21</v>
      </c>
      <c r="T901" s="60" t="s">
        <v>2935</v>
      </c>
      <c r="U901" s="1" t="s">
        <v>690</v>
      </c>
    </row>
    <row r="902" spans="1:21" ht="15" customHeight="1" x14ac:dyDescent="0.25">
      <c r="A902" s="3" t="s">
        <v>1882</v>
      </c>
      <c r="B902" s="2">
        <v>0.01</v>
      </c>
      <c r="C902" s="2">
        <v>7.0000000000000007E-2</v>
      </c>
      <c r="D902" s="2">
        <v>0.01</v>
      </c>
      <c r="E902" s="2">
        <v>0.04</v>
      </c>
      <c r="F902" s="2">
        <v>0.01</v>
      </c>
      <c r="G902" s="2">
        <v>0.04</v>
      </c>
      <c r="H902" s="2">
        <v>0.01</v>
      </c>
      <c r="I902" s="2">
        <v>0.01</v>
      </c>
      <c r="J902" s="2">
        <v>0.05</v>
      </c>
      <c r="K902" s="74">
        <v>0.19</v>
      </c>
      <c r="L902" s="74">
        <v>0.21</v>
      </c>
      <c r="M902" s="74">
        <v>0.14000000000000001</v>
      </c>
      <c r="N902" s="74">
        <v>7.0000000000000007E-2</v>
      </c>
      <c r="O902" s="74">
        <v>0.14000000000000001</v>
      </c>
      <c r="P902" s="9">
        <v>1</v>
      </c>
      <c r="Q902" s="6">
        <v>1.1757596446932501</v>
      </c>
      <c r="R902" s="2">
        <v>5.6014621370810997E-3</v>
      </c>
      <c r="S902" s="6">
        <v>1.74731426627979E-2</v>
      </c>
      <c r="T902" s="60" t="s">
        <v>2935</v>
      </c>
      <c r="U902" s="1" t="s">
        <v>286</v>
      </c>
    </row>
    <row r="903" spans="1:21" ht="15" customHeight="1" x14ac:dyDescent="0.25">
      <c r="A903" s="3" t="s">
        <v>70</v>
      </c>
      <c r="B903" s="2">
        <v>0.11</v>
      </c>
      <c r="C903" s="2">
        <v>0.01</v>
      </c>
      <c r="D903" s="2">
        <v>0.01</v>
      </c>
      <c r="E903" s="2">
        <v>0.01</v>
      </c>
      <c r="F903" s="2">
        <v>0.01</v>
      </c>
      <c r="G903" s="2">
        <v>0.01</v>
      </c>
      <c r="H903" s="2">
        <v>0.01</v>
      </c>
      <c r="I903" s="2">
        <v>0.01</v>
      </c>
      <c r="J903" s="2">
        <v>0.01</v>
      </c>
      <c r="K903" s="74">
        <v>15.51</v>
      </c>
      <c r="L903" s="74">
        <v>23.44</v>
      </c>
      <c r="M903" s="74">
        <v>19.5</v>
      </c>
      <c r="N903" s="74">
        <v>0.11</v>
      </c>
      <c r="O903" s="74">
        <v>15.51</v>
      </c>
      <c r="P903" s="9">
        <v>7.1395513523987937</v>
      </c>
      <c r="Q903" s="6">
        <v>6.80849051236821</v>
      </c>
      <c r="R903" s="2">
        <v>2.7981943412625202E-90</v>
      </c>
      <c r="S903" s="6">
        <v>1.0009717257530999E-87</v>
      </c>
      <c r="T903" s="60" t="s">
        <v>17</v>
      </c>
      <c r="U903" s="1" t="s">
        <v>71</v>
      </c>
    </row>
    <row r="904" spans="1:21" ht="15" customHeight="1" x14ac:dyDescent="0.25">
      <c r="A904" s="3" t="s">
        <v>1721</v>
      </c>
      <c r="B904" s="2">
        <v>0.42</v>
      </c>
      <c r="C904" s="2">
        <v>0.51</v>
      </c>
      <c r="D904" s="2">
        <v>0.01</v>
      </c>
      <c r="E904" s="2">
        <v>0.17</v>
      </c>
      <c r="F904" s="2">
        <v>0.13</v>
      </c>
      <c r="G904" s="2">
        <v>0.38</v>
      </c>
      <c r="H904" s="2">
        <v>0.11</v>
      </c>
      <c r="I904" s="2">
        <v>0.55000000000000004</v>
      </c>
      <c r="J904" s="2">
        <v>0.52</v>
      </c>
      <c r="K904" s="74">
        <v>1.42</v>
      </c>
      <c r="L904" s="74">
        <v>2.0099999999999998</v>
      </c>
      <c r="M904" s="74">
        <v>1.21</v>
      </c>
      <c r="N904" s="74">
        <v>0.55000000000000004</v>
      </c>
      <c r="O904" s="74">
        <v>1.21</v>
      </c>
      <c r="P904" s="9">
        <v>1.1375035237499347</v>
      </c>
      <c r="Q904" s="6">
        <v>1.45201537361796</v>
      </c>
      <c r="R904" s="2">
        <v>4.1203528103586005E-4</v>
      </c>
      <c r="S904" s="6">
        <v>1.7630181550039202E-3</v>
      </c>
      <c r="T904" s="60" t="s">
        <v>17</v>
      </c>
      <c r="U904" s="1" t="s">
        <v>1722</v>
      </c>
    </row>
    <row r="905" spans="1:21" ht="15" customHeight="1" x14ac:dyDescent="0.25">
      <c r="A905" s="3" t="s">
        <v>1580</v>
      </c>
      <c r="B905" s="2">
        <v>0.92</v>
      </c>
      <c r="C905" s="2">
        <v>0.42</v>
      </c>
      <c r="D905" s="2">
        <v>0.74</v>
      </c>
      <c r="E905" s="2">
        <v>0.8</v>
      </c>
      <c r="F905" s="2">
        <v>0.43</v>
      </c>
      <c r="G905" s="2">
        <v>0.59</v>
      </c>
      <c r="H905" s="2">
        <v>0.75</v>
      </c>
      <c r="I905" s="2">
        <v>0.62</v>
      </c>
      <c r="J905" s="2">
        <v>0.55000000000000004</v>
      </c>
      <c r="K905" s="74">
        <v>2.35</v>
      </c>
      <c r="L905" s="74">
        <v>3.04</v>
      </c>
      <c r="M905" s="74">
        <v>2.25</v>
      </c>
      <c r="N905" s="74">
        <v>0.92</v>
      </c>
      <c r="O905" s="74">
        <v>2.25</v>
      </c>
      <c r="P905" s="9">
        <v>1.2902192351600241</v>
      </c>
      <c r="Q905" s="6">
        <v>1.5906131547914502</v>
      </c>
      <c r="R905" s="2">
        <v>1.9104095933229698E-16</v>
      </c>
      <c r="S905" s="6">
        <v>4.5425917260587602E-15</v>
      </c>
      <c r="T905" s="60" t="s">
        <v>2935</v>
      </c>
      <c r="U905" s="1" t="s">
        <v>284</v>
      </c>
    </row>
    <row r="906" spans="1:21" ht="15" customHeight="1" x14ac:dyDescent="0.25">
      <c r="A906" s="3" t="s">
        <v>1631</v>
      </c>
      <c r="B906" s="2">
        <v>0.41</v>
      </c>
      <c r="C906" s="2">
        <v>0.16</v>
      </c>
      <c r="D906" s="2">
        <v>0.14000000000000001</v>
      </c>
      <c r="E906" s="2">
        <v>0.17</v>
      </c>
      <c r="F906" s="2">
        <v>0.1</v>
      </c>
      <c r="G906" s="2">
        <v>0.24</v>
      </c>
      <c r="H906" s="2">
        <v>0.36</v>
      </c>
      <c r="I906" s="2">
        <v>0.46</v>
      </c>
      <c r="J906" s="2">
        <v>0.21</v>
      </c>
      <c r="K906" s="74">
        <v>1.43</v>
      </c>
      <c r="L906" s="74">
        <v>1.07</v>
      </c>
      <c r="M906" s="74">
        <v>1.58</v>
      </c>
      <c r="N906" s="74">
        <v>0.46</v>
      </c>
      <c r="O906" s="74">
        <v>1.07</v>
      </c>
      <c r="P906" s="9">
        <v>1.2179050303441343</v>
      </c>
      <c r="Q906" s="6">
        <v>1.88505485000072</v>
      </c>
      <c r="R906" s="2">
        <v>1.1002397265698298E-7</v>
      </c>
      <c r="S906" s="6">
        <v>9.4503288661056393E-7</v>
      </c>
      <c r="T906" s="60" t="s">
        <v>2935</v>
      </c>
      <c r="U906" s="1" t="s">
        <v>312</v>
      </c>
    </row>
    <row r="907" spans="1:21" ht="15" customHeight="1" x14ac:dyDescent="0.25">
      <c r="A907" s="3" t="s">
        <v>1618</v>
      </c>
      <c r="B907" s="2">
        <v>0.32</v>
      </c>
      <c r="C907" s="2">
        <v>0.06</v>
      </c>
      <c r="D907" s="2">
        <v>0.01</v>
      </c>
      <c r="E907" s="2">
        <v>0.24</v>
      </c>
      <c r="F907" s="2">
        <v>0.01</v>
      </c>
      <c r="G907" s="2">
        <v>0.14000000000000001</v>
      </c>
      <c r="H907" s="2">
        <v>0.12</v>
      </c>
      <c r="I907" s="2">
        <v>0.1</v>
      </c>
      <c r="J907" s="2">
        <v>0.12</v>
      </c>
      <c r="K907" s="74">
        <v>1.33</v>
      </c>
      <c r="L907" s="74">
        <v>1.61</v>
      </c>
      <c r="M907" s="74">
        <v>0.75</v>
      </c>
      <c r="N907" s="74">
        <v>0.32</v>
      </c>
      <c r="O907" s="74">
        <v>0.75</v>
      </c>
      <c r="P907" s="9">
        <v>1.2288186904958809</v>
      </c>
      <c r="Q907" s="6">
        <v>2.12792033151853</v>
      </c>
      <c r="R907" s="2">
        <v>1.2935931422931899E-7</v>
      </c>
      <c r="S907" s="6">
        <v>1.1017735709482399E-6</v>
      </c>
      <c r="T907" s="60" t="s">
        <v>2935</v>
      </c>
      <c r="U907" s="1" t="s">
        <v>117</v>
      </c>
    </row>
    <row r="908" spans="1:21" ht="15" customHeight="1" x14ac:dyDescent="0.25">
      <c r="A908" s="3" t="s">
        <v>283</v>
      </c>
      <c r="B908" s="2">
        <v>0.01</v>
      </c>
      <c r="C908" s="2">
        <v>0.01</v>
      </c>
      <c r="D908" s="2">
        <v>0.01</v>
      </c>
      <c r="E908" s="2">
        <v>0.01</v>
      </c>
      <c r="F908" s="2">
        <v>0.01</v>
      </c>
      <c r="G908" s="2">
        <v>0.01</v>
      </c>
      <c r="H908" s="2">
        <v>0.01</v>
      </c>
      <c r="I908" s="2">
        <v>0.01</v>
      </c>
      <c r="J908" s="2">
        <v>0.01</v>
      </c>
      <c r="K908" s="74">
        <v>0.63</v>
      </c>
      <c r="L908" s="74">
        <v>0.87</v>
      </c>
      <c r="M908" s="74">
        <v>0.28999999999999998</v>
      </c>
      <c r="N908" s="74">
        <v>0.01</v>
      </c>
      <c r="O908" s="74">
        <v>0.28999999999999998</v>
      </c>
      <c r="P908" s="9">
        <v>4.8579809951275719</v>
      </c>
      <c r="Q908" s="6">
        <v>4.3397611852487401</v>
      </c>
      <c r="R908" s="2">
        <v>1.3158540004292301E-25</v>
      </c>
      <c r="S908" s="6">
        <v>6.21517447775554E-24</v>
      </c>
      <c r="T908" s="60" t="s">
        <v>2935</v>
      </c>
      <c r="U908" s="1" t="s">
        <v>284</v>
      </c>
    </row>
    <row r="909" spans="1:21" ht="15" customHeight="1" x14ac:dyDescent="0.25">
      <c r="A909" s="3" t="s">
        <v>1953</v>
      </c>
      <c r="B909" s="2">
        <v>0.15</v>
      </c>
      <c r="C909" s="2">
        <v>0.1</v>
      </c>
      <c r="D909" s="2">
        <v>0.05</v>
      </c>
      <c r="E909" s="2">
        <v>0.03</v>
      </c>
      <c r="F909" s="2">
        <v>0.05</v>
      </c>
      <c r="G909" s="2">
        <v>0.11</v>
      </c>
      <c r="H909" s="2">
        <v>0.08</v>
      </c>
      <c r="I909" s="2">
        <v>0.01</v>
      </c>
      <c r="J909" s="2">
        <v>0.06</v>
      </c>
      <c r="K909" s="74">
        <v>0.31</v>
      </c>
      <c r="L909" s="74">
        <v>0.47</v>
      </c>
      <c r="M909" s="74">
        <v>0.28999999999999998</v>
      </c>
      <c r="N909" s="74">
        <v>0.15</v>
      </c>
      <c r="O909" s="74">
        <v>0.28999999999999998</v>
      </c>
      <c r="P909" s="9">
        <v>0.95109039951905361</v>
      </c>
      <c r="Q909" s="6">
        <v>1.7028352281911499</v>
      </c>
      <c r="R909" s="2">
        <v>1.31796032276819E-5</v>
      </c>
      <c r="S909" s="6">
        <v>7.8365643733405691E-5</v>
      </c>
      <c r="T909" s="60" t="s">
        <v>17</v>
      </c>
      <c r="U909" s="1" t="s">
        <v>1954</v>
      </c>
    </row>
    <row r="910" spans="1:21" ht="15" customHeight="1" x14ac:dyDescent="0.25">
      <c r="A910" s="3" t="s">
        <v>1390</v>
      </c>
      <c r="B910" s="2">
        <v>0.16</v>
      </c>
      <c r="C910" s="2">
        <v>0.28000000000000003</v>
      </c>
      <c r="D910" s="2">
        <v>0.26</v>
      </c>
      <c r="E910" s="2">
        <v>0.14000000000000001</v>
      </c>
      <c r="F910" s="2">
        <v>0.16</v>
      </c>
      <c r="G910" s="2">
        <v>0.12</v>
      </c>
      <c r="H910" s="2">
        <v>0.1</v>
      </c>
      <c r="I910" s="2">
        <v>0.11</v>
      </c>
      <c r="J910" s="2">
        <v>0.09</v>
      </c>
      <c r="K910" s="74">
        <v>1.05</v>
      </c>
      <c r="L910" s="74">
        <v>1.7</v>
      </c>
      <c r="M910" s="74">
        <v>0.83</v>
      </c>
      <c r="N910" s="74">
        <v>0.28000000000000003</v>
      </c>
      <c r="O910" s="74">
        <v>0.83</v>
      </c>
      <c r="P910" s="9">
        <v>1.5676845092893203</v>
      </c>
      <c r="Q910" s="6">
        <v>2.45008488928192</v>
      </c>
      <c r="R910" s="2">
        <v>1.2847074084088199E-14</v>
      </c>
      <c r="S910" s="6">
        <v>2.6216868883846101E-13</v>
      </c>
      <c r="T910" s="60" t="s">
        <v>17</v>
      </c>
      <c r="U910" s="1" t="s">
        <v>78</v>
      </c>
    </row>
    <row r="911" spans="1:21" ht="15" customHeight="1" x14ac:dyDescent="0.25">
      <c r="A911" s="3" t="s">
        <v>2180</v>
      </c>
      <c r="B911" s="2">
        <v>0.09</v>
      </c>
      <c r="C911" s="2">
        <v>0.04</v>
      </c>
      <c r="D911" s="2">
        <v>0.24</v>
      </c>
      <c r="E911" s="2">
        <v>0.01</v>
      </c>
      <c r="F911" s="2">
        <v>0.08</v>
      </c>
      <c r="G911" s="2">
        <v>0.09</v>
      </c>
      <c r="H911" s="2">
        <v>0.16</v>
      </c>
      <c r="I911" s="2">
        <v>0.01</v>
      </c>
      <c r="J911" s="2">
        <v>0.06</v>
      </c>
      <c r="K911" s="74">
        <v>0.62</v>
      </c>
      <c r="L911" s="74">
        <v>0.4</v>
      </c>
      <c r="M911" s="74">
        <v>0.56000000000000005</v>
      </c>
      <c r="N911" s="74">
        <v>0.24</v>
      </c>
      <c r="O911" s="74">
        <v>0.4</v>
      </c>
      <c r="P911" s="9">
        <v>0.73696559416620622</v>
      </c>
      <c r="Q911" s="6">
        <v>1.45104237014078</v>
      </c>
      <c r="R911" s="2">
        <v>5.9397105861159008E-4</v>
      </c>
      <c r="S911" s="6">
        <v>2.43238148160386E-3</v>
      </c>
      <c r="T911" s="60" t="s">
        <v>2935</v>
      </c>
      <c r="U911" s="1" t="s">
        <v>2181</v>
      </c>
    </row>
    <row r="912" spans="1:21" ht="15" customHeight="1" x14ac:dyDescent="0.25">
      <c r="A912" s="3" t="s">
        <v>1315</v>
      </c>
      <c r="B912" s="2">
        <v>2.31</v>
      </c>
      <c r="C912" s="2">
        <v>2.11</v>
      </c>
      <c r="D912" s="2">
        <v>1.48</v>
      </c>
      <c r="E912" s="2">
        <v>2.36</v>
      </c>
      <c r="F912" s="2">
        <v>1.81</v>
      </c>
      <c r="G912" s="2">
        <v>1.69</v>
      </c>
      <c r="H912" s="2">
        <v>4</v>
      </c>
      <c r="I912" s="2">
        <v>2.67</v>
      </c>
      <c r="J912" s="2">
        <v>2.2799999999999998</v>
      </c>
      <c r="K912" s="74">
        <v>15.03</v>
      </c>
      <c r="L912" s="74">
        <v>18.79</v>
      </c>
      <c r="M912" s="74">
        <v>12.59</v>
      </c>
      <c r="N912" s="74">
        <v>4</v>
      </c>
      <c r="O912" s="74">
        <v>12.59</v>
      </c>
      <c r="P912" s="9">
        <v>1.6542063779442917</v>
      </c>
      <c r="Q912" s="6">
        <v>2.3034324272942999</v>
      </c>
      <c r="R912" s="2">
        <v>2.3918257548166601E-26</v>
      </c>
      <c r="S912" s="6">
        <v>1.18254393264056E-24</v>
      </c>
      <c r="T912" s="60" t="s">
        <v>2935</v>
      </c>
      <c r="U912" s="1" t="s">
        <v>1316</v>
      </c>
    </row>
    <row r="913" spans="1:21" ht="15" customHeight="1" x14ac:dyDescent="0.25">
      <c r="A913" s="3" t="s">
        <v>360</v>
      </c>
      <c r="B913" s="2">
        <v>0.01</v>
      </c>
      <c r="C913" s="2">
        <v>0.01</v>
      </c>
      <c r="D913" s="2">
        <v>0.01</v>
      </c>
      <c r="E913" s="2">
        <v>0.01</v>
      </c>
      <c r="F913" s="2">
        <v>0.01</v>
      </c>
      <c r="G913" s="2">
        <v>0.01</v>
      </c>
      <c r="H913" s="2">
        <v>0.01</v>
      </c>
      <c r="I913" s="2">
        <v>0.01</v>
      </c>
      <c r="J913" s="2">
        <v>0.01</v>
      </c>
      <c r="K913" s="74">
        <v>0.23</v>
      </c>
      <c r="L913" s="74">
        <v>0.61</v>
      </c>
      <c r="M913" s="74">
        <v>0.83</v>
      </c>
      <c r="N913" s="74">
        <v>0.01</v>
      </c>
      <c r="O913" s="74">
        <v>0.23</v>
      </c>
      <c r="P913" s="9">
        <v>4.5235619560570131</v>
      </c>
      <c r="Q913" s="6">
        <v>2.1260831281634398</v>
      </c>
      <c r="R913" s="2">
        <v>3.9926398510959594E-7</v>
      </c>
      <c r="S913" s="6">
        <v>3.1198510882720598E-6</v>
      </c>
      <c r="T913" s="60" t="s">
        <v>2935</v>
      </c>
      <c r="U913" s="1" t="s">
        <v>361</v>
      </c>
    </row>
    <row r="914" spans="1:21" ht="15" customHeight="1" x14ac:dyDescent="0.25">
      <c r="A914" s="3" t="s">
        <v>1163</v>
      </c>
      <c r="B914" s="2">
        <v>0.48</v>
      </c>
      <c r="C914" s="2">
        <v>1.53</v>
      </c>
      <c r="D914" s="2">
        <v>2.1800000000000002</v>
      </c>
      <c r="E914" s="2">
        <v>0.78</v>
      </c>
      <c r="F914" s="2">
        <v>0.75</v>
      </c>
      <c r="G914" s="2">
        <v>0.91</v>
      </c>
      <c r="H914" s="2">
        <v>0.68</v>
      </c>
      <c r="I914" s="2">
        <v>0.75</v>
      </c>
      <c r="J914" s="2">
        <v>0.59</v>
      </c>
      <c r="K914" s="74">
        <v>17.34</v>
      </c>
      <c r="L914" s="74">
        <v>8.1300000000000008</v>
      </c>
      <c r="M914" s="74">
        <v>10.65</v>
      </c>
      <c r="N914" s="74">
        <v>2.1800000000000002</v>
      </c>
      <c r="O914" s="74">
        <v>8.1300000000000008</v>
      </c>
      <c r="P914" s="9">
        <v>1.8989272172981013</v>
      </c>
      <c r="Q914" s="6">
        <v>3.0829853386977999</v>
      </c>
      <c r="R914" s="2">
        <v>2.1048237121944198E-20</v>
      </c>
      <c r="S914" s="6">
        <v>7.09139013838356E-19</v>
      </c>
      <c r="T914" s="60" t="s">
        <v>2935</v>
      </c>
      <c r="U914" s="1" t="s">
        <v>154</v>
      </c>
    </row>
    <row r="915" spans="1:21" ht="15" customHeight="1" x14ac:dyDescent="0.25">
      <c r="A915" s="3" t="s">
        <v>2168</v>
      </c>
      <c r="B915" s="2">
        <v>1.1299999999999999</v>
      </c>
      <c r="C915" s="2">
        <v>1.01</v>
      </c>
      <c r="D915" s="2">
        <v>1.54</v>
      </c>
      <c r="E915" s="2">
        <v>0.91</v>
      </c>
      <c r="F915" s="2">
        <v>0.8</v>
      </c>
      <c r="G915" s="2">
        <v>1.26</v>
      </c>
      <c r="H915" s="2">
        <v>1.69</v>
      </c>
      <c r="I915" s="2">
        <v>0.79</v>
      </c>
      <c r="J915" s="2">
        <v>1.04</v>
      </c>
      <c r="K915" s="74">
        <v>2.82</v>
      </c>
      <c r="L915" s="74">
        <v>3.32</v>
      </c>
      <c r="M915" s="74">
        <v>3.27</v>
      </c>
      <c r="N915" s="74">
        <v>1.69</v>
      </c>
      <c r="O915" s="74">
        <v>2.82</v>
      </c>
      <c r="P915" s="9">
        <v>0.7386719161166091</v>
      </c>
      <c r="Q915" s="6">
        <v>1.52233185201188</v>
      </c>
      <c r="R915" s="2">
        <v>6.1097120969461597E-17</v>
      </c>
      <c r="S915" s="6">
        <v>1.5305741169744102E-15</v>
      </c>
      <c r="T915" s="60" t="s">
        <v>17</v>
      </c>
      <c r="U915" s="1" t="s">
        <v>2169</v>
      </c>
    </row>
    <row r="916" spans="1:21" ht="15" customHeight="1" x14ac:dyDescent="0.25">
      <c r="A916" s="3" t="s">
        <v>382</v>
      </c>
      <c r="B916" s="2">
        <v>0.05</v>
      </c>
      <c r="C916" s="2">
        <v>0.06</v>
      </c>
      <c r="D916" s="2">
        <v>0.12</v>
      </c>
      <c r="E916" s="2">
        <v>0.01</v>
      </c>
      <c r="F916" s="2">
        <v>0.03</v>
      </c>
      <c r="G916" s="2">
        <v>0.01</v>
      </c>
      <c r="H916" s="2">
        <v>0.15</v>
      </c>
      <c r="I916" s="2">
        <v>0.03</v>
      </c>
      <c r="J916" s="2">
        <v>0.15</v>
      </c>
      <c r="K916" s="74">
        <v>3.08</v>
      </c>
      <c r="L916" s="74">
        <v>4.2699999999999996</v>
      </c>
      <c r="M916" s="74">
        <v>3.35</v>
      </c>
      <c r="N916" s="74">
        <v>0.15</v>
      </c>
      <c r="O916" s="74">
        <v>3.08</v>
      </c>
      <c r="P916" s="9">
        <v>4.3598959450863832</v>
      </c>
      <c r="Q916" s="6">
        <v>4.92793274422678</v>
      </c>
      <c r="R916" s="2">
        <v>1.86554976995285E-58</v>
      </c>
      <c r="S916" s="6">
        <v>3.1733914793079102E-56</v>
      </c>
      <c r="T916" s="60" t="s">
        <v>2935</v>
      </c>
      <c r="U916" s="1" t="s">
        <v>383</v>
      </c>
    </row>
    <row r="917" spans="1:21" ht="15" customHeight="1" x14ac:dyDescent="0.25">
      <c r="A917" s="3" t="s">
        <v>1237</v>
      </c>
      <c r="B917" s="2">
        <v>0.04</v>
      </c>
      <c r="C917" s="2">
        <v>0.06</v>
      </c>
      <c r="D917" s="2">
        <v>0.01</v>
      </c>
      <c r="E917" s="2">
        <v>0.06</v>
      </c>
      <c r="F917" s="2">
        <v>0.01</v>
      </c>
      <c r="G917" s="2">
        <v>0.03</v>
      </c>
      <c r="H917" s="2">
        <v>0.01</v>
      </c>
      <c r="I917" s="2">
        <v>0.01</v>
      </c>
      <c r="J917" s="2">
        <v>0.12</v>
      </c>
      <c r="K917" s="74">
        <v>0.41</v>
      </c>
      <c r="L917" s="74">
        <v>0.76</v>
      </c>
      <c r="M917" s="74">
        <v>0.41</v>
      </c>
      <c r="N917" s="74">
        <v>0.12</v>
      </c>
      <c r="O917" s="74">
        <v>0.41</v>
      </c>
      <c r="P917" s="9">
        <v>1.7725895038969275</v>
      </c>
      <c r="Q917" s="6">
        <v>2.3446638020020001</v>
      </c>
      <c r="R917" s="2">
        <v>3.2273193356043E-8</v>
      </c>
      <c r="S917" s="6">
        <v>2.9940710464749997E-7</v>
      </c>
      <c r="T917" s="60" t="s">
        <v>17</v>
      </c>
      <c r="U917" s="1" t="s">
        <v>1238</v>
      </c>
    </row>
    <row r="918" spans="1:21" ht="15" customHeight="1" x14ac:dyDescent="0.25">
      <c r="A918" s="3" t="s">
        <v>779</v>
      </c>
      <c r="B918" s="2">
        <v>0.12</v>
      </c>
      <c r="C918" s="2">
        <v>0.28000000000000003</v>
      </c>
      <c r="D918" s="2">
        <v>0.72</v>
      </c>
      <c r="E918" s="2">
        <v>0.01</v>
      </c>
      <c r="F918" s="2">
        <v>0.01</v>
      </c>
      <c r="G918" s="2">
        <v>0.01</v>
      </c>
      <c r="H918" s="2">
        <v>0.01</v>
      </c>
      <c r="I918" s="2">
        <v>0.13</v>
      </c>
      <c r="J918" s="2">
        <v>0.91</v>
      </c>
      <c r="K918" s="74">
        <v>5.82</v>
      </c>
      <c r="L918" s="74">
        <v>11.01</v>
      </c>
      <c r="M918" s="74">
        <v>8.1199999999999992</v>
      </c>
      <c r="N918" s="74">
        <v>0.91</v>
      </c>
      <c r="O918" s="74">
        <v>5.82</v>
      </c>
      <c r="P918" s="9">
        <v>2.6770807027095875</v>
      </c>
      <c r="Q918" s="6">
        <v>2.8387831692463501</v>
      </c>
      <c r="R918" s="2">
        <v>3.7154863073844098E-11</v>
      </c>
      <c r="S918" s="6">
        <v>5.1177352450241102E-10</v>
      </c>
      <c r="T918" s="60" t="s">
        <v>17</v>
      </c>
      <c r="U918" s="1" t="s">
        <v>117</v>
      </c>
    </row>
    <row r="919" spans="1:21" ht="15" customHeight="1" x14ac:dyDescent="0.25">
      <c r="A919" s="3" t="s">
        <v>242</v>
      </c>
      <c r="B919" s="2">
        <v>0.2</v>
      </c>
      <c r="C919" s="2">
        <v>0.01</v>
      </c>
      <c r="D919" s="2">
        <v>0.01</v>
      </c>
      <c r="E919" s="2">
        <v>0.01</v>
      </c>
      <c r="F919" s="2">
        <v>0.01</v>
      </c>
      <c r="G919" s="2">
        <v>0.01</v>
      </c>
      <c r="H919" s="2">
        <v>0.01</v>
      </c>
      <c r="I919" s="2">
        <v>0.01</v>
      </c>
      <c r="J919" s="2">
        <v>0.01</v>
      </c>
      <c r="K919" s="74">
        <v>7.3</v>
      </c>
      <c r="L919" s="74">
        <v>9.26</v>
      </c>
      <c r="M919" s="74">
        <v>7.12</v>
      </c>
      <c r="N919" s="74">
        <v>0.2</v>
      </c>
      <c r="O919" s="74">
        <v>7.12</v>
      </c>
      <c r="P919" s="9">
        <v>5.1538053360790359</v>
      </c>
      <c r="Q919" s="6">
        <v>5.7100589472410404</v>
      </c>
      <c r="R919" s="2">
        <v>5.2080007075685798E-57</v>
      </c>
      <c r="S919" s="6">
        <v>8.2262738449094498E-55</v>
      </c>
      <c r="T919" s="60" t="s">
        <v>17</v>
      </c>
      <c r="U919" s="1" t="s">
        <v>243</v>
      </c>
    </row>
    <row r="920" spans="1:21" ht="15" customHeight="1" x14ac:dyDescent="0.25">
      <c r="A920" s="3" t="s">
        <v>1399</v>
      </c>
      <c r="B920" s="2">
        <v>0.17</v>
      </c>
      <c r="C920" s="2">
        <v>0.26</v>
      </c>
      <c r="D920" s="2">
        <v>0.57999999999999996</v>
      </c>
      <c r="E920" s="2">
        <v>0.76</v>
      </c>
      <c r="F920" s="2">
        <v>0.83</v>
      </c>
      <c r="G920" s="2">
        <v>0.69</v>
      </c>
      <c r="H920" s="2">
        <v>0.67</v>
      </c>
      <c r="I920" s="2">
        <v>0.56000000000000005</v>
      </c>
      <c r="J920" s="2">
        <v>0.04</v>
      </c>
      <c r="K920" s="74">
        <v>3.29</v>
      </c>
      <c r="L920" s="74">
        <v>2.69</v>
      </c>
      <c r="M920" s="74">
        <v>2.42</v>
      </c>
      <c r="N920" s="74">
        <v>0.83</v>
      </c>
      <c r="O920" s="74">
        <v>2.42</v>
      </c>
      <c r="P920" s="9">
        <v>1.5438238059276699</v>
      </c>
      <c r="Q920" s="6">
        <v>1.93324969703161</v>
      </c>
      <c r="R920" s="2">
        <v>2.6879512744258899E-8</v>
      </c>
      <c r="S920" s="6">
        <v>2.5128522194623199E-7</v>
      </c>
      <c r="T920" s="60" t="s">
        <v>17</v>
      </c>
      <c r="U920" s="1" t="s">
        <v>1400</v>
      </c>
    </row>
    <row r="921" spans="1:21" ht="15" customHeight="1" x14ac:dyDescent="0.25">
      <c r="A921" s="3" t="s">
        <v>2206</v>
      </c>
      <c r="B921" s="2">
        <v>1.77</v>
      </c>
      <c r="C921" s="2">
        <v>2.38</v>
      </c>
      <c r="D921" s="2">
        <v>1.87</v>
      </c>
      <c r="E921" s="2">
        <v>1.18</v>
      </c>
      <c r="F921" s="2">
        <v>0.5</v>
      </c>
      <c r="G921" s="2">
        <v>1.1599999999999999</v>
      </c>
      <c r="H921" s="2">
        <v>2.27</v>
      </c>
      <c r="I921" s="2">
        <v>2.23</v>
      </c>
      <c r="J921" s="2">
        <v>2.77</v>
      </c>
      <c r="K921" s="74">
        <v>4.5599999999999996</v>
      </c>
      <c r="L921" s="74">
        <v>6.52</v>
      </c>
      <c r="M921" s="74">
        <v>5.63</v>
      </c>
      <c r="N921" s="74">
        <v>2.77</v>
      </c>
      <c r="O921" s="74">
        <v>4.5599999999999996</v>
      </c>
      <c r="P921" s="9">
        <v>0.71914784811555321</v>
      </c>
      <c r="Q921" s="6">
        <v>1.3354115440587899</v>
      </c>
      <c r="R921" s="2">
        <v>1.7155283060917598E-5</v>
      </c>
      <c r="S921" s="6">
        <v>1.0000054168627401E-4</v>
      </c>
      <c r="T921" s="60" t="s">
        <v>17</v>
      </c>
      <c r="U921" s="1" t="s">
        <v>2207</v>
      </c>
    </row>
    <row r="922" spans="1:21" ht="15" customHeight="1" x14ac:dyDescent="0.25">
      <c r="A922" s="3" t="s">
        <v>2326</v>
      </c>
      <c r="B922" s="2">
        <v>8.34</v>
      </c>
      <c r="C922" s="2">
        <v>8.26</v>
      </c>
      <c r="D922" s="2">
        <v>8.44</v>
      </c>
      <c r="E922" s="2">
        <v>8.56</v>
      </c>
      <c r="F922" s="2">
        <v>9.31</v>
      </c>
      <c r="G922" s="2">
        <v>8.15</v>
      </c>
      <c r="H922" s="2">
        <v>5.51</v>
      </c>
      <c r="I922" s="2">
        <v>7.3</v>
      </c>
      <c r="J922" s="2">
        <v>8.49</v>
      </c>
      <c r="K922" s="74">
        <v>14.53</v>
      </c>
      <c r="L922" s="74">
        <v>14.78</v>
      </c>
      <c r="M922" s="74">
        <v>19.5</v>
      </c>
      <c r="N922" s="74">
        <v>9.31</v>
      </c>
      <c r="O922" s="74">
        <v>14.53</v>
      </c>
      <c r="P922" s="9">
        <v>0.64218163007404749</v>
      </c>
      <c r="Q922" s="6">
        <v>0.78442533246021995</v>
      </c>
      <c r="R922" s="2">
        <v>1.4526858662934999E-7</v>
      </c>
      <c r="S922" s="6">
        <v>1.22483825641558E-6</v>
      </c>
      <c r="T922" s="60" t="s">
        <v>17</v>
      </c>
      <c r="U922" s="1" t="s">
        <v>2327</v>
      </c>
    </row>
    <row r="923" spans="1:21" ht="15" customHeight="1" x14ac:dyDescent="0.25">
      <c r="A923" s="3" t="s">
        <v>1381</v>
      </c>
      <c r="B923" s="2">
        <v>0.01</v>
      </c>
      <c r="C923" s="2">
        <v>0.01</v>
      </c>
      <c r="D923" s="2">
        <v>0.04</v>
      </c>
      <c r="E923" s="2">
        <v>0.01</v>
      </c>
      <c r="F923" s="2">
        <v>0.04</v>
      </c>
      <c r="G923" s="2">
        <v>0.01</v>
      </c>
      <c r="H923" s="2">
        <v>0.01</v>
      </c>
      <c r="I923" s="2">
        <v>0.01</v>
      </c>
      <c r="J923" s="2">
        <v>0.01</v>
      </c>
      <c r="K923" s="74">
        <v>0.12</v>
      </c>
      <c r="L923" s="74">
        <v>0.18</v>
      </c>
      <c r="M923" s="74">
        <v>0.14000000000000001</v>
      </c>
      <c r="N923" s="74">
        <v>0.04</v>
      </c>
      <c r="O923" s="74">
        <v>0.12</v>
      </c>
      <c r="P923" s="9">
        <v>1.5849625007211563</v>
      </c>
      <c r="Q923" s="6">
        <v>1.3029228441479401</v>
      </c>
      <c r="R923" s="2">
        <v>1.3736324894587E-3</v>
      </c>
      <c r="S923" s="6">
        <v>5.0904342331022107E-3</v>
      </c>
      <c r="T923" s="60" t="s">
        <v>17</v>
      </c>
      <c r="U923" s="1" t="s">
        <v>1382</v>
      </c>
    </row>
    <row r="924" spans="1:21" ht="15" customHeight="1" x14ac:dyDescent="0.25">
      <c r="A924" s="3" t="s">
        <v>171</v>
      </c>
      <c r="B924" s="2">
        <v>0.01</v>
      </c>
      <c r="C924" s="2">
        <v>0.01</v>
      </c>
      <c r="D924" s="2">
        <v>0.01</v>
      </c>
      <c r="E924" s="2">
        <v>0.01</v>
      </c>
      <c r="F924" s="2">
        <v>0.01</v>
      </c>
      <c r="G924" s="2">
        <v>0.01</v>
      </c>
      <c r="H924" s="2">
        <v>0.01</v>
      </c>
      <c r="I924" s="2">
        <v>0.01</v>
      </c>
      <c r="J924" s="2">
        <v>0.01</v>
      </c>
      <c r="K924" s="74">
        <v>0.8</v>
      </c>
      <c r="L924" s="74">
        <v>1.25</v>
      </c>
      <c r="M924" s="74">
        <v>0.56000000000000005</v>
      </c>
      <c r="N924" s="74">
        <v>0.01</v>
      </c>
      <c r="O924" s="74">
        <v>0.56000000000000005</v>
      </c>
      <c r="P924" s="9">
        <v>5.8073549220576046</v>
      </c>
      <c r="Q924" s="6">
        <v>3.4387905825013498</v>
      </c>
      <c r="R924" s="2">
        <v>1.1620414773759402E-15</v>
      </c>
      <c r="S924" s="6">
        <v>2.59803850525457E-14</v>
      </c>
      <c r="T924" s="60" t="s">
        <v>2935</v>
      </c>
      <c r="U924" s="1" t="s">
        <v>30</v>
      </c>
    </row>
    <row r="925" spans="1:21" ht="15" customHeight="1" x14ac:dyDescent="0.25">
      <c r="A925" s="3" t="s">
        <v>310</v>
      </c>
      <c r="B925" s="2">
        <v>0.01</v>
      </c>
      <c r="C925" s="2">
        <v>0.01</v>
      </c>
      <c r="D925" s="2">
        <v>0.01</v>
      </c>
      <c r="E925" s="2">
        <v>0.01</v>
      </c>
      <c r="F925" s="2">
        <v>0.01</v>
      </c>
      <c r="G925" s="2">
        <v>0.01</v>
      </c>
      <c r="H925" s="2">
        <v>0.01</v>
      </c>
      <c r="I925" s="2">
        <v>0.01</v>
      </c>
      <c r="J925" s="2">
        <v>0.01</v>
      </c>
      <c r="K925" s="74">
        <v>0.37</v>
      </c>
      <c r="L925" s="74">
        <v>0.47</v>
      </c>
      <c r="M925" s="74">
        <v>0.27</v>
      </c>
      <c r="N925" s="74">
        <v>0.01</v>
      </c>
      <c r="O925" s="74">
        <v>0.27</v>
      </c>
      <c r="P925" s="9">
        <v>4.7548875021634691</v>
      </c>
      <c r="Q925" s="6">
        <v>2.88356690838775</v>
      </c>
      <c r="R925" s="2">
        <v>2.7463647309834396E-11</v>
      </c>
      <c r="S925" s="6">
        <v>3.8615793110504104E-10</v>
      </c>
      <c r="T925" s="60" t="s">
        <v>2935</v>
      </c>
      <c r="U925" s="1" t="s">
        <v>30</v>
      </c>
    </row>
    <row r="926" spans="1:21" ht="15" customHeight="1" x14ac:dyDescent="0.25">
      <c r="A926" s="3" t="s">
        <v>2215</v>
      </c>
      <c r="B926" s="2">
        <v>0.54</v>
      </c>
      <c r="C926" s="2">
        <v>2.21</v>
      </c>
      <c r="D926" s="2">
        <v>2.2599999999999998</v>
      </c>
      <c r="E926" s="2">
        <v>3.27</v>
      </c>
      <c r="F926" s="2">
        <v>0.69</v>
      </c>
      <c r="G926" s="2">
        <v>3.55</v>
      </c>
      <c r="H926" s="2">
        <v>1.35</v>
      </c>
      <c r="I926" s="2">
        <v>4.67</v>
      </c>
      <c r="J926" s="2">
        <v>7.04</v>
      </c>
      <c r="K926" s="74">
        <v>13.64</v>
      </c>
      <c r="L926" s="74">
        <v>19.850000000000001</v>
      </c>
      <c r="M926" s="74">
        <v>11.56</v>
      </c>
      <c r="N926" s="74">
        <v>7.04</v>
      </c>
      <c r="O926" s="74">
        <v>11.56</v>
      </c>
      <c r="P926" s="9">
        <v>0.71549406386338166</v>
      </c>
      <c r="Q926" s="6">
        <v>1.6178496367366599</v>
      </c>
      <c r="R926" s="2">
        <v>8.3137279437214701E-5</v>
      </c>
      <c r="S926" s="6">
        <v>4.1945901922333805E-4</v>
      </c>
      <c r="T926" s="60" t="s">
        <v>2935</v>
      </c>
      <c r="U926" s="1" t="s">
        <v>117</v>
      </c>
    </row>
    <row r="927" spans="1:21" ht="15" customHeight="1" x14ac:dyDescent="0.25">
      <c r="A927" s="3" t="s">
        <v>741</v>
      </c>
      <c r="B927" s="2">
        <v>0.31</v>
      </c>
      <c r="C927" s="2">
        <v>0.31</v>
      </c>
      <c r="D927" s="2">
        <v>0.5</v>
      </c>
      <c r="E927" s="2">
        <v>0.46</v>
      </c>
      <c r="F927" s="2">
        <v>0.37</v>
      </c>
      <c r="G927" s="2">
        <v>0.22</v>
      </c>
      <c r="H927" s="2">
        <v>2.02</v>
      </c>
      <c r="I927" s="2">
        <v>0.65</v>
      </c>
      <c r="J927" s="2">
        <v>0.55000000000000004</v>
      </c>
      <c r="K927" s="74">
        <v>14.94</v>
      </c>
      <c r="L927" s="74">
        <v>13.81</v>
      </c>
      <c r="M927" s="74">
        <v>20.52</v>
      </c>
      <c r="N927" s="74">
        <v>2.02</v>
      </c>
      <c r="O927" s="74">
        <v>13.81</v>
      </c>
      <c r="P927" s="9">
        <v>2.7732861215062563</v>
      </c>
      <c r="Q927" s="6">
        <v>3.1328522787005202</v>
      </c>
      <c r="R927" s="2">
        <v>3.3458639786183204E-14</v>
      </c>
      <c r="S927" s="6">
        <v>6.5058466250911798E-13</v>
      </c>
      <c r="T927" s="60" t="s">
        <v>2935</v>
      </c>
      <c r="U927" s="1" t="s">
        <v>742</v>
      </c>
    </row>
    <row r="928" spans="1:21" ht="15" customHeight="1" x14ac:dyDescent="0.25">
      <c r="A928" s="3" t="s">
        <v>2239</v>
      </c>
      <c r="B928" s="2">
        <v>0.82</v>
      </c>
      <c r="C928" s="2">
        <v>0.27</v>
      </c>
      <c r="D928" s="2">
        <v>0.55000000000000004</v>
      </c>
      <c r="E928" s="2">
        <v>0.75</v>
      </c>
      <c r="F928" s="2">
        <v>0.63</v>
      </c>
      <c r="G928" s="2">
        <v>0.89</v>
      </c>
      <c r="H928" s="2">
        <v>2.2400000000000002</v>
      </c>
      <c r="I928" s="2">
        <v>0.89</v>
      </c>
      <c r="J928" s="2">
        <v>1.1200000000000001</v>
      </c>
      <c r="K928" s="74">
        <v>3.63</v>
      </c>
      <c r="L928" s="74">
        <v>4.3499999999999996</v>
      </c>
      <c r="M928" s="74">
        <v>3.67</v>
      </c>
      <c r="N928" s="74">
        <v>2.2400000000000002</v>
      </c>
      <c r="O928" s="74">
        <v>3.63</v>
      </c>
      <c r="P928" s="9">
        <v>0.69647081593814653</v>
      </c>
      <c r="Q928" s="6">
        <v>1.73148582697299</v>
      </c>
      <c r="R928" s="2">
        <v>6.859864652302369E-7</v>
      </c>
      <c r="S928" s="6">
        <v>5.1741459741784498E-6</v>
      </c>
      <c r="T928" s="60" t="s">
        <v>2935</v>
      </c>
      <c r="U928" s="1" t="s">
        <v>61</v>
      </c>
    </row>
    <row r="929" spans="1:21" ht="15" customHeight="1" x14ac:dyDescent="0.25">
      <c r="A929" s="3" t="s">
        <v>657</v>
      </c>
      <c r="B929" s="2">
        <v>0.01</v>
      </c>
      <c r="C929" s="2">
        <v>0.01</v>
      </c>
      <c r="D929" s="2">
        <v>0.01</v>
      </c>
      <c r="E929" s="2">
        <v>0.01</v>
      </c>
      <c r="F929" s="2">
        <v>0.01</v>
      </c>
      <c r="G929" s="2">
        <v>0.01</v>
      </c>
      <c r="H929" s="2">
        <v>0.01</v>
      </c>
      <c r="I929" s="2">
        <v>0.01</v>
      </c>
      <c r="J929" s="2">
        <v>0.01</v>
      </c>
      <c r="K929" s="74">
        <v>0.17</v>
      </c>
      <c r="L929" s="74">
        <v>0.08</v>
      </c>
      <c r="M929" s="74">
        <v>0.21</v>
      </c>
      <c r="N929" s="74">
        <v>0.01</v>
      </c>
      <c r="O929" s="74">
        <v>0.08</v>
      </c>
      <c r="P929" s="9">
        <v>3</v>
      </c>
      <c r="Q929" s="6">
        <v>1.74670892453612</v>
      </c>
      <c r="R929" s="2">
        <v>1.51430798434215E-5</v>
      </c>
      <c r="S929" s="6">
        <v>8.9384959279598895E-5</v>
      </c>
      <c r="T929" s="60" t="s">
        <v>17</v>
      </c>
      <c r="U929" s="1" t="s">
        <v>658</v>
      </c>
    </row>
    <row r="930" spans="1:21" ht="15" customHeight="1" x14ac:dyDescent="0.25">
      <c r="A930" s="3" t="s">
        <v>1160</v>
      </c>
      <c r="B930" s="2">
        <v>0.21</v>
      </c>
      <c r="C930" s="2">
        <v>0.04</v>
      </c>
      <c r="D930" s="2">
        <v>0.04</v>
      </c>
      <c r="E930" s="2">
        <v>0.01</v>
      </c>
      <c r="F930" s="2">
        <v>0.04</v>
      </c>
      <c r="G930" s="2">
        <v>0.05</v>
      </c>
      <c r="H930" s="2">
        <v>0.04</v>
      </c>
      <c r="I930" s="2">
        <v>0.01</v>
      </c>
      <c r="J930" s="2">
        <v>0.17</v>
      </c>
      <c r="K930" s="74">
        <v>0.85</v>
      </c>
      <c r="L930" s="74">
        <v>0.95</v>
      </c>
      <c r="M930" s="74">
        <v>0.79</v>
      </c>
      <c r="N930" s="74">
        <v>0.21</v>
      </c>
      <c r="O930" s="74">
        <v>0.79</v>
      </c>
      <c r="P930" s="9">
        <v>1.9114633253983431</v>
      </c>
      <c r="Q930" s="6">
        <v>2.23345766300391</v>
      </c>
      <c r="R930" s="2">
        <v>7.5934316875693E-8</v>
      </c>
      <c r="S930" s="6">
        <v>6.6827143921896995E-7</v>
      </c>
      <c r="T930" s="60" t="s">
        <v>2935</v>
      </c>
      <c r="U930" s="1" t="s">
        <v>1161</v>
      </c>
    </row>
    <row r="931" spans="1:21" ht="15" customHeight="1" x14ac:dyDescent="0.25">
      <c r="A931" s="3" t="s">
        <v>1455</v>
      </c>
      <c r="B931" s="2">
        <v>0.88</v>
      </c>
      <c r="C931" s="2">
        <v>1.1100000000000001</v>
      </c>
      <c r="D931" s="2">
        <v>1.36</v>
      </c>
      <c r="E931" s="2">
        <v>0.86</v>
      </c>
      <c r="F931" s="2">
        <v>0.89</v>
      </c>
      <c r="G931" s="2">
        <v>0.96</v>
      </c>
      <c r="H931" s="2">
        <v>1.84</v>
      </c>
      <c r="I931" s="2">
        <v>1.41</v>
      </c>
      <c r="J931" s="2">
        <v>0.92</v>
      </c>
      <c r="K931" s="74">
        <v>5.17</v>
      </c>
      <c r="L931" s="74">
        <v>5</v>
      </c>
      <c r="M931" s="74">
        <v>5.34</v>
      </c>
      <c r="N931" s="74">
        <v>1.84</v>
      </c>
      <c r="O931" s="74">
        <v>5</v>
      </c>
      <c r="P931" s="9">
        <v>1.4422223286050742</v>
      </c>
      <c r="Q931" s="6">
        <v>2.1705211788594099</v>
      </c>
      <c r="R931" s="2">
        <v>9.6029635110243515E-26</v>
      </c>
      <c r="S931" s="6">
        <v>4.5892355089522094E-24</v>
      </c>
      <c r="T931" s="60" t="s">
        <v>2935</v>
      </c>
      <c r="U931" s="1" t="s">
        <v>1456</v>
      </c>
    </row>
    <row r="932" spans="1:21" ht="15" customHeight="1" x14ac:dyDescent="0.25">
      <c r="A932" s="3" t="s">
        <v>1786</v>
      </c>
      <c r="B932" s="2">
        <v>0.4</v>
      </c>
      <c r="C932" s="2">
        <v>0.22</v>
      </c>
      <c r="D932" s="2">
        <v>0.01</v>
      </c>
      <c r="E932" s="2">
        <v>0.01</v>
      </c>
      <c r="F932" s="2">
        <v>0.01</v>
      </c>
      <c r="G932" s="2">
        <v>0.01</v>
      </c>
      <c r="H932" s="2">
        <v>0.2</v>
      </c>
      <c r="I932" s="2">
        <v>0.01</v>
      </c>
      <c r="J932" s="2">
        <v>0.01</v>
      </c>
      <c r="K932" s="74">
        <v>0.84</v>
      </c>
      <c r="L932" s="74">
        <v>1.24</v>
      </c>
      <c r="M932" s="74">
        <v>1.69</v>
      </c>
      <c r="N932" s="74">
        <v>0.4</v>
      </c>
      <c r="O932" s="74">
        <v>0.84</v>
      </c>
      <c r="P932" s="9">
        <v>1.0703893278913976</v>
      </c>
      <c r="Q932" s="6">
        <v>1.5424888162330102</v>
      </c>
      <c r="R932" s="2">
        <v>2.9825535580799205E-4</v>
      </c>
      <c r="S932" s="6">
        <v>1.32198643039894E-3</v>
      </c>
      <c r="T932" s="60" t="s">
        <v>17</v>
      </c>
      <c r="U932" s="1" t="s">
        <v>162</v>
      </c>
    </row>
    <row r="933" spans="1:21" ht="15" customHeight="1" x14ac:dyDescent="0.25">
      <c r="A933" s="3" t="s">
        <v>2111</v>
      </c>
      <c r="B933" s="2">
        <v>14.67</v>
      </c>
      <c r="C933" s="2">
        <v>14.47</v>
      </c>
      <c r="D933" s="2">
        <v>11.51</v>
      </c>
      <c r="E933" s="2">
        <v>9.02</v>
      </c>
      <c r="F933" s="2">
        <v>9.64</v>
      </c>
      <c r="G933" s="2">
        <v>9.69</v>
      </c>
      <c r="H933" s="2">
        <v>12.28</v>
      </c>
      <c r="I933" s="2">
        <v>10.9</v>
      </c>
      <c r="J933" s="2">
        <v>9.3000000000000007</v>
      </c>
      <c r="K933" s="74">
        <v>32.49</v>
      </c>
      <c r="L933" s="74">
        <v>30.91</v>
      </c>
      <c r="M933" s="74">
        <v>25.34</v>
      </c>
      <c r="N933" s="74">
        <v>14.67</v>
      </c>
      <c r="O933" s="74">
        <v>25.34</v>
      </c>
      <c r="P933" s="9">
        <v>0.78854765346741951</v>
      </c>
      <c r="Q933" s="6">
        <v>1.21380952460727</v>
      </c>
      <c r="R933" s="2">
        <v>7.3297021411311793E-12</v>
      </c>
      <c r="S933" s="6">
        <v>1.1067349756860102E-10</v>
      </c>
      <c r="T933" s="60" t="s">
        <v>2935</v>
      </c>
      <c r="U933" s="1" t="s">
        <v>2112</v>
      </c>
    </row>
    <row r="934" spans="1:21" ht="15" customHeight="1" x14ac:dyDescent="0.25">
      <c r="A934" s="3" t="s">
        <v>588</v>
      </c>
      <c r="B934" s="2">
        <v>0.21</v>
      </c>
      <c r="C934" s="2">
        <v>0.36</v>
      </c>
      <c r="D934" s="2">
        <v>0.27</v>
      </c>
      <c r="E934" s="2">
        <v>0.09</v>
      </c>
      <c r="F934" s="2">
        <v>0.01</v>
      </c>
      <c r="G934" s="2">
        <v>0.01</v>
      </c>
      <c r="H934" s="2">
        <v>0.04</v>
      </c>
      <c r="I934" s="2">
        <v>0.01</v>
      </c>
      <c r="J934" s="2">
        <v>0.13</v>
      </c>
      <c r="K934" s="74">
        <v>4</v>
      </c>
      <c r="L934" s="74">
        <v>9.9700000000000006</v>
      </c>
      <c r="M934" s="74">
        <v>3.48</v>
      </c>
      <c r="N934" s="74">
        <v>0.36</v>
      </c>
      <c r="O934" s="74">
        <v>3.48</v>
      </c>
      <c r="P934" s="9">
        <v>3.2730184944064162</v>
      </c>
      <c r="Q934" s="6">
        <v>4.3306018613487298</v>
      </c>
      <c r="R934" s="2">
        <v>1.9832005797525201E-31</v>
      </c>
      <c r="S934" s="6">
        <v>1.27622629900741E-29</v>
      </c>
      <c r="T934" s="60" t="s">
        <v>17</v>
      </c>
      <c r="U934" s="1" t="s">
        <v>589</v>
      </c>
    </row>
    <row r="935" spans="1:21" ht="15" customHeight="1" x14ac:dyDescent="0.25">
      <c r="A935" s="3" t="s">
        <v>1425</v>
      </c>
      <c r="B935" s="2">
        <v>1.21</v>
      </c>
      <c r="C935" s="2">
        <v>0.56999999999999995</v>
      </c>
      <c r="D935" s="2">
        <v>0.61</v>
      </c>
      <c r="E935" s="2">
        <v>0.59</v>
      </c>
      <c r="F935" s="2">
        <v>0.64</v>
      </c>
      <c r="G935" s="2">
        <v>0.42</v>
      </c>
      <c r="H935" s="2">
        <v>0.44</v>
      </c>
      <c r="I935" s="2">
        <v>0.28000000000000003</v>
      </c>
      <c r="J935" s="2">
        <v>0.11</v>
      </c>
      <c r="K935" s="74">
        <v>4.0599999999999996</v>
      </c>
      <c r="L935" s="74">
        <v>3.71</v>
      </c>
      <c r="M935" s="74">
        <v>3.4</v>
      </c>
      <c r="N935" s="74">
        <v>1.21</v>
      </c>
      <c r="O935" s="74">
        <v>3.4</v>
      </c>
      <c r="P935" s="9">
        <v>1.4905276988631071</v>
      </c>
      <c r="Q935" s="6">
        <v>2.6510277692769599</v>
      </c>
      <c r="R935" s="2">
        <v>1.2099991079259299E-23</v>
      </c>
      <c r="S935" s="6">
        <v>5.0485811835846103E-22</v>
      </c>
      <c r="T935" s="60" t="s">
        <v>2935</v>
      </c>
      <c r="U935" s="1" t="s">
        <v>672</v>
      </c>
    </row>
    <row r="936" spans="1:21" ht="15" customHeight="1" x14ac:dyDescent="0.25">
      <c r="A936" s="3" t="s">
        <v>1046</v>
      </c>
      <c r="B936" s="2">
        <v>0.33</v>
      </c>
      <c r="C936" s="2">
        <v>0.22</v>
      </c>
      <c r="D936" s="2">
        <v>0.14000000000000001</v>
      </c>
      <c r="E936" s="2">
        <v>0.26</v>
      </c>
      <c r="F936" s="2">
        <v>0.17</v>
      </c>
      <c r="G936" s="2">
        <v>0.22</v>
      </c>
      <c r="H936" s="2">
        <v>0.13</v>
      </c>
      <c r="I936" s="2">
        <v>0.1</v>
      </c>
      <c r="J936" s="2">
        <v>0.08</v>
      </c>
      <c r="K936" s="74">
        <v>1.62</v>
      </c>
      <c r="L936" s="74">
        <v>2.19</v>
      </c>
      <c r="M936" s="74">
        <v>1.42</v>
      </c>
      <c r="N936" s="74">
        <v>0.33</v>
      </c>
      <c r="O936" s="74">
        <v>1.42</v>
      </c>
      <c r="P936" s="9">
        <v>2.1053530001462284</v>
      </c>
      <c r="Q936" s="6">
        <v>2.7141163994272999</v>
      </c>
      <c r="R936" s="2">
        <v>1.8271461779400798E-21</v>
      </c>
      <c r="S936" s="6">
        <v>6.5844934486507394E-20</v>
      </c>
      <c r="T936" s="60" t="s">
        <v>17</v>
      </c>
      <c r="U936" s="1" t="s">
        <v>1047</v>
      </c>
    </row>
    <row r="937" spans="1:21" ht="15" customHeight="1" x14ac:dyDescent="0.25">
      <c r="A937" s="3" t="s">
        <v>1775</v>
      </c>
      <c r="B937" s="2">
        <v>0.16</v>
      </c>
      <c r="C937" s="2">
        <v>0.27</v>
      </c>
      <c r="D937" s="2">
        <v>0.27</v>
      </c>
      <c r="E937" s="2">
        <v>0.14000000000000001</v>
      </c>
      <c r="F937" s="2">
        <v>0.11</v>
      </c>
      <c r="G937" s="2">
        <v>0.21</v>
      </c>
      <c r="H937" s="2">
        <v>0.2</v>
      </c>
      <c r="I937" s="2">
        <v>0.25</v>
      </c>
      <c r="J937" s="2">
        <v>0.14000000000000001</v>
      </c>
      <c r="K937" s="74">
        <v>0.56999999999999995</v>
      </c>
      <c r="L937" s="74">
        <v>1.17</v>
      </c>
      <c r="M937" s="74">
        <v>0.66</v>
      </c>
      <c r="N937" s="74">
        <v>0.27</v>
      </c>
      <c r="O937" s="74">
        <v>0.56999999999999995</v>
      </c>
      <c r="P937" s="9">
        <v>1.0780025120012728</v>
      </c>
      <c r="Q937" s="6">
        <v>1.57188909652648</v>
      </c>
      <c r="R937" s="2">
        <v>2.0114013935912698E-7</v>
      </c>
      <c r="S937" s="6">
        <v>1.6507199358673299E-6</v>
      </c>
      <c r="T937" s="60" t="s">
        <v>2935</v>
      </c>
      <c r="U937" s="1" t="s">
        <v>1776</v>
      </c>
    </row>
    <row r="938" spans="1:21" ht="15" customHeight="1" x14ac:dyDescent="0.25">
      <c r="A938" s="3" t="s">
        <v>748</v>
      </c>
      <c r="B938" s="2">
        <v>0.02</v>
      </c>
      <c r="C938" s="2">
        <v>0.06</v>
      </c>
      <c r="D938" s="2">
        <v>0.05</v>
      </c>
      <c r="E938" s="2">
        <v>0.02</v>
      </c>
      <c r="F938" s="2">
        <v>0.03</v>
      </c>
      <c r="G938" s="2">
        <v>0.04</v>
      </c>
      <c r="H938" s="2">
        <v>0.08</v>
      </c>
      <c r="I938" s="2">
        <v>0.1</v>
      </c>
      <c r="J938" s="2">
        <v>0.03</v>
      </c>
      <c r="K938" s="74">
        <v>1.22</v>
      </c>
      <c r="L938" s="74">
        <v>0.92</v>
      </c>
      <c r="M938" s="74">
        <v>0.68</v>
      </c>
      <c r="N938" s="74">
        <v>0.1</v>
      </c>
      <c r="O938" s="74">
        <v>0.68</v>
      </c>
      <c r="P938" s="9">
        <v>2.7655347463629774</v>
      </c>
      <c r="Q938" s="6">
        <v>3.5475240084688</v>
      </c>
      <c r="R938" s="2">
        <v>8.5136631681578996E-34</v>
      </c>
      <c r="S938" s="6">
        <v>5.9854004787699701E-32</v>
      </c>
      <c r="T938" s="60" t="s">
        <v>17</v>
      </c>
      <c r="U938" s="1" t="s">
        <v>749</v>
      </c>
    </row>
    <row r="939" spans="1:21" ht="15" customHeight="1" x14ac:dyDescent="0.25">
      <c r="A939" s="3" t="s">
        <v>1299</v>
      </c>
      <c r="B939" s="2">
        <v>0.05</v>
      </c>
      <c r="C939" s="2">
        <v>0.14000000000000001</v>
      </c>
      <c r="D939" s="2">
        <v>0.2</v>
      </c>
      <c r="E939" s="2">
        <v>0.08</v>
      </c>
      <c r="F939" s="2">
        <v>0.15</v>
      </c>
      <c r="G939" s="2">
        <v>0.16</v>
      </c>
      <c r="H939" s="2">
        <v>0.18</v>
      </c>
      <c r="I939" s="2">
        <v>0.22</v>
      </c>
      <c r="J939" s="2">
        <v>0.09</v>
      </c>
      <c r="K939" s="74">
        <v>0.7</v>
      </c>
      <c r="L939" s="74">
        <v>1.0900000000000001</v>
      </c>
      <c r="M939" s="74">
        <v>0.75</v>
      </c>
      <c r="N939" s="74">
        <v>0.22</v>
      </c>
      <c r="O939" s="74">
        <v>0.7</v>
      </c>
      <c r="P939" s="9">
        <v>1.6698513983076693</v>
      </c>
      <c r="Q939" s="6">
        <v>1.9693310635858499</v>
      </c>
      <c r="R939" s="2">
        <v>8.2746007772386913E-10</v>
      </c>
      <c r="S939" s="6">
        <v>9.6168019066570097E-9</v>
      </c>
      <c r="T939" s="60" t="s">
        <v>2935</v>
      </c>
      <c r="U939" s="1" t="s">
        <v>1300</v>
      </c>
    </row>
    <row r="940" spans="1:21" ht="15" customHeight="1" x14ac:dyDescent="0.25">
      <c r="A940" s="3" t="s">
        <v>185</v>
      </c>
      <c r="B940" s="2">
        <v>0.01</v>
      </c>
      <c r="C940" s="2">
        <v>0.01</v>
      </c>
      <c r="D940" s="2">
        <v>0.01</v>
      </c>
      <c r="E940" s="2">
        <v>0.01</v>
      </c>
      <c r="F940" s="2">
        <v>0.01</v>
      </c>
      <c r="G940" s="2">
        <v>0.01</v>
      </c>
      <c r="H940" s="2">
        <v>0.01</v>
      </c>
      <c r="I940" s="2">
        <v>0.01</v>
      </c>
      <c r="J940" s="2">
        <v>0.01</v>
      </c>
      <c r="K940" s="74">
        <v>0.56000000000000005</v>
      </c>
      <c r="L940" s="74">
        <v>1.1499999999999999</v>
      </c>
      <c r="M940" s="74">
        <v>0.5</v>
      </c>
      <c r="N940" s="74">
        <v>0.01</v>
      </c>
      <c r="O940" s="74">
        <v>0.5</v>
      </c>
      <c r="P940" s="9">
        <v>5.6438561897747244</v>
      </c>
      <c r="Q940" s="6">
        <v>4.4914369194602797</v>
      </c>
      <c r="R940" s="2">
        <v>6.746342468054139E-29</v>
      </c>
      <c r="S940" s="6">
        <v>3.8703957673447403E-27</v>
      </c>
      <c r="T940" s="60" t="s">
        <v>17</v>
      </c>
      <c r="U940" s="1" t="s">
        <v>186</v>
      </c>
    </row>
    <row r="941" spans="1:21" ht="15" customHeight="1" x14ac:dyDescent="0.25">
      <c r="A941" s="3" t="s">
        <v>1009</v>
      </c>
      <c r="B941" s="2">
        <v>0.34</v>
      </c>
      <c r="C941" s="2">
        <v>0.59</v>
      </c>
      <c r="D941" s="2">
        <v>0.1</v>
      </c>
      <c r="E941" s="2">
        <v>0.05</v>
      </c>
      <c r="F941" s="2">
        <v>0.26</v>
      </c>
      <c r="G941" s="2">
        <v>0.1</v>
      </c>
      <c r="H941" s="2">
        <v>0.16</v>
      </c>
      <c r="I941" s="2">
        <v>0.09</v>
      </c>
      <c r="J941" s="2">
        <v>0.87</v>
      </c>
      <c r="K941" s="74">
        <v>3.92</v>
      </c>
      <c r="L941" s="74">
        <v>5.42</v>
      </c>
      <c r="M941" s="74">
        <v>6.71</v>
      </c>
      <c r="N941" s="74">
        <v>0.87</v>
      </c>
      <c r="O941" s="74">
        <v>3.92</v>
      </c>
      <c r="P941" s="9">
        <v>2.17176634826648</v>
      </c>
      <c r="Q941" s="6">
        <v>2.9577299951581102</v>
      </c>
      <c r="R941" s="2">
        <v>7.2772639004234101E-14</v>
      </c>
      <c r="S941" s="6">
        <v>1.3722437548666599E-12</v>
      </c>
      <c r="T941" s="60" t="s">
        <v>17</v>
      </c>
      <c r="U941" s="1" t="s">
        <v>1010</v>
      </c>
    </row>
    <row r="942" spans="1:21" ht="15" customHeight="1" x14ac:dyDescent="0.25">
      <c r="A942" s="3" t="s">
        <v>1866</v>
      </c>
      <c r="B942" s="2">
        <v>0.19</v>
      </c>
      <c r="C942" s="2">
        <v>0.24</v>
      </c>
      <c r="D942" s="2">
        <v>0.37</v>
      </c>
      <c r="E942" s="2">
        <v>0.3</v>
      </c>
      <c r="F942" s="2">
        <v>0.22</v>
      </c>
      <c r="G942" s="2">
        <v>0.3</v>
      </c>
      <c r="H942" s="2">
        <v>0.3</v>
      </c>
      <c r="I942" s="2">
        <v>0.22</v>
      </c>
      <c r="J942" s="2">
        <v>0.23</v>
      </c>
      <c r="K942" s="74">
        <v>1</v>
      </c>
      <c r="L942" s="74">
        <v>0.84</v>
      </c>
      <c r="M942" s="74">
        <v>0.74</v>
      </c>
      <c r="N942" s="74">
        <v>0.37</v>
      </c>
      <c r="O942" s="74">
        <v>0.74</v>
      </c>
      <c r="P942" s="9">
        <v>1</v>
      </c>
      <c r="Q942" s="6">
        <v>1.4470431136836099</v>
      </c>
      <c r="R942" s="2">
        <v>1.1251991653270599E-11</v>
      </c>
      <c r="S942" s="6">
        <v>1.64785936224998E-10</v>
      </c>
      <c r="T942" s="60" t="s">
        <v>17</v>
      </c>
      <c r="U942" s="1" t="s">
        <v>1867</v>
      </c>
    </row>
    <row r="943" spans="1:21" ht="15" customHeight="1" x14ac:dyDescent="0.25">
      <c r="A943" s="3" t="s">
        <v>2008</v>
      </c>
      <c r="B943" s="2">
        <v>0.17</v>
      </c>
      <c r="C943" s="2">
        <v>0.32</v>
      </c>
      <c r="D943" s="2">
        <v>0.28000000000000003</v>
      </c>
      <c r="E943" s="2">
        <v>0.19</v>
      </c>
      <c r="F943" s="2">
        <v>0.26</v>
      </c>
      <c r="G943" s="2">
        <v>0.19</v>
      </c>
      <c r="H943" s="2">
        <v>0.09</v>
      </c>
      <c r="I943" s="2">
        <v>0.12</v>
      </c>
      <c r="J943" s="2">
        <v>0.05</v>
      </c>
      <c r="K943" s="74">
        <v>0.6</v>
      </c>
      <c r="L943" s="74">
        <v>0.95</v>
      </c>
      <c r="M943" s="74">
        <v>0.69</v>
      </c>
      <c r="N943" s="74">
        <v>0.32</v>
      </c>
      <c r="O943" s="74">
        <v>0.6</v>
      </c>
      <c r="P943" s="9">
        <v>0.90689059560851848</v>
      </c>
      <c r="Q943" s="6">
        <v>1.3463139123179499</v>
      </c>
      <c r="R943" s="2">
        <v>1.6347558193818501E-4</v>
      </c>
      <c r="S943" s="6">
        <v>7.6930615798923409E-4</v>
      </c>
      <c r="T943" s="60" t="s">
        <v>17</v>
      </c>
      <c r="U943" s="1" t="s">
        <v>2009</v>
      </c>
    </row>
    <row r="944" spans="1:21" ht="15" customHeight="1" x14ac:dyDescent="0.25">
      <c r="A944" s="3" t="s">
        <v>1989</v>
      </c>
      <c r="B944" s="2">
        <v>10.16</v>
      </c>
      <c r="C944" s="2">
        <v>8.3699999999999992</v>
      </c>
      <c r="D944" s="2">
        <v>13.12</v>
      </c>
      <c r="E944" s="2">
        <v>9.0299999999999994</v>
      </c>
      <c r="F944" s="2">
        <v>5.09</v>
      </c>
      <c r="G944" s="2">
        <v>8.0500000000000007</v>
      </c>
      <c r="H944" s="2">
        <v>8.94</v>
      </c>
      <c r="I944" s="2">
        <v>8.39</v>
      </c>
      <c r="J944" s="2">
        <v>12.11</v>
      </c>
      <c r="K944" s="74">
        <v>24.79</v>
      </c>
      <c r="L944" s="74">
        <v>27.78</v>
      </c>
      <c r="M944" s="74">
        <v>25.54</v>
      </c>
      <c r="N944" s="74">
        <v>13.12</v>
      </c>
      <c r="O944" s="74">
        <v>24.79</v>
      </c>
      <c r="P944" s="9">
        <v>0.91799055146863873</v>
      </c>
      <c r="Q944" s="6">
        <v>1.1780124842394799</v>
      </c>
      <c r="R944" s="2">
        <v>9.1790418331580408E-16</v>
      </c>
      <c r="S944" s="6">
        <v>2.0635877318998997E-14</v>
      </c>
      <c r="T944" s="60" t="s">
        <v>17</v>
      </c>
      <c r="U944" s="1" t="s">
        <v>1990</v>
      </c>
    </row>
    <row r="945" spans="1:21" ht="15" customHeight="1" x14ac:dyDescent="0.25">
      <c r="A945" s="3" t="s">
        <v>571</v>
      </c>
      <c r="B945" s="2">
        <v>0.01</v>
      </c>
      <c r="C945" s="2">
        <v>0.01</v>
      </c>
      <c r="D945" s="2">
        <v>0.01</v>
      </c>
      <c r="E945" s="2">
        <v>0.01</v>
      </c>
      <c r="F945" s="2">
        <v>0.01</v>
      </c>
      <c r="G945" s="2">
        <v>0.01</v>
      </c>
      <c r="H945" s="2">
        <v>0.01</v>
      </c>
      <c r="I945" s="2">
        <v>0.01</v>
      </c>
      <c r="J945" s="2">
        <v>0.01</v>
      </c>
      <c r="K945" s="74">
        <v>0.18</v>
      </c>
      <c r="L945" s="74">
        <v>0.1</v>
      </c>
      <c r="M945" s="74">
        <v>0.32</v>
      </c>
      <c r="N945" s="74">
        <v>0.01</v>
      </c>
      <c r="O945" s="74">
        <v>0.1</v>
      </c>
      <c r="P945" s="9">
        <v>3.3219280948873626</v>
      </c>
      <c r="Q945" s="6">
        <v>0.93588153990790413</v>
      </c>
      <c r="R945" s="2">
        <v>4.3022108080576502E-3</v>
      </c>
      <c r="S945" s="6">
        <v>1.3920095491620399E-2</v>
      </c>
      <c r="T945" s="60" t="s">
        <v>17</v>
      </c>
      <c r="U945" s="1" t="s">
        <v>339</v>
      </c>
    </row>
    <row r="946" spans="1:21" ht="15" customHeight="1" x14ac:dyDescent="0.25">
      <c r="A946" s="3" t="s">
        <v>1025</v>
      </c>
      <c r="B946" s="2">
        <v>0.26</v>
      </c>
      <c r="C946" s="2">
        <v>0.37</v>
      </c>
      <c r="D946" s="2">
        <v>0.41</v>
      </c>
      <c r="E946" s="2">
        <v>0.01</v>
      </c>
      <c r="F946" s="2">
        <v>0.01</v>
      </c>
      <c r="G946" s="2">
        <v>0.3</v>
      </c>
      <c r="H946" s="2">
        <v>0.01</v>
      </c>
      <c r="I946" s="2">
        <v>0.14000000000000001</v>
      </c>
      <c r="J946" s="2">
        <v>0.39</v>
      </c>
      <c r="K946" s="74">
        <v>4.3099999999999996</v>
      </c>
      <c r="L946" s="74">
        <v>5.72</v>
      </c>
      <c r="M946" s="74">
        <v>1.81</v>
      </c>
      <c r="N946" s="74">
        <v>0.41</v>
      </c>
      <c r="O946" s="74">
        <v>1.81</v>
      </c>
      <c r="P946" s="9">
        <v>2.1422938824651219</v>
      </c>
      <c r="Q946" s="6">
        <v>2.6568475108562799</v>
      </c>
      <c r="R946" s="2">
        <v>9.9392517990746807E-11</v>
      </c>
      <c r="S946" s="6">
        <v>1.2935917603664601E-9</v>
      </c>
      <c r="T946" s="60" t="s">
        <v>2935</v>
      </c>
      <c r="U946" s="1" t="s">
        <v>117</v>
      </c>
    </row>
    <row r="947" spans="1:21" ht="15" customHeight="1" x14ac:dyDescent="0.25">
      <c r="A947" s="3" t="s">
        <v>2065</v>
      </c>
      <c r="B947" s="2">
        <v>3.55</v>
      </c>
      <c r="C947" s="2">
        <v>2.8</v>
      </c>
      <c r="D947" s="2">
        <v>3.13</v>
      </c>
      <c r="E947" s="2">
        <v>3.09</v>
      </c>
      <c r="F947" s="2">
        <v>2.68</v>
      </c>
      <c r="G947" s="2">
        <v>3.46</v>
      </c>
      <c r="H947" s="2">
        <v>2.37</v>
      </c>
      <c r="I947" s="2">
        <v>1.82</v>
      </c>
      <c r="J947" s="2">
        <v>1.59</v>
      </c>
      <c r="K947" s="74">
        <v>6.37</v>
      </c>
      <c r="L947" s="74">
        <v>8.6300000000000008</v>
      </c>
      <c r="M947" s="74">
        <v>7.5</v>
      </c>
      <c r="N947" s="74">
        <v>3.55</v>
      </c>
      <c r="O947" s="74">
        <v>6.37</v>
      </c>
      <c r="P947" s="9">
        <v>0.84347434786425601</v>
      </c>
      <c r="Q947" s="6">
        <v>1.2433293396882801</v>
      </c>
      <c r="R947" s="2">
        <v>6.10747625094042E-17</v>
      </c>
      <c r="S947" s="6">
        <v>1.5305741169744102E-15</v>
      </c>
      <c r="T947" s="60" t="s">
        <v>17</v>
      </c>
      <c r="U947" s="1" t="s">
        <v>2066</v>
      </c>
    </row>
    <row r="948" spans="1:21" ht="15" customHeight="1" x14ac:dyDescent="0.25">
      <c r="A948" s="3" t="s">
        <v>1779</v>
      </c>
      <c r="B948" s="2">
        <v>2.83</v>
      </c>
      <c r="C948" s="2">
        <v>3.43</v>
      </c>
      <c r="D948" s="2">
        <v>2.66</v>
      </c>
      <c r="E948" s="2">
        <v>3.3</v>
      </c>
      <c r="F948" s="2">
        <v>2.79</v>
      </c>
      <c r="G948" s="2">
        <v>3.46</v>
      </c>
      <c r="H948" s="2">
        <v>2.96</v>
      </c>
      <c r="I948" s="2">
        <v>3.17</v>
      </c>
      <c r="J948" s="2">
        <v>3.34</v>
      </c>
      <c r="K948" s="74">
        <v>7.76</v>
      </c>
      <c r="L948" s="74">
        <v>10.25</v>
      </c>
      <c r="M948" s="74">
        <v>7.29</v>
      </c>
      <c r="N948" s="74">
        <v>3.46</v>
      </c>
      <c r="O948" s="74">
        <v>7.29</v>
      </c>
      <c r="P948" s="9">
        <v>1.0751467766902125</v>
      </c>
      <c r="Q948" s="6">
        <v>1.48629410685995</v>
      </c>
      <c r="R948" s="2">
        <v>2.1189397770825201E-37</v>
      </c>
      <c r="S948" s="6">
        <v>1.72963792206484E-35</v>
      </c>
      <c r="T948" s="60" t="s">
        <v>2935</v>
      </c>
      <c r="U948" s="1" t="s">
        <v>1780</v>
      </c>
    </row>
    <row r="949" spans="1:21" ht="15" customHeight="1" x14ac:dyDescent="0.25">
      <c r="A949" s="3" t="s">
        <v>167</v>
      </c>
      <c r="B949" s="2">
        <v>0.01</v>
      </c>
      <c r="C949" s="2">
        <v>0.01</v>
      </c>
      <c r="D949" s="2">
        <v>0.01</v>
      </c>
      <c r="E949" s="2">
        <v>0.01</v>
      </c>
      <c r="F949" s="2">
        <v>0.01</v>
      </c>
      <c r="G949" s="2">
        <v>0.01</v>
      </c>
      <c r="H949" s="2">
        <v>0.01</v>
      </c>
      <c r="I949" s="2">
        <v>0.01</v>
      </c>
      <c r="J949" s="2">
        <v>0.01</v>
      </c>
      <c r="K949" s="74">
        <v>0.56999999999999995</v>
      </c>
      <c r="L949" s="74">
        <v>0.82</v>
      </c>
      <c r="M949" s="74">
        <v>0.85</v>
      </c>
      <c r="N949" s="74">
        <v>0.01</v>
      </c>
      <c r="O949" s="74">
        <v>0.56999999999999995</v>
      </c>
      <c r="P949" s="9">
        <v>5.8328900141647422</v>
      </c>
      <c r="Q949" s="6">
        <v>1.9188965248275001</v>
      </c>
      <c r="R949" s="2">
        <v>3.5192403049258E-6</v>
      </c>
      <c r="S949" s="6">
        <v>2.3395878769423398E-5</v>
      </c>
      <c r="T949" s="60" t="s">
        <v>17</v>
      </c>
      <c r="U949" s="1" t="s">
        <v>117</v>
      </c>
    </row>
    <row r="950" spans="1:21" ht="15" customHeight="1" x14ac:dyDescent="0.25">
      <c r="A950" s="3" t="s">
        <v>496</v>
      </c>
      <c r="B950" s="2">
        <v>0.01</v>
      </c>
      <c r="C950" s="2">
        <v>0.01</v>
      </c>
      <c r="D950" s="2">
        <v>0.01</v>
      </c>
      <c r="E950" s="2">
        <v>0.05</v>
      </c>
      <c r="F950" s="2">
        <v>0.01</v>
      </c>
      <c r="G950" s="2">
        <v>0.01</v>
      </c>
      <c r="H950" s="2">
        <v>0.03</v>
      </c>
      <c r="I950" s="2">
        <v>0.03</v>
      </c>
      <c r="J950" s="2">
        <v>0.01</v>
      </c>
      <c r="K950" s="74">
        <v>0.7</v>
      </c>
      <c r="L950" s="74">
        <v>0.94</v>
      </c>
      <c r="M950" s="74">
        <v>0.64</v>
      </c>
      <c r="N950" s="74">
        <v>0.05</v>
      </c>
      <c r="O950" s="74">
        <v>0.64</v>
      </c>
      <c r="P950" s="9">
        <v>3.6780719051126378</v>
      </c>
      <c r="Q950" s="6">
        <v>3.6249072408599101</v>
      </c>
      <c r="R950" s="2">
        <v>3.8821618586503698E-19</v>
      </c>
      <c r="S950" s="6">
        <v>1.1804198401458801E-17</v>
      </c>
      <c r="T950" s="60" t="s">
        <v>17</v>
      </c>
      <c r="U950" s="1" t="s">
        <v>78</v>
      </c>
    </row>
    <row r="951" spans="1:21" ht="15" customHeight="1" x14ac:dyDescent="0.25">
      <c r="A951" s="3" t="s">
        <v>2161</v>
      </c>
      <c r="B951" s="2">
        <v>34.71</v>
      </c>
      <c r="C951" s="2">
        <v>47.36</v>
      </c>
      <c r="D951" s="2">
        <v>43.33</v>
      </c>
      <c r="E951" s="2">
        <v>42.83</v>
      </c>
      <c r="F951" s="2">
        <v>28.02</v>
      </c>
      <c r="G951" s="2">
        <v>43.08</v>
      </c>
      <c r="H951" s="2">
        <v>35.69</v>
      </c>
      <c r="I951" s="2">
        <v>39.6</v>
      </c>
      <c r="J951" s="2">
        <v>48.73</v>
      </c>
      <c r="K951" s="74">
        <v>103.63</v>
      </c>
      <c r="L951" s="74">
        <v>107.75</v>
      </c>
      <c r="M951" s="74">
        <v>82.2</v>
      </c>
      <c r="N951" s="74">
        <v>48.73</v>
      </c>
      <c r="O951" s="74">
        <v>82.2</v>
      </c>
      <c r="P951" s="9">
        <v>0.75432817137672981</v>
      </c>
      <c r="Q951" s="6">
        <v>1.0874790451576901</v>
      </c>
      <c r="R951" s="2">
        <v>2.9637632282259501E-15</v>
      </c>
      <c r="S951" s="6">
        <v>6.4197275624751797E-14</v>
      </c>
      <c r="T951" s="60" t="s">
        <v>2935</v>
      </c>
      <c r="U951" s="1" t="s">
        <v>152</v>
      </c>
    </row>
    <row r="952" spans="1:21" ht="15" customHeight="1" x14ac:dyDescent="0.25">
      <c r="A952" s="3" t="s">
        <v>2361</v>
      </c>
      <c r="B952" s="2">
        <v>1.88</v>
      </c>
      <c r="C952" s="2">
        <v>3.92</v>
      </c>
      <c r="D952" s="2">
        <v>2.65</v>
      </c>
      <c r="E952" s="2">
        <v>2.4900000000000002</v>
      </c>
      <c r="F952" s="2">
        <v>1.76</v>
      </c>
      <c r="G952" s="2">
        <v>2.23</v>
      </c>
      <c r="H952" s="2">
        <v>2.57</v>
      </c>
      <c r="I952" s="2">
        <v>1.63</v>
      </c>
      <c r="J952" s="2">
        <v>2.31</v>
      </c>
      <c r="K952" s="74">
        <v>6.02</v>
      </c>
      <c r="L952" s="74">
        <v>10.37</v>
      </c>
      <c r="M952" s="74">
        <v>6.98</v>
      </c>
      <c r="N952" s="74">
        <v>3.92</v>
      </c>
      <c r="O952" s="74">
        <v>6.02</v>
      </c>
      <c r="P952" s="9">
        <v>0.61890983264449373</v>
      </c>
      <c r="Q952" s="6">
        <v>1.38155291020357</v>
      </c>
      <c r="R952" s="2">
        <v>6.6024217436065998E-20</v>
      </c>
      <c r="S952" s="6">
        <v>2.1328540360322801E-18</v>
      </c>
      <c r="T952" s="60" t="s">
        <v>17</v>
      </c>
      <c r="U952" s="1" t="s">
        <v>39</v>
      </c>
    </row>
    <row r="953" spans="1:21" ht="15" customHeight="1" x14ac:dyDescent="0.25">
      <c r="A953" s="3" t="s">
        <v>754</v>
      </c>
      <c r="B953" s="2">
        <v>0.51</v>
      </c>
      <c r="C953" s="2">
        <v>1.42</v>
      </c>
      <c r="D953" s="2">
        <v>0.35</v>
      </c>
      <c r="E953" s="2">
        <v>0.39</v>
      </c>
      <c r="F953" s="2">
        <v>0.18</v>
      </c>
      <c r="G953" s="2">
        <v>0.16</v>
      </c>
      <c r="H953" s="2">
        <v>0.35</v>
      </c>
      <c r="I953" s="2">
        <v>0.37</v>
      </c>
      <c r="J953" s="2">
        <v>0.38</v>
      </c>
      <c r="K953" s="74">
        <v>13</v>
      </c>
      <c r="L953" s="74">
        <v>16.84</v>
      </c>
      <c r="M953" s="74">
        <v>9.56</v>
      </c>
      <c r="N953" s="74">
        <v>1.42</v>
      </c>
      <c r="O953" s="74">
        <v>9.56</v>
      </c>
      <c r="P953" s="9">
        <v>2.7511196884760669</v>
      </c>
      <c r="Q953" s="6">
        <v>3.8181978884760799</v>
      </c>
      <c r="R953" s="2">
        <v>5.2309389525404695E-32</v>
      </c>
      <c r="S953" s="6">
        <v>3.4483086726435501E-30</v>
      </c>
      <c r="T953" s="60" t="s">
        <v>17</v>
      </c>
      <c r="U953" s="1" t="s">
        <v>755</v>
      </c>
    </row>
    <row r="954" spans="1:21" ht="15" customHeight="1" x14ac:dyDescent="0.25">
      <c r="A954" s="3" t="s">
        <v>1898</v>
      </c>
      <c r="B954" s="2">
        <v>0.01</v>
      </c>
      <c r="C954" s="2">
        <v>0.01</v>
      </c>
      <c r="D954" s="2">
        <v>0.01</v>
      </c>
      <c r="E954" s="2">
        <v>0.01</v>
      </c>
      <c r="F954" s="2">
        <v>0.01</v>
      </c>
      <c r="G954" s="2">
        <v>0.01</v>
      </c>
      <c r="H954" s="2">
        <v>0.01</v>
      </c>
      <c r="I954" s="2">
        <v>0.01</v>
      </c>
      <c r="J954" s="2">
        <v>0.01</v>
      </c>
      <c r="K954" s="74">
        <v>0.02</v>
      </c>
      <c r="L954" s="74">
        <v>0.05</v>
      </c>
      <c r="M954" s="74">
        <v>0.02</v>
      </c>
      <c r="N954" s="74">
        <v>0.01</v>
      </c>
      <c r="O954" s="74">
        <v>0.02</v>
      </c>
      <c r="P954" s="9">
        <v>1</v>
      </c>
      <c r="Q954" s="6">
        <v>0.7854194906823021</v>
      </c>
      <c r="R954" s="2">
        <v>1.0010873386757001E-2</v>
      </c>
      <c r="S954" s="6">
        <v>2.8780817294984499E-2</v>
      </c>
      <c r="T954" s="60" t="s">
        <v>17</v>
      </c>
      <c r="U954" s="1" t="s">
        <v>1899</v>
      </c>
    </row>
    <row r="955" spans="1:21" ht="15" customHeight="1" x14ac:dyDescent="0.25">
      <c r="A955" s="3" t="s">
        <v>40</v>
      </c>
      <c r="B955" s="2">
        <v>0.01</v>
      </c>
      <c r="C955" s="2">
        <v>0.01</v>
      </c>
      <c r="D955" s="2">
        <v>0.01</v>
      </c>
      <c r="E955" s="2">
        <v>0.01</v>
      </c>
      <c r="F955" s="2">
        <v>0.01</v>
      </c>
      <c r="G955" s="2">
        <v>0.01</v>
      </c>
      <c r="H955" s="2">
        <v>0.01</v>
      </c>
      <c r="I955" s="2">
        <v>0.01</v>
      </c>
      <c r="J955" s="2">
        <v>0.01</v>
      </c>
      <c r="K955" s="74">
        <v>3.04</v>
      </c>
      <c r="L955" s="74">
        <v>4.6900000000000004</v>
      </c>
      <c r="M955" s="74">
        <v>3.23</v>
      </c>
      <c r="N955" s="74">
        <v>0.01</v>
      </c>
      <c r="O955" s="74">
        <v>3.04</v>
      </c>
      <c r="P955" s="9">
        <v>8.2479275134435852</v>
      </c>
      <c r="Q955" s="6">
        <v>5.5280664724492299</v>
      </c>
      <c r="R955" s="2">
        <v>2.4031490266364899E-48</v>
      </c>
      <c r="S955" s="6">
        <v>2.8796354715730401E-46</v>
      </c>
      <c r="T955" s="60" t="s">
        <v>2935</v>
      </c>
      <c r="U955" s="1" t="s">
        <v>41</v>
      </c>
    </row>
    <row r="956" spans="1:21" ht="15" customHeight="1" x14ac:dyDescent="0.25">
      <c r="A956" s="3" t="s">
        <v>1645</v>
      </c>
      <c r="B956" s="2">
        <v>0.63</v>
      </c>
      <c r="C956" s="2">
        <v>0.81</v>
      </c>
      <c r="D956" s="2">
        <v>0.71</v>
      </c>
      <c r="E956" s="2">
        <v>0.75</v>
      </c>
      <c r="F956" s="2">
        <v>0.53</v>
      </c>
      <c r="G956" s="2">
        <v>0.56999999999999995</v>
      </c>
      <c r="H956" s="2">
        <v>0.82</v>
      </c>
      <c r="I956" s="2">
        <v>0.83</v>
      </c>
      <c r="J956" s="2">
        <v>0.55000000000000004</v>
      </c>
      <c r="K956" s="74">
        <v>1.91</v>
      </c>
      <c r="L956" s="74">
        <v>2.59</v>
      </c>
      <c r="M956" s="74">
        <v>2.08</v>
      </c>
      <c r="N956" s="74">
        <v>0.83</v>
      </c>
      <c r="O956" s="74">
        <v>1.91</v>
      </c>
      <c r="P956" s="9">
        <v>1.2023893966888242</v>
      </c>
      <c r="Q956" s="6">
        <v>1.4425366366116901</v>
      </c>
      <c r="R956" s="2">
        <v>2.6737920382265795E-21</v>
      </c>
      <c r="S956" s="6">
        <v>9.5366556202143098E-20</v>
      </c>
      <c r="T956" s="60" t="s">
        <v>2935</v>
      </c>
      <c r="U956" s="1" t="s">
        <v>39</v>
      </c>
    </row>
    <row r="957" spans="1:21" ht="15" customHeight="1" x14ac:dyDescent="0.25">
      <c r="A957" s="3" t="s">
        <v>446</v>
      </c>
      <c r="B957" s="2">
        <v>0.01</v>
      </c>
      <c r="C957" s="2">
        <v>0.01</v>
      </c>
      <c r="D957" s="2">
        <v>0.01</v>
      </c>
      <c r="E957" s="2">
        <v>0.01</v>
      </c>
      <c r="F957" s="2">
        <v>0.01</v>
      </c>
      <c r="G957" s="2">
        <v>0.01</v>
      </c>
      <c r="H957" s="2">
        <v>0.01</v>
      </c>
      <c r="I957" s="2">
        <v>0.01</v>
      </c>
      <c r="J957" s="2">
        <v>0.01</v>
      </c>
      <c r="K957" s="74">
        <v>0.66</v>
      </c>
      <c r="L957" s="74">
        <v>0.15</v>
      </c>
      <c r="M957" s="74">
        <v>0.32</v>
      </c>
      <c r="N957" s="74">
        <v>0.01</v>
      </c>
      <c r="O957" s="74">
        <v>0.15</v>
      </c>
      <c r="P957" s="9">
        <v>3.9068905956085187</v>
      </c>
      <c r="Q957" s="6">
        <v>1.02358408192637</v>
      </c>
      <c r="R957" s="2">
        <v>2.5011601324151501E-3</v>
      </c>
      <c r="S957" s="6">
        <v>8.6717104077820208E-3</v>
      </c>
      <c r="T957" s="60" t="s">
        <v>2935</v>
      </c>
      <c r="U957" s="1" t="s">
        <v>162</v>
      </c>
    </row>
    <row r="958" spans="1:21" ht="15" customHeight="1" x14ac:dyDescent="0.25">
      <c r="A958" s="3" t="s">
        <v>2253</v>
      </c>
      <c r="B958" s="2">
        <v>0.62</v>
      </c>
      <c r="C958" s="2">
        <v>0.38</v>
      </c>
      <c r="D958" s="2">
        <v>0.48</v>
      </c>
      <c r="E958" s="2">
        <v>0.28999999999999998</v>
      </c>
      <c r="F958" s="2">
        <v>0.3</v>
      </c>
      <c r="G958" s="2">
        <v>0.41</v>
      </c>
      <c r="H958" s="2">
        <v>0.69</v>
      </c>
      <c r="I958" s="2">
        <v>0.5</v>
      </c>
      <c r="J958" s="2">
        <v>0.52</v>
      </c>
      <c r="K958" s="74">
        <v>1.98</v>
      </c>
      <c r="L958" s="74">
        <v>1.76</v>
      </c>
      <c r="M958" s="74">
        <v>1.1100000000000001</v>
      </c>
      <c r="N958" s="74">
        <v>0.69</v>
      </c>
      <c r="O958" s="74">
        <v>1.1100000000000001</v>
      </c>
      <c r="P958" s="9">
        <v>0.68589140957193717</v>
      </c>
      <c r="Q958" s="6">
        <v>1.5053314766172101</v>
      </c>
      <c r="R958" s="2">
        <v>3.7058486960719601E-11</v>
      </c>
      <c r="S958" s="6">
        <v>5.1073523814136304E-10</v>
      </c>
      <c r="T958" s="60" t="s">
        <v>17</v>
      </c>
      <c r="U958" s="1" t="s">
        <v>1251</v>
      </c>
    </row>
    <row r="959" spans="1:21" ht="15" customHeight="1" x14ac:dyDescent="0.25">
      <c r="A959" s="3" t="s">
        <v>1096</v>
      </c>
      <c r="B959" s="2">
        <v>0.01</v>
      </c>
      <c r="C959" s="2">
        <v>0.01</v>
      </c>
      <c r="D959" s="2">
        <v>0.01</v>
      </c>
      <c r="E959" s="2">
        <v>0.01</v>
      </c>
      <c r="F959" s="2">
        <v>0.01</v>
      </c>
      <c r="G959" s="2">
        <v>0.01</v>
      </c>
      <c r="H959" s="2">
        <v>0.01</v>
      </c>
      <c r="I959" s="2">
        <v>0.01</v>
      </c>
      <c r="J959" s="2">
        <v>0.01</v>
      </c>
      <c r="K959" s="74">
        <v>0.04</v>
      </c>
      <c r="L959" s="74">
        <v>0.44</v>
      </c>
      <c r="M959" s="74">
        <v>0.16</v>
      </c>
      <c r="N959" s="74">
        <v>0.01</v>
      </c>
      <c r="O959" s="74">
        <v>0.04</v>
      </c>
      <c r="P959" s="9">
        <v>2</v>
      </c>
      <c r="Q959" s="6">
        <v>1.5378927357719701</v>
      </c>
      <c r="R959" s="2">
        <v>6.3875485287607104E-5</v>
      </c>
      <c r="S959" s="6">
        <v>3.30308499069099E-4</v>
      </c>
      <c r="T959" s="60" t="s">
        <v>17</v>
      </c>
      <c r="U959" s="1" t="s">
        <v>1097</v>
      </c>
    </row>
    <row r="960" spans="1:21" ht="15" customHeight="1" x14ac:dyDescent="0.25">
      <c r="A960" s="3" t="s">
        <v>478</v>
      </c>
      <c r="B960" s="2">
        <v>0.02</v>
      </c>
      <c r="C960" s="2">
        <v>0.11</v>
      </c>
      <c r="D960" s="2">
        <v>0.03</v>
      </c>
      <c r="E960" s="2">
        <v>0.01</v>
      </c>
      <c r="F960" s="2">
        <v>0.01</v>
      </c>
      <c r="G960" s="2">
        <v>0.01</v>
      </c>
      <c r="H960" s="2">
        <v>0.06</v>
      </c>
      <c r="I960" s="2">
        <v>0.01</v>
      </c>
      <c r="J960" s="2">
        <v>0.01</v>
      </c>
      <c r="K960" s="74">
        <v>1.94</v>
      </c>
      <c r="L960" s="74">
        <v>1.5</v>
      </c>
      <c r="M960" s="74">
        <v>1.81</v>
      </c>
      <c r="N960" s="74">
        <v>0.11</v>
      </c>
      <c r="O960" s="74">
        <v>1.5</v>
      </c>
      <c r="P960" s="9">
        <v>3.769387071858584</v>
      </c>
      <c r="Q960" s="6">
        <v>4.2982464765131603</v>
      </c>
      <c r="R960" s="2">
        <v>1.2103025082838803E-30</v>
      </c>
      <c r="S960" s="6">
        <v>7.5295673948863095E-29</v>
      </c>
      <c r="T960" s="60" t="s">
        <v>2935</v>
      </c>
      <c r="U960" s="1" t="s">
        <v>479</v>
      </c>
    </row>
    <row r="961" spans="1:21" ht="15" customHeight="1" x14ac:dyDescent="0.25">
      <c r="A961" s="3" t="s">
        <v>599</v>
      </c>
      <c r="B961" s="2">
        <v>0.84</v>
      </c>
      <c r="C961" s="2">
        <v>0.82</v>
      </c>
      <c r="D961" s="2">
        <v>0.53</v>
      </c>
      <c r="E961" s="2">
        <v>0.46</v>
      </c>
      <c r="F961" s="2">
        <v>0.42</v>
      </c>
      <c r="G961" s="2">
        <v>0.47</v>
      </c>
      <c r="H961" s="2">
        <v>0.52</v>
      </c>
      <c r="I961" s="2">
        <v>0.65</v>
      </c>
      <c r="J961" s="2">
        <v>0.21</v>
      </c>
      <c r="K961" s="74">
        <v>8.52</v>
      </c>
      <c r="L961" s="74">
        <v>8.94</v>
      </c>
      <c r="M961" s="74">
        <v>7.96</v>
      </c>
      <c r="N961" s="74">
        <v>0.84</v>
      </c>
      <c r="O961" s="74">
        <v>7.96</v>
      </c>
      <c r="P961" s="9">
        <v>3.2443071977648885</v>
      </c>
      <c r="Q961" s="6">
        <v>3.57582482535472</v>
      </c>
      <c r="R961" s="2">
        <v>6.20710324617454E-75</v>
      </c>
      <c r="S961" s="6">
        <v>1.62352458562576E-72</v>
      </c>
      <c r="T961" s="60" t="s">
        <v>17</v>
      </c>
      <c r="U961" s="1" t="s">
        <v>600</v>
      </c>
    </row>
    <row r="962" spans="1:21" ht="15" customHeight="1" x14ac:dyDescent="0.25">
      <c r="A962" s="3" t="s">
        <v>384</v>
      </c>
      <c r="B962" s="2">
        <v>5.67</v>
      </c>
      <c r="C962" s="2">
        <v>5.28</v>
      </c>
      <c r="D962" s="2">
        <v>4.0599999999999996</v>
      </c>
      <c r="E962" s="2">
        <v>5.78</v>
      </c>
      <c r="F962" s="2">
        <v>5.12</v>
      </c>
      <c r="G962" s="2">
        <v>4.2699999999999996</v>
      </c>
      <c r="H962" s="2">
        <v>4.9800000000000004</v>
      </c>
      <c r="I962" s="2">
        <v>4.45</v>
      </c>
      <c r="J962" s="2">
        <v>3.09</v>
      </c>
      <c r="K962" s="74">
        <v>123.92</v>
      </c>
      <c r="L962" s="74">
        <v>137.41999999999999</v>
      </c>
      <c r="M962" s="74">
        <v>118.06</v>
      </c>
      <c r="N962" s="74">
        <v>5.78</v>
      </c>
      <c r="O962" s="74">
        <v>118.06</v>
      </c>
      <c r="P962" s="9">
        <v>4.3523069439468873</v>
      </c>
      <c r="Q962" s="6">
        <v>4.6532475387033001</v>
      </c>
      <c r="R962" s="2">
        <v>0</v>
      </c>
      <c r="S962" s="6">
        <v>0</v>
      </c>
      <c r="T962" s="60" t="s">
        <v>17</v>
      </c>
      <c r="U962" s="1" t="s">
        <v>385</v>
      </c>
    </row>
    <row r="963" spans="1:21" ht="15" customHeight="1" x14ac:dyDescent="0.25">
      <c r="A963" s="3" t="s">
        <v>673</v>
      </c>
      <c r="B963" s="2">
        <v>0.01</v>
      </c>
      <c r="C963" s="2">
        <v>0.01</v>
      </c>
      <c r="D963" s="2">
        <v>7.0000000000000007E-2</v>
      </c>
      <c r="E963" s="2">
        <v>0.06</v>
      </c>
      <c r="F963" s="2">
        <v>0.01</v>
      </c>
      <c r="G963" s="2">
        <v>0.01</v>
      </c>
      <c r="H963" s="2">
        <v>0.01</v>
      </c>
      <c r="I963" s="2">
        <v>0.01</v>
      </c>
      <c r="J963" s="2">
        <v>0.01</v>
      </c>
      <c r="K963" s="74">
        <v>0.99</v>
      </c>
      <c r="L963" s="74">
        <v>1.18</v>
      </c>
      <c r="M963" s="74">
        <v>0.53</v>
      </c>
      <c r="N963" s="74">
        <v>7.0000000000000007E-2</v>
      </c>
      <c r="O963" s="74">
        <v>0.53</v>
      </c>
      <c r="P963" s="9">
        <v>2.920565532505595</v>
      </c>
      <c r="Q963" s="6">
        <v>2.6233215111936401</v>
      </c>
      <c r="R963" s="2">
        <v>1.30828098243134E-9</v>
      </c>
      <c r="S963" s="6">
        <v>1.4822512760895301E-8</v>
      </c>
      <c r="T963" s="60" t="s">
        <v>17</v>
      </c>
      <c r="U963" s="1" t="s">
        <v>674</v>
      </c>
    </row>
    <row r="964" spans="1:21" ht="15" customHeight="1" x14ac:dyDescent="0.25">
      <c r="A964" s="3" t="s">
        <v>1155</v>
      </c>
      <c r="B964" s="2">
        <v>0.13</v>
      </c>
      <c r="C964" s="2">
        <v>0.18</v>
      </c>
      <c r="D964" s="2">
        <v>0.14000000000000001</v>
      </c>
      <c r="E964" s="2">
        <v>0.11</v>
      </c>
      <c r="F964" s="2">
        <v>0.11</v>
      </c>
      <c r="G964" s="2">
        <v>0.09</v>
      </c>
      <c r="H964" s="2">
        <v>0.18</v>
      </c>
      <c r="I964" s="2">
        <v>0.03</v>
      </c>
      <c r="J964" s="2">
        <v>0.17</v>
      </c>
      <c r="K964" s="74">
        <v>1.39</v>
      </c>
      <c r="L964" s="74">
        <v>1.04</v>
      </c>
      <c r="M964" s="74">
        <v>0.68</v>
      </c>
      <c r="N964" s="74">
        <v>0.18</v>
      </c>
      <c r="O964" s="74">
        <v>0.68</v>
      </c>
      <c r="P964" s="9">
        <v>1.9175378398080272</v>
      </c>
      <c r="Q964" s="6">
        <v>2.3142468156971399</v>
      </c>
      <c r="R964" s="2">
        <v>7.1420248859055895E-12</v>
      </c>
      <c r="S964" s="6">
        <v>1.0810812405081101E-10</v>
      </c>
      <c r="T964" s="60" t="s">
        <v>2935</v>
      </c>
      <c r="U964" s="1" t="s">
        <v>1156</v>
      </c>
    </row>
    <row r="965" spans="1:21" ht="15" customHeight="1" x14ac:dyDescent="0.25">
      <c r="A965" s="3" t="s">
        <v>1735</v>
      </c>
      <c r="B965" s="2">
        <v>1.24</v>
      </c>
      <c r="C965" s="2">
        <v>1.29</v>
      </c>
      <c r="D965" s="2">
        <v>2.09</v>
      </c>
      <c r="E965" s="2">
        <v>1.22</v>
      </c>
      <c r="F965" s="2">
        <v>0.77</v>
      </c>
      <c r="G965" s="2">
        <v>0.8</v>
      </c>
      <c r="H965" s="2">
        <v>1.25</v>
      </c>
      <c r="I965" s="2">
        <v>1.1100000000000001</v>
      </c>
      <c r="J965" s="2">
        <v>1.05</v>
      </c>
      <c r="K965" s="74">
        <v>4.68</v>
      </c>
      <c r="L965" s="74">
        <v>7.18</v>
      </c>
      <c r="M965" s="74">
        <v>4.54</v>
      </c>
      <c r="N965" s="74">
        <v>2.09</v>
      </c>
      <c r="O965" s="74">
        <v>4.54</v>
      </c>
      <c r="P965" s="9">
        <v>1.1191893552100323</v>
      </c>
      <c r="Q965" s="6">
        <v>2.1823661877157798</v>
      </c>
      <c r="R965" s="2">
        <v>1.1986639782123601E-32</v>
      </c>
      <c r="S965" s="6">
        <v>8.1218666490294405E-31</v>
      </c>
      <c r="T965" s="60" t="s">
        <v>2935</v>
      </c>
      <c r="U965" s="1" t="s">
        <v>1736</v>
      </c>
    </row>
    <row r="966" spans="1:21" ht="15" customHeight="1" x14ac:dyDescent="0.25">
      <c r="A966" s="3" t="s">
        <v>1536</v>
      </c>
      <c r="B966" s="2">
        <v>0.16</v>
      </c>
      <c r="C966" s="2">
        <v>0.11</v>
      </c>
      <c r="D966" s="2">
        <v>0.11</v>
      </c>
      <c r="E966" s="2">
        <v>0.11</v>
      </c>
      <c r="F966" s="2">
        <v>0.02</v>
      </c>
      <c r="G966" s="2">
        <v>7.0000000000000007E-2</v>
      </c>
      <c r="H966" s="2">
        <v>0.16</v>
      </c>
      <c r="I966" s="2">
        <v>0.09</v>
      </c>
      <c r="J966" s="2">
        <v>0.19</v>
      </c>
      <c r="K966" s="74">
        <v>0.9</v>
      </c>
      <c r="L966" s="74">
        <v>0.75</v>
      </c>
      <c r="M966" s="74">
        <v>0.48</v>
      </c>
      <c r="N966" s="74">
        <v>0.19</v>
      </c>
      <c r="O966" s="74">
        <v>0.48</v>
      </c>
      <c r="P966" s="9">
        <v>1.3370349872775706</v>
      </c>
      <c r="Q966" s="6">
        <v>1.9949347357987901</v>
      </c>
      <c r="R966" s="2">
        <v>1.10293006729025E-8</v>
      </c>
      <c r="S966" s="6">
        <v>1.0986393893052899E-7</v>
      </c>
      <c r="T966" s="60" t="s">
        <v>17</v>
      </c>
      <c r="U966" s="1" t="s">
        <v>1537</v>
      </c>
    </row>
    <row r="967" spans="1:21" ht="15" customHeight="1" x14ac:dyDescent="0.25">
      <c r="A967" s="3" t="s">
        <v>1654</v>
      </c>
      <c r="B967" s="2">
        <v>0.45</v>
      </c>
      <c r="C967" s="2">
        <v>0.6</v>
      </c>
      <c r="D967" s="2">
        <v>0.74</v>
      </c>
      <c r="E967" s="2">
        <v>0.5</v>
      </c>
      <c r="F967" s="2">
        <v>0.18</v>
      </c>
      <c r="G967" s="2">
        <v>0.28999999999999998</v>
      </c>
      <c r="H967" s="2">
        <v>0.23</v>
      </c>
      <c r="I967" s="2">
        <v>0.67</v>
      </c>
      <c r="J967" s="2">
        <v>1.26</v>
      </c>
      <c r="K967" s="74">
        <v>6.15</v>
      </c>
      <c r="L967" s="74">
        <v>2.89</v>
      </c>
      <c r="M967" s="74">
        <v>4.8</v>
      </c>
      <c r="N967" s="74">
        <v>1.26</v>
      </c>
      <c r="O967" s="74">
        <v>2.89</v>
      </c>
      <c r="P967" s="9">
        <v>1.1976457590007625</v>
      </c>
      <c r="Q967" s="6">
        <v>2.08515749887763</v>
      </c>
      <c r="R967" s="2">
        <v>8.0405260756186402E-8</v>
      </c>
      <c r="S967" s="6">
        <v>7.0494542239644597E-7</v>
      </c>
      <c r="T967" s="60" t="s">
        <v>17</v>
      </c>
      <c r="U967" s="1" t="s">
        <v>1655</v>
      </c>
    </row>
    <row r="968" spans="1:21" ht="15" customHeight="1" x14ac:dyDescent="0.25">
      <c r="A968" s="3" t="s">
        <v>2334</v>
      </c>
      <c r="B968" s="2">
        <v>0.56000000000000005</v>
      </c>
      <c r="C968" s="2">
        <v>0.33</v>
      </c>
      <c r="D968" s="2">
        <v>0.72</v>
      </c>
      <c r="E968" s="2">
        <v>0.44</v>
      </c>
      <c r="F968" s="2">
        <v>0.13</v>
      </c>
      <c r="G968" s="2">
        <v>0.93</v>
      </c>
      <c r="H968" s="2">
        <v>0.86</v>
      </c>
      <c r="I968" s="2">
        <v>1.01</v>
      </c>
      <c r="J968" s="2">
        <v>1.77</v>
      </c>
      <c r="K968" s="74">
        <v>5.47</v>
      </c>
      <c r="L968" s="74">
        <v>2.75</v>
      </c>
      <c r="M968" s="74">
        <v>5.42</v>
      </c>
      <c r="N968" s="74">
        <v>1.77</v>
      </c>
      <c r="O968" s="74">
        <v>2.75</v>
      </c>
      <c r="P968" s="9">
        <v>0.63568225832902447</v>
      </c>
      <c r="Q968" s="6">
        <v>1.8443338693248501</v>
      </c>
      <c r="R968" s="2">
        <v>3.3985351472523898E-6</v>
      </c>
      <c r="S968" s="6">
        <v>2.26864345381214E-5</v>
      </c>
      <c r="T968" s="60" t="s">
        <v>17</v>
      </c>
      <c r="U968" s="1" t="s">
        <v>1202</v>
      </c>
    </row>
    <row r="969" spans="1:21" ht="15" customHeight="1" x14ac:dyDescent="0.25">
      <c r="A969" s="3" t="s">
        <v>975</v>
      </c>
      <c r="B969" s="2">
        <v>3.12</v>
      </c>
      <c r="C969" s="2">
        <v>2</v>
      </c>
      <c r="D969" s="2">
        <v>3.53</v>
      </c>
      <c r="E969" s="2">
        <v>3.72</v>
      </c>
      <c r="F969" s="2">
        <v>2.5499999999999998</v>
      </c>
      <c r="G969" s="2">
        <v>2.91</v>
      </c>
      <c r="H969" s="2">
        <v>12.42</v>
      </c>
      <c r="I969" s="2">
        <v>3.74</v>
      </c>
      <c r="J969" s="2">
        <v>5.22</v>
      </c>
      <c r="K969" s="74">
        <v>62.25</v>
      </c>
      <c r="L969" s="74">
        <v>58.94</v>
      </c>
      <c r="M969" s="74">
        <v>70.14</v>
      </c>
      <c r="N969" s="74">
        <v>12.42</v>
      </c>
      <c r="O969" s="74">
        <v>58.94</v>
      </c>
      <c r="P969" s="9">
        <v>2.246581886903519</v>
      </c>
      <c r="Q969" s="6">
        <v>3.2296300384266701</v>
      </c>
      <c r="R969" s="2">
        <v>3.57471188286598E-20</v>
      </c>
      <c r="S969" s="6">
        <v>1.18145199117819E-18</v>
      </c>
      <c r="T969" s="60" t="s">
        <v>17</v>
      </c>
      <c r="U969" s="1" t="s">
        <v>339</v>
      </c>
    </row>
    <row r="970" spans="1:21" ht="15" customHeight="1" x14ac:dyDescent="0.25">
      <c r="A970" s="3" t="s">
        <v>1099</v>
      </c>
      <c r="B970" s="2">
        <v>0.01</v>
      </c>
      <c r="C970" s="2">
        <v>0.05</v>
      </c>
      <c r="D970" s="2">
        <v>0.06</v>
      </c>
      <c r="E970" s="2">
        <v>0.01</v>
      </c>
      <c r="F970" s="2">
        <v>0.05</v>
      </c>
      <c r="G970" s="2">
        <v>0.06</v>
      </c>
      <c r="H970" s="2">
        <v>0.06</v>
      </c>
      <c r="I970" s="2">
        <v>0.01</v>
      </c>
      <c r="J970" s="2">
        <v>0.06</v>
      </c>
      <c r="K970" s="74">
        <v>0.24</v>
      </c>
      <c r="L970" s="74">
        <v>0.34</v>
      </c>
      <c r="M970" s="74">
        <v>0.36</v>
      </c>
      <c r="N970" s="74">
        <v>0.06</v>
      </c>
      <c r="O970" s="74">
        <v>0.24</v>
      </c>
      <c r="P970" s="9">
        <v>2</v>
      </c>
      <c r="Q970" s="6">
        <v>1.3412721348746999</v>
      </c>
      <c r="R970" s="2">
        <v>1.9286976023709902E-3</v>
      </c>
      <c r="S970" s="6">
        <v>6.8851730521975706E-3</v>
      </c>
      <c r="T970" s="60" t="s">
        <v>17</v>
      </c>
      <c r="U970" s="1" t="s">
        <v>1100</v>
      </c>
    </row>
    <row r="971" spans="1:21" ht="15" customHeight="1" x14ac:dyDescent="0.25">
      <c r="A971" s="3" t="s">
        <v>1692</v>
      </c>
      <c r="B971" s="2">
        <v>0.12</v>
      </c>
      <c r="C971" s="2">
        <v>0.01</v>
      </c>
      <c r="D971" s="2">
        <v>0.11</v>
      </c>
      <c r="E971" s="2">
        <v>0.01</v>
      </c>
      <c r="F971" s="2">
        <v>0.17</v>
      </c>
      <c r="G971" s="2">
        <v>0.04</v>
      </c>
      <c r="H971" s="2">
        <v>0.14000000000000001</v>
      </c>
      <c r="I971" s="2">
        <v>0.04</v>
      </c>
      <c r="J971" s="2">
        <v>0.05</v>
      </c>
      <c r="K971" s="74">
        <v>0.46</v>
      </c>
      <c r="L971" s="74">
        <v>0.98</v>
      </c>
      <c r="M971" s="74">
        <v>0.38</v>
      </c>
      <c r="N971" s="74">
        <v>0.17</v>
      </c>
      <c r="O971" s="74">
        <v>0.38</v>
      </c>
      <c r="P971" s="9">
        <v>1.1604646721932461</v>
      </c>
      <c r="Q971" s="6">
        <v>1.8046790198424301</v>
      </c>
      <c r="R971" s="2">
        <v>1.8487672247863002E-5</v>
      </c>
      <c r="S971" s="6">
        <v>1.06769379731545E-4</v>
      </c>
      <c r="T971" s="60" t="s">
        <v>17</v>
      </c>
      <c r="U971" s="1" t="s">
        <v>1693</v>
      </c>
    </row>
    <row r="972" spans="1:21" ht="15" customHeight="1" x14ac:dyDescent="0.25">
      <c r="A972" s="3" t="s">
        <v>875</v>
      </c>
      <c r="B972" s="2">
        <v>0.01</v>
      </c>
      <c r="C972" s="2">
        <v>0.01</v>
      </c>
      <c r="D972" s="2">
        <v>0.01</v>
      </c>
      <c r="E972" s="2">
        <v>0.03</v>
      </c>
      <c r="F972" s="2">
        <v>0.01</v>
      </c>
      <c r="G972" s="2">
        <v>0.01</v>
      </c>
      <c r="H972" s="2">
        <v>0.01</v>
      </c>
      <c r="I972" s="2">
        <v>0.01</v>
      </c>
      <c r="J972" s="2">
        <v>0.01</v>
      </c>
      <c r="K972" s="74">
        <v>0.21</v>
      </c>
      <c r="L972" s="74">
        <v>0.33</v>
      </c>
      <c r="M972" s="74">
        <v>0.16</v>
      </c>
      <c r="N972" s="74">
        <v>0.03</v>
      </c>
      <c r="O972" s="74">
        <v>0.16</v>
      </c>
      <c r="P972" s="9">
        <v>2.4150374992788439</v>
      </c>
      <c r="Q972" s="6">
        <v>1.8568953053758199</v>
      </c>
      <c r="R972" s="2">
        <v>9.8796854549282299E-6</v>
      </c>
      <c r="S972" s="6">
        <v>6.0110892619091799E-5</v>
      </c>
      <c r="T972" s="60" t="s">
        <v>17</v>
      </c>
      <c r="U972" s="1" t="s">
        <v>876</v>
      </c>
    </row>
    <row r="973" spans="1:21" ht="15" customHeight="1" x14ac:dyDescent="0.25">
      <c r="A973" s="3" t="s">
        <v>1125</v>
      </c>
      <c r="B973" s="2">
        <v>0.01</v>
      </c>
      <c r="C973" s="2">
        <v>0.05</v>
      </c>
      <c r="D973" s="2">
        <v>0.01</v>
      </c>
      <c r="E973" s="2">
        <v>0.01</v>
      </c>
      <c r="F973" s="2">
        <v>0.01</v>
      </c>
      <c r="G973" s="2">
        <v>0.01</v>
      </c>
      <c r="H973" s="2">
        <v>7.0000000000000007E-2</v>
      </c>
      <c r="I973" s="2">
        <v>0.01</v>
      </c>
      <c r="J973" s="2">
        <v>0.01</v>
      </c>
      <c r="K973" s="74">
        <v>0.52</v>
      </c>
      <c r="L973" s="74">
        <v>0.4</v>
      </c>
      <c r="M973" s="74">
        <v>0.27</v>
      </c>
      <c r="N973" s="74">
        <v>7.0000000000000007E-2</v>
      </c>
      <c r="O973" s="74">
        <v>0.27</v>
      </c>
      <c r="P973" s="9">
        <v>1.9475325801058647</v>
      </c>
      <c r="Q973" s="6">
        <v>2.1050518440540702</v>
      </c>
      <c r="R973" s="2">
        <v>1.10419885031749E-6</v>
      </c>
      <c r="S973" s="6">
        <v>8.0225917066825089E-6</v>
      </c>
      <c r="T973" s="60" t="s">
        <v>17</v>
      </c>
      <c r="U973" s="1" t="s">
        <v>1126</v>
      </c>
    </row>
    <row r="974" spans="1:21" ht="15" customHeight="1" x14ac:dyDescent="0.25">
      <c r="A974" s="3" t="s">
        <v>1108</v>
      </c>
      <c r="B974" s="2">
        <v>0.01</v>
      </c>
      <c r="C974" s="2">
        <v>0.01</v>
      </c>
      <c r="D974" s="2">
        <v>0.01</v>
      </c>
      <c r="E974" s="2">
        <v>0.01</v>
      </c>
      <c r="F974" s="2">
        <v>0.01</v>
      </c>
      <c r="G974" s="2">
        <v>0.01</v>
      </c>
      <c r="H974" s="2">
        <v>0.01</v>
      </c>
      <c r="I974" s="2">
        <v>0.01</v>
      </c>
      <c r="J974" s="2">
        <v>0.01</v>
      </c>
      <c r="K974" s="74">
        <v>0.1</v>
      </c>
      <c r="L974" s="74">
        <v>0.16</v>
      </c>
      <c r="M974" s="74">
        <v>0.04</v>
      </c>
      <c r="N974" s="74">
        <v>0.01</v>
      </c>
      <c r="O974" s="74">
        <v>0.04</v>
      </c>
      <c r="P974" s="9">
        <v>2</v>
      </c>
      <c r="Q974" s="6">
        <v>1.1120251285587399</v>
      </c>
      <c r="R974" s="2">
        <v>1.4757330252224601E-3</v>
      </c>
      <c r="S974" s="6">
        <v>5.42691541824699E-3</v>
      </c>
      <c r="T974" s="60" t="s">
        <v>17</v>
      </c>
      <c r="U974" s="1" t="s">
        <v>1109</v>
      </c>
    </row>
    <row r="975" spans="1:21" ht="15" customHeight="1" x14ac:dyDescent="0.25">
      <c r="A975" s="3" t="s">
        <v>669</v>
      </c>
      <c r="B975" s="2">
        <v>0.01</v>
      </c>
      <c r="C975" s="2">
        <v>0.08</v>
      </c>
      <c r="D975" s="2">
        <v>0.01</v>
      </c>
      <c r="E975" s="2">
        <v>0.02</v>
      </c>
      <c r="F975" s="2">
        <v>0.01</v>
      </c>
      <c r="G975" s="2">
        <v>0.01</v>
      </c>
      <c r="H975" s="2">
        <v>0.09</v>
      </c>
      <c r="I975" s="2">
        <v>0.05</v>
      </c>
      <c r="J975" s="2">
        <v>0.01</v>
      </c>
      <c r="K975" s="74">
        <v>0.69</v>
      </c>
      <c r="L975" s="74">
        <v>1.1399999999999999</v>
      </c>
      <c r="M975" s="74">
        <v>0.71</v>
      </c>
      <c r="N975" s="74">
        <v>0.09</v>
      </c>
      <c r="O975" s="74">
        <v>0.69</v>
      </c>
      <c r="P975" s="9">
        <v>2.938599455335857</v>
      </c>
      <c r="Q975" s="6">
        <v>3.28718134147389</v>
      </c>
      <c r="R975" s="2">
        <v>1.58459779370654E-16</v>
      </c>
      <c r="S975" s="6">
        <v>3.8125955817914602E-15</v>
      </c>
      <c r="T975" s="60" t="s">
        <v>17</v>
      </c>
      <c r="U975" s="1" t="s">
        <v>670</v>
      </c>
    </row>
    <row r="976" spans="1:21" ht="15" customHeight="1" x14ac:dyDescent="0.25">
      <c r="A976" s="3" t="s">
        <v>1383</v>
      </c>
      <c r="B976" s="2">
        <v>0.01</v>
      </c>
      <c r="C976" s="2">
        <v>0.01</v>
      </c>
      <c r="D976" s="2">
        <v>0.05</v>
      </c>
      <c r="E976" s="2">
        <v>0.01</v>
      </c>
      <c r="F976" s="2">
        <v>0.01</v>
      </c>
      <c r="G976" s="2">
        <v>0.01</v>
      </c>
      <c r="H976" s="2">
        <v>0.01</v>
      </c>
      <c r="I976" s="2">
        <v>0.01</v>
      </c>
      <c r="J976" s="2">
        <v>0.01</v>
      </c>
      <c r="K976" s="74">
        <v>0.25</v>
      </c>
      <c r="L976" s="74">
        <v>0.15</v>
      </c>
      <c r="M976" s="74">
        <v>0.3</v>
      </c>
      <c r="N976" s="74">
        <v>0.05</v>
      </c>
      <c r="O976" s="74">
        <v>0.15</v>
      </c>
      <c r="P976" s="9">
        <v>1.5849625007211561</v>
      </c>
      <c r="Q976" s="6">
        <v>1.7221117095427099</v>
      </c>
      <c r="R976" s="2">
        <v>3.1629630894764502E-5</v>
      </c>
      <c r="S976" s="6">
        <v>1.7383433608566301E-4</v>
      </c>
      <c r="T976" s="60" t="s">
        <v>17</v>
      </c>
      <c r="U976" s="1" t="s">
        <v>1384</v>
      </c>
    </row>
    <row r="977" spans="1:21" ht="15" customHeight="1" x14ac:dyDescent="0.25">
      <c r="A977" s="3" t="s">
        <v>2244</v>
      </c>
      <c r="B977" s="2">
        <v>0.28999999999999998</v>
      </c>
      <c r="C977" s="2">
        <v>0.3</v>
      </c>
      <c r="D977" s="2">
        <v>0.81</v>
      </c>
      <c r="E977" s="2">
        <v>0.15</v>
      </c>
      <c r="F977" s="2">
        <v>0.17</v>
      </c>
      <c r="G977" s="2">
        <v>0.04</v>
      </c>
      <c r="H977" s="2">
        <v>7.0000000000000007E-2</v>
      </c>
      <c r="I977" s="2">
        <v>0.23</v>
      </c>
      <c r="J977" s="2">
        <v>0.47</v>
      </c>
      <c r="K977" s="74">
        <v>4.88</v>
      </c>
      <c r="L977" s="74">
        <v>1.66</v>
      </c>
      <c r="M977" s="74">
        <v>1.31</v>
      </c>
      <c r="N977" s="74">
        <v>0.81</v>
      </c>
      <c r="O977" s="74">
        <v>1.31</v>
      </c>
      <c r="P977" s="9">
        <v>0.69357299865282551</v>
      </c>
      <c r="Q977" s="6">
        <v>2.0279098552667199</v>
      </c>
      <c r="R977" s="2">
        <v>1.1734730266871799E-6</v>
      </c>
      <c r="S977" s="6">
        <v>8.5005155968331403E-6</v>
      </c>
      <c r="T977" s="60" t="s">
        <v>17</v>
      </c>
      <c r="U977" s="1" t="s">
        <v>686</v>
      </c>
    </row>
    <row r="978" spans="1:21" ht="15" customHeight="1" x14ac:dyDescent="0.25">
      <c r="A978" s="3" t="s">
        <v>1328</v>
      </c>
      <c r="B978" s="2">
        <v>0.09</v>
      </c>
      <c r="C978" s="2">
        <v>0.1</v>
      </c>
      <c r="D978" s="2">
        <v>0.05</v>
      </c>
      <c r="E978" s="2">
        <v>0.12</v>
      </c>
      <c r="F978" s="2">
        <v>0.04</v>
      </c>
      <c r="G978" s="2">
        <v>0.11</v>
      </c>
      <c r="H978" s="2">
        <v>0.05</v>
      </c>
      <c r="I978" s="2">
        <v>0.04</v>
      </c>
      <c r="J978" s="2">
        <v>0.08</v>
      </c>
      <c r="K978" s="74">
        <v>0.37</v>
      </c>
      <c r="L978" s="74">
        <v>0.86</v>
      </c>
      <c r="M978" s="74">
        <v>0.65</v>
      </c>
      <c r="N978" s="74">
        <v>0.12</v>
      </c>
      <c r="O978" s="74">
        <v>0.37</v>
      </c>
      <c r="P978" s="9">
        <v>1.6244908649077938</v>
      </c>
      <c r="Q978" s="6">
        <v>2.2379391757573401</v>
      </c>
      <c r="R978" s="2">
        <v>1.1185902173661499E-8</v>
      </c>
      <c r="S978" s="6">
        <v>1.1133268018589099E-7</v>
      </c>
      <c r="T978" s="60" t="s">
        <v>17</v>
      </c>
      <c r="U978" s="1" t="s">
        <v>575</v>
      </c>
    </row>
    <row r="979" spans="1:21" ht="15" customHeight="1" x14ac:dyDescent="0.25">
      <c r="A979" s="3" t="s">
        <v>819</v>
      </c>
      <c r="B979" s="2">
        <v>0.01</v>
      </c>
      <c r="C979" s="2">
        <v>0.04</v>
      </c>
      <c r="D979" s="2">
        <v>0.14000000000000001</v>
      </c>
      <c r="E979" s="2">
        <v>0.13</v>
      </c>
      <c r="F979" s="2">
        <v>0.04</v>
      </c>
      <c r="G979" s="2">
        <v>0.01</v>
      </c>
      <c r="H979" s="2">
        <v>0.04</v>
      </c>
      <c r="I979" s="2">
        <v>0.09</v>
      </c>
      <c r="J979" s="2">
        <v>0.34</v>
      </c>
      <c r="K979" s="74">
        <v>2.2799999999999998</v>
      </c>
      <c r="L979" s="74">
        <v>2.8</v>
      </c>
      <c r="M979" s="74">
        <v>1.97</v>
      </c>
      <c r="N979" s="74">
        <v>0.34</v>
      </c>
      <c r="O979" s="74">
        <v>1.97</v>
      </c>
      <c r="P979" s="9">
        <v>2.5345889782060369</v>
      </c>
      <c r="Q979" s="6">
        <v>3.34807425316728</v>
      </c>
      <c r="R979" s="2">
        <v>5.0915406719220605E-19</v>
      </c>
      <c r="S979" s="6">
        <v>1.5271482964797E-17</v>
      </c>
      <c r="T979" s="60" t="s">
        <v>17</v>
      </c>
      <c r="U979" s="1" t="s">
        <v>820</v>
      </c>
    </row>
    <row r="980" spans="1:21" ht="15" customHeight="1" x14ac:dyDescent="0.25">
      <c r="A980" s="3" t="s">
        <v>2265</v>
      </c>
      <c r="B980" s="2">
        <v>0.57999999999999996</v>
      </c>
      <c r="C980" s="2">
        <v>0.51</v>
      </c>
      <c r="D980" s="2">
        <v>0.65</v>
      </c>
      <c r="E980" s="2">
        <v>0.43</v>
      </c>
      <c r="F980" s="2">
        <v>0.54</v>
      </c>
      <c r="G980" s="2">
        <v>0.6</v>
      </c>
      <c r="H980" s="2">
        <v>0.46</v>
      </c>
      <c r="I980" s="2">
        <v>0.27</v>
      </c>
      <c r="J980" s="2">
        <v>0.43</v>
      </c>
      <c r="K980" s="74">
        <v>1.04</v>
      </c>
      <c r="L980" s="74">
        <v>1.21</v>
      </c>
      <c r="M980" s="74">
        <v>1.1100000000000001</v>
      </c>
      <c r="N980" s="74">
        <v>0.65</v>
      </c>
      <c r="O980" s="74">
        <v>1.04</v>
      </c>
      <c r="P980" s="9">
        <v>0.67807190511263782</v>
      </c>
      <c r="Q980" s="6">
        <v>0.91463982500865904</v>
      </c>
      <c r="R980" s="2">
        <v>1.09257797005239E-4</v>
      </c>
      <c r="S980" s="6">
        <v>5.3636648075730206E-4</v>
      </c>
      <c r="T980" s="60" t="s">
        <v>2935</v>
      </c>
      <c r="U980" s="1" t="s">
        <v>117</v>
      </c>
    </row>
    <row r="981" spans="1:21" ht="15" customHeight="1" x14ac:dyDescent="0.25">
      <c r="A981" s="3" t="s">
        <v>655</v>
      </c>
      <c r="B981" s="2">
        <v>0.01</v>
      </c>
      <c r="C981" s="2">
        <v>0.01</v>
      </c>
      <c r="D981" s="2">
        <v>0.01</v>
      </c>
      <c r="E981" s="2">
        <v>0.01</v>
      </c>
      <c r="F981" s="2">
        <v>0.01</v>
      </c>
      <c r="G981" s="2">
        <v>0.01</v>
      </c>
      <c r="H981" s="2">
        <v>0.01</v>
      </c>
      <c r="I981" s="2">
        <v>0.01</v>
      </c>
      <c r="J981" s="2">
        <v>0.01</v>
      </c>
      <c r="K981" s="74">
        <v>0.18</v>
      </c>
      <c r="L981" s="74">
        <v>0.21</v>
      </c>
      <c r="M981" s="74">
        <v>0.08</v>
      </c>
      <c r="N981" s="74">
        <v>0.01</v>
      </c>
      <c r="O981" s="74">
        <v>0.08</v>
      </c>
      <c r="P981" s="9">
        <v>3</v>
      </c>
      <c r="Q981" s="6">
        <v>1.7995921166068301</v>
      </c>
      <c r="R981" s="2">
        <v>9.8546478687563598E-6</v>
      </c>
      <c r="S981" s="6">
        <v>5.9974569485678895E-5</v>
      </c>
      <c r="T981" s="60" t="s">
        <v>17</v>
      </c>
      <c r="U981" s="1" t="s">
        <v>656</v>
      </c>
    </row>
    <row r="982" spans="1:21" ht="15" customHeight="1" x14ac:dyDescent="0.25">
      <c r="A982" s="3" t="s">
        <v>830</v>
      </c>
      <c r="B982" s="2">
        <v>3.26</v>
      </c>
      <c r="C982" s="2">
        <v>2.75</v>
      </c>
      <c r="D982" s="2">
        <v>2.61</v>
      </c>
      <c r="E982" s="2">
        <v>3.45</v>
      </c>
      <c r="F982" s="2">
        <v>4.1900000000000004</v>
      </c>
      <c r="G982" s="2">
        <v>3.25</v>
      </c>
      <c r="H982" s="2">
        <v>7.69</v>
      </c>
      <c r="I982" s="2">
        <v>3.34</v>
      </c>
      <c r="J982" s="2">
        <v>8.85</v>
      </c>
      <c r="K982" s="74">
        <v>50.72</v>
      </c>
      <c r="L982" s="74">
        <v>91.52</v>
      </c>
      <c r="M982" s="74">
        <v>79.06</v>
      </c>
      <c r="N982" s="74">
        <v>8.85</v>
      </c>
      <c r="O982" s="74">
        <v>50.72</v>
      </c>
      <c r="P982" s="9">
        <v>2.5188053851690477</v>
      </c>
      <c r="Q982" s="6">
        <v>3.01714959418163</v>
      </c>
      <c r="R982" s="2">
        <v>7.1014847015732597E-16</v>
      </c>
      <c r="S982" s="6">
        <v>1.60841355089171E-14</v>
      </c>
      <c r="T982" s="60" t="s">
        <v>17</v>
      </c>
      <c r="U982" s="1" t="s">
        <v>831</v>
      </c>
    </row>
    <row r="983" spans="1:21" ht="15" customHeight="1" x14ac:dyDescent="0.25">
      <c r="A983" s="3" t="s">
        <v>871</v>
      </c>
      <c r="B983" s="2">
        <v>0.01</v>
      </c>
      <c r="C983" s="2">
        <v>0.09</v>
      </c>
      <c r="D983" s="2">
        <v>0.08</v>
      </c>
      <c r="E983" s="2">
        <v>0.01</v>
      </c>
      <c r="F983" s="2">
        <v>0.01</v>
      </c>
      <c r="G983" s="2">
        <v>0.01</v>
      </c>
      <c r="H983" s="2">
        <v>0.01</v>
      </c>
      <c r="I983" s="2">
        <v>0.11</v>
      </c>
      <c r="J983" s="2">
        <v>0.01</v>
      </c>
      <c r="K983" s="74">
        <v>0.59</v>
      </c>
      <c r="L983" s="74">
        <v>1.1399999999999999</v>
      </c>
      <c r="M983" s="74">
        <v>1.1000000000000001</v>
      </c>
      <c r="N983" s="74">
        <v>0.11</v>
      </c>
      <c r="O983" s="74">
        <v>0.59</v>
      </c>
      <c r="P983" s="9">
        <v>2.4232114307245438</v>
      </c>
      <c r="Q983" s="6">
        <v>2.4206856573583502</v>
      </c>
      <c r="R983" s="2">
        <v>2.1626887820089401E-8</v>
      </c>
      <c r="S983" s="6">
        <v>2.0549767430612299E-7</v>
      </c>
      <c r="T983" s="60" t="s">
        <v>2935</v>
      </c>
      <c r="U983" s="1" t="s">
        <v>18</v>
      </c>
    </row>
    <row r="984" spans="1:21" ht="15" customHeight="1" x14ac:dyDescent="0.25">
      <c r="A984" s="3" t="s">
        <v>1307</v>
      </c>
      <c r="B984" s="2">
        <v>0.57999999999999996</v>
      </c>
      <c r="C984" s="2">
        <v>1.27</v>
      </c>
      <c r="D984" s="2">
        <v>0.98</v>
      </c>
      <c r="E984" s="2">
        <v>1.08</v>
      </c>
      <c r="F984" s="2">
        <v>0.55000000000000004</v>
      </c>
      <c r="G984" s="2">
        <v>1.25</v>
      </c>
      <c r="H984" s="2">
        <v>0.97</v>
      </c>
      <c r="I984" s="2">
        <v>0.78</v>
      </c>
      <c r="J984" s="2">
        <v>0.64</v>
      </c>
      <c r="K984" s="74">
        <v>4.41</v>
      </c>
      <c r="L984" s="74">
        <v>6.44</v>
      </c>
      <c r="M984" s="74">
        <v>4.01</v>
      </c>
      <c r="N984" s="74">
        <v>1.27</v>
      </c>
      <c r="O984" s="74">
        <v>4.01</v>
      </c>
      <c r="P984" s="9">
        <v>1.6587737396827544</v>
      </c>
      <c r="Q984" s="6">
        <v>2.4451986903017602</v>
      </c>
      <c r="R984" s="2">
        <v>4.1446944638661597E-34</v>
      </c>
      <c r="S984" s="6">
        <v>2.9828311489214298E-32</v>
      </c>
      <c r="T984" s="60" t="s">
        <v>2935</v>
      </c>
      <c r="U984" s="1" t="s">
        <v>403</v>
      </c>
    </row>
    <row r="985" spans="1:21" ht="15" customHeight="1" x14ac:dyDescent="0.25">
      <c r="A985" s="3" t="s">
        <v>246</v>
      </c>
      <c r="B985" s="2">
        <v>0.01</v>
      </c>
      <c r="C985" s="2">
        <v>0.01</v>
      </c>
      <c r="D985" s="2">
        <v>0.01</v>
      </c>
      <c r="E985" s="2">
        <v>0.01</v>
      </c>
      <c r="F985" s="2">
        <v>0.01</v>
      </c>
      <c r="G985" s="2">
        <v>0.01</v>
      </c>
      <c r="H985" s="2">
        <v>0.01</v>
      </c>
      <c r="I985" s="2">
        <v>0.01</v>
      </c>
      <c r="J985" s="2">
        <v>0.01</v>
      </c>
      <c r="K985" s="74">
        <v>0.35</v>
      </c>
      <c r="L985" s="74">
        <v>0.57999999999999996</v>
      </c>
      <c r="M985" s="74">
        <v>0.41</v>
      </c>
      <c r="N985" s="74">
        <v>0.01</v>
      </c>
      <c r="O985" s="74">
        <v>0.35</v>
      </c>
      <c r="P985" s="9">
        <v>5.1292830169449664</v>
      </c>
      <c r="Q985" s="6">
        <v>2.9692646789624302</v>
      </c>
      <c r="R985" s="2">
        <v>6.8336489053109699E-12</v>
      </c>
      <c r="S985" s="6">
        <v>1.03827926059769E-10</v>
      </c>
      <c r="T985" s="60" t="s">
        <v>17</v>
      </c>
      <c r="U985" s="1" t="s">
        <v>247</v>
      </c>
    </row>
    <row r="986" spans="1:21" ht="15" customHeight="1" x14ac:dyDescent="0.25">
      <c r="A986" s="3" t="s">
        <v>251</v>
      </c>
      <c r="B986" s="2">
        <v>0.06</v>
      </c>
      <c r="C986" s="2">
        <v>0.11</v>
      </c>
      <c r="D986" s="2">
        <v>0.3</v>
      </c>
      <c r="E986" s="2">
        <v>0.01</v>
      </c>
      <c r="F986" s="2">
        <v>0.05</v>
      </c>
      <c r="G986" s="2">
        <v>0.06</v>
      </c>
      <c r="H986" s="2">
        <v>0.22</v>
      </c>
      <c r="I986" s="2">
        <v>0.25</v>
      </c>
      <c r="J986" s="2">
        <v>0.17</v>
      </c>
      <c r="K986" s="74">
        <v>12.23</v>
      </c>
      <c r="L986" s="74">
        <v>18.07</v>
      </c>
      <c r="M986" s="74">
        <v>10.24</v>
      </c>
      <c r="N986" s="74">
        <v>0.3</v>
      </c>
      <c r="O986" s="74">
        <v>10.24</v>
      </c>
      <c r="P986" s="9">
        <v>5.0931094043914813</v>
      </c>
      <c r="Q986" s="6">
        <v>5.4046441177901503</v>
      </c>
      <c r="R986" s="2">
        <v>2.31364645566834E-73</v>
      </c>
      <c r="S986" s="6">
        <v>5.9241526351718297E-71</v>
      </c>
      <c r="T986" s="60" t="s">
        <v>2935</v>
      </c>
      <c r="U986" s="1" t="s">
        <v>252</v>
      </c>
    </row>
    <row r="987" spans="1:21" ht="15" customHeight="1" x14ac:dyDescent="0.25">
      <c r="A987" s="3" t="s">
        <v>269</v>
      </c>
      <c r="B987" s="2">
        <v>0.01</v>
      </c>
      <c r="C987" s="2">
        <v>0.01</v>
      </c>
      <c r="D987" s="2">
        <v>0.01</v>
      </c>
      <c r="E987" s="2">
        <v>0.01</v>
      </c>
      <c r="F987" s="2">
        <v>0.01</v>
      </c>
      <c r="G987" s="2">
        <v>0.01</v>
      </c>
      <c r="H987" s="2">
        <v>0.01</v>
      </c>
      <c r="I987" s="2">
        <v>0.01</v>
      </c>
      <c r="J987" s="2">
        <v>0.01</v>
      </c>
      <c r="K987" s="74">
        <v>0.44</v>
      </c>
      <c r="L987" s="74">
        <v>0.32</v>
      </c>
      <c r="M987" s="74">
        <v>0.86</v>
      </c>
      <c r="N987" s="74">
        <v>0.01</v>
      </c>
      <c r="O987" s="74">
        <v>0.32</v>
      </c>
      <c r="P987" s="9">
        <v>5</v>
      </c>
      <c r="Q987" s="6">
        <v>1.34708481685898</v>
      </c>
      <c r="R987" s="2">
        <v>3.2199195618852402E-4</v>
      </c>
      <c r="S987" s="6">
        <v>1.4145664320545101E-3</v>
      </c>
      <c r="T987" s="60" t="s">
        <v>17</v>
      </c>
      <c r="U987" s="1" t="s">
        <v>117</v>
      </c>
    </row>
    <row r="988" spans="1:21" ht="15" customHeight="1" x14ac:dyDescent="0.25">
      <c r="A988" s="3" t="s">
        <v>552</v>
      </c>
      <c r="B988" s="2">
        <v>0.01</v>
      </c>
      <c r="C988" s="2">
        <v>0.01</v>
      </c>
      <c r="D988" s="2">
        <v>0.01</v>
      </c>
      <c r="E988" s="2">
        <v>0.01</v>
      </c>
      <c r="F988" s="2">
        <v>0.01</v>
      </c>
      <c r="G988" s="2">
        <v>0.01</v>
      </c>
      <c r="H988" s="2">
        <v>0.04</v>
      </c>
      <c r="I988" s="2">
        <v>0.01</v>
      </c>
      <c r="J988" s="2">
        <v>0.01</v>
      </c>
      <c r="K988" s="74">
        <v>0.42</v>
      </c>
      <c r="L988" s="74">
        <v>0.51</v>
      </c>
      <c r="M988" s="74">
        <v>0.68</v>
      </c>
      <c r="N988" s="74">
        <v>0.04</v>
      </c>
      <c r="O988" s="74">
        <v>0.42</v>
      </c>
      <c r="P988" s="9">
        <v>3.3923174227787602</v>
      </c>
      <c r="Q988" s="6">
        <v>2.5831207239576899</v>
      </c>
      <c r="R988" s="2">
        <v>2.4158181245013204E-9</v>
      </c>
      <c r="S988" s="6">
        <v>2.6431463021911501E-8</v>
      </c>
      <c r="T988" s="60" t="s">
        <v>17</v>
      </c>
      <c r="U988" s="1" t="s">
        <v>553</v>
      </c>
    </row>
    <row r="989" spans="1:21" ht="15" customHeight="1" x14ac:dyDescent="0.25">
      <c r="A989" s="3" t="s">
        <v>169</v>
      </c>
      <c r="B989" s="2">
        <v>0.01</v>
      </c>
      <c r="C989" s="2">
        <v>0.01</v>
      </c>
      <c r="D989" s="2">
        <v>0.01</v>
      </c>
      <c r="E989" s="2">
        <v>0.01</v>
      </c>
      <c r="F989" s="2">
        <v>0.01</v>
      </c>
      <c r="G989" s="2">
        <v>0.01</v>
      </c>
      <c r="H989" s="2">
        <v>0.01</v>
      </c>
      <c r="I989" s="2">
        <v>0.01</v>
      </c>
      <c r="J989" s="2">
        <v>0.01</v>
      </c>
      <c r="K989" s="74">
        <v>0.56999999999999995</v>
      </c>
      <c r="L989" s="74">
        <v>1.36</v>
      </c>
      <c r="M989" s="74">
        <v>0.72</v>
      </c>
      <c r="N989" s="74">
        <v>0.01</v>
      </c>
      <c r="O989" s="74">
        <v>0.56999999999999995</v>
      </c>
      <c r="P989" s="9">
        <v>5.8328900141647422</v>
      </c>
      <c r="Q989" s="6">
        <v>2.7532066432202003</v>
      </c>
      <c r="R989" s="2">
        <v>1.9856717206683003E-10</v>
      </c>
      <c r="S989" s="6">
        <v>2.4846432410111404E-9</v>
      </c>
      <c r="T989" s="60" t="s">
        <v>17</v>
      </c>
      <c r="U989" s="1" t="s">
        <v>170</v>
      </c>
    </row>
    <row r="990" spans="1:21" ht="15" customHeight="1" x14ac:dyDescent="0.25">
      <c r="A990" s="3" t="s">
        <v>1038</v>
      </c>
      <c r="B990" s="2">
        <v>0.4</v>
      </c>
      <c r="C990" s="2">
        <v>0.11</v>
      </c>
      <c r="D990" s="2">
        <v>0.01</v>
      </c>
      <c r="E990" s="2">
        <v>0.32</v>
      </c>
      <c r="F990" s="2">
        <v>0.14000000000000001</v>
      </c>
      <c r="G990" s="2">
        <v>0.31</v>
      </c>
      <c r="H990" s="2">
        <v>0.24</v>
      </c>
      <c r="I990" s="2">
        <v>0.24</v>
      </c>
      <c r="J990" s="2">
        <v>0.1</v>
      </c>
      <c r="K990" s="74">
        <v>1.88</v>
      </c>
      <c r="L990" s="74">
        <v>2.33</v>
      </c>
      <c r="M990" s="74">
        <v>1.73</v>
      </c>
      <c r="N990" s="74">
        <v>0.4</v>
      </c>
      <c r="O990" s="74">
        <v>1.73</v>
      </c>
      <c r="P990" s="9">
        <v>2.112700132749362</v>
      </c>
      <c r="Q990" s="6">
        <v>2.5491968668837099</v>
      </c>
      <c r="R990" s="2">
        <v>2.8289794299709097E-14</v>
      </c>
      <c r="S990" s="6">
        <v>5.5630496874731096E-13</v>
      </c>
      <c r="T990" s="60" t="s">
        <v>17</v>
      </c>
      <c r="U990" s="1" t="s">
        <v>1039</v>
      </c>
    </row>
    <row r="991" spans="1:21" ht="15" customHeight="1" x14ac:dyDescent="0.25">
      <c r="A991" s="3" t="s">
        <v>1281</v>
      </c>
      <c r="B991" s="2">
        <v>0.3</v>
      </c>
      <c r="C991" s="2">
        <v>0.34</v>
      </c>
      <c r="D991" s="2">
        <v>0.34</v>
      </c>
      <c r="E991" s="2">
        <v>0.23</v>
      </c>
      <c r="F991" s="2">
        <v>0.18</v>
      </c>
      <c r="G991" s="2">
        <v>0.39</v>
      </c>
      <c r="H991" s="2">
        <v>0.26</v>
      </c>
      <c r="I991" s="2">
        <v>0.48</v>
      </c>
      <c r="J991" s="2">
        <v>0.49</v>
      </c>
      <c r="K991" s="74">
        <v>1.99</v>
      </c>
      <c r="L991" s="74">
        <v>2.3199999999999998</v>
      </c>
      <c r="M991" s="74">
        <v>1.6</v>
      </c>
      <c r="N991" s="74">
        <v>0.49</v>
      </c>
      <c r="O991" s="74">
        <v>1.6</v>
      </c>
      <c r="P991" s="9">
        <v>1.7072182507721543</v>
      </c>
      <c r="Q991" s="6">
        <v>1.85734933947001</v>
      </c>
      <c r="R991" s="2">
        <v>3.32555137030844E-8</v>
      </c>
      <c r="S991" s="6">
        <v>3.0769888582256599E-7</v>
      </c>
      <c r="T991" s="60" t="s">
        <v>17</v>
      </c>
      <c r="U991" s="1" t="s">
        <v>1282</v>
      </c>
    </row>
    <row r="992" spans="1:21" ht="15" customHeight="1" x14ac:dyDescent="0.25">
      <c r="A992" s="3" t="s">
        <v>2268</v>
      </c>
      <c r="B992" s="2">
        <v>36.79</v>
      </c>
      <c r="C992" s="2">
        <v>35.26</v>
      </c>
      <c r="D992" s="2">
        <v>30.66</v>
      </c>
      <c r="E992" s="2">
        <v>31.27</v>
      </c>
      <c r="F992" s="2">
        <v>21.58</v>
      </c>
      <c r="G992" s="2">
        <v>33.39</v>
      </c>
      <c r="H992" s="2">
        <v>27.94</v>
      </c>
      <c r="I992" s="2">
        <v>28.03</v>
      </c>
      <c r="J992" s="2">
        <v>37.46</v>
      </c>
      <c r="K992" s="74">
        <v>62.96</v>
      </c>
      <c r="L992" s="74">
        <v>60.83</v>
      </c>
      <c r="M992" s="74">
        <v>59.9</v>
      </c>
      <c r="N992" s="74">
        <v>37.46</v>
      </c>
      <c r="O992" s="74">
        <v>59.9</v>
      </c>
      <c r="P992" s="9">
        <v>0.67720510343310258</v>
      </c>
      <c r="Q992" s="6">
        <v>0.67105551624136606</v>
      </c>
      <c r="R992" s="2">
        <v>2.3055257695863801E-18</v>
      </c>
      <c r="S992" s="6">
        <v>6.5516255076155102E-17</v>
      </c>
      <c r="T992" s="60" t="s">
        <v>2935</v>
      </c>
      <c r="U992" s="1" t="s">
        <v>2269</v>
      </c>
    </row>
    <row r="993" spans="1:21" ht="15" customHeight="1" x14ac:dyDescent="0.25">
      <c r="A993" s="3" t="s">
        <v>2305</v>
      </c>
      <c r="B993" s="2">
        <v>2.5299999999999998</v>
      </c>
      <c r="C993" s="2">
        <v>2.75</v>
      </c>
      <c r="D993" s="2">
        <v>3</v>
      </c>
      <c r="E993" s="2">
        <v>2.72</v>
      </c>
      <c r="F993" s="2">
        <v>1.57</v>
      </c>
      <c r="G993" s="2">
        <v>2.42</v>
      </c>
      <c r="H993" s="2">
        <v>2.11</v>
      </c>
      <c r="I993" s="2">
        <v>2.61</v>
      </c>
      <c r="J993" s="2">
        <v>2.33</v>
      </c>
      <c r="K993" s="74">
        <v>4.93</v>
      </c>
      <c r="L993" s="74">
        <v>4.8600000000000003</v>
      </c>
      <c r="M993" s="74">
        <v>4.74</v>
      </c>
      <c r="N993" s="74">
        <v>3</v>
      </c>
      <c r="O993" s="74">
        <v>4.74</v>
      </c>
      <c r="P993" s="9">
        <v>0.65992455840237829</v>
      </c>
      <c r="Q993" s="6">
        <v>0.91379674096145103</v>
      </c>
      <c r="R993" s="2">
        <v>2.04557920449699E-8</v>
      </c>
      <c r="S993" s="6">
        <v>1.9536205005649498E-7</v>
      </c>
      <c r="T993" s="60" t="s">
        <v>2935</v>
      </c>
      <c r="U993" s="1" t="s">
        <v>2306</v>
      </c>
    </row>
    <row r="994" spans="1:21" ht="15" customHeight="1" x14ac:dyDescent="0.25">
      <c r="A994" s="3" t="s">
        <v>785</v>
      </c>
      <c r="B994" s="2">
        <v>0.01</v>
      </c>
      <c r="C994" s="2">
        <v>0.01</v>
      </c>
      <c r="D994" s="2">
        <v>0.01</v>
      </c>
      <c r="E994" s="2">
        <v>0.01</v>
      </c>
      <c r="F994" s="2">
        <v>0.08</v>
      </c>
      <c r="G994" s="2">
        <v>0.01</v>
      </c>
      <c r="H994" s="2">
        <v>0.01</v>
      </c>
      <c r="I994" s="2">
        <v>0.01</v>
      </c>
      <c r="J994" s="2">
        <v>0.01</v>
      </c>
      <c r="K994" s="74">
        <v>0.5</v>
      </c>
      <c r="L994" s="74">
        <v>0.85</v>
      </c>
      <c r="M994" s="74">
        <v>0.64</v>
      </c>
      <c r="N994" s="74">
        <v>0.08</v>
      </c>
      <c r="O994" s="74">
        <v>0.5</v>
      </c>
      <c r="P994" s="9">
        <v>2.6438561897747248</v>
      </c>
      <c r="Q994" s="6">
        <v>2.2736614494045</v>
      </c>
      <c r="R994" s="2">
        <v>1.2674578646227898E-7</v>
      </c>
      <c r="S994" s="6">
        <v>1.08102778951435E-6</v>
      </c>
      <c r="T994" s="60" t="s">
        <v>17</v>
      </c>
      <c r="U994" s="1" t="s">
        <v>786</v>
      </c>
    </row>
    <row r="995" spans="1:21" ht="15" customHeight="1" x14ac:dyDescent="0.25">
      <c r="A995" s="3" t="s">
        <v>765</v>
      </c>
      <c r="B995" s="2">
        <v>1.86</v>
      </c>
      <c r="C995" s="2">
        <v>2.04</v>
      </c>
      <c r="D995" s="2">
        <v>1.38</v>
      </c>
      <c r="E995" s="2">
        <v>1.23</v>
      </c>
      <c r="F995" s="2">
        <v>1.18</v>
      </c>
      <c r="G995" s="2">
        <v>1.0900000000000001</v>
      </c>
      <c r="H995" s="2">
        <v>1.28</v>
      </c>
      <c r="I995" s="2">
        <v>0.68</v>
      </c>
      <c r="J995" s="2">
        <v>1.1299999999999999</v>
      </c>
      <c r="K995" s="74">
        <v>15.44</v>
      </c>
      <c r="L995" s="74">
        <v>18.059999999999999</v>
      </c>
      <c r="M995" s="74">
        <v>13.58</v>
      </c>
      <c r="N995" s="74">
        <v>2.04</v>
      </c>
      <c r="O995" s="74">
        <v>13.58</v>
      </c>
      <c r="P995" s="9">
        <v>2.7348424222732364</v>
      </c>
      <c r="Q995" s="6">
        <v>3.4165845655919602</v>
      </c>
      <c r="R995" s="2">
        <v>2.1505985682589398E-71</v>
      </c>
      <c r="S995" s="6">
        <v>5.1287558993037897E-69</v>
      </c>
      <c r="T995" s="60" t="s">
        <v>17</v>
      </c>
      <c r="U995" s="1" t="s">
        <v>766</v>
      </c>
    </row>
    <row r="996" spans="1:21" ht="15" customHeight="1" x14ac:dyDescent="0.25">
      <c r="A996" s="3" t="s">
        <v>1999</v>
      </c>
      <c r="B996" s="2">
        <v>5.99</v>
      </c>
      <c r="C996" s="2">
        <v>5.68</v>
      </c>
      <c r="D996" s="2">
        <v>4.45</v>
      </c>
      <c r="E996" s="2">
        <v>6.73</v>
      </c>
      <c r="F996" s="2">
        <v>6.23</v>
      </c>
      <c r="G996" s="2">
        <v>7.05</v>
      </c>
      <c r="H996" s="2">
        <v>8.02</v>
      </c>
      <c r="I996" s="2">
        <v>7.18</v>
      </c>
      <c r="J996" s="2">
        <v>4.8600000000000003</v>
      </c>
      <c r="K996" s="74">
        <v>23.42</v>
      </c>
      <c r="L996" s="74">
        <v>17.93</v>
      </c>
      <c r="M996" s="74">
        <v>15.13</v>
      </c>
      <c r="N996" s="74">
        <v>8.02</v>
      </c>
      <c r="O996" s="74">
        <v>15.13</v>
      </c>
      <c r="P996" s="9">
        <v>0.91573784576181705</v>
      </c>
      <c r="Q996" s="6">
        <v>1.4895544129598699</v>
      </c>
      <c r="R996" s="2">
        <v>2.25730539086377E-15</v>
      </c>
      <c r="S996" s="6">
        <v>4.9512131318991107E-14</v>
      </c>
      <c r="T996" s="60" t="s">
        <v>2935</v>
      </c>
      <c r="U996" s="1" t="s">
        <v>2000</v>
      </c>
    </row>
    <row r="997" spans="1:21" ht="15" customHeight="1" x14ac:dyDescent="0.25">
      <c r="A997" s="3" t="s">
        <v>401</v>
      </c>
      <c r="B997" s="2">
        <v>0.26</v>
      </c>
      <c r="C997" s="2">
        <v>0.16</v>
      </c>
      <c r="D997" s="2">
        <v>0.08</v>
      </c>
      <c r="E997" s="2">
        <v>0.25</v>
      </c>
      <c r="F997" s="2">
        <v>0.09</v>
      </c>
      <c r="G997" s="2">
        <v>0.31</v>
      </c>
      <c r="H997" s="2">
        <v>0.27</v>
      </c>
      <c r="I997" s="2">
        <v>0.23</v>
      </c>
      <c r="J997" s="2">
        <v>0.22</v>
      </c>
      <c r="K997" s="74">
        <v>5.96</v>
      </c>
      <c r="L997" s="74">
        <v>7.98</v>
      </c>
      <c r="M997" s="74">
        <v>5.62</v>
      </c>
      <c r="N997" s="74">
        <v>0.31</v>
      </c>
      <c r="O997" s="74">
        <v>5.62</v>
      </c>
      <c r="P997" s="9">
        <v>4.1802300098340517</v>
      </c>
      <c r="Q997" s="6">
        <v>4.3241097786374301</v>
      </c>
      <c r="R997" s="2">
        <v>9.9060036090910099E-67</v>
      </c>
      <c r="S997" s="6">
        <v>2.1905776162830798E-64</v>
      </c>
      <c r="T997" s="60" t="s">
        <v>2935</v>
      </c>
      <c r="U997" s="1" t="s">
        <v>197</v>
      </c>
    </row>
    <row r="998" spans="1:21" ht="15" customHeight="1" x14ac:dyDescent="0.25">
      <c r="A998" s="3" t="s">
        <v>165</v>
      </c>
      <c r="B998" s="2">
        <v>0.01</v>
      </c>
      <c r="C998" s="2">
        <v>0.01</v>
      </c>
      <c r="D998" s="2">
        <v>0.01</v>
      </c>
      <c r="E998" s="2">
        <v>0.01</v>
      </c>
      <c r="F998" s="2">
        <v>0.01</v>
      </c>
      <c r="G998" s="2">
        <v>0.01</v>
      </c>
      <c r="H998" s="2">
        <v>0.01</v>
      </c>
      <c r="I998" s="2">
        <v>0.01</v>
      </c>
      <c r="J998" s="2">
        <v>0.01</v>
      </c>
      <c r="K998" s="74">
        <v>0.56999999999999995</v>
      </c>
      <c r="L998" s="74">
        <v>1.2</v>
      </c>
      <c r="M998" s="74">
        <v>0.72</v>
      </c>
      <c r="N998" s="74">
        <v>0.01</v>
      </c>
      <c r="O998" s="74">
        <v>0.56999999999999995</v>
      </c>
      <c r="P998" s="9">
        <v>5.8328900141647422</v>
      </c>
      <c r="Q998" s="6">
        <v>3.2740460113621399</v>
      </c>
      <c r="R998" s="2">
        <v>3.2861359001208099E-14</v>
      </c>
      <c r="S998" s="6">
        <v>6.3999404139662703E-13</v>
      </c>
      <c r="T998" s="60" t="s">
        <v>17</v>
      </c>
      <c r="U998" s="1" t="s">
        <v>166</v>
      </c>
    </row>
    <row r="999" spans="1:21" ht="15" customHeight="1" x14ac:dyDescent="0.25">
      <c r="A999" s="3" t="s">
        <v>943</v>
      </c>
      <c r="B999" s="2">
        <v>0.04</v>
      </c>
      <c r="C999" s="2">
        <v>0.01</v>
      </c>
      <c r="D999" s="2">
        <v>0.01</v>
      </c>
      <c r="E999" s="2">
        <v>0.01</v>
      </c>
      <c r="F999" s="2">
        <v>0.01</v>
      </c>
      <c r="G999" s="2">
        <v>0.01</v>
      </c>
      <c r="H999" s="2">
        <v>0.01</v>
      </c>
      <c r="I999" s="2">
        <v>0.01</v>
      </c>
      <c r="J999" s="2">
        <v>0.04</v>
      </c>
      <c r="K999" s="74">
        <v>0.22</v>
      </c>
      <c r="L999" s="74">
        <v>0.2</v>
      </c>
      <c r="M999" s="74">
        <v>0.24</v>
      </c>
      <c r="N999" s="74">
        <v>0.04</v>
      </c>
      <c r="O999" s="74">
        <v>0.2</v>
      </c>
      <c r="P999" s="9">
        <v>2.3219280948873622</v>
      </c>
      <c r="Q999" s="6">
        <v>1.6134488353755398</v>
      </c>
      <c r="R999" s="2">
        <v>1.2438822669471301E-4</v>
      </c>
      <c r="S999" s="6">
        <v>6.0273777178265005E-4</v>
      </c>
      <c r="T999" s="60" t="s">
        <v>17</v>
      </c>
      <c r="U999" s="1" t="s">
        <v>944</v>
      </c>
    </row>
    <row r="1000" spans="1:21" ht="15" customHeight="1" x14ac:dyDescent="0.25">
      <c r="A1000" s="3" t="s">
        <v>1765</v>
      </c>
      <c r="B1000" s="2">
        <v>0.04</v>
      </c>
      <c r="C1000" s="2">
        <v>0.08</v>
      </c>
      <c r="D1000" s="2">
        <v>0.03</v>
      </c>
      <c r="E1000" s="2">
        <v>0.06</v>
      </c>
      <c r="F1000" s="2">
        <v>0.05</v>
      </c>
      <c r="G1000" s="2">
        <v>0.02</v>
      </c>
      <c r="H1000" s="2">
        <v>7.0000000000000007E-2</v>
      </c>
      <c r="I1000" s="2">
        <v>0.06</v>
      </c>
      <c r="J1000" s="2">
        <v>0.02</v>
      </c>
      <c r="K1000" s="74">
        <v>0.3</v>
      </c>
      <c r="L1000" s="74">
        <v>0.17</v>
      </c>
      <c r="M1000" s="74">
        <v>0.25</v>
      </c>
      <c r="N1000" s="74">
        <v>0.08</v>
      </c>
      <c r="O1000" s="74">
        <v>0.17</v>
      </c>
      <c r="P1000" s="9">
        <v>1.0874628412503395</v>
      </c>
      <c r="Q1000" s="6">
        <v>1.6553627395305601</v>
      </c>
      <c r="R1000" s="2">
        <v>4.1049134833452694E-6</v>
      </c>
      <c r="S1000" s="6">
        <v>2.6914291235141201E-5</v>
      </c>
      <c r="T1000" s="60" t="s">
        <v>17</v>
      </c>
      <c r="U1000" s="1" t="s">
        <v>1766</v>
      </c>
    </row>
    <row r="1001" spans="1:21" ht="15" customHeight="1" x14ac:dyDescent="0.25">
      <c r="A1001" s="3" t="s">
        <v>1086</v>
      </c>
      <c r="B1001" s="2">
        <v>1.85</v>
      </c>
      <c r="C1001" s="2">
        <v>2.42</v>
      </c>
      <c r="D1001" s="2">
        <v>3.46</v>
      </c>
      <c r="E1001" s="2">
        <v>1.6</v>
      </c>
      <c r="F1001" s="2">
        <v>1</v>
      </c>
      <c r="G1001" s="2">
        <v>3.34</v>
      </c>
      <c r="H1001" s="2">
        <v>1.1399999999999999</v>
      </c>
      <c r="I1001" s="2">
        <v>2.21</v>
      </c>
      <c r="J1001" s="2">
        <v>3.23</v>
      </c>
      <c r="K1001" s="74">
        <v>13.96</v>
      </c>
      <c r="L1001" s="74">
        <v>20.8</v>
      </c>
      <c r="M1001" s="74">
        <v>14.22</v>
      </c>
      <c r="N1001" s="74">
        <v>3.46</v>
      </c>
      <c r="O1001" s="74">
        <v>13.96</v>
      </c>
      <c r="P1001" s="9">
        <v>2.0124549985729279</v>
      </c>
      <c r="Q1001" s="6">
        <v>2.4926495446063699</v>
      </c>
      <c r="R1001" s="2">
        <v>1.0849650405022099E-19</v>
      </c>
      <c r="S1001" s="6">
        <v>3.4544207604995004E-18</v>
      </c>
      <c r="T1001" s="60" t="s">
        <v>17</v>
      </c>
      <c r="U1001" s="1" t="s">
        <v>117</v>
      </c>
    </row>
    <row r="1002" spans="1:21" ht="15" customHeight="1" x14ac:dyDescent="0.25">
      <c r="A1002" s="3" t="s">
        <v>1741</v>
      </c>
      <c r="B1002" s="2">
        <v>0.01</v>
      </c>
      <c r="C1002" s="2">
        <v>0.04</v>
      </c>
      <c r="D1002" s="2">
        <v>0.08</v>
      </c>
      <c r="E1002" s="2">
        <v>0.01</v>
      </c>
      <c r="F1002" s="2">
        <v>0.02</v>
      </c>
      <c r="G1002" s="2">
        <v>0.12</v>
      </c>
      <c r="H1002" s="2">
        <v>0.02</v>
      </c>
      <c r="I1002" s="2">
        <v>0.05</v>
      </c>
      <c r="J1002" s="2">
        <v>0.05</v>
      </c>
      <c r="K1002" s="74">
        <v>0.28000000000000003</v>
      </c>
      <c r="L1002" s="74">
        <v>0.26</v>
      </c>
      <c r="M1002" s="74">
        <v>0.28000000000000003</v>
      </c>
      <c r="N1002" s="74">
        <v>0.12</v>
      </c>
      <c r="O1002" s="74">
        <v>0.26</v>
      </c>
      <c r="P1002" s="9">
        <v>1.1154772174199363</v>
      </c>
      <c r="Q1002" s="6">
        <v>1.5564198200658099</v>
      </c>
      <c r="R1002" s="2">
        <v>2.38524752471029E-4</v>
      </c>
      <c r="S1002" s="6">
        <v>1.08147522905085E-3</v>
      </c>
      <c r="T1002" s="60" t="s">
        <v>2935</v>
      </c>
      <c r="U1002" s="1" t="s">
        <v>1742</v>
      </c>
    </row>
    <row r="1003" spans="1:21" ht="15" customHeight="1" x14ac:dyDescent="0.25">
      <c r="A1003" s="3" t="s">
        <v>1870</v>
      </c>
      <c r="B1003" s="2">
        <v>0.01</v>
      </c>
      <c r="C1003" s="2">
        <v>0.01</v>
      </c>
      <c r="D1003" s="2">
        <v>0.01</v>
      </c>
      <c r="E1003" s="2">
        <v>0.01</v>
      </c>
      <c r="F1003" s="2">
        <v>0.01</v>
      </c>
      <c r="G1003" s="2">
        <v>0.01</v>
      </c>
      <c r="H1003" s="2">
        <v>0.01</v>
      </c>
      <c r="I1003" s="2">
        <v>0.01</v>
      </c>
      <c r="J1003" s="2">
        <v>0.01</v>
      </c>
      <c r="K1003" s="74">
        <v>0.03</v>
      </c>
      <c r="L1003" s="74">
        <v>0.02</v>
      </c>
      <c r="M1003" s="74">
        <v>7.0000000000000007E-2</v>
      </c>
      <c r="N1003" s="74">
        <v>0.01</v>
      </c>
      <c r="O1003" s="74">
        <v>0.02</v>
      </c>
      <c r="P1003" s="9">
        <v>1</v>
      </c>
      <c r="Q1003" s="6">
        <v>1.02372490263545</v>
      </c>
      <c r="R1003" s="2">
        <v>2.4986874543188702E-3</v>
      </c>
      <c r="S1003" s="6">
        <v>8.6643723914906004E-3</v>
      </c>
      <c r="T1003" s="60" t="s">
        <v>2935</v>
      </c>
      <c r="U1003" s="1" t="s">
        <v>312</v>
      </c>
    </row>
    <row r="1004" spans="1:21" ht="15" customHeight="1" x14ac:dyDescent="0.25">
      <c r="A1004" s="3" t="s">
        <v>462</v>
      </c>
      <c r="B1004" s="2">
        <v>0.01</v>
      </c>
      <c r="C1004" s="2">
        <v>0.01</v>
      </c>
      <c r="D1004" s="2">
        <v>0.01</v>
      </c>
      <c r="E1004" s="2">
        <v>0.01</v>
      </c>
      <c r="F1004" s="2">
        <v>0.01</v>
      </c>
      <c r="G1004" s="2">
        <v>0.01</v>
      </c>
      <c r="H1004" s="2">
        <v>0.01</v>
      </c>
      <c r="I1004" s="2">
        <v>0.01</v>
      </c>
      <c r="J1004" s="2">
        <v>0.01</v>
      </c>
      <c r="K1004" s="74">
        <v>0.14000000000000001</v>
      </c>
      <c r="L1004" s="74">
        <v>0.51</v>
      </c>
      <c r="M1004" s="74">
        <v>0.28000000000000003</v>
      </c>
      <c r="N1004" s="74">
        <v>0.01</v>
      </c>
      <c r="O1004" s="74">
        <v>0.14000000000000001</v>
      </c>
      <c r="P1004" s="9">
        <v>3.8073549220576046</v>
      </c>
      <c r="Q1004" s="6">
        <v>1.5953466091362101</v>
      </c>
      <c r="R1004" s="2">
        <v>4.9731276842877197E-5</v>
      </c>
      <c r="S1004" s="6">
        <v>2.6298115417456203E-4</v>
      </c>
      <c r="T1004" s="60" t="s">
        <v>17</v>
      </c>
      <c r="U1004" s="1" t="s">
        <v>117</v>
      </c>
    </row>
    <row r="1005" spans="1:21" ht="15" customHeight="1" x14ac:dyDescent="0.25">
      <c r="A1005" s="3" t="s">
        <v>1827</v>
      </c>
      <c r="B1005" s="2">
        <v>0.33</v>
      </c>
      <c r="C1005" s="2">
        <v>0.23</v>
      </c>
      <c r="D1005" s="2">
        <v>0.13</v>
      </c>
      <c r="E1005" s="2">
        <v>0.27</v>
      </c>
      <c r="F1005" s="2">
        <v>0.21</v>
      </c>
      <c r="G1005" s="2">
        <v>0.39</v>
      </c>
      <c r="H1005" s="2">
        <v>0.33</v>
      </c>
      <c r="I1005" s="2">
        <v>0.13</v>
      </c>
      <c r="J1005" s="2">
        <v>0.35</v>
      </c>
      <c r="K1005" s="74">
        <v>0.82</v>
      </c>
      <c r="L1005" s="74">
        <v>1.32</v>
      </c>
      <c r="M1005" s="74">
        <v>0.8</v>
      </c>
      <c r="N1005" s="74">
        <v>0.39</v>
      </c>
      <c r="O1005" s="74">
        <v>0.8</v>
      </c>
      <c r="P1005" s="9">
        <v>1.0365258760251144</v>
      </c>
      <c r="Q1005" s="6">
        <v>1.5547281858838899</v>
      </c>
      <c r="R1005" s="2">
        <v>1.0060826899186001E-5</v>
      </c>
      <c r="S1005" s="6">
        <v>6.1151827666841203E-5</v>
      </c>
      <c r="T1005" s="60" t="s">
        <v>2935</v>
      </c>
      <c r="U1005" s="1" t="s">
        <v>686</v>
      </c>
    </row>
    <row r="1006" spans="1:21" ht="15" customHeight="1" x14ac:dyDescent="0.25">
      <c r="A1006" s="3" t="s">
        <v>1608</v>
      </c>
      <c r="B1006" s="2">
        <v>0.53</v>
      </c>
      <c r="C1006" s="2">
        <v>0.78</v>
      </c>
      <c r="D1006" s="2">
        <v>0.61</v>
      </c>
      <c r="E1006" s="2">
        <v>0.54</v>
      </c>
      <c r="F1006" s="2">
        <v>0.41</v>
      </c>
      <c r="G1006" s="2">
        <v>0.68</v>
      </c>
      <c r="H1006" s="2">
        <v>0.87</v>
      </c>
      <c r="I1006" s="2">
        <v>0.49</v>
      </c>
      <c r="J1006" s="2">
        <v>0.71</v>
      </c>
      <c r="K1006" s="74">
        <v>2.5</v>
      </c>
      <c r="L1006" s="74">
        <v>2.52</v>
      </c>
      <c r="M1006" s="74">
        <v>2.06</v>
      </c>
      <c r="N1006" s="74">
        <v>0.87</v>
      </c>
      <c r="O1006" s="74">
        <v>2.06</v>
      </c>
      <c r="P1006" s="9">
        <v>1.2435570313344901</v>
      </c>
      <c r="Q1006" s="6">
        <v>1.8794810088583001</v>
      </c>
      <c r="R1006" s="2">
        <v>1.6193693047453099E-21</v>
      </c>
      <c r="S1006" s="6">
        <v>5.8880655213646901E-20</v>
      </c>
      <c r="T1006" s="60" t="s">
        <v>2935</v>
      </c>
      <c r="U1006" s="1" t="s">
        <v>152</v>
      </c>
    </row>
    <row r="1007" spans="1:21" ht="15" customHeight="1" x14ac:dyDescent="0.25">
      <c r="A1007" s="3" t="s">
        <v>594</v>
      </c>
      <c r="B1007" s="2">
        <v>0.18</v>
      </c>
      <c r="C1007" s="2">
        <v>0.01</v>
      </c>
      <c r="D1007" s="2">
        <v>0.12</v>
      </c>
      <c r="E1007" s="2">
        <v>0.28999999999999998</v>
      </c>
      <c r="F1007" s="2">
        <v>0.12</v>
      </c>
      <c r="G1007" s="2">
        <v>0.14000000000000001</v>
      </c>
      <c r="H1007" s="2">
        <v>0.18</v>
      </c>
      <c r="I1007" s="2">
        <v>0.22</v>
      </c>
      <c r="J1007" s="2">
        <v>0.24</v>
      </c>
      <c r="K1007" s="74">
        <v>4.2699999999999996</v>
      </c>
      <c r="L1007" s="74">
        <v>2.77</v>
      </c>
      <c r="M1007" s="74">
        <v>3.37</v>
      </c>
      <c r="N1007" s="74">
        <v>0.28999999999999998</v>
      </c>
      <c r="O1007" s="74">
        <v>2.77</v>
      </c>
      <c r="P1007" s="9">
        <v>3.2557611709216161</v>
      </c>
      <c r="Q1007" s="6">
        <v>3.8412827976597299</v>
      </c>
      <c r="R1007" s="2">
        <v>1.0908661156185E-36</v>
      </c>
      <c r="S1007" s="6">
        <v>8.6434261441107798E-35</v>
      </c>
      <c r="T1007" s="60" t="s">
        <v>2935</v>
      </c>
      <c r="U1007" s="1" t="s">
        <v>98</v>
      </c>
    </row>
    <row r="1008" spans="1:21" ht="15" customHeight="1" x14ac:dyDescent="0.25">
      <c r="A1008" s="3" t="s">
        <v>1683</v>
      </c>
      <c r="B1008" s="2">
        <v>13.53</v>
      </c>
      <c r="C1008" s="2">
        <v>13.37</v>
      </c>
      <c r="D1008" s="2">
        <v>12.46</v>
      </c>
      <c r="E1008" s="2">
        <v>12.22</v>
      </c>
      <c r="F1008" s="2">
        <v>10.57</v>
      </c>
      <c r="G1008" s="2">
        <v>14.2</v>
      </c>
      <c r="H1008" s="2">
        <v>15.32</v>
      </c>
      <c r="I1008" s="2">
        <v>11.49</v>
      </c>
      <c r="J1008" s="2">
        <v>13.94</v>
      </c>
      <c r="K1008" s="74">
        <v>37.14</v>
      </c>
      <c r="L1008" s="74">
        <v>42.98</v>
      </c>
      <c r="M1008" s="74">
        <v>34.42</v>
      </c>
      <c r="N1008" s="74">
        <v>15.32</v>
      </c>
      <c r="O1008" s="74">
        <v>34.42</v>
      </c>
      <c r="P1008" s="9">
        <v>1.1678308001152464</v>
      </c>
      <c r="Q1008" s="6">
        <v>1.58236341537353</v>
      </c>
      <c r="R1008" s="2">
        <v>4.1966028943691003E-54</v>
      </c>
      <c r="S1008" s="6">
        <v>6.1495400846703898E-52</v>
      </c>
      <c r="T1008" s="60" t="s">
        <v>2935</v>
      </c>
      <c r="U1008" s="1" t="s">
        <v>1684</v>
      </c>
    </row>
    <row r="1009" spans="1:21" ht="15" customHeight="1" x14ac:dyDescent="0.25">
      <c r="A1009" s="3" t="s">
        <v>1839</v>
      </c>
      <c r="B1009" s="2">
        <v>12.96</v>
      </c>
      <c r="C1009" s="2">
        <v>16.05</v>
      </c>
      <c r="D1009" s="2">
        <v>11.43</v>
      </c>
      <c r="E1009" s="2">
        <v>14.26</v>
      </c>
      <c r="F1009" s="2">
        <v>10.64</v>
      </c>
      <c r="G1009" s="2">
        <v>13.58</v>
      </c>
      <c r="H1009" s="2">
        <v>17.09</v>
      </c>
      <c r="I1009" s="2">
        <v>13.37</v>
      </c>
      <c r="J1009" s="2">
        <v>12.9</v>
      </c>
      <c r="K1009" s="74">
        <v>43.07</v>
      </c>
      <c r="L1009" s="74">
        <v>37.479999999999997</v>
      </c>
      <c r="M1009" s="74">
        <v>34.74</v>
      </c>
      <c r="N1009" s="74">
        <v>17.09</v>
      </c>
      <c r="O1009" s="74">
        <v>34.74</v>
      </c>
      <c r="P1009" s="9">
        <v>1.0234453570342534</v>
      </c>
      <c r="Q1009" s="6">
        <v>1.2596243859127001</v>
      </c>
      <c r="R1009" s="2">
        <v>9.2354550884576807E-17</v>
      </c>
      <c r="S1009" s="6">
        <v>2.2692166164316501E-15</v>
      </c>
      <c r="T1009" s="60" t="s">
        <v>2935</v>
      </c>
      <c r="U1009" s="1" t="s">
        <v>1840</v>
      </c>
    </row>
    <row r="1010" spans="1:21" ht="15" customHeight="1" x14ac:dyDescent="0.25">
      <c r="A1010" s="3" t="s">
        <v>783</v>
      </c>
      <c r="B1010" s="2">
        <v>0.02</v>
      </c>
      <c r="C1010" s="2">
        <v>0.03</v>
      </c>
      <c r="D1010" s="2">
        <v>0.02</v>
      </c>
      <c r="E1010" s="2">
        <v>0.01</v>
      </c>
      <c r="F1010" s="2">
        <v>0.01</v>
      </c>
      <c r="G1010" s="2">
        <v>0.01</v>
      </c>
      <c r="H1010" s="2">
        <v>0.03</v>
      </c>
      <c r="I1010" s="2">
        <v>0.02</v>
      </c>
      <c r="J1010" s="2">
        <v>0.01</v>
      </c>
      <c r="K1010" s="74">
        <v>0.19</v>
      </c>
      <c r="L1010" s="74">
        <v>0.54</v>
      </c>
      <c r="M1010" s="74">
        <v>0.31</v>
      </c>
      <c r="N1010" s="74">
        <v>0.03</v>
      </c>
      <c r="O1010" s="74">
        <v>0.19</v>
      </c>
      <c r="P1010" s="9">
        <v>2.6629650127224296</v>
      </c>
      <c r="Q1010" s="6">
        <v>2.6986846054746101</v>
      </c>
      <c r="R1010" s="2">
        <v>1.3939905175593199E-10</v>
      </c>
      <c r="S1010" s="6">
        <v>1.7734738148342301E-9</v>
      </c>
      <c r="T1010" s="60" t="s">
        <v>17</v>
      </c>
      <c r="U1010" s="1" t="s">
        <v>784</v>
      </c>
    </row>
    <row r="1011" spans="1:21" ht="15" customHeight="1" x14ac:dyDescent="0.25">
      <c r="A1011" s="3" t="s">
        <v>1681</v>
      </c>
      <c r="B1011" s="2">
        <v>0.08</v>
      </c>
      <c r="C1011" s="2">
        <v>7.0000000000000007E-2</v>
      </c>
      <c r="D1011" s="2">
        <v>0.03</v>
      </c>
      <c r="E1011" s="2">
        <v>0.03</v>
      </c>
      <c r="F1011" s="2">
        <v>0.03</v>
      </c>
      <c r="G1011" s="2">
        <v>0.06</v>
      </c>
      <c r="H1011" s="2">
        <v>0.03</v>
      </c>
      <c r="I1011" s="2">
        <v>0.08</v>
      </c>
      <c r="J1011" s="2">
        <v>0.01</v>
      </c>
      <c r="K1011" s="74">
        <v>0.18</v>
      </c>
      <c r="L1011" s="74">
        <v>0.19</v>
      </c>
      <c r="M1011" s="74">
        <v>0.2</v>
      </c>
      <c r="N1011" s="74">
        <v>0.08</v>
      </c>
      <c r="O1011" s="74">
        <v>0.18</v>
      </c>
      <c r="P1011" s="9">
        <v>1.1699250014423124</v>
      </c>
      <c r="Q1011" s="6">
        <v>1.3290489080475201</v>
      </c>
      <c r="R1011" s="2">
        <v>1.5547190107045401E-3</v>
      </c>
      <c r="S1011" s="6">
        <v>5.6844340801725304E-3</v>
      </c>
      <c r="T1011" s="60" t="s">
        <v>2935</v>
      </c>
      <c r="U1011" s="1" t="s">
        <v>1682</v>
      </c>
    </row>
    <row r="1012" spans="1:21" ht="15" customHeight="1" x14ac:dyDescent="0.25">
      <c r="A1012" s="3" t="s">
        <v>824</v>
      </c>
      <c r="B1012" s="2">
        <v>0.01</v>
      </c>
      <c r="C1012" s="2">
        <v>0.01</v>
      </c>
      <c r="D1012" s="2">
        <v>0.01</v>
      </c>
      <c r="E1012" s="2">
        <v>0.01</v>
      </c>
      <c r="F1012" s="2">
        <v>0.01</v>
      </c>
      <c r="G1012" s="2">
        <v>0.04</v>
      </c>
      <c r="H1012" s="2">
        <v>0.01</v>
      </c>
      <c r="I1012" s="2">
        <v>0.01</v>
      </c>
      <c r="J1012" s="2">
        <v>0.01</v>
      </c>
      <c r="K1012" s="74">
        <v>0.23</v>
      </c>
      <c r="L1012" s="74">
        <v>0.56999999999999995</v>
      </c>
      <c r="M1012" s="74">
        <v>0.44</v>
      </c>
      <c r="N1012" s="74">
        <v>0.04</v>
      </c>
      <c r="O1012" s="74">
        <v>0.23</v>
      </c>
      <c r="P1012" s="9">
        <v>2.5235619560570131</v>
      </c>
      <c r="Q1012" s="6">
        <v>2.6073579503094502</v>
      </c>
      <c r="R1012" s="2">
        <v>1.69921519486025E-9</v>
      </c>
      <c r="S1012" s="6">
        <v>1.8977690365002601E-8</v>
      </c>
      <c r="T1012" s="60" t="s">
        <v>2935</v>
      </c>
      <c r="U1012" s="1" t="s">
        <v>825</v>
      </c>
    </row>
    <row r="1013" spans="1:21" ht="15" customHeight="1" x14ac:dyDescent="0.25">
      <c r="A1013" s="3" t="s">
        <v>1254</v>
      </c>
      <c r="B1013" s="2">
        <v>0.44</v>
      </c>
      <c r="C1013" s="2">
        <v>0.65</v>
      </c>
      <c r="D1013" s="2">
        <v>0.8</v>
      </c>
      <c r="E1013" s="2">
        <v>0.77</v>
      </c>
      <c r="F1013" s="2">
        <v>0.53</v>
      </c>
      <c r="G1013" s="2">
        <v>0.73</v>
      </c>
      <c r="H1013" s="2">
        <v>0.56000000000000005</v>
      </c>
      <c r="I1013" s="2">
        <v>0.35</v>
      </c>
      <c r="J1013" s="2">
        <v>0.38</v>
      </c>
      <c r="K1013" s="74">
        <v>2.94</v>
      </c>
      <c r="L1013" s="74">
        <v>4.67</v>
      </c>
      <c r="M1013" s="74">
        <v>2.69</v>
      </c>
      <c r="N1013" s="74">
        <v>0.8</v>
      </c>
      <c r="O1013" s="74">
        <v>2.69</v>
      </c>
      <c r="P1013" s="9">
        <v>1.7495342676692618</v>
      </c>
      <c r="Q1013" s="6">
        <v>2.4507796913900601</v>
      </c>
      <c r="R1013" s="2">
        <v>1.0100444095815699E-32</v>
      </c>
      <c r="S1013" s="6">
        <v>6.8629414142658506E-31</v>
      </c>
      <c r="T1013" s="60" t="s">
        <v>17</v>
      </c>
      <c r="U1013" s="1" t="s">
        <v>1255</v>
      </c>
    </row>
    <row r="1014" spans="1:21" ht="15" customHeight="1" x14ac:dyDescent="0.25">
      <c r="A1014" s="3" t="s">
        <v>1059</v>
      </c>
      <c r="B1014" s="2">
        <v>0.02</v>
      </c>
      <c r="C1014" s="2">
        <v>0.01</v>
      </c>
      <c r="D1014" s="2">
        <v>0.02</v>
      </c>
      <c r="E1014" s="2">
        <v>0.02</v>
      </c>
      <c r="F1014" s="2">
        <v>0.01</v>
      </c>
      <c r="G1014" s="2">
        <v>0.03</v>
      </c>
      <c r="H1014" s="2">
        <v>0.02</v>
      </c>
      <c r="I1014" s="2">
        <v>0.01</v>
      </c>
      <c r="J1014" s="2">
        <v>0.04</v>
      </c>
      <c r="K1014" s="74">
        <v>0.47</v>
      </c>
      <c r="L1014" s="74">
        <v>0.33</v>
      </c>
      <c r="M1014" s="74">
        <v>0.17</v>
      </c>
      <c r="N1014" s="74">
        <v>0.04</v>
      </c>
      <c r="O1014" s="74">
        <v>0.17</v>
      </c>
      <c r="P1014" s="9">
        <v>2.0874628412503395</v>
      </c>
      <c r="Q1014" s="6">
        <v>2.4092643103154301</v>
      </c>
      <c r="R1014" s="2">
        <v>1.6008588979717001E-8</v>
      </c>
      <c r="S1014" s="6">
        <v>1.5576357077264598E-7</v>
      </c>
      <c r="T1014" s="60" t="s">
        <v>17</v>
      </c>
      <c r="U1014" s="1" t="s">
        <v>1060</v>
      </c>
    </row>
    <row r="1015" spans="1:21" ht="15" customHeight="1" x14ac:dyDescent="0.25">
      <c r="A1015" s="3" t="s">
        <v>104</v>
      </c>
      <c r="B1015" s="2">
        <v>0.01</v>
      </c>
      <c r="C1015" s="2">
        <v>0.01</v>
      </c>
      <c r="D1015" s="2">
        <v>0.01</v>
      </c>
      <c r="E1015" s="2">
        <v>0.01</v>
      </c>
      <c r="F1015" s="2">
        <v>0.01</v>
      </c>
      <c r="G1015" s="2">
        <v>0.01</v>
      </c>
      <c r="H1015" s="2">
        <v>0.01</v>
      </c>
      <c r="I1015" s="2">
        <v>0.01</v>
      </c>
      <c r="J1015" s="2">
        <v>0.01</v>
      </c>
      <c r="K1015" s="74">
        <v>0.85</v>
      </c>
      <c r="L1015" s="74">
        <v>1.75</v>
      </c>
      <c r="M1015" s="74">
        <v>0.92</v>
      </c>
      <c r="N1015" s="74">
        <v>0.01</v>
      </c>
      <c r="O1015" s="74">
        <v>0.85</v>
      </c>
      <c r="P1015" s="9">
        <v>6.4093909361377026</v>
      </c>
      <c r="Q1015" s="6">
        <v>4.2289587799187798</v>
      </c>
      <c r="R1015" s="2">
        <v>1.3078999141254898E-24</v>
      </c>
      <c r="S1015" s="6">
        <v>5.8268617969052103E-23</v>
      </c>
      <c r="T1015" s="60" t="s">
        <v>17</v>
      </c>
      <c r="U1015" s="1" t="s">
        <v>105</v>
      </c>
    </row>
    <row r="1016" spans="1:21" ht="15" customHeight="1" x14ac:dyDescent="0.25">
      <c r="A1016" s="3" t="s">
        <v>1371</v>
      </c>
      <c r="B1016" s="2">
        <v>0.01</v>
      </c>
      <c r="C1016" s="2">
        <v>0.01</v>
      </c>
      <c r="D1016" s="2">
        <v>0.01</v>
      </c>
      <c r="E1016" s="2">
        <v>0.01</v>
      </c>
      <c r="F1016" s="2">
        <v>0.01</v>
      </c>
      <c r="G1016" s="2">
        <v>0.01</v>
      </c>
      <c r="H1016" s="2">
        <v>0.01</v>
      </c>
      <c r="I1016" s="2">
        <v>0.01</v>
      </c>
      <c r="J1016" s="2">
        <v>0.01</v>
      </c>
      <c r="K1016" s="74">
        <v>0.03</v>
      </c>
      <c r="L1016" s="74">
        <v>0.04</v>
      </c>
      <c r="M1016" s="74">
        <v>0.06</v>
      </c>
      <c r="N1016" s="74">
        <v>0.01</v>
      </c>
      <c r="O1016" s="74">
        <v>0.03</v>
      </c>
      <c r="P1016" s="9">
        <v>1.5849625007211563</v>
      </c>
      <c r="Q1016" s="6">
        <v>0.692794816679415</v>
      </c>
      <c r="R1016" s="2">
        <v>1.6745632392228899E-2</v>
      </c>
      <c r="S1016" s="6">
        <v>4.4649513092290802E-2</v>
      </c>
      <c r="T1016" s="60" t="s">
        <v>17</v>
      </c>
      <c r="U1016" s="1" t="s">
        <v>39</v>
      </c>
    </row>
    <row r="1017" spans="1:21" ht="15" customHeight="1" x14ac:dyDescent="0.25">
      <c r="A1017" s="3" t="s">
        <v>1878</v>
      </c>
      <c r="B1017" s="2">
        <v>0.05</v>
      </c>
      <c r="C1017" s="2">
        <v>0.02</v>
      </c>
      <c r="D1017" s="2">
        <v>0.01</v>
      </c>
      <c r="E1017" s="2">
        <v>0.01</v>
      </c>
      <c r="F1017" s="2">
        <v>0.01</v>
      </c>
      <c r="G1017" s="2">
        <v>0.03</v>
      </c>
      <c r="H1017" s="2">
        <v>0.01</v>
      </c>
      <c r="I1017" s="2">
        <v>0.01</v>
      </c>
      <c r="J1017" s="2">
        <v>0.01</v>
      </c>
      <c r="K1017" s="74">
        <v>0.1</v>
      </c>
      <c r="L1017" s="74">
        <v>0.11</v>
      </c>
      <c r="M1017" s="74">
        <v>0.12</v>
      </c>
      <c r="N1017" s="74">
        <v>0.05</v>
      </c>
      <c r="O1017" s="74">
        <v>0.1</v>
      </c>
      <c r="P1017" s="9">
        <v>1</v>
      </c>
      <c r="Q1017" s="6">
        <v>1.22898704632291</v>
      </c>
      <c r="R1017" s="2">
        <v>3.3308075715600999E-3</v>
      </c>
      <c r="S1017" s="6">
        <v>1.1150824962592799E-2</v>
      </c>
      <c r="T1017" s="60" t="s">
        <v>17</v>
      </c>
      <c r="U1017" s="1" t="s">
        <v>1879</v>
      </c>
    </row>
    <row r="1018" spans="1:21" ht="15" customHeight="1" x14ac:dyDescent="0.25">
      <c r="A1018" s="3" t="s">
        <v>2083</v>
      </c>
      <c r="B1018" s="2">
        <v>13.92</v>
      </c>
      <c r="C1018" s="2">
        <v>11.22</v>
      </c>
      <c r="D1018" s="2">
        <v>11.05</v>
      </c>
      <c r="E1018" s="2">
        <v>8.0500000000000007</v>
      </c>
      <c r="F1018" s="2">
        <v>5.59</v>
      </c>
      <c r="G1018" s="2">
        <v>8.59</v>
      </c>
      <c r="H1018" s="2">
        <v>11.35</v>
      </c>
      <c r="I1018" s="2">
        <v>10.98</v>
      </c>
      <c r="J1018" s="2">
        <v>14.62</v>
      </c>
      <c r="K1018" s="74">
        <v>28.88</v>
      </c>
      <c r="L1018" s="74">
        <v>31.46</v>
      </c>
      <c r="M1018" s="74">
        <v>25.83</v>
      </c>
      <c r="N1018" s="74">
        <v>14.62</v>
      </c>
      <c r="O1018" s="74">
        <v>25.83</v>
      </c>
      <c r="P1018" s="9">
        <v>0.82110433216556267</v>
      </c>
      <c r="Q1018" s="6">
        <v>1.24629191359995</v>
      </c>
      <c r="R1018" s="2">
        <v>8.3538199967082691E-12</v>
      </c>
      <c r="S1018" s="6">
        <v>1.2451389180142701E-10</v>
      </c>
      <c r="T1018" s="60" t="s">
        <v>17</v>
      </c>
      <c r="U1018" s="1" t="s">
        <v>117</v>
      </c>
    </row>
    <row r="1019" spans="1:21" ht="15" customHeight="1" x14ac:dyDescent="0.25">
      <c r="A1019" s="3" t="s">
        <v>2025</v>
      </c>
      <c r="B1019" s="2">
        <v>1.95</v>
      </c>
      <c r="C1019" s="2">
        <v>2.31</v>
      </c>
      <c r="D1019" s="2">
        <v>1.31</v>
      </c>
      <c r="E1019" s="2">
        <v>2.5299999999999998</v>
      </c>
      <c r="F1019" s="2">
        <v>0.77</v>
      </c>
      <c r="G1019" s="2">
        <v>1.95</v>
      </c>
      <c r="H1019" s="2">
        <v>2.72</v>
      </c>
      <c r="I1019" s="2">
        <v>1.61</v>
      </c>
      <c r="J1019" s="2">
        <v>2.25</v>
      </c>
      <c r="K1019" s="74">
        <v>4.9800000000000004</v>
      </c>
      <c r="L1019" s="74">
        <v>13.27</v>
      </c>
      <c r="M1019" s="74">
        <v>8.43</v>
      </c>
      <c r="N1019" s="74">
        <v>2.72</v>
      </c>
      <c r="O1019" s="74">
        <v>4.9800000000000004</v>
      </c>
      <c r="P1019" s="9">
        <v>0.8725390908177415</v>
      </c>
      <c r="Q1019" s="6">
        <v>1.71558889296346</v>
      </c>
      <c r="R1019" s="2">
        <v>2.1376027567672498E-11</v>
      </c>
      <c r="S1019" s="6">
        <v>3.0266115866334904E-10</v>
      </c>
      <c r="T1019" s="60" t="s">
        <v>17</v>
      </c>
      <c r="U1019" s="1" t="s">
        <v>28</v>
      </c>
    </row>
    <row r="1020" spans="1:21" ht="15" customHeight="1" x14ac:dyDescent="0.25">
      <c r="A1020" s="3" t="s">
        <v>27</v>
      </c>
      <c r="B1020" s="2">
        <v>0.01</v>
      </c>
      <c r="C1020" s="2">
        <v>0.01</v>
      </c>
      <c r="D1020" s="2">
        <v>0.01</v>
      </c>
      <c r="E1020" s="2">
        <v>0.01</v>
      </c>
      <c r="F1020" s="2">
        <v>0.01</v>
      </c>
      <c r="G1020" s="2">
        <v>0.01</v>
      </c>
      <c r="H1020" s="2">
        <v>0.01</v>
      </c>
      <c r="I1020" s="2">
        <v>0.01</v>
      </c>
      <c r="J1020" s="2">
        <v>0.01</v>
      </c>
      <c r="K1020" s="74">
        <v>4.6399999999999997</v>
      </c>
      <c r="L1020" s="74">
        <v>7.32</v>
      </c>
      <c r="M1020" s="74">
        <v>4.4000000000000004</v>
      </c>
      <c r="N1020" s="74">
        <v>0.01</v>
      </c>
      <c r="O1020" s="74">
        <v>4.4000000000000004</v>
      </c>
      <c r="P1020" s="9">
        <v>8.7813597135246599</v>
      </c>
      <c r="Q1020" s="6">
        <v>4.4341079618543198</v>
      </c>
      <c r="R1020" s="2">
        <v>8.0308869603886403E-28</v>
      </c>
      <c r="S1020" s="6">
        <v>4.31239128722856E-26</v>
      </c>
      <c r="T1020" s="60" t="s">
        <v>2935</v>
      </c>
      <c r="U1020" s="1" t="s">
        <v>28</v>
      </c>
    </row>
    <row r="1021" spans="1:21" ht="15" customHeight="1" x14ac:dyDescent="0.25">
      <c r="A1021" s="3" t="s">
        <v>1718</v>
      </c>
      <c r="B1021" s="2">
        <v>0.34</v>
      </c>
      <c r="C1021" s="2">
        <v>0.01</v>
      </c>
      <c r="D1021" s="2">
        <v>0.17</v>
      </c>
      <c r="E1021" s="2">
        <v>0.31</v>
      </c>
      <c r="F1021" s="2">
        <v>0.36</v>
      </c>
      <c r="G1021" s="2">
        <v>0.5</v>
      </c>
      <c r="H1021" s="2">
        <v>0.15</v>
      </c>
      <c r="I1021" s="2">
        <v>0.18</v>
      </c>
      <c r="J1021" s="2">
        <v>0.01</v>
      </c>
      <c r="K1021" s="74">
        <v>1.1000000000000001</v>
      </c>
      <c r="L1021" s="74">
        <v>3.14</v>
      </c>
      <c r="M1021" s="74">
        <v>3.39</v>
      </c>
      <c r="N1021" s="74">
        <v>0.5</v>
      </c>
      <c r="O1021" s="74">
        <v>1.1000000000000001</v>
      </c>
      <c r="P1021" s="9">
        <v>1.1375035237499351</v>
      </c>
      <c r="Q1021" s="6">
        <v>2.11927971769023</v>
      </c>
      <c r="R1021" s="2">
        <v>3.4984194643247298E-7</v>
      </c>
      <c r="S1021" s="6">
        <v>2.76475157471407E-6</v>
      </c>
      <c r="T1021" s="60" t="s">
        <v>17</v>
      </c>
      <c r="U1021" s="1" t="s">
        <v>28</v>
      </c>
    </row>
    <row r="1022" spans="1:21" ht="15" customHeight="1" x14ac:dyDescent="0.25">
      <c r="A1022" s="3" t="s">
        <v>1190</v>
      </c>
      <c r="B1022" s="2">
        <v>0.4</v>
      </c>
      <c r="C1022" s="2">
        <v>0.28999999999999998</v>
      </c>
      <c r="D1022" s="2">
        <v>0.85</v>
      </c>
      <c r="E1022" s="2">
        <v>0.35</v>
      </c>
      <c r="F1022" s="2">
        <v>0.26</v>
      </c>
      <c r="G1022" s="2">
        <v>0.48</v>
      </c>
      <c r="H1022" s="2">
        <v>1.0900000000000001</v>
      </c>
      <c r="I1022" s="2">
        <v>0.74</v>
      </c>
      <c r="J1022" s="2">
        <v>1.71</v>
      </c>
      <c r="K1022" s="74">
        <v>15.04</v>
      </c>
      <c r="L1022" s="74">
        <v>6.13</v>
      </c>
      <c r="M1022" s="74">
        <v>18.21</v>
      </c>
      <c r="N1022" s="74">
        <v>1.71</v>
      </c>
      <c r="O1022" s="74">
        <v>6.13</v>
      </c>
      <c r="P1022" s="9">
        <v>1.8418907488048837</v>
      </c>
      <c r="Q1022" s="6">
        <v>2.7405932769910599</v>
      </c>
      <c r="R1022" s="2">
        <v>4.5798648407159993E-11</v>
      </c>
      <c r="S1022" s="6">
        <v>6.2307165688152501E-10</v>
      </c>
      <c r="T1022" s="60" t="s">
        <v>17</v>
      </c>
      <c r="U1022" s="1" t="s">
        <v>1191</v>
      </c>
    </row>
    <row r="1023" spans="1:21" ht="15" customHeight="1" x14ac:dyDescent="0.25">
      <c r="A1023" s="3" t="s">
        <v>1529</v>
      </c>
      <c r="B1023" s="2">
        <v>2.42</v>
      </c>
      <c r="C1023" s="2">
        <v>2.17</v>
      </c>
      <c r="D1023" s="2">
        <v>3.08</v>
      </c>
      <c r="E1023" s="2">
        <v>2.11</v>
      </c>
      <c r="F1023" s="2">
        <v>2.5</v>
      </c>
      <c r="G1023" s="2">
        <v>2.16</v>
      </c>
      <c r="H1023" s="2">
        <v>1.82</v>
      </c>
      <c r="I1023" s="2">
        <v>1.28</v>
      </c>
      <c r="J1023" s="2">
        <v>1.5</v>
      </c>
      <c r="K1023" s="74">
        <v>8.9700000000000006</v>
      </c>
      <c r="L1023" s="74">
        <v>11.83</v>
      </c>
      <c r="M1023" s="74">
        <v>7.88</v>
      </c>
      <c r="N1023" s="74">
        <v>3.08</v>
      </c>
      <c r="O1023" s="74">
        <v>7.88</v>
      </c>
      <c r="P1023" s="9">
        <v>1.355265278761475</v>
      </c>
      <c r="Q1023" s="6">
        <v>2.0408300991890802</v>
      </c>
      <c r="R1023" s="2">
        <v>3.66173372757601E-38</v>
      </c>
      <c r="S1023" s="6">
        <v>3.1035426105674699E-36</v>
      </c>
      <c r="T1023" s="60" t="s">
        <v>2935</v>
      </c>
      <c r="U1023" s="1" t="s">
        <v>117</v>
      </c>
    </row>
    <row r="1024" spans="1:21" ht="15" customHeight="1" x14ac:dyDescent="0.25">
      <c r="A1024" s="3" t="s">
        <v>338</v>
      </c>
      <c r="B1024" s="2">
        <v>0.01</v>
      </c>
      <c r="C1024" s="2">
        <v>0.01</v>
      </c>
      <c r="D1024" s="2">
        <v>0.01</v>
      </c>
      <c r="E1024" s="2">
        <v>0.01</v>
      </c>
      <c r="F1024" s="2">
        <v>0.01</v>
      </c>
      <c r="G1024" s="2">
        <v>0.01</v>
      </c>
      <c r="H1024" s="2">
        <v>0.13</v>
      </c>
      <c r="I1024" s="2">
        <v>0.01</v>
      </c>
      <c r="J1024" s="2">
        <v>0.01</v>
      </c>
      <c r="K1024" s="74">
        <v>3.21</v>
      </c>
      <c r="L1024" s="74">
        <v>6.25</v>
      </c>
      <c r="M1024" s="74">
        <v>4.6100000000000003</v>
      </c>
      <c r="N1024" s="74">
        <v>0.13</v>
      </c>
      <c r="O1024" s="74">
        <v>3.21</v>
      </c>
      <c r="P1024" s="9">
        <v>4.6259897689812108</v>
      </c>
      <c r="Q1024" s="6">
        <v>4.3584120913388098</v>
      </c>
      <c r="R1024" s="2">
        <v>2.6912309706732602E-27</v>
      </c>
      <c r="S1024" s="6">
        <v>1.3928551779069601E-25</v>
      </c>
      <c r="T1024" s="60" t="s">
        <v>17</v>
      </c>
      <c r="U1024" s="1" t="s">
        <v>339</v>
      </c>
    </row>
    <row r="1025" spans="1:21" ht="15" customHeight="1" x14ac:dyDescent="0.25">
      <c r="A1025" s="3" t="s">
        <v>379</v>
      </c>
      <c r="B1025" s="2">
        <v>0.01</v>
      </c>
      <c r="C1025" s="2">
        <v>0.01</v>
      </c>
      <c r="D1025" s="2">
        <v>0.08</v>
      </c>
      <c r="E1025" s="2">
        <v>0.01</v>
      </c>
      <c r="F1025" s="2">
        <v>0.01</v>
      </c>
      <c r="G1025" s="2">
        <v>0.01</v>
      </c>
      <c r="H1025" s="2">
        <v>0.01</v>
      </c>
      <c r="I1025" s="2">
        <v>0.01</v>
      </c>
      <c r="J1025" s="2">
        <v>0.01</v>
      </c>
      <c r="K1025" s="74">
        <v>2.54</v>
      </c>
      <c r="L1025" s="74">
        <v>1.66</v>
      </c>
      <c r="M1025" s="74">
        <v>1.76</v>
      </c>
      <c r="N1025" s="74">
        <v>0.08</v>
      </c>
      <c r="O1025" s="74">
        <v>1.66</v>
      </c>
      <c r="P1025" s="9">
        <v>4.3750394313469254</v>
      </c>
      <c r="Q1025" s="6">
        <v>3.7784731977468002</v>
      </c>
      <c r="R1025" s="2">
        <v>1.5939482457753499E-19</v>
      </c>
      <c r="S1025" s="6">
        <v>5.0029407843206905E-18</v>
      </c>
      <c r="T1025" s="60" t="s">
        <v>17</v>
      </c>
      <c r="U1025" s="1" t="s">
        <v>339</v>
      </c>
    </row>
    <row r="1026" spans="1:21" ht="15" customHeight="1" x14ac:dyDescent="0.25">
      <c r="A1026" s="3" t="s">
        <v>2296</v>
      </c>
      <c r="B1026" s="2">
        <v>7.71</v>
      </c>
      <c r="C1026" s="2">
        <v>7.15</v>
      </c>
      <c r="D1026" s="2">
        <v>6.71</v>
      </c>
      <c r="E1026" s="2">
        <v>1.56</v>
      </c>
      <c r="F1026" s="2">
        <v>2.72</v>
      </c>
      <c r="G1026" s="2">
        <v>3.38</v>
      </c>
      <c r="H1026" s="2">
        <v>1.83</v>
      </c>
      <c r="I1026" s="2">
        <v>8.61</v>
      </c>
      <c r="J1026" s="2">
        <v>11.87</v>
      </c>
      <c r="K1026" s="74">
        <v>18.79</v>
      </c>
      <c r="L1026" s="74">
        <v>25.58</v>
      </c>
      <c r="M1026" s="74">
        <v>26.63</v>
      </c>
      <c r="N1026" s="74">
        <v>11.87</v>
      </c>
      <c r="O1026" s="74">
        <v>18.79</v>
      </c>
      <c r="P1026" s="9">
        <v>0.66264513177814888</v>
      </c>
      <c r="Q1026" s="6">
        <v>1.2470130065799601</v>
      </c>
      <c r="R1026" s="2">
        <v>2.42463991305148E-3</v>
      </c>
      <c r="S1026" s="6">
        <v>8.4347403711575314E-3</v>
      </c>
      <c r="T1026" s="60" t="s">
        <v>2935</v>
      </c>
      <c r="U1026" s="1" t="s">
        <v>2297</v>
      </c>
    </row>
    <row r="1027" spans="1:21" ht="15" customHeight="1" x14ac:dyDescent="0.25">
      <c r="A1027" s="3" t="s">
        <v>1563</v>
      </c>
      <c r="B1027" s="2">
        <v>0.01</v>
      </c>
      <c r="C1027" s="2">
        <v>0.01</v>
      </c>
      <c r="D1027" s="2">
        <v>0.01</v>
      </c>
      <c r="E1027" s="2">
        <v>0.02</v>
      </c>
      <c r="F1027" s="2">
        <v>0.01</v>
      </c>
      <c r="G1027" s="2">
        <v>0.01</v>
      </c>
      <c r="H1027" s="2">
        <v>0.02</v>
      </c>
      <c r="I1027" s="2">
        <v>0.01</v>
      </c>
      <c r="J1027" s="2">
        <v>0.01</v>
      </c>
      <c r="K1027" s="74">
        <v>0.14000000000000001</v>
      </c>
      <c r="L1027" s="74">
        <v>0.12</v>
      </c>
      <c r="M1027" s="74">
        <v>0.05</v>
      </c>
      <c r="N1027" s="74">
        <v>0.02</v>
      </c>
      <c r="O1027" s="74">
        <v>0.05</v>
      </c>
      <c r="P1027" s="9">
        <v>1.3219280948873624</v>
      </c>
      <c r="Q1027" s="6">
        <v>1.34983546532911</v>
      </c>
      <c r="R1027" s="2">
        <v>9.1422345306101408E-4</v>
      </c>
      <c r="S1027" s="6">
        <v>3.5650024840829103E-3</v>
      </c>
      <c r="T1027" s="60" t="s">
        <v>2935</v>
      </c>
      <c r="U1027" s="1" t="s">
        <v>749</v>
      </c>
    </row>
    <row r="1028" spans="1:21" ht="15" customHeight="1" x14ac:dyDescent="0.25">
      <c r="A1028" s="3" t="s">
        <v>1026</v>
      </c>
      <c r="B1028" s="2">
        <v>0.56999999999999995</v>
      </c>
      <c r="C1028" s="2">
        <v>0.28000000000000003</v>
      </c>
      <c r="D1028" s="2">
        <v>0.4</v>
      </c>
      <c r="E1028" s="2">
        <v>0.35</v>
      </c>
      <c r="F1028" s="2">
        <v>0.54</v>
      </c>
      <c r="G1028" s="2">
        <v>0.28999999999999998</v>
      </c>
      <c r="H1028" s="2">
        <v>0.2</v>
      </c>
      <c r="I1028" s="2">
        <v>7.0000000000000007E-2</v>
      </c>
      <c r="J1028" s="2">
        <v>0.18</v>
      </c>
      <c r="K1028" s="74">
        <v>2.5</v>
      </c>
      <c r="L1028" s="74">
        <v>5.6</v>
      </c>
      <c r="M1028" s="74">
        <v>2.95</v>
      </c>
      <c r="N1028" s="74">
        <v>0.56999999999999995</v>
      </c>
      <c r="O1028" s="74">
        <v>2.5</v>
      </c>
      <c r="P1028" s="9">
        <v>2.1328942704973457</v>
      </c>
      <c r="Q1028" s="6">
        <v>3.14109838090575</v>
      </c>
      <c r="R1028" s="2">
        <v>1.3155737295748899E-25</v>
      </c>
      <c r="S1028" s="6">
        <v>6.21517447775554E-24</v>
      </c>
      <c r="T1028" s="60" t="s">
        <v>17</v>
      </c>
      <c r="U1028" s="1" t="s">
        <v>1027</v>
      </c>
    </row>
    <row r="1029" spans="1:21" ht="15" customHeight="1" x14ac:dyDescent="0.25">
      <c r="A1029" s="3" t="s">
        <v>1360</v>
      </c>
      <c r="B1029" s="2">
        <v>7.04</v>
      </c>
      <c r="C1029" s="2">
        <v>6.57</v>
      </c>
      <c r="D1029" s="2">
        <v>5.98</v>
      </c>
      <c r="E1029" s="2">
        <v>5.35</v>
      </c>
      <c r="F1029" s="2">
        <v>5.78</v>
      </c>
      <c r="G1029" s="2">
        <v>8.98</v>
      </c>
      <c r="H1029" s="2">
        <v>8.16</v>
      </c>
      <c r="I1029" s="2">
        <v>7.13</v>
      </c>
      <c r="J1029" s="2">
        <v>7.72</v>
      </c>
      <c r="K1029" s="74">
        <v>40.880000000000003</v>
      </c>
      <c r="L1029" s="74">
        <v>26.95</v>
      </c>
      <c r="M1029" s="74">
        <v>27.13</v>
      </c>
      <c r="N1029" s="74">
        <v>8.98</v>
      </c>
      <c r="O1029" s="74">
        <v>26.95</v>
      </c>
      <c r="P1029" s="9">
        <v>1.5854979228987209</v>
      </c>
      <c r="Q1029" s="6">
        <v>2.16230191617213</v>
      </c>
      <c r="R1029" s="2">
        <v>2.1963507263873901E-30</v>
      </c>
      <c r="S1029" s="6">
        <v>1.3491472580649799E-28</v>
      </c>
      <c r="T1029" s="60" t="s">
        <v>17</v>
      </c>
      <c r="U1029" s="1" t="s">
        <v>1361</v>
      </c>
    </row>
    <row r="1030" spans="1:21" ht="15" customHeight="1" x14ac:dyDescent="0.25">
      <c r="A1030" s="3" t="s">
        <v>1491</v>
      </c>
      <c r="B1030" s="2">
        <v>5.77</v>
      </c>
      <c r="C1030" s="2">
        <v>6.48</v>
      </c>
      <c r="D1030" s="2">
        <v>9.08</v>
      </c>
      <c r="E1030" s="2">
        <v>4.37</v>
      </c>
      <c r="F1030" s="2">
        <v>4.67</v>
      </c>
      <c r="G1030" s="2">
        <v>3.63</v>
      </c>
      <c r="H1030" s="2">
        <v>4.18</v>
      </c>
      <c r="I1030" s="2">
        <v>4.4000000000000004</v>
      </c>
      <c r="J1030" s="2">
        <v>2.36</v>
      </c>
      <c r="K1030" s="74">
        <v>34.22</v>
      </c>
      <c r="L1030" s="74">
        <v>37.36</v>
      </c>
      <c r="M1030" s="74">
        <v>24.18</v>
      </c>
      <c r="N1030" s="74">
        <v>9.08</v>
      </c>
      <c r="O1030" s="74">
        <v>24.18</v>
      </c>
      <c r="P1030" s="9">
        <v>1.4130500419582088</v>
      </c>
      <c r="Q1030" s="6">
        <v>2.5345018080402699</v>
      </c>
      <c r="R1030" s="2">
        <v>2.9681961312849001E-34</v>
      </c>
      <c r="S1030" s="6">
        <v>2.1424739137538602E-32</v>
      </c>
      <c r="T1030" s="60" t="s">
        <v>17</v>
      </c>
      <c r="U1030" s="1" t="s">
        <v>1492</v>
      </c>
    </row>
    <row r="1031" spans="1:21" ht="15" customHeight="1" x14ac:dyDescent="0.25">
      <c r="A1031" s="3" t="s">
        <v>1224</v>
      </c>
      <c r="B1031" s="2">
        <v>0.01</v>
      </c>
      <c r="C1031" s="2">
        <v>0.09</v>
      </c>
      <c r="D1031" s="2">
        <v>0.11</v>
      </c>
      <c r="E1031" s="2">
        <v>0.01</v>
      </c>
      <c r="F1031" s="2">
        <v>0.01</v>
      </c>
      <c r="G1031" s="2">
        <v>0.01</v>
      </c>
      <c r="H1031" s="2">
        <v>0.01</v>
      </c>
      <c r="I1031" s="2">
        <v>7.0000000000000007E-2</v>
      </c>
      <c r="J1031" s="2">
        <v>0.17</v>
      </c>
      <c r="K1031" s="74">
        <v>1.25</v>
      </c>
      <c r="L1031" s="74">
        <v>2.0699999999999998</v>
      </c>
      <c r="M1031" s="74">
        <v>0.59</v>
      </c>
      <c r="N1031" s="74">
        <v>0.17</v>
      </c>
      <c r="O1031" s="74">
        <v>0.59</v>
      </c>
      <c r="P1031" s="9">
        <v>1.7951802081115018</v>
      </c>
      <c r="Q1031" s="6">
        <v>2.4812776677330302</v>
      </c>
      <c r="R1031" s="2">
        <v>7.9587568060073998E-9</v>
      </c>
      <c r="S1031" s="6">
        <v>8.1138625023524698E-8</v>
      </c>
      <c r="T1031" s="60" t="s">
        <v>17</v>
      </c>
      <c r="U1031" s="1" t="s">
        <v>1225</v>
      </c>
    </row>
    <row r="1032" spans="1:21" ht="15" customHeight="1" x14ac:dyDescent="0.25">
      <c r="A1032" s="3" t="s">
        <v>1028</v>
      </c>
      <c r="B1032" s="2">
        <v>0.75</v>
      </c>
      <c r="C1032" s="2">
        <v>0.4</v>
      </c>
      <c r="D1032" s="2">
        <v>0.73</v>
      </c>
      <c r="E1032" s="2">
        <v>0.46</v>
      </c>
      <c r="F1032" s="2">
        <v>0.45</v>
      </c>
      <c r="G1032" s="2">
        <v>0.47</v>
      </c>
      <c r="H1032" s="2">
        <v>0.83</v>
      </c>
      <c r="I1032" s="2">
        <v>0.94</v>
      </c>
      <c r="J1032" s="2">
        <v>0.6</v>
      </c>
      <c r="K1032" s="74">
        <v>5.35</v>
      </c>
      <c r="L1032" s="74">
        <v>4.49</v>
      </c>
      <c r="M1032" s="74">
        <v>4.12</v>
      </c>
      <c r="N1032" s="74">
        <v>0.94</v>
      </c>
      <c r="O1032" s="74">
        <v>4.12</v>
      </c>
      <c r="P1032" s="9">
        <v>2.1319116755055814</v>
      </c>
      <c r="Q1032" s="6">
        <v>2.66356599038305</v>
      </c>
      <c r="R1032" s="2">
        <v>1.7059431272911398E-22</v>
      </c>
      <c r="S1032" s="6">
        <v>6.639530651417119E-21</v>
      </c>
      <c r="T1032" s="60" t="s">
        <v>17</v>
      </c>
      <c r="U1032" s="1" t="s">
        <v>629</v>
      </c>
    </row>
    <row r="1033" spans="1:21" ht="15" customHeight="1" x14ac:dyDescent="0.25">
      <c r="A1033" s="3" t="s">
        <v>2015</v>
      </c>
      <c r="B1033" s="2">
        <v>0.24</v>
      </c>
      <c r="C1033" s="2">
        <v>0.36</v>
      </c>
      <c r="D1033" s="2">
        <v>0.33</v>
      </c>
      <c r="E1033" s="2">
        <v>0.37</v>
      </c>
      <c r="F1033" s="2">
        <v>0.31</v>
      </c>
      <c r="G1033" s="2">
        <v>0.46</v>
      </c>
      <c r="H1033" s="2">
        <v>0.43</v>
      </c>
      <c r="I1033" s="2">
        <v>0.26</v>
      </c>
      <c r="J1033" s="2">
        <v>0.25</v>
      </c>
      <c r="K1033" s="74">
        <v>0.86</v>
      </c>
      <c r="L1033" s="74">
        <v>0.97</v>
      </c>
      <c r="M1033" s="74">
        <v>0.9</v>
      </c>
      <c r="N1033" s="74">
        <v>0.46</v>
      </c>
      <c r="O1033" s="74">
        <v>0.86</v>
      </c>
      <c r="P1033" s="9">
        <v>0.90270279864508507</v>
      </c>
      <c r="Q1033" s="6">
        <v>1.41431398110954</v>
      </c>
      <c r="R1033" s="2">
        <v>3.91608229476466E-14</v>
      </c>
      <c r="S1033" s="6">
        <v>7.5602144301706605E-13</v>
      </c>
      <c r="T1033" s="60" t="s">
        <v>2935</v>
      </c>
      <c r="U1033" s="1" t="s">
        <v>2016</v>
      </c>
    </row>
    <row r="1034" spans="1:21" ht="15" customHeight="1" x14ac:dyDescent="0.25">
      <c r="A1034" s="3" t="s">
        <v>2303</v>
      </c>
      <c r="B1034" s="2">
        <v>16.23</v>
      </c>
      <c r="C1034" s="2">
        <v>15.47</v>
      </c>
      <c r="D1034" s="2">
        <v>15.1</v>
      </c>
      <c r="E1034" s="2">
        <v>22.48</v>
      </c>
      <c r="F1034" s="2">
        <v>15.4</v>
      </c>
      <c r="G1034" s="2">
        <v>21.57</v>
      </c>
      <c r="H1034" s="2">
        <v>21.83</v>
      </c>
      <c r="I1034" s="2">
        <v>14.13</v>
      </c>
      <c r="J1034" s="2">
        <v>12.61</v>
      </c>
      <c r="K1034" s="74">
        <v>38.380000000000003</v>
      </c>
      <c r="L1034" s="74">
        <v>35.56</v>
      </c>
      <c r="M1034" s="74">
        <v>45.65</v>
      </c>
      <c r="N1034" s="74">
        <v>22.48</v>
      </c>
      <c r="O1034" s="74">
        <v>35.56</v>
      </c>
      <c r="P1034" s="9">
        <v>0.66161328860884394</v>
      </c>
      <c r="Q1034" s="6">
        <v>1.0661775823083499</v>
      </c>
      <c r="R1034" s="2">
        <v>1.9142522779745498E-16</v>
      </c>
      <c r="S1034" s="6">
        <v>4.5472838536846605E-15</v>
      </c>
      <c r="T1034" s="60" t="s">
        <v>2935</v>
      </c>
      <c r="U1034" s="1" t="s">
        <v>39</v>
      </c>
    </row>
    <row r="1035" spans="1:21" ht="15" customHeight="1" x14ac:dyDescent="0.25">
      <c r="A1035" s="3" t="s">
        <v>1093</v>
      </c>
      <c r="B1035" s="2">
        <v>0.01</v>
      </c>
      <c r="C1035" s="2">
        <v>0.01</v>
      </c>
      <c r="D1035" s="2">
        <v>0.01</v>
      </c>
      <c r="E1035" s="2">
        <v>0.01</v>
      </c>
      <c r="F1035" s="2">
        <v>0.01</v>
      </c>
      <c r="G1035" s="2">
        <v>0.01</v>
      </c>
      <c r="H1035" s="2">
        <v>0.01</v>
      </c>
      <c r="I1035" s="2">
        <v>0.02</v>
      </c>
      <c r="J1035" s="2">
        <v>0.01</v>
      </c>
      <c r="K1035" s="74">
        <v>0.08</v>
      </c>
      <c r="L1035" s="74">
        <v>0.16</v>
      </c>
      <c r="M1035" s="74">
        <v>0.12</v>
      </c>
      <c r="N1035" s="74">
        <v>0.02</v>
      </c>
      <c r="O1035" s="74">
        <v>0.08</v>
      </c>
      <c r="P1035" s="9">
        <v>2</v>
      </c>
      <c r="Q1035" s="6">
        <v>2.1739206380078802</v>
      </c>
      <c r="R1035" s="2">
        <v>4.8828599190725895E-7</v>
      </c>
      <c r="S1035" s="6">
        <v>3.7730485238704196E-6</v>
      </c>
      <c r="T1035" s="60" t="s">
        <v>17</v>
      </c>
      <c r="U1035" s="1" t="s">
        <v>865</v>
      </c>
    </row>
    <row r="1036" spans="1:21" ht="15" customHeight="1" x14ac:dyDescent="0.25">
      <c r="A1036" s="3" t="s">
        <v>1119</v>
      </c>
      <c r="B1036" s="2">
        <v>0.04</v>
      </c>
      <c r="C1036" s="2">
        <v>0.04</v>
      </c>
      <c r="D1036" s="2">
        <v>0.04</v>
      </c>
      <c r="E1036" s="2">
        <v>0.01</v>
      </c>
      <c r="F1036" s="2">
        <v>0.04</v>
      </c>
      <c r="G1036" s="2">
        <v>0.04</v>
      </c>
      <c r="H1036" s="2">
        <v>0.01</v>
      </c>
      <c r="I1036" s="2">
        <v>0.06</v>
      </c>
      <c r="J1036" s="2">
        <v>0.12</v>
      </c>
      <c r="K1036" s="74">
        <v>0.47</v>
      </c>
      <c r="L1036" s="74">
        <v>0.57999999999999996</v>
      </c>
      <c r="M1036" s="74">
        <v>0.62</v>
      </c>
      <c r="N1036" s="74">
        <v>0.12</v>
      </c>
      <c r="O1036" s="74">
        <v>0.47</v>
      </c>
      <c r="P1036" s="9">
        <v>1.9696263509564813</v>
      </c>
      <c r="Q1036" s="6">
        <v>2.1683367083840799</v>
      </c>
      <c r="R1036" s="2">
        <v>2.5632546118935095E-7</v>
      </c>
      <c r="S1036" s="6">
        <v>2.0735340350618398E-6</v>
      </c>
      <c r="T1036" s="60" t="s">
        <v>2935</v>
      </c>
      <c r="U1036" s="1" t="s">
        <v>870</v>
      </c>
    </row>
    <row r="1037" spans="1:21" ht="15" customHeight="1" x14ac:dyDescent="0.25">
      <c r="A1037" s="3" t="s">
        <v>1706</v>
      </c>
      <c r="B1037" s="2">
        <v>0.01</v>
      </c>
      <c r="C1037" s="2">
        <v>0.46</v>
      </c>
      <c r="D1037" s="2">
        <v>0.27</v>
      </c>
      <c r="E1037" s="2">
        <v>0.06</v>
      </c>
      <c r="F1037" s="2">
        <v>0.01</v>
      </c>
      <c r="G1037" s="2">
        <v>0.28000000000000003</v>
      </c>
      <c r="H1037" s="2">
        <v>0.33</v>
      </c>
      <c r="I1037" s="2">
        <v>0.11</v>
      </c>
      <c r="J1037" s="2">
        <v>0.01</v>
      </c>
      <c r="K1037" s="74">
        <v>1.03</v>
      </c>
      <c r="L1037" s="74">
        <v>1.59</v>
      </c>
      <c r="M1037" s="74">
        <v>1.02</v>
      </c>
      <c r="N1037" s="74">
        <v>0.46</v>
      </c>
      <c r="O1037" s="74">
        <v>1.02</v>
      </c>
      <c r="P1037" s="9">
        <v>1.1488633859144828</v>
      </c>
      <c r="Q1037" s="6">
        <v>1.6726690877950401</v>
      </c>
      <c r="R1037" s="2">
        <v>8.5218268287004195E-5</v>
      </c>
      <c r="S1037" s="6">
        <v>4.2891255453783903E-4</v>
      </c>
      <c r="T1037" s="60" t="s">
        <v>17</v>
      </c>
      <c r="U1037" s="1" t="s">
        <v>857</v>
      </c>
    </row>
    <row r="1038" spans="1:21" ht="15" customHeight="1" x14ac:dyDescent="0.25">
      <c r="A1038" s="3" t="s">
        <v>2046</v>
      </c>
      <c r="B1038" s="2">
        <v>2.2200000000000002</v>
      </c>
      <c r="C1038" s="2">
        <v>1.82</v>
      </c>
      <c r="D1038" s="2">
        <v>2.27</v>
      </c>
      <c r="E1038" s="2">
        <v>2.33</v>
      </c>
      <c r="F1038" s="2">
        <v>0.79</v>
      </c>
      <c r="G1038" s="2">
        <v>1.83</v>
      </c>
      <c r="H1038" s="2">
        <v>1.23</v>
      </c>
      <c r="I1038" s="2">
        <v>1.7</v>
      </c>
      <c r="J1038" s="2">
        <v>1.61</v>
      </c>
      <c r="K1038" s="74">
        <v>7.83</v>
      </c>
      <c r="L1038" s="74">
        <v>7.98</v>
      </c>
      <c r="M1038" s="74">
        <v>4.22</v>
      </c>
      <c r="N1038" s="74">
        <v>2.33</v>
      </c>
      <c r="O1038" s="74">
        <v>4.22</v>
      </c>
      <c r="P1038" s="9">
        <v>0.85691304405290469</v>
      </c>
      <c r="Q1038" s="6">
        <v>1.9461634247524802</v>
      </c>
      <c r="R1038" s="2">
        <v>4.0014198778651708E-18</v>
      </c>
      <c r="S1038" s="6">
        <v>1.11112486905331E-16</v>
      </c>
      <c r="T1038" s="60" t="s">
        <v>17</v>
      </c>
      <c r="U1038" s="1" t="s">
        <v>2047</v>
      </c>
    </row>
    <row r="1039" spans="1:21" ht="15" customHeight="1" x14ac:dyDescent="0.25">
      <c r="A1039" s="3" t="s">
        <v>1685</v>
      </c>
      <c r="B1039" s="2">
        <v>1.56</v>
      </c>
      <c r="C1039" s="2">
        <v>2.14</v>
      </c>
      <c r="D1039" s="2">
        <v>1.51</v>
      </c>
      <c r="E1039" s="2">
        <v>1.58</v>
      </c>
      <c r="F1039" s="2">
        <v>0.89</v>
      </c>
      <c r="G1039" s="2">
        <v>0.97</v>
      </c>
      <c r="H1039" s="2">
        <v>2.1</v>
      </c>
      <c r="I1039" s="2">
        <v>1.04</v>
      </c>
      <c r="J1039" s="2">
        <v>1.0900000000000001</v>
      </c>
      <c r="K1039" s="74">
        <v>4.8</v>
      </c>
      <c r="L1039" s="74">
        <v>10.29</v>
      </c>
      <c r="M1039" s="74">
        <v>7.12</v>
      </c>
      <c r="N1039" s="74">
        <v>2.14</v>
      </c>
      <c r="O1039" s="74">
        <v>4.8</v>
      </c>
      <c r="P1039" s="9">
        <v>1.1654236092073715</v>
      </c>
      <c r="Q1039" s="6">
        <v>2.2889298676371799</v>
      </c>
      <c r="R1039" s="2">
        <v>1.08824537709368E-20</v>
      </c>
      <c r="S1039" s="6">
        <v>3.7179169659836903E-19</v>
      </c>
      <c r="T1039" s="60" t="s">
        <v>17</v>
      </c>
      <c r="U1039" s="1" t="s">
        <v>1686</v>
      </c>
    </row>
    <row r="1040" spans="1:21" ht="15" customHeight="1" x14ac:dyDescent="0.25">
      <c r="A1040" s="3" t="s">
        <v>232</v>
      </c>
      <c r="B1040" s="2">
        <v>0.05</v>
      </c>
      <c r="C1040" s="2">
        <v>0.01</v>
      </c>
      <c r="D1040" s="2">
        <v>0.01</v>
      </c>
      <c r="E1040" s="2">
        <v>0.01</v>
      </c>
      <c r="F1040" s="2">
        <v>0.01</v>
      </c>
      <c r="G1040" s="2">
        <v>0.01</v>
      </c>
      <c r="H1040" s="2">
        <v>0.01</v>
      </c>
      <c r="I1040" s="2">
        <v>0.01</v>
      </c>
      <c r="J1040" s="2">
        <v>0.01</v>
      </c>
      <c r="K1040" s="74">
        <v>1.86</v>
      </c>
      <c r="L1040" s="74">
        <v>2.91</v>
      </c>
      <c r="M1040" s="74">
        <v>2.42</v>
      </c>
      <c r="N1040" s="74">
        <v>0.05</v>
      </c>
      <c r="O1040" s="74">
        <v>1.86</v>
      </c>
      <c r="P1040" s="9">
        <v>5.2172307162206693</v>
      </c>
      <c r="Q1040" s="6">
        <v>4.5083577864584496</v>
      </c>
      <c r="R1040" s="2">
        <v>7.3042171796110606E-30</v>
      </c>
      <c r="S1040" s="6">
        <v>4.3335386071716896E-28</v>
      </c>
      <c r="T1040" s="60" t="s">
        <v>17</v>
      </c>
      <c r="U1040" s="1" t="s">
        <v>26</v>
      </c>
    </row>
    <row r="1041" spans="1:21" ht="15" customHeight="1" x14ac:dyDescent="0.25">
      <c r="A1041" s="3" t="s">
        <v>1925</v>
      </c>
      <c r="B1041" s="2">
        <v>0.77</v>
      </c>
      <c r="C1041" s="2">
        <v>1.37</v>
      </c>
      <c r="D1041" s="2">
        <v>6.15</v>
      </c>
      <c r="E1041" s="2">
        <v>0.74</v>
      </c>
      <c r="F1041" s="2">
        <v>1.08</v>
      </c>
      <c r="G1041" s="2">
        <v>1.23</v>
      </c>
      <c r="H1041" s="2">
        <v>1.25</v>
      </c>
      <c r="I1041" s="2">
        <v>8.5</v>
      </c>
      <c r="J1041" s="2">
        <v>6.92</v>
      </c>
      <c r="K1041" s="74">
        <v>25.51</v>
      </c>
      <c r="L1041" s="74">
        <v>16.79</v>
      </c>
      <c r="M1041" s="74">
        <v>20.88</v>
      </c>
      <c r="N1041" s="74">
        <v>8.5</v>
      </c>
      <c r="O1041" s="74">
        <v>16.79</v>
      </c>
      <c r="P1041" s="9">
        <v>0.98206748391196597</v>
      </c>
      <c r="Q1041" s="6">
        <v>1.3384618350683499</v>
      </c>
      <c r="R1041" s="2">
        <v>1.9932017959357101E-3</v>
      </c>
      <c r="S1041" s="6">
        <v>7.0904699745738603E-3</v>
      </c>
      <c r="T1041" s="60" t="s">
        <v>17</v>
      </c>
      <c r="U1041" s="1" t="s">
        <v>1926</v>
      </c>
    </row>
    <row r="1042" spans="1:21" ht="15" customHeight="1" x14ac:dyDescent="0.25">
      <c r="A1042" s="3" t="s">
        <v>93</v>
      </c>
      <c r="B1042" s="2">
        <v>0.05</v>
      </c>
      <c r="C1042" s="2">
        <v>0.01</v>
      </c>
      <c r="D1042" s="2">
        <v>0.01</v>
      </c>
      <c r="E1042" s="2">
        <v>0.01</v>
      </c>
      <c r="F1042" s="2">
        <v>0.04</v>
      </c>
      <c r="G1042" s="2">
        <v>0.01</v>
      </c>
      <c r="H1042" s="2">
        <v>0.01</v>
      </c>
      <c r="I1042" s="2">
        <v>0.01</v>
      </c>
      <c r="J1042" s="2">
        <v>0.01</v>
      </c>
      <c r="K1042" s="74">
        <v>4.55</v>
      </c>
      <c r="L1042" s="74">
        <v>10.119999999999999</v>
      </c>
      <c r="M1042" s="74">
        <v>6.41</v>
      </c>
      <c r="N1042" s="74">
        <v>0.05</v>
      </c>
      <c r="O1042" s="74">
        <v>4.55</v>
      </c>
      <c r="P1042" s="9">
        <v>6.5077946401986964</v>
      </c>
      <c r="Q1042" s="6">
        <v>6.2112595964713702</v>
      </c>
      <c r="R1042" s="2">
        <v>3.4954540148330302E-70</v>
      </c>
      <c r="S1042" s="6">
        <v>8.0978018010298502E-68</v>
      </c>
      <c r="T1042" s="60" t="s">
        <v>17</v>
      </c>
      <c r="U1042" s="1" t="s">
        <v>94</v>
      </c>
    </row>
    <row r="1043" spans="1:21" ht="15" customHeight="1" x14ac:dyDescent="0.25">
      <c r="A1043" s="3" t="s">
        <v>1153</v>
      </c>
      <c r="B1043" s="2">
        <v>3.09</v>
      </c>
      <c r="C1043" s="2">
        <v>2.52</v>
      </c>
      <c r="D1043" s="2">
        <v>3.33</v>
      </c>
      <c r="E1043" s="2">
        <v>3.13</v>
      </c>
      <c r="F1043" s="2">
        <v>3.84</v>
      </c>
      <c r="G1043" s="2">
        <v>3.77</v>
      </c>
      <c r="H1043" s="2">
        <v>5.52</v>
      </c>
      <c r="I1043" s="2">
        <v>2.59</v>
      </c>
      <c r="J1043" s="2">
        <v>3.37</v>
      </c>
      <c r="K1043" s="74">
        <v>25.2</v>
      </c>
      <c r="L1043" s="74">
        <v>21.83</v>
      </c>
      <c r="M1043" s="74">
        <v>20.88</v>
      </c>
      <c r="N1043" s="74">
        <v>5.52</v>
      </c>
      <c r="O1043" s="74">
        <v>20.88</v>
      </c>
      <c r="P1043" s="9">
        <v>1.9193815397917156</v>
      </c>
      <c r="Q1043" s="6">
        <v>2.5609499793061601</v>
      </c>
      <c r="R1043" s="2">
        <v>2.1232909098116402E-41</v>
      </c>
      <c r="S1043" s="6">
        <v>2.00190121632435E-39</v>
      </c>
      <c r="T1043" s="60" t="s">
        <v>2935</v>
      </c>
      <c r="U1043" s="1" t="s">
        <v>1154</v>
      </c>
    </row>
    <row r="1044" spans="1:21" ht="15" customHeight="1" x14ac:dyDescent="0.25">
      <c r="A1044" s="3" t="s">
        <v>1946</v>
      </c>
      <c r="B1044" s="2">
        <v>3.17</v>
      </c>
      <c r="C1044" s="2">
        <v>3.56</v>
      </c>
      <c r="D1044" s="2">
        <v>3.27</v>
      </c>
      <c r="E1044" s="2">
        <v>2.99</v>
      </c>
      <c r="F1044" s="2">
        <v>2.57</v>
      </c>
      <c r="G1044" s="2">
        <v>2.76</v>
      </c>
      <c r="H1044" s="2">
        <v>2.74</v>
      </c>
      <c r="I1044" s="2">
        <v>1.93</v>
      </c>
      <c r="J1044" s="2">
        <v>1.95</v>
      </c>
      <c r="K1044" s="74">
        <v>7.72</v>
      </c>
      <c r="L1044" s="74">
        <v>11.29</v>
      </c>
      <c r="M1044" s="74">
        <v>6.92</v>
      </c>
      <c r="N1044" s="74">
        <v>3.56</v>
      </c>
      <c r="O1044" s="74">
        <v>6.92</v>
      </c>
      <c r="P1044" s="9">
        <v>0.95889479667032673</v>
      </c>
      <c r="Q1044" s="6">
        <v>1.5354841543406601</v>
      </c>
      <c r="R1044" s="2">
        <v>1.53495981490688E-57</v>
      </c>
      <c r="S1044" s="6">
        <v>2.4727084435503302E-55</v>
      </c>
      <c r="T1044" s="60" t="s">
        <v>2935</v>
      </c>
      <c r="U1044" s="1" t="s">
        <v>1947</v>
      </c>
    </row>
    <row r="1045" spans="1:21" ht="15" customHeight="1" x14ac:dyDescent="0.25">
      <c r="A1045" s="3" t="s">
        <v>585</v>
      </c>
      <c r="B1045" s="2">
        <v>0.01</v>
      </c>
      <c r="C1045" s="2">
        <v>0.01</v>
      </c>
      <c r="D1045" s="2">
        <v>0.03</v>
      </c>
      <c r="E1045" s="2">
        <v>0.01</v>
      </c>
      <c r="F1045" s="2">
        <v>0.01</v>
      </c>
      <c r="G1045" s="2">
        <v>0.01</v>
      </c>
      <c r="H1045" s="2">
        <v>0.04</v>
      </c>
      <c r="I1045" s="2">
        <v>0.01</v>
      </c>
      <c r="J1045" s="2">
        <v>0.04</v>
      </c>
      <c r="K1045" s="74">
        <v>0.54</v>
      </c>
      <c r="L1045" s="74">
        <v>0.39</v>
      </c>
      <c r="M1045" s="74">
        <v>0.49</v>
      </c>
      <c r="N1045" s="74">
        <v>0.04</v>
      </c>
      <c r="O1045" s="74">
        <v>0.39</v>
      </c>
      <c r="P1045" s="9">
        <v>3.2854022188622487</v>
      </c>
      <c r="Q1045" s="6">
        <v>2.74312769849048</v>
      </c>
      <c r="R1045" s="2">
        <v>1.6675417271400602E-10</v>
      </c>
      <c r="S1045" s="6">
        <v>2.1071663642951603E-9</v>
      </c>
      <c r="T1045" s="60" t="s">
        <v>17</v>
      </c>
      <c r="U1045" s="1" t="s">
        <v>586</v>
      </c>
    </row>
    <row r="1046" spans="1:21" ht="15" customHeight="1" x14ac:dyDescent="0.25">
      <c r="A1046" s="3" t="s">
        <v>1875</v>
      </c>
      <c r="B1046" s="2">
        <v>0.19</v>
      </c>
      <c r="C1046" s="2">
        <v>0.13</v>
      </c>
      <c r="D1046" s="2">
        <v>7.0000000000000007E-2</v>
      </c>
      <c r="E1046" s="2">
        <v>0.25</v>
      </c>
      <c r="F1046" s="2">
        <v>0.14000000000000001</v>
      </c>
      <c r="G1046" s="2">
        <v>0.18</v>
      </c>
      <c r="H1046" s="2">
        <v>0.21</v>
      </c>
      <c r="I1046" s="2">
        <v>7.0000000000000007E-2</v>
      </c>
      <c r="J1046" s="2">
        <v>0.23</v>
      </c>
      <c r="K1046" s="74">
        <v>0.79</v>
      </c>
      <c r="L1046" s="74">
        <v>0.56000000000000005</v>
      </c>
      <c r="M1046" s="74">
        <v>0.5</v>
      </c>
      <c r="N1046" s="74">
        <v>0.25</v>
      </c>
      <c r="O1046" s="74">
        <v>0.5</v>
      </c>
      <c r="P1046" s="9">
        <v>1</v>
      </c>
      <c r="Q1046" s="6">
        <v>1.20737126296162</v>
      </c>
      <c r="R1046" s="2">
        <v>2.3597028715736002E-3</v>
      </c>
      <c r="S1046" s="6">
        <v>8.2269990470156002E-3</v>
      </c>
      <c r="T1046" s="60" t="s">
        <v>17</v>
      </c>
      <c r="U1046" s="1" t="s">
        <v>589</v>
      </c>
    </row>
    <row r="1047" spans="1:21" ht="15" customHeight="1" x14ac:dyDescent="0.25">
      <c r="A1047" s="3" t="s">
        <v>901</v>
      </c>
      <c r="B1047" s="2">
        <v>0.09</v>
      </c>
      <c r="C1047" s="2">
        <v>0.24</v>
      </c>
      <c r="D1047" s="2">
        <v>0.34</v>
      </c>
      <c r="E1047" s="2">
        <v>0.27</v>
      </c>
      <c r="F1047" s="2">
        <v>0.15</v>
      </c>
      <c r="G1047" s="2">
        <v>0.26</v>
      </c>
      <c r="H1047" s="2">
        <v>0.05</v>
      </c>
      <c r="I1047" s="2">
        <v>0.28000000000000003</v>
      </c>
      <c r="J1047" s="2">
        <v>0.24</v>
      </c>
      <c r="K1047" s="74">
        <v>1.89</v>
      </c>
      <c r="L1047" s="74">
        <v>2.0299999999999998</v>
      </c>
      <c r="M1047" s="74">
        <v>1.75</v>
      </c>
      <c r="N1047" s="74">
        <v>0.34</v>
      </c>
      <c r="O1047" s="74">
        <v>1.75</v>
      </c>
      <c r="P1047" s="9">
        <v>2.363748270581989</v>
      </c>
      <c r="Q1047" s="6">
        <v>2.5772534654211801</v>
      </c>
      <c r="R1047" s="2">
        <v>1.4777442965968299E-16</v>
      </c>
      <c r="S1047" s="6">
        <v>3.5802918341352405E-15</v>
      </c>
      <c r="T1047" s="60" t="s">
        <v>2935</v>
      </c>
      <c r="U1047" s="1" t="s">
        <v>245</v>
      </c>
    </row>
    <row r="1048" spans="1:21" ht="15" customHeight="1" x14ac:dyDescent="0.25">
      <c r="A1048" s="3" t="s">
        <v>891</v>
      </c>
      <c r="B1048" s="2">
        <v>0.01</v>
      </c>
      <c r="C1048" s="2">
        <v>0.04</v>
      </c>
      <c r="D1048" s="2">
        <v>0.01</v>
      </c>
      <c r="E1048" s="2">
        <v>0.01</v>
      </c>
      <c r="F1048" s="2">
        <v>0.01</v>
      </c>
      <c r="G1048" s="2">
        <v>0.01</v>
      </c>
      <c r="H1048" s="2">
        <v>0.01</v>
      </c>
      <c r="I1048" s="2">
        <v>0.01</v>
      </c>
      <c r="J1048" s="2">
        <v>0.04</v>
      </c>
      <c r="K1048" s="74">
        <v>0.21</v>
      </c>
      <c r="L1048" s="74">
        <v>0.22</v>
      </c>
      <c r="M1048" s="74">
        <v>0.22</v>
      </c>
      <c r="N1048" s="74">
        <v>0.04</v>
      </c>
      <c r="O1048" s="74">
        <v>0.21</v>
      </c>
      <c r="P1048" s="9">
        <v>2.3923174227787602</v>
      </c>
      <c r="Q1048" s="6">
        <v>1.95000873416228</v>
      </c>
      <c r="R1048" s="2">
        <v>5.5490247358092199E-6</v>
      </c>
      <c r="S1048" s="6">
        <v>3.5362857400722901E-5</v>
      </c>
      <c r="T1048" s="60" t="s">
        <v>17</v>
      </c>
      <c r="U1048" s="1" t="s">
        <v>892</v>
      </c>
    </row>
    <row r="1049" spans="1:21" ht="15" customHeight="1" x14ac:dyDescent="0.25">
      <c r="A1049" s="3" t="s">
        <v>83</v>
      </c>
      <c r="B1049" s="2">
        <v>0.01</v>
      </c>
      <c r="C1049" s="2">
        <v>0.01</v>
      </c>
      <c r="D1049" s="2">
        <v>0.01</v>
      </c>
      <c r="E1049" s="2">
        <v>0.01</v>
      </c>
      <c r="F1049" s="2">
        <v>0.01</v>
      </c>
      <c r="G1049" s="2">
        <v>0.01</v>
      </c>
      <c r="H1049" s="2">
        <v>0.01</v>
      </c>
      <c r="I1049" s="2">
        <v>0.01</v>
      </c>
      <c r="J1049" s="2">
        <v>0.01</v>
      </c>
      <c r="K1049" s="74">
        <v>1.55</v>
      </c>
      <c r="L1049" s="74">
        <v>1.75</v>
      </c>
      <c r="M1049" s="74">
        <v>1.0900000000000001</v>
      </c>
      <c r="N1049" s="74">
        <v>0.01</v>
      </c>
      <c r="O1049" s="74">
        <v>1.0900000000000001</v>
      </c>
      <c r="P1049" s="9">
        <v>6.768184324776926</v>
      </c>
      <c r="Q1049" s="6">
        <v>2.77198297339956</v>
      </c>
      <c r="R1049" s="2">
        <v>1.5210930048170802E-10</v>
      </c>
      <c r="S1049" s="6">
        <v>1.9281181522759502E-9</v>
      </c>
      <c r="T1049" s="60" t="s">
        <v>17</v>
      </c>
      <c r="U1049" s="1" t="s">
        <v>73</v>
      </c>
    </row>
    <row r="1050" spans="1:21" ht="15" customHeight="1" x14ac:dyDescent="0.25">
      <c r="A1050" s="3" t="s">
        <v>603</v>
      </c>
      <c r="B1050" s="2">
        <v>15.04</v>
      </c>
      <c r="C1050" s="2">
        <v>13.9</v>
      </c>
      <c r="D1050" s="2">
        <v>6.81</v>
      </c>
      <c r="E1050" s="2">
        <v>13</v>
      </c>
      <c r="F1050" s="2">
        <v>13.77</v>
      </c>
      <c r="G1050" s="2">
        <v>15.93</v>
      </c>
      <c r="H1050" s="2">
        <v>15.94</v>
      </c>
      <c r="I1050" s="2">
        <v>19.649999999999999</v>
      </c>
      <c r="J1050" s="2">
        <v>11.31</v>
      </c>
      <c r="K1050" s="74">
        <v>205.23</v>
      </c>
      <c r="L1050" s="74">
        <v>184.01</v>
      </c>
      <c r="M1050" s="74">
        <v>179.1</v>
      </c>
      <c r="N1050" s="74">
        <v>19.649999999999999</v>
      </c>
      <c r="O1050" s="74">
        <v>179.1</v>
      </c>
      <c r="P1050" s="9">
        <v>3.1881641197273551</v>
      </c>
      <c r="Q1050" s="6">
        <v>3.5483502881044098</v>
      </c>
      <c r="R1050" s="2">
        <v>1.95410234650213E-54</v>
      </c>
      <c r="S1050" s="6">
        <v>2.89838655967466E-52</v>
      </c>
      <c r="T1050" s="60" t="s">
        <v>2935</v>
      </c>
      <c r="U1050" s="1" t="s">
        <v>604</v>
      </c>
    </row>
    <row r="1051" spans="1:21" ht="15" customHeight="1" x14ac:dyDescent="0.25">
      <c r="A1051" s="3" t="s">
        <v>1036</v>
      </c>
      <c r="B1051" s="2">
        <v>0.01</v>
      </c>
      <c r="C1051" s="2">
        <v>0.01</v>
      </c>
      <c r="D1051" s="2">
        <v>0.01</v>
      </c>
      <c r="E1051" s="2">
        <v>0.01</v>
      </c>
      <c r="F1051" s="2">
        <v>0.01</v>
      </c>
      <c r="G1051" s="2">
        <v>0.06</v>
      </c>
      <c r="H1051" s="2">
        <v>0.01</v>
      </c>
      <c r="I1051" s="2">
        <v>0.01</v>
      </c>
      <c r="J1051" s="2">
        <v>0.01</v>
      </c>
      <c r="K1051" s="74">
        <v>0.5</v>
      </c>
      <c r="L1051" s="74">
        <v>0.36</v>
      </c>
      <c r="M1051" s="74">
        <v>0.26</v>
      </c>
      <c r="N1051" s="74">
        <v>0.06</v>
      </c>
      <c r="O1051" s="74">
        <v>0.26</v>
      </c>
      <c r="P1051" s="9">
        <v>2.1154772174199361</v>
      </c>
      <c r="Q1051" s="6">
        <v>2.8362332140012501</v>
      </c>
      <c r="R1051" s="2">
        <v>5.2290709048638702E-11</v>
      </c>
      <c r="S1051" s="6">
        <v>7.0586653585357195E-10</v>
      </c>
      <c r="T1051" s="60" t="s">
        <v>2935</v>
      </c>
      <c r="U1051" s="1" t="s">
        <v>1037</v>
      </c>
    </row>
    <row r="1052" spans="1:21" ht="15" customHeight="1" x14ac:dyDescent="0.25">
      <c r="A1052" s="3" t="s">
        <v>1955</v>
      </c>
      <c r="B1052" s="2">
        <v>0.42</v>
      </c>
      <c r="C1052" s="2">
        <v>0.9</v>
      </c>
      <c r="D1052" s="2">
        <v>0.68</v>
      </c>
      <c r="E1052" s="2">
        <v>0.63</v>
      </c>
      <c r="F1052" s="2">
        <v>0.15</v>
      </c>
      <c r="G1052" s="2">
        <v>0.49</v>
      </c>
      <c r="H1052" s="2">
        <v>0.23</v>
      </c>
      <c r="I1052" s="2">
        <v>0.51</v>
      </c>
      <c r="J1052" s="2">
        <v>0.65</v>
      </c>
      <c r="K1052" s="74">
        <v>1.74</v>
      </c>
      <c r="L1052" s="74">
        <v>1.77</v>
      </c>
      <c r="M1052" s="74">
        <v>1.9</v>
      </c>
      <c r="N1052" s="74">
        <v>0.9</v>
      </c>
      <c r="O1052" s="74">
        <v>1.74</v>
      </c>
      <c r="P1052" s="9">
        <v>0.95109039951905361</v>
      </c>
      <c r="Q1052" s="6">
        <v>1.5423085716832001</v>
      </c>
      <c r="R1052" s="2">
        <v>1.68962216693341E-6</v>
      </c>
      <c r="S1052" s="6">
        <v>1.1906158519888499E-5</v>
      </c>
      <c r="T1052" s="60" t="s">
        <v>17</v>
      </c>
      <c r="U1052" s="1" t="s">
        <v>1956</v>
      </c>
    </row>
    <row r="1053" spans="1:21" ht="15" customHeight="1" x14ac:dyDescent="0.25">
      <c r="A1053" s="3" t="s">
        <v>330</v>
      </c>
      <c r="B1053" s="2">
        <v>0.01</v>
      </c>
      <c r="C1053" s="2">
        <v>0.01</v>
      </c>
      <c r="D1053" s="2">
        <v>0.01</v>
      </c>
      <c r="E1053" s="2">
        <v>0.01</v>
      </c>
      <c r="F1053" s="2">
        <v>0.01</v>
      </c>
      <c r="G1053" s="2">
        <v>0.01</v>
      </c>
      <c r="H1053" s="2">
        <v>0.01</v>
      </c>
      <c r="I1053" s="2">
        <v>0.01</v>
      </c>
      <c r="J1053" s="2">
        <v>0.01</v>
      </c>
      <c r="K1053" s="74">
        <v>0.84</v>
      </c>
      <c r="L1053" s="74">
        <v>1.67</v>
      </c>
      <c r="M1053" s="74">
        <v>0.25</v>
      </c>
      <c r="N1053" s="74">
        <v>0.01</v>
      </c>
      <c r="O1053" s="74">
        <v>0.25</v>
      </c>
      <c r="P1053" s="9">
        <v>4.6438561897747244</v>
      </c>
      <c r="Q1053" s="6">
        <v>2.7997970923825601</v>
      </c>
      <c r="R1053" s="2">
        <v>8.905793794458359E-11</v>
      </c>
      <c r="S1053" s="6">
        <v>1.1684651243268602E-9</v>
      </c>
      <c r="T1053" s="60" t="s">
        <v>17</v>
      </c>
      <c r="U1053" s="1" t="s">
        <v>306</v>
      </c>
    </row>
    <row r="1054" spans="1:21" ht="15" customHeight="1" x14ac:dyDescent="0.25">
      <c r="A1054" s="3" t="s">
        <v>1923</v>
      </c>
      <c r="B1054" s="2">
        <v>246.18</v>
      </c>
      <c r="C1054" s="2">
        <v>279</v>
      </c>
      <c r="D1054" s="2">
        <v>400.87</v>
      </c>
      <c r="E1054" s="2">
        <v>60.31</v>
      </c>
      <c r="F1054" s="2">
        <v>56.67</v>
      </c>
      <c r="G1054" s="2">
        <v>103.14</v>
      </c>
      <c r="H1054" s="2">
        <v>59.37</v>
      </c>
      <c r="I1054" s="2">
        <v>229.11</v>
      </c>
      <c r="J1054" s="2">
        <v>381.98</v>
      </c>
      <c r="K1054" s="74">
        <v>1052.21</v>
      </c>
      <c r="L1054" s="74">
        <v>822.64</v>
      </c>
      <c r="M1054" s="74">
        <v>792.91</v>
      </c>
      <c r="N1054" s="74">
        <v>400.87</v>
      </c>
      <c r="O1054" s="74">
        <v>792.91</v>
      </c>
      <c r="P1054" s="9">
        <v>0.98402266652677006</v>
      </c>
      <c r="Q1054" s="6">
        <v>1.2551691105199101</v>
      </c>
      <c r="R1054" s="2">
        <v>2.5057817665752502E-3</v>
      </c>
      <c r="S1054" s="6">
        <v>8.6840207254513507E-3</v>
      </c>
      <c r="T1054" s="60" t="s">
        <v>2935</v>
      </c>
      <c r="U1054" s="1" t="s">
        <v>1924</v>
      </c>
    </row>
    <row r="1055" spans="1:21" ht="15" customHeight="1" x14ac:dyDescent="0.25">
      <c r="A1055" s="3" t="s">
        <v>884</v>
      </c>
      <c r="B1055" s="2">
        <v>0.71</v>
      </c>
      <c r="C1055" s="2">
        <v>0.93</v>
      </c>
      <c r="D1055" s="2">
        <v>0.83</v>
      </c>
      <c r="E1055" s="2">
        <v>0.9</v>
      </c>
      <c r="F1055" s="2">
        <v>0.7</v>
      </c>
      <c r="G1055" s="2">
        <v>0.55000000000000004</v>
      </c>
      <c r="H1055" s="2">
        <v>0.97</v>
      </c>
      <c r="I1055" s="2">
        <v>0.35</v>
      </c>
      <c r="J1055" s="2">
        <v>0.48</v>
      </c>
      <c r="K1055" s="74">
        <v>5.56</v>
      </c>
      <c r="L1055" s="74">
        <v>10.3</v>
      </c>
      <c r="M1055" s="74">
        <v>5.14</v>
      </c>
      <c r="N1055" s="74">
        <v>0.97</v>
      </c>
      <c r="O1055" s="74">
        <v>5.14</v>
      </c>
      <c r="P1055" s="9">
        <v>2.4057117070067506</v>
      </c>
      <c r="Q1055" s="6">
        <v>2.99380210991866</v>
      </c>
      <c r="R1055" s="2">
        <v>3.7432843058587202E-46</v>
      </c>
      <c r="S1055" s="6">
        <v>4.2549248009351996E-44</v>
      </c>
      <c r="T1055" s="60" t="s">
        <v>17</v>
      </c>
      <c r="U1055" s="1" t="s">
        <v>351</v>
      </c>
    </row>
    <row r="1056" spans="1:21" ht="15" customHeight="1" x14ac:dyDescent="0.25">
      <c r="A1056" s="3" t="s">
        <v>722</v>
      </c>
      <c r="B1056" s="2">
        <v>0.44</v>
      </c>
      <c r="C1056" s="2">
        <v>0.56999999999999995</v>
      </c>
      <c r="D1056" s="2">
        <v>0.52</v>
      </c>
      <c r="E1056" s="2">
        <v>0.11</v>
      </c>
      <c r="F1056" s="2">
        <v>0.28000000000000003</v>
      </c>
      <c r="G1056" s="2">
        <v>0.26</v>
      </c>
      <c r="H1056" s="2">
        <v>0.4</v>
      </c>
      <c r="I1056" s="2">
        <v>0.1</v>
      </c>
      <c r="J1056" s="2">
        <v>0.23</v>
      </c>
      <c r="K1056" s="74">
        <v>4</v>
      </c>
      <c r="L1056" s="74">
        <v>7.89</v>
      </c>
      <c r="M1056" s="74">
        <v>6.18</v>
      </c>
      <c r="N1056" s="74">
        <v>0.56999999999999995</v>
      </c>
      <c r="O1056" s="74">
        <v>4</v>
      </c>
      <c r="P1056" s="9">
        <v>2.8109661756099831</v>
      </c>
      <c r="Q1056" s="6">
        <v>3.6224150314081403</v>
      </c>
      <c r="R1056" s="2">
        <v>1.01376610141868E-39</v>
      </c>
      <c r="S1056" s="6">
        <v>9.0995794896713899E-38</v>
      </c>
      <c r="T1056" s="60" t="s">
        <v>2935</v>
      </c>
      <c r="U1056" s="1" t="s">
        <v>117</v>
      </c>
    </row>
    <row r="1057" spans="1:21" ht="15" customHeight="1" x14ac:dyDescent="0.25">
      <c r="A1057" s="3" t="s">
        <v>2069</v>
      </c>
      <c r="B1057" s="2">
        <v>4.22</v>
      </c>
      <c r="C1057" s="2">
        <v>3.17</v>
      </c>
      <c r="D1057" s="2">
        <v>4.76</v>
      </c>
      <c r="E1057" s="2">
        <v>5.93</v>
      </c>
      <c r="F1057" s="2">
        <v>4.6100000000000003</v>
      </c>
      <c r="G1057" s="2">
        <v>3.44</v>
      </c>
      <c r="H1057" s="2">
        <v>5.39</v>
      </c>
      <c r="I1057" s="2">
        <v>2.61</v>
      </c>
      <c r="J1057" s="2">
        <v>3.26</v>
      </c>
      <c r="K1057" s="74">
        <v>10.62</v>
      </c>
      <c r="L1057" s="74">
        <v>14.14</v>
      </c>
      <c r="M1057" s="74">
        <v>10.77</v>
      </c>
      <c r="N1057" s="74">
        <v>5.93</v>
      </c>
      <c r="O1057" s="74">
        <v>10.62</v>
      </c>
      <c r="P1057" s="9">
        <v>0.84067975625814995</v>
      </c>
      <c r="Q1057" s="6">
        <v>1.3812819634940299</v>
      </c>
      <c r="R1057" s="2">
        <v>6.0068061976017802E-16</v>
      </c>
      <c r="S1057" s="6">
        <v>1.37714948875272E-14</v>
      </c>
      <c r="T1057" s="60" t="s">
        <v>2935</v>
      </c>
      <c r="U1057" s="1" t="s">
        <v>2070</v>
      </c>
    </row>
    <row r="1058" spans="1:21" ht="15" customHeight="1" x14ac:dyDescent="0.25">
      <c r="A1058" s="3" t="s">
        <v>1643</v>
      </c>
      <c r="B1058" s="2">
        <v>3.22</v>
      </c>
      <c r="C1058" s="2">
        <v>5.27</v>
      </c>
      <c r="D1058" s="2">
        <v>5.28</v>
      </c>
      <c r="E1058" s="2">
        <v>4.03</v>
      </c>
      <c r="F1058" s="2">
        <v>3.34</v>
      </c>
      <c r="G1058" s="2">
        <v>4.75</v>
      </c>
      <c r="H1058" s="2">
        <v>5.74</v>
      </c>
      <c r="I1058" s="2">
        <v>5.63</v>
      </c>
      <c r="J1058" s="2">
        <v>5.7</v>
      </c>
      <c r="K1058" s="74">
        <v>15.92</v>
      </c>
      <c r="L1058" s="74">
        <v>13.22</v>
      </c>
      <c r="M1058" s="74">
        <v>13.57</v>
      </c>
      <c r="N1058" s="74">
        <v>5.74</v>
      </c>
      <c r="O1058" s="74">
        <v>13.22</v>
      </c>
      <c r="P1058" s="9">
        <v>1.2035995348320039</v>
      </c>
      <c r="Q1058" s="6">
        <v>1.5674351994509101</v>
      </c>
      <c r="R1058" s="2">
        <v>2.0462034717710701E-22</v>
      </c>
      <c r="S1058" s="6">
        <v>7.9257801673298186E-21</v>
      </c>
      <c r="T1058" s="60" t="s">
        <v>2935</v>
      </c>
      <c r="U1058" s="1" t="s">
        <v>1644</v>
      </c>
    </row>
    <row r="1059" spans="1:21" ht="15" customHeight="1" x14ac:dyDescent="0.25">
      <c r="A1059" s="3" t="s">
        <v>1264</v>
      </c>
      <c r="B1059" s="2">
        <v>0.04</v>
      </c>
      <c r="C1059" s="2">
        <v>0.2</v>
      </c>
      <c r="D1059" s="2">
        <v>7.0000000000000007E-2</v>
      </c>
      <c r="E1059" s="2">
        <v>0.04</v>
      </c>
      <c r="F1059" s="2">
        <v>0.01</v>
      </c>
      <c r="G1059" s="2">
        <v>0.13</v>
      </c>
      <c r="H1059" s="2">
        <v>0.1</v>
      </c>
      <c r="I1059" s="2">
        <v>7.0000000000000007E-2</v>
      </c>
      <c r="J1059" s="2">
        <v>7.0000000000000007E-2</v>
      </c>
      <c r="K1059" s="74">
        <v>1.23</v>
      </c>
      <c r="L1059" s="74">
        <v>1.5</v>
      </c>
      <c r="M1059" s="74">
        <v>0.67</v>
      </c>
      <c r="N1059" s="74">
        <v>0.2</v>
      </c>
      <c r="O1059" s="74">
        <v>0.67</v>
      </c>
      <c r="P1059" s="9">
        <v>1.7441610955704101</v>
      </c>
      <c r="Q1059" s="6">
        <v>2.7672456861857699</v>
      </c>
      <c r="R1059" s="2">
        <v>1.82225293791726E-13</v>
      </c>
      <c r="S1059" s="6">
        <v>3.3153554760536499E-12</v>
      </c>
      <c r="T1059" s="60" t="s">
        <v>17</v>
      </c>
      <c r="U1059" s="1" t="s">
        <v>1265</v>
      </c>
    </row>
    <row r="1060" spans="1:21" ht="15" customHeight="1" x14ac:dyDescent="0.25">
      <c r="A1060" s="3" t="s">
        <v>1829</v>
      </c>
      <c r="B1060" s="2">
        <v>1.82</v>
      </c>
      <c r="C1060" s="2">
        <v>0.75</v>
      </c>
      <c r="D1060" s="2">
        <v>0.97</v>
      </c>
      <c r="E1060" s="2">
        <v>0.64</v>
      </c>
      <c r="F1060" s="2">
        <v>0.69</v>
      </c>
      <c r="G1060" s="2">
        <v>1.02</v>
      </c>
      <c r="H1060" s="2">
        <v>1.85</v>
      </c>
      <c r="I1060" s="2">
        <v>1.23</v>
      </c>
      <c r="J1060" s="2">
        <v>0.99</v>
      </c>
      <c r="K1060" s="74">
        <v>4.2</v>
      </c>
      <c r="L1060" s="74">
        <v>6.15</v>
      </c>
      <c r="M1060" s="74">
        <v>3.78</v>
      </c>
      <c r="N1060" s="74">
        <v>1.85</v>
      </c>
      <c r="O1060" s="74">
        <v>3.78</v>
      </c>
      <c r="P1060" s="9">
        <v>1.0308609637047605</v>
      </c>
      <c r="Q1060" s="6">
        <v>1.6853426067160699</v>
      </c>
      <c r="R1060" s="2">
        <v>9.6675051411364882E-11</v>
      </c>
      <c r="S1060" s="6">
        <v>1.26024685186573E-9</v>
      </c>
      <c r="T1060" s="60" t="s">
        <v>17</v>
      </c>
      <c r="U1060" s="1" t="s">
        <v>857</v>
      </c>
    </row>
    <row r="1061" spans="1:21" ht="15" customHeight="1" x14ac:dyDescent="0.25">
      <c r="A1061" s="3" t="s">
        <v>1280</v>
      </c>
      <c r="B1061" s="2">
        <v>7.0000000000000007E-2</v>
      </c>
      <c r="C1061" s="2">
        <v>0.01</v>
      </c>
      <c r="D1061" s="2">
        <v>0.01</v>
      </c>
      <c r="E1061" s="2">
        <v>0.03</v>
      </c>
      <c r="F1061" s="2">
        <v>0.01</v>
      </c>
      <c r="G1061" s="2">
        <v>0.04</v>
      </c>
      <c r="H1061" s="2">
        <v>0.01</v>
      </c>
      <c r="I1061" s="2">
        <v>0.01</v>
      </c>
      <c r="J1061" s="2">
        <v>0.06</v>
      </c>
      <c r="K1061" s="74">
        <v>0.23</v>
      </c>
      <c r="L1061" s="74">
        <v>0.37</v>
      </c>
      <c r="M1061" s="74">
        <v>0.25</v>
      </c>
      <c r="N1061" s="74">
        <v>7.0000000000000007E-2</v>
      </c>
      <c r="O1061" s="74">
        <v>0.23</v>
      </c>
      <c r="P1061" s="9">
        <v>1.7162070339994089</v>
      </c>
      <c r="Q1061" s="6">
        <v>1.95387642246451</v>
      </c>
      <c r="R1061" s="2">
        <v>6.1721415985377E-6</v>
      </c>
      <c r="S1061" s="6">
        <v>3.90214536467365E-5</v>
      </c>
      <c r="T1061" s="60" t="s">
        <v>17</v>
      </c>
      <c r="U1061" s="1" t="s">
        <v>857</v>
      </c>
    </row>
    <row r="1062" spans="1:21" ht="15" customHeight="1" x14ac:dyDescent="0.25">
      <c r="A1062" s="3" t="s">
        <v>1443</v>
      </c>
      <c r="B1062" s="2">
        <v>0.05</v>
      </c>
      <c r="C1062" s="2">
        <v>0.05</v>
      </c>
      <c r="D1062" s="2">
        <v>0.08</v>
      </c>
      <c r="E1062" s="2">
        <v>0.08</v>
      </c>
      <c r="F1062" s="2">
        <v>0.01</v>
      </c>
      <c r="G1062" s="2">
        <v>0.01</v>
      </c>
      <c r="H1062" s="2">
        <v>0.01</v>
      </c>
      <c r="I1062" s="2">
        <v>7.0000000000000007E-2</v>
      </c>
      <c r="J1062" s="2">
        <v>0.08</v>
      </c>
      <c r="K1062" s="74">
        <v>0.22</v>
      </c>
      <c r="L1062" s="74">
        <v>0.26</v>
      </c>
      <c r="M1062" s="74">
        <v>0.53</v>
      </c>
      <c r="N1062" s="74">
        <v>0.08</v>
      </c>
      <c r="O1062" s="74">
        <v>0.22</v>
      </c>
      <c r="P1062" s="9">
        <v>1.4594316186372973</v>
      </c>
      <c r="Q1062" s="6">
        <v>1.5054784592129999</v>
      </c>
      <c r="R1062" s="2">
        <v>4.7487793228643605E-4</v>
      </c>
      <c r="S1062" s="6">
        <v>1.9960956804678702E-3</v>
      </c>
      <c r="T1062" s="60" t="s">
        <v>17</v>
      </c>
      <c r="U1062" s="1" t="s">
        <v>1444</v>
      </c>
    </row>
    <row r="1063" spans="1:21" ht="15" customHeight="1" x14ac:dyDescent="0.25">
      <c r="A1063" s="3" t="s">
        <v>592</v>
      </c>
      <c r="B1063" s="2">
        <v>0.01</v>
      </c>
      <c r="C1063" s="2">
        <v>0.01</v>
      </c>
      <c r="D1063" s="2">
        <v>0.01</v>
      </c>
      <c r="E1063" s="2">
        <v>0.01</v>
      </c>
      <c r="F1063" s="2">
        <v>0.01</v>
      </c>
      <c r="G1063" s="2">
        <v>0.01</v>
      </c>
      <c r="H1063" s="2">
        <v>0.01</v>
      </c>
      <c r="I1063" s="2">
        <v>0.01</v>
      </c>
      <c r="J1063" s="2">
        <v>0.05</v>
      </c>
      <c r="K1063" s="74">
        <v>0.72</v>
      </c>
      <c r="L1063" s="74">
        <v>0.66</v>
      </c>
      <c r="M1063" s="74">
        <v>0.48</v>
      </c>
      <c r="N1063" s="74">
        <v>0.05</v>
      </c>
      <c r="O1063" s="74">
        <v>0.48</v>
      </c>
      <c r="P1063" s="9">
        <v>3.2630344058337939</v>
      </c>
      <c r="Q1063" s="6">
        <v>2.76342184949331</v>
      </c>
      <c r="R1063" s="2">
        <v>1.693407417189E-10</v>
      </c>
      <c r="S1063" s="6">
        <v>2.1376302762388401E-9</v>
      </c>
      <c r="T1063" s="60" t="s">
        <v>2935</v>
      </c>
      <c r="U1063" s="1" t="s">
        <v>286</v>
      </c>
    </row>
    <row r="1064" spans="1:21" ht="15" customHeight="1" x14ac:dyDescent="0.25">
      <c r="A1064" s="3" t="s">
        <v>628</v>
      </c>
      <c r="B1064" s="2">
        <v>0.02</v>
      </c>
      <c r="C1064" s="2">
        <v>0.03</v>
      </c>
      <c r="D1064" s="2">
        <v>0.19</v>
      </c>
      <c r="E1064" s="2">
        <v>0.05</v>
      </c>
      <c r="F1064" s="2">
        <v>0.02</v>
      </c>
      <c r="G1064" s="2">
        <v>0.04</v>
      </c>
      <c r="H1064" s="2">
        <v>7.0000000000000007E-2</v>
      </c>
      <c r="I1064" s="2">
        <v>0.03</v>
      </c>
      <c r="J1064" s="2">
        <v>0.03</v>
      </c>
      <c r="K1064" s="74">
        <v>1.64</v>
      </c>
      <c r="L1064" s="74">
        <v>1.6</v>
      </c>
      <c r="M1064" s="74">
        <v>1.74</v>
      </c>
      <c r="N1064" s="74">
        <v>0.19</v>
      </c>
      <c r="O1064" s="74">
        <v>1.6</v>
      </c>
      <c r="P1064" s="9">
        <v>3.074000581443777</v>
      </c>
      <c r="Q1064" s="6">
        <v>3.6486611548635901</v>
      </c>
      <c r="R1064" s="2">
        <v>1.3712915587697699E-24</v>
      </c>
      <c r="S1064" s="6">
        <v>6.0869830596851404E-23</v>
      </c>
      <c r="T1064" s="60" t="s">
        <v>17</v>
      </c>
      <c r="U1064" s="1" t="s">
        <v>629</v>
      </c>
    </row>
    <row r="1065" spans="1:21" ht="15" customHeight="1" x14ac:dyDescent="0.25">
      <c r="A1065" s="3" t="s">
        <v>2322</v>
      </c>
      <c r="B1065" s="2">
        <v>44.62</v>
      </c>
      <c r="C1065" s="2">
        <v>42.51</v>
      </c>
      <c r="D1065" s="2">
        <v>33.69</v>
      </c>
      <c r="E1065" s="2">
        <v>41.37</v>
      </c>
      <c r="F1065" s="2">
        <v>26.55</v>
      </c>
      <c r="G1065" s="2">
        <v>39.47</v>
      </c>
      <c r="H1065" s="2">
        <v>38.24</v>
      </c>
      <c r="I1065" s="2">
        <v>29.03</v>
      </c>
      <c r="J1065" s="2">
        <v>32.57</v>
      </c>
      <c r="K1065" s="74">
        <v>81.14</v>
      </c>
      <c r="L1065" s="74">
        <v>74.53</v>
      </c>
      <c r="M1065" s="74">
        <v>70</v>
      </c>
      <c r="N1065" s="74">
        <v>44.62</v>
      </c>
      <c r="O1065" s="74">
        <v>70</v>
      </c>
      <c r="P1065" s="9">
        <v>0.64966440847555074</v>
      </c>
      <c r="Q1065" s="6">
        <v>0.86370518234690907</v>
      </c>
      <c r="R1065" s="2">
        <v>2.3097673626555803E-26</v>
      </c>
      <c r="S1065" s="6">
        <v>1.1442992076699999E-24</v>
      </c>
      <c r="T1065" s="60" t="s">
        <v>2935</v>
      </c>
      <c r="U1065" s="1" t="s">
        <v>2323</v>
      </c>
    </row>
    <row r="1066" spans="1:21" ht="15" customHeight="1" x14ac:dyDescent="0.25">
      <c r="A1066" s="3" t="s">
        <v>1252</v>
      </c>
      <c r="B1066" s="2">
        <v>0.09</v>
      </c>
      <c r="C1066" s="2">
        <v>0.09</v>
      </c>
      <c r="D1066" s="2">
        <v>0.11</v>
      </c>
      <c r="E1066" s="2">
        <v>0.03</v>
      </c>
      <c r="F1066" s="2">
        <v>0.02</v>
      </c>
      <c r="G1066" s="2">
        <v>0.08</v>
      </c>
      <c r="H1066" s="2">
        <v>0.06</v>
      </c>
      <c r="I1066" s="2">
        <v>0.02</v>
      </c>
      <c r="J1066" s="2">
        <v>0.06</v>
      </c>
      <c r="K1066" s="74">
        <v>0.37</v>
      </c>
      <c r="L1066" s="74">
        <v>0.7</v>
      </c>
      <c r="M1066" s="74">
        <v>0.38</v>
      </c>
      <c r="N1066" s="74">
        <v>0.11</v>
      </c>
      <c r="O1066" s="74">
        <v>0.37</v>
      </c>
      <c r="P1066" s="9">
        <v>1.7500217469916526</v>
      </c>
      <c r="Q1066" s="6">
        <v>2.2003640096610502</v>
      </c>
      <c r="R1066" s="2">
        <v>9.6309738714012694E-11</v>
      </c>
      <c r="S1066" s="6">
        <v>1.2561578521278101E-9</v>
      </c>
      <c r="T1066" s="60" t="s">
        <v>2935</v>
      </c>
      <c r="U1066" s="1" t="s">
        <v>1253</v>
      </c>
    </row>
    <row r="1067" spans="1:21" ht="15" customHeight="1" x14ac:dyDescent="0.25">
      <c r="A1067" s="3" t="s">
        <v>880</v>
      </c>
      <c r="B1067" s="2">
        <v>0.19</v>
      </c>
      <c r="C1067" s="2">
        <v>0.01</v>
      </c>
      <c r="D1067" s="2">
        <v>0.01</v>
      </c>
      <c r="E1067" s="2">
        <v>0.01</v>
      </c>
      <c r="F1067" s="2">
        <v>0.01</v>
      </c>
      <c r="G1067" s="2">
        <v>0.01</v>
      </c>
      <c r="H1067" s="2">
        <v>0.01</v>
      </c>
      <c r="I1067" s="2">
        <v>0.01</v>
      </c>
      <c r="J1067" s="2">
        <v>0.01</v>
      </c>
      <c r="K1067" s="74">
        <v>1.89</v>
      </c>
      <c r="L1067" s="74">
        <v>1.01</v>
      </c>
      <c r="M1067" s="74">
        <v>1.0900000000000001</v>
      </c>
      <c r="N1067" s="74">
        <v>0.19</v>
      </c>
      <c r="O1067" s="74">
        <v>1.01</v>
      </c>
      <c r="P1067" s="9">
        <v>2.4102839693082094</v>
      </c>
      <c r="Q1067" s="6">
        <v>1.8484926463497799</v>
      </c>
      <c r="R1067" s="2">
        <v>1.01384194003203E-5</v>
      </c>
      <c r="S1067" s="6">
        <v>6.1561920098050893E-5</v>
      </c>
      <c r="T1067" s="60" t="s">
        <v>2935</v>
      </c>
      <c r="U1067" s="1" t="s">
        <v>881</v>
      </c>
    </row>
    <row r="1068" spans="1:21" ht="15" customHeight="1" x14ac:dyDescent="0.25">
      <c r="A1068" s="3" t="s">
        <v>1356</v>
      </c>
      <c r="B1068" s="2">
        <v>0.41</v>
      </c>
      <c r="C1068" s="2">
        <v>0.49</v>
      </c>
      <c r="D1068" s="2">
        <v>0.28999999999999998</v>
      </c>
      <c r="E1068" s="2">
        <v>0.33</v>
      </c>
      <c r="F1068" s="2">
        <v>0.17</v>
      </c>
      <c r="G1068" s="2">
        <v>0.23</v>
      </c>
      <c r="H1068" s="2">
        <v>0.46</v>
      </c>
      <c r="I1068" s="2">
        <v>0.09</v>
      </c>
      <c r="J1068" s="2">
        <v>0.23</v>
      </c>
      <c r="K1068" s="74">
        <v>1.48</v>
      </c>
      <c r="L1068" s="74">
        <v>3.35</v>
      </c>
      <c r="M1068" s="74">
        <v>1.54</v>
      </c>
      <c r="N1068" s="74">
        <v>0.49</v>
      </c>
      <c r="O1068" s="74">
        <v>1.48</v>
      </c>
      <c r="P1068" s="9">
        <v>1.5947435215137415</v>
      </c>
      <c r="Q1068" s="6">
        <v>2.1763249187063902</v>
      </c>
      <c r="R1068" s="2">
        <v>4.1352831540200701E-13</v>
      </c>
      <c r="S1068" s="6">
        <v>7.2628709546237004E-12</v>
      </c>
      <c r="T1068" s="60" t="s">
        <v>17</v>
      </c>
      <c r="U1068" s="1" t="s">
        <v>1357</v>
      </c>
    </row>
    <row r="1069" spans="1:21" ht="15" customHeight="1" x14ac:dyDescent="0.25">
      <c r="A1069" s="3" t="s">
        <v>1690</v>
      </c>
      <c r="B1069" s="2">
        <v>0.14000000000000001</v>
      </c>
      <c r="C1069" s="2">
        <v>0.23</v>
      </c>
      <c r="D1069" s="2">
        <v>0.24</v>
      </c>
      <c r="E1069" s="2">
        <v>0.15</v>
      </c>
      <c r="F1069" s="2">
        <v>0.01</v>
      </c>
      <c r="G1069" s="2">
        <v>0.21</v>
      </c>
      <c r="H1069" s="2">
        <v>0.18</v>
      </c>
      <c r="I1069" s="2">
        <v>0.08</v>
      </c>
      <c r="J1069" s="2">
        <v>0.25</v>
      </c>
      <c r="K1069" s="74">
        <v>0.56000000000000005</v>
      </c>
      <c r="L1069" s="74">
        <v>1.06</v>
      </c>
      <c r="M1069" s="74">
        <v>0.94</v>
      </c>
      <c r="N1069" s="74">
        <v>0.25</v>
      </c>
      <c r="O1069" s="74">
        <v>0.56000000000000005</v>
      </c>
      <c r="P1069" s="9">
        <v>1.1634987322828796</v>
      </c>
      <c r="Q1069" s="6">
        <v>1.8993407471450698</v>
      </c>
      <c r="R1069" s="2">
        <v>1.7137104482064798E-7</v>
      </c>
      <c r="S1069" s="6">
        <v>1.42467555203768E-6</v>
      </c>
      <c r="T1069" s="60" t="s">
        <v>17</v>
      </c>
      <c r="U1069" s="1" t="s">
        <v>1691</v>
      </c>
    </row>
    <row r="1070" spans="1:21" ht="15" customHeight="1" x14ac:dyDescent="0.25">
      <c r="A1070" s="3" t="s">
        <v>467</v>
      </c>
      <c r="B1070" s="2">
        <v>0.43</v>
      </c>
      <c r="C1070" s="2">
        <v>0.18</v>
      </c>
      <c r="D1070" s="2">
        <v>0.27</v>
      </c>
      <c r="E1070" s="2">
        <v>0.35</v>
      </c>
      <c r="F1070" s="2">
        <v>0.34</v>
      </c>
      <c r="G1070" s="2">
        <v>0.92</v>
      </c>
      <c r="H1070" s="2">
        <v>0.33</v>
      </c>
      <c r="I1070" s="2">
        <v>0.14000000000000001</v>
      </c>
      <c r="J1070" s="2">
        <v>0.15</v>
      </c>
      <c r="K1070" s="74">
        <v>12.92</v>
      </c>
      <c r="L1070" s="74">
        <v>15.96</v>
      </c>
      <c r="M1070" s="74">
        <v>12.87</v>
      </c>
      <c r="N1070" s="74">
        <v>0.92</v>
      </c>
      <c r="O1070" s="74">
        <v>12.87</v>
      </c>
      <c r="P1070" s="9">
        <v>3.8062343821636886</v>
      </c>
      <c r="Q1070" s="6">
        <v>5.17275041899354</v>
      </c>
      <c r="R1070" s="2">
        <v>1.60391261328554E-139</v>
      </c>
      <c r="S1070" s="6">
        <v>1.5005836276219499E-136</v>
      </c>
      <c r="T1070" s="60" t="s">
        <v>17</v>
      </c>
      <c r="U1070" s="1" t="s">
        <v>468</v>
      </c>
    </row>
    <row r="1071" spans="1:21" ht="15" customHeight="1" x14ac:dyDescent="0.25">
      <c r="A1071" s="3" t="s">
        <v>815</v>
      </c>
      <c r="B1071" s="2">
        <v>0.04</v>
      </c>
      <c r="C1071" s="2">
        <v>0.01</v>
      </c>
      <c r="D1071" s="2">
        <v>0.01</v>
      </c>
      <c r="E1071" s="2">
        <v>0.08</v>
      </c>
      <c r="F1071" s="2">
        <v>0.01</v>
      </c>
      <c r="G1071" s="2">
        <v>0.09</v>
      </c>
      <c r="H1071" s="2">
        <v>0.1</v>
      </c>
      <c r="I1071" s="2">
        <v>0.04</v>
      </c>
      <c r="J1071" s="2">
        <v>0.16</v>
      </c>
      <c r="K1071" s="74">
        <v>0.95</v>
      </c>
      <c r="L1071" s="74">
        <v>2.89</v>
      </c>
      <c r="M1071" s="74">
        <v>1.48</v>
      </c>
      <c r="N1071" s="74">
        <v>0.16</v>
      </c>
      <c r="O1071" s="74">
        <v>0.95</v>
      </c>
      <c r="P1071" s="9">
        <v>2.5698556083309478</v>
      </c>
      <c r="Q1071" s="6">
        <v>3.5438723163816102</v>
      </c>
      <c r="R1071" s="2">
        <v>1.85506575832329E-19</v>
      </c>
      <c r="S1071" s="6">
        <v>5.7926154776911303E-18</v>
      </c>
      <c r="T1071" s="60" t="s">
        <v>17</v>
      </c>
      <c r="U1071" s="1" t="s">
        <v>816</v>
      </c>
    </row>
    <row r="1072" spans="1:21" ht="15" customHeight="1" x14ac:dyDescent="0.25">
      <c r="A1072" s="3" t="s">
        <v>99</v>
      </c>
      <c r="B1072" s="2">
        <v>0.01</v>
      </c>
      <c r="C1072" s="2">
        <v>0.01</v>
      </c>
      <c r="D1072" s="2">
        <v>0.01</v>
      </c>
      <c r="E1072" s="2">
        <v>0.01</v>
      </c>
      <c r="F1072" s="2">
        <v>0.01</v>
      </c>
      <c r="G1072" s="2">
        <v>0.01</v>
      </c>
      <c r="H1072" s="2">
        <v>0.01</v>
      </c>
      <c r="I1072" s="2">
        <v>0.01</v>
      </c>
      <c r="J1072" s="2">
        <v>0.01</v>
      </c>
      <c r="K1072" s="74">
        <v>0.89</v>
      </c>
      <c r="L1072" s="74">
        <v>3.3</v>
      </c>
      <c r="M1072" s="74">
        <v>3.68</v>
      </c>
      <c r="N1072" s="74">
        <v>0.01</v>
      </c>
      <c r="O1072" s="74">
        <v>0.89</v>
      </c>
      <c r="P1072" s="9">
        <v>6.4757334309663976</v>
      </c>
      <c r="Q1072" s="6">
        <v>2.95218348744578</v>
      </c>
      <c r="R1072" s="2">
        <v>9.1108521954379912E-12</v>
      </c>
      <c r="S1072" s="6">
        <v>1.3513504856953E-10</v>
      </c>
      <c r="T1072" s="60" t="s">
        <v>2935</v>
      </c>
      <c r="U1072" s="1" t="s">
        <v>26</v>
      </c>
    </row>
    <row r="1073" spans="1:21" ht="15" customHeight="1" x14ac:dyDescent="0.25">
      <c r="A1073" s="3" t="s">
        <v>2336</v>
      </c>
      <c r="B1073" s="2">
        <v>7.45</v>
      </c>
      <c r="C1073" s="2">
        <v>8.8800000000000008</v>
      </c>
      <c r="D1073" s="2">
        <v>6.96</v>
      </c>
      <c r="E1073" s="2">
        <v>7.33</v>
      </c>
      <c r="F1073" s="2">
        <v>6.54</v>
      </c>
      <c r="G1073" s="2">
        <v>7.83</v>
      </c>
      <c r="H1073" s="2">
        <v>8.1199999999999992</v>
      </c>
      <c r="I1073" s="2">
        <v>7.65</v>
      </c>
      <c r="J1073" s="2">
        <v>7.32</v>
      </c>
      <c r="K1073" s="74">
        <v>13.78</v>
      </c>
      <c r="L1073" s="74">
        <v>17.579999999999998</v>
      </c>
      <c r="M1073" s="74">
        <v>18.05</v>
      </c>
      <c r="N1073" s="74">
        <v>8.8800000000000008</v>
      </c>
      <c r="O1073" s="74">
        <v>13.78</v>
      </c>
      <c r="P1073" s="9">
        <v>0.63394430635418519</v>
      </c>
      <c r="Q1073" s="6">
        <v>0.87697560319668</v>
      </c>
      <c r="R1073" s="2">
        <v>3.3926397619692496E-11</v>
      </c>
      <c r="S1073" s="6">
        <v>4.7050149492532505E-10</v>
      </c>
      <c r="T1073" s="60" t="s">
        <v>2935</v>
      </c>
      <c r="U1073" s="1" t="s">
        <v>2337</v>
      </c>
    </row>
    <row r="1074" spans="1:21" ht="15" customHeight="1" x14ac:dyDescent="0.25">
      <c r="A1074" s="3" t="s">
        <v>2370</v>
      </c>
      <c r="B1074" s="2">
        <v>4.6100000000000003</v>
      </c>
      <c r="C1074" s="2">
        <v>4.63</v>
      </c>
      <c r="D1074" s="2">
        <v>2.88</v>
      </c>
      <c r="E1074" s="2">
        <v>2.48</v>
      </c>
      <c r="F1074" s="2">
        <v>1.6</v>
      </c>
      <c r="G1074" s="2">
        <v>4.3</v>
      </c>
      <c r="H1074" s="2">
        <v>2.95</v>
      </c>
      <c r="I1074" s="2">
        <v>4.08</v>
      </c>
      <c r="J1074" s="2">
        <v>1.71</v>
      </c>
      <c r="K1074" s="74">
        <v>7.08</v>
      </c>
      <c r="L1074" s="74">
        <v>12.47</v>
      </c>
      <c r="M1074" s="74">
        <v>10.44</v>
      </c>
      <c r="N1074" s="74">
        <v>4.63</v>
      </c>
      <c r="O1074" s="74">
        <v>7.08</v>
      </c>
      <c r="P1074" s="9">
        <v>0.61273716682276114</v>
      </c>
      <c r="Q1074" s="6">
        <v>1.55964896591161</v>
      </c>
      <c r="R1074" s="2">
        <v>2.9640007082217998E-14</v>
      </c>
      <c r="S1074" s="6">
        <v>5.80509800543441E-13</v>
      </c>
      <c r="T1074" s="60" t="s">
        <v>2935</v>
      </c>
      <c r="U1074" s="1" t="s">
        <v>1556</v>
      </c>
    </row>
    <row r="1075" spans="1:21" ht="15" customHeight="1" x14ac:dyDescent="0.25">
      <c r="A1075" s="3" t="s">
        <v>1533</v>
      </c>
      <c r="B1075" s="2">
        <v>3.47</v>
      </c>
      <c r="C1075" s="2">
        <v>3.77</v>
      </c>
      <c r="D1075" s="2">
        <v>3.5</v>
      </c>
      <c r="E1075" s="2">
        <v>2.58</v>
      </c>
      <c r="F1075" s="2">
        <v>1.56</v>
      </c>
      <c r="G1075" s="2">
        <v>2.46</v>
      </c>
      <c r="H1075" s="2">
        <v>1.7</v>
      </c>
      <c r="I1075" s="2">
        <v>3.19</v>
      </c>
      <c r="J1075" s="2">
        <v>5.39</v>
      </c>
      <c r="K1075" s="74">
        <v>15.23</v>
      </c>
      <c r="L1075" s="74">
        <v>22.86</v>
      </c>
      <c r="M1075" s="74">
        <v>13.71</v>
      </c>
      <c r="N1075" s="74">
        <v>5.39</v>
      </c>
      <c r="O1075" s="74">
        <v>13.71</v>
      </c>
      <c r="P1075" s="9">
        <v>1.3468713930267207</v>
      </c>
      <c r="Q1075" s="6">
        <v>2.0073147711506301</v>
      </c>
      <c r="R1075" s="2">
        <v>1.58504249998765E-13</v>
      </c>
      <c r="S1075" s="6">
        <v>2.8989593091879398E-12</v>
      </c>
      <c r="T1075" s="60" t="s">
        <v>2935</v>
      </c>
      <c r="U1075" s="1" t="s">
        <v>191</v>
      </c>
    </row>
    <row r="1076" spans="1:21" ht="15" customHeight="1" x14ac:dyDescent="0.25">
      <c r="A1076" s="3" t="s">
        <v>161</v>
      </c>
      <c r="B1076" s="2">
        <v>0.01</v>
      </c>
      <c r="C1076" s="2">
        <v>0.12</v>
      </c>
      <c r="D1076" s="2">
        <v>0.1</v>
      </c>
      <c r="E1076" s="2">
        <v>0.01</v>
      </c>
      <c r="F1076" s="2">
        <v>0.01</v>
      </c>
      <c r="G1076" s="2">
        <v>0.01</v>
      </c>
      <c r="H1076" s="2">
        <v>0.01</v>
      </c>
      <c r="I1076" s="2">
        <v>0.01</v>
      </c>
      <c r="J1076" s="2">
        <v>0.11</v>
      </c>
      <c r="K1076" s="74">
        <v>11.55</v>
      </c>
      <c r="L1076" s="74">
        <v>16.87</v>
      </c>
      <c r="M1076" s="74">
        <v>6.95</v>
      </c>
      <c r="N1076" s="74">
        <v>0.12</v>
      </c>
      <c r="O1076" s="74">
        <v>6.95</v>
      </c>
      <c r="P1076" s="9">
        <v>5.8559066668897142</v>
      </c>
      <c r="Q1076" s="6">
        <v>5.2799991138442097</v>
      </c>
      <c r="R1076" s="2">
        <v>4.8722207950190295E-45</v>
      </c>
      <c r="S1076" s="6">
        <v>5.2674120372816903E-43</v>
      </c>
      <c r="T1076" s="60" t="s">
        <v>17</v>
      </c>
      <c r="U1076" s="1" t="s">
        <v>162</v>
      </c>
    </row>
    <row r="1077" spans="1:21" ht="15" customHeight="1" x14ac:dyDescent="0.25">
      <c r="A1077" s="3" t="s">
        <v>2237</v>
      </c>
      <c r="B1077" s="2">
        <v>3.21</v>
      </c>
      <c r="C1077" s="2">
        <v>6.57</v>
      </c>
      <c r="D1077" s="2">
        <v>6.55</v>
      </c>
      <c r="E1077" s="2">
        <v>1.84</v>
      </c>
      <c r="F1077" s="2">
        <v>2.2400000000000002</v>
      </c>
      <c r="G1077" s="2">
        <v>5.52</v>
      </c>
      <c r="H1077" s="2">
        <v>2.1800000000000002</v>
      </c>
      <c r="I1077" s="2">
        <v>5.21</v>
      </c>
      <c r="J1077" s="2">
        <v>6.25</v>
      </c>
      <c r="K1077" s="74">
        <v>10.67</v>
      </c>
      <c r="L1077" s="74">
        <v>14.72</v>
      </c>
      <c r="M1077" s="74">
        <v>12.72</v>
      </c>
      <c r="N1077" s="74">
        <v>6.57</v>
      </c>
      <c r="O1077" s="74">
        <v>10.67</v>
      </c>
      <c r="P1077" s="9">
        <v>0.69959490050209516</v>
      </c>
      <c r="Q1077" s="6">
        <v>1.0684040248116999</v>
      </c>
      <c r="R1077" s="2">
        <v>7.0912420916869408E-4</v>
      </c>
      <c r="S1077" s="6">
        <v>2.84644329835453E-3</v>
      </c>
      <c r="T1077" s="60" t="s">
        <v>2935</v>
      </c>
      <c r="U1077" s="1" t="s">
        <v>61</v>
      </c>
    </row>
    <row r="1078" spans="1:21" ht="15" customHeight="1" x14ac:dyDescent="0.25">
      <c r="A1078" s="3" t="s">
        <v>1778</v>
      </c>
      <c r="B1078" s="2">
        <v>27.29</v>
      </c>
      <c r="C1078" s="2">
        <v>22.43</v>
      </c>
      <c r="D1078" s="2">
        <v>21.89</v>
      </c>
      <c r="E1078" s="2">
        <v>21.06</v>
      </c>
      <c r="F1078" s="2">
        <v>18.96</v>
      </c>
      <c r="G1078" s="2">
        <v>25.17</v>
      </c>
      <c r="H1078" s="2">
        <v>25.39</v>
      </c>
      <c r="I1078" s="2">
        <v>22.96</v>
      </c>
      <c r="J1078" s="2">
        <v>24.39</v>
      </c>
      <c r="K1078" s="74">
        <v>57.55</v>
      </c>
      <c r="L1078" s="74">
        <v>67.599999999999994</v>
      </c>
      <c r="M1078" s="74">
        <v>59.5</v>
      </c>
      <c r="N1078" s="74">
        <v>27.29</v>
      </c>
      <c r="O1078" s="74">
        <v>57.55</v>
      </c>
      <c r="P1078" s="9">
        <v>1.0764435337454521</v>
      </c>
      <c r="Q1078" s="6">
        <v>1.43327113711579</v>
      </c>
      <c r="R1078" s="2">
        <v>1.6582539642494501E-28</v>
      </c>
      <c r="S1078" s="6">
        <v>9.2728799265213611E-27</v>
      </c>
      <c r="T1078" s="60" t="s">
        <v>17</v>
      </c>
      <c r="U1078" s="1" t="s">
        <v>301</v>
      </c>
    </row>
    <row r="1079" spans="1:21" ht="15" customHeight="1" x14ac:dyDescent="0.25">
      <c r="A1079" s="3" t="s">
        <v>110</v>
      </c>
      <c r="B1079" s="2">
        <v>0.68</v>
      </c>
      <c r="C1079" s="2">
        <v>0.52</v>
      </c>
      <c r="D1079" s="2">
        <v>0.84</v>
      </c>
      <c r="E1079" s="2">
        <v>0.38</v>
      </c>
      <c r="F1079" s="2">
        <v>0.37</v>
      </c>
      <c r="G1079" s="2">
        <v>0.63</v>
      </c>
      <c r="H1079" s="2">
        <v>0.47</v>
      </c>
      <c r="I1079" s="2">
        <v>0.24</v>
      </c>
      <c r="J1079" s="2">
        <v>0.05</v>
      </c>
      <c r="K1079" s="74">
        <v>69.45</v>
      </c>
      <c r="L1079" s="74">
        <v>99.69</v>
      </c>
      <c r="M1079" s="74">
        <v>72.7</v>
      </c>
      <c r="N1079" s="74">
        <v>0.84</v>
      </c>
      <c r="O1079" s="74">
        <v>69.45</v>
      </c>
      <c r="P1079" s="9">
        <v>6.3694415560899946</v>
      </c>
      <c r="Q1079" s="6">
        <v>6.8475817624985105</v>
      </c>
      <c r="R1079" s="2">
        <v>2.1747596127215498E-266</v>
      </c>
      <c r="S1079" s="6">
        <v>8.8168379299086105E-263</v>
      </c>
      <c r="T1079" s="60" t="s">
        <v>17</v>
      </c>
      <c r="U1079" s="1" t="s">
        <v>111</v>
      </c>
    </row>
    <row r="1080" spans="1:21" ht="15" customHeight="1" x14ac:dyDescent="0.25">
      <c r="A1080" s="3" t="s">
        <v>1660</v>
      </c>
      <c r="B1080" s="2">
        <v>0.05</v>
      </c>
      <c r="C1080" s="2">
        <v>0.16</v>
      </c>
      <c r="D1080" s="2">
        <v>0.18</v>
      </c>
      <c r="E1080" s="2">
        <v>0.02</v>
      </c>
      <c r="F1080" s="2">
        <v>0.02</v>
      </c>
      <c r="G1080" s="2">
        <v>0.05</v>
      </c>
      <c r="H1080" s="2">
        <v>0.13</v>
      </c>
      <c r="I1080" s="2">
        <v>0.12</v>
      </c>
      <c r="J1080" s="2">
        <v>0.04</v>
      </c>
      <c r="K1080" s="74">
        <v>0.65</v>
      </c>
      <c r="L1080" s="74">
        <v>0.66</v>
      </c>
      <c r="M1080" s="74">
        <v>0.41</v>
      </c>
      <c r="N1080" s="74">
        <v>0.18</v>
      </c>
      <c r="O1080" s="74">
        <v>0.41</v>
      </c>
      <c r="P1080" s="9">
        <v>1.1876270031757714</v>
      </c>
      <c r="Q1080" s="6">
        <v>2.1220011734218001</v>
      </c>
      <c r="R1080" s="2">
        <v>7.1175475224727909E-9</v>
      </c>
      <c r="S1080" s="6">
        <v>7.299086993429621E-8</v>
      </c>
      <c r="T1080" s="60" t="s">
        <v>17</v>
      </c>
      <c r="U1080" s="1" t="s">
        <v>1661</v>
      </c>
    </row>
    <row r="1081" spans="1:21" ht="15" customHeight="1" x14ac:dyDescent="0.25">
      <c r="A1081" s="3" t="s">
        <v>1673</v>
      </c>
      <c r="B1081" s="2">
        <v>6.83</v>
      </c>
      <c r="C1081" s="2">
        <v>9.27</v>
      </c>
      <c r="D1081" s="2">
        <v>5.37</v>
      </c>
      <c r="E1081" s="2">
        <v>8.02</v>
      </c>
      <c r="F1081" s="2">
        <v>5.28</v>
      </c>
      <c r="G1081" s="2">
        <v>5.89</v>
      </c>
      <c r="H1081" s="2">
        <v>5.99</v>
      </c>
      <c r="I1081" s="2">
        <v>6.37</v>
      </c>
      <c r="J1081" s="2">
        <v>4.5199999999999996</v>
      </c>
      <c r="K1081" s="74">
        <v>20.94</v>
      </c>
      <c r="L1081" s="74">
        <v>23.12</v>
      </c>
      <c r="M1081" s="74">
        <v>20.97</v>
      </c>
      <c r="N1081" s="74">
        <v>9.27</v>
      </c>
      <c r="O1081" s="74">
        <v>20.94</v>
      </c>
      <c r="P1081" s="9">
        <v>1.1756201983052776</v>
      </c>
      <c r="Q1081" s="6">
        <v>1.61915557381562</v>
      </c>
      <c r="R1081" s="2">
        <v>5.7222561517483399E-47</v>
      </c>
      <c r="S1081" s="6">
        <v>6.5968663929515803E-45</v>
      </c>
      <c r="T1081" s="60" t="s">
        <v>17</v>
      </c>
      <c r="U1081" s="1" t="s">
        <v>1674</v>
      </c>
    </row>
    <row r="1082" spans="1:21" ht="15" customHeight="1" x14ac:dyDescent="0.25">
      <c r="A1082" s="3" t="s">
        <v>2092</v>
      </c>
      <c r="B1082" s="2">
        <v>0.01</v>
      </c>
      <c r="C1082" s="2">
        <v>0.01</v>
      </c>
      <c r="D1082" s="2">
        <v>0.04</v>
      </c>
      <c r="E1082" s="2">
        <v>0.01</v>
      </c>
      <c r="F1082" s="2">
        <v>0.01</v>
      </c>
      <c r="G1082" s="2">
        <v>0.04</v>
      </c>
      <c r="H1082" s="2">
        <v>0.01</v>
      </c>
      <c r="I1082" s="2">
        <v>0.01</v>
      </c>
      <c r="J1082" s="2">
        <v>0.01</v>
      </c>
      <c r="K1082" s="74">
        <v>7.0000000000000007E-2</v>
      </c>
      <c r="L1082" s="74">
        <v>0.11</v>
      </c>
      <c r="M1082" s="74">
        <v>0.12</v>
      </c>
      <c r="N1082" s="74">
        <v>0.04</v>
      </c>
      <c r="O1082" s="74">
        <v>7.0000000000000007E-2</v>
      </c>
      <c r="P1082" s="9">
        <v>0.80735492205760429</v>
      </c>
      <c r="Q1082" s="6">
        <v>1.0283701223642301</v>
      </c>
      <c r="R1082" s="2">
        <v>8.1197360628025E-3</v>
      </c>
      <c r="S1082" s="6">
        <v>2.4054631558600801E-2</v>
      </c>
      <c r="T1082" s="60" t="s">
        <v>17</v>
      </c>
      <c r="U1082" s="1" t="s">
        <v>2093</v>
      </c>
    </row>
    <row r="1083" spans="1:21" ht="15" customHeight="1" x14ac:dyDescent="0.25">
      <c r="A1083" s="3" t="s">
        <v>1996</v>
      </c>
      <c r="B1083" s="2">
        <v>0.01</v>
      </c>
      <c r="C1083" s="2">
        <v>0.01</v>
      </c>
      <c r="D1083" s="2">
        <v>0.01</v>
      </c>
      <c r="E1083" s="2">
        <v>0.01</v>
      </c>
      <c r="F1083" s="2">
        <v>0.01</v>
      </c>
      <c r="G1083" s="2">
        <v>0.01</v>
      </c>
      <c r="H1083" s="2">
        <v>0.01</v>
      </c>
      <c r="I1083" s="2">
        <v>0.01</v>
      </c>
      <c r="J1083" s="2">
        <v>0.09</v>
      </c>
      <c r="K1083" s="74">
        <v>0.37</v>
      </c>
      <c r="L1083" s="74">
        <v>0.17</v>
      </c>
      <c r="M1083" s="74">
        <v>0.77</v>
      </c>
      <c r="N1083" s="74">
        <v>0.09</v>
      </c>
      <c r="O1083" s="74">
        <v>0.17</v>
      </c>
      <c r="P1083" s="9">
        <v>0.91753783980802728</v>
      </c>
      <c r="Q1083" s="6">
        <v>1.5038114069286102</v>
      </c>
      <c r="R1083" s="2">
        <v>1.8003272214050801E-4</v>
      </c>
      <c r="S1083" s="6">
        <v>8.3974994555471904E-4</v>
      </c>
      <c r="T1083" s="60" t="s">
        <v>17</v>
      </c>
      <c r="U1083" s="1" t="s">
        <v>1202</v>
      </c>
    </row>
    <row r="1084" spans="1:21" ht="15" customHeight="1" x14ac:dyDescent="0.25">
      <c r="A1084" s="3" t="s">
        <v>321</v>
      </c>
      <c r="B1084" s="2">
        <v>0.01</v>
      </c>
      <c r="C1084" s="2">
        <v>0.01</v>
      </c>
      <c r="D1084" s="2">
        <v>0.01</v>
      </c>
      <c r="E1084" s="2">
        <v>0.01</v>
      </c>
      <c r="F1084" s="2">
        <v>0.01</v>
      </c>
      <c r="G1084" s="2">
        <v>0.01</v>
      </c>
      <c r="H1084" s="2">
        <v>0.01</v>
      </c>
      <c r="I1084" s="2">
        <v>0.01</v>
      </c>
      <c r="J1084" s="2">
        <v>0.01</v>
      </c>
      <c r="K1084" s="74">
        <v>0.79</v>
      </c>
      <c r="L1084" s="74">
        <v>1.22</v>
      </c>
      <c r="M1084" s="74">
        <v>0.26</v>
      </c>
      <c r="N1084" s="74">
        <v>0.01</v>
      </c>
      <c r="O1084" s="74">
        <v>0.26</v>
      </c>
      <c r="P1084" s="9">
        <v>4.7004397181410926</v>
      </c>
      <c r="Q1084" s="6">
        <v>1.8119600984623401</v>
      </c>
      <c r="R1084" s="2">
        <v>7.8112002364978896E-6</v>
      </c>
      <c r="S1084" s="6">
        <v>4.8458925211122501E-5</v>
      </c>
      <c r="T1084" s="60" t="s">
        <v>17</v>
      </c>
      <c r="U1084" s="1" t="s">
        <v>26</v>
      </c>
    </row>
    <row r="1085" spans="1:21" ht="15" customHeight="1" x14ac:dyDescent="0.25">
      <c r="A1085" s="3" t="s">
        <v>2283</v>
      </c>
      <c r="B1085" s="2">
        <v>0.49</v>
      </c>
      <c r="C1085" s="2">
        <v>0.63</v>
      </c>
      <c r="D1085" s="2">
        <v>0.47</v>
      </c>
      <c r="E1085" s="2">
        <v>0.56999999999999995</v>
      </c>
      <c r="F1085" s="2">
        <v>0.38</v>
      </c>
      <c r="G1085" s="2">
        <v>0.22</v>
      </c>
      <c r="H1085" s="2">
        <v>0.46</v>
      </c>
      <c r="I1085" s="2">
        <v>0.39</v>
      </c>
      <c r="J1085" s="2">
        <v>0.36</v>
      </c>
      <c r="K1085" s="74">
        <v>1.18</v>
      </c>
      <c r="L1085" s="74">
        <v>1.07</v>
      </c>
      <c r="M1085" s="74">
        <v>1</v>
      </c>
      <c r="N1085" s="74">
        <v>0.63</v>
      </c>
      <c r="O1085" s="74">
        <v>1</v>
      </c>
      <c r="P1085" s="9">
        <v>0.66657626627480815</v>
      </c>
      <c r="Q1085" s="6">
        <v>1.2391666719113199</v>
      </c>
      <c r="R1085" s="2">
        <v>1.43670531931137E-5</v>
      </c>
      <c r="S1085" s="6">
        <v>8.5072679874024091E-5</v>
      </c>
      <c r="T1085" s="60" t="s">
        <v>17</v>
      </c>
      <c r="U1085" s="1" t="s">
        <v>117</v>
      </c>
    </row>
    <row r="1086" spans="1:21" ht="15" customHeight="1" x14ac:dyDescent="0.25">
      <c r="A1086" s="3" t="s">
        <v>1323</v>
      </c>
      <c r="B1086" s="2">
        <v>0.15</v>
      </c>
      <c r="C1086" s="2">
        <v>0.37</v>
      </c>
      <c r="D1086" s="2">
        <v>0.28999999999999998</v>
      </c>
      <c r="E1086" s="2">
        <v>0.31</v>
      </c>
      <c r="F1086" s="2">
        <v>0.56999999999999995</v>
      </c>
      <c r="G1086" s="2">
        <v>0.53</v>
      </c>
      <c r="H1086" s="2">
        <v>0.49</v>
      </c>
      <c r="I1086" s="2">
        <v>0.21</v>
      </c>
      <c r="J1086" s="2">
        <v>0.26</v>
      </c>
      <c r="K1086" s="74">
        <v>1.77</v>
      </c>
      <c r="L1086" s="74">
        <v>3.2</v>
      </c>
      <c r="M1086" s="74">
        <v>2.42</v>
      </c>
      <c r="N1086" s="74">
        <v>0.56999999999999995</v>
      </c>
      <c r="O1086" s="74">
        <v>1.77</v>
      </c>
      <c r="P1086" s="9">
        <v>1.6347155359182559</v>
      </c>
      <c r="Q1086" s="6">
        <v>2.5709482095645599</v>
      </c>
      <c r="R1086" s="2">
        <v>4.4144768464556297E-22</v>
      </c>
      <c r="S1086" s="6">
        <v>1.6700178738729899E-20</v>
      </c>
      <c r="T1086" s="60" t="s">
        <v>17</v>
      </c>
      <c r="U1086" s="1" t="s">
        <v>820</v>
      </c>
    </row>
    <row r="1087" spans="1:21" ht="15" customHeight="1" x14ac:dyDescent="0.25">
      <c r="A1087" s="3" t="s">
        <v>826</v>
      </c>
      <c r="B1087" s="2">
        <v>0.04</v>
      </c>
      <c r="C1087" s="2">
        <v>0.01</v>
      </c>
      <c r="D1087" s="2">
        <v>0.01</v>
      </c>
      <c r="E1087" s="2">
        <v>0.01</v>
      </c>
      <c r="F1087" s="2">
        <v>0.01</v>
      </c>
      <c r="G1087" s="2">
        <v>0.01</v>
      </c>
      <c r="H1087" s="2">
        <v>0.01</v>
      </c>
      <c r="I1087" s="2">
        <v>0.01</v>
      </c>
      <c r="J1087" s="2">
        <v>0.04</v>
      </c>
      <c r="K1087" s="74">
        <v>0.49</v>
      </c>
      <c r="L1087" s="74">
        <v>0.26</v>
      </c>
      <c r="M1087" s="74">
        <v>0.23</v>
      </c>
      <c r="N1087" s="74">
        <v>0.04</v>
      </c>
      <c r="O1087" s="74">
        <v>0.23</v>
      </c>
      <c r="P1087" s="9">
        <v>2.5235619560570131</v>
      </c>
      <c r="Q1087" s="6">
        <v>2.1966743414845302</v>
      </c>
      <c r="R1087" s="2">
        <v>3.5223199697857797E-7</v>
      </c>
      <c r="S1087" s="6">
        <v>2.78273573449299E-6</v>
      </c>
      <c r="T1087" s="60" t="s">
        <v>17</v>
      </c>
      <c r="U1087" s="1" t="s">
        <v>827</v>
      </c>
    </row>
    <row r="1088" spans="1:21" ht="15" customHeight="1" x14ac:dyDescent="0.25">
      <c r="A1088" s="3" t="s">
        <v>1219</v>
      </c>
      <c r="B1088" s="2">
        <v>0.53</v>
      </c>
      <c r="C1088" s="2">
        <v>0.89</v>
      </c>
      <c r="D1088" s="2">
        <v>0.78</v>
      </c>
      <c r="E1088" s="2">
        <v>0.86</v>
      </c>
      <c r="F1088" s="2">
        <v>0.51</v>
      </c>
      <c r="G1088" s="2">
        <v>0.65</v>
      </c>
      <c r="H1088" s="2">
        <v>0.66</v>
      </c>
      <c r="I1088" s="2">
        <v>0.49</v>
      </c>
      <c r="J1088" s="2">
        <v>0.5</v>
      </c>
      <c r="K1088" s="74">
        <v>3.41</v>
      </c>
      <c r="L1088" s="74">
        <v>3.85</v>
      </c>
      <c r="M1088" s="74">
        <v>3.11</v>
      </c>
      <c r="N1088" s="74">
        <v>0.89</v>
      </c>
      <c r="O1088" s="74">
        <v>3.11</v>
      </c>
      <c r="P1088" s="9">
        <v>1.8050373391642049</v>
      </c>
      <c r="Q1088" s="6">
        <v>2.1616228169948299</v>
      </c>
      <c r="R1088" s="2">
        <v>1.7244028770158001E-27</v>
      </c>
      <c r="S1088" s="6">
        <v>9.0596328257903599E-26</v>
      </c>
      <c r="T1088" s="60" t="s">
        <v>2935</v>
      </c>
      <c r="U1088" s="1" t="s">
        <v>1220</v>
      </c>
    </row>
    <row r="1089" spans="1:21" ht="15" customHeight="1" x14ac:dyDescent="0.25">
      <c r="A1089" s="3" t="s">
        <v>1598</v>
      </c>
      <c r="B1089" s="2">
        <v>1.34</v>
      </c>
      <c r="C1089" s="2">
        <v>0.62</v>
      </c>
      <c r="D1089" s="2">
        <v>2.12</v>
      </c>
      <c r="E1089" s="2">
        <v>2.2599999999999998</v>
      </c>
      <c r="F1089" s="2">
        <v>1.59</v>
      </c>
      <c r="G1089" s="2">
        <v>1.38</v>
      </c>
      <c r="H1089" s="2">
        <v>2.12</v>
      </c>
      <c r="I1089" s="2">
        <v>0.63</v>
      </c>
      <c r="J1089" s="2">
        <v>0.1</v>
      </c>
      <c r="K1089" s="74">
        <v>6.03</v>
      </c>
      <c r="L1089" s="74">
        <v>7.82</v>
      </c>
      <c r="M1089" s="74">
        <v>5.44</v>
      </c>
      <c r="N1089" s="74">
        <v>2.2599999999999998</v>
      </c>
      <c r="O1089" s="74">
        <v>5.44</v>
      </c>
      <c r="P1089" s="9">
        <v>1.2672838788351519</v>
      </c>
      <c r="Q1089" s="6">
        <v>1.9464596061152402</v>
      </c>
      <c r="R1089" s="2">
        <v>1.0046234415100901E-8</v>
      </c>
      <c r="S1089" s="6">
        <v>1.0064853877567099E-7</v>
      </c>
      <c r="T1089" s="60" t="s">
        <v>2935</v>
      </c>
      <c r="U1089" s="1" t="s">
        <v>117</v>
      </c>
    </row>
    <row r="1090" spans="1:21" ht="15" customHeight="1" x14ac:dyDescent="0.25">
      <c r="A1090" s="3" t="s">
        <v>2385</v>
      </c>
      <c r="B1090" s="2">
        <v>0.71</v>
      </c>
      <c r="C1090" s="2">
        <v>0.64</v>
      </c>
      <c r="D1090" s="2">
        <v>0.62</v>
      </c>
      <c r="E1090" s="2">
        <v>0.43</v>
      </c>
      <c r="F1090" s="2">
        <v>0.49</v>
      </c>
      <c r="G1090" s="2">
        <v>0.62</v>
      </c>
      <c r="H1090" s="2">
        <v>0.56999999999999995</v>
      </c>
      <c r="I1090" s="2">
        <v>0.66</v>
      </c>
      <c r="J1090" s="2">
        <v>0.52</v>
      </c>
      <c r="K1090" s="74">
        <v>1.08</v>
      </c>
      <c r="L1090" s="74">
        <v>2.35</v>
      </c>
      <c r="M1090" s="74">
        <v>1.24</v>
      </c>
      <c r="N1090" s="74">
        <v>0.71</v>
      </c>
      <c r="O1090" s="74">
        <v>1.08</v>
      </c>
      <c r="P1090" s="9">
        <v>0.60514038265878667</v>
      </c>
      <c r="Q1090" s="6">
        <v>1.3007847397882801</v>
      </c>
      <c r="R1090" s="2">
        <v>2.77923538997396E-10</v>
      </c>
      <c r="S1090" s="6">
        <v>3.4126653640139704E-9</v>
      </c>
      <c r="T1090" s="60" t="s">
        <v>17</v>
      </c>
      <c r="U1090" s="1" t="s">
        <v>2386</v>
      </c>
    </row>
    <row r="1091" spans="1:21" ht="15" customHeight="1" x14ac:dyDescent="0.25">
      <c r="A1091" s="3" t="s">
        <v>1473</v>
      </c>
      <c r="B1091" s="2">
        <v>17.32</v>
      </c>
      <c r="C1091" s="2">
        <v>23.3</v>
      </c>
      <c r="D1091" s="2">
        <v>26.38</v>
      </c>
      <c r="E1091" s="2">
        <v>22</v>
      </c>
      <c r="F1091" s="2">
        <v>17.59</v>
      </c>
      <c r="G1091" s="2">
        <v>14.34</v>
      </c>
      <c r="H1091" s="2">
        <v>16.16</v>
      </c>
      <c r="I1091" s="2">
        <v>11.28</v>
      </c>
      <c r="J1091" s="2">
        <v>15.41</v>
      </c>
      <c r="K1091" s="74">
        <v>70.849999999999994</v>
      </c>
      <c r="L1091" s="74">
        <v>116.14</v>
      </c>
      <c r="M1091" s="74">
        <v>74.08</v>
      </c>
      <c r="N1091" s="74">
        <v>26.38</v>
      </c>
      <c r="O1091" s="74">
        <v>70.849999999999994</v>
      </c>
      <c r="P1091" s="9">
        <v>1.4253232885538363</v>
      </c>
      <c r="Q1091" s="6">
        <v>2.1525554613076401</v>
      </c>
      <c r="R1091" s="2">
        <v>4.3223413212692598E-101</v>
      </c>
      <c r="S1091" s="6">
        <v>2.0219413969206699E-98</v>
      </c>
      <c r="T1091" s="60" t="s">
        <v>2935</v>
      </c>
      <c r="U1091" s="1" t="s">
        <v>162</v>
      </c>
    </row>
    <row r="1092" spans="1:21" ht="15" customHeight="1" x14ac:dyDescent="0.25">
      <c r="A1092" s="3" t="s">
        <v>1498</v>
      </c>
      <c r="B1092" s="2">
        <v>0.06</v>
      </c>
      <c r="C1092" s="2">
        <v>0.03</v>
      </c>
      <c r="D1092" s="2">
        <v>0.01</v>
      </c>
      <c r="E1092" s="2">
        <v>0.03</v>
      </c>
      <c r="F1092" s="2">
        <v>0.04</v>
      </c>
      <c r="G1092" s="2">
        <v>0.01</v>
      </c>
      <c r="H1092" s="2">
        <v>0.01</v>
      </c>
      <c r="I1092" s="2">
        <v>0.01</v>
      </c>
      <c r="J1092" s="2">
        <v>0.17</v>
      </c>
      <c r="K1092" s="74">
        <v>1.1200000000000001</v>
      </c>
      <c r="L1092" s="74">
        <v>0.45</v>
      </c>
      <c r="M1092" s="74">
        <v>0.61</v>
      </c>
      <c r="N1092" s="74">
        <v>0.17</v>
      </c>
      <c r="O1092" s="74">
        <v>0.45</v>
      </c>
      <c r="P1092" s="9">
        <v>1.4043902550793355</v>
      </c>
      <c r="Q1092" s="6">
        <v>2.6483894057269701</v>
      </c>
      <c r="R1092" s="2">
        <v>4.9032721649495101E-10</v>
      </c>
      <c r="S1092" s="6">
        <v>5.8958030357091806E-9</v>
      </c>
      <c r="T1092" s="60" t="s">
        <v>17</v>
      </c>
      <c r="U1092" s="1" t="s">
        <v>1499</v>
      </c>
    </row>
    <row r="1093" spans="1:21" ht="15" customHeight="1" x14ac:dyDescent="0.25">
      <c r="A1093" s="3" t="s">
        <v>275</v>
      </c>
      <c r="B1093" s="2">
        <v>0.01</v>
      </c>
      <c r="C1093" s="2">
        <v>0.01</v>
      </c>
      <c r="D1093" s="2">
        <v>0.01</v>
      </c>
      <c r="E1093" s="2">
        <v>0.01</v>
      </c>
      <c r="F1093" s="2">
        <v>0.01</v>
      </c>
      <c r="G1093" s="2">
        <v>0.01</v>
      </c>
      <c r="H1093" s="2">
        <v>0.01</v>
      </c>
      <c r="I1093" s="2">
        <v>0.01</v>
      </c>
      <c r="J1093" s="2">
        <v>0.01</v>
      </c>
      <c r="K1093" s="74">
        <v>0.31</v>
      </c>
      <c r="L1093" s="74">
        <v>0.35</v>
      </c>
      <c r="M1093" s="74">
        <v>0.33</v>
      </c>
      <c r="N1093" s="74">
        <v>0.01</v>
      </c>
      <c r="O1093" s="74">
        <v>0.31</v>
      </c>
      <c r="P1093" s="9">
        <v>4.9541963103868758</v>
      </c>
      <c r="Q1093" s="6">
        <v>3.99075224081249</v>
      </c>
      <c r="R1093" s="2">
        <v>6.1852299336669695E-23</v>
      </c>
      <c r="S1093" s="6">
        <v>2.4624503786652896E-21</v>
      </c>
      <c r="T1093" s="60" t="s">
        <v>2935</v>
      </c>
      <c r="U1093" s="1" t="s">
        <v>276</v>
      </c>
    </row>
    <row r="1094" spans="1:21" ht="15" customHeight="1" x14ac:dyDescent="0.25">
      <c r="A1094" s="3" t="s">
        <v>713</v>
      </c>
      <c r="B1094" s="2">
        <v>0.01</v>
      </c>
      <c r="C1094" s="2">
        <v>0.08</v>
      </c>
      <c r="D1094" s="2">
        <v>0.09</v>
      </c>
      <c r="E1094" s="2">
        <v>7.0000000000000007E-2</v>
      </c>
      <c r="F1094" s="2">
        <v>0.14000000000000001</v>
      </c>
      <c r="G1094" s="2">
        <v>0.01</v>
      </c>
      <c r="H1094" s="2">
        <v>0.01</v>
      </c>
      <c r="I1094" s="2">
        <v>0.01</v>
      </c>
      <c r="J1094" s="2">
        <v>0.16</v>
      </c>
      <c r="K1094" s="74">
        <v>1.1299999999999999</v>
      </c>
      <c r="L1094" s="74">
        <v>1.27</v>
      </c>
      <c r="M1094" s="74">
        <v>1.54</v>
      </c>
      <c r="N1094" s="74">
        <v>0.16</v>
      </c>
      <c r="O1094" s="74">
        <v>1.1299999999999999</v>
      </c>
      <c r="P1094" s="9">
        <v>2.8201789624151878</v>
      </c>
      <c r="Q1094" s="6">
        <v>2.6942670178619901</v>
      </c>
      <c r="R1094" s="2">
        <v>1.04031001889562E-10</v>
      </c>
      <c r="S1094" s="6">
        <v>1.3496288645139202E-9</v>
      </c>
      <c r="T1094" s="60" t="s">
        <v>17</v>
      </c>
      <c r="U1094" s="1" t="s">
        <v>714</v>
      </c>
    </row>
    <row r="1095" spans="1:21" ht="15" customHeight="1" x14ac:dyDescent="0.25">
      <c r="A1095" s="3" t="s">
        <v>1502</v>
      </c>
      <c r="B1095" s="2">
        <v>0.34</v>
      </c>
      <c r="C1095" s="2">
        <v>0.74</v>
      </c>
      <c r="D1095" s="2">
        <v>0.26</v>
      </c>
      <c r="E1095" s="2">
        <v>0.5</v>
      </c>
      <c r="F1095" s="2">
        <v>0.46</v>
      </c>
      <c r="G1095" s="2">
        <v>0.56000000000000005</v>
      </c>
      <c r="H1095" s="2">
        <v>1</v>
      </c>
      <c r="I1095" s="2">
        <v>0.64</v>
      </c>
      <c r="J1095" s="2">
        <v>0.66</v>
      </c>
      <c r="K1095" s="74">
        <v>5.91</v>
      </c>
      <c r="L1095" s="74">
        <v>4.13</v>
      </c>
      <c r="M1095" s="74">
        <v>2.63</v>
      </c>
      <c r="N1095" s="74">
        <v>1</v>
      </c>
      <c r="O1095" s="74">
        <v>2.63</v>
      </c>
      <c r="P1095" s="9">
        <v>1.3950627995175777</v>
      </c>
      <c r="Q1095" s="6">
        <v>2.35799037152186</v>
      </c>
      <c r="R1095" s="2">
        <v>5.5753337897678806E-17</v>
      </c>
      <c r="S1095" s="6">
        <v>1.4010330003729701E-15</v>
      </c>
      <c r="T1095" s="60" t="s">
        <v>17</v>
      </c>
      <c r="U1095" s="1" t="s">
        <v>1503</v>
      </c>
    </row>
    <row r="1096" spans="1:21" ht="15" customHeight="1" x14ac:dyDescent="0.25">
      <c r="A1096" s="3" t="s">
        <v>313</v>
      </c>
      <c r="B1096" s="2">
        <v>0.01</v>
      </c>
      <c r="C1096" s="2">
        <v>0.03</v>
      </c>
      <c r="D1096" s="2">
        <v>7.0000000000000007E-2</v>
      </c>
      <c r="E1096" s="2">
        <v>0.05</v>
      </c>
      <c r="F1096" s="2">
        <v>0.01</v>
      </c>
      <c r="G1096" s="2">
        <v>0.03</v>
      </c>
      <c r="H1096" s="2">
        <v>0.01</v>
      </c>
      <c r="I1096" s="2">
        <v>0.04</v>
      </c>
      <c r="J1096" s="2">
        <v>0.01</v>
      </c>
      <c r="K1096" s="74">
        <v>1.87</v>
      </c>
      <c r="L1096" s="74">
        <v>2.65</v>
      </c>
      <c r="M1096" s="74">
        <v>2.42</v>
      </c>
      <c r="N1096" s="74">
        <v>7.0000000000000007E-2</v>
      </c>
      <c r="O1096" s="74">
        <v>1.87</v>
      </c>
      <c r="P1096" s="9">
        <v>4.7395395378300327</v>
      </c>
      <c r="Q1096" s="6">
        <v>4.8979356856456002</v>
      </c>
      <c r="R1096" s="2">
        <v>3.8703493436878299E-44</v>
      </c>
      <c r="S1096" s="6">
        <v>4.0406114929273099E-42</v>
      </c>
      <c r="T1096" s="60" t="s">
        <v>17</v>
      </c>
      <c r="U1096" s="1" t="s">
        <v>191</v>
      </c>
    </row>
    <row r="1097" spans="1:21" ht="15" customHeight="1" x14ac:dyDescent="0.25">
      <c r="A1097" s="3" t="s">
        <v>1248</v>
      </c>
      <c r="B1097" s="2">
        <v>0.46</v>
      </c>
      <c r="C1097" s="2">
        <v>0.41</v>
      </c>
      <c r="D1097" s="2">
        <v>0.41</v>
      </c>
      <c r="E1097" s="2">
        <v>0.42</v>
      </c>
      <c r="F1097" s="2">
        <v>0.36</v>
      </c>
      <c r="G1097" s="2">
        <v>0.45</v>
      </c>
      <c r="H1097" s="2">
        <v>0.67</v>
      </c>
      <c r="I1097" s="2">
        <v>0.72</v>
      </c>
      <c r="J1097" s="2">
        <v>0.41</v>
      </c>
      <c r="K1097" s="74">
        <v>3.18</v>
      </c>
      <c r="L1097" s="74">
        <v>2.91</v>
      </c>
      <c r="M1097" s="74">
        <v>2.44</v>
      </c>
      <c r="N1097" s="74">
        <v>0.72</v>
      </c>
      <c r="O1097" s="74">
        <v>2.44</v>
      </c>
      <c r="P1097" s="9">
        <v>1.7608123361205741</v>
      </c>
      <c r="Q1097" s="6">
        <v>2.1156752271223098</v>
      </c>
      <c r="R1097" s="2">
        <v>9.9031367603337307E-18</v>
      </c>
      <c r="S1097" s="6">
        <v>2.61841088799041E-16</v>
      </c>
      <c r="T1097" s="60" t="s">
        <v>2935</v>
      </c>
      <c r="U1097" s="1" t="s">
        <v>1249</v>
      </c>
    </row>
    <row r="1098" spans="1:21" ht="15" customHeight="1" x14ac:dyDescent="0.25">
      <c r="A1098" s="3" t="s">
        <v>1157</v>
      </c>
      <c r="B1098" s="2">
        <v>4.97</v>
      </c>
      <c r="C1098" s="2">
        <v>2.36</v>
      </c>
      <c r="D1098" s="2">
        <v>1.56</v>
      </c>
      <c r="E1098" s="2">
        <v>3.34</v>
      </c>
      <c r="F1098" s="2">
        <v>3.19</v>
      </c>
      <c r="G1098" s="2">
        <v>3.22</v>
      </c>
      <c r="H1098" s="2">
        <v>4.09</v>
      </c>
      <c r="I1098" s="2">
        <v>4.5</v>
      </c>
      <c r="J1098" s="2">
        <v>2.12</v>
      </c>
      <c r="K1098" s="74">
        <v>27.01</v>
      </c>
      <c r="L1098" s="74">
        <v>18.75</v>
      </c>
      <c r="M1098" s="74">
        <v>20.87</v>
      </c>
      <c r="N1098" s="74">
        <v>4.97</v>
      </c>
      <c r="O1098" s="74">
        <v>18.75</v>
      </c>
      <c r="P1098" s="9">
        <v>1.9155728387083195</v>
      </c>
      <c r="Q1098" s="6">
        <v>2.40249192454975</v>
      </c>
      <c r="R1098" s="2">
        <v>1.8151439761214802E-17</v>
      </c>
      <c r="S1098" s="6">
        <v>4.7071830724045894E-16</v>
      </c>
      <c r="T1098" s="60" t="s">
        <v>17</v>
      </c>
      <c r="U1098" s="1" t="s">
        <v>1158</v>
      </c>
    </row>
    <row r="1099" spans="1:21" ht="15" customHeight="1" x14ac:dyDescent="0.25">
      <c r="A1099" s="3" t="s">
        <v>1906</v>
      </c>
      <c r="B1099" s="2">
        <v>0.01</v>
      </c>
      <c r="C1099" s="2">
        <v>0.01</v>
      </c>
      <c r="D1099" s="2">
        <v>0.01</v>
      </c>
      <c r="E1099" s="2">
        <v>0.01</v>
      </c>
      <c r="F1099" s="2">
        <v>0.01</v>
      </c>
      <c r="G1099" s="2">
        <v>0.01</v>
      </c>
      <c r="H1099" s="2">
        <v>0.01</v>
      </c>
      <c r="I1099" s="2">
        <v>0.01</v>
      </c>
      <c r="J1099" s="2">
        <v>0.05</v>
      </c>
      <c r="K1099" s="74">
        <v>0.2</v>
      </c>
      <c r="L1099" s="74">
        <v>0.47</v>
      </c>
      <c r="M1099" s="74">
        <v>0.1</v>
      </c>
      <c r="N1099" s="74">
        <v>0.05</v>
      </c>
      <c r="O1099" s="74">
        <v>0.1</v>
      </c>
      <c r="P1099" s="9">
        <v>1</v>
      </c>
      <c r="Q1099" s="6">
        <v>1.50139253627223</v>
      </c>
      <c r="R1099" s="2">
        <v>1.9429340688240202E-4</v>
      </c>
      <c r="S1099" s="6">
        <v>8.9817315135204011E-4</v>
      </c>
      <c r="T1099" s="60" t="s">
        <v>2935</v>
      </c>
      <c r="U1099" s="1" t="s">
        <v>1907</v>
      </c>
    </row>
    <row r="1100" spans="1:21" ht="15" customHeight="1" x14ac:dyDescent="0.25">
      <c r="A1100" s="3" t="s">
        <v>2388</v>
      </c>
      <c r="B1100" s="2">
        <v>0.88</v>
      </c>
      <c r="C1100" s="2">
        <v>1</v>
      </c>
      <c r="D1100" s="2">
        <v>0.84</v>
      </c>
      <c r="E1100" s="2">
        <v>0.72</v>
      </c>
      <c r="F1100" s="2">
        <v>0.62</v>
      </c>
      <c r="G1100" s="2">
        <v>0.64</v>
      </c>
      <c r="H1100" s="2">
        <v>0.77</v>
      </c>
      <c r="I1100" s="2">
        <v>0.69</v>
      </c>
      <c r="J1100" s="2">
        <v>0.67</v>
      </c>
      <c r="K1100" s="74">
        <v>1.52</v>
      </c>
      <c r="L1100" s="74">
        <v>1.97</v>
      </c>
      <c r="M1100" s="74">
        <v>1.53</v>
      </c>
      <c r="N1100" s="74">
        <v>1</v>
      </c>
      <c r="O1100" s="74">
        <v>1.52</v>
      </c>
      <c r="P1100" s="9">
        <v>0.60407132366886085</v>
      </c>
      <c r="Q1100" s="6">
        <v>1.18334159797303</v>
      </c>
      <c r="R1100" s="2">
        <v>1.13265622389973E-11</v>
      </c>
      <c r="S1100" s="6">
        <v>1.6577534684934402E-10</v>
      </c>
      <c r="T1100" s="60" t="s">
        <v>2935</v>
      </c>
      <c r="U1100" s="1" t="s">
        <v>117</v>
      </c>
    </row>
    <row r="1101" spans="1:21" ht="15" customHeight="1" x14ac:dyDescent="0.25">
      <c r="A1101" s="3" t="s">
        <v>179</v>
      </c>
      <c r="B1101" s="2">
        <v>0.03</v>
      </c>
      <c r="C1101" s="2">
        <v>0.03</v>
      </c>
      <c r="D1101" s="2">
        <v>0.01</v>
      </c>
      <c r="E1101" s="2">
        <v>0.01</v>
      </c>
      <c r="F1101" s="2">
        <v>0.01</v>
      </c>
      <c r="G1101" s="2">
        <v>0.01</v>
      </c>
      <c r="H1101" s="2">
        <v>0.01</v>
      </c>
      <c r="I1101" s="2">
        <v>0.01</v>
      </c>
      <c r="J1101" s="2">
        <v>0.01</v>
      </c>
      <c r="K1101" s="74">
        <v>1.53</v>
      </c>
      <c r="L1101" s="74">
        <v>2.16</v>
      </c>
      <c r="M1101" s="74">
        <v>2.29</v>
      </c>
      <c r="N1101" s="74">
        <v>0.03</v>
      </c>
      <c r="O1101" s="74">
        <v>1.53</v>
      </c>
      <c r="P1101" s="9">
        <v>5.6724253419714961</v>
      </c>
      <c r="Q1101" s="6">
        <v>5.0229076374735602</v>
      </c>
      <c r="R1101" s="2">
        <v>2.07101573417021E-40</v>
      </c>
      <c r="S1101" s="6">
        <v>1.9301707943942698E-38</v>
      </c>
      <c r="T1101" s="60" t="s">
        <v>17</v>
      </c>
      <c r="U1101" s="1" t="s">
        <v>180</v>
      </c>
    </row>
    <row r="1102" spans="1:21" ht="15" customHeight="1" x14ac:dyDescent="0.25">
      <c r="A1102" s="3" t="s">
        <v>181</v>
      </c>
      <c r="B1102" s="2">
        <v>0.01</v>
      </c>
      <c r="C1102" s="2">
        <v>0.01</v>
      </c>
      <c r="D1102" s="2">
        <v>0.03</v>
      </c>
      <c r="E1102" s="2">
        <v>0.01</v>
      </c>
      <c r="F1102" s="2">
        <v>0.01</v>
      </c>
      <c r="G1102" s="2">
        <v>0.01</v>
      </c>
      <c r="H1102" s="2">
        <v>0.01</v>
      </c>
      <c r="I1102" s="2">
        <v>0.01</v>
      </c>
      <c r="J1102" s="2">
        <v>0.01</v>
      </c>
      <c r="K1102" s="74">
        <v>1.69</v>
      </c>
      <c r="L1102" s="74">
        <v>3.1</v>
      </c>
      <c r="M1102" s="74">
        <v>1.52</v>
      </c>
      <c r="N1102" s="74">
        <v>0.03</v>
      </c>
      <c r="O1102" s="74">
        <v>1.52</v>
      </c>
      <c r="P1102" s="9">
        <v>5.66296501272243</v>
      </c>
      <c r="Q1102" s="6">
        <v>5.2583663005352399</v>
      </c>
      <c r="R1102" s="2">
        <v>4.6748550285401904E-43</v>
      </c>
      <c r="S1102" s="6">
        <v>4.6990020069933902E-41</v>
      </c>
      <c r="T1102" s="60" t="s">
        <v>17</v>
      </c>
      <c r="U1102" s="1" t="s">
        <v>182</v>
      </c>
    </row>
    <row r="1103" spans="1:21" ht="15" customHeight="1" x14ac:dyDescent="0.25">
      <c r="A1103" s="3" t="s">
        <v>2254</v>
      </c>
      <c r="B1103" s="2">
        <v>0.14000000000000001</v>
      </c>
      <c r="C1103" s="2">
        <v>0.21</v>
      </c>
      <c r="D1103" s="2">
        <v>0.23</v>
      </c>
      <c r="E1103" s="2">
        <v>7.0000000000000007E-2</v>
      </c>
      <c r="F1103" s="2">
        <v>0.14000000000000001</v>
      </c>
      <c r="G1103" s="2">
        <v>0.09</v>
      </c>
      <c r="H1103" s="2">
        <v>0.11</v>
      </c>
      <c r="I1103" s="2">
        <v>0.18</v>
      </c>
      <c r="J1103" s="2">
        <v>0.12</v>
      </c>
      <c r="K1103" s="74">
        <v>0.4</v>
      </c>
      <c r="L1103" s="74">
        <v>0.41</v>
      </c>
      <c r="M1103" s="74">
        <v>0.37</v>
      </c>
      <c r="N1103" s="74">
        <v>0.23</v>
      </c>
      <c r="O1103" s="74">
        <v>0.37</v>
      </c>
      <c r="P1103" s="9">
        <v>0.68589140957193673</v>
      </c>
      <c r="Q1103" s="6">
        <v>1.09622578585305</v>
      </c>
      <c r="R1103" s="2">
        <v>3.1711988249033801E-3</v>
      </c>
      <c r="S1103" s="6">
        <v>1.06782130974217E-2</v>
      </c>
      <c r="T1103" s="60" t="s">
        <v>2935</v>
      </c>
      <c r="U1103" s="1" t="s">
        <v>686</v>
      </c>
    </row>
    <row r="1104" spans="1:21" ht="15" customHeight="1" x14ac:dyDescent="0.25">
      <c r="A1104" s="3" t="s">
        <v>619</v>
      </c>
      <c r="B1104" s="2">
        <v>0.19</v>
      </c>
      <c r="C1104" s="2">
        <v>0.01</v>
      </c>
      <c r="D1104" s="2">
        <v>0.33</v>
      </c>
      <c r="E1104" s="2">
        <v>0.12</v>
      </c>
      <c r="F1104" s="2">
        <v>0.13</v>
      </c>
      <c r="G1104" s="2">
        <v>0.11</v>
      </c>
      <c r="H1104" s="2">
        <v>0.01</v>
      </c>
      <c r="I1104" s="2">
        <v>0.11</v>
      </c>
      <c r="J1104" s="2">
        <v>0.01</v>
      </c>
      <c r="K1104" s="74">
        <v>2.84</v>
      </c>
      <c r="L1104" s="74">
        <v>3.64</v>
      </c>
      <c r="M1104" s="74">
        <v>4.33</v>
      </c>
      <c r="N1104" s="74">
        <v>0.33</v>
      </c>
      <c r="O1104" s="74">
        <v>2.84</v>
      </c>
      <c r="P1104" s="9">
        <v>3.1053530001462284</v>
      </c>
      <c r="Q1104" s="6">
        <v>3.3062850016145</v>
      </c>
      <c r="R1104" s="2">
        <v>1.9912870823671701E-17</v>
      </c>
      <c r="S1104" s="6">
        <v>5.1584726601258096E-16</v>
      </c>
      <c r="T1104" s="60" t="s">
        <v>2935</v>
      </c>
      <c r="U1104" s="1" t="s">
        <v>117</v>
      </c>
    </row>
    <row r="1105" spans="1:21" ht="15" customHeight="1" x14ac:dyDescent="0.25">
      <c r="A1105" s="3" t="s">
        <v>262</v>
      </c>
      <c r="B1105" s="2">
        <v>0.38</v>
      </c>
      <c r="C1105" s="2">
        <v>0.15</v>
      </c>
      <c r="D1105" s="2">
        <v>0.01</v>
      </c>
      <c r="E1105" s="2">
        <v>0.3</v>
      </c>
      <c r="F1105" s="2">
        <v>0.24</v>
      </c>
      <c r="G1105" s="2">
        <v>0.01</v>
      </c>
      <c r="H1105" s="2">
        <v>0.1</v>
      </c>
      <c r="I1105" s="2">
        <v>0.25</v>
      </c>
      <c r="J1105" s="2">
        <v>0.47</v>
      </c>
      <c r="K1105" s="74">
        <v>17.57</v>
      </c>
      <c r="L1105" s="74">
        <v>17.16</v>
      </c>
      <c r="M1105" s="74">
        <v>15.62</v>
      </c>
      <c r="N1105" s="74">
        <v>0.47</v>
      </c>
      <c r="O1105" s="74">
        <v>15.62</v>
      </c>
      <c r="P1105" s="9">
        <v>5.0545898864643419</v>
      </c>
      <c r="Q1105" s="6">
        <v>5.17817713356418</v>
      </c>
      <c r="R1105" s="2">
        <v>1.41015178296106E-66</v>
      </c>
      <c r="S1105" s="6">
        <v>3.06267340361855E-64</v>
      </c>
      <c r="T1105" s="60" t="s">
        <v>2935</v>
      </c>
      <c r="U1105" s="1" t="s">
        <v>117</v>
      </c>
    </row>
    <row r="1106" spans="1:21" ht="15" customHeight="1" x14ac:dyDescent="0.25">
      <c r="A1106" s="3" t="s">
        <v>1704</v>
      </c>
      <c r="B1106" s="2">
        <v>0.67</v>
      </c>
      <c r="C1106" s="2">
        <v>1.8</v>
      </c>
      <c r="D1106" s="2">
        <v>2.86</v>
      </c>
      <c r="E1106" s="2">
        <v>1.47</v>
      </c>
      <c r="F1106" s="2">
        <v>1.27</v>
      </c>
      <c r="G1106" s="2">
        <v>1.99</v>
      </c>
      <c r="H1106" s="2">
        <v>1.19</v>
      </c>
      <c r="I1106" s="2">
        <v>3.12</v>
      </c>
      <c r="J1106" s="2">
        <v>4.71</v>
      </c>
      <c r="K1106" s="74">
        <v>15.26</v>
      </c>
      <c r="L1106" s="74">
        <v>22.22</v>
      </c>
      <c r="M1106" s="74">
        <v>10.46</v>
      </c>
      <c r="N1106" s="74">
        <v>4.71</v>
      </c>
      <c r="O1106" s="74">
        <v>10.46</v>
      </c>
      <c r="P1106" s="9">
        <v>1.1510838866341586</v>
      </c>
      <c r="Q1106" s="6">
        <v>1.92175957839898</v>
      </c>
      <c r="R1106" s="2">
        <v>1.6631064244200898E-6</v>
      </c>
      <c r="S1106" s="6">
        <v>1.17397167074924E-5</v>
      </c>
      <c r="T1106" s="60" t="s">
        <v>2935</v>
      </c>
      <c r="U1106" s="1" t="s">
        <v>1705</v>
      </c>
    </row>
    <row r="1107" spans="1:21" ht="15" customHeight="1" x14ac:dyDescent="0.25">
      <c r="A1107" s="3" t="s">
        <v>75</v>
      </c>
      <c r="B1107" s="2">
        <v>3.25</v>
      </c>
      <c r="C1107" s="2">
        <v>4.24</v>
      </c>
      <c r="D1107" s="2">
        <v>2.74</v>
      </c>
      <c r="E1107" s="2">
        <v>2.4</v>
      </c>
      <c r="F1107" s="2">
        <v>3.22</v>
      </c>
      <c r="G1107" s="2">
        <v>2.91</v>
      </c>
      <c r="H1107" s="2">
        <v>2.2400000000000002</v>
      </c>
      <c r="I1107" s="2">
        <v>2.54</v>
      </c>
      <c r="J1107" s="2">
        <v>1.49</v>
      </c>
      <c r="K1107" s="74">
        <v>475.2</v>
      </c>
      <c r="L1107" s="74">
        <v>571.07000000000005</v>
      </c>
      <c r="M1107" s="74">
        <v>620.07000000000005</v>
      </c>
      <c r="N1107" s="74">
        <v>4.24</v>
      </c>
      <c r="O1107" s="74">
        <v>475.2</v>
      </c>
      <c r="P1107" s="9">
        <v>6.8083267611249294</v>
      </c>
      <c r="Q1107" s="6">
        <v>7.2868077400731099</v>
      </c>
      <c r="R1107" s="2">
        <v>0</v>
      </c>
      <c r="S1107" s="6">
        <v>0</v>
      </c>
      <c r="T1107" s="60" t="s">
        <v>17</v>
      </c>
      <c r="U1107" s="1" t="s">
        <v>76</v>
      </c>
    </row>
    <row r="1108" spans="1:21" ht="15" customHeight="1" x14ac:dyDescent="0.25">
      <c r="A1108" s="3" t="s">
        <v>1662</v>
      </c>
      <c r="B1108" s="2">
        <v>0.61</v>
      </c>
      <c r="C1108" s="2">
        <v>0.66</v>
      </c>
      <c r="D1108" s="2">
        <v>0.8</v>
      </c>
      <c r="E1108" s="2">
        <v>0.56000000000000005</v>
      </c>
      <c r="F1108" s="2">
        <v>0.35</v>
      </c>
      <c r="G1108" s="2">
        <v>0.65</v>
      </c>
      <c r="H1108" s="2">
        <v>0.62</v>
      </c>
      <c r="I1108" s="2">
        <v>0.55000000000000004</v>
      </c>
      <c r="J1108" s="2">
        <v>0.41</v>
      </c>
      <c r="K1108" s="74">
        <v>1.82</v>
      </c>
      <c r="L1108" s="74">
        <v>3.54</v>
      </c>
      <c r="M1108" s="74">
        <v>2.27</v>
      </c>
      <c r="N1108" s="74">
        <v>0.8</v>
      </c>
      <c r="O1108" s="74">
        <v>1.82</v>
      </c>
      <c r="P1108" s="9">
        <v>1.185866545311334</v>
      </c>
      <c r="Q1108" s="6">
        <v>2.0976825417015901</v>
      </c>
      <c r="R1108" s="2">
        <v>1.1365343018606799E-27</v>
      </c>
      <c r="S1108" s="6">
        <v>6.0627624764826596E-26</v>
      </c>
      <c r="T1108" s="60" t="s">
        <v>17</v>
      </c>
      <c r="U1108" s="1" t="s">
        <v>1663</v>
      </c>
    </row>
    <row r="1109" spans="1:21" ht="15" customHeight="1" x14ac:dyDescent="0.25">
      <c r="A1109" s="3" t="s">
        <v>1970</v>
      </c>
      <c r="B1109" s="2">
        <v>2.84</v>
      </c>
      <c r="C1109" s="2">
        <v>2.19</v>
      </c>
      <c r="D1109" s="2">
        <v>2.58</v>
      </c>
      <c r="E1109" s="2">
        <v>2.0099999999999998</v>
      </c>
      <c r="F1109" s="2">
        <v>2.15</v>
      </c>
      <c r="G1109" s="2">
        <v>2.65</v>
      </c>
      <c r="H1109" s="2">
        <v>4.08</v>
      </c>
      <c r="I1109" s="2">
        <v>2.92</v>
      </c>
      <c r="J1109" s="2">
        <v>4.79</v>
      </c>
      <c r="K1109" s="74">
        <v>17.47</v>
      </c>
      <c r="L1109" s="74">
        <v>9.1199999999999992</v>
      </c>
      <c r="M1109" s="74">
        <v>11.96</v>
      </c>
      <c r="N1109" s="74">
        <v>4.79</v>
      </c>
      <c r="O1109" s="74">
        <v>9.1199999999999992</v>
      </c>
      <c r="P1109" s="9">
        <v>0.92900816842856127</v>
      </c>
      <c r="Q1109" s="6">
        <v>1.62185076795504</v>
      </c>
      <c r="R1109" s="2">
        <v>1.1526917583059499E-7</v>
      </c>
      <c r="S1109" s="6">
        <v>9.8625490751994799E-7</v>
      </c>
      <c r="T1109" s="60" t="s">
        <v>17</v>
      </c>
      <c r="U1109" s="1" t="s">
        <v>61</v>
      </c>
    </row>
    <row r="1110" spans="1:21" ht="15" customHeight="1" x14ac:dyDescent="0.25">
      <c r="A1110" s="3" t="s">
        <v>1262</v>
      </c>
      <c r="B1110" s="2">
        <v>26.22</v>
      </c>
      <c r="C1110" s="2">
        <v>26.07</v>
      </c>
      <c r="D1110" s="2">
        <v>22.97</v>
      </c>
      <c r="E1110" s="2">
        <v>21.38</v>
      </c>
      <c r="F1110" s="2">
        <v>16.190000000000001</v>
      </c>
      <c r="G1110" s="2">
        <v>24.99</v>
      </c>
      <c r="H1110" s="2">
        <v>19.91</v>
      </c>
      <c r="I1110" s="2">
        <v>20.059999999999999</v>
      </c>
      <c r="J1110" s="2">
        <v>16.690000000000001</v>
      </c>
      <c r="K1110" s="74">
        <v>87.84</v>
      </c>
      <c r="L1110" s="74">
        <v>111.25</v>
      </c>
      <c r="M1110" s="74">
        <v>99.26</v>
      </c>
      <c r="N1110" s="74">
        <v>26.22</v>
      </c>
      <c r="O1110" s="74">
        <v>87.84</v>
      </c>
      <c r="P1110" s="9">
        <v>1.7442103687834443</v>
      </c>
      <c r="Q1110" s="6">
        <v>1.9480343894827001</v>
      </c>
      <c r="R1110" s="2">
        <v>2.07014331938994E-137</v>
      </c>
      <c r="S1110" s="6">
        <v>1.7984370087200101E-134</v>
      </c>
      <c r="T1110" s="60" t="s">
        <v>2935</v>
      </c>
      <c r="U1110" s="1" t="s">
        <v>1263</v>
      </c>
    </row>
    <row r="1111" spans="1:21" ht="15" customHeight="1" x14ac:dyDescent="0.25">
      <c r="A1111" s="3" t="s">
        <v>2273</v>
      </c>
      <c r="B1111" s="2">
        <v>0.11</v>
      </c>
      <c r="C1111" s="2">
        <v>0.5</v>
      </c>
      <c r="D1111" s="2">
        <v>0.64</v>
      </c>
      <c r="E1111" s="2">
        <v>0.72</v>
      </c>
      <c r="F1111" s="2">
        <v>0.11</v>
      </c>
      <c r="G1111" s="2">
        <v>0.19</v>
      </c>
      <c r="H1111" s="2">
        <v>0.32</v>
      </c>
      <c r="I1111" s="2">
        <v>0.57999999999999996</v>
      </c>
      <c r="J1111" s="2">
        <v>0.35</v>
      </c>
      <c r="K1111" s="74">
        <v>2.02</v>
      </c>
      <c r="L1111" s="74">
        <v>1.1499999999999999</v>
      </c>
      <c r="M1111" s="74">
        <v>1.24</v>
      </c>
      <c r="N1111" s="74">
        <v>0.72</v>
      </c>
      <c r="O1111" s="74">
        <v>1.1499999999999999</v>
      </c>
      <c r="P1111" s="9">
        <v>0.67556504950206275</v>
      </c>
      <c r="Q1111" s="6">
        <v>1.2228328529358001</v>
      </c>
      <c r="R1111" s="2">
        <v>2.1000854998963802E-3</v>
      </c>
      <c r="S1111" s="6">
        <v>7.4304843323606609E-3</v>
      </c>
      <c r="T1111" s="60" t="s">
        <v>17</v>
      </c>
      <c r="U1111" s="1" t="s">
        <v>1655</v>
      </c>
    </row>
    <row r="1112" spans="1:21" ht="15" customHeight="1" x14ac:dyDescent="0.25">
      <c r="A1112" s="3" t="s">
        <v>549</v>
      </c>
      <c r="B1112" s="2">
        <v>0.11</v>
      </c>
      <c r="C1112" s="2">
        <v>0.19</v>
      </c>
      <c r="D1112" s="2">
        <v>0.1</v>
      </c>
      <c r="E1112" s="2">
        <v>0.1</v>
      </c>
      <c r="F1112" s="2">
        <v>0.08</v>
      </c>
      <c r="G1112" s="2">
        <v>0.01</v>
      </c>
      <c r="H1112" s="2">
        <v>0.16</v>
      </c>
      <c r="I1112" s="2">
        <v>0.25</v>
      </c>
      <c r="J1112" s="2">
        <v>0.42</v>
      </c>
      <c r="K1112" s="74">
        <v>6.13</v>
      </c>
      <c r="L1112" s="74">
        <v>4.47</v>
      </c>
      <c r="M1112" s="74">
        <v>4.4400000000000004</v>
      </c>
      <c r="N1112" s="74">
        <v>0.42</v>
      </c>
      <c r="O1112" s="74">
        <v>4.4400000000000004</v>
      </c>
      <c r="P1112" s="9">
        <v>3.4020984435713464</v>
      </c>
      <c r="Q1112" s="6">
        <v>4.2740843649398297</v>
      </c>
      <c r="R1112" s="2">
        <v>5.9424181688583394E-42</v>
      </c>
      <c r="S1112" s="6">
        <v>5.7360842046618696E-40</v>
      </c>
      <c r="T1112" s="60" t="s">
        <v>17</v>
      </c>
      <c r="U1112" s="1" t="s">
        <v>550</v>
      </c>
    </row>
    <row r="1113" spans="1:21" ht="15" customHeight="1" x14ac:dyDescent="0.25">
      <c r="A1113" s="3" t="s">
        <v>1900</v>
      </c>
      <c r="B1113" s="2">
        <v>0.06</v>
      </c>
      <c r="C1113" s="2">
        <v>0.01</v>
      </c>
      <c r="D1113" s="2">
        <v>0.01</v>
      </c>
      <c r="E1113" s="2">
        <v>0.05</v>
      </c>
      <c r="F1113" s="2">
        <v>0.06</v>
      </c>
      <c r="G1113" s="2">
        <v>0.05</v>
      </c>
      <c r="H1113" s="2">
        <v>0.27</v>
      </c>
      <c r="I1113" s="2">
        <v>0.01</v>
      </c>
      <c r="J1113" s="2">
        <v>0.05</v>
      </c>
      <c r="K1113" s="74">
        <v>0.56999999999999995</v>
      </c>
      <c r="L1113" s="74">
        <v>0.55000000000000004</v>
      </c>
      <c r="M1113" s="74">
        <v>0.54</v>
      </c>
      <c r="N1113" s="74">
        <v>0.27</v>
      </c>
      <c r="O1113" s="74">
        <v>0.54</v>
      </c>
      <c r="P1113" s="9">
        <v>1</v>
      </c>
      <c r="Q1113" s="6">
        <v>1.54906037237002</v>
      </c>
      <c r="R1113" s="2">
        <v>3.4647324268229302E-4</v>
      </c>
      <c r="S1113" s="6">
        <v>1.5103873885746902E-3</v>
      </c>
      <c r="T1113" s="60" t="s">
        <v>17</v>
      </c>
      <c r="U1113" s="1" t="s">
        <v>1901</v>
      </c>
    </row>
    <row r="1114" spans="1:21" ht="15" customHeight="1" x14ac:dyDescent="0.25">
      <c r="A1114" s="3" t="s">
        <v>1367</v>
      </c>
      <c r="B1114" s="2">
        <v>0.04</v>
      </c>
      <c r="C1114" s="2">
        <v>0.01</v>
      </c>
      <c r="D1114" s="2">
        <v>0.01</v>
      </c>
      <c r="E1114" s="2">
        <v>0.01</v>
      </c>
      <c r="F1114" s="2">
        <v>0.01</v>
      </c>
      <c r="G1114" s="2">
        <v>0.04</v>
      </c>
      <c r="H1114" s="2">
        <v>0.01</v>
      </c>
      <c r="I1114" s="2">
        <v>0.01</v>
      </c>
      <c r="J1114" s="2">
        <v>0.01</v>
      </c>
      <c r="K1114" s="74">
        <v>0.61</v>
      </c>
      <c r="L1114" s="74">
        <v>0.41</v>
      </c>
      <c r="M1114" s="74">
        <v>0.12</v>
      </c>
      <c r="N1114" s="74">
        <v>0.04</v>
      </c>
      <c r="O1114" s="74">
        <v>0.12</v>
      </c>
      <c r="P1114" s="9">
        <v>1.5849625007211563</v>
      </c>
      <c r="Q1114" s="6">
        <v>2.0993522391068602</v>
      </c>
      <c r="R1114" s="2">
        <v>9.6819069883124196E-7</v>
      </c>
      <c r="S1114" s="6">
        <v>7.09588392560107E-6</v>
      </c>
      <c r="T1114" s="60" t="s">
        <v>17</v>
      </c>
      <c r="U1114" s="1" t="s">
        <v>857</v>
      </c>
    </row>
    <row r="1115" spans="1:21" ht="15" customHeight="1" x14ac:dyDescent="0.25">
      <c r="A1115" s="3" t="s">
        <v>1573</v>
      </c>
      <c r="B1115" s="2">
        <v>1.1200000000000001</v>
      </c>
      <c r="C1115" s="2">
        <v>3.26</v>
      </c>
      <c r="D1115" s="2">
        <v>1.76</v>
      </c>
      <c r="E1115" s="2">
        <v>1.45</v>
      </c>
      <c r="F1115" s="2">
        <v>1</v>
      </c>
      <c r="G1115" s="2">
        <v>1.99</v>
      </c>
      <c r="H1115" s="2">
        <v>0.88</v>
      </c>
      <c r="I1115" s="2">
        <v>0.84</v>
      </c>
      <c r="J1115" s="2">
        <v>1.98</v>
      </c>
      <c r="K1115" s="74">
        <v>8.08</v>
      </c>
      <c r="L1115" s="74">
        <v>11.28</v>
      </c>
      <c r="M1115" s="74">
        <v>12.77</v>
      </c>
      <c r="N1115" s="74">
        <v>3.26</v>
      </c>
      <c r="O1115" s="74">
        <v>8.08</v>
      </c>
      <c r="P1115" s="9">
        <v>1.3094833285207175</v>
      </c>
      <c r="Q1115" s="6">
        <v>2.5016945050174599</v>
      </c>
      <c r="R1115" s="2">
        <v>5.7964227257127206E-22</v>
      </c>
      <c r="S1115" s="6">
        <v>2.17254210790388E-20</v>
      </c>
      <c r="T1115" s="60" t="s">
        <v>2935</v>
      </c>
      <c r="U1115" s="1" t="s">
        <v>207</v>
      </c>
    </row>
    <row r="1116" spans="1:21" ht="15" customHeight="1" x14ac:dyDescent="0.25">
      <c r="A1116" s="3" t="s">
        <v>285</v>
      </c>
      <c r="B1116" s="2">
        <v>0.01</v>
      </c>
      <c r="C1116" s="2">
        <v>0.01</v>
      </c>
      <c r="D1116" s="2">
        <v>0.01</v>
      </c>
      <c r="E1116" s="2">
        <v>0.01</v>
      </c>
      <c r="F1116" s="2">
        <v>0.01</v>
      </c>
      <c r="G1116" s="2">
        <v>0.01</v>
      </c>
      <c r="H1116" s="2">
        <v>0.01</v>
      </c>
      <c r="I1116" s="2">
        <v>0.01</v>
      </c>
      <c r="J1116" s="2">
        <v>0.01</v>
      </c>
      <c r="K1116" s="74">
        <v>0.28999999999999998</v>
      </c>
      <c r="L1116" s="74">
        <v>0.32</v>
      </c>
      <c r="M1116" s="74">
        <v>0.38</v>
      </c>
      <c r="N1116" s="74">
        <v>0.01</v>
      </c>
      <c r="O1116" s="74">
        <v>0.28999999999999998</v>
      </c>
      <c r="P1116" s="9">
        <v>4.8579809951275719</v>
      </c>
      <c r="Q1116" s="6">
        <v>0.96373015616479407</v>
      </c>
      <c r="R1116" s="2">
        <v>3.8039395414040701E-3</v>
      </c>
      <c r="S1116" s="6">
        <v>1.2519392415729099E-2</v>
      </c>
      <c r="T1116" s="60" t="s">
        <v>2935</v>
      </c>
      <c r="U1116" s="1" t="s">
        <v>286</v>
      </c>
    </row>
    <row r="1117" spans="1:21" ht="15" customHeight="1" x14ac:dyDescent="0.25">
      <c r="A1117" s="3" t="s">
        <v>844</v>
      </c>
      <c r="B1117" s="2">
        <v>0.14000000000000001</v>
      </c>
      <c r="C1117" s="2">
        <v>0.52</v>
      </c>
      <c r="D1117" s="2">
        <v>1.89</v>
      </c>
      <c r="E1117" s="2">
        <v>0.55000000000000004</v>
      </c>
      <c r="F1117" s="2">
        <v>0.19</v>
      </c>
      <c r="G1117" s="2">
        <v>0.17</v>
      </c>
      <c r="H1117" s="2">
        <v>0.3</v>
      </c>
      <c r="I1117" s="2">
        <v>0.17</v>
      </c>
      <c r="J1117" s="2">
        <v>0.28999999999999998</v>
      </c>
      <c r="K1117" s="74">
        <v>13.71</v>
      </c>
      <c r="L1117" s="74">
        <v>22.63</v>
      </c>
      <c r="M1117" s="74">
        <v>10.49</v>
      </c>
      <c r="N1117" s="74">
        <v>1.89</v>
      </c>
      <c r="O1117" s="74">
        <v>10.49</v>
      </c>
      <c r="P1117" s="9">
        <v>2.4725565383561952</v>
      </c>
      <c r="Q1117" s="6">
        <v>3.5288724258106399</v>
      </c>
      <c r="R1117" s="2">
        <v>5.3051809120816196E-19</v>
      </c>
      <c r="S1117" s="6">
        <v>1.5853627234199701E-17</v>
      </c>
      <c r="T1117" s="60" t="s">
        <v>17</v>
      </c>
      <c r="U1117" s="1" t="s">
        <v>845</v>
      </c>
    </row>
    <row r="1118" spans="1:21" ht="15" customHeight="1" x14ac:dyDescent="0.25">
      <c r="A1118" s="3" t="s">
        <v>1291</v>
      </c>
      <c r="B1118" s="2">
        <v>2.4900000000000002</v>
      </c>
      <c r="C1118" s="2">
        <v>3.57</v>
      </c>
      <c r="D1118" s="2">
        <v>2.91</v>
      </c>
      <c r="E1118" s="2">
        <v>2.63</v>
      </c>
      <c r="F1118" s="2">
        <v>2.36</v>
      </c>
      <c r="G1118" s="2">
        <v>1.96</v>
      </c>
      <c r="H1118" s="2">
        <v>1.66</v>
      </c>
      <c r="I1118" s="2">
        <v>3.22</v>
      </c>
      <c r="J1118" s="2">
        <v>1.92</v>
      </c>
      <c r="K1118" s="74">
        <v>11.55</v>
      </c>
      <c r="L1118" s="74">
        <v>14.98</v>
      </c>
      <c r="M1118" s="74">
        <v>12.16</v>
      </c>
      <c r="N1118" s="74">
        <v>3.57</v>
      </c>
      <c r="O1118" s="74">
        <v>11.55</v>
      </c>
      <c r="P1118" s="9">
        <v>1.6938968722743204</v>
      </c>
      <c r="Q1118" s="6">
        <v>2.4220527785886299</v>
      </c>
      <c r="R1118" s="2">
        <v>5.6985954376496293E-46</v>
      </c>
      <c r="S1118" s="6">
        <v>6.3879416599459595E-44</v>
      </c>
      <c r="T1118" s="60" t="s">
        <v>2935</v>
      </c>
      <c r="U1118" s="1" t="s">
        <v>162</v>
      </c>
    </row>
    <row r="1119" spans="1:21" ht="15" customHeight="1" x14ac:dyDescent="0.25">
      <c r="A1119" s="3" t="s">
        <v>2131</v>
      </c>
      <c r="B1119" s="2">
        <v>0.89</v>
      </c>
      <c r="C1119" s="2">
        <v>0.49</v>
      </c>
      <c r="D1119" s="2">
        <v>1.06</v>
      </c>
      <c r="E1119" s="2">
        <v>0.36</v>
      </c>
      <c r="F1119" s="2">
        <v>0.5</v>
      </c>
      <c r="G1119" s="2">
        <v>1.38</v>
      </c>
      <c r="H1119" s="2">
        <v>0.25</v>
      </c>
      <c r="I1119" s="2">
        <v>0.55000000000000004</v>
      </c>
      <c r="J1119" s="2">
        <v>0.55000000000000004</v>
      </c>
      <c r="K1119" s="74">
        <v>2.71</v>
      </c>
      <c r="L1119" s="74">
        <v>2.36</v>
      </c>
      <c r="M1119" s="74">
        <v>2.89</v>
      </c>
      <c r="N1119" s="74">
        <v>1.38</v>
      </c>
      <c r="O1119" s="74">
        <v>2.36</v>
      </c>
      <c r="P1119" s="9">
        <v>0.77411859258367233</v>
      </c>
      <c r="Q1119" s="6">
        <v>1.7560508152046599</v>
      </c>
      <c r="R1119" s="2">
        <v>4.0456406916247403E-8</v>
      </c>
      <c r="S1119" s="6">
        <v>3.7038091766568198E-7</v>
      </c>
      <c r="T1119" s="60" t="s">
        <v>2935</v>
      </c>
      <c r="U1119" s="1" t="s">
        <v>2132</v>
      </c>
    </row>
    <row r="1120" spans="1:21" ht="15" customHeight="1" x14ac:dyDescent="0.25">
      <c r="A1120" s="3" t="s">
        <v>1228</v>
      </c>
      <c r="B1120" s="2">
        <v>0.01</v>
      </c>
      <c r="C1120" s="2">
        <v>0.01</v>
      </c>
      <c r="D1120" s="2">
        <v>0.01</v>
      </c>
      <c r="E1120" s="2">
        <v>0.01</v>
      </c>
      <c r="F1120" s="2">
        <v>0.28000000000000003</v>
      </c>
      <c r="G1120" s="2">
        <v>0.24</v>
      </c>
      <c r="H1120" s="2">
        <v>0.27</v>
      </c>
      <c r="I1120" s="2">
        <v>0.24</v>
      </c>
      <c r="J1120" s="2">
        <v>0.01</v>
      </c>
      <c r="K1120" s="74">
        <v>2.88</v>
      </c>
      <c r="L1120" s="74">
        <v>2.4500000000000002</v>
      </c>
      <c r="M1120" s="74">
        <v>0.97</v>
      </c>
      <c r="N1120" s="74">
        <v>0.28000000000000003</v>
      </c>
      <c r="O1120" s="74">
        <v>0.97</v>
      </c>
      <c r="P1120" s="9">
        <v>1.7925579201295234</v>
      </c>
      <c r="Q1120" s="6">
        <v>1.85661711824134</v>
      </c>
      <c r="R1120" s="2">
        <v>1.7590260486850798E-5</v>
      </c>
      <c r="S1120" s="6">
        <v>1.0233989149549E-4</v>
      </c>
      <c r="T1120" s="60" t="s">
        <v>2935</v>
      </c>
      <c r="U1120" s="1" t="s">
        <v>1229</v>
      </c>
    </row>
    <row r="1121" spans="1:21" ht="15" customHeight="1" x14ac:dyDescent="0.25">
      <c r="A1121" s="3" t="s">
        <v>1258</v>
      </c>
      <c r="B1121" s="2">
        <v>0.01</v>
      </c>
      <c r="C1121" s="2">
        <v>0.09</v>
      </c>
      <c r="D1121" s="2">
        <v>0.64</v>
      </c>
      <c r="E1121" s="2">
        <v>0.37</v>
      </c>
      <c r="F1121" s="2">
        <v>0.15</v>
      </c>
      <c r="G1121" s="2">
        <v>0.39</v>
      </c>
      <c r="H1121" s="2">
        <v>0.08</v>
      </c>
      <c r="I1121" s="2">
        <v>0.23</v>
      </c>
      <c r="J1121" s="2">
        <v>0.33</v>
      </c>
      <c r="K1121" s="74">
        <v>2.15</v>
      </c>
      <c r="L1121" s="74">
        <v>2.87</v>
      </c>
      <c r="M1121" s="74">
        <v>2.5</v>
      </c>
      <c r="N1121" s="74">
        <v>0.64</v>
      </c>
      <c r="O1121" s="74">
        <v>2.15</v>
      </c>
      <c r="P1121" s="9">
        <v>1.7481928495894603</v>
      </c>
      <c r="Q1121" s="6">
        <v>2.6958245905041398</v>
      </c>
      <c r="R1121" s="2">
        <v>6.3826768957287498E-14</v>
      </c>
      <c r="S1121" s="6">
        <v>1.2091792483535999E-12</v>
      </c>
      <c r="T1121" s="60" t="s">
        <v>2935</v>
      </c>
      <c r="U1121" s="1" t="s">
        <v>1259</v>
      </c>
    </row>
    <row r="1122" spans="1:21" ht="15" customHeight="1" x14ac:dyDescent="0.25">
      <c r="A1122" s="3" t="s">
        <v>1065</v>
      </c>
      <c r="B1122" s="2">
        <v>2.1800000000000002</v>
      </c>
      <c r="C1122" s="2">
        <v>3.23</v>
      </c>
      <c r="D1122" s="2">
        <v>5.48</v>
      </c>
      <c r="E1122" s="2">
        <v>0.28000000000000003</v>
      </c>
      <c r="F1122" s="2">
        <v>1.1100000000000001</v>
      </c>
      <c r="G1122" s="2">
        <v>0.43</v>
      </c>
      <c r="H1122" s="2">
        <v>1.41</v>
      </c>
      <c r="I1122" s="2">
        <v>3.4</v>
      </c>
      <c r="J1122" s="2">
        <v>13.54</v>
      </c>
      <c r="K1122" s="74">
        <v>79.83</v>
      </c>
      <c r="L1122" s="74">
        <v>57.03</v>
      </c>
      <c r="M1122" s="74">
        <v>73.540000000000006</v>
      </c>
      <c r="N1122" s="74">
        <v>13.54</v>
      </c>
      <c r="O1122" s="74">
        <v>57.03</v>
      </c>
      <c r="P1122" s="9">
        <v>2.0744932937947116</v>
      </c>
      <c r="Q1122" s="6">
        <v>2.0764598600513602</v>
      </c>
      <c r="R1122" s="2">
        <v>1.4842156397847E-6</v>
      </c>
      <c r="S1122" s="6">
        <v>1.05684685350314E-5</v>
      </c>
      <c r="T1122" s="60" t="s">
        <v>2935</v>
      </c>
      <c r="U1122" s="1" t="s">
        <v>117</v>
      </c>
    </row>
    <row r="1123" spans="1:21" ht="15" customHeight="1" x14ac:dyDescent="0.25">
      <c r="A1123" s="3" t="s">
        <v>1637</v>
      </c>
      <c r="B1123" s="2">
        <v>0.99</v>
      </c>
      <c r="C1123" s="2">
        <v>1.1299999999999999</v>
      </c>
      <c r="D1123" s="2">
        <v>1.18</v>
      </c>
      <c r="E1123" s="2">
        <v>1.0900000000000001</v>
      </c>
      <c r="F1123" s="2">
        <v>0.85</v>
      </c>
      <c r="G1123" s="2">
        <v>1.1200000000000001</v>
      </c>
      <c r="H1123" s="2">
        <v>1.19</v>
      </c>
      <c r="I1123" s="2">
        <v>0.73</v>
      </c>
      <c r="J1123" s="2">
        <v>1.0900000000000001</v>
      </c>
      <c r="K1123" s="74">
        <v>2.92</v>
      </c>
      <c r="L1123" s="74">
        <v>3.28</v>
      </c>
      <c r="M1123" s="74">
        <v>2.76</v>
      </c>
      <c r="N1123" s="74">
        <v>1.19</v>
      </c>
      <c r="O1123" s="74">
        <v>2.76</v>
      </c>
      <c r="P1123" s="9">
        <v>1.2137066934702254</v>
      </c>
      <c r="Q1123" s="6">
        <v>1.27592074442308</v>
      </c>
      <c r="R1123" s="2">
        <v>3.09472601983781E-12</v>
      </c>
      <c r="S1123" s="6">
        <v>4.8946170632350293E-11</v>
      </c>
      <c r="T1123" s="60" t="s">
        <v>2935</v>
      </c>
      <c r="U1123" s="1" t="s">
        <v>1638</v>
      </c>
    </row>
    <row r="1124" spans="1:21" ht="15" customHeight="1" x14ac:dyDescent="0.25">
      <c r="A1124" s="3" t="s">
        <v>31</v>
      </c>
      <c r="B1124" s="2">
        <v>0.01</v>
      </c>
      <c r="C1124" s="2">
        <v>0.01</v>
      </c>
      <c r="D1124" s="2">
        <v>0.01</v>
      </c>
      <c r="E1124" s="2">
        <v>0.01</v>
      </c>
      <c r="F1124" s="2">
        <v>0.01</v>
      </c>
      <c r="G1124" s="2">
        <v>0.01</v>
      </c>
      <c r="H1124" s="2">
        <v>0.01</v>
      </c>
      <c r="I1124" s="2">
        <v>0.01</v>
      </c>
      <c r="J1124" s="2">
        <v>0.01</v>
      </c>
      <c r="K1124" s="74">
        <v>3.73</v>
      </c>
      <c r="L1124" s="74">
        <v>11.71</v>
      </c>
      <c r="M1124" s="74">
        <v>4.16</v>
      </c>
      <c r="N1124" s="74">
        <v>0.01</v>
      </c>
      <c r="O1124" s="74">
        <v>3.73</v>
      </c>
      <c r="P1124" s="9">
        <v>8.5430318202552389</v>
      </c>
      <c r="Q1124" s="6">
        <v>4.90200723864056</v>
      </c>
      <c r="R1124" s="2">
        <v>4.66670064297055E-34</v>
      </c>
      <c r="S1124" s="6">
        <v>3.3289587431160902E-32</v>
      </c>
      <c r="T1124" s="60" t="s">
        <v>2935</v>
      </c>
      <c r="U1124" s="1" t="s">
        <v>32</v>
      </c>
    </row>
    <row r="1125" spans="1:21" ht="15" customHeight="1" x14ac:dyDescent="0.25">
      <c r="A1125" s="3" t="s">
        <v>2102</v>
      </c>
      <c r="B1125" s="2">
        <v>2.2799999999999998</v>
      </c>
      <c r="C1125" s="2">
        <v>1.98</v>
      </c>
      <c r="D1125" s="2">
        <v>5</v>
      </c>
      <c r="E1125" s="2">
        <v>1.55</v>
      </c>
      <c r="F1125" s="2">
        <v>1.28</v>
      </c>
      <c r="G1125" s="2">
        <v>2.04</v>
      </c>
      <c r="H1125" s="2">
        <v>1.74</v>
      </c>
      <c r="I1125" s="2">
        <v>1.57</v>
      </c>
      <c r="J1125" s="2">
        <v>1.67</v>
      </c>
      <c r="K1125" s="74">
        <v>9.8800000000000008</v>
      </c>
      <c r="L1125" s="74">
        <v>11.3</v>
      </c>
      <c r="M1125" s="74">
        <v>8.69</v>
      </c>
      <c r="N1125" s="74">
        <v>5</v>
      </c>
      <c r="O1125" s="74">
        <v>8.69</v>
      </c>
      <c r="P1125" s="9">
        <v>0.7974280821523132</v>
      </c>
      <c r="Q1125" s="6">
        <v>1.77627884467269</v>
      </c>
      <c r="R1125" s="2">
        <v>1.7085983310311698E-12</v>
      </c>
      <c r="S1125" s="6">
        <v>2.7875019719874697E-11</v>
      </c>
      <c r="T1125" s="60" t="s">
        <v>17</v>
      </c>
      <c r="U1125" s="1" t="s">
        <v>2103</v>
      </c>
    </row>
    <row r="1126" spans="1:21" ht="15" customHeight="1" x14ac:dyDescent="0.25">
      <c r="A1126" s="3" t="s">
        <v>1221</v>
      </c>
      <c r="B1126" s="2">
        <v>0.1</v>
      </c>
      <c r="C1126" s="2">
        <v>0.25</v>
      </c>
      <c r="D1126" s="2">
        <v>0.25</v>
      </c>
      <c r="E1126" s="2">
        <v>0.01</v>
      </c>
      <c r="F1126" s="2">
        <v>0.02</v>
      </c>
      <c r="G1126" s="2">
        <v>0.05</v>
      </c>
      <c r="H1126" s="2">
        <v>0.05</v>
      </c>
      <c r="I1126" s="2">
        <v>0.13</v>
      </c>
      <c r="J1126" s="2">
        <v>0.1</v>
      </c>
      <c r="K1126" s="74">
        <v>0.87</v>
      </c>
      <c r="L1126" s="74">
        <v>1.73</v>
      </c>
      <c r="M1126" s="74">
        <v>1.38</v>
      </c>
      <c r="N1126" s="74">
        <v>0.25</v>
      </c>
      <c r="O1126" s="74">
        <v>0.87</v>
      </c>
      <c r="P1126" s="9">
        <v>1.7990873060740036</v>
      </c>
      <c r="Q1126" s="6">
        <v>2.53379010830708</v>
      </c>
      <c r="R1126" s="2">
        <v>9.4188143447440896E-11</v>
      </c>
      <c r="S1126" s="6">
        <v>1.2304654078190101E-9</v>
      </c>
      <c r="T1126" s="60" t="s">
        <v>17</v>
      </c>
      <c r="U1126" s="1" t="s">
        <v>1222</v>
      </c>
    </row>
    <row r="1127" spans="1:21" ht="15" customHeight="1" x14ac:dyDescent="0.25">
      <c r="A1127" s="3" t="s">
        <v>1814</v>
      </c>
      <c r="B1127" s="2">
        <v>0.09</v>
      </c>
      <c r="C1127" s="2">
        <v>0.14000000000000001</v>
      </c>
      <c r="D1127" s="2">
        <v>0.13</v>
      </c>
      <c r="E1127" s="2">
        <v>0.11</v>
      </c>
      <c r="F1127" s="2">
        <v>0.09</v>
      </c>
      <c r="G1127" s="2">
        <v>0.06</v>
      </c>
      <c r="H1127" s="2">
        <v>0.13</v>
      </c>
      <c r="I1127" s="2">
        <v>0.03</v>
      </c>
      <c r="J1127" s="2">
        <v>0.09</v>
      </c>
      <c r="K1127" s="74">
        <v>0.28999999999999998</v>
      </c>
      <c r="L1127" s="74">
        <v>0.34</v>
      </c>
      <c r="M1127" s="74">
        <v>0.48</v>
      </c>
      <c r="N1127" s="74">
        <v>0.14000000000000001</v>
      </c>
      <c r="O1127" s="74">
        <v>0.28999999999999998</v>
      </c>
      <c r="P1127" s="9">
        <v>1.0506260730699679</v>
      </c>
      <c r="Q1127" s="6">
        <v>1.30640188231062</v>
      </c>
      <c r="R1127" s="2">
        <v>4.7072266263301305E-4</v>
      </c>
      <c r="S1127" s="6">
        <v>1.9806830597730602E-3</v>
      </c>
      <c r="T1127" s="60" t="s">
        <v>17</v>
      </c>
      <c r="U1127" s="1" t="s">
        <v>1815</v>
      </c>
    </row>
    <row r="1128" spans="1:21" ht="15" customHeight="1" x14ac:dyDescent="0.25">
      <c r="A1128" s="3" t="s">
        <v>2378</v>
      </c>
      <c r="B1128" s="2">
        <v>4.6900000000000004</v>
      </c>
      <c r="C1128" s="2">
        <v>5.07</v>
      </c>
      <c r="D1128" s="2">
        <v>2.36</v>
      </c>
      <c r="E1128" s="2">
        <v>3.43</v>
      </c>
      <c r="F1128" s="2">
        <v>1.88</v>
      </c>
      <c r="G1128" s="2">
        <v>4.18</v>
      </c>
      <c r="H1128" s="2">
        <v>4.42</v>
      </c>
      <c r="I1128" s="2">
        <v>4.43</v>
      </c>
      <c r="J1128" s="2">
        <v>5.14</v>
      </c>
      <c r="K1128" s="74">
        <v>7.83</v>
      </c>
      <c r="L1128" s="74">
        <v>8.49</v>
      </c>
      <c r="M1128" s="74">
        <v>8.58</v>
      </c>
      <c r="N1128" s="74">
        <v>5.14</v>
      </c>
      <c r="O1128" s="74">
        <v>7.83</v>
      </c>
      <c r="P1128" s="9">
        <v>0.60724394809716264</v>
      </c>
      <c r="Q1128" s="6">
        <v>0.98369234127371608</v>
      </c>
      <c r="R1128" s="2">
        <v>4.47244317276338E-6</v>
      </c>
      <c r="S1128" s="6">
        <v>2.9049981355799499E-5</v>
      </c>
      <c r="T1128" s="60" t="s">
        <v>17</v>
      </c>
      <c r="U1128" s="1" t="s">
        <v>2379</v>
      </c>
    </row>
    <row r="1129" spans="1:21" ht="15" customHeight="1" x14ac:dyDescent="0.25">
      <c r="A1129" s="3" t="s">
        <v>2285</v>
      </c>
      <c r="B1129" s="2">
        <v>16.57</v>
      </c>
      <c r="C1129" s="2">
        <v>19.89</v>
      </c>
      <c r="D1129" s="2">
        <v>19.809999999999999</v>
      </c>
      <c r="E1129" s="2">
        <v>14.1</v>
      </c>
      <c r="F1129" s="2">
        <v>9.99</v>
      </c>
      <c r="G1129" s="2">
        <v>15.04</v>
      </c>
      <c r="H1129" s="2">
        <v>9.3000000000000007</v>
      </c>
      <c r="I1129" s="2">
        <v>7.7</v>
      </c>
      <c r="J1129" s="2">
        <v>8.42</v>
      </c>
      <c r="K1129" s="74">
        <v>31.55</v>
      </c>
      <c r="L1129" s="74">
        <v>40.76</v>
      </c>
      <c r="M1129" s="74">
        <v>33.9</v>
      </c>
      <c r="N1129" s="74">
        <v>19.89</v>
      </c>
      <c r="O1129" s="74">
        <v>31.55</v>
      </c>
      <c r="P1129" s="9">
        <v>0.6655967290361674</v>
      </c>
      <c r="Q1129" s="6">
        <v>1.2019390234437699</v>
      </c>
      <c r="R1129" s="2">
        <v>1.0812113146918001E-10</v>
      </c>
      <c r="S1129" s="6">
        <v>1.3982171839382301E-9</v>
      </c>
      <c r="T1129" s="60" t="s">
        <v>17</v>
      </c>
      <c r="U1129" s="1" t="s">
        <v>2286</v>
      </c>
    </row>
    <row r="1130" spans="1:21" ht="15" customHeight="1" x14ac:dyDescent="0.25">
      <c r="A1130" s="3" t="s">
        <v>1095</v>
      </c>
      <c r="B1130" s="2">
        <v>0.01</v>
      </c>
      <c r="C1130" s="2">
        <v>0.03</v>
      </c>
      <c r="D1130" s="2">
        <v>0.03</v>
      </c>
      <c r="E1130" s="2">
        <v>0.03</v>
      </c>
      <c r="F1130" s="2">
        <v>0.01</v>
      </c>
      <c r="G1130" s="2">
        <v>0.01</v>
      </c>
      <c r="H1130" s="2">
        <v>0.01</v>
      </c>
      <c r="I1130" s="2">
        <v>0.01</v>
      </c>
      <c r="J1130" s="2">
        <v>0.01</v>
      </c>
      <c r="K1130" s="74">
        <v>0.12</v>
      </c>
      <c r="L1130" s="74">
        <v>0.25</v>
      </c>
      <c r="M1130" s="74">
        <v>0.2</v>
      </c>
      <c r="N1130" s="74">
        <v>0.03</v>
      </c>
      <c r="O1130" s="74">
        <v>0.12</v>
      </c>
      <c r="P1130" s="9">
        <v>2</v>
      </c>
      <c r="Q1130" s="6">
        <v>1.7528173691803302</v>
      </c>
      <c r="R1130" s="2">
        <v>4.2365865191552399E-5</v>
      </c>
      <c r="S1130" s="6">
        <v>2.2714341432323402E-4</v>
      </c>
      <c r="T1130" s="60" t="s">
        <v>17</v>
      </c>
      <c r="U1130" s="1" t="s">
        <v>64</v>
      </c>
    </row>
    <row r="1131" spans="1:21" ht="15" customHeight="1" x14ac:dyDescent="0.25">
      <c r="A1131" s="3" t="s">
        <v>1127</v>
      </c>
      <c r="B1131" s="2">
        <v>7.0000000000000007E-2</v>
      </c>
      <c r="C1131" s="2">
        <v>0.01</v>
      </c>
      <c r="D1131" s="2">
        <v>0.04</v>
      </c>
      <c r="E1131" s="2">
        <v>0.01</v>
      </c>
      <c r="F1131" s="2">
        <v>0.02</v>
      </c>
      <c r="G1131" s="2">
        <v>0.02</v>
      </c>
      <c r="H1131" s="2">
        <v>7.0000000000000007E-2</v>
      </c>
      <c r="I1131" s="2">
        <v>7.0000000000000007E-2</v>
      </c>
      <c r="J1131" s="2">
        <v>0.02</v>
      </c>
      <c r="K1131" s="74">
        <v>0.27</v>
      </c>
      <c r="L1131" s="74">
        <v>0.47</v>
      </c>
      <c r="M1131" s="74">
        <v>0.38</v>
      </c>
      <c r="N1131" s="74">
        <v>7.0000000000000007E-2</v>
      </c>
      <c r="O1131" s="74">
        <v>0.27</v>
      </c>
      <c r="P1131" s="9">
        <v>1.9475325801058647</v>
      </c>
      <c r="Q1131" s="6">
        <v>2.0773532387536102</v>
      </c>
      <c r="R1131" s="2">
        <v>3.7075316214543899E-7</v>
      </c>
      <c r="S1131" s="6">
        <v>2.9167434247049799E-6</v>
      </c>
      <c r="T1131" s="60" t="s">
        <v>17</v>
      </c>
      <c r="U1131" s="1" t="s">
        <v>1128</v>
      </c>
    </row>
    <row r="1132" spans="1:21" ht="15" customHeight="1" x14ac:dyDescent="0.25">
      <c r="A1132" s="3" t="s">
        <v>1105</v>
      </c>
      <c r="B1132" s="2">
        <v>0.01</v>
      </c>
      <c r="C1132" s="2">
        <v>0.01</v>
      </c>
      <c r="D1132" s="2">
        <v>0.01</v>
      </c>
      <c r="E1132" s="2">
        <v>0.01</v>
      </c>
      <c r="F1132" s="2">
        <v>0.01</v>
      </c>
      <c r="G1132" s="2">
        <v>0.01</v>
      </c>
      <c r="H1132" s="2">
        <v>0.01</v>
      </c>
      <c r="I1132" s="2">
        <v>0.01</v>
      </c>
      <c r="J1132" s="2">
        <v>0.01</v>
      </c>
      <c r="K1132" s="74">
        <v>0.13</v>
      </c>
      <c r="L1132" s="74">
        <v>0.04</v>
      </c>
      <c r="M1132" s="74">
        <v>0.04</v>
      </c>
      <c r="N1132" s="74">
        <v>0.01</v>
      </c>
      <c r="O1132" s="74">
        <v>0.04</v>
      </c>
      <c r="P1132" s="9">
        <v>2</v>
      </c>
      <c r="Q1132" s="6">
        <v>0.89105373907811503</v>
      </c>
      <c r="R1132" s="2">
        <v>5.3468998330168504E-3</v>
      </c>
      <c r="S1132" s="6">
        <v>1.6797538220087199E-2</v>
      </c>
      <c r="T1132" s="60" t="s">
        <v>2935</v>
      </c>
      <c r="U1132" s="1" t="s">
        <v>1106</v>
      </c>
    </row>
    <row r="1133" spans="1:21" ht="15" customHeight="1" x14ac:dyDescent="0.25">
      <c r="A1133" s="3" t="s">
        <v>2376</v>
      </c>
      <c r="B1133" s="2">
        <v>0.28999999999999998</v>
      </c>
      <c r="C1133" s="2">
        <v>0.59</v>
      </c>
      <c r="D1133" s="2">
        <v>0.11</v>
      </c>
      <c r="E1133" s="2">
        <v>0.44</v>
      </c>
      <c r="F1133" s="2">
        <v>0.32</v>
      </c>
      <c r="G1133" s="2">
        <v>0.55000000000000004</v>
      </c>
      <c r="H1133" s="2">
        <v>0.33</v>
      </c>
      <c r="I1133" s="2">
        <v>0.2</v>
      </c>
      <c r="J1133" s="2">
        <v>0.43</v>
      </c>
      <c r="K1133" s="74">
        <v>1.1200000000000001</v>
      </c>
      <c r="L1133" s="74">
        <v>1.5</v>
      </c>
      <c r="M1133" s="74">
        <v>0.9</v>
      </c>
      <c r="N1133" s="74">
        <v>0.59</v>
      </c>
      <c r="O1133" s="74">
        <v>0.9</v>
      </c>
      <c r="P1133" s="9">
        <v>0.60921004696783365</v>
      </c>
      <c r="Q1133" s="6">
        <v>1.2656972882934299</v>
      </c>
      <c r="R1133" s="2">
        <v>1.4384314108686501E-4</v>
      </c>
      <c r="S1133" s="6">
        <v>6.8513499254709009E-4</v>
      </c>
      <c r="T1133" s="60" t="s">
        <v>2935</v>
      </c>
      <c r="U1133" s="1" t="s">
        <v>2377</v>
      </c>
    </row>
    <row r="1134" spans="1:21" ht="15" customHeight="1" x14ac:dyDescent="0.25">
      <c r="A1134" s="3" t="s">
        <v>2277</v>
      </c>
      <c r="B1134" s="2">
        <v>354.49</v>
      </c>
      <c r="C1134" s="2">
        <v>441.87</v>
      </c>
      <c r="D1134" s="2">
        <v>461.93</v>
      </c>
      <c r="E1134" s="2">
        <v>318.20999999999998</v>
      </c>
      <c r="F1134" s="2">
        <v>286.76</v>
      </c>
      <c r="G1134" s="2">
        <v>358.5</v>
      </c>
      <c r="H1134" s="2">
        <v>312.97000000000003</v>
      </c>
      <c r="I1134" s="2">
        <v>405.41</v>
      </c>
      <c r="J1134" s="2">
        <v>363.91</v>
      </c>
      <c r="K1134" s="74">
        <v>734.25</v>
      </c>
      <c r="L1134" s="74">
        <v>753.66</v>
      </c>
      <c r="M1134" s="74">
        <v>819.25</v>
      </c>
      <c r="N1134" s="74">
        <v>461.93</v>
      </c>
      <c r="O1134" s="74">
        <v>734.25</v>
      </c>
      <c r="P1134" s="9">
        <v>0.66859711562803736</v>
      </c>
      <c r="Q1134" s="6">
        <v>0.85025532243629409</v>
      </c>
      <c r="R1134" s="2">
        <v>3.7777979779407699E-9</v>
      </c>
      <c r="S1134" s="6">
        <v>4.0181432362662602E-8</v>
      </c>
      <c r="T1134" s="60" t="s">
        <v>17</v>
      </c>
      <c r="U1134" s="1" t="s">
        <v>503</v>
      </c>
    </row>
    <row r="1135" spans="1:21" ht="15" customHeight="1" x14ac:dyDescent="0.25">
      <c r="A1135" s="3" t="s">
        <v>1811</v>
      </c>
      <c r="B1135" s="2">
        <v>0.13</v>
      </c>
      <c r="C1135" s="2">
        <v>0.02</v>
      </c>
      <c r="D1135" s="2">
        <v>0.02</v>
      </c>
      <c r="E1135" s="2">
        <v>0.02</v>
      </c>
      <c r="F1135" s="2">
        <v>0.05</v>
      </c>
      <c r="G1135" s="2">
        <v>0.02</v>
      </c>
      <c r="H1135" s="2">
        <v>0.05</v>
      </c>
      <c r="I1135" s="2">
        <v>0.06</v>
      </c>
      <c r="J1135" s="2">
        <v>0.01</v>
      </c>
      <c r="K1135" s="74">
        <v>0.27</v>
      </c>
      <c r="L1135" s="74">
        <v>0.64</v>
      </c>
      <c r="M1135" s="74">
        <v>0.42</v>
      </c>
      <c r="N1135" s="74">
        <v>0.13</v>
      </c>
      <c r="O1135" s="74">
        <v>0.27</v>
      </c>
      <c r="P1135" s="9">
        <v>1.0544477840223765</v>
      </c>
      <c r="Q1135" s="6">
        <v>2.0605289287877002</v>
      </c>
      <c r="R1135" s="2">
        <v>4.3272130227722095E-7</v>
      </c>
      <c r="S1135" s="6">
        <v>3.3693808187878998E-6</v>
      </c>
      <c r="T1135" s="60" t="s">
        <v>2935</v>
      </c>
      <c r="U1135" s="1" t="s">
        <v>1812</v>
      </c>
    </row>
    <row r="1136" spans="1:21" ht="15" customHeight="1" x14ac:dyDescent="0.25">
      <c r="A1136" s="3" t="s">
        <v>2020</v>
      </c>
      <c r="B1136" s="2">
        <v>1.45</v>
      </c>
      <c r="C1136" s="2">
        <v>1.83</v>
      </c>
      <c r="D1136" s="2">
        <v>2</v>
      </c>
      <c r="E1136" s="2">
        <v>1.45</v>
      </c>
      <c r="F1136" s="2">
        <v>1</v>
      </c>
      <c r="G1136" s="2">
        <v>1.43</v>
      </c>
      <c r="H1136" s="2">
        <v>2.1</v>
      </c>
      <c r="I1136" s="2">
        <v>1.1499999999999999</v>
      </c>
      <c r="J1136" s="2">
        <v>1.85</v>
      </c>
      <c r="K1136" s="74">
        <v>3.87</v>
      </c>
      <c r="L1136" s="74">
        <v>4.7699999999999996</v>
      </c>
      <c r="M1136" s="74">
        <v>4.3099999999999996</v>
      </c>
      <c r="N1136" s="74">
        <v>2.1</v>
      </c>
      <c r="O1136" s="74">
        <v>3.87</v>
      </c>
      <c r="P1136" s="9">
        <v>0.88194423847828751</v>
      </c>
      <c r="Q1136" s="6">
        <v>1.4426090823717499</v>
      </c>
      <c r="R1136" s="2">
        <v>1.5534100171068502E-14</v>
      </c>
      <c r="S1136" s="6">
        <v>3.1306295498031605E-13</v>
      </c>
      <c r="T1136" s="60" t="s">
        <v>17</v>
      </c>
      <c r="U1136" s="1" t="s">
        <v>2021</v>
      </c>
    </row>
    <row r="1137" spans="1:21" ht="15" customHeight="1" x14ac:dyDescent="0.25">
      <c r="A1137" s="3" t="s">
        <v>1762</v>
      </c>
      <c r="B1137" s="2">
        <v>1.08</v>
      </c>
      <c r="C1137" s="2">
        <v>1.79</v>
      </c>
      <c r="D1137" s="2">
        <v>0.66</v>
      </c>
      <c r="E1137" s="2">
        <v>0.54</v>
      </c>
      <c r="F1137" s="2">
        <v>0.64</v>
      </c>
      <c r="G1137" s="2">
        <v>1.58</v>
      </c>
      <c r="H1137" s="2">
        <v>0.74</v>
      </c>
      <c r="I1137" s="2">
        <v>2.79</v>
      </c>
      <c r="J1137" s="2">
        <v>1.9</v>
      </c>
      <c r="K1137" s="74">
        <v>5.93</v>
      </c>
      <c r="L1137" s="74">
        <v>8.44</v>
      </c>
      <c r="M1137" s="74">
        <v>5.97</v>
      </c>
      <c r="N1137" s="74">
        <v>2.79</v>
      </c>
      <c r="O1137" s="74">
        <v>5.93</v>
      </c>
      <c r="P1137" s="9">
        <v>1.0877669827168159</v>
      </c>
      <c r="Q1137" s="6">
        <v>1.9166916023076901</v>
      </c>
      <c r="R1137" s="2">
        <v>1.74030848797441E-8</v>
      </c>
      <c r="S1137" s="6">
        <v>1.6825518271056299E-7</v>
      </c>
      <c r="T1137" s="60" t="s">
        <v>17</v>
      </c>
      <c r="U1137" s="1" t="s">
        <v>117</v>
      </c>
    </row>
    <row r="1138" spans="1:21" ht="15" customHeight="1" x14ac:dyDescent="0.25">
      <c r="A1138" s="3" t="s">
        <v>2272</v>
      </c>
      <c r="B1138" s="2">
        <v>4.05</v>
      </c>
      <c r="C1138" s="2">
        <v>3.24</v>
      </c>
      <c r="D1138" s="2">
        <v>1.97</v>
      </c>
      <c r="E1138" s="2">
        <v>2.88</v>
      </c>
      <c r="F1138" s="2">
        <v>1.92</v>
      </c>
      <c r="G1138" s="2">
        <v>2.68</v>
      </c>
      <c r="H1138" s="2">
        <v>2.74</v>
      </c>
      <c r="I1138" s="2">
        <v>3.02</v>
      </c>
      <c r="J1138" s="2">
        <v>1.98</v>
      </c>
      <c r="K1138" s="74">
        <v>7.25</v>
      </c>
      <c r="L1138" s="74">
        <v>12.82</v>
      </c>
      <c r="M1138" s="74">
        <v>6.47</v>
      </c>
      <c r="N1138" s="74">
        <v>4.05</v>
      </c>
      <c r="O1138" s="74">
        <v>6.47</v>
      </c>
      <c r="P1138" s="9">
        <v>0.67584380422052037</v>
      </c>
      <c r="Q1138" s="6">
        <v>1.4248311355546199</v>
      </c>
      <c r="R1138" s="2">
        <v>1.37240463282592E-21</v>
      </c>
      <c r="S1138" s="6">
        <v>5.0276720923931594E-20</v>
      </c>
      <c r="T1138" s="60" t="s">
        <v>2935</v>
      </c>
      <c r="U1138" s="1" t="s">
        <v>117</v>
      </c>
    </row>
    <row r="1139" spans="1:21" ht="15" customHeight="1" x14ac:dyDescent="0.25">
      <c r="A1139" s="3" t="s">
        <v>1767</v>
      </c>
      <c r="B1139" s="2">
        <v>1.08</v>
      </c>
      <c r="C1139" s="2">
        <v>1.35</v>
      </c>
      <c r="D1139" s="2">
        <v>1.01</v>
      </c>
      <c r="E1139" s="2">
        <v>1.2</v>
      </c>
      <c r="F1139" s="2">
        <v>0.6</v>
      </c>
      <c r="G1139" s="2">
        <v>0.96</v>
      </c>
      <c r="H1139" s="2">
        <v>1.38</v>
      </c>
      <c r="I1139" s="2">
        <v>1.1499999999999999</v>
      </c>
      <c r="J1139" s="2">
        <v>0.87</v>
      </c>
      <c r="K1139" s="74">
        <v>2.93</v>
      </c>
      <c r="L1139" s="74">
        <v>4.1900000000000004</v>
      </c>
      <c r="M1139" s="74">
        <v>3.52</v>
      </c>
      <c r="N1139" s="74">
        <v>1.38</v>
      </c>
      <c r="O1139" s="74">
        <v>2.93</v>
      </c>
      <c r="P1139" s="9">
        <v>1.0862323976440791</v>
      </c>
      <c r="Q1139" s="6">
        <v>1.7883910606975801</v>
      </c>
      <c r="R1139" s="2">
        <v>1.94547485655344E-28</v>
      </c>
      <c r="S1139" s="6">
        <v>1.0829216449808302E-26</v>
      </c>
      <c r="T1139" s="60" t="s">
        <v>17</v>
      </c>
      <c r="U1139" s="1" t="s">
        <v>152</v>
      </c>
    </row>
    <row r="1140" spans="1:21" ht="15" customHeight="1" x14ac:dyDescent="0.25">
      <c r="A1140" s="3" t="s">
        <v>694</v>
      </c>
      <c r="B1140" s="2">
        <v>0.01</v>
      </c>
      <c r="C1140" s="2">
        <v>0.56999999999999995</v>
      </c>
      <c r="D1140" s="2">
        <v>0.11</v>
      </c>
      <c r="E1140" s="2">
        <v>0.38</v>
      </c>
      <c r="F1140" s="2">
        <v>0.01</v>
      </c>
      <c r="G1140" s="2">
        <v>0.28999999999999998</v>
      </c>
      <c r="H1140" s="2">
        <v>0.35</v>
      </c>
      <c r="I1140" s="2">
        <v>0.38</v>
      </c>
      <c r="J1140" s="2">
        <v>0.21</v>
      </c>
      <c r="K1140" s="74">
        <v>4.22</v>
      </c>
      <c r="L1140" s="74">
        <v>7.2</v>
      </c>
      <c r="M1140" s="74">
        <v>5.75</v>
      </c>
      <c r="N1140" s="74">
        <v>0.56999999999999995</v>
      </c>
      <c r="O1140" s="74">
        <v>4.22</v>
      </c>
      <c r="P1140" s="9">
        <v>2.8882091745424439</v>
      </c>
      <c r="Q1140" s="6">
        <v>3.3886703521736199</v>
      </c>
      <c r="R1140" s="2">
        <v>4.5329799085024695E-23</v>
      </c>
      <c r="S1140" s="6">
        <v>1.8165524921634701E-21</v>
      </c>
      <c r="T1140" s="60" t="s">
        <v>17</v>
      </c>
      <c r="U1140" s="1" t="s">
        <v>117</v>
      </c>
    </row>
    <row r="1141" spans="1:21" ht="15" customHeight="1" x14ac:dyDescent="0.25">
      <c r="A1141" s="3" t="s">
        <v>439</v>
      </c>
      <c r="B1141" s="2">
        <v>4.16</v>
      </c>
      <c r="C1141" s="2">
        <v>5.98</v>
      </c>
      <c r="D1141" s="2">
        <v>3.56</v>
      </c>
      <c r="E1141" s="2">
        <v>1.48</v>
      </c>
      <c r="F1141" s="2">
        <v>1.63</v>
      </c>
      <c r="G1141" s="2">
        <v>2.46</v>
      </c>
      <c r="H1141" s="2">
        <v>6.04</v>
      </c>
      <c r="I1141" s="2">
        <v>4.2300000000000004</v>
      </c>
      <c r="J1141" s="2">
        <v>2.5299999999999998</v>
      </c>
      <c r="K1141" s="74">
        <v>111.64</v>
      </c>
      <c r="L1141" s="74">
        <v>133.21</v>
      </c>
      <c r="M1141" s="74">
        <v>93.73</v>
      </c>
      <c r="N1141" s="74">
        <v>6.04</v>
      </c>
      <c r="O1141" s="74">
        <v>93.73</v>
      </c>
      <c r="P1141" s="9">
        <v>3.9558904280568359</v>
      </c>
      <c r="Q1141" s="6">
        <v>4.3911128814487501</v>
      </c>
      <c r="R1141" s="2">
        <v>3.0621240589859303E-46</v>
      </c>
      <c r="S1141" s="6">
        <v>3.4970031800390999E-44</v>
      </c>
      <c r="T1141" s="60" t="s">
        <v>2935</v>
      </c>
      <c r="U1141" s="1" t="s">
        <v>440</v>
      </c>
    </row>
    <row r="1142" spans="1:21" ht="15" customHeight="1" x14ac:dyDescent="0.25">
      <c r="A1142" s="3" t="s">
        <v>636</v>
      </c>
      <c r="B1142" s="2">
        <v>0.04</v>
      </c>
      <c r="C1142" s="2">
        <v>0.01</v>
      </c>
      <c r="D1142" s="2">
        <v>0.04</v>
      </c>
      <c r="E1142" s="2">
        <v>0.01</v>
      </c>
      <c r="F1142" s="2">
        <v>0.01</v>
      </c>
      <c r="G1142" s="2">
        <v>0.01</v>
      </c>
      <c r="H1142" s="2">
        <v>0.04</v>
      </c>
      <c r="I1142" s="2">
        <v>0.04</v>
      </c>
      <c r="J1142" s="2">
        <v>0.04</v>
      </c>
      <c r="K1142" s="74">
        <v>0.86</v>
      </c>
      <c r="L1142" s="74">
        <v>0.9</v>
      </c>
      <c r="M1142" s="74">
        <v>0.33</v>
      </c>
      <c r="N1142" s="74">
        <v>0.04</v>
      </c>
      <c r="O1142" s="74">
        <v>0.33</v>
      </c>
      <c r="P1142" s="9">
        <v>3.0443941193584534</v>
      </c>
      <c r="Q1142" s="6">
        <v>2.9248178749082001</v>
      </c>
      <c r="R1142" s="2">
        <v>3.3554738599845198E-12</v>
      </c>
      <c r="S1142" s="6">
        <v>5.2898186418744894E-11</v>
      </c>
      <c r="T1142" s="60" t="s">
        <v>17</v>
      </c>
      <c r="U1142" s="1" t="s">
        <v>637</v>
      </c>
    </row>
    <row r="1143" spans="1:21" ht="15" customHeight="1" x14ac:dyDescent="0.25">
      <c r="A1143" s="3" t="s">
        <v>1061</v>
      </c>
      <c r="B1143" s="2">
        <v>25.14</v>
      </c>
      <c r="C1143" s="2">
        <v>17.850000000000001</v>
      </c>
      <c r="D1143" s="2">
        <v>21.1</v>
      </c>
      <c r="E1143" s="2">
        <v>9.6</v>
      </c>
      <c r="F1143" s="2">
        <v>8.83</v>
      </c>
      <c r="G1143" s="2">
        <v>15.91</v>
      </c>
      <c r="H1143" s="2">
        <v>10.53</v>
      </c>
      <c r="I1143" s="2">
        <v>17.059999999999999</v>
      </c>
      <c r="J1143" s="2">
        <v>11.07</v>
      </c>
      <c r="K1143" s="74">
        <v>106.47</v>
      </c>
      <c r="L1143" s="74">
        <v>173.34</v>
      </c>
      <c r="M1143" s="74">
        <v>138.09</v>
      </c>
      <c r="N1143" s="74">
        <v>25.14</v>
      </c>
      <c r="O1143" s="74">
        <v>106.47</v>
      </c>
      <c r="P1143" s="9">
        <v>2.0823904253615932</v>
      </c>
      <c r="Q1143" s="6">
        <v>2.73863608621823</v>
      </c>
      <c r="R1143" s="2">
        <v>1.4243712475369097E-34</v>
      </c>
      <c r="S1143" s="6">
        <v>1.04047539328334E-32</v>
      </c>
      <c r="T1143" s="60" t="s">
        <v>2935</v>
      </c>
      <c r="U1143" s="1" t="s">
        <v>1062</v>
      </c>
    </row>
    <row r="1144" spans="1:21" ht="15" customHeight="1" x14ac:dyDescent="0.25">
      <c r="A1144" s="3" t="s">
        <v>2044</v>
      </c>
      <c r="B1144" s="2">
        <v>0.54</v>
      </c>
      <c r="C1144" s="2">
        <v>0.85</v>
      </c>
      <c r="D1144" s="2">
        <v>1.56</v>
      </c>
      <c r="E1144" s="2">
        <v>0.74</v>
      </c>
      <c r="F1144" s="2">
        <v>0.19</v>
      </c>
      <c r="G1144" s="2">
        <v>0.62</v>
      </c>
      <c r="H1144" s="2">
        <v>1</v>
      </c>
      <c r="I1144" s="2">
        <v>0.44</v>
      </c>
      <c r="J1144" s="2">
        <v>0.98</v>
      </c>
      <c r="K1144" s="74">
        <v>2.83</v>
      </c>
      <c r="L1144" s="74">
        <v>7.98</v>
      </c>
      <c r="M1144" s="74">
        <v>3.38</v>
      </c>
      <c r="N1144" s="74">
        <v>1.56</v>
      </c>
      <c r="O1144" s="74">
        <v>2.83</v>
      </c>
      <c r="P1144" s="9">
        <v>0.85925602396963408</v>
      </c>
      <c r="Q1144" s="6">
        <v>2.0781791811083901</v>
      </c>
      <c r="R1144" s="2">
        <v>1.8851544528657002E-8</v>
      </c>
      <c r="S1144" s="6">
        <v>1.8089302590121599E-7</v>
      </c>
      <c r="T1144" s="60" t="s">
        <v>17</v>
      </c>
      <c r="U1144" s="1" t="s">
        <v>2045</v>
      </c>
    </row>
    <row r="1145" spans="1:21" ht="15" customHeight="1" x14ac:dyDescent="0.25">
      <c r="A1145" s="3" t="s">
        <v>2354</v>
      </c>
      <c r="B1145" s="2">
        <v>3.28</v>
      </c>
      <c r="C1145" s="2">
        <v>3.73</v>
      </c>
      <c r="D1145" s="2">
        <v>4.74</v>
      </c>
      <c r="E1145" s="2">
        <v>3.13</v>
      </c>
      <c r="F1145" s="2">
        <v>2.16</v>
      </c>
      <c r="G1145" s="2">
        <v>3.46</v>
      </c>
      <c r="H1145" s="2">
        <v>2.2799999999999998</v>
      </c>
      <c r="I1145" s="2">
        <v>3.07</v>
      </c>
      <c r="J1145" s="2">
        <v>2.97</v>
      </c>
      <c r="K1145" s="74">
        <v>7.98</v>
      </c>
      <c r="L1145" s="74">
        <v>8.1</v>
      </c>
      <c r="M1145" s="74">
        <v>7.3</v>
      </c>
      <c r="N1145" s="74">
        <v>4.74</v>
      </c>
      <c r="O1145" s="74">
        <v>7.3</v>
      </c>
      <c r="P1145" s="9">
        <v>0.62300940486912038</v>
      </c>
      <c r="Q1145" s="6">
        <v>1.30172272326463</v>
      </c>
      <c r="R1145" s="2">
        <v>6.5652847351704599E-14</v>
      </c>
      <c r="S1145" s="6">
        <v>1.24183943377155E-12</v>
      </c>
      <c r="T1145" s="60" t="s">
        <v>2935</v>
      </c>
      <c r="U1145" s="1" t="s">
        <v>2355</v>
      </c>
    </row>
    <row r="1146" spans="1:21" ht="15" customHeight="1" x14ac:dyDescent="0.25">
      <c r="A1146" s="3" t="s">
        <v>862</v>
      </c>
      <c r="B1146" s="2">
        <v>3.84</v>
      </c>
      <c r="C1146" s="2">
        <v>3.18</v>
      </c>
      <c r="D1146" s="2">
        <v>5.03</v>
      </c>
      <c r="E1146" s="2">
        <v>1.84</v>
      </c>
      <c r="F1146" s="2">
        <v>2.4300000000000002</v>
      </c>
      <c r="G1146" s="2">
        <v>4.0999999999999996</v>
      </c>
      <c r="H1146" s="2">
        <v>2.02</v>
      </c>
      <c r="I1146" s="2">
        <v>2.21</v>
      </c>
      <c r="J1146" s="2">
        <v>2.9</v>
      </c>
      <c r="K1146" s="74">
        <v>27.34</v>
      </c>
      <c r="L1146" s="74">
        <v>39.21</v>
      </c>
      <c r="M1146" s="74">
        <v>28.74</v>
      </c>
      <c r="N1146" s="74">
        <v>5.03</v>
      </c>
      <c r="O1146" s="74">
        <v>27.34</v>
      </c>
      <c r="P1146" s="9">
        <v>2.4423829378005326</v>
      </c>
      <c r="Q1146" s="6">
        <v>3.2211712434362698</v>
      </c>
      <c r="R1146" s="2">
        <v>9.0573787226675811E-58</v>
      </c>
      <c r="S1146" s="6">
        <v>1.4688049161925901E-55</v>
      </c>
      <c r="T1146" s="60" t="s">
        <v>17</v>
      </c>
      <c r="U1146" s="1" t="s">
        <v>117</v>
      </c>
    </row>
    <row r="1147" spans="1:21" ht="15" customHeight="1" x14ac:dyDescent="0.25">
      <c r="A1147" s="3" t="s">
        <v>843</v>
      </c>
      <c r="B1147" s="2">
        <v>0.01</v>
      </c>
      <c r="C1147" s="2">
        <v>0.01</v>
      </c>
      <c r="D1147" s="2">
        <v>0.01</v>
      </c>
      <c r="E1147" s="2">
        <v>0.01</v>
      </c>
      <c r="F1147" s="2">
        <v>0.04</v>
      </c>
      <c r="G1147" s="2">
        <v>0.01</v>
      </c>
      <c r="H1147" s="2">
        <v>0.01</v>
      </c>
      <c r="I1147" s="2">
        <v>0.03</v>
      </c>
      <c r="J1147" s="2">
        <v>0.16</v>
      </c>
      <c r="K1147" s="74">
        <v>1.33</v>
      </c>
      <c r="L1147" s="74">
        <v>1.51</v>
      </c>
      <c r="M1147" s="74">
        <v>0.89</v>
      </c>
      <c r="N1147" s="74">
        <v>0.16</v>
      </c>
      <c r="O1147" s="74">
        <v>0.89</v>
      </c>
      <c r="P1147" s="9">
        <v>2.4757334309663976</v>
      </c>
      <c r="Q1147" s="6">
        <v>3.2900432069413101</v>
      </c>
      <c r="R1147" s="2">
        <v>6.4920067088950001E-15</v>
      </c>
      <c r="S1147" s="6">
        <v>1.3578509302998301E-13</v>
      </c>
      <c r="T1147" s="60" t="s">
        <v>17</v>
      </c>
      <c r="U1147" s="1" t="s">
        <v>149</v>
      </c>
    </row>
    <row r="1148" spans="1:21" ht="15" customHeight="1" x14ac:dyDescent="0.25">
      <c r="A1148" s="3" t="s">
        <v>148</v>
      </c>
      <c r="B1148" s="2">
        <v>0.01</v>
      </c>
      <c r="C1148" s="2">
        <v>0.05</v>
      </c>
      <c r="D1148" s="2">
        <v>0.01</v>
      </c>
      <c r="E1148" s="2">
        <v>0.01</v>
      </c>
      <c r="F1148" s="2">
        <v>0.01</v>
      </c>
      <c r="G1148" s="2">
        <v>0.01</v>
      </c>
      <c r="H1148" s="2">
        <v>0.01</v>
      </c>
      <c r="I1148" s="2">
        <v>0.01</v>
      </c>
      <c r="J1148" s="2">
        <v>0.01</v>
      </c>
      <c r="K1148" s="74">
        <v>3.15</v>
      </c>
      <c r="L1148" s="74">
        <v>5.07</v>
      </c>
      <c r="M1148" s="74">
        <v>3.14</v>
      </c>
      <c r="N1148" s="74">
        <v>0.05</v>
      </c>
      <c r="O1148" s="74">
        <v>3.14</v>
      </c>
      <c r="P1148" s="9">
        <v>5.9726926540042644</v>
      </c>
      <c r="Q1148" s="6">
        <v>6.2790883325909999</v>
      </c>
      <c r="R1148" s="2">
        <v>6.8310089305980895E-73</v>
      </c>
      <c r="S1148" s="6">
        <v>1.7308780441333199E-70</v>
      </c>
      <c r="T1148" s="60" t="s">
        <v>17</v>
      </c>
      <c r="U1148" s="1" t="s">
        <v>149</v>
      </c>
    </row>
    <row r="1149" spans="1:21" ht="15" customHeight="1" x14ac:dyDescent="0.25">
      <c r="A1149" s="3" t="s">
        <v>1581</v>
      </c>
      <c r="B1149" s="2">
        <v>0.38</v>
      </c>
      <c r="C1149" s="2">
        <v>0.32</v>
      </c>
      <c r="D1149" s="2">
        <v>0.4</v>
      </c>
      <c r="E1149" s="2">
        <v>0.27</v>
      </c>
      <c r="F1149" s="2">
        <v>0.32</v>
      </c>
      <c r="G1149" s="2">
        <v>0.54</v>
      </c>
      <c r="H1149" s="2">
        <v>0.44</v>
      </c>
      <c r="I1149" s="2">
        <v>0.49</v>
      </c>
      <c r="J1149" s="2">
        <v>0.32</v>
      </c>
      <c r="K1149" s="74">
        <v>1.79</v>
      </c>
      <c r="L1149" s="74">
        <v>1.66</v>
      </c>
      <c r="M1149" s="74">
        <v>1.32</v>
      </c>
      <c r="N1149" s="74">
        <v>0.54</v>
      </c>
      <c r="O1149" s="74">
        <v>1.32</v>
      </c>
      <c r="P1149" s="9">
        <v>1.2895066171949847</v>
      </c>
      <c r="Q1149" s="6">
        <v>1.63486824075744</v>
      </c>
      <c r="R1149" s="2">
        <v>7.6953177629089191E-11</v>
      </c>
      <c r="S1149" s="6">
        <v>1.0140227767213399E-9</v>
      </c>
      <c r="T1149" s="60" t="s">
        <v>2935</v>
      </c>
      <c r="U1149" s="1" t="s">
        <v>1582</v>
      </c>
    </row>
    <row r="1150" spans="1:21" ht="15" customHeight="1" x14ac:dyDescent="0.25">
      <c r="A1150" s="3" t="s">
        <v>288</v>
      </c>
      <c r="B1150" s="2">
        <v>0.06</v>
      </c>
      <c r="C1150" s="2">
        <v>0.01</v>
      </c>
      <c r="D1150" s="2">
        <v>0.06</v>
      </c>
      <c r="E1150" s="2">
        <v>0.12</v>
      </c>
      <c r="F1150" s="2">
        <v>0.01</v>
      </c>
      <c r="G1150" s="2">
        <v>7.0000000000000007E-2</v>
      </c>
      <c r="H1150" s="2">
        <v>0.01</v>
      </c>
      <c r="I1150" s="2">
        <v>0.06</v>
      </c>
      <c r="J1150" s="2">
        <v>0.06</v>
      </c>
      <c r="K1150" s="74">
        <v>3.83</v>
      </c>
      <c r="L1150" s="74">
        <v>4.18</v>
      </c>
      <c r="M1150" s="74">
        <v>3.45</v>
      </c>
      <c r="N1150" s="74">
        <v>0.12</v>
      </c>
      <c r="O1150" s="74">
        <v>3.45</v>
      </c>
      <c r="P1150" s="9">
        <v>4.8454900509443757</v>
      </c>
      <c r="Q1150" s="6">
        <v>4.7821866754578002</v>
      </c>
      <c r="R1150" s="2">
        <v>5.8852537168329901E-43</v>
      </c>
      <c r="S1150" s="6">
        <v>5.89130850460751E-41</v>
      </c>
      <c r="T1150" s="60" t="s">
        <v>17</v>
      </c>
      <c r="U1150" s="1" t="s">
        <v>289</v>
      </c>
    </row>
    <row r="1151" spans="1:21" ht="15" customHeight="1" x14ac:dyDescent="0.25">
      <c r="A1151" s="3" t="s">
        <v>1508</v>
      </c>
      <c r="B1151" s="2">
        <v>0.28999999999999998</v>
      </c>
      <c r="C1151" s="2">
        <v>0.1</v>
      </c>
      <c r="D1151" s="2">
        <v>1.77</v>
      </c>
      <c r="E1151" s="2">
        <v>7.0000000000000007E-2</v>
      </c>
      <c r="F1151" s="2">
        <v>0.11</v>
      </c>
      <c r="G1151" s="2">
        <v>0.1</v>
      </c>
      <c r="H1151" s="2">
        <v>0.59</v>
      </c>
      <c r="I1151" s="2">
        <v>0.24</v>
      </c>
      <c r="J1151" s="2">
        <v>0.21</v>
      </c>
      <c r="K1151" s="74">
        <v>24.45</v>
      </c>
      <c r="L1151" s="74">
        <v>4.62</v>
      </c>
      <c r="M1151" s="74">
        <v>10.58</v>
      </c>
      <c r="N1151" s="74">
        <v>1.77</v>
      </c>
      <c r="O1151" s="74">
        <v>4.62</v>
      </c>
      <c r="P1151" s="9">
        <v>1.3841434913330604</v>
      </c>
      <c r="Q1151" s="6">
        <v>2.6336759406824499</v>
      </c>
      <c r="R1151" s="2">
        <v>1.16173519746968E-9</v>
      </c>
      <c r="S1151" s="6">
        <v>1.3242365828701901E-8</v>
      </c>
      <c r="T1151" s="60" t="s">
        <v>17</v>
      </c>
      <c r="U1151" s="1" t="s">
        <v>1509</v>
      </c>
    </row>
    <row r="1152" spans="1:21" ht="15" customHeight="1" x14ac:dyDescent="0.25">
      <c r="A1152" s="3" t="s">
        <v>81</v>
      </c>
      <c r="B1152" s="2">
        <v>0.01</v>
      </c>
      <c r="C1152" s="2">
        <v>0.01</v>
      </c>
      <c r="D1152" s="2">
        <v>0.01</v>
      </c>
      <c r="E1152" s="2">
        <v>0.01</v>
      </c>
      <c r="F1152" s="2">
        <v>0.09</v>
      </c>
      <c r="G1152" s="2">
        <v>0.01</v>
      </c>
      <c r="H1152" s="2">
        <v>0.08</v>
      </c>
      <c r="I1152" s="2">
        <v>0.01</v>
      </c>
      <c r="J1152" s="2">
        <v>0.01</v>
      </c>
      <c r="K1152" s="74">
        <v>9.85</v>
      </c>
      <c r="L1152" s="74">
        <v>15.45</v>
      </c>
      <c r="M1152" s="74">
        <v>11.98</v>
      </c>
      <c r="N1152" s="74">
        <v>0.09</v>
      </c>
      <c r="O1152" s="74">
        <v>9.85</v>
      </c>
      <c r="P1152" s="9">
        <v>6.7740549129014269</v>
      </c>
      <c r="Q1152" s="6">
        <v>5.8769921646683301</v>
      </c>
      <c r="R1152" s="2">
        <v>1.5308131601473097E-60</v>
      </c>
      <c r="S1152" s="6">
        <v>2.7582985274506103E-58</v>
      </c>
      <c r="T1152" s="60" t="s">
        <v>2935</v>
      </c>
      <c r="U1152" s="1" t="s">
        <v>82</v>
      </c>
    </row>
    <row r="1153" spans="1:21" ht="15" customHeight="1" x14ac:dyDescent="0.25">
      <c r="A1153" s="3" t="s">
        <v>620</v>
      </c>
      <c r="B1153" s="2">
        <v>0.33</v>
      </c>
      <c r="C1153" s="2">
        <v>0.19</v>
      </c>
      <c r="D1153" s="2">
        <v>0.01</v>
      </c>
      <c r="E1153" s="2">
        <v>0.01</v>
      </c>
      <c r="F1153" s="2">
        <v>0.01</v>
      </c>
      <c r="G1153" s="2">
        <v>0.01</v>
      </c>
      <c r="H1153" s="2">
        <v>0.01</v>
      </c>
      <c r="I1153" s="2">
        <v>0.01</v>
      </c>
      <c r="J1153" s="2">
        <v>0.17</v>
      </c>
      <c r="K1153" s="74">
        <v>2.83</v>
      </c>
      <c r="L1153" s="74">
        <v>4.46</v>
      </c>
      <c r="M1153" s="74">
        <v>3.33</v>
      </c>
      <c r="N1153" s="74">
        <v>0.33</v>
      </c>
      <c r="O1153" s="74">
        <v>2.83</v>
      </c>
      <c r="P1153" s="9">
        <v>3.1002641234734289</v>
      </c>
      <c r="Q1153" s="6">
        <v>3.0076063524870702</v>
      </c>
      <c r="R1153" s="2">
        <v>9.3450293452775789E-13</v>
      </c>
      <c r="S1153" s="6">
        <v>1.5731338326911902E-11</v>
      </c>
      <c r="T1153" s="60" t="s">
        <v>17</v>
      </c>
      <c r="U1153" s="1" t="s">
        <v>621</v>
      </c>
    </row>
    <row r="1154" spans="1:21" ht="15" customHeight="1" x14ac:dyDescent="0.25">
      <c r="A1154" s="3" t="s">
        <v>1143</v>
      </c>
      <c r="B1154" s="2">
        <v>0.1</v>
      </c>
      <c r="C1154" s="2">
        <v>0.04</v>
      </c>
      <c r="D1154" s="2">
        <v>7.0000000000000007E-2</v>
      </c>
      <c r="E1154" s="2">
        <v>0.01</v>
      </c>
      <c r="F1154" s="2">
        <v>0.04</v>
      </c>
      <c r="G1154" s="2">
        <v>0.04</v>
      </c>
      <c r="H1154" s="2">
        <v>0.06</v>
      </c>
      <c r="I1154" s="2">
        <v>0.05</v>
      </c>
      <c r="J1154" s="2">
        <v>0.08</v>
      </c>
      <c r="K1154" s="74">
        <v>0.38</v>
      </c>
      <c r="L1154" s="74">
        <v>0.72</v>
      </c>
      <c r="M1154" s="74">
        <v>0.61</v>
      </c>
      <c r="N1154" s="74">
        <v>0.1</v>
      </c>
      <c r="O1154" s="74">
        <v>0.38</v>
      </c>
      <c r="P1154" s="9">
        <v>1.925999418556223</v>
      </c>
      <c r="Q1154" s="6">
        <v>2.6022264566349298</v>
      </c>
      <c r="R1154" s="2">
        <v>1.7199228815579301E-13</v>
      </c>
      <c r="S1154" s="6">
        <v>3.1362161989427698E-12</v>
      </c>
      <c r="T1154" s="60" t="s">
        <v>17</v>
      </c>
      <c r="U1154" s="1" t="s">
        <v>1144</v>
      </c>
    </row>
    <row r="1155" spans="1:21" ht="15" customHeight="1" x14ac:dyDescent="0.25">
      <c r="A1155" s="3" t="s">
        <v>2148</v>
      </c>
      <c r="B1155" s="2">
        <v>3.69</v>
      </c>
      <c r="C1155" s="2">
        <v>4.87</v>
      </c>
      <c r="D1155" s="2">
        <v>4.4800000000000004</v>
      </c>
      <c r="E1155" s="2">
        <v>2.25</v>
      </c>
      <c r="F1155" s="2">
        <v>1.83</v>
      </c>
      <c r="G1155" s="2">
        <v>2.4700000000000002</v>
      </c>
      <c r="H1155" s="2">
        <v>3.27</v>
      </c>
      <c r="I1155" s="2">
        <v>3.4</v>
      </c>
      <c r="J1155" s="2">
        <v>4.3600000000000003</v>
      </c>
      <c r="K1155" s="74">
        <v>9.34</v>
      </c>
      <c r="L1155" s="74">
        <v>10.63</v>
      </c>
      <c r="M1155" s="74">
        <v>8.27</v>
      </c>
      <c r="N1155" s="74">
        <v>4.87</v>
      </c>
      <c r="O1155" s="74">
        <v>8.27</v>
      </c>
      <c r="P1155" s="9">
        <v>0.76396555708893255</v>
      </c>
      <c r="Q1155" s="6">
        <v>1.25341846632073</v>
      </c>
      <c r="R1155" s="2">
        <v>1.5495424633812501E-9</v>
      </c>
      <c r="S1155" s="6">
        <v>1.7434144505896799E-8</v>
      </c>
      <c r="T1155" s="60" t="s">
        <v>2935</v>
      </c>
      <c r="U1155" s="1" t="s">
        <v>2149</v>
      </c>
    </row>
    <row r="1156" spans="1:21" ht="15" customHeight="1" x14ac:dyDescent="0.25">
      <c r="A1156" s="3" t="s">
        <v>1850</v>
      </c>
      <c r="B1156" s="2">
        <v>0.54</v>
      </c>
      <c r="C1156" s="2">
        <v>0.33</v>
      </c>
      <c r="D1156" s="2">
        <v>0.39</v>
      </c>
      <c r="E1156" s="2">
        <v>0.21</v>
      </c>
      <c r="F1156" s="2">
        <v>0.68</v>
      </c>
      <c r="G1156" s="2">
        <v>0.81</v>
      </c>
      <c r="H1156" s="2">
        <v>0.3</v>
      </c>
      <c r="I1156" s="2">
        <v>0.38</v>
      </c>
      <c r="J1156" s="2">
        <v>1.05</v>
      </c>
      <c r="K1156" s="74">
        <v>3.81</v>
      </c>
      <c r="L1156" s="74">
        <v>2.11</v>
      </c>
      <c r="M1156" s="74">
        <v>2.89</v>
      </c>
      <c r="N1156" s="74">
        <v>1.05</v>
      </c>
      <c r="O1156" s="74">
        <v>2.11</v>
      </c>
      <c r="P1156" s="9">
        <v>1.0068536710410625</v>
      </c>
      <c r="Q1156" s="6">
        <v>2.0724132933452299</v>
      </c>
      <c r="R1156" s="2">
        <v>5.7340046508018905E-9</v>
      </c>
      <c r="S1156" s="6">
        <v>5.9555791259930003E-8</v>
      </c>
      <c r="T1156" s="60" t="s">
        <v>17</v>
      </c>
      <c r="U1156" s="1" t="s">
        <v>1851</v>
      </c>
    </row>
    <row r="1157" spans="1:21" ht="15" customHeight="1" x14ac:dyDescent="0.25">
      <c r="A1157" s="3" t="s">
        <v>387</v>
      </c>
      <c r="B1157" s="2">
        <v>0.01</v>
      </c>
      <c r="C1157" s="2">
        <v>0.01</v>
      </c>
      <c r="D1157" s="2">
        <v>0.01</v>
      </c>
      <c r="E1157" s="2">
        <v>0.01</v>
      </c>
      <c r="F1157" s="2">
        <v>0.01</v>
      </c>
      <c r="G1157" s="2">
        <v>0.01</v>
      </c>
      <c r="H1157" s="2">
        <v>0.01</v>
      </c>
      <c r="I1157" s="2">
        <v>0.01</v>
      </c>
      <c r="J1157" s="2">
        <v>0.01</v>
      </c>
      <c r="K1157" s="74">
        <v>0.2</v>
      </c>
      <c r="L1157" s="74">
        <v>0.37</v>
      </c>
      <c r="M1157" s="74">
        <v>0.46</v>
      </c>
      <c r="N1157" s="74">
        <v>0.01</v>
      </c>
      <c r="O1157" s="74">
        <v>0.2</v>
      </c>
      <c r="P1157" s="9">
        <v>4.3219280948873626</v>
      </c>
      <c r="Q1157" s="6">
        <v>2.1388511502148901</v>
      </c>
      <c r="R1157" s="2">
        <v>3.7102813718906699E-7</v>
      </c>
      <c r="S1157" s="6">
        <v>2.9179629605962E-6</v>
      </c>
      <c r="T1157" s="60" t="s">
        <v>17</v>
      </c>
      <c r="U1157" s="1" t="s">
        <v>388</v>
      </c>
    </row>
    <row r="1158" spans="1:21" ht="15" customHeight="1" x14ac:dyDescent="0.25">
      <c r="A1158" s="3" t="s">
        <v>2369</v>
      </c>
      <c r="B1158" s="2">
        <v>0.01</v>
      </c>
      <c r="C1158" s="2">
        <v>0.14000000000000001</v>
      </c>
      <c r="D1158" s="2">
        <v>0.51</v>
      </c>
      <c r="E1158" s="2">
        <v>0.22</v>
      </c>
      <c r="F1158" s="2">
        <v>0.25</v>
      </c>
      <c r="G1158" s="2">
        <v>7.0000000000000007E-2</v>
      </c>
      <c r="H1158" s="2">
        <v>0.01</v>
      </c>
      <c r="I1158" s="2">
        <v>7.0000000000000007E-2</v>
      </c>
      <c r="J1158" s="2">
        <v>0.01</v>
      </c>
      <c r="K1158" s="74">
        <v>1.19</v>
      </c>
      <c r="L1158" s="74">
        <v>1.05</v>
      </c>
      <c r="M1158" s="74">
        <v>0.78</v>
      </c>
      <c r="N1158" s="74">
        <v>0.51</v>
      </c>
      <c r="O1158" s="74">
        <v>0.78</v>
      </c>
      <c r="P1158" s="9">
        <v>0.61297687689075286</v>
      </c>
      <c r="Q1158" s="6">
        <v>1.59899099836067</v>
      </c>
      <c r="R1158" s="2">
        <v>1.9931457986690902E-4</v>
      </c>
      <c r="S1158" s="6">
        <v>9.1946276413096403E-4</v>
      </c>
      <c r="T1158" s="60" t="s">
        <v>17</v>
      </c>
      <c r="U1158" s="1" t="s">
        <v>448</v>
      </c>
    </row>
    <row r="1159" spans="1:21" ht="15" customHeight="1" x14ac:dyDescent="0.25">
      <c r="A1159" s="3" t="s">
        <v>58</v>
      </c>
      <c r="B1159" s="2">
        <v>0.01</v>
      </c>
      <c r="C1159" s="2">
        <v>0.01</v>
      </c>
      <c r="D1159" s="2">
        <v>0.01</v>
      </c>
      <c r="E1159" s="2">
        <v>0.01</v>
      </c>
      <c r="F1159" s="2">
        <v>0.01</v>
      </c>
      <c r="G1159" s="2">
        <v>0.04</v>
      </c>
      <c r="H1159" s="2">
        <v>0.01</v>
      </c>
      <c r="I1159" s="2">
        <v>0.01</v>
      </c>
      <c r="J1159" s="2">
        <v>0.01</v>
      </c>
      <c r="K1159" s="74">
        <v>6.94</v>
      </c>
      <c r="L1159" s="74">
        <v>11.32</v>
      </c>
      <c r="M1159" s="74">
        <v>6.76</v>
      </c>
      <c r="N1159" s="74">
        <v>0.04</v>
      </c>
      <c r="O1159" s="74">
        <v>6.76</v>
      </c>
      <c r="P1159" s="9">
        <v>7.4008794362821844</v>
      </c>
      <c r="Q1159" s="6">
        <v>6.6211635455221103</v>
      </c>
      <c r="R1159" s="2">
        <v>8.8877917368079609E-83</v>
      </c>
      <c r="S1159" s="6">
        <v>2.7024441749731699E-80</v>
      </c>
      <c r="T1159" s="60" t="s">
        <v>2935</v>
      </c>
      <c r="U1159" s="1" t="s">
        <v>59</v>
      </c>
    </row>
    <row r="1160" spans="1:21" ht="15" customHeight="1" x14ac:dyDescent="0.25">
      <c r="A1160" s="3" t="s">
        <v>21</v>
      </c>
      <c r="B1160" s="2">
        <v>0.03</v>
      </c>
      <c r="C1160" s="2">
        <v>0.03</v>
      </c>
      <c r="D1160" s="2">
        <v>0.01</v>
      </c>
      <c r="E1160" s="2">
        <v>0.01</v>
      </c>
      <c r="F1160" s="2">
        <v>0.01</v>
      </c>
      <c r="G1160" s="2">
        <v>0.01</v>
      </c>
      <c r="H1160" s="2">
        <v>0.01</v>
      </c>
      <c r="I1160" s="2">
        <v>0.01</v>
      </c>
      <c r="J1160" s="2">
        <v>0.03</v>
      </c>
      <c r="K1160" s="74">
        <v>25.28</v>
      </c>
      <c r="L1160" s="74">
        <v>37.200000000000003</v>
      </c>
      <c r="M1160" s="74">
        <v>25.08</v>
      </c>
      <c r="N1160" s="74">
        <v>0.03</v>
      </c>
      <c r="O1160" s="74">
        <v>25.08</v>
      </c>
      <c r="P1160" s="9">
        <v>9.7073591320808834</v>
      </c>
      <c r="Q1160" s="6">
        <v>8.3605390844140892</v>
      </c>
      <c r="R1160" s="2">
        <v>3.4658613389182101E-174</v>
      </c>
      <c r="S1160" s="6">
        <v>4.0146227175802603E-171</v>
      </c>
      <c r="T1160" s="60" t="s">
        <v>17</v>
      </c>
      <c r="U1160" s="1" t="s">
        <v>22</v>
      </c>
    </row>
    <row r="1161" spans="1:21" ht="15" customHeight="1" x14ac:dyDescent="0.25">
      <c r="A1161" s="3" t="s">
        <v>1053</v>
      </c>
      <c r="B1161" s="2">
        <v>0.15</v>
      </c>
      <c r="C1161" s="2">
        <v>0.04</v>
      </c>
      <c r="D1161" s="2">
        <v>0.04</v>
      </c>
      <c r="E1161" s="2">
        <v>0.01</v>
      </c>
      <c r="F1161" s="2">
        <v>0.1</v>
      </c>
      <c r="G1161" s="2">
        <v>0.05</v>
      </c>
      <c r="H1161" s="2">
        <v>0.17</v>
      </c>
      <c r="I1161" s="2">
        <v>0.18</v>
      </c>
      <c r="J1161" s="2">
        <v>0.17</v>
      </c>
      <c r="K1161" s="74">
        <v>0.77</v>
      </c>
      <c r="L1161" s="74">
        <v>0.92</v>
      </c>
      <c r="M1161" s="74">
        <v>1.68</v>
      </c>
      <c r="N1161" s="74">
        <v>0.18</v>
      </c>
      <c r="O1161" s="74">
        <v>0.77</v>
      </c>
      <c r="P1161" s="9">
        <v>2.0968615392525889</v>
      </c>
      <c r="Q1161" s="6">
        <v>2.4991194657730702</v>
      </c>
      <c r="R1161" s="2">
        <v>2.6420349271217304E-10</v>
      </c>
      <c r="S1161" s="6">
        <v>3.2491152478380201E-9</v>
      </c>
      <c r="T1161" s="60" t="s">
        <v>17</v>
      </c>
      <c r="U1161" s="1" t="s">
        <v>1054</v>
      </c>
    </row>
    <row r="1162" spans="1:21" ht="15" customHeight="1" x14ac:dyDescent="0.25">
      <c r="A1162" s="3" t="s">
        <v>1372</v>
      </c>
      <c r="B1162" s="2">
        <v>0.01</v>
      </c>
      <c r="C1162" s="2">
        <v>0.01</v>
      </c>
      <c r="D1162" s="2">
        <v>0.01</v>
      </c>
      <c r="E1162" s="2">
        <v>0.01</v>
      </c>
      <c r="F1162" s="2">
        <v>0.01</v>
      </c>
      <c r="G1162" s="2">
        <v>0.01</v>
      </c>
      <c r="H1162" s="2">
        <v>0.01</v>
      </c>
      <c r="I1162" s="2">
        <v>0.01</v>
      </c>
      <c r="J1162" s="2">
        <v>0.01</v>
      </c>
      <c r="K1162" s="74">
        <v>0.12</v>
      </c>
      <c r="L1162" s="74">
        <v>0.03</v>
      </c>
      <c r="M1162" s="74">
        <v>0.04</v>
      </c>
      <c r="N1162" s="74">
        <v>0.01</v>
      </c>
      <c r="O1162" s="74">
        <v>0.03</v>
      </c>
      <c r="P1162" s="9">
        <v>1.5849625007211563</v>
      </c>
      <c r="Q1162" s="6">
        <v>0.89105373907811503</v>
      </c>
      <c r="R1162" s="2">
        <v>5.3468998330168504E-3</v>
      </c>
      <c r="S1162" s="6">
        <v>1.6797538220087199E-2</v>
      </c>
      <c r="T1162" s="60" t="s">
        <v>17</v>
      </c>
      <c r="U1162" s="1" t="s">
        <v>1373</v>
      </c>
    </row>
    <row r="1163" spans="1:21" ht="15" customHeight="1" x14ac:dyDescent="0.25">
      <c r="A1163" s="3" t="s">
        <v>959</v>
      </c>
      <c r="B1163" s="2">
        <v>0.45</v>
      </c>
      <c r="C1163" s="2">
        <v>0.64</v>
      </c>
      <c r="D1163" s="2">
        <v>0.3</v>
      </c>
      <c r="E1163" s="2">
        <v>0.16</v>
      </c>
      <c r="F1163" s="2">
        <v>0.52</v>
      </c>
      <c r="G1163" s="2">
        <v>0.64</v>
      </c>
      <c r="H1163" s="2">
        <v>0.51</v>
      </c>
      <c r="I1163" s="2">
        <v>0.31</v>
      </c>
      <c r="J1163" s="2">
        <v>0.28000000000000003</v>
      </c>
      <c r="K1163" s="74">
        <v>3.15</v>
      </c>
      <c r="L1163" s="74">
        <v>3.81</v>
      </c>
      <c r="M1163" s="74">
        <v>3.31</v>
      </c>
      <c r="N1163" s="74">
        <v>0.64</v>
      </c>
      <c r="O1163" s="74">
        <v>3.15</v>
      </c>
      <c r="P1163" s="9">
        <v>2.299208018387279</v>
      </c>
      <c r="Q1163" s="6">
        <v>2.7061875808132898</v>
      </c>
      <c r="R1163" s="2">
        <v>1.7467309734755599E-21</v>
      </c>
      <c r="S1163" s="6">
        <v>6.3322251758260893E-20</v>
      </c>
      <c r="T1163" s="60" t="s">
        <v>2935</v>
      </c>
      <c r="U1163" s="1" t="s">
        <v>960</v>
      </c>
    </row>
    <row r="1164" spans="1:21" ht="15" customHeight="1" x14ac:dyDescent="0.25">
      <c r="A1164" s="3" t="s">
        <v>885</v>
      </c>
      <c r="B1164" s="2">
        <v>0.01</v>
      </c>
      <c r="C1164" s="2">
        <v>0.08</v>
      </c>
      <c r="D1164" s="2">
        <v>0.01</v>
      </c>
      <c r="E1164" s="2">
        <v>0.01</v>
      </c>
      <c r="F1164" s="2">
        <v>0.01</v>
      </c>
      <c r="G1164" s="2">
        <v>0.01</v>
      </c>
      <c r="H1164" s="2">
        <v>0.14000000000000001</v>
      </c>
      <c r="I1164" s="2">
        <v>0.01</v>
      </c>
      <c r="J1164" s="2">
        <v>0.01</v>
      </c>
      <c r="K1164" s="74">
        <v>0.74</v>
      </c>
      <c r="L1164" s="74">
        <v>1.06</v>
      </c>
      <c r="M1164" s="74">
        <v>0.83</v>
      </c>
      <c r="N1164" s="74">
        <v>0.14000000000000001</v>
      </c>
      <c r="O1164" s="74">
        <v>0.74</v>
      </c>
      <c r="P1164" s="9">
        <v>2.4020984435713459</v>
      </c>
      <c r="Q1164" s="6">
        <v>2.5798140942444601</v>
      </c>
      <c r="R1164" s="2">
        <v>2.2608829397209602E-9</v>
      </c>
      <c r="S1164" s="6">
        <v>2.4873802581959401E-8</v>
      </c>
      <c r="T1164" s="60" t="s">
        <v>17</v>
      </c>
      <c r="U1164" s="1" t="s">
        <v>170</v>
      </c>
    </row>
    <row r="1165" spans="1:21" ht="15" customHeight="1" x14ac:dyDescent="0.25">
      <c r="A1165" s="3" t="s">
        <v>1559</v>
      </c>
      <c r="B1165" s="2">
        <v>0.01</v>
      </c>
      <c r="C1165" s="2">
        <v>0.01</v>
      </c>
      <c r="D1165" s="2">
        <v>0.01</v>
      </c>
      <c r="E1165" s="2">
        <v>0.01</v>
      </c>
      <c r="F1165" s="2">
        <v>0.01</v>
      </c>
      <c r="G1165" s="2">
        <v>0.02</v>
      </c>
      <c r="H1165" s="2">
        <v>0.02</v>
      </c>
      <c r="I1165" s="2">
        <v>0.02</v>
      </c>
      <c r="J1165" s="2">
        <v>0.02</v>
      </c>
      <c r="K1165" s="74">
        <v>0.05</v>
      </c>
      <c r="L1165" s="74">
        <v>0.08</v>
      </c>
      <c r="M1165" s="74">
        <v>0.09</v>
      </c>
      <c r="N1165" s="74">
        <v>0.02</v>
      </c>
      <c r="O1165" s="74">
        <v>0.05</v>
      </c>
      <c r="P1165" s="9">
        <v>1.3219280948873624</v>
      </c>
      <c r="Q1165" s="6">
        <v>1.3356537077792101</v>
      </c>
      <c r="R1165" s="2">
        <v>1.6976195891374201E-3</v>
      </c>
      <c r="S1165" s="6">
        <v>6.1505207783389502E-3</v>
      </c>
      <c r="T1165" s="60" t="s">
        <v>2935</v>
      </c>
      <c r="U1165" s="1" t="s">
        <v>1560</v>
      </c>
    </row>
    <row r="1166" spans="1:21" ht="15" customHeight="1" x14ac:dyDescent="0.25">
      <c r="A1166" s="3" t="s">
        <v>353</v>
      </c>
      <c r="B1166" s="2">
        <v>0.01</v>
      </c>
      <c r="C1166" s="2">
        <v>0.08</v>
      </c>
      <c r="D1166" s="2">
        <v>0.09</v>
      </c>
      <c r="E1166" s="2">
        <v>0.01</v>
      </c>
      <c r="F1166" s="2">
        <v>0.01</v>
      </c>
      <c r="G1166" s="2">
        <v>0.01</v>
      </c>
      <c r="H1166" s="2">
        <v>0.01</v>
      </c>
      <c r="I1166" s="2">
        <v>0.01</v>
      </c>
      <c r="J1166" s="2">
        <v>0.01</v>
      </c>
      <c r="K1166" s="74">
        <v>2.12</v>
      </c>
      <c r="L1166" s="74">
        <v>4.41</v>
      </c>
      <c r="M1166" s="74">
        <v>4.09</v>
      </c>
      <c r="N1166" s="74">
        <v>0.09</v>
      </c>
      <c r="O1166" s="74">
        <v>2.12</v>
      </c>
      <c r="P1166" s="9">
        <v>4.5579954531208875</v>
      </c>
      <c r="Q1166" s="6">
        <v>4.27850409700822</v>
      </c>
      <c r="R1166" s="2">
        <v>1.1231389463266802E-26</v>
      </c>
      <c r="S1166" s="6">
        <v>5.6917405977909102E-25</v>
      </c>
      <c r="T1166" s="60" t="s">
        <v>17</v>
      </c>
      <c r="U1166" s="1" t="s">
        <v>354</v>
      </c>
    </row>
    <row r="1167" spans="1:21" ht="15" customHeight="1" x14ac:dyDescent="0.25">
      <c r="A1167" s="3" t="s">
        <v>971</v>
      </c>
      <c r="B1167" s="2">
        <v>0.01</v>
      </c>
      <c r="C1167" s="2">
        <v>0.01</v>
      </c>
      <c r="D1167" s="2">
        <v>0.11</v>
      </c>
      <c r="E1167" s="2">
        <v>0.18</v>
      </c>
      <c r="F1167" s="2">
        <v>0.05</v>
      </c>
      <c r="G1167" s="2">
        <v>0.06</v>
      </c>
      <c r="H1167" s="2">
        <v>0.01</v>
      </c>
      <c r="I1167" s="2">
        <v>0.05</v>
      </c>
      <c r="J1167" s="2">
        <v>0.06</v>
      </c>
      <c r="K1167" s="74">
        <v>1.05</v>
      </c>
      <c r="L1167" s="74">
        <v>1.34</v>
      </c>
      <c r="M1167" s="74">
        <v>0.86</v>
      </c>
      <c r="N1167" s="74">
        <v>0.18</v>
      </c>
      <c r="O1167" s="74">
        <v>0.86</v>
      </c>
      <c r="P1167" s="9">
        <v>2.2563397532597858</v>
      </c>
      <c r="Q1167" s="6">
        <v>2.74850940989276</v>
      </c>
      <c r="R1167" s="2">
        <v>1.50305383845227E-11</v>
      </c>
      <c r="S1167" s="6">
        <v>2.1608619751980802E-10</v>
      </c>
      <c r="T1167" s="60" t="s">
        <v>17</v>
      </c>
      <c r="U1167" s="1" t="s">
        <v>972</v>
      </c>
    </row>
    <row r="1168" spans="1:21" ht="15" customHeight="1" x14ac:dyDescent="0.25">
      <c r="A1168" s="3" t="s">
        <v>395</v>
      </c>
      <c r="B1168" s="2">
        <v>0.01</v>
      </c>
      <c r="C1168" s="2">
        <v>0.01</v>
      </c>
      <c r="D1168" s="2">
        <v>0.01</v>
      </c>
      <c r="E1168" s="2">
        <v>0.01</v>
      </c>
      <c r="F1168" s="2">
        <v>0.01</v>
      </c>
      <c r="G1168" s="2">
        <v>0.01</v>
      </c>
      <c r="H1168" s="2">
        <v>0.01</v>
      </c>
      <c r="I1168" s="2">
        <v>0.01</v>
      </c>
      <c r="J1168" s="2">
        <v>0.01</v>
      </c>
      <c r="K1168" s="74">
        <v>0.19</v>
      </c>
      <c r="L1168" s="74">
        <v>0.57999999999999996</v>
      </c>
      <c r="M1168" s="74">
        <v>0.35</v>
      </c>
      <c r="N1168" s="74">
        <v>0.01</v>
      </c>
      <c r="O1168" s="74">
        <v>0.19</v>
      </c>
      <c r="P1168" s="9">
        <v>4.2479275134435852</v>
      </c>
      <c r="Q1168" s="6">
        <v>2.23470964051808</v>
      </c>
      <c r="R1168" s="2">
        <v>1.3056148538134999E-7</v>
      </c>
      <c r="S1168" s="6">
        <v>1.11084579639781E-6</v>
      </c>
      <c r="T1168" s="60" t="s">
        <v>17</v>
      </c>
      <c r="U1168" s="1" t="s">
        <v>396</v>
      </c>
    </row>
    <row r="1169" spans="1:21" ht="15" customHeight="1" x14ac:dyDescent="0.25">
      <c r="A1169" s="3" t="s">
        <v>850</v>
      </c>
      <c r="B1169" s="2">
        <v>0.03</v>
      </c>
      <c r="C1169" s="2">
        <v>0.03</v>
      </c>
      <c r="D1169" s="2">
        <v>0.01</v>
      </c>
      <c r="E1169" s="2">
        <v>0.01</v>
      </c>
      <c r="F1169" s="2">
        <v>0.01</v>
      </c>
      <c r="G1169" s="2">
        <v>0.04</v>
      </c>
      <c r="H1169" s="2">
        <v>0.01</v>
      </c>
      <c r="I1169" s="2">
        <v>0.01</v>
      </c>
      <c r="J1169" s="2">
        <v>0.01</v>
      </c>
      <c r="K1169" s="74">
        <v>0.32</v>
      </c>
      <c r="L1169" s="74">
        <v>0.4</v>
      </c>
      <c r="M1169" s="74">
        <v>0.22</v>
      </c>
      <c r="N1169" s="74">
        <v>0.04</v>
      </c>
      <c r="O1169" s="74">
        <v>0.22</v>
      </c>
      <c r="P1169" s="9">
        <v>2.4594316186372973</v>
      </c>
      <c r="Q1169" s="6">
        <v>2.33082894328563</v>
      </c>
      <c r="R1169" s="2">
        <v>7.1974027996622895E-8</v>
      </c>
      <c r="S1169" s="6">
        <v>6.3494821576868191E-7</v>
      </c>
      <c r="T1169" s="60" t="s">
        <v>17</v>
      </c>
      <c r="U1169" s="1" t="s">
        <v>851</v>
      </c>
    </row>
    <row r="1170" spans="1:21" ht="15" customHeight="1" x14ac:dyDescent="0.25">
      <c r="A1170" s="3" t="s">
        <v>2213</v>
      </c>
      <c r="B1170" s="2">
        <v>0.08</v>
      </c>
      <c r="C1170" s="2">
        <v>0.28000000000000003</v>
      </c>
      <c r="D1170" s="2">
        <v>0.14000000000000001</v>
      </c>
      <c r="E1170" s="2">
        <v>0.13</v>
      </c>
      <c r="F1170" s="2">
        <v>0.14000000000000001</v>
      </c>
      <c r="G1170" s="2">
        <v>0.14000000000000001</v>
      </c>
      <c r="H1170" s="2">
        <v>0.12</v>
      </c>
      <c r="I1170" s="2">
        <v>0.15</v>
      </c>
      <c r="J1170" s="2">
        <v>0.11</v>
      </c>
      <c r="K1170" s="74">
        <v>0.46</v>
      </c>
      <c r="L1170" s="74">
        <v>0.69</v>
      </c>
      <c r="M1170" s="74">
        <v>0.5</v>
      </c>
      <c r="N1170" s="74">
        <v>0.28000000000000003</v>
      </c>
      <c r="O1170" s="74">
        <v>0.46</v>
      </c>
      <c r="P1170" s="9">
        <v>0.71620703399940877</v>
      </c>
      <c r="Q1170" s="6">
        <v>1.4495673645987699</v>
      </c>
      <c r="R1170" s="2">
        <v>1.49028953229153E-6</v>
      </c>
      <c r="S1170" s="6">
        <v>1.06059955743099E-5</v>
      </c>
      <c r="T1170" s="60" t="s">
        <v>17</v>
      </c>
      <c r="U1170" s="1" t="s">
        <v>2214</v>
      </c>
    </row>
    <row r="1171" spans="1:21" ht="15" customHeight="1" x14ac:dyDescent="0.25">
      <c r="A1171" s="3" t="s">
        <v>805</v>
      </c>
      <c r="B1171" s="2">
        <v>0.01</v>
      </c>
      <c r="C1171" s="2">
        <v>0.01</v>
      </c>
      <c r="D1171" s="2">
        <v>0.01</v>
      </c>
      <c r="E1171" s="2">
        <v>0.01</v>
      </c>
      <c r="F1171" s="2">
        <v>0.01</v>
      </c>
      <c r="G1171" s="2">
        <v>0.01</v>
      </c>
      <c r="H1171" s="2">
        <v>0.01</v>
      </c>
      <c r="I1171" s="2">
        <v>0.01</v>
      </c>
      <c r="J1171" s="2">
        <v>0.01</v>
      </c>
      <c r="K1171" s="74">
        <v>0.14000000000000001</v>
      </c>
      <c r="L1171" s="74">
        <v>0.06</v>
      </c>
      <c r="M1171" s="74">
        <v>0.1</v>
      </c>
      <c r="N1171" s="74">
        <v>0.01</v>
      </c>
      <c r="O1171" s="74">
        <v>0.06</v>
      </c>
      <c r="P1171" s="9">
        <v>2.5849625007211561</v>
      </c>
      <c r="Q1171" s="6">
        <v>1.34702647465338</v>
      </c>
      <c r="R1171" s="2">
        <v>3.2219136788166501E-4</v>
      </c>
      <c r="S1171" s="6">
        <v>1.4146759970616401E-3</v>
      </c>
      <c r="T1171" s="60" t="s">
        <v>2935</v>
      </c>
      <c r="U1171" s="1" t="s">
        <v>85</v>
      </c>
    </row>
    <row r="1172" spans="1:21" ht="15" customHeight="1" x14ac:dyDescent="0.25">
      <c r="A1172" s="3" t="s">
        <v>812</v>
      </c>
      <c r="B1172" s="2">
        <v>0.52</v>
      </c>
      <c r="C1172" s="2">
        <v>0.54</v>
      </c>
      <c r="D1172" s="2">
        <v>0.45</v>
      </c>
      <c r="E1172" s="2">
        <v>0.68</v>
      </c>
      <c r="F1172" s="2">
        <v>0.23</v>
      </c>
      <c r="G1172" s="2">
        <v>0.61</v>
      </c>
      <c r="H1172" s="2">
        <v>0.53</v>
      </c>
      <c r="I1172" s="2">
        <v>0.17</v>
      </c>
      <c r="J1172" s="2">
        <v>0.38</v>
      </c>
      <c r="K1172" s="74">
        <v>5.39</v>
      </c>
      <c r="L1172" s="74">
        <v>4.66</v>
      </c>
      <c r="M1172" s="74">
        <v>4.0599999999999996</v>
      </c>
      <c r="N1172" s="74">
        <v>0.68</v>
      </c>
      <c r="O1172" s="74">
        <v>4.0599999999999996</v>
      </c>
      <c r="P1172" s="9">
        <v>2.5778730759348365</v>
      </c>
      <c r="Q1172" s="6">
        <v>2.9302050353273001</v>
      </c>
      <c r="R1172" s="2">
        <v>3.1385212256510001E-35</v>
      </c>
      <c r="S1172" s="6">
        <v>2.3418567120846802E-33</v>
      </c>
      <c r="T1172" s="60" t="s">
        <v>2935</v>
      </c>
      <c r="U1172" s="1" t="s">
        <v>191</v>
      </c>
    </row>
    <row r="1173" spans="1:21" ht="15" customHeight="1" x14ac:dyDescent="0.25">
      <c r="A1173" s="3" t="s">
        <v>206</v>
      </c>
      <c r="B1173" s="2">
        <v>0.01</v>
      </c>
      <c r="C1173" s="2">
        <v>0.08</v>
      </c>
      <c r="D1173" s="2">
        <v>0.01</v>
      </c>
      <c r="E1173" s="2">
        <v>0.19</v>
      </c>
      <c r="F1173" s="2">
        <v>0.08</v>
      </c>
      <c r="G1173" s="2">
        <v>0.01</v>
      </c>
      <c r="H1173" s="2">
        <v>0.17</v>
      </c>
      <c r="I1173" s="2">
        <v>0.19</v>
      </c>
      <c r="J1173" s="2">
        <v>0.17</v>
      </c>
      <c r="K1173" s="74">
        <v>8.77</v>
      </c>
      <c r="L1173" s="74">
        <v>26.42</v>
      </c>
      <c r="M1173" s="74">
        <v>28.93</v>
      </c>
      <c r="N1173" s="74">
        <v>0.19</v>
      </c>
      <c r="O1173" s="74">
        <v>8.77</v>
      </c>
      <c r="P1173" s="9">
        <v>5.528505519001147</v>
      </c>
      <c r="Q1173" s="6">
        <v>5.57303839000806</v>
      </c>
      <c r="R1173" s="2">
        <v>1.8037606371116001E-54</v>
      </c>
      <c r="S1173" s="6">
        <v>2.69180843544415E-52</v>
      </c>
      <c r="T1173" s="60" t="s">
        <v>17</v>
      </c>
      <c r="U1173" s="1" t="s">
        <v>207</v>
      </c>
    </row>
    <row r="1174" spans="1:21" ht="15" customHeight="1" x14ac:dyDescent="0.25">
      <c r="A1174" s="3" t="s">
        <v>1570</v>
      </c>
      <c r="B1174" s="2">
        <v>0.16</v>
      </c>
      <c r="C1174" s="2">
        <v>0.4</v>
      </c>
      <c r="D1174" s="2">
        <v>0.33</v>
      </c>
      <c r="E1174" s="2">
        <v>0.23</v>
      </c>
      <c r="F1174" s="2">
        <v>0.12</v>
      </c>
      <c r="G1174" s="2">
        <v>0.22</v>
      </c>
      <c r="H1174" s="2">
        <v>0.48</v>
      </c>
      <c r="I1174" s="2">
        <v>0.11</v>
      </c>
      <c r="J1174" s="2">
        <v>0.12</v>
      </c>
      <c r="K1174" s="74">
        <v>1.19</v>
      </c>
      <c r="L1174" s="74">
        <v>2.5299999999999998</v>
      </c>
      <c r="M1174" s="74">
        <v>1.86</v>
      </c>
      <c r="N1174" s="74">
        <v>0.48</v>
      </c>
      <c r="O1174" s="74">
        <v>1.19</v>
      </c>
      <c r="P1174" s="9">
        <v>1.3098552625867872</v>
      </c>
      <c r="Q1174" s="6">
        <v>2.0019467331582601</v>
      </c>
      <c r="R1174" s="2">
        <v>2.9333824729708098E-7</v>
      </c>
      <c r="S1174" s="6">
        <v>2.3448744217881998E-6</v>
      </c>
      <c r="T1174" s="60" t="s">
        <v>2935</v>
      </c>
      <c r="U1174" s="1" t="s">
        <v>1571</v>
      </c>
    </row>
    <row r="1175" spans="1:21" ht="15" customHeight="1" x14ac:dyDescent="0.25">
      <c r="A1175" s="3" t="s">
        <v>1798</v>
      </c>
      <c r="B1175" s="2">
        <v>1.1499999999999999</v>
      </c>
      <c r="C1175" s="2">
        <v>1.36</v>
      </c>
      <c r="D1175" s="2">
        <v>1.35</v>
      </c>
      <c r="E1175" s="2">
        <v>1.1100000000000001</v>
      </c>
      <c r="F1175" s="2">
        <v>1.01</v>
      </c>
      <c r="G1175" s="2">
        <v>1.42</v>
      </c>
      <c r="H1175" s="2">
        <v>1.72</v>
      </c>
      <c r="I1175" s="2">
        <v>0.84</v>
      </c>
      <c r="J1175" s="2">
        <v>0.97</v>
      </c>
      <c r="K1175" s="74">
        <v>3.59</v>
      </c>
      <c r="L1175" s="74">
        <v>8.3699999999999992</v>
      </c>
      <c r="M1175" s="74">
        <v>12.84</v>
      </c>
      <c r="N1175" s="74">
        <v>1.72</v>
      </c>
      <c r="O1175" s="74">
        <v>3.59</v>
      </c>
      <c r="P1175" s="9">
        <v>1.0615752791209534</v>
      </c>
      <c r="Q1175" s="6">
        <v>2.5759690779660103</v>
      </c>
      <c r="R1175" s="2">
        <v>1.4253435529015598E-21</v>
      </c>
      <c r="S1175" s="6">
        <v>5.2137566803504493E-20</v>
      </c>
      <c r="T1175" s="60" t="s">
        <v>2935</v>
      </c>
      <c r="U1175" s="1" t="s">
        <v>1799</v>
      </c>
    </row>
    <row r="1176" spans="1:21" ht="15" customHeight="1" x14ac:dyDescent="0.25">
      <c r="A1176" s="3" t="s">
        <v>1568</v>
      </c>
      <c r="B1176" s="2">
        <v>0.14000000000000001</v>
      </c>
      <c r="C1176" s="2">
        <v>0.16</v>
      </c>
      <c r="D1176" s="2">
        <v>0.19</v>
      </c>
      <c r="E1176" s="2">
        <v>0.01</v>
      </c>
      <c r="F1176" s="2">
        <v>0.08</v>
      </c>
      <c r="G1176" s="2">
        <v>0.08</v>
      </c>
      <c r="H1176" s="2">
        <v>0.09</v>
      </c>
      <c r="I1176" s="2">
        <v>0.11</v>
      </c>
      <c r="J1176" s="2">
        <v>0.25</v>
      </c>
      <c r="K1176" s="74">
        <v>0.62</v>
      </c>
      <c r="L1176" s="74">
        <v>0.72</v>
      </c>
      <c r="M1176" s="74">
        <v>0.84</v>
      </c>
      <c r="N1176" s="74">
        <v>0.25</v>
      </c>
      <c r="O1176" s="74">
        <v>0.62</v>
      </c>
      <c r="P1176" s="9">
        <v>1.3103401206121505</v>
      </c>
      <c r="Q1176" s="6">
        <v>2.00209231149254</v>
      </c>
      <c r="R1176" s="2">
        <v>1.1800437060021499E-7</v>
      </c>
      <c r="S1176" s="6">
        <v>1.0085932237702899E-6</v>
      </c>
      <c r="T1176" s="60" t="s">
        <v>17</v>
      </c>
      <c r="U1176" s="1" t="s">
        <v>1569</v>
      </c>
    </row>
    <row r="1177" spans="1:21" ht="15" customHeight="1" x14ac:dyDescent="0.25">
      <c r="A1177" s="3" t="s">
        <v>867</v>
      </c>
      <c r="B1177" s="2">
        <v>0.03</v>
      </c>
      <c r="C1177" s="2">
        <v>0.05</v>
      </c>
      <c r="D1177" s="2">
        <v>0.01</v>
      </c>
      <c r="E1177" s="2">
        <v>0.02</v>
      </c>
      <c r="F1177" s="2">
        <v>0.01</v>
      </c>
      <c r="G1177" s="2">
        <v>0.02</v>
      </c>
      <c r="H1177" s="2">
        <v>0.03</v>
      </c>
      <c r="I1177" s="2">
        <v>0.01</v>
      </c>
      <c r="J1177" s="2">
        <v>0.01</v>
      </c>
      <c r="K1177" s="74">
        <v>0.3</v>
      </c>
      <c r="L1177" s="74">
        <v>0.28999999999999998</v>
      </c>
      <c r="M1177" s="74">
        <v>0.27</v>
      </c>
      <c r="N1177" s="74">
        <v>0.05</v>
      </c>
      <c r="O1177" s="74">
        <v>0.27</v>
      </c>
      <c r="P1177" s="9">
        <v>2.4329594072761065</v>
      </c>
      <c r="Q1177" s="6">
        <v>2.43180568900133</v>
      </c>
      <c r="R1177" s="2">
        <v>9.4479845929604015E-9</v>
      </c>
      <c r="S1177" s="6">
        <v>9.5046412416775006E-8</v>
      </c>
      <c r="T1177" s="60" t="s">
        <v>2935</v>
      </c>
      <c r="U1177" s="1" t="s">
        <v>868</v>
      </c>
    </row>
    <row r="1178" spans="1:21" ht="15" customHeight="1" x14ac:dyDescent="0.25">
      <c r="A1178" s="3" t="s">
        <v>2010</v>
      </c>
      <c r="B1178" s="2">
        <v>0.01</v>
      </c>
      <c r="C1178" s="2">
        <v>0.01</v>
      </c>
      <c r="D1178" s="2">
        <v>0.01</v>
      </c>
      <c r="E1178" s="2">
        <v>0.01</v>
      </c>
      <c r="F1178" s="2">
        <v>0.01</v>
      </c>
      <c r="G1178" s="2">
        <v>0.01</v>
      </c>
      <c r="H1178" s="2">
        <v>0.08</v>
      </c>
      <c r="I1178" s="2">
        <v>0.02</v>
      </c>
      <c r="J1178" s="2">
        <v>0.01</v>
      </c>
      <c r="K1178" s="74">
        <v>0.17</v>
      </c>
      <c r="L1178" s="74">
        <v>0.24</v>
      </c>
      <c r="M1178" s="74">
        <v>0.15</v>
      </c>
      <c r="N1178" s="74">
        <v>0.08</v>
      </c>
      <c r="O1178" s="74">
        <v>0.15</v>
      </c>
      <c r="P1178" s="9">
        <v>0.90689059560851848</v>
      </c>
      <c r="Q1178" s="6">
        <v>1.7171175582342499</v>
      </c>
      <c r="R1178" s="2">
        <v>5.7041247134973799E-5</v>
      </c>
      <c r="S1178" s="6">
        <v>2.9775286192236804E-4</v>
      </c>
      <c r="T1178" s="60" t="s">
        <v>17</v>
      </c>
      <c r="U1178" s="1" t="s">
        <v>2011</v>
      </c>
    </row>
    <row r="1179" spans="1:21" ht="15" customHeight="1" x14ac:dyDescent="0.25">
      <c r="A1179" s="3" t="s">
        <v>1601</v>
      </c>
      <c r="B1179" s="2">
        <v>1.74</v>
      </c>
      <c r="C1179" s="2">
        <v>1.46</v>
      </c>
      <c r="D1179" s="2">
        <v>2.79</v>
      </c>
      <c r="E1179" s="2">
        <v>1.64</v>
      </c>
      <c r="F1179" s="2">
        <v>1.35</v>
      </c>
      <c r="G1179" s="2">
        <v>1.0900000000000001</v>
      </c>
      <c r="H1179" s="2">
        <v>2.39</v>
      </c>
      <c r="I1179" s="2">
        <v>3.12</v>
      </c>
      <c r="J1179" s="2">
        <v>1.02</v>
      </c>
      <c r="K1179" s="74">
        <v>7.59</v>
      </c>
      <c r="L1179" s="74">
        <v>10.09</v>
      </c>
      <c r="M1179" s="74">
        <v>7.45</v>
      </c>
      <c r="N1179" s="74">
        <v>3.12</v>
      </c>
      <c r="O1179" s="74">
        <v>7.45</v>
      </c>
      <c r="P1179" s="9">
        <v>1.2556943964872755</v>
      </c>
      <c r="Q1179" s="6">
        <v>1.86194849536152</v>
      </c>
      <c r="R1179" s="2">
        <v>6.2640462973011997E-16</v>
      </c>
      <c r="S1179" s="6">
        <v>1.42913176321916E-14</v>
      </c>
      <c r="T1179" s="60" t="s">
        <v>2935</v>
      </c>
      <c r="U1179" s="1" t="s">
        <v>1602</v>
      </c>
    </row>
    <row r="1180" spans="1:21" ht="15" customHeight="1" x14ac:dyDescent="0.25">
      <c r="A1180" s="3" t="s">
        <v>873</v>
      </c>
      <c r="B1180" s="2">
        <v>0.98</v>
      </c>
      <c r="C1180" s="2">
        <v>1.17</v>
      </c>
      <c r="D1180" s="2">
        <v>1.17</v>
      </c>
      <c r="E1180" s="2">
        <v>1.17</v>
      </c>
      <c r="F1180" s="2">
        <v>0.56999999999999995</v>
      </c>
      <c r="G1180" s="2">
        <v>0.76</v>
      </c>
      <c r="H1180" s="2">
        <v>0.92</v>
      </c>
      <c r="I1180" s="2">
        <v>0.51</v>
      </c>
      <c r="J1180" s="2">
        <v>0.47</v>
      </c>
      <c r="K1180" s="74">
        <v>6.26</v>
      </c>
      <c r="L1180" s="74">
        <v>9.86</v>
      </c>
      <c r="M1180" s="74">
        <v>6.43</v>
      </c>
      <c r="N1180" s="74">
        <v>1.17</v>
      </c>
      <c r="O1180" s="74">
        <v>6.26</v>
      </c>
      <c r="P1180" s="9">
        <v>2.4196541273492138</v>
      </c>
      <c r="Q1180" s="6">
        <v>2.9528086822306898</v>
      </c>
      <c r="R1180" s="2">
        <v>1.9188252709130299E-80</v>
      </c>
      <c r="S1180" s="6">
        <v>5.6235451463806608E-78</v>
      </c>
      <c r="T1180" s="60" t="s">
        <v>17</v>
      </c>
      <c r="U1180" s="1" t="s">
        <v>874</v>
      </c>
    </row>
    <row r="1181" spans="1:21" ht="15" customHeight="1" x14ac:dyDescent="0.25">
      <c r="A1181" s="3" t="s">
        <v>307</v>
      </c>
      <c r="B1181" s="2">
        <v>0.18</v>
      </c>
      <c r="C1181" s="2">
        <v>0.27</v>
      </c>
      <c r="D1181" s="2">
        <v>0.16</v>
      </c>
      <c r="E1181" s="2">
        <v>0.15</v>
      </c>
      <c r="F1181" s="2">
        <v>0.18</v>
      </c>
      <c r="G1181" s="2">
        <v>0.06</v>
      </c>
      <c r="H1181" s="2">
        <v>0.16</v>
      </c>
      <c r="I1181" s="2">
        <v>0.17</v>
      </c>
      <c r="J1181" s="2">
        <v>0.28999999999999998</v>
      </c>
      <c r="K1181" s="74">
        <v>7.83</v>
      </c>
      <c r="L1181" s="74">
        <v>19.25</v>
      </c>
      <c r="M1181" s="74">
        <v>8.27</v>
      </c>
      <c r="N1181" s="74">
        <v>0.28999999999999998</v>
      </c>
      <c r="O1181" s="74">
        <v>7.83</v>
      </c>
      <c r="P1181" s="9">
        <v>4.7548875021634691</v>
      </c>
      <c r="Q1181" s="6">
        <v>5.03514267849335</v>
      </c>
      <c r="R1181" s="2">
        <v>1.90843669181253E-59</v>
      </c>
      <c r="S1181" s="6">
        <v>3.2923916686765799E-57</v>
      </c>
      <c r="T1181" s="60" t="s">
        <v>2935</v>
      </c>
      <c r="U1181" s="1" t="s">
        <v>18</v>
      </c>
    </row>
    <row r="1182" spans="1:21" ht="15" customHeight="1" x14ac:dyDescent="0.25">
      <c r="A1182" s="3" t="s">
        <v>2152</v>
      </c>
      <c r="B1182" s="2">
        <v>0.1</v>
      </c>
      <c r="C1182" s="2">
        <v>0.09</v>
      </c>
      <c r="D1182" s="2">
        <v>7.0000000000000007E-2</v>
      </c>
      <c r="E1182" s="2">
        <v>0.06</v>
      </c>
      <c r="F1182" s="2">
        <v>0.1</v>
      </c>
      <c r="G1182" s="2">
        <v>0.01</v>
      </c>
      <c r="H1182" s="2">
        <v>0.03</v>
      </c>
      <c r="I1182" s="2">
        <v>0.03</v>
      </c>
      <c r="J1182" s="2">
        <v>0.13</v>
      </c>
      <c r="K1182" s="74">
        <v>0.22</v>
      </c>
      <c r="L1182" s="74">
        <v>0.65</v>
      </c>
      <c r="M1182" s="74">
        <v>0.27</v>
      </c>
      <c r="N1182" s="74">
        <v>0.13</v>
      </c>
      <c r="O1182" s="74">
        <v>0.22</v>
      </c>
      <c r="P1182" s="9">
        <v>0.75899190049620513</v>
      </c>
      <c r="Q1182" s="6">
        <v>1.57779881015223</v>
      </c>
      <c r="R1182" s="2">
        <v>3.3246809482247698E-5</v>
      </c>
      <c r="S1182" s="6">
        <v>1.8190027904985902E-4</v>
      </c>
      <c r="T1182" s="60" t="s">
        <v>17</v>
      </c>
      <c r="U1182" s="1" t="s">
        <v>1658</v>
      </c>
    </row>
    <row r="1183" spans="1:21" ht="15" customHeight="1" x14ac:dyDescent="0.25">
      <c r="A1183" s="3" t="s">
        <v>2126</v>
      </c>
      <c r="B1183" s="2">
        <v>0.51</v>
      </c>
      <c r="C1183" s="2">
        <v>0.49</v>
      </c>
      <c r="D1183" s="2">
        <v>0.46</v>
      </c>
      <c r="E1183" s="2">
        <v>0.64</v>
      </c>
      <c r="F1183" s="2">
        <v>0.5</v>
      </c>
      <c r="G1183" s="2">
        <v>0.59</v>
      </c>
      <c r="H1183" s="2">
        <v>0.53</v>
      </c>
      <c r="I1183" s="2">
        <v>0.53</v>
      </c>
      <c r="J1183" s="2">
        <v>0.73</v>
      </c>
      <c r="K1183" s="74">
        <v>2.44</v>
      </c>
      <c r="L1183" s="74">
        <v>3.24</v>
      </c>
      <c r="M1183" s="74">
        <v>1.25</v>
      </c>
      <c r="N1183" s="74">
        <v>0.73</v>
      </c>
      <c r="O1183" s="74">
        <v>1.25</v>
      </c>
      <c r="P1183" s="9">
        <v>0.77595972578206984</v>
      </c>
      <c r="Q1183" s="6">
        <v>1.6606918940695401</v>
      </c>
      <c r="R1183" s="2">
        <v>5.01525682655403E-13</v>
      </c>
      <c r="S1183" s="6">
        <v>8.7015779105511194E-12</v>
      </c>
      <c r="T1183" s="60" t="s">
        <v>2935</v>
      </c>
      <c r="U1183" s="1" t="s">
        <v>2127</v>
      </c>
    </row>
    <row r="1184" spans="1:21" ht="15" customHeight="1" x14ac:dyDescent="0.25">
      <c r="A1184" s="3" t="s">
        <v>1733</v>
      </c>
      <c r="B1184" s="2">
        <v>0.24</v>
      </c>
      <c r="C1184" s="2">
        <v>0.45</v>
      </c>
      <c r="D1184" s="2">
        <v>0.35</v>
      </c>
      <c r="E1184" s="2">
        <v>0.52</v>
      </c>
      <c r="F1184" s="2">
        <v>0.34</v>
      </c>
      <c r="G1184" s="2">
        <v>0.48</v>
      </c>
      <c r="H1184" s="2">
        <v>0.31</v>
      </c>
      <c r="I1184" s="2">
        <v>0.26</v>
      </c>
      <c r="J1184" s="2">
        <v>0.27</v>
      </c>
      <c r="K1184" s="74">
        <v>1.1299999999999999</v>
      </c>
      <c r="L1184" s="74">
        <v>1.92</v>
      </c>
      <c r="M1184" s="74">
        <v>1.19</v>
      </c>
      <c r="N1184" s="74">
        <v>0.52</v>
      </c>
      <c r="O1184" s="74">
        <v>1.1299999999999999</v>
      </c>
      <c r="P1184" s="9">
        <v>1.1197392442740954</v>
      </c>
      <c r="Q1184" s="6">
        <v>1.6444399309359099</v>
      </c>
      <c r="R1184" s="2">
        <v>2.8270071118094303E-13</v>
      </c>
      <c r="S1184" s="6">
        <v>5.04896828155393E-12</v>
      </c>
      <c r="T1184" s="60" t="s">
        <v>2935</v>
      </c>
      <c r="U1184" s="1" t="s">
        <v>1734</v>
      </c>
    </row>
    <row r="1185" spans="1:21" ht="15" customHeight="1" x14ac:dyDescent="0.25">
      <c r="A1185" s="3" t="s">
        <v>945</v>
      </c>
      <c r="B1185" s="2">
        <v>0.01</v>
      </c>
      <c r="C1185" s="2">
        <v>0.01</v>
      </c>
      <c r="D1185" s="2">
        <v>0.02</v>
      </c>
      <c r="E1185" s="2">
        <v>0.01</v>
      </c>
      <c r="F1185" s="2">
        <v>0.02</v>
      </c>
      <c r="G1185" s="2">
        <v>0.01</v>
      </c>
      <c r="H1185" s="2">
        <v>0.01</v>
      </c>
      <c r="I1185" s="2">
        <v>0.02</v>
      </c>
      <c r="J1185" s="2">
        <v>0.02</v>
      </c>
      <c r="K1185" s="74">
        <v>0.25</v>
      </c>
      <c r="L1185" s="74">
        <v>0.1</v>
      </c>
      <c r="M1185" s="74">
        <v>0.13</v>
      </c>
      <c r="N1185" s="74">
        <v>0.02</v>
      </c>
      <c r="O1185" s="74">
        <v>0.1</v>
      </c>
      <c r="P1185" s="9">
        <v>2.3219280948873622</v>
      </c>
      <c r="Q1185" s="6">
        <v>1.86726736514475</v>
      </c>
      <c r="R1185" s="2">
        <v>1.5834560739711399E-5</v>
      </c>
      <c r="S1185" s="6">
        <v>9.3105073723345595E-5</v>
      </c>
      <c r="T1185" s="60" t="s">
        <v>17</v>
      </c>
      <c r="U1185" s="1" t="s">
        <v>946</v>
      </c>
    </row>
    <row r="1186" spans="1:21" ht="15" customHeight="1" x14ac:dyDescent="0.25">
      <c r="A1186" s="3" t="s">
        <v>1785</v>
      </c>
      <c r="B1186" s="2">
        <v>0.26</v>
      </c>
      <c r="C1186" s="2">
        <v>0.14000000000000001</v>
      </c>
      <c r="D1186" s="2">
        <v>0.08</v>
      </c>
      <c r="E1186" s="2">
        <v>0.2</v>
      </c>
      <c r="F1186" s="2">
        <v>0.18</v>
      </c>
      <c r="G1186" s="2">
        <v>0.2</v>
      </c>
      <c r="H1186" s="2">
        <v>0.39</v>
      </c>
      <c r="I1186" s="2">
        <v>0.08</v>
      </c>
      <c r="J1186" s="2">
        <v>0.35</v>
      </c>
      <c r="K1186" s="74">
        <v>1.29</v>
      </c>
      <c r="L1186" s="74">
        <v>1.68</v>
      </c>
      <c r="M1186" s="74">
        <v>0.82</v>
      </c>
      <c r="N1186" s="74">
        <v>0.39</v>
      </c>
      <c r="O1186" s="74">
        <v>0.82</v>
      </c>
      <c r="P1186" s="9">
        <v>1.0721497857558351</v>
      </c>
      <c r="Q1186" s="6">
        <v>1.871553933518</v>
      </c>
      <c r="R1186" s="2">
        <v>6.6871955218965495E-8</v>
      </c>
      <c r="S1186" s="6">
        <v>5.9151284025503099E-7</v>
      </c>
      <c r="T1186" s="60" t="s">
        <v>2935</v>
      </c>
      <c r="U1186" s="1" t="s">
        <v>213</v>
      </c>
    </row>
    <row r="1187" spans="1:21" ht="15" customHeight="1" x14ac:dyDescent="0.25">
      <c r="A1187" s="3" t="s">
        <v>745</v>
      </c>
      <c r="B1187" s="2">
        <v>0.05</v>
      </c>
      <c r="C1187" s="2">
        <v>0.01</v>
      </c>
      <c r="D1187" s="2">
        <v>0.01</v>
      </c>
      <c r="E1187" s="2">
        <v>0.01</v>
      </c>
      <c r="F1187" s="2">
        <v>0.01</v>
      </c>
      <c r="G1187" s="2">
        <v>0.04</v>
      </c>
      <c r="H1187" s="2">
        <v>0.01</v>
      </c>
      <c r="I1187" s="2">
        <v>0.01</v>
      </c>
      <c r="J1187" s="2">
        <v>0.01</v>
      </c>
      <c r="K1187" s="74">
        <v>0.34</v>
      </c>
      <c r="L1187" s="74">
        <v>0.6</v>
      </c>
      <c r="M1187" s="74">
        <v>0.45</v>
      </c>
      <c r="N1187" s="74">
        <v>0.05</v>
      </c>
      <c r="O1187" s="74">
        <v>0.34</v>
      </c>
      <c r="P1187" s="9">
        <v>2.7655347463629774</v>
      </c>
      <c r="Q1187" s="6">
        <v>2.3914132849725198</v>
      </c>
      <c r="R1187" s="2">
        <v>3.3350813810853796E-8</v>
      </c>
      <c r="S1187" s="6">
        <v>3.0834608359901896E-7</v>
      </c>
      <c r="T1187" s="60" t="s">
        <v>2935</v>
      </c>
      <c r="U1187" s="1" t="s">
        <v>746</v>
      </c>
    </row>
    <row r="1188" spans="1:21" ht="15" customHeight="1" x14ac:dyDescent="0.25">
      <c r="A1188" s="3" t="s">
        <v>1217</v>
      </c>
      <c r="B1188" s="2">
        <v>0.01</v>
      </c>
      <c r="C1188" s="2">
        <v>0.02</v>
      </c>
      <c r="D1188" s="2">
        <v>0.01</v>
      </c>
      <c r="E1188" s="2">
        <v>0.01</v>
      </c>
      <c r="F1188" s="2">
        <v>0.01</v>
      </c>
      <c r="G1188" s="2">
        <v>0.02</v>
      </c>
      <c r="H1188" s="2">
        <v>0.01</v>
      </c>
      <c r="I1188" s="2">
        <v>0.01</v>
      </c>
      <c r="J1188" s="2">
        <v>0.01</v>
      </c>
      <c r="K1188" s="74">
        <v>7.0000000000000007E-2</v>
      </c>
      <c r="L1188" s="74">
        <v>0.08</v>
      </c>
      <c r="M1188" s="74">
        <v>7.0000000000000007E-2</v>
      </c>
      <c r="N1188" s="74">
        <v>0.02</v>
      </c>
      <c r="O1188" s="74">
        <v>7.0000000000000007E-2</v>
      </c>
      <c r="P1188" s="9">
        <v>1.8073549220576042</v>
      </c>
      <c r="Q1188" s="6">
        <v>1.23024665095337</v>
      </c>
      <c r="R1188" s="2">
        <v>2.2199767887667401E-3</v>
      </c>
      <c r="S1188" s="6">
        <v>7.8024758541758209E-3</v>
      </c>
      <c r="T1188" s="60" t="s">
        <v>2935</v>
      </c>
      <c r="U1188" s="1" t="s">
        <v>1218</v>
      </c>
    </row>
    <row r="1189" spans="1:21" ht="15" customHeight="1" x14ac:dyDescent="0.25">
      <c r="A1189" s="3" t="s">
        <v>1016</v>
      </c>
      <c r="B1189" s="2">
        <v>2.2400000000000002</v>
      </c>
      <c r="C1189" s="2">
        <v>3.41</v>
      </c>
      <c r="D1189" s="2">
        <v>3.73</v>
      </c>
      <c r="E1189" s="2">
        <v>2.66</v>
      </c>
      <c r="F1189" s="2">
        <v>2.0099999999999998</v>
      </c>
      <c r="G1189" s="2">
        <v>2.71</v>
      </c>
      <c r="H1189" s="2">
        <v>3.11</v>
      </c>
      <c r="I1189" s="2">
        <v>2.1</v>
      </c>
      <c r="J1189" s="2">
        <v>2.23</v>
      </c>
      <c r="K1189" s="74">
        <v>16.899999999999999</v>
      </c>
      <c r="L1189" s="74">
        <v>16.66</v>
      </c>
      <c r="M1189" s="74">
        <v>18.440000000000001</v>
      </c>
      <c r="N1189" s="74">
        <v>3.73</v>
      </c>
      <c r="O1189" s="74">
        <v>16.66</v>
      </c>
      <c r="P1189" s="9">
        <v>2.1591408651103099</v>
      </c>
      <c r="Q1189" s="6">
        <v>2.62382072726064</v>
      </c>
      <c r="R1189" s="2">
        <v>7.3819456019999704E-68</v>
      </c>
      <c r="S1189" s="6">
        <v>1.6781852969032599E-65</v>
      </c>
      <c r="T1189" s="60" t="s">
        <v>17</v>
      </c>
      <c r="U1189" s="1" t="s">
        <v>117</v>
      </c>
    </row>
    <row r="1190" spans="1:21" ht="15" customHeight="1" x14ac:dyDescent="0.25">
      <c r="A1190" s="3" t="s">
        <v>780</v>
      </c>
      <c r="B1190" s="2">
        <v>0.01</v>
      </c>
      <c r="C1190" s="2">
        <v>0.01</v>
      </c>
      <c r="D1190" s="2">
        <v>0.17</v>
      </c>
      <c r="E1190" s="2">
        <v>0.01</v>
      </c>
      <c r="F1190" s="2">
        <v>0.01</v>
      </c>
      <c r="G1190" s="2">
        <v>0.01</v>
      </c>
      <c r="H1190" s="2">
        <v>0.13</v>
      </c>
      <c r="I1190" s="2">
        <v>0.01</v>
      </c>
      <c r="J1190" s="2">
        <v>0.19</v>
      </c>
      <c r="K1190" s="74">
        <v>4.0999999999999996</v>
      </c>
      <c r="L1190" s="74">
        <v>2.92</v>
      </c>
      <c r="M1190" s="74">
        <v>1.21</v>
      </c>
      <c r="N1190" s="74">
        <v>0.19</v>
      </c>
      <c r="O1190" s="74">
        <v>1.21</v>
      </c>
      <c r="P1190" s="9">
        <v>2.670935723831009</v>
      </c>
      <c r="Q1190" s="6">
        <v>3.1521543570620398</v>
      </c>
      <c r="R1190" s="2">
        <v>8.1485049755839696E-14</v>
      </c>
      <c r="S1190" s="6">
        <v>1.5305975562245599E-12</v>
      </c>
      <c r="T1190" s="60" t="s">
        <v>17</v>
      </c>
      <c r="U1190" s="1" t="s">
        <v>117</v>
      </c>
    </row>
    <row r="1191" spans="1:21" ht="15" customHeight="1" x14ac:dyDescent="0.25">
      <c r="A1191" s="3" t="s">
        <v>1256</v>
      </c>
      <c r="B1191" s="2">
        <v>0.81</v>
      </c>
      <c r="C1191" s="2">
        <v>0.87</v>
      </c>
      <c r="D1191" s="2">
        <v>1.58</v>
      </c>
      <c r="E1191" s="2">
        <v>0.17</v>
      </c>
      <c r="F1191" s="2">
        <v>0.26</v>
      </c>
      <c r="G1191" s="2">
        <v>0.56000000000000005</v>
      </c>
      <c r="H1191" s="2">
        <v>1.1599999999999999</v>
      </c>
      <c r="I1191" s="2">
        <v>1.25</v>
      </c>
      <c r="J1191" s="2">
        <v>1.91</v>
      </c>
      <c r="K1191" s="74">
        <v>12.67</v>
      </c>
      <c r="L1191" s="74">
        <v>8.86</v>
      </c>
      <c r="M1191" s="74">
        <v>6.42</v>
      </c>
      <c r="N1191" s="74">
        <v>1.91</v>
      </c>
      <c r="O1191" s="74">
        <v>6.42</v>
      </c>
      <c r="P1191" s="9">
        <v>1.7490006590865546</v>
      </c>
      <c r="Q1191" s="6">
        <v>2.0638517199030399</v>
      </c>
      <c r="R1191" s="2">
        <v>6.5655658281181198E-7</v>
      </c>
      <c r="S1191" s="6">
        <v>4.9691160164584101E-6</v>
      </c>
      <c r="T1191" s="60" t="s">
        <v>17</v>
      </c>
      <c r="U1191" s="1" t="s">
        <v>1257</v>
      </c>
    </row>
    <row r="1192" spans="1:21" ht="15" customHeight="1" x14ac:dyDescent="0.25">
      <c r="A1192" s="3" t="s">
        <v>1321</v>
      </c>
      <c r="B1192" s="2">
        <v>0.31</v>
      </c>
      <c r="C1192" s="2">
        <v>0.01</v>
      </c>
      <c r="D1192" s="2">
        <v>0.5</v>
      </c>
      <c r="E1192" s="2">
        <v>0.19</v>
      </c>
      <c r="F1192" s="2">
        <v>0.01</v>
      </c>
      <c r="G1192" s="2">
        <v>0.01</v>
      </c>
      <c r="H1192" s="2">
        <v>0.75</v>
      </c>
      <c r="I1192" s="2">
        <v>0.46</v>
      </c>
      <c r="J1192" s="2">
        <v>0.43</v>
      </c>
      <c r="K1192" s="74">
        <v>5.93</v>
      </c>
      <c r="L1192" s="74">
        <v>2.97</v>
      </c>
      <c r="M1192" s="74">
        <v>2.34</v>
      </c>
      <c r="N1192" s="74">
        <v>0.75</v>
      </c>
      <c r="O1192" s="74">
        <v>2.34</v>
      </c>
      <c r="P1192" s="9">
        <v>1.6415460290875237</v>
      </c>
      <c r="Q1192" s="6">
        <v>2.13701987381654</v>
      </c>
      <c r="R1192" s="2">
        <v>4.5437581293319798E-7</v>
      </c>
      <c r="S1192" s="6">
        <v>3.52670441914488E-6</v>
      </c>
      <c r="T1192" s="60" t="s">
        <v>2935</v>
      </c>
      <c r="U1192" s="1" t="s">
        <v>1322</v>
      </c>
    </row>
    <row r="1193" spans="1:21" ht="15" customHeight="1" x14ac:dyDescent="0.25">
      <c r="A1193" s="3" t="s">
        <v>697</v>
      </c>
      <c r="B1193" s="2">
        <v>0.01</v>
      </c>
      <c r="C1193" s="2">
        <v>0.03</v>
      </c>
      <c r="D1193" s="2">
        <v>0.01</v>
      </c>
      <c r="E1193" s="2">
        <v>0.03</v>
      </c>
      <c r="F1193" s="2">
        <v>0.01</v>
      </c>
      <c r="G1193" s="2">
        <v>0.03</v>
      </c>
      <c r="H1193" s="2">
        <v>0.01</v>
      </c>
      <c r="I1193" s="2">
        <v>0.01</v>
      </c>
      <c r="J1193" s="2">
        <v>0.03</v>
      </c>
      <c r="K1193" s="74">
        <v>0.69</v>
      </c>
      <c r="L1193" s="74">
        <v>0.69</v>
      </c>
      <c r="M1193" s="74">
        <v>0.22</v>
      </c>
      <c r="N1193" s="74">
        <v>0.03</v>
      </c>
      <c r="O1193" s="74">
        <v>0.22</v>
      </c>
      <c r="P1193" s="9">
        <v>2.8744691179161412</v>
      </c>
      <c r="Q1193" s="6">
        <v>2.6197664685357003</v>
      </c>
      <c r="R1193" s="2">
        <v>1.07343985848198E-9</v>
      </c>
      <c r="S1193" s="6">
        <v>1.2322522207444201E-8</v>
      </c>
      <c r="T1193" s="60" t="s">
        <v>2935</v>
      </c>
      <c r="U1193" s="1" t="s">
        <v>698</v>
      </c>
    </row>
    <row r="1194" spans="1:21" ht="15" customHeight="1" x14ac:dyDescent="0.25">
      <c r="A1194" s="3" t="s">
        <v>1048</v>
      </c>
      <c r="B1194" s="2">
        <v>0.09</v>
      </c>
      <c r="C1194" s="2">
        <v>0.2</v>
      </c>
      <c r="D1194" s="2">
        <v>7.0000000000000007E-2</v>
      </c>
      <c r="E1194" s="2">
        <v>7.0000000000000007E-2</v>
      </c>
      <c r="F1194" s="2">
        <v>0.01</v>
      </c>
      <c r="G1194" s="2">
        <v>0.11</v>
      </c>
      <c r="H1194" s="2">
        <v>0.03</v>
      </c>
      <c r="I1194" s="2">
        <v>0.1</v>
      </c>
      <c r="J1194" s="2">
        <v>0.01</v>
      </c>
      <c r="K1194" s="74">
        <v>0.86</v>
      </c>
      <c r="L1194" s="74">
        <v>2.31</v>
      </c>
      <c r="M1194" s="74">
        <v>1.52</v>
      </c>
      <c r="N1194" s="74">
        <v>0.2</v>
      </c>
      <c r="O1194" s="74">
        <v>0.86</v>
      </c>
      <c r="P1194" s="9">
        <v>2.1043366598147357</v>
      </c>
      <c r="Q1194" s="6">
        <v>3.0985059519880802</v>
      </c>
      <c r="R1194" s="2">
        <v>1.85977536864904E-16</v>
      </c>
      <c r="S1194" s="6">
        <v>4.4308556162965603E-15</v>
      </c>
      <c r="T1194" s="60" t="s">
        <v>17</v>
      </c>
      <c r="U1194" s="1" t="s">
        <v>1049</v>
      </c>
    </row>
    <row r="1195" spans="1:21" ht="15" customHeight="1" x14ac:dyDescent="0.25">
      <c r="A1195" s="3" t="s">
        <v>590</v>
      </c>
      <c r="B1195" s="2">
        <v>0.01</v>
      </c>
      <c r="C1195" s="2">
        <v>0.03</v>
      </c>
      <c r="D1195" s="2">
        <v>0.01</v>
      </c>
      <c r="E1195" s="2">
        <v>0.01</v>
      </c>
      <c r="F1195" s="2">
        <v>0.01</v>
      </c>
      <c r="G1195" s="2">
        <v>0.02</v>
      </c>
      <c r="H1195" s="2">
        <v>0.01</v>
      </c>
      <c r="I1195" s="2">
        <v>0.03</v>
      </c>
      <c r="J1195" s="2">
        <v>0.01</v>
      </c>
      <c r="K1195" s="74">
        <v>0.33</v>
      </c>
      <c r="L1195" s="74">
        <v>0.28999999999999998</v>
      </c>
      <c r="M1195" s="74">
        <v>0.44</v>
      </c>
      <c r="N1195" s="74">
        <v>0.03</v>
      </c>
      <c r="O1195" s="74">
        <v>0.28999999999999998</v>
      </c>
      <c r="P1195" s="9">
        <v>3.2730184944064158</v>
      </c>
      <c r="Q1195" s="6">
        <v>2.5744352051163699</v>
      </c>
      <c r="R1195" s="2">
        <v>2.4870761235070404E-9</v>
      </c>
      <c r="S1195" s="6">
        <v>2.7117044690411901E-8</v>
      </c>
      <c r="T1195" s="60" t="s">
        <v>2935</v>
      </c>
      <c r="U1195" s="1" t="s">
        <v>591</v>
      </c>
    </row>
    <row r="1196" spans="1:21" ht="15" customHeight="1" x14ac:dyDescent="0.25">
      <c r="A1196" s="3" t="s">
        <v>834</v>
      </c>
      <c r="B1196" s="2">
        <v>0.06</v>
      </c>
      <c r="C1196" s="2">
        <v>0.11</v>
      </c>
      <c r="D1196" s="2">
        <v>0.03</v>
      </c>
      <c r="E1196" s="2">
        <v>0.01</v>
      </c>
      <c r="F1196" s="2">
        <v>0.03</v>
      </c>
      <c r="G1196" s="2">
        <v>0.23</v>
      </c>
      <c r="H1196" s="2">
        <v>0.03</v>
      </c>
      <c r="I1196" s="2">
        <v>0.03</v>
      </c>
      <c r="J1196" s="2">
        <v>0.03</v>
      </c>
      <c r="K1196" s="74">
        <v>1.3</v>
      </c>
      <c r="L1196" s="74">
        <v>1.62</v>
      </c>
      <c r="M1196" s="74">
        <v>1.32</v>
      </c>
      <c r="N1196" s="74">
        <v>0.23</v>
      </c>
      <c r="O1196" s="74">
        <v>1.3</v>
      </c>
      <c r="P1196" s="9">
        <v>2.4988058569714418</v>
      </c>
      <c r="Q1196" s="6">
        <v>3.2838868295324999</v>
      </c>
      <c r="R1196" s="2">
        <v>6.2043840508976093E-19</v>
      </c>
      <c r="S1196" s="6">
        <v>1.84500784887634E-17</v>
      </c>
      <c r="T1196" s="60" t="s">
        <v>17</v>
      </c>
      <c r="U1196" s="1" t="s">
        <v>835</v>
      </c>
    </row>
    <row r="1197" spans="1:21" ht="15" customHeight="1" x14ac:dyDescent="0.25">
      <c r="A1197" s="3" t="s">
        <v>437</v>
      </c>
      <c r="B1197" s="2">
        <v>0.01</v>
      </c>
      <c r="C1197" s="2">
        <v>0.01</v>
      </c>
      <c r="D1197" s="2">
        <v>0.03</v>
      </c>
      <c r="E1197" s="2">
        <v>0.01</v>
      </c>
      <c r="F1197" s="2">
        <v>0.01</v>
      </c>
      <c r="G1197" s="2">
        <v>0.01</v>
      </c>
      <c r="H1197" s="2">
        <v>0.01</v>
      </c>
      <c r="I1197" s="2">
        <v>0.01</v>
      </c>
      <c r="J1197" s="2">
        <v>0.01</v>
      </c>
      <c r="K1197" s="74">
        <v>0.47</v>
      </c>
      <c r="L1197" s="74">
        <v>1.98</v>
      </c>
      <c r="M1197" s="74">
        <v>0.97</v>
      </c>
      <c r="N1197" s="74">
        <v>0.03</v>
      </c>
      <c r="O1197" s="74">
        <v>0.47</v>
      </c>
      <c r="P1197" s="9">
        <v>3.9696263509564811</v>
      </c>
      <c r="Q1197" s="6">
        <v>3.8813002858357999</v>
      </c>
      <c r="R1197" s="2">
        <v>4.9802428965859193E-20</v>
      </c>
      <c r="S1197" s="6">
        <v>1.6216519303727402E-18</v>
      </c>
      <c r="T1197" s="60" t="s">
        <v>17</v>
      </c>
      <c r="U1197" s="1" t="s">
        <v>438</v>
      </c>
    </row>
    <row r="1198" spans="1:21" ht="15" customHeight="1" x14ac:dyDescent="0.25">
      <c r="A1198" s="3" t="s">
        <v>1476</v>
      </c>
      <c r="B1198" s="2">
        <v>0.19</v>
      </c>
      <c r="C1198" s="2">
        <v>0.1</v>
      </c>
      <c r="D1198" s="2">
        <v>0.18</v>
      </c>
      <c r="E1198" s="2">
        <v>0.1</v>
      </c>
      <c r="F1198" s="2">
        <v>0.1</v>
      </c>
      <c r="G1198" s="2">
        <v>0.17</v>
      </c>
      <c r="H1198" s="2">
        <v>0.01</v>
      </c>
      <c r="I1198" s="2">
        <v>0.01</v>
      </c>
      <c r="J1198" s="2">
        <v>0.01</v>
      </c>
      <c r="K1198" s="74">
        <v>0.51</v>
      </c>
      <c r="L1198" s="74">
        <v>1.1100000000000001</v>
      </c>
      <c r="M1198" s="74">
        <v>1.32</v>
      </c>
      <c r="N1198" s="74">
        <v>0.19</v>
      </c>
      <c r="O1198" s="74">
        <v>0.51</v>
      </c>
      <c r="P1198" s="9">
        <v>1.42449782852791</v>
      </c>
      <c r="Q1198" s="6">
        <v>1.7678140180750601</v>
      </c>
      <c r="R1198" s="2">
        <v>3.8492897731545199E-5</v>
      </c>
      <c r="S1198" s="6">
        <v>2.0784455878353802E-4</v>
      </c>
      <c r="T1198" s="60" t="s">
        <v>17</v>
      </c>
      <c r="U1198" s="1" t="s">
        <v>1477</v>
      </c>
    </row>
    <row r="1199" spans="1:21" ht="15" customHeight="1" x14ac:dyDescent="0.25">
      <c r="A1199" s="3" t="s">
        <v>139</v>
      </c>
      <c r="B1199" s="2">
        <v>0.05</v>
      </c>
      <c r="C1199" s="2">
        <v>0.05</v>
      </c>
      <c r="D1199" s="2">
        <v>0.01</v>
      </c>
      <c r="E1199" s="2">
        <v>0.01</v>
      </c>
      <c r="F1199" s="2">
        <v>0.01</v>
      </c>
      <c r="G1199" s="2">
        <v>0.01</v>
      </c>
      <c r="H1199" s="2">
        <v>0.01</v>
      </c>
      <c r="I1199" s="2">
        <v>0.1</v>
      </c>
      <c r="J1199" s="2">
        <v>0.13</v>
      </c>
      <c r="K1199" s="74">
        <v>8.7100000000000009</v>
      </c>
      <c r="L1199" s="74">
        <v>13.11</v>
      </c>
      <c r="M1199" s="74">
        <v>11.69</v>
      </c>
      <c r="N1199" s="74">
        <v>0.13</v>
      </c>
      <c r="O1199" s="74">
        <v>8.7100000000000009</v>
      </c>
      <c r="P1199" s="9">
        <v>6.0660891904577721</v>
      </c>
      <c r="Q1199" s="6">
        <v>6.3285905155905802</v>
      </c>
      <c r="R1199" s="2">
        <v>7.6509229231397592E-92</v>
      </c>
      <c r="S1199" s="6">
        <v>2.8632107708519202E-89</v>
      </c>
      <c r="T1199" s="60" t="s">
        <v>2935</v>
      </c>
      <c r="U1199" s="1" t="s">
        <v>61</v>
      </c>
    </row>
    <row r="1200" spans="1:21" ht="15" customHeight="1" x14ac:dyDescent="0.25">
      <c r="A1200" s="3" t="s">
        <v>1873</v>
      </c>
      <c r="B1200" s="2">
        <v>0.39</v>
      </c>
      <c r="C1200" s="2">
        <v>0.4</v>
      </c>
      <c r="D1200" s="2">
        <v>0.35</v>
      </c>
      <c r="E1200" s="2">
        <v>0.24</v>
      </c>
      <c r="F1200" s="2">
        <v>0.53</v>
      </c>
      <c r="G1200" s="2">
        <v>0.75</v>
      </c>
      <c r="H1200" s="2">
        <v>0.63</v>
      </c>
      <c r="I1200" s="2">
        <v>0.52</v>
      </c>
      <c r="J1200" s="2">
        <v>0.34</v>
      </c>
      <c r="K1200" s="74">
        <v>1.65</v>
      </c>
      <c r="L1200" s="74">
        <v>1.77</v>
      </c>
      <c r="M1200" s="74">
        <v>1.5</v>
      </c>
      <c r="N1200" s="74">
        <v>0.75</v>
      </c>
      <c r="O1200" s="74">
        <v>1.5</v>
      </c>
      <c r="P1200" s="9">
        <v>1</v>
      </c>
      <c r="Q1200" s="6">
        <v>1.7238548513326899</v>
      </c>
      <c r="R1200" s="2">
        <v>3.5058108698902095E-11</v>
      </c>
      <c r="S1200" s="6">
        <v>4.8453891710272402E-10</v>
      </c>
      <c r="T1200" s="60" t="s">
        <v>2935</v>
      </c>
      <c r="U1200" s="1" t="s">
        <v>1874</v>
      </c>
    </row>
    <row r="1201" spans="1:21" ht="15" customHeight="1" x14ac:dyDescent="0.25">
      <c r="A1201" s="3" t="s">
        <v>886</v>
      </c>
      <c r="B1201" s="2">
        <v>0.19</v>
      </c>
      <c r="C1201" s="2">
        <v>0.46</v>
      </c>
      <c r="D1201" s="2">
        <v>0.57999999999999996</v>
      </c>
      <c r="E1201" s="2">
        <v>0.01</v>
      </c>
      <c r="F1201" s="2">
        <v>0.09</v>
      </c>
      <c r="G1201" s="2">
        <v>0.33</v>
      </c>
      <c r="H1201" s="2">
        <v>0.2</v>
      </c>
      <c r="I1201" s="2">
        <v>0.22</v>
      </c>
      <c r="J1201" s="2">
        <v>0.26</v>
      </c>
      <c r="K1201" s="74">
        <v>3.05</v>
      </c>
      <c r="L1201" s="74">
        <v>5</v>
      </c>
      <c r="M1201" s="74">
        <v>4.6100000000000003</v>
      </c>
      <c r="N1201" s="74">
        <v>0.57999999999999996</v>
      </c>
      <c r="O1201" s="74">
        <v>3.05</v>
      </c>
      <c r="P1201" s="9">
        <v>2.3946844373226766</v>
      </c>
      <c r="Q1201" s="6">
        <v>3.2490790586856502</v>
      </c>
      <c r="R1201" s="2">
        <v>2.0080706131132297E-21</v>
      </c>
      <c r="S1201" s="6">
        <v>7.2151133920205698E-20</v>
      </c>
      <c r="T1201" s="60" t="s">
        <v>2935</v>
      </c>
      <c r="U1201" s="1" t="s">
        <v>117</v>
      </c>
    </row>
    <row r="1202" spans="1:21" ht="15" customHeight="1" x14ac:dyDescent="0.25">
      <c r="A1202" s="3" t="s">
        <v>639</v>
      </c>
      <c r="B1202" s="2">
        <v>0.18</v>
      </c>
      <c r="C1202" s="2">
        <v>0.1</v>
      </c>
      <c r="D1202" s="2">
        <v>0.18</v>
      </c>
      <c r="E1202" s="2">
        <v>0.08</v>
      </c>
      <c r="F1202" s="2">
        <v>0.01</v>
      </c>
      <c r="G1202" s="2">
        <v>0.09</v>
      </c>
      <c r="H1202" s="2">
        <v>0.01</v>
      </c>
      <c r="I1202" s="2">
        <v>0.01</v>
      </c>
      <c r="J1202" s="2">
        <v>0.01</v>
      </c>
      <c r="K1202" s="74">
        <v>2.75</v>
      </c>
      <c r="L1202" s="74">
        <v>2.0099999999999998</v>
      </c>
      <c r="M1202" s="74">
        <v>1.48</v>
      </c>
      <c r="N1202" s="74">
        <v>0.18</v>
      </c>
      <c r="O1202" s="74">
        <v>1.48</v>
      </c>
      <c r="P1202" s="9">
        <v>3.039528364186638</v>
      </c>
      <c r="Q1202" s="6">
        <v>3.1543187373873498</v>
      </c>
      <c r="R1202" s="2">
        <v>6.0489767103758399E-15</v>
      </c>
      <c r="S1202" s="6">
        <v>1.2673674287673801E-13</v>
      </c>
      <c r="T1202" s="60" t="s">
        <v>2935</v>
      </c>
      <c r="U1202" s="1" t="s">
        <v>640</v>
      </c>
    </row>
    <row r="1203" spans="1:21" ht="15" customHeight="1" x14ac:dyDescent="0.25">
      <c r="A1203" s="3" t="s">
        <v>1939</v>
      </c>
      <c r="B1203" s="2">
        <v>0.15</v>
      </c>
      <c r="C1203" s="2">
        <v>0.17</v>
      </c>
      <c r="D1203" s="2">
        <v>0.18</v>
      </c>
      <c r="E1203" s="2">
        <v>0.14000000000000001</v>
      </c>
      <c r="F1203" s="2">
        <v>0.1</v>
      </c>
      <c r="G1203" s="2">
        <v>0.01</v>
      </c>
      <c r="H1203" s="2">
        <v>0.21</v>
      </c>
      <c r="I1203" s="2">
        <v>0.13</v>
      </c>
      <c r="J1203" s="2">
        <v>0.18</v>
      </c>
      <c r="K1203" s="74">
        <v>0.42</v>
      </c>
      <c r="L1203" s="74">
        <v>0.64</v>
      </c>
      <c r="M1203" s="74">
        <v>0.41</v>
      </c>
      <c r="N1203" s="74">
        <v>0.21</v>
      </c>
      <c r="O1203" s="74">
        <v>0.41</v>
      </c>
      <c r="P1203" s="9">
        <v>0.96523458183932342</v>
      </c>
      <c r="Q1203" s="6">
        <v>1.3604878488985501</v>
      </c>
      <c r="R1203" s="2">
        <v>4.6608419125052005E-4</v>
      </c>
      <c r="S1203" s="6">
        <v>1.9638832413249401E-3</v>
      </c>
      <c r="T1203" s="60" t="s">
        <v>17</v>
      </c>
      <c r="U1203" s="1" t="s">
        <v>117</v>
      </c>
    </row>
    <row r="1204" spans="1:21" ht="15" customHeight="1" x14ac:dyDescent="0.25">
      <c r="A1204" s="3" t="s">
        <v>1270</v>
      </c>
      <c r="B1204" s="2">
        <v>0.06</v>
      </c>
      <c r="C1204" s="2">
        <v>0.02</v>
      </c>
      <c r="D1204" s="2">
        <v>0.01</v>
      </c>
      <c r="E1204" s="2">
        <v>0.02</v>
      </c>
      <c r="F1204" s="2">
        <v>0.02</v>
      </c>
      <c r="G1204" s="2">
        <v>0.02</v>
      </c>
      <c r="H1204" s="2">
        <v>0.01</v>
      </c>
      <c r="I1204" s="2">
        <v>0.01</v>
      </c>
      <c r="J1204" s="2">
        <v>0.02</v>
      </c>
      <c r="K1204" s="74">
        <v>0.78</v>
      </c>
      <c r="L1204" s="74">
        <v>0.45</v>
      </c>
      <c r="M1204" s="74">
        <v>0.2</v>
      </c>
      <c r="N1204" s="74">
        <v>0.06</v>
      </c>
      <c r="O1204" s="74">
        <v>0.2</v>
      </c>
      <c r="P1204" s="9">
        <v>1.7369655941662063</v>
      </c>
      <c r="Q1204" s="6">
        <v>2.6200544291115602</v>
      </c>
      <c r="R1204" s="2">
        <v>7.2092997716297897E-10</v>
      </c>
      <c r="S1204" s="6">
        <v>8.4602482419686303E-9</v>
      </c>
      <c r="T1204" s="60" t="s">
        <v>17</v>
      </c>
      <c r="U1204" s="1" t="s">
        <v>1271</v>
      </c>
    </row>
    <row r="1205" spans="1:21" ht="15" customHeight="1" x14ac:dyDescent="0.25">
      <c r="A1205" s="3" t="s">
        <v>1089</v>
      </c>
      <c r="B1205" s="2">
        <v>2.16</v>
      </c>
      <c r="C1205" s="2">
        <v>1.71</v>
      </c>
      <c r="D1205" s="2">
        <v>2.2599999999999998</v>
      </c>
      <c r="E1205" s="2">
        <v>3.09</v>
      </c>
      <c r="F1205" s="2">
        <v>2.31</v>
      </c>
      <c r="G1205" s="2">
        <v>2.46</v>
      </c>
      <c r="H1205" s="2">
        <v>1.86</v>
      </c>
      <c r="I1205" s="2">
        <v>1.61</v>
      </c>
      <c r="J1205" s="2">
        <v>1.02</v>
      </c>
      <c r="K1205" s="74">
        <v>14.11</v>
      </c>
      <c r="L1205" s="74">
        <v>13.27</v>
      </c>
      <c r="M1205" s="74">
        <v>12.37</v>
      </c>
      <c r="N1205" s="74">
        <v>3.09</v>
      </c>
      <c r="O1205" s="74">
        <v>12.37</v>
      </c>
      <c r="P1205" s="9">
        <v>2.0011667570719949</v>
      </c>
      <c r="Q1205" s="6">
        <v>2.3535401240932901</v>
      </c>
      <c r="R1205" s="2">
        <v>9.7431757310825295E-36</v>
      </c>
      <c r="S1205" s="6">
        <v>7.4063359268306994E-34</v>
      </c>
      <c r="T1205" s="60" t="s">
        <v>17</v>
      </c>
      <c r="U1205" s="1" t="s">
        <v>1090</v>
      </c>
    </row>
    <row r="1206" spans="1:21" ht="15" customHeight="1" x14ac:dyDescent="0.25">
      <c r="A1206" s="3" t="s">
        <v>615</v>
      </c>
      <c r="B1206" s="2">
        <v>0.08</v>
      </c>
      <c r="C1206" s="2">
        <v>0.04</v>
      </c>
      <c r="D1206" s="2">
        <v>0.01</v>
      </c>
      <c r="E1206" s="2">
        <v>0.04</v>
      </c>
      <c r="F1206" s="2">
        <v>0.01</v>
      </c>
      <c r="G1206" s="2">
        <v>0.04</v>
      </c>
      <c r="H1206" s="2">
        <v>7.0000000000000007E-2</v>
      </c>
      <c r="I1206" s="2">
        <v>0.04</v>
      </c>
      <c r="J1206" s="2">
        <v>0.11</v>
      </c>
      <c r="K1206" s="74">
        <v>1.35</v>
      </c>
      <c r="L1206" s="74">
        <v>2.0499999999999998</v>
      </c>
      <c r="M1206" s="74">
        <v>0.97</v>
      </c>
      <c r="N1206" s="74">
        <v>0.11</v>
      </c>
      <c r="O1206" s="74">
        <v>0.97</v>
      </c>
      <c r="P1206" s="9">
        <v>3.1404812235498305</v>
      </c>
      <c r="Q1206" s="6">
        <v>3.3162295425967598</v>
      </c>
      <c r="R1206" s="2">
        <v>8.4245344954789806E-18</v>
      </c>
      <c r="S1206" s="6">
        <v>2.2470044035364699E-16</v>
      </c>
      <c r="T1206" s="60" t="s">
        <v>2935</v>
      </c>
      <c r="U1206" s="1" t="s">
        <v>616</v>
      </c>
    </row>
    <row r="1207" spans="1:21" ht="15" customHeight="1" x14ac:dyDescent="0.25">
      <c r="A1207" s="3" t="s">
        <v>828</v>
      </c>
      <c r="B1207" s="2">
        <v>0.01</v>
      </c>
      <c r="C1207" s="2">
        <v>0.01</v>
      </c>
      <c r="D1207" s="2">
        <v>0.01</v>
      </c>
      <c r="E1207" s="2">
        <v>0.01</v>
      </c>
      <c r="F1207" s="2">
        <v>0.04</v>
      </c>
      <c r="G1207" s="2">
        <v>0.01</v>
      </c>
      <c r="H1207" s="2">
        <v>0.01</v>
      </c>
      <c r="I1207" s="2">
        <v>0.01</v>
      </c>
      <c r="J1207" s="2">
        <v>0.01</v>
      </c>
      <c r="K1207" s="74">
        <v>0.33</v>
      </c>
      <c r="L1207" s="74">
        <v>0.45</v>
      </c>
      <c r="M1207" s="74">
        <v>0.23</v>
      </c>
      <c r="N1207" s="74">
        <v>0.04</v>
      </c>
      <c r="O1207" s="74">
        <v>0.23</v>
      </c>
      <c r="P1207" s="9">
        <v>2.5235619560570131</v>
      </c>
      <c r="Q1207" s="6">
        <v>2.4274886471563901</v>
      </c>
      <c r="R1207" s="2">
        <v>1.9730637623091002E-8</v>
      </c>
      <c r="S1207" s="6">
        <v>1.8880714405259198E-7</v>
      </c>
      <c r="T1207" s="60" t="s">
        <v>2935</v>
      </c>
      <c r="U1207" s="1" t="s">
        <v>829</v>
      </c>
    </row>
    <row r="1208" spans="1:21" ht="15" customHeight="1" x14ac:dyDescent="0.25">
      <c r="A1208" s="3" t="s">
        <v>1937</v>
      </c>
      <c r="B1208" s="2">
        <v>3.54</v>
      </c>
      <c r="C1208" s="2">
        <v>2.95</v>
      </c>
      <c r="D1208" s="2">
        <v>2.93</v>
      </c>
      <c r="E1208" s="2">
        <v>4.0999999999999996</v>
      </c>
      <c r="F1208" s="2">
        <v>1.66</v>
      </c>
      <c r="G1208" s="2">
        <v>2.2999999999999998</v>
      </c>
      <c r="H1208" s="2">
        <v>3.9</v>
      </c>
      <c r="I1208" s="2">
        <v>4.42</v>
      </c>
      <c r="J1208" s="2">
        <v>3.17</v>
      </c>
      <c r="K1208" s="74">
        <v>8.84</v>
      </c>
      <c r="L1208" s="74">
        <v>11.02</v>
      </c>
      <c r="M1208" s="74">
        <v>8.66</v>
      </c>
      <c r="N1208" s="74">
        <v>4.42</v>
      </c>
      <c r="O1208" s="74">
        <v>8.66</v>
      </c>
      <c r="P1208" s="9">
        <v>0.97032065533529344</v>
      </c>
      <c r="Q1208" s="6">
        <v>1.6439250511494898</v>
      </c>
      <c r="R1208" s="2">
        <v>1.7542395209576602E-22</v>
      </c>
      <c r="S1208" s="6">
        <v>6.8165936657020795E-21</v>
      </c>
      <c r="T1208" s="60" t="s">
        <v>2935</v>
      </c>
      <c r="U1208" s="1" t="s">
        <v>1938</v>
      </c>
    </row>
    <row r="1209" spans="1:21" ht="15" customHeight="1" x14ac:dyDescent="0.25">
      <c r="A1209" s="3" t="s">
        <v>2287</v>
      </c>
      <c r="B1209" s="2">
        <v>0.09</v>
      </c>
      <c r="C1209" s="2">
        <v>0.13</v>
      </c>
      <c r="D1209" s="2">
        <v>0.13</v>
      </c>
      <c r="E1209" s="2">
        <v>0.12</v>
      </c>
      <c r="F1209" s="2">
        <v>7.0000000000000007E-2</v>
      </c>
      <c r="G1209" s="2">
        <v>0.14000000000000001</v>
      </c>
      <c r="H1209" s="2">
        <v>0.28999999999999998</v>
      </c>
      <c r="I1209" s="2">
        <v>0.11</v>
      </c>
      <c r="J1209" s="2">
        <v>0.13</v>
      </c>
      <c r="K1209" s="74">
        <v>0.71</v>
      </c>
      <c r="L1209" s="74">
        <v>0.59</v>
      </c>
      <c r="M1209" s="74">
        <v>0.46</v>
      </c>
      <c r="N1209" s="74">
        <v>0.28999999999999998</v>
      </c>
      <c r="O1209" s="74">
        <v>0.46</v>
      </c>
      <c r="P1209" s="9">
        <v>0.66558096092944108</v>
      </c>
      <c r="Q1209" s="6">
        <v>1.5751272040919599</v>
      </c>
      <c r="R1209" s="2">
        <v>9.1604372311297693E-6</v>
      </c>
      <c r="S1209" s="6">
        <v>5.6099606154892196E-5</v>
      </c>
      <c r="T1209" s="60" t="s">
        <v>17</v>
      </c>
      <c r="U1209" s="1" t="s">
        <v>2288</v>
      </c>
    </row>
    <row r="1210" spans="1:21" ht="15" customHeight="1" x14ac:dyDescent="0.25">
      <c r="A1210" s="3" t="s">
        <v>1317</v>
      </c>
      <c r="B1210" s="2">
        <v>1.8</v>
      </c>
      <c r="C1210" s="2">
        <v>1.79</v>
      </c>
      <c r="D1210" s="2">
        <v>1.99</v>
      </c>
      <c r="E1210" s="2">
        <v>1.6</v>
      </c>
      <c r="F1210" s="2">
        <v>1.6</v>
      </c>
      <c r="G1210" s="2">
        <v>1.98</v>
      </c>
      <c r="H1210" s="2">
        <v>3.19</v>
      </c>
      <c r="I1210" s="2">
        <v>5.13</v>
      </c>
      <c r="J1210" s="2">
        <v>4.12</v>
      </c>
      <c r="K1210" s="74">
        <v>20.190000000000001</v>
      </c>
      <c r="L1210" s="74">
        <v>16.12</v>
      </c>
      <c r="M1210" s="74">
        <v>16.55</v>
      </c>
      <c r="N1210" s="74">
        <v>5.13</v>
      </c>
      <c r="O1210" s="74">
        <v>16.12</v>
      </c>
      <c r="P1210" s="9">
        <v>1.6518210129209132</v>
      </c>
      <c r="Q1210" s="6">
        <v>2.2898794806089002</v>
      </c>
      <c r="R1210" s="2">
        <v>4.3239197563761902E-11</v>
      </c>
      <c r="S1210" s="6">
        <v>5.9122736410258998E-10</v>
      </c>
      <c r="T1210" s="60" t="s">
        <v>17</v>
      </c>
      <c r="U1210" s="1" t="s">
        <v>1318</v>
      </c>
    </row>
    <row r="1211" spans="1:21" ht="15" customHeight="1" x14ac:dyDescent="0.25">
      <c r="A1211" s="3" t="s">
        <v>999</v>
      </c>
      <c r="B1211" s="2">
        <v>7.0000000000000007E-2</v>
      </c>
      <c r="C1211" s="2">
        <v>0.01</v>
      </c>
      <c r="D1211" s="2">
        <v>0.01</v>
      </c>
      <c r="E1211" s="2">
        <v>0.06</v>
      </c>
      <c r="F1211" s="2">
        <v>0.01</v>
      </c>
      <c r="G1211" s="2">
        <v>0.08</v>
      </c>
      <c r="H1211" s="2">
        <v>0.14000000000000001</v>
      </c>
      <c r="I1211" s="2">
        <v>0.12</v>
      </c>
      <c r="J1211" s="2">
        <v>0.12</v>
      </c>
      <c r="K1211" s="74">
        <v>0.64</v>
      </c>
      <c r="L1211" s="74">
        <v>0.94</v>
      </c>
      <c r="M1211" s="74">
        <v>0.76</v>
      </c>
      <c r="N1211" s="74">
        <v>0.14000000000000001</v>
      </c>
      <c r="O1211" s="74">
        <v>0.64</v>
      </c>
      <c r="P1211" s="9">
        <v>2.1926450779423958</v>
      </c>
      <c r="Q1211" s="6">
        <v>2.2224736068650501</v>
      </c>
      <c r="R1211" s="2">
        <v>1.0760693715994799E-7</v>
      </c>
      <c r="S1211" s="6">
        <v>9.2628001453268288E-7</v>
      </c>
      <c r="T1211" s="60" t="s">
        <v>2935</v>
      </c>
      <c r="U1211" s="1" t="s">
        <v>1000</v>
      </c>
    </row>
    <row r="1212" spans="1:21" ht="15" customHeight="1" x14ac:dyDescent="0.25">
      <c r="A1212" s="3" t="s">
        <v>74</v>
      </c>
      <c r="B1212" s="2">
        <v>0.05</v>
      </c>
      <c r="C1212" s="2">
        <v>0.16</v>
      </c>
      <c r="D1212" s="2">
        <v>0.11</v>
      </c>
      <c r="E1212" s="2">
        <v>0.03</v>
      </c>
      <c r="F1212" s="2">
        <v>0.08</v>
      </c>
      <c r="G1212" s="2">
        <v>0.18</v>
      </c>
      <c r="H1212" s="2">
        <v>0.11</v>
      </c>
      <c r="I1212" s="2">
        <v>0.01</v>
      </c>
      <c r="J1212" s="2">
        <v>0.11</v>
      </c>
      <c r="K1212" s="74">
        <v>21.08</v>
      </c>
      <c r="L1212" s="74">
        <v>33.25</v>
      </c>
      <c r="M1212" s="74">
        <v>24.58</v>
      </c>
      <c r="N1212" s="74">
        <v>0.18</v>
      </c>
      <c r="O1212" s="74">
        <v>21.08</v>
      </c>
      <c r="P1212" s="9">
        <v>6.8717341501949019</v>
      </c>
      <c r="Q1212" s="6">
        <v>7.3475663683315604</v>
      </c>
      <c r="R1212" s="2">
        <v>6.2165156273215207E-192</v>
      </c>
      <c r="S1212" s="6">
        <v>9.4510464146622506E-189</v>
      </c>
      <c r="T1212" s="60" t="s">
        <v>17</v>
      </c>
      <c r="U1212" s="1" t="s">
        <v>61</v>
      </c>
    </row>
    <row r="1213" spans="1:21" ht="15" customHeight="1" x14ac:dyDescent="0.25">
      <c r="A1213" s="3" t="s">
        <v>1035</v>
      </c>
      <c r="B1213" s="2">
        <v>0.01</v>
      </c>
      <c r="C1213" s="2">
        <v>0.02</v>
      </c>
      <c r="D1213" s="2">
        <v>0.03</v>
      </c>
      <c r="E1213" s="2">
        <v>0.01</v>
      </c>
      <c r="F1213" s="2">
        <v>0.01</v>
      </c>
      <c r="G1213" s="2">
        <v>0.03</v>
      </c>
      <c r="H1213" s="2">
        <v>0.01</v>
      </c>
      <c r="I1213" s="2">
        <v>0.03</v>
      </c>
      <c r="J1213" s="2">
        <v>0.02</v>
      </c>
      <c r="K1213" s="74">
        <v>0.21</v>
      </c>
      <c r="L1213" s="74">
        <v>0.16</v>
      </c>
      <c r="M1213" s="74">
        <v>0.13</v>
      </c>
      <c r="N1213" s="74">
        <v>0.03</v>
      </c>
      <c r="O1213" s="74">
        <v>0.13</v>
      </c>
      <c r="P1213" s="9">
        <v>2.1154772174199361</v>
      </c>
      <c r="Q1213" s="6">
        <v>1.6726586070762099</v>
      </c>
      <c r="R1213" s="2">
        <v>1.10794840530575E-4</v>
      </c>
      <c r="S1213" s="6">
        <v>5.4325428258541607E-4</v>
      </c>
      <c r="T1213" s="60" t="s">
        <v>17</v>
      </c>
      <c r="U1213" s="1" t="s">
        <v>749</v>
      </c>
    </row>
    <row r="1214" spans="1:21" ht="15" customHeight="1" x14ac:dyDescent="0.25">
      <c r="A1214" s="3" t="s">
        <v>2236</v>
      </c>
      <c r="B1214" s="2">
        <v>4.07</v>
      </c>
      <c r="C1214" s="2">
        <v>4.5599999999999996</v>
      </c>
      <c r="D1214" s="2">
        <v>7.48</v>
      </c>
      <c r="E1214" s="2">
        <v>3.69</v>
      </c>
      <c r="F1214" s="2">
        <v>2.87</v>
      </c>
      <c r="G1214" s="2">
        <v>4.0999999999999996</v>
      </c>
      <c r="H1214" s="2">
        <v>4.49</v>
      </c>
      <c r="I1214" s="2">
        <v>4.1500000000000004</v>
      </c>
      <c r="J1214" s="2">
        <v>5.35</v>
      </c>
      <c r="K1214" s="74">
        <v>12.16</v>
      </c>
      <c r="L1214" s="74">
        <v>26.77</v>
      </c>
      <c r="M1214" s="74">
        <v>12.79</v>
      </c>
      <c r="N1214" s="74">
        <v>7.48</v>
      </c>
      <c r="O1214" s="74">
        <v>12.16</v>
      </c>
      <c r="P1214" s="9">
        <v>0.70103305355594869</v>
      </c>
      <c r="Q1214" s="6">
        <v>1.85349607765063</v>
      </c>
      <c r="R1214" s="2">
        <v>2.6522005887107098E-20</v>
      </c>
      <c r="S1214" s="6">
        <v>8.9108811216005698E-19</v>
      </c>
      <c r="T1214" s="60" t="s">
        <v>17</v>
      </c>
      <c r="U1214" s="1" t="s">
        <v>186</v>
      </c>
    </row>
    <row r="1215" spans="1:21" ht="15" customHeight="1" x14ac:dyDescent="0.25">
      <c r="A1215" s="3" t="s">
        <v>739</v>
      </c>
      <c r="B1215" s="2">
        <v>0.26</v>
      </c>
      <c r="C1215" s="2">
        <v>0.61</v>
      </c>
      <c r="D1215" s="2">
        <v>0.46</v>
      </c>
      <c r="E1215" s="2">
        <v>0.51</v>
      </c>
      <c r="F1215" s="2">
        <v>0.33</v>
      </c>
      <c r="G1215" s="2">
        <v>0.26</v>
      </c>
      <c r="H1215" s="2">
        <v>0.46</v>
      </c>
      <c r="I1215" s="2">
        <v>0.53</v>
      </c>
      <c r="J1215" s="2">
        <v>0.5</v>
      </c>
      <c r="K1215" s="74">
        <v>4.1900000000000004</v>
      </c>
      <c r="L1215" s="74">
        <v>6.4</v>
      </c>
      <c r="M1215" s="74">
        <v>4.51</v>
      </c>
      <c r="N1215" s="74">
        <v>0.61</v>
      </c>
      <c r="O1215" s="74">
        <v>4.1900000000000004</v>
      </c>
      <c r="P1215" s="9">
        <v>2.7800690961364656</v>
      </c>
      <c r="Q1215" s="6">
        <v>3.0810560641220599</v>
      </c>
      <c r="R1215" s="2">
        <v>1.6441825161716302E-52</v>
      </c>
      <c r="S1215" s="6">
        <v>2.2724283923792601E-50</v>
      </c>
      <c r="T1215" s="60" t="s">
        <v>17</v>
      </c>
      <c r="U1215" s="1" t="s">
        <v>740</v>
      </c>
    </row>
    <row r="1216" spans="1:21" ht="15" customHeight="1" x14ac:dyDescent="0.25">
      <c r="A1216" s="3" t="s">
        <v>1854</v>
      </c>
      <c r="B1216" s="2">
        <v>15.05</v>
      </c>
      <c r="C1216" s="2">
        <v>18.329999999999998</v>
      </c>
      <c r="D1216" s="2">
        <v>21.55</v>
      </c>
      <c r="E1216" s="2">
        <v>14.85</v>
      </c>
      <c r="F1216" s="2">
        <v>13.86</v>
      </c>
      <c r="G1216" s="2">
        <v>17.2</v>
      </c>
      <c r="H1216" s="2">
        <v>13.53</v>
      </c>
      <c r="I1216" s="2">
        <v>18.27</v>
      </c>
      <c r="J1216" s="2">
        <v>13.96</v>
      </c>
      <c r="K1216" s="74">
        <v>51.85</v>
      </c>
      <c r="L1216" s="74">
        <v>43.29</v>
      </c>
      <c r="M1216" s="74">
        <v>49.01</v>
      </c>
      <c r="N1216" s="74">
        <v>21.55</v>
      </c>
      <c r="O1216" s="74">
        <v>43.29</v>
      </c>
      <c r="P1216" s="9">
        <v>1.0063459312358938</v>
      </c>
      <c r="Q1216" s="6">
        <v>1.3498317112096601</v>
      </c>
      <c r="R1216" s="2">
        <v>2.8933096634482398E-19</v>
      </c>
      <c r="S1216" s="6">
        <v>8.8751270571725514E-18</v>
      </c>
      <c r="T1216" s="60" t="s">
        <v>2935</v>
      </c>
      <c r="U1216" s="1" t="s">
        <v>117</v>
      </c>
    </row>
    <row r="1217" spans="1:21" ht="15" customHeight="1" x14ac:dyDescent="0.25">
      <c r="A1217" s="3" t="s">
        <v>1935</v>
      </c>
      <c r="B1217" s="2">
        <v>0.25</v>
      </c>
      <c r="C1217" s="2">
        <v>0.13</v>
      </c>
      <c r="D1217" s="2">
        <v>0.12</v>
      </c>
      <c r="E1217" s="2">
        <v>0.23</v>
      </c>
      <c r="F1217" s="2">
        <v>0.22</v>
      </c>
      <c r="G1217" s="2">
        <v>0.22</v>
      </c>
      <c r="H1217" s="2">
        <v>0.17</v>
      </c>
      <c r="I1217" s="2">
        <v>0.23</v>
      </c>
      <c r="J1217" s="2">
        <v>0.11</v>
      </c>
      <c r="K1217" s="74">
        <v>0.68</v>
      </c>
      <c r="L1217" s="74">
        <v>0.56999999999999995</v>
      </c>
      <c r="M1217" s="74">
        <v>0.49</v>
      </c>
      <c r="N1217" s="74">
        <v>0.25</v>
      </c>
      <c r="O1217" s="74">
        <v>0.49</v>
      </c>
      <c r="P1217" s="9">
        <v>0.97085365434048343</v>
      </c>
      <c r="Q1217" s="6">
        <v>1.3123655925350299</v>
      </c>
      <c r="R1217" s="2">
        <v>1.2797028234103001E-5</v>
      </c>
      <c r="S1217" s="6">
        <v>7.6314712379150503E-5</v>
      </c>
      <c r="T1217" s="60" t="s">
        <v>2935</v>
      </c>
      <c r="U1217" s="1" t="s">
        <v>749</v>
      </c>
    </row>
    <row r="1218" spans="1:21" ht="15" customHeight="1" x14ac:dyDescent="0.25">
      <c r="A1218" s="3" t="s">
        <v>631</v>
      </c>
      <c r="B1218" s="2">
        <v>0.01</v>
      </c>
      <c r="C1218" s="2">
        <v>0.05</v>
      </c>
      <c r="D1218" s="2">
        <v>0.01</v>
      </c>
      <c r="E1218" s="2">
        <v>0.01</v>
      </c>
      <c r="F1218" s="2">
        <v>0.01</v>
      </c>
      <c r="G1218" s="2">
        <v>0.05</v>
      </c>
      <c r="H1218" s="2">
        <v>0.1</v>
      </c>
      <c r="I1218" s="2">
        <v>0.01</v>
      </c>
      <c r="J1218" s="2">
        <v>0.01</v>
      </c>
      <c r="K1218" s="74">
        <v>1.25</v>
      </c>
      <c r="L1218" s="74">
        <v>1.08</v>
      </c>
      <c r="M1218" s="74">
        <v>0.84</v>
      </c>
      <c r="N1218" s="74">
        <v>0.1</v>
      </c>
      <c r="O1218" s="74">
        <v>0.84</v>
      </c>
      <c r="P1218" s="9">
        <v>3.0703893278913981</v>
      </c>
      <c r="Q1218" s="6">
        <v>3.1881705864873</v>
      </c>
      <c r="R1218" s="2">
        <v>1.9012546579238098E-14</v>
      </c>
      <c r="S1218" s="6">
        <v>3.8064213624688701E-13</v>
      </c>
      <c r="T1218" s="60" t="s">
        <v>17</v>
      </c>
      <c r="U1218" s="1" t="s">
        <v>632</v>
      </c>
    </row>
    <row r="1219" spans="1:21" ht="15" customHeight="1" x14ac:dyDescent="0.25">
      <c r="A1219" s="3" t="s">
        <v>879</v>
      </c>
      <c r="B1219" s="2">
        <v>0.28999999999999998</v>
      </c>
      <c r="C1219" s="2">
        <v>0.34</v>
      </c>
      <c r="D1219" s="2">
        <v>0.12</v>
      </c>
      <c r="E1219" s="2">
        <v>0.15</v>
      </c>
      <c r="F1219" s="2">
        <v>0.13</v>
      </c>
      <c r="G1219" s="2">
        <v>0.11</v>
      </c>
      <c r="H1219" s="2">
        <v>0.01</v>
      </c>
      <c r="I1219" s="2">
        <v>0.12</v>
      </c>
      <c r="J1219" s="2">
        <v>0.01</v>
      </c>
      <c r="K1219" s="74">
        <v>4.4000000000000004</v>
      </c>
      <c r="L1219" s="74">
        <v>1.81</v>
      </c>
      <c r="M1219" s="74">
        <v>2.68</v>
      </c>
      <c r="N1219" s="74">
        <v>0.34</v>
      </c>
      <c r="O1219" s="74">
        <v>1.81</v>
      </c>
      <c r="P1219" s="9">
        <v>2.4123830458328661</v>
      </c>
      <c r="Q1219" s="6">
        <v>3.4274044591861101</v>
      </c>
      <c r="R1219" s="2">
        <v>7.6319466144131091E-20</v>
      </c>
      <c r="S1219" s="6">
        <v>2.4491702031081602E-18</v>
      </c>
      <c r="T1219" s="60" t="s">
        <v>17</v>
      </c>
      <c r="U1219" s="1" t="s">
        <v>236</v>
      </c>
    </row>
    <row r="1220" spans="1:21" ht="15" customHeight="1" x14ac:dyDescent="0.25">
      <c r="A1220" s="3" t="s">
        <v>863</v>
      </c>
      <c r="B1220" s="2">
        <v>0.08</v>
      </c>
      <c r="C1220" s="2">
        <v>0.04</v>
      </c>
      <c r="D1220" s="2">
        <v>0.04</v>
      </c>
      <c r="E1220" s="2">
        <v>0.04</v>
      </c>
      <c r="F1220" s="2">
        <v>0.04</v>
      </c>
      <c r="G1220" s="2">
        <v>0.05</v>
      </c>
      <c r="H1220" s="2">
        <v>0.11</v>
      </c>
      <c r="I1220" s="2">
        <v>0.04</v>
      </c>
      <c r="J1220" s="2">
        <v>0.23</v>
      </c>
      <c r="K1220" s="74">
        <v>3.47</v>
      </c>
      <c r="L1220" s="74">
        <v>1.98</v>
      </c>
      <c r="M1220" s="74">
        <v>1.25</v>
      </c>
      <c r="N1220" s="74">
        <v>0.23</v>
      </c>
      <c r="O1220" s="74">
        <v>1.25</v>
      </c>
      <c r="P1220" s="9">
        <v>2.4422223286050744</v>
      </c>
      <c r="Q1220" s="6">
        <v>3.6039238973751</v>
      </c>
      <c r="R1220" s="2">
        <v>7.9209331427273181E-21</v>
      </c>
      <c r="S1220" s="6">
        <v>2.7407780753462601E-19</v>
      </c>
      <c r="T1220" s="60" t="s">
        <v>17</v>
      </c>
      <c r="U1220" s="1" t="s">
        <v>236</v>
      </c>
    </row>
    <row r="1221" spans="1:21" ht="15" customHeight="1" x14ac:dyDescent="0.25">
      <c r="A1221" s="3" t="s">
        <v>1350</v>
      </c>
      <c r="B1221" s="2">
        <v>3.07</v>
      </c>
      <c r="C1221" s="2">
        <v>2.95</v>
      </c>
      <c r="D1221" s="2">
        <v>3.43</v>
      </c>
      <c r="E1221" s="2">
        <v>1.35</v>
      </c>
      <c r="F1221" s="2">
        <v>1.29</v>
      </c>
      <c r="G1221" s="2">
        <v>1.27</v>
      </c>
      <c r="H1221" s="2">
        <v>1.7</v>
      </c>
      <c r="I1221" s="2">
        <v>2.74</v>
      </c>
      <c r="J1221" s="2">
        <v>1.49</v>
      </c>
      <c r="K1221" s="74">
        <v>16.170000000000002</v>
      </c>
      <c r="L1221" s="74">
        <v>11.52</v>
      </c>
      <c r="M1221" s="74">
        <v>10.42</v>
      </c>
      <c r="N1221" s="74">
        <v>3.43</v>
      </c>
      <c r="O1221" s="74">
        <v>10.42</v>
      </c>
      <c r="P1221" s="9">
        <v>1.6030747961056961</v>
      </c>
      <c r="Q1221" s="6">
        <v>2.3460144890807602</v>
      </c>
      <c r="R1221" s="2">
        <v>8.0476631345440896E-21</v>
      </c>
      <c r="S1221" s="6">
        <v>2.78067337709922E-19</v>
      </c>
      <c r="T1221" s="60" t="s">
        <v>2935</v>
      </c>
      <c r="U1221" s="1" t="s">
        <v>1351</v>
      </c>
    </row>
    <row r="1222" spans="1:21" ht="15" customHeight="1" x14ac:dyDescent="0.25">
      <c r="A1222" s="3" t="s">
        <v>558</v>
      </c>
      <c r="B1222" s="2">
        <v>0.01</v>
      </c>
      <c r="C1222" s="2">
        <v>0.01</v>
      </c>
      <c r="D1222" s="2">
        <v>0.01</v>
      </c>
      <c r="E1222" s="2">
        <v>0.01</v>
      </c>
      <c r="F1222" s="2">
        <v>0.01</v>
      </c>
      <c r="G1222" s="2">
        <v>0.01</v>
      </c>
      <c r="H1222" s="2">
        <v>0.04</v>
      </c>
      <c r="I1222" s="2">
        <v>0.03</v>
      </c>
      <c r="J1222" s="2">
        <v>0.01</v>
      </c>
      <c r="K1222" s="74">
        <v>0.41</v>
      </c>
      <c r="L1222" s="74">
        <v>0.74</v>
      </c>
      <c r="M1222" s="74">
        <v>0.75</v>
      </c>
      <c r="N1222" s="74">
        <v>0.04</v>
      </c>
      <c r="O1222" s="74">
        <v>0.41</v>
      </c>
      <c r="P1222" s="9">
        <v>3.3575520046180838</v>
      </c>
      <c r="Q1222" s="6">
        <v>3.2077699422242301</v>
      </c>
      <c r="R1222" s="2">
        <v>4.2364231669752E-14</v>
      </c>
      <c r="S1222" s="6">
        <v>8.1527684760025103E-13</v>
      </c>
      <c r="T1222" s="60" t="s">
        <v>2935</v>
      </c>
      <c r="U1222" s="1" t="s">
        <v>559</v>
      </c>
    </row>
    <row r="1223" spans="1:21" ht="15" customHeight="1" x14ac:dyDescent="0.25">
      <c r="A1223" s="3" t="s">
        <v>1817</v>
      </c>
      <c r="B1223" s="2">
        <v>4.55</v>
      </c>
      <c r="C1223" s="2">
        <v>7.24</v>
      </c>
      <c r="D1223" s="2">
        <v>3.72</v>
      </c>
      <c r="E1223" s="2">
        <v>4.55</v>
      </c>
      <c r="F1223" s="2">
        <v>5.35</v>
      </c>
      <c r="G1223" s="2">
        <v>5.85</v>
      </c>
      <c r="H1223" s="2">
        <v>4.67</v>
      </c>
      <c r="I1223" s="2">
        <v>4.43</v>
      </c>
      <c r="J1223" s="2">
        <v>4.3600000000000003</v>
      </c>
      <c r="K1223" s="74">
        <v>16.829999999999998</v>
      </c>
      <c r="L1223" s="74">
        <v>24.4</v>
      </c>
      <c r="M1223" s="74">
        <v>14.95</v>
      </c>
      <c r="N1223" s="74">
        <v>7.24</v>
      </c>
      <c r="O1223" s="74">
        <v>14.95</v>
      </c>
      <c r="P1223" s="9">
        <v>1.046083882002262</v>
      </c>
      <c r="Q1223" s="6">
        <v>1.96766940969614</v>
      </c>
      <c r="R1223" s="2">
        <v>1.06100483541355E-42</v>
      </c>
      <c r="S1223" s="6">
        <v>1.0534262294463099E-40</v>
      </c>
      <c r="T1223" s="60" t="s">
        <v>2935</v>
      </c>
      <c r="U1223" s="1" t="s">
        <v>1818</v>
      </c>
    </row>
    <row r="1224" spans="1:21" ht="15" customHeight="1" x14ac:dyDescent="0.25">
      <c r="A1224" s="3" t="s">
        <v>1481</v>
      </c>
      <c r="B1224" s="2">
        <v>19.690000000000001</v>
      </c>
      <c r="C1224" s="2">
        <v>23.5</v>
      </c>
      <c r="D1224" s="2">
        <v>12.37</v>
      </c>
      <c r="E1224" s="2">
        <v>11.93</v>
      </c>
      <c r="F1224" s="2">
        <v>10.34</v>
      </c>
      <c r="G1224" s="2">
        <v>15.33</v>
      </c>
      <c r="H1224" s="2">
        <v>14.97</v>
      </c>
      <c r="I1224" s="2">
        <v>16.78</v>
      </c>
      <c r="J1224" s="2">
        <v>16.12</v>
      </c>
      <c r="K1224" s="74">
        <v>87.68</v>
      </c>
      <c r="L1224" s="74">
        <v>74.099999999999994</v>
      </c>
      <c r="M1224" s="74">
        <v>62.81</v>
      </c>
      <c r="N1224" s="74">
        <v>23.5</v>
      </c>
      <c r="O1224" s="74">
        <v>62.81</v>
      </c>
      <c r="P1224" s="9">
        <v>1.4183335125477781</v>
      </c>
      <c r="Q1224" s="6">
        <v>2.1825328534393198</v>
      </c>
      <c r="R1224" s="2">
        <v>3.03946731595105E-58</v>
      </c>
      <c r="S1224" s="6">
        <v>5.0295947252047195E-56</v>
      </c>
      <c r="T1224" s="60" t="s">
        <v>17</v>
      </c>
      <c r="U1224" s="1" t="s">
        <v>1482</v>
      </c>
    </row>
    <row r="1225" spans="1:21" ht="15" customHeight="1" x14ac:dyDescent="0.25">
      <c r="A1225" s="3" t="s">
        <v>2098</v>
      </c>
      <c r="B1225" s="2">
        <v>31.39</v>
      </c>
      <c r="C1225" s="2">
        <v>53.96</v>
      </c>
      <c r="D1225" s="2">
        <v>69.010000000000005</v>
      </c>
      <c r="E1225" s="2">
        <v>12.71</v>
      </c>
      <c r="F1225" s="2">
        <v>14.02</v>
      </c>
      <c r="G1225" s="2">
        <v>18.59</v>
      </c>
      <c r="H1225" s="2">
        <v>17.66</v>
      </c>
      <c r="I1225" s="2">
        <v>48.46</v>
      </c>
      <c r="J1225" s="2">
        <v>74.819999999999993</v>
      </c>
      <c r="K1225" s="74">
        <v>174.06</v>
      </c>
      <c r="L1225" s="74">
        <v>152.63999999999999</v>
      </c>
      <c r="M1225" s="74">
        <v>130.11000000000001</v>
      </c>
      <c r="N1225" s="74">
        <v>74.819999999999993</v>
      </c>
      <c r="O1225" s="74">
        <v>130.11000000000001</v>
      </c>
      <c r="P1225" s="9">
        <v>0.79823597803343327</v>
      </c>
      <c r="Q1225" s="6">
        <v>1.2533957867829399</v>
      </c>
      <c r="R1225" s="2">
        <v>1.9514274900808402E-3</v>
      </c>
      <c r="S1225" s="6">
        <v>6.9612074638827409E-3</v>
      </c>
      <c r="T1225" s="60" t="s">
        <v>2935</v>
      </c>
      <c r="U1225" s="1" t="s">
        <v>2099</v>
      </c>
    </row>
    <row r="1226" spans="1:21" ht="15" customHeight="1" x14ac:dyDescent="0.25">
      <c r="A1226" s="3" t="s">
        <v>792</v>
      </c>
      <c r="B1226" s="2">
        <v>0.1</v>
      </c>
      <c r="C1226" s="2">
        <v>0.17</v>
      </c>
      <c r="D1226" s="2">
        <v>0.1</v>
      </c>
      <c r="E1226" s="2">
        <v>0.25</v>
      </c>
      <c r="F1226" s="2">
        <v>0.3</v>
      </c>
      <c r="G1226" s="2">
        <v>0.31</v>
      </c>
      <c r="H1226" s="2">
        <v>0.33</v>
      </c>
      <c r="I1226" s="2">
        <v>0.13</v>
      </c>
      <c r="J1226" s="2">
        <v>0.01</v>
      </c>
      <c r="K1226" s="74">
        <v>2.75</v>
      </c>
      <c r="L1226" s="74">
        <v>2</v>
      </c>
      <c r="M1226" s="74">
        <v>2.81</v>
      </c>
      <c r="N1226" s="74">
        <v>0.33</v>
      </c>
      <c r="O1226" s="74">
        <v>2</v>
      </c>
      <c r="P1226" s="9">
        <v>2.5994620704162714</v>
      </c>
      <c r="Q1226" s="6">
        <v>3.02232742419584</v>
      </c>
      <c r="R1226" s="2">
        <v>4.1720729970716695E-19</v>
      </c>
      <c r="S1226" s="6">
        <v>1.2638315772573902E-17</v>
      </c>
      <c r="T1226" s="60" t="s">
        <v>17</v>
      </c>
      <c r="U1226" s="1" t="s">
        <v>705</v>
      </c>
    </row>
    <row r="1227" spans="1:21" ht="15" customHeight="1" x14ac:dyDescent="0.25">
      <c r="A1227" s="3" t="s">
        <v>2174</v>
      </c>
      <c r="B1227" s="2">
        <v>0.14000000000000001</v>
      </c>
      <c r="C1227" s="2">
        <v>7.0000000000000007E-2</v>
      </c>
      <c r="D1227" s="2">
        <v>0.18</v>
      </c>
      <c r="E1227" s="2">
        <v>0.01</v>
      </c>
      <c r="F1227" s="2">
        <v>0.01</v>
      </c>
      <c r="G1227" s="2">
        <v>0.15</v>
      </c>
      <c r="H1227" s="2">
        <v>0.01</v>
      </c>
      <c r="I1227" s="2">
        <v>7.0000000000000007E-2</v>
      </c>
      <c r="J1227" s="2">
        <v>0.08</v>
      </c>
      <c r="K1227" s="74">
        <v>0.7</v>
      </c>
      <c r="L1227" s="74">
        <v>1.06</v>
      </c>
      <c r="M1227" s="74">
        <v>0.3</v>
      </c>
      <c r="N1227" s="74">
        <v>0.18</v>
      </c>
      <c r="O1227" s="74">
        <v>0.3</v>
      </c>
      <c r="P1227" s="9">
        <v>0.73696559416620622</v>
      </c>
      <c r="Q1227" s="6">
        <v>1.75435100928756</v>
      </c>
      <c r="R1227" s="2">
        <v>4.6234500485628199E-5</v>
      </c>
      <c r="S1227" s="6">
        <v>2.4577728396884803E-4</v>
      </c>
      <c r="T1227" s="60" t="s">
        <v>2935</v>
      </c>
      <c r="U1227" s="1" t="s">
        <v>2175</v>
      </c>
    </row>
    <row r="1228" spans="1:21" ht="15" customHeight="1" x14ac:dyDescent="0.25">
      <c r="A1228" s="3" t="s">
        <v>135</v>
      </c>
      <c r="B1228" s="2">
        <v>0.01</v>
      </c>
      <c r="C1228" s="2">
        <v>0.01</v>
      </c>
      <c r="D1228" s="2">
        <v>0.01</v>
      </c>
      <c r="E1228" s="2">
        <v>0.01</v>
      </c>
      <c r="F1228" s="2">
        <v>0.01</v>
      </c>
      <c r="G1228" s="2">
        <v>0.01</v>
      </c>
      <c r="H1228" s="2">
        <v>0.01</v>
      </c>
      <c r="I1228" s="2">
        <v>0.01</v>
      </c>
      <c r="J1228" s="2">
        <v>0.1</v>
      </c>
      <c r="K1228" s="74">
        <v>7.97</v>
      </c>
      <c r="L1228" s="74">
        <v>7.63</v>
      </c>
      <c r="M1228" s="74">
        <v>6.81</v>
      </c>
      <c r="N1228" s="74">
        <v>0.1</v>
      </c>
      <c r="O1228" s="74">
        <v>6.81</v>
      </c>
      <c r="P1228" s="9">
        <v>6.0895828931247094</v>
      </c>
      <c r="Q1228" s="6">
        <v>5.18764196793287</v>
      </c>
      <c r="R1228" s="2">
        <v>3.12514840759882E-43</v>
      </c>
      <c r="S1228" s="6">
        <v>3.1674681256183901E-41</v>
      </c>
      <c r="T1228" s="60" t="s">
        <v>2935</v>
      </c>
      <c r="U1228" s="1" t="s">
        <v>117</v>
      </c>
    </row>
    <row r="1229" spans="1:21" ht="15" customHeight="1" x14ac:dyDescent="0.25">
      <c r="A1229" s="3" t="s">
        <v>2320</v>
      </c>
      <c r="B1229" s="2">
        <v>1.87</v>
      </c>
      <c r="C1229" s="2">
        <v>1.44</v>
      </c>
      <c r="D1229" s="2">
        <v>8.7899999999999991</v>
      </c>
      <c r="E1229" s="2">
        <v>0.92</v>
      </c>
      <c r="F1229" s="2">
        <v>1.19</v>
      </c>
      <c r="G1229" s="2">
        <v>1.19</v>
      </c>
      <c r="H1229" s="2">
        <v>2.63</v>
      </c>
      <c r="I1229" s="2">
        <v>10.27</v>
      </c>
      <c r="J1229" s="2">
        <v>6.94</v>
      </c>
      <c r="K1229" s="74">
        <v>52.4</v>
      </c>
      <c r="L1229" s="74">
        <v>16.13</v>
      </c>
      <c r="M1229" s="74">
        <v>26.95</v>
      </c>
      <c r="N1229" s="74">
        <v>10.27</v>
      </c>
      <c r="O1229" s="74">
        <v>16.13</v>
      </c>
      <c r="P1229" s="9">
        <v>0.65131025683744748</v>
      </c>
      <c r="Q1229" s="6">
        <v>1.46214771399484</v>
      </c>
      <c r="R1229" s="2">
        <v>7.1865047845773202E-4</v>
      </c>
      <c r="S1229" s="6">
        <v>2.88087885439755E-3</v>
      </c>
      <c r="T1229" s="60" t="s">
        <v>17</v>
      </c>
      <c r="U1229" s="1" t="s">
        <v>2321</v>
      </c>
    </row>
    <row r="1230" spans="1:21" ht="15" customHeight="1" x14ac:dyDescent="0.25">
      <c r="A1230" s="3" t="s">
        <v>2179</v>
      </c>
      <c r="B1230" s="2">
        <v>0.01</v>
      </c>
      <c r="C1230" s="2">
        <v>0.01</v>
      </c>
      <c r="D1230" s="2">
        <v>0.01</v>
      </c>
      <c r="E1230" s="2">
        <v>0.01</v>
      </c>
      <c r="F1230" s="2">
        <v>0.03</v>
      </c>
      <c r="G1230" s="2">
        <v>0.01</v>
      </c>
      <c r="H1230" s="2">
        <v>0.01</v>
      </c>
      <c r="I1230" s="2">
        <v>0.01</v>
      </c>
      <c r="J1230" s="2">
        <v>0.01</v>
      </c>
      <c r="K1230" s="74">
        <v>0.05</v>
      </c>
      <c r="L1230" s="74">
        <v>0.15</v>
      </c>
      <c r="M1230" s="74">
        <v>0.11</v>
      </c>
      <c r="N1230" s="74">
        <v>0.03</v>
      </c>
      <c r="O1230" s="74">
        <v>0.05</v>
      </c>
      <c r="P1230" s="9">
        <v>0.73696559416620622</v>
      </c>
      <c r="Q1230" s="6">
        <v>1.4742184887896501</v>
      </c>
      <c r="R1230" s="2">
        <v>2.4731873404378599E-4</v>
      </c>
      <c r="S1230" s="6">
        <v>1.1173549969425501E-3</v>
      </c>
      <c r="T1230" s="60" t="s">
        <v>2935</v>
      </c>
      <c r="U1230" s="1" t="s">
        <v>625</v>
      </c>
    </row>
    <row r="1231" spans="1:21" ht="15" customHeight="1" x14ac:dyDescent="0.25">
      <c r="A1231" s="3" t="s">
        <v>1777</v>
      </c>
      <c r="B1231" s="2">
        <v>0.83</v>
      </c>
      <c r="C1231" s="2">
        <v>1.19</v>
      </c>
      <c r="D1231" s="2">
        <v>0.78</v>
      </c>
      <c r="E1231" s="2">
        <v>0.93</v>
      </c>
      <c r="F1231" s="2">
        <v>0.75</v>
      </c>
      <c r="G1231" s="2">
        <v>0.82</v>
      </c>
      <c r="H1231" s="2">
        <v>0.72</v>
      </c>
      <c r="I1231" s="2">
        <v>0.62</v>
      </c>
      <c r="J1231" s="2">
        <v>0.81</v>
      </c>
      <c r="K1231" s="74">
        <v>2.5099999999999998</v>
      </c>
      <c r="L1231" s="74">
        <v>4.83</v>
      </c>
      <c r="M1231" s="74">
        <v>4.34</v>
      </c>
      <c r="N1231" s="74">
        <v>1.19</v>
      </c>
      <c r="O1231" s="74">
        <v>2.5099999999999998</v>
      </c>
      <c r="P1231" s="9">
        <v>1.0767257906428285</v>
      </c>
      <c r="Q1231" s="6">
        <v>1.8757702206943199</v>
      </c>
      <c r="R1231" s="2">
        <v>4.7467672293480004E-19</v>
      </c>
      <c r="S1231" s="6">
        <v>1.4307944591560101E-17</v>
      </c>
      <c r="T1231" s="60" t="s">
        <v>17</v>
      </c>
      <c r="U1231" s="1" t="s">
        <v>870</v>
      </c>
    </row>
    <row r="1232" spans="1:21" ht="15" customHeight="1" x14ac:dyDescent="0.25">
      <c r="A1232" s="3" t="s">
        <v>676</v>
      </c>
      <c r="B1232" s="2">
        <v>0.11</v>
      </c>
      <c r="C1232" s="2">
        <v>0.09</v>
      </c>
      <c r="D1232" s="2">
        <v>0.22</v>
      </c>
      <c r="E1232" s="2">
        <v>0.21</v>
      </c>
      <c r="F1232" s="2">
        <v>0.09</v>
      </c>
      <c r="G1232" s="2">
        <v>0.32</v>
      </c>
      <c r="H1232" s="2">
        <v>0.28000000000000003</v>
      </c>
      <c r="I1232" s="2">
        <v>0.22</v>
      </c>
      <c r="J1232" s="2">
        <v>0.01</v>
      </c>
      <c r="K1232" s="74">
        <v>4.03</v>
      </c>
      <c r="L1232" s="74">
        <v>2.42</v>
      </c>
      <c r="M1232" s="74">
        <v>3.18</v>
      </c>
      <c r="N1232" s="74">
        <v>0.32</v>
      </c>
      <c r="O1232" s="74">
        <v>2.42</v>
      </c>
      <c r="P1232" s="9">
        <v>2.9188632372745946</v>
      </c>
      <c r="Q1232" s="6">
        <v>2.8947182626802599</v>
      </c>
      <c r="R1232" s="2">
        <v>1.6027709051657299E-14</v>
      </c>
      <c r="S1232" s="6">
        <v>3.22476445559607E-13</v>
      </c>
      <c r="T1232" s="60" t="s">
        <v>17</v>
      </c>
      <c r="U1232" s="1" t="s">
        <v>162</v>
      </c>
    </row>
    <row r="1233" spans="1:21" ht="15" customHeight="1" x14ac:dyDescent="0.25">
      <c r="A1233" s="3" t="s">
        <v>1624</v>
      </c>
      <c r="B1233" s="2">
        <v>0.01</v>
      </c>
      <c r="C1233" s="2">
        <v>0.03</v>
      </c>
      <c r="D1233" s="2">
        <v>0.01</v>
      </c>
      <c r="E1233" s="2">
        <v>0.01</v>
      </c>
      <c r="F1233" s="2">
        <v>0.01</v>
      </c>
      <c r="G1233" s="2">
        <v>0.01</v>
      </c>
      <c r="H1233" s="2">
        <v>0.01</v>
      </c>
      <c r="I1233" s="2">
        <v>0.01</v>
      </c>
      <c r="J1233" s="2">
        <v>0.01</v>
      </c>
      <c r="K1233" s="74">
        <v>0.11</v>
      </c>
      <c r="L1233" s="74">
        <v>0.08</v>
      </c>
      <c r="M1233" s="74">
        <v>7.0000000000000007E-2</v>
      </c>
      <c r="N1233" s="74">
        <v>0.03</v>
      </c>
      <c r="O1233" s="74">
        <v>7.0000000000000007E-2</v>
      </c>
      <c r="P1233" s="9">
        <v>1.2223924213364481</v>
      </c>
      <c r="Q1233" s="6">
        <v>1.58029694065612</v>
      </c>
      <c r="R1233" s="2">
        <v>1.82391641836172E-4</v>
      </c>
      <c r="S1233" s="6">
        <v>8.4879982545722104E-4</v>
      </c>
      <c r="T1233" s="60" t="s">
        <v>2935</v>
      </c>
      <c r="U1233" s="1" t="s">
        <v>1625</v>
      </c>
    </row>
    <row r="1234" spans="1:21" ht="15" customHeight="1" x14ac:dyDescent="0.25">
      <c r="A1234" s="3" t="s">
        <v>2186</v>
      </c>
      <c r="B1234" s="2">
        <v>0.01</v>
      </c>
      <c r="C1234" s="2">
        <v>0.01</v>
      </c>
      <c r="D1234" s="2">
        <v>0.01</v>
      </c>
      <c r="E1234" s="2">
        <v>0.01</v>
      </c>
      <c r="F1234" s="2">
        <v>0.01</v>
      </c>
      <c r="G1234" s="2">
        <v>0.06</v>
      </c>
      <c r="H1234" s="2">
        <v>0.05</v>
      </c>
      <c r="I1234" s="2">
        <v>0.01</v>
      </c>
      <c r="J1234" s="2">
        <v>0.01</v>
      </c>
      <c r="K1234" s="74">
        <v>0.21</v>
      </c>
      <c r="L1234" s="74">
        <v>0.14000000000000001</v>
      </c>
      <c r="M1234" s="74">
        <v>0.1</v>
      </c>
      <c r="N1234" s="74">
        <v>0.06</v>
      </c>
      <c r="O1234" s="74">
        <v>0.1</v>
      </c>
      <c r="P1234" s="9">
        <v>0.73696559416620622</v>
      </c>
      <c r="Q1234" s="6">
        <v>1.1159129216003301</v>
      </c>
      <c r="R1234" s="2">
        <v>4.6323680606470902E-3</v>
      </c>
      <c r="S1234" s="6">
        <v>1.48363861850218E-2</v>
      </c>
      <c r="T1234" s="60" t="s">
        <v>17</v>
      </c>
      <c r="U1234" s="1" t="s">
        <v>2187</v>
      </c>
    </row>
    <row r="1235" spans="1:21" ht="15" customHeight="1" x14ac:dyDescent="0.25">
      <c r="A1235" s="3" t="s">
        <v>177</v>
      </c>
      <c r="B1235" s="2">
        <v>0.01</v>
      </c>
      <c r="C1235" s="2">
        <v>0.01</v>
      </c>
      <c r="D1235" s="2">
        <v>0.01</v>
      </c>
      <c r="E1235" s="2">
        <v>0.01</v>
      </c>
      <c r="F1235" s="2">
        <v>0.01</v>
      </c>
      <c r="G1235" s="2">
        <v>0.01</v>
      </c>
      <c r="H1235" s="2">
        <v>0.01</v>
      </c>
      <c r="I1235" s="2">
        <v>0.01</v>
      </c>
      <c r="J1235" s="2">
        <v>0.01</v>
      </c>
      <c r="K1235" s="74">
        <v>0.53</v>
      </c>
      <c r="L1235" s="74">
        <v>0.59</v>
      </c>
      <c r="M1235" s="74">
        <v>0.51</v>
      </c>
      <c r="N1235" s="74">
        <v>0.01</v>
      </c>
      <c r="O1235" s="74">
        <v>0.51</v>
      </c>
      <c r="P1235" s="9">
        <v>5.6724253419714961</v>
      </c>
      <c r="Q1235" s="6">
        <v>2.9693566390971999</v>
      </c>
      <c r="R1235" s="2">
        <v>6.8229066779587295E-12</v>
      </c>
      <c r="S1235" s="6">
        <v>1.0372950308834099E-10</v>
      </c>
      <c r="T1235" s="60" t="s">
        <v>2935</v>
      </c>
      <c r="U1235" s="1" t="s">
        <v>178</v>
      </c>
    </row>
    <row r="1236" spans="1:21" ht="15" customHeight="1" x14ac:dyDescent="0.25">
      <c r="A1236" s="3" t="s">
        <v>118</v>
      </c>
      <c r="B1236" s="2">
        <v>0.01</v>
      </c>
      <c r="C1236" s="2">
        <v>0.01</v>
      </c>
      <c r="D1236" s="2">
        <v>0.01</v>
      </c>
      <c r="E1236" s="2">
        <v>0.01</v>
      </c>
      <c r="F1236" s="2">
        <v>0.01</v>
      </c>
      <c r="G1236" s="2">
        <v>0.01</v>
      </c>
      <c r="H1236" s="2">
        <v>0.01</v>
      </c>
      <c r="I1236" s="2">
        <v>0.01</v>
      </c>
      <c r="J1236" s="2">
        <v>0.01</v>
      </c>
      <c r="K1236" s="74">
        <v>0.99</v>
      </c>
      <c r="L1236" s="74">
        <v>1.1299999999999999</v>
      </c>
      <c r="M1236" s="74">
        <v>0.8</v>
      </c>
      <c r="N1236" s="74">
        <v>0.01</v>
      </c>
      <c r="O1236" s="74">
        <v>0.8</v>
      </c>
      <c r="P1236" s="9">
        <v>6.3219280948873617</v>
      </c>
      <c r="Q1236" s="6">
        <v>3.1429480149161999</v>
      </c>
      <c r="R1236" s="2">
        <v>3.3278993971094104E-13</v>
      </c>
      <c r="S1236" s="6">
        <v>5.8959324715722004E-12</v>
      </c>
      <c r="T1236" s="60" t="s">
        <v>2935</v>
      </c>
      <c r="U1236" s="1" t="s">
        <v>117</v>
      </c>
    </row>
    <row r="1237" spans="1:21" ht="15" customHeight="1" x14ac:dyDescent="0.25">
      <c r="A1237" s="3" t="s">
        <v>1376</v>
      </c>
      <c r="B1237" s="2">
        <v>0.01</v>
      </c>
      <c r="C1237" s="2">
        <v>0.01</v>
      </c>
      <c r="D1237" s="2">
        <v>0.01</v>
      </c>
      <c r="E1237" s="2">
        <v>0.01</v>
      </c>
      <c r="F1237" s="2">
        <v>0.01</v>
      </c>
      <c r="G1237" s="2">
        <v>0.01</v>
      </c>
      <c r="H1237" s="2">
        <v>0.01</v>
      </c>
      <c r="I1237" s="2">
        <v>0.01</v>
      </c>
      <c r="J1237" s="2">
        <v>0.01</v>
      </c>
      <c r="K1237" s="74">
        <v>0.03</v>
      </c>
      <c r="L1237" s="74">
        <v>0.04</v>
      </c>
      <c r="M1237" s="74">
        <v>0.11</v>
      </c>
      <c r="N1237" s="74">
        <v>0.01</v>
      </c>
      <c r="O1237" s="74">
        <v>0.03</v>
      </c>
      <c r="P1237" s="9">
        <v>1.5849625007211563</v>
      </c>
      <c r="Q1237" s="6">
        <v>0.8017943684077371</v>
      </c>
      <c r="R1237" s="2">
        <v>9.0858195708872613E-3</v>
      </c>
      <c r="S1237" s="6">
        <v>2.6478083270855698E-2</v>
      </c>
      <c r="T1237" s="60" t="s">
        <v>17</v>
      </c>
      <c r="U1237" s="1" t="s">
        <v>1320</v>
      </c>
    </row>
    <row r="1238" spans="1:21" ht="15" customHeight="1" x14ac:dyDescent="0.25">
      <c r="A1238" s="3" t="s">
        <v>1488</v>
      </c>
      <c r="B1238" s="2">
        <v>0.01</v>
      </c>
      <c r="C1238" s="2">
        <v>0.06</v>
      </c>
      <c r="D1238" s="2">
        <v>0.01</v>
      </c>
      <c r="E1238" s="2">
        <v>0.01</v>
      </c>
      <c r="F1238" s="2">
        <v>0.01</v>
      </c>
      <c r="G1238" s="2">
        <v>0.01</v>
      </c>
      <c r="H1238" s="2">
        <v>0.01</v>
      </c>
      <c r="I1238" s="2">
        <v>0.06</v>
      </c>
      <c r="J1238" s="2">
        <v>0.01</v>
      </c>
      <c r="K1238" s="74">
        <v>0.49</v>
      </c>
      <c r="L1238" s="74">
        <v>0.25</v>
      </c>
      <c r="M1238" s="74">
        <v>0.16</v>
      </c>
      <c r="N1238" s="74">
        <v>0.06</v>
      </c>
      <c r="O1238" s="74">
        <v>0.16</v>
      </c>
      <c r="P1238" s="9">
        <v>1.4150374992788439</v>
      </c>
      <c r="Q1238" s="6">
        <v>1.6259986082989499</v>
      </c>
      <c r="R1238" s="2">
        <v>1.0376765330054601E-4</v>
      </c>
      <c r="S1238" s="6">
        <v>5.1272560766520202E-4</v>
      </c>
      <c r="T1238" s="60" t="s">
        <v>17</v>
      </c>
      <c r="U1238" s="1" t="s">
        <v>1489</v>
      </c>
    </row>
    <row r="1239" spans="1:21" ht="15" customHeight="1" x14ac:dyDescent="0.25">
      <c r="A1239" s="3" t="s">
        <v>1819</v>
      </c>
      <c r="B1239" s="2">
        <v>2.0299999999999998</v>
      </c>
      <c r="C1239" s="2">
        <v>2.86</v>
      </c>
      <c r="D1239" s="2">
        <v>1.36</v>
      </c>
      <c r="E1239" s="2">
        <v>2.95</v>
      </c>
      <c r="F1239" s="2">
        <v>2.0299999999999998</v>
      </c>
      <c r="G1239" s="2">
        <v>3.29</v>
      </c>
      <c r="H1239" s="2">
        <v>3.57</v>
      </c>
      <c r="I1239" s="2">
        <v>2.86</v>
      </c>
      <c r="J1239" s="2">
        <v>2.3199999999999998</v>
      </c>
      <c r="K1239" s="74">
        <v>11.05</v>
      </c>
      <c r="L1239" s="74">
        <v>9.7899999999999991</v>
      </c>
      <c r="M1239" s="74">
        <v>7.37</v>
      </c>
      <c r="N1239" s="74">
        <v>3.57</v>
      </c>
      <c r="O1239" s="74">
        <v>7.37</v>
      </c>
      <c r="P1239" s="9">
        <v>1.0457405450659703</v>
      </c>
      <c r="Q1239" s="6">
        <v>1.67362487823343</v>
      </c>
      <c r="R1239" s="2">
        <v>1.0573365193203801E-13</v>
      </c>
      <c r="S1239" s="6">
        <v>1.96633874865966E-12</v>
      </c>
      <c r="T1239" s="60" t="s">
        <v>17</v>
      </c>
      <c r="U1239" s="1" t="s">
        <v>1820</v>
      </c>
    </row>
    <row r="1240" spans="1:21" ht="15" customHeight="1" x14ac:dyDescent="0.25">
      <c r="A1240" s="3" t="s">
        <v>490</v>
      </c>
      <c r="B1240" s="2">
        <v>0.01</v>
      </c>
      <c r="C1240" s="2">
        <v>0.01</v>
      </c>
      <c r="D1240" s="2">
        <v>0.01</v>
      </c>
      <c r="E1240" s="2">
        <v>0.01</v>
      </c>
      <c r="F1240" s="2">
        <v>0.01</v>
      </c>
      <c r="G1240" s="2">
        <v>0.01</v>
      </c>
      <c r="H1240" s="2">
        <v>0.01</v>
      </c>
      <c r="I1240" s="2">
        <v>0.01</v>
      </c>
      <c r="J1240" s="2">
        <v>0.01</v>
      </c>
      <c r="K1240" s="74">
        <v>0.22</v>
      </c>
      <c r="L1240" s="74">
        <v>0.53</v>
      </c>
      <c r="M1240" s="74">
        <v>0.13</v>
      </c>
      <c r="N1240" s="74">
        <v>0.01</v>
      </c>
      <c r="O1240" s="74">
        <v>0.13</v>
      </c>
      <c r="P1240" s="9">
        <v>3.7004397181410922</v>
      </c>
      <c r="Q1240" s="6">
        <v>1.59533411048225</v>
      </c>
      <c r="R1240" s="2">
        <v>4.97479308863656E-5</v>
      </c>
      <c r="S1240" s="6">
        <v>2.6301204494910701E-4</v>
      </c>
      <c r="T1240" s="60" t="s">
        <v>17</v>
      </c>
      <c r="U1240" s="1" t="s">
        <v>491</v>
      </c>
    </row>
    <row r="1241" spans="1:21" ht="15" customHeight="1" x14ac:dyDescent="0.25">
      <c r="A1241" s="3" t="s">
        <v>1591</v>
      </c>
      <c r="B1241" s="2">
        <v>10.95</v>
      </c>
      <c r="C1241" s="2">
        <v>13.42</v>
      </c>
      <c r="D1241" s="2">
        <v>12.54</v>
      </c>
      <c r="E1241" s="2">
        <v>11.68</v>
      </c>
      <c r="F1241" s="2">
        <v>7.3</v>
      </c>
      <c r="G1241" s="2">
        <v>9.8000000000000007</v>
      </c>
      <c r="H1241" s="2">
        <v>11.02</v>
      </c>
      <c r="I1241" s="2">
        <v>11</v>
      </c>
      <c r="J1241" s="2">
        <v>10.7</v>
      </c>
      <c r="K1241" s="74">
        <v>34.549999999999997</v>
      </c>
      <c r="L1241" s="74">
        <v>52.14</v>
      </c>
      <c r="M1241" s="74">
        <v>32.409999999999997</v>
      </c>
      <c r="N1241" s="74">
        <v>13.42</v>
      </c>
      <c r="O1241" s="74">
        <v>32.409999999999997</v>
      </c>
      <c r="P1241" s="9">
        <v>1.272054349117657</v>
      </c>
      <c r="Q1241" s="6">
        <v>1.89029763299986</v>
      </c>
      <c r="R1241" s="2">
        <v>1.6062665644346002E-50</v>
      </c>
      <c r="S1241" s="6">
        <v>2.0783209670144501E-48</v>
      </c>
      <c r="T1241" s="60" t="s">
        <v>2935</v>
      </c>
      <c r="U1241" s="1" t="s">
        <v>363</v>
      </c>
    </row>
    <row r="1242" spans="1:21" ht="15" customHeight="1" x14ac:dyDescent="0.25">
      <c r="A1242" s="3" t="s">
        <v>1063</v>
      </c>
      <c r="B1242" s="2">
        <v>0.09</v>
      </c>
      <c r="C1242" s="2">
        <v>0.3</v>
      </c>
      <c r="D1242" s="2">
        <v>0.08</v>
      </c>
      <c r="E1242" s="2">
        <v>0.01</v>
      </c>
      <c r="F1242" s="2">
        <v>0.1</v>
      </c>
      <c r="G1242" s="2">
        <v>0.26</v>
      </c>
      <c r="H1242" s="2">
        <v>0.28999999999999998</v>
      </c>
      <c r="I1242" s="2">
        <v>0.01</v>
      </c>
      <c r="J1242" s="2">
        <v>0.08</v>
      </c>
      <c r="K1242" s="74">
        <v>2.29</v>
      </c>
      <c r="L1242" s="74">
        <v>2.39</v>
      </c>
      <c r="M1242" s="74">
        <v>1.27</v>
      </c>
      <c r="N1242" s="74">
        <v>0.3</v>
      </c>
      <c r="O1242" s="74">
        <v>1.27</v>
      </c>
      <c r="P1242" s="9">
        <v>2.0817940911636477</v>
      </c>
      <c r="Q1242" s="6">
        <v>2.8864563299577601</v>
      </c>
      <c r="R1242" s="2">
        <v>8.6638628395246796E-14</v>
      </c>
      <c r="S1242" s="6">
        <v>1.6236399350650102E-12</v>
      </c>
      <c r="T1242" s="60" t="s">
        <v>17</v>
      </c>
      <c r="U1242" s="1" t="s">
        <v>1064</v>
      </c>
    </row>
    <row r="1243" spans="1:21" ht="15" customHeight="1" x14ac:dyDescent="0.25">
      <c r="A1243" s="3" t="s">
        <v>1538</v>
      </c>
      <c r="B1243" s="2">
        <v>0.18</v>
      </c>
      <c r="C1243" s="2">
        <v>0.28999999999999998</v>
      </c>
      <c r="D1243" s="2">
        <v>0.26</v>
      </c>
      <c r="E1243" s="2">
        <v>0.21</v>
      </c>
      <c r="F1243" s="2">
        <v>0.23</v>
      </c>
      <c r="G1243" s="2">
        <v>0.17</v>
      </c>
      <c r="H1243" s="2">
        <v>0.28000000000000003</v>
      </c>
      <c r="I1243" s="2">
        <v>0.2</v>
      </c>
      <c r="J1243" s="2">
        <v>0.4</v>
      </c>
      <c r="K1243" s="74">
        <v>1.01</v>
      </c>
      <c r="L1243" s="74">
        <v>1.24</v>
      </c>
      <c r="M1243" s="74">
        <v>1.47</v>
      </c>
      <c r="N1243" s="74">
        <v>0.4</v>
      </c>
      <c r="O1243" s="74">
        <v>1.01</v>
      </c>
      <c r="P1243" s="9">
        <v>1.3362833878644325</v>
      </c>
      <c r="Q1243" s="6">
        <v>2.0051869332407501</v>
      </c>
      <c r="R1243" s="2">
        <v>7.0738798545403597E-12</v>
      </c>
      <c r="S1243" s="6">
        <v>1.0727688744494599E-10</v>
      </c>
      <c r="T1243" s="60" t="s">
        <v>17</v>
      </c>
      <c r="U1243" s="1" t="s">
        <v>1539</v>
      </c>
    </row>
    <row r="1244" spans="1:21" ht="15" customHeight="1" x14ac:dyDescent="0.25">
      <c r="A1244" s="3" t="s">
        <v>565</v>
      </c>
      <c r="B1244" s="2">
        <v>0.31</v>
      </c>
      <c r="C1244" s="2">
        <v>0.14000000000000001</v>
      </c>
      <c r="D1244" s="2">
        <v>0.06</v>
      </c>
      <c r="E1244" s="2">
        <v>0.27</v>
      </c>
      <c r="F1244" s="2">
        <v>0.12</v>
      </c>
      <c r="G1244" s="2">
        <v>0.24</v>
      </c>
      <c r="H1244" s="2">
        <v>0.38</v>
      </c>
      <c r="I1244" s="2">
        <v>0.19</v>
      </c>
      <c r="J1244" s="2">
        <v>0.17</v>
      </c>
      <c r="K1244" s="74">
        <v>4.53</v>
      </c>
      <c r="L1244" s="74">
        <v>6.77</v>
      </c>
      <c r="M1244" s="74">
        <v>3.86</v>
      </c>
      <c r="N1244" s="74">
        <v>0.38</v>
      </c>
      <c r="O1244" s="74">
        <v>3.86</v>
      </c>
      <c r="P1244" s="9">
        <v>3.344529523824495</v>
      </c>
      <c r="Q1244" s="6">
        <v>3.8496141210273702</v>
      </c>
      <c r="R1244" s="2">
        <v>1.9365718130703898E-39</v>
      </c>
      <c r="S1244" s="6">
        <v>1.7192375676254403E-37</v>
      </c>
      <c r="T1244" s="60" t="s">
        <v>17</v>
      </c>
      <c r="U1244" s="1" t="s">
        <v>464</v>
      </c>
    </row>
    <row r="1245" spans="1:21" ht="15" customHeight="1" x14ac:dyDescent="0.25">
      <c r="A1245" s="3" t="s">
        <v>782</v>
      </c>
      <c r="B1245" s="2">
        <v>0.01</v>
      </c>
      <c r="C1245" s="2">
        <v>0.06</v>
      </c>
      <c r="D1245" s="2">
        <v>0.01</v>
      </c>
      <c r="E1245" s="2">
        <v>0.01</v>
      </c>
      <c r="F1245" s="2">
        <v>0.01</v>
      </c>
      <c r="G1245" s="2">
        <v>0.01</v>
      </c>
      <c r="H1245" s="2">
        <v>0.05</v>
      </c>
      <c r="I1245" s="2">
        <v>0.05</v>
      </c>
      <c r="J1245" s="2">
        <v>0.01</v>
      </c>
      <c r="K1245" s="74">
        <v>1.02</v>
      </c>
      <c r="L1245" s="74">
        <v>1.59</v>
      </c>
      <c r="M1245" s="74">
        <v>0.38</v>
      </c>
      <c r="N1245" s="74">
        <v>0.06</v>
      </c>
      <c r="O1245" s="74">
        <v>0.38</v>
      </c>
      <c r="P1245" s="9">
        <v>2.6629650127224296</v>
      </c>
      <c r="Q1245" s="6">
        <v>2.8298981120817599</v>
      </c>
      <c r="R1245" s="2">
        <v>5.0136258680169802E-11</v>
      </c>
      <c r="S1245" s="6">
        <v>6.7904481759194295E-10</v>
      </c>
      <c r="T1245" s="60" t="s">
        <v>17</v>
      </c>
      <c r="U1245" s="1" t="s">
        <v>464</v>
      </c>
    </row>
    <row r="1246" spans="1:21" ht="15" customHeight="1" x14ac:dyDescent="0.25">
      <c r="A1246" s="3" t="s">
        <v>1737</v>
      </c>
      <c r="B1246" s="2">
        <v>0.02</v>
      </c>
      <c r="C1246" s="2">
        <v>0.02</v>
      </c>
      <c r="D1246" s="2">
        <v>0.01</v>
      </c>
      <c r="E1246" s="2">
        <v>0.06</v>
      </c>
      <c r="F1246" s="2">
        <v>0.02</v>
      </c>
      <c r="G1246" s="2">
        <v>0.04</v>
      </c>
      <c r="H1246" s="2">
        <v>0.06</v>
      </c>
      <c r="I1246" s="2">
        <v>0.02</v>
      </c>
      <c r="J1246" s="2">
        <v>0.04</v>
      </c>
      <c r="K1246" s="74">
        <v>0.4</v>
      </c>
      <c r="L1246" s="74">
        <v>0.44</v>
      </c>
      <c r="M1246" s="74">
        <v>0.13</v>
      </c>
      <c r="N1246" s="74">
        <v>0.06</v>
      </c>
      <c r="O1246" s="74">
        <v>0.13</v>
      </c>
      <c r="P1246" s="9">
        <v>1.1154772174199363</v>
      </c>
      <c r="Q1246" s="6">
        <v>2.1063057282498598</v>
      </c>
      <c r="R1246" s="2">
        <v>3.0935209274017097E-7</v>
      </c>
      <c r="S1246" s="6">
        <v>2.4639782763276599E-6</v>
      </c>
      <c r="T1246" s="60" t="s">
        <v>17</v>
      </c>
      <c r="U1246" s="1" t="s">
        <v>1738</v>
      </c>
    </row>
    <row r="1247" spans="1:21" ht="15" customHeight="1" x14ac:dyDescent="0.25">
      <c r="A1247" s="3" t="s">
        <v>1446</v>
      </c>
      <c r="B1247" s="2">
        <v>0.01</v>
      </c>
      <c r="C1247" s="2">
        <v>0.04</v>
      </c>
      <c r="D1247" s="2">
        <v>0.01</v>
      </c>
      <c r="E1247" s="2">
        <v>0.01</v>
      </c>
      <c r="F1247" s="2">
        <v>0.01</v>
      </c>
      <c r="G1247" s="2">
        <v>0.01</v>
      </c>
      <c r="H1247" s="2">
        <v>0.01</v>
      </c>
      <c r="I1247" s="2">
        <v>0.03</v>
      </c>
      <c r="J1247" s="2">
        <v>0.01</v>
      </c>
      <c r="K1247" s="74">
        <v>0.14000000000000001</v>
      </c>
      <c r="L1247" s="74">
        <v>0.26</v>
      </c>
      <c r="M1247" s="74">
        <v>0.11</v>
      </c>
      <c r="N1247" s="74">
        <v>0.04</v>
      </c>
      <c r="O1247" s="74">
        <v>0.11</v>
      </c>
      <c r="P1247" s="9">
        <v>1.4594316186372973</v>
      </c>
      <c r="Q1247" s="6">
        <v>1.9164558832874201</v>
      </c>
      <c r="R1247" s="2">
        <v>8.1247703464450391E-6</v>
      </c>
      <c r="S1247" s="6">
        <v>5.0256271357111499E-5</v>
      </c>
      <c r="T1247" s="60" t="s">
        <v>17</v>
      </c>
      <c r="U1247" s="1" t="s">
        <v>1447</v>
      </c>
    </row>
    <row r="1248" spans="1:21" ht="15" customHeight="1" x14ac:dyDescent="0.25">
      <c r="A1248" s="3" t="s">
        <v>1141</v>
      </c>
      <c r="B1248" s="2">
        <v>0.01</v>
      </c>
      <c r="C1248" s="2">
        <v>0.01</v>
      </c>
      <c r="D1248" s="2">
        <v>0.01</v>
      </c>
      <c r="E1248" s="2">
        <v>0.01</v>
      </c>
      <c r="F1248" s="2">
        <v>0.01</v>
      </c>
      <c r="G1248" s="2">
        <v>0.01</v>
      </c>
      <c r="H1248" s="2">
        <v>0.01</v>
      </c>
      <c r="I1248" s="2">
        <v>0.05</v>
      </c>
      <c r="J1248" s="2">
        <v>0.01</v>
      </c>
      <c r="K1248" s="74">
        <v>0.22</v>
      </c>
      <c r="L1248" s="74">
        <v>0.53</v>
      </c>
      <c r="M1248" s="74">
        <v>0.19</v>
      </c>
      <c r="N1248" s="74">
        <v>0.05</v>
      </c>
      <c r="O1248" s="74">
        <v>0.19</v>
      </c>
      <c r="P1248" s="9">
        <v>1.925999418556223</v>
      </c>
      <c r="Q1248" s="6">
        <v>1.72208516289946</v>
      </c>
      <c r="R1248" s="2">
        <v>3.4395064705424401E-5</v>
      </c>
      <c r="S1248" s="6">
        <v>1.8767607648260401E-4</v>
      </c>
      <c r="T1248" s="60" t="s">
        <v>17</v>
      </c>
      <c r="U1248" s="1" t="s">
        <v>1142</v>
      </c>
    </row>
    <row r="1249" spans="1:21" ht="15" customHeight="1" x14ac:dyDescent="0.25">
      <c r="A1249" s="3" t="s">
        <v>1422</v>
      </c>
      <c r="B1249" s="2">
        <v>0.04</v>
      </c>
      <c r="C1249" s="2">
        <v>0.09</v>
      </c>
      <c r="D1249" s="2">
        <v>0.39</v>
      </c>
      <c r="E1249" s="2">
        <v>0.04</v>
      </c>
      <c r="F1249" s="2">
        <v>0.04</v>
      </c>
      <c r="G1249" s="2">
        <v>0.04</v>
      </c>
      <c r="H1249" s="2">
        <v>0.05</v>
      </c>
      <c r="I1249" s="2">
        <v>0.14000000000000001</v>
      </c>
      <c r="J1249" s="2">
        <v>0.05</v>
      </c>
      <c r="K1249" s="74">
        <v>2.27</v>
      </c>
      <c r="L1249" s="74">
        <v>1.48</v>
      </c>
      <c r="M1249" s="74">
        <v>1.1000000000000001</v>
      </c>
      <c r="N1249" s="74">
        <v>0.39</v>
      </c>
      <c r="O1249" s="74">
        <v>1.1000000000000001</v>
      </c>
      <c r="P1249" s="9">
        <v>1.4959574946624115</v>
      </c>
      <c r="Q1249" s="6">
        <v>3.0016710268783302</v>
      </c>
      <c r="R1249" s="2">
        <v>1.46103642311706E-14</v>
      </c>
      <c r="S1249" s="6">
        <v>2.9518032385649999E-13</v>
      </c>
      <c r="T1249" s="60" t="s">
        <v>17</v>
      </c>
      <c r="U1249" s="1" t="s">
        <v>1423</v>
      </c>
    </row>
    <row r="1250" spans="1:21" ht="15" customHeight="1" x14ac:dyDescent="0.25">
      <c r="A1250" s="3" t="s">
        <v>653</v>
      </c>
      <c r="B1250" s="2">
        <v>0.01</v>
      </c>
      <c r="C1250" s="2">
        <v>0.03</v>
      </c>
      <c r="D1250" s="2">
        <v>0.01</v>
      </c>
      <c r="E1250" s="2">
        <v>0.01</v>
      </c>
      <c r="F1250" s="2">
        <v>0.01</v>
      </c>
      <c r="G1250" s="2">
        <v>0.01</v>
      </c>
      <c r="H1250" s="2">
        <v>0.02</v>
      </c>
      <c r="I1250" s="2">
        <v>0.01</v>
      </c>
      <c r="J1250" s="2">
        <v>0.02</v>
      </c>
      <c r="K1250" s="74">
        <v>0.35</v>
      </c>
      <c r="L1250" s="74">
        <v>0.24</v>
      </c>
      <c r="M1250" s="74">
        <v>0.28999999999999998</v>
      </c>
      <c r="N1250" s="74">
        <v>0.03</v>
      </c>
      <c r="O1250" s="74">
        <v>0.24</v>
      </c>
      <c r="P1250" s="9">
        <v>3</v>
      </c>
      <c r="Q1250" s="6">
        <v>2.7501090995163402</v>
      </c>
      <c r="R1250" s="2">
        <v>1.3913630254654702E-10</v>
      </c>
      <c r="S1250" s="6">
        <v>1.7710573309496401E-9</v>
      </c>
      <c r="T1250" s="60" t="s">
        <v>17</v>
      </c>
      <c r="U1250" s="1" t="s">
        <v>654</v>
      </c>
    </row>
    <row r="1251" spans="1:21" ht="15" customHeight="1" x14ac:dyDescent="0.25">
      <c r="A1251" s="3" t="s">
        <v>759</v>
      </c>
      <c r="B1251" s="2">
        <v>0.01</v>
      </c>
      <c r="C1251" s="2">
        <v>0.03</v>
      </c>
      <c r="D1251" s="2">
        <v>0.01</v>
      </c>
      <c r="E1251" s="2">
        <v>0.03</v>
      </c>
      <c r="F1251" s="2">
        <v>0.01</v>
      </c>
      <c r="G1251" s="2">
        <v>0.01</v>
      </c>
      <c r="H1251" s="2">
        <v>0.01</v>
      </c>
      <c r="I1251" s="2">
        <v>0.01</v>
      </c>
      <c r="J1251" s="2">
        <v>0.01</v>
      </c>
      <c r="K1251" s="74">
        <v>0.2</v>
      </c>
      <c r="L1251" s="74">
        <v>0.25</v>
      </c>
      <c r="M1251" s="74">
        <v>0.44</v>
      </c>
      <c r="N1251" s="74">
        <v>0.03</v>
      </c>
      <c r="O1251" s="74">
        <v>0.2</v>
      </c>
      <c r="P1251" s="9">
        <v>2.7369655941662061</v>
      </c>
      <c r="Q1251" s="6">
        <v>2.3142797225635898</v>
      </c>
      <c r="R1251" s="2">
        <v>8.7992693014902695E-8</v>
      </c>
      <c r="S1251" s="6">
        <v>7.669015612997159E-7</v>
      </c>
      <c r="T1251" s="60" t="s">
        <v>17</v>
      </c>
      <c r="U1251" s="1" t="s">
        <v>760</v>
      </c>
    </row>
    <row r="1252" spans="1:21" ht="15" customHeight="1" x14ac:dyDescent="0.25">
      <c r="A1252" s="3" t="s">
        <v>2348</v>
      </c>
      <c r="B1252" s="2">
        <v>1.2</v>
      </c>
      <c r="C1252" s="2">
        <v>0.69</v>
      </c>
      <c r="D1252" s="2">
        <v>0.89</v>
      </c>
      <c r="E1252" s="2">
        <v>1.1499999999999999</v>
      </c>
      <c r="F1252" s="2">
        <v>0.71</v>
      </c>
      <c r="G1252" s="2">
        <v>0.71</v>
      </c>
      <c r="H1252" s="2">
        <v>0.71</v>
      </c>
      <c r="I1252" s="2">
        <v>0.76</v>
      </c>
      <c r="J1252" s="2">
        <v>0.75</v>
      </c>
      <c r="K1252" s="74">
        <v>1.98</v>
      </c>
      <c r="L1252" s="74">
        <v>1.85</v>
      </c>
      <c r="M1252" s="74">
        <v>1.9</v>
      </c>
      <c r="N1252" s="74">
        <v>1.2</v>
      </c>
      <c r="O1252" s="74">
        <v>1.85</v>
      </c>
      <c r="P1252" s="9">
        <v>0.62449086490779371</v>
      </c>
      <c r="Q1252" s="6">
        <v>1.26418909249267</v>
      </c>
      <c r="R1252" s="2">
        <v>5.0844695121510703E-19</v>
      </c>
      <c r="S1252" s="6">
        <v>1.5269101343589501E-17</v>
      </c>
      <c r="T1252" s="60" t="s">
        <v>2935</v>
      </c>
      <c r="U1252" s="1" t="s">
        <v>2349</v>
      </c>
    </row>
    <row r="1253" spans="1:21" ht="15" customHeight="1" x14ac:dyDescent="0.25">
      <c r="A1253" s="3" t="s">
        <v>116</v>
      </c>
      <c r="B1253" s="2">
        <v>0.01</v>
      </c>
      <c r="C1253" s="2">
        <v>0.01</v>
      </c>
      <c r="D1253" s="2">
        <v>0.01</v>
      </c>
      <c r="E1253" s="2">
        <v>0.01</v>
      </c>
      <c r="F1253" s="2">
        <v>0.01</v>
      </c>
      <c r="G1253" s="2">
        <v>0.01</v>
      </c>
      <c r="H1253" s="2">
        <v>0.01</v>
      </c>
      <c r="I1253" s="2">
        <v>0.01</v>
      </c>
      <c r="J1253" s="2">
        <v>0.01</v>
      </c>
      <c r="K1253" s="74">
        <v>2</v>
      </c>
      <c r="L1253" s="74">
        <v>1.88</v>
      </c>
      <c r="M1253" s="74">
        <v>0.8</v>
      </c>
      <c r="N1253" s="74">
        <v>0.01</v>
      </c>
      <c r="O1253" s="74">
        <v>0.8</v>
      </c>
      <c r="P1253" s="9">
        <v>6.3219280948873617</v>
      </c>
      <c r="Q1253" s="6">
        <v>2.9651826003276298</v>
      </c>
      <c r="R1253" s="2">
        <v>7.4642091391432893E-12</v>
      </c>
      <c r="S1253" s="6">
        <v>1.12425317219604E-10</v>
      </c>
      <c r="T1253" s="60" t="s">
        <v>2935</v>
      </c>
      <c r="U1253" s="1" t="s">
        <v>117</v>
      </c>
    </row>
    <row r="1254" spans="1:21" ht="15" customHeight="1" x14ac:dyDescent="0.25">
      <c r="A1254" s="3" t="s">
        <v>1583</v>
      </c>
      <c r="B1254" s="2">
        <v>2.2999999999999998</v>
      </c>
      <c r="C1254" s="2">
        <v>2.4900000000000002</v>
      </c>
      <c r="D1254" s="2">
        <v>2.34</v>
      </c>
      <c r="E1254" s="2">
        <v>1.08</v>
      </c>
      <c r="F1254" s="2">
        <v>0.64</v>
      </c>
      <c r="G1254" s="2">
        <v>0.92</v>
      </c>
      <c r="H1254" s="2">
        <v>2.17</v>
      </c>
      <c r="I1254" s="2">
        <v>1.55</v>
      </c>
      <c r="J1254" s="2">
        <v>2.38</v>
      </c>
      <c r="K1254" s="74">
        <v>6.05</v>
      </c>
      <c r="L1254" s="74">
        <v>9.09</v>
      </c>
      <c r="M1254" s="74">
        <v>6.07</v>
      </c>
      <c r="N1254" s="74">
        <v>2.4900000000000002</v>
      </c>
      <c r="O1254" s="74">
        <v>6.05</v>
      </c>
      <c r="P1254" s="9">
        <v>1.2807894000938758</v>
      </c>
      <c r="Q1254" s="6">
        <v>1.7784435463719301</v>
      </c>
      <c r="R1254" s="2">
        <v>2.8645798802636603E-12</v>
      </c>
      <c r="S1254" s="6">
        <v>4.5513328273947499E-11</v>
      </c>
      <c r="T1254" s="60" t="s">
        <v>2935</v>
      </c>
      <c r="U1254" s="1" t="s">
        <v>1584</v>
      </c>
    </row>
    <row r="1255" spans="1:21" ht="15" customHeight="1" x14ac:dyDescent="0.25">
      <c r="A1255" s="3" t="s">
        <v>2228</v>
      </c>
      <c r="B1255" s="2">
        <v>1.59</v>
      </c>
      <c r="C1255" s="2">
        <v>2.61</v>
      </c>
      <c r="D1255" s="2">
        <v>1.48</v>
      </c>
      <c r="E1255" s="2">
        <v>1.42</v>
      </c>
      <c r="F1255" s="2">
        <v>1.79</v>
      </c>
      <c r="G1255" s="2">
        <v>1.88</v>
      </c>
      <c r="H1255" s="2">
        <v>2.09</v>
      </c>
      <c r="I1255" s="2">
        <v>1.81</v>
      </c>
      <c r="J1255" s="2">
        <v>1.53</v>
      </c>
      <c r="K1255" s="74">
        <v>5.2</v>
      </c>
      <c r="L1255" s="74">
        <v>4.26</v>
      </c>
      <c r="M1255" s="74">
        <v>5.52</v>
      </c>
      <c r="N1255" s="74">
        <v>2.61</v>
      </c>
      <c r="O1255" s="74">
        <v>4.26</v>
      </c>
      <c r="P1255" s="9">
        <v>0.70680362365595384</v>
      </c>
      <c r="Q1255" s="6">
        <v>1.36059101951849</v>
      </c>
      <c r="R1255" s="2">
        <v>4.2492255843184097E-12</v>
      </c>
      <c r="S1255" s="6">
        <v>6.6173119294843398E-11</v>
      </c>
      <c r="T1255" s="60" t="s">
        <v>17</v>
      </c>
      <c r="U1255" s="1" t="s">
        <v>334</v>
      </c>
    </row>
    <row r="1256" spans="1:21" ht="15" customHeight="1" x14ac:dyDescent="0.25">
      <c r="A1256" s="3" t="s">
        <v>2301</v>
      </c>
      <c r="B1256" s="2">
        <v>0.01</v>
      </c>
      <c r="C1256" s="2">
        <v>0.13</v>
      </c>
      <c r="D1256" s="2">
        <v>0.11</v>
      </c>
      <c r="E1256" s="2">
        <v>0.13</v>
      </c>
      <c r="F1256" s="2">
        <v>0.35</v>
      </c>
      <c r="G1256" s="2">
        <v>0.14000000000000001</v>
      </c>
      <c r="H1256" s="2">
        <v>0.67</v>
      </c>
      <c r="I1256" s="2">
        <v>0.36</v>
      </c>
      <c r="J1256" s="2">
        <v>0.12</v>
      </c>
      <c r="K1256" s="74">
        <v>1.25</v>
      </c>
      <c r="L1256" s="74">
        <v>1.97</v>
      </c>
      <c r="M1256" s="74">
        <v>1.06</v>
      </c>
      <c r="N1256" s="74">
        <v>0.67</v>
      </c>
      <c r="O1256" s="74">
        <v>1.06</v>
      </c>
      <c r="P1256" s="9">
        <v>0.6618312641054267</v>
      </c>
      <c r="Q1256" s="6">
        <v>1.67110467086213</v>
      </c>
      <c r="R1256" s="2">
        <v>6.6078894418677007E-5</v>
      </c>
      <c r="S1256" s="6">
        <v>3.4040006495856005E-4</v>
      </c>
      <c r="T1256" s="60" t="s">
        <v>2935</v>
      </c>
      <c r="U1256" s="1" t="s">
        <v>2302</v>
      </c>
    </row>
    <row r="1257" spans="1:21" ht="15" customHeight="1" x14ac:dyDescent="0.25">
      <c r="A1257" s="3" t="s">
        <v>1796</v>
      </c>
      <c r="B1257" s="2">
        <v>10.16</v>
      </c>
      <c r="C1257" s="2">
        <v>13.02</v>
      </c>
      <c r="D1257" s="2">
        <v>12.32</v>
      </c>
      <c r="E1257" s="2">
        <v>7.78</v>
      </c>
      <c r="F1257" s="2">
        <v>6.04</v>
      </c>
      <c r="G1257" s="2">
        <v>7.28</v>
      </c>
      <c r="H1257" s="2">
        <v>12.04</v>
      </c>
      <c r="I1257" s="2">
        <v>9.67</v>
      </c>
      <c r="J1257" s="2">
        <v>12.42</v>
      </c>
      <c r="K1257" s="74">
        <v>29.91</v>
      </c>
      <c r="L1257" s="74">
        <v>27.21</v>
      </c>
      <c r="M1257" s="74">
        <v>27.29</v>
      </c>
      <c r="N1257" s="74">
        <v>13.02</v>
      </c>
      <c r="O1257" s="74">
        <v>27.21</v>
      </c>
      <c r="P1257" s="9">
        <v>1.0634075080840433</v>
      </c>
      <c r="Q1257" s="6">
        <v>1.4871314775593301</v>
      </c>
      <c r="R1257" s="2">
        <v>2.0433314391895897E-21</v>
      </c>
      <c r="S1257" s="6">
        <v>7.3309789466499485E-20</v>
      </c>
      <c r="T1257" s="60" t="s">
        <v>2935</v>
      </c>
      <c r="U1257" s="1" t="s">
        <v>1797</v>
      </c>
    </row>
    <row r="1258" spans="1:21" ht="15" customHeight="1" x14ac:dyDescent="0.25">
      <c r="A1258" s="3" t="s">
        <v>608</v>
      </c>
      <c r="B1258" s="2">
        <v>0.01</v>
      </c>
      <c r="C1258" s="2">
        <v>0.01</v>
      </c>
      <c r="D1258" s="2">
        <v>0.01</v>
      </c>
      <c r="E1258" s="2">
        <v>0.01</v>
      </c>
      <c r="F1258" s="2">
        <v>0.01</v>
      </c>
      <c r="G1258" s="2">
        <v>0.01</v>
      </c>
      <c r="H1258" s="2">
        <v>0.01</v>
      </c>
      <c r="I1258" s="2">
        <v>0.01</v>
      </c>
      <c r="J1258" s="2">
        <v>0.01</v>
      </c>
      <c r="K1258" s="74">
        <v>0.14000000000000001</v>
      </c>
      <c r="L1258" s="74">
        <v>0.2</v>
      </c>
      <c r="M1258" s="74">
        <v>0.09</v>
      </c>
      <c r="N1258" s="74">
        <v>0.01</v>
      </c>
      <c r="O1258" s="74">
        <v>0.09</v>
      </c>
      <c r="P1258" s="9">
        <v>3.1699250014423126</v>
      </c>
      <c r="Q1258" s="6">
        <v>1.26691429879358</v>
      </c>
      <c r="R1258" s="2">
        <v>5.7695045162446407E-4</v>
      </c>
      <c r="S1258" s="6">
        <v>2.3698614886465902E-3</v>
      </c>
      <c r="T1258" s="60" t="s">
        <v>17</v>
      </c>
      <c r="U1258" s="1" t="s">
        <v>64</v>
      </c>
    </row>
    <row r="1259" spans="1:21" ht="15" customHeight="1" x14ac:dyDescent="0.25">
      <c r="A1259" s="3" t="s">
        <v>1365</v>
      </c>
      <c r="B1259" s="2">
        <v>0.05</v>
      </c>
      <c r="C1259" s="2">
        <v>0.14000000000000001</v>
      </c>
      <c r="D1259" s="2">
        <v>0.24</v>
      </c>
      <c r="E1259" s="2">
        <v>0.08</v>
      </c>
      <c r="F1259" s="2">
        <v>0.12</v>
      </c>
      <c r="G1259" s="2">
        <v>0.04</v>
      </c>
      <c r="H1259" s="2">
        <v>7.0000000000000007E-2</v>
      </c>
      <c r="I1259" s="2">
        <v>0.02</v>
      </c>
      <c r="J1259" s="2">
        <v>0.15</v>
      </c>
      <c r="K1259" s="74">
        <v>0.72</v>
      </c>
      <c r="L1259" s="74">
        <v>1.18</v>
      </c>
      <c r="M1259" s="74">
        <v>0.82</v>
      </c>
      <c r="N1259" s="74">
        <v>0.24</v>
      </c>
      <c r="O1259" s="74">
        <v>0.72</v>
      </c>
      <c r="P1259" s="9">
        <v>1.5849625007211563</v>
      </c>
      <c r="Q1259" s="6">
        <v>2.3937472443076899</v>
      </c>
      <c r="R1259" s="2">
        <v>4.9198994227662498E-12</v>
      </c>
      <c r="S1259" s="6">
        <v>7.6130123065387503E-11</v>
      </c>
      <c r="T1259" s="60" t="s">
        <v>17</v>
      </c>
      <c r="U1259" s="1" t="s">
        <v>1366</v>
      </c>
    </row>
    <row r="1260" spans="1:21" ht="15" customHeight="1" x14ac:dyDescent="0.25">
      <c r="A1260" s="3" t="s">
        <v>1649</v>
      </c>
      <c r="B1260" s="2">
        <v>9.11</v>
      </c>
      <c r="C1260" s="2">
        <v>5.98</v>
      </c>
      <c r="D1260" s="2">
        <v>9.56</v>
      </c>
      <c r="E1260" s="2">
        <v>9.34</v>
      </c>
      <c r="F1260" s="2">
        <v>5.04</v>
      </c>
      <c r="G1260" s="2">
        <v>6.42</v>
      </c>
      <c r="H1260" s="2">
        <v>11.45</v>
      </c>
      <c r="I1260" s="2">
        <v>9.68</v>
      </c>
      <c r="J1260" s="2">
        <v>4.84</v>
      </c>
      <c r="K1260" s="74">
        <v>30.37</v>
      </c>
      <c r="L1260" s="74">
        <v>30.42</v>
      </c>
      <c r="M1260" s="74">
        <v>26.33</v>
      </c>
      <c r="N1260" s="74">
        <v>11.45</v>
      </c>
      <c r="O1260" s="74">
        <v>26.33</v>
      </c>
      <c r="P1260" s="9">
        <v>1.2013599230617564</v>
      </c>
      <c r="Q1260" s="6">
        <v>1.4546968578016899</v>
      </c>
      <c r="R1260" s="2">
        <v>6.0927648136276496E-11</v>
      </c>
      <c r="S1260" s="6">
        <v>8.1656476083466994E-10</v>
      </c>
      <c r="T1260" s="60" t="s">
        <v>2935</v>
      </c>
      <c r="U1260" s="1" t="s">
        <v>1650</v>
      </c>
    </row>
    <row r="1261" spans="1:21" ht="15" customHeight="1" x14ac:dyDescent="0.25">
      <c r="A1261" s="3" t="s">
        <v>2115</v>
      </c>
      <c r="B1261" s="2">
        <v>0.69</v>
      </c>
      <c r="C1261" s="2">
        <v>0.9</v>
      </c>
      <c r="D1261" s="2">
        <v>1.63</v>
      </c>
      <c r="E1261" s="2">
        <v>0.59</v>
      </c>
      <c r="F1261" s="2">
        <v>0.44</v>
      </c>
      <c r="G1261" s="2">
        <v>0.61</v>
      </c>
      <c r="H1261" s="2">
        <v>0.5</v>
      </c>
      <c r="I1261" s="2">
        <v>1.1100000000000001</v>
      </c>
      <c r="J1261" s="2">
        <v>1.51</v>
      </c>
      <c r="K1261" s="74">
        <v>6.43</v>
      </c>
      <c r="L1261" s="74">
        <v>3.38</v>
      </c>
      <c r="M1261" s="74">
        <v>2.81</v>
      </c>
      <c r="N1261" s="74">
        <v>1.63</v>
      </c>
      <c r="O1261" s="74">
        <v>2.81</v>
      </c>
      <c r="P1261" s="9">
        <v>0.78569816598984854</v>
      </c>
      <c r="Q1261" s="6">
        <v>1.81274944524652</v>
      </c>
      <c r="R1261" s="2">
        <v>3.6647638044609396E-7</v>
      </c>
      <c r="S1261" s="6">
        <v>2.8858976867436797E-6</v>
      </c>
      <c r="T1261" s="60" t="s">
        <v>2935</v>
      </c>
      <c r="U1261" s="1" t="s">
        <v>213</v>
      </c>
    </row>
    <row r="1262" spans="1:21" ht="15" customHeight="1" x14ac:dyDescent="0.25">
      <c r="A1262" s="3" t="s">
        <v>1388</v>
      </c>
      <c r="B1262" s="2">
        <v>0.46</v>
      </c>
      <c r="C1262" s="2">
        <v>0.66</v>
      </c>
      <c r="D1262" s="2">
        <v>0.34</v>
      </c>
      <c r="E1262" s="2">
        <v>0.2</v>
      </c>
      <c r="F1262" s="2">
        <v>0.26</v>
      </c>
      <c r="G1262" s="2">
        <v>0.76</v>
      </c>
      <c r="H1262" s="2">
        <v>0.44</v>
      </c>
      <c r="I1262" s="2">
        <v>0.15</v>
      </c>
      <c r="J1262" s="2">
        <v>0.51</v>
      </c>
      <c r="K1262" s="74">
        <v>2.86</v>
      </c>
      <c r="L1262" s="74">
        <v>2.27</v>
      </c>
      <c r="M1262" s="74">
        <v>3.29</v>
      </c>
      <c r="N1262" s="74">
        <v>0.76</v>
      </c>
      <c r="O1262" s="74">
        <v>2.27</v>
      </c>
      <c r="P1262" s="9">
        <v>1.5786209738473296</v>
      </c>
      <c r="Q1262" s="6">
        <v>2.1490414827299098</v>
      </c>
      <c r="R1262" s="2">
        <v>6.5191246648159695E-11</v>
      </c>
      <c r="S1262" s="6">
        <v>8.6939532605070412E-10</v>
      </c>
      <c r="T1262" s="60" t="s">
        <v>17</v>
      </c>
      <c r="U1262" s="1" t="s">
        <v>1389</v>
      </c>
    </row>
    <row r="1263" spans="1:21" ht="15" customHeight="1" x14ac:dyDescent="0.25">
      <c r="A1263" s="3" t="s">
        <v>79</v>
      </c>
      <c r="B1263" s="2">
        <v>0.35</v>
      </c>
      <c r="C1263" s="2">
        <v>0.44</v>
      </c>
      <c r="D1263" s="2">
        <v>0.21</v>
      </c>
      <c r="E1263" s="2">
        <v>0.39</v>
      </c>
      <c r="F1263" s="2">
        <v>7.0000000000000007E-2</v>
      </c>
      <c r="G1263" s="2">
        <v>0.19</v>
      </c>
      <c r="H1263" s="2">
        <v>0.33</v>
      </c>
      <c r="I1263" s="2">
        <v>0.1</v>
      </c>
      <c r="J1263" s="2">
        <v>0.24</v>
      </c>
      <c r="K1263" s="74">
        <v>83.42</v>
      </c>
      <c r="L1263" s="74">
        <v>70.3</v>
      </c>
      <c r="M1263" s="74">
        <v>48.46</v>
      </c>
      <c r="N1263" s="74">
        <v>0.44</v>
      </c>
      <c r="O1263" s="74">
        <v>48.46</v>
      </c>
      <c r="P1263" s="9">
        <v>6.7831470708140493</v>
      </c>
      <c r="Q1263" s="6">
        <v>7.4251365051494798</v>
      </c>
      <c r="R1263" s="2">
        <v>0</v>
      </c>
      <c r="S1263" s="6">
        <v>0</v>
      </c>
      <c r="T1263" s="60" t="s">
        <v>17</v>
      </c>
      <c r="U1263" s="1" t="s">
        <v>80</v>
      </c>
    </row>
    <row r="1264" spans="1:21" ht="15" customHeight="1" x14ac:dyDescent="0.25">
      <c r="A1264" s="3" t="s">
        <v>1162</v>
      </c>
      <c r="B1264" s="2">
        <v>5.56</v>
      </c>
      <c r="C1264" s="2">
        <v>4.8899999999999997</v>
      </c>
      <c r="D1264" s="2">
        <v>7.2</v>
      </c>
      <c r="E1264" s="2">
        <v>4.3499999999999996</v>
      </c>
      <c r="F1264" s="2">
        <v>3.44</v>
      </c>
      <c r="G1264" s="2">
        <v>4.18</v>
      </c>
      <c r="H1264" s="2">
        <v>4.33</v>
      </c>
      <c r="I1264" s="2">
        <v>2.39</v>
      </c>
      <c r="J1264" s="2">
        <v>2.5499999999999998</v>
      </c>
      <c r="K1264" s="74">
        <v>34.17</v>
      </c>
      <c r="L1264" s="74">
        <v>42.59</v>
      </c>
      <c r="M1264" s="74">
        <v>26.98</v>
      </c>
      <c r="N1264" s="74">
        <v>7.2</v>
      </c>
      <c r="O1264" s="74">
        <v>26.98</v>
      </c>
      <c r="P1264" s="9">
        <v>1.9058215366185929</v>
      </c>
      <c r="Q1264" s="6">
        <v>2.6645639002444801</v>
      </c>
      <c r="R1264" s="2">
        <v>2.4663015644396599E-55</v>
      </c>
      <c r="S1264" s="6">
        <v>3.7262599723599201E-53</v>
      </c>
      <c r="T1264" s="60" t="s">
        <v>2935</v>
      </c>
      <c r="U1264" s="1" t="s">
        <v>80</v>
      </c>
    </row>
    <row r="1265" spans="1:21" ht="15" customHeight="1" x14ac:dyDescent="0.25">
      <c r="A1265" s="3" t="s">
        <v>1239</v>
      </c>
      <c r="B1265" s="2">
        <v>1.28</v>
      </c>
      <c r="C1265" s="2">
        <v>1.28</v>
      </c>
      <c r="D1265" s="2">
        <v>0.75</v>
      </c>
      <c r="E1265" s="2">
        <v>1.27</v>
      </c>
      <c r="F1265" s="2">
        <v>0.77</v>
      </c>
      <c r="G1265" s="2">
        <v>0.95</v>
      </c>
      <c r="H1265" s="2">
        <v>0.68</v>
      </c>
      <c r="I1265" s="2">
        <v>0.44</v>
      </c>
      <c r="J1265" s="2">
        <v>0.61</v>
      </c>
      <c r="K1265" s="74">
        <v>5.49</v>
      </c>
      <c r="L1265" s="74">
        <v>6.35</v>
      </c>
      <c r="M1265" s="74">
        <v>4.37</v>
      </c>
      <c r="N1265" s="74">
        <v>1.28</v>
      </c>
      <c r="O1265" s="74">
        <v>4.37</v>
      </c>
      <c r="P1265" s="9">
        <v>1.7714894695005985</v>
      </c>
      <c r="Q1265" s="6">
        <v>2.4384283490979199</v>
      </c>
      <c r="R1265" s="2">
        <v>1.65252974615139E-37</v>
      </c>
      <c r="S1265" s="6">
        <v>1.35803331334907E-35</v>
      </c>
      <c r="T1265" s="60" t="s">
        <v>2935</v>
      </c>
      <c r="U1265" s="1" t="s">
        <v>80</v>
      </c>
    </row>
    <row r="1266" spans="1:21" ht="15" customHeight="1" x14ac:dyDescent="0.25">
      <c r="A1266" s="3" t="s">
        <v>1084</v>
      </c>
      <c r="B1266" s="2">
        <v>0.08</v>
      </c>
      <c r="C1266" s="2">
        <v>0.05</v>
      </c>
      <c r="D1266" s="2">
        <v>0.22</v>
      </c>
      <c r="E1266" s="2">
        <v>7.0000000000000007E-2</v>
      </c>
      <c r="F1266" s="2">
        <v>0.08</v>
      </c>
      <c r="G1266" s="2">
        <v>0.01</v>
      </c>
      <c r="H1266" s="2">
        <v>0.01</v>
      </c>
      <c r="I1266" s="2">
        <v>0.05</v>
      </c>
      <c r="J1266" s="2">
        <v>0.04</v>
      </c>
      <c r="K1266" s="74">
        <v>0.9</v>
      </c>
      <c r="L1266" s="74">
        <v>1.54</v>
      </c>
      <c r="M1266" s="74">
        <v>1.23</v>
      </c>
      <c r="N1266" s="74">
        <v>0.22</v>
      </c>
      <c r="O1266" s="74">
        <v>0.9</v>
      </c>
      <c r="P1266" s="9">
        <v>2.0324214776923775</v>
      </c>
      <c r="Q1266" s="6">
        <v>2.9532195846241898</v>
      </c>
      <c r="R1266" s="2">
        <v>2.70020929537755E-14</v>
      </c>
      <c r="S1266" s="6">
        <v>5.3184284299642807E-13</v>
      </c>
      <c r="T1266" s="60" t="s">
        <v>17</v>
      </c>
      <c r="U1266" s="1" t="s">
        <v>80</v>
      </c>
    </row>
    <row r="1267" spans="1:21" ht="15" customHeight="1" x14ac:dyDescent="0.25">
      <c r="A1267" s="3" t="s">
        <v>2164</v>
      </c>
      <c r="B1267" s="2">
        <v>0.17</v>
      </c>
      <c r="C1267" s="2">
        <v>0.18</v>
      </c>
      <c r="D1267" s="2">
        <v>0.44</v>
      </c>
      <c r="E1267" s="2">
        <v>0.08</v>
      </c>
      <c r="F1267" s="2">
        <v>0.18</v>
      </c>
      <c r="G1267" s="2">
        <v>0.33</v>
      </c>
      <c r="H1267" s="2">
        <v>0.16</v>
      </c>
      <c r="I1267" s="2">
        <v>0.24</v>
      </c>
      <c r="J1267" s="2">
        <v>0.31</v>
      </c>
      <c r="K1267" s="74">
        <v>1.1499999999999999</v>
      </c>
      <c r="L1267" s="74">
        <v>1.3</v>
      </c>
      <c r="M1267" s="74">
        <v>0.74</v>
      </c>
      <c r="N1267" s="74">
        <v>0.44</v>
      </c>
      <c r="O1267" s="74">
        <v>0.74</v>
      </c>
      <c r="P1267" s="9">
        <v>0.75002174699165258</v>
      </c>
      <c r="Q1267" s="6">
        <v>1.9016225184965601</v>
      </c>
      <c r="R1267" s="2">
        <v>5.5492755787286501E-9</v>
      </c>
      <c r="S1267" s="6">
        <v>5.7884274636609997E-8</v>
      </c>
      <c r="T1267" s="60" t="s">
        <v>17</v>
      </c>
      <c r="U1267" s="1" t="s">
        <v>2165</v>
      </c>
    </row>
    <row r="1268" spans="1:21" ht="15" customHeight="1" x14ac:dyDescent="0.25">
      <c r="A1268" s="3" t="s">
        <v>256</v>
      </c>
      <c r="B1268" s="2">
        <v>0.01</v>
      </c>
      <c r="C1268" s="2">
        <v>0.09</v>
      </c>
      <c r="D1268" s="2">
        <v>0.01</v>
      </c>
      <c r="E1268" s="2">
        <v>0.01</v>
      </c>
      <c r="F1268" s="2">
        <v>0.01</v>
      </c>
      <c r="G1268" s="2">
        <v>0.01</v>
      </c>
      <c r="H1268" s="2">
        <v>0.01</v>
      </c>
      <c r="I1268" s="2">
        <v>0.09</v>
      </c>
      <c r="J1268" s="2">
        <v>0.01</v>
      </c>
      <c r="K1268" s="74">
        <v>5.4</v>
      </c>
      <c r="L1268" s="74">
        <v>5.59</v>
      </c>
      <c r="M1268" s="74">
        <v>3.06</v>
      </c>
      <c r="N1268" s="74">
        <v>0.09</v>
      </c>
      <c r="O1268" s="74">
        <v>3.06</v>
      </c>
      <c r="P1268" s="9">
        <v>5.08746284125034</v>
      </c>
      <c r="Q1268" s="6">
        <v>4.4179331255273402</v>
      </c>
      <c r="R1268" s="2">
        <v>2.6147629163824997E-28</v>
      </c>
      <c r="S1268" s="6">
        <v>1.4357586442664602E-26</v>
      </c>
      <c r="T1268" s="60" t="s">
        <v>2935</v>
      </c>
      <c r="U1268" s="1" t="s">
        <v>257</v>
      </c>
    </row>
    <row r="1269" spans="1:21" ht="15" customHeight="1" x14ac:dyDescent="0.25">
      <c r="A1269" s="3" t="s">
        <v>1894</v>
      </c>
      <c r="B1269" s="2">
        <v>0.01</v>
      </c>
      <c r="C1269" s="2">
        <v>0.01</v>
      </c>
      <c r="D1269" s="2">
        <v>0.02</v>
      </c>
      <c r="E1269" s="2">
        <v>0.02</v>
      </c>
      <c r="F1269" s="2">
        <v>0.01</v>
      </c>
      <c r="G1269" s="2">
        <v>0.01</v>
      </c>
      <c r="H1269" s="2">
        <v>0.01</v>
      </c>
      <c r="I1269" s="2">
        <v>0.01</v>
      </c>
      <c r="J1269" s="2">
        <v>0.01</v>
      </c>
      <c r="K1269" s="74">
        <v>0.04</v>
      </c>
      <c r="L1269" s="74">
        <v>7.0000000000000007E-2</v>
      </c>
      <c r="M1269" s="74">
        <v>7.0000000000000007E-2</v>
      </c>
      <c r="N1269" s="74">
        <v>0.02</v>
      </c>
      <c r="O1269" s="74">
        <v>0.04</v>
      </c>
      <c r="P1269" s="9">
        <v>1</v>
      </c>
      <c r="Q1269" s="6">
        <v>1.0291093832519</v>
      </c>
      <c r="R1269" s="2">
        <v>8.0744008321282004E-3</v>
      </c>
      <c r="S1269" s="6">
        <v>2.39494939936006E-2</v>
      </c>
      <c r="T1269" s="60" t="s">
        <v>17</v>
      </c>
      <c r="U1269" s="1" t="s">
        <v>1895</v>
      </c>
    </row>
    <row r="1270" spans="1:21" ht="15" customHeight="1" x14ac:dyDescent="0.25">
      <c r="A1270" s="3" t="s">
        <v>681</v>
      </c>
      <c r="B1270" s="2">
        <v>0.2</v>
      </c>
      <c r="C1270" s="2">
        <v>0.28000000000000003</v>
      </c>
      <c r="D1270" s="2">
        <v>0.37</v>
      </c>
      <c r="E1270" s="2">
        <v>0.37</v>
      </c>
      <c r="F1270" s="2">
        <v>0.05</v>
      </c>
      <c r="G1270" s="2">
        <v>0.13</v>
      </c>
      <c r="H1270" s="2">
        <v>0.25</v>
      </c>
      <c r="I1270" s="2">
        <v>0.17</v>
      </c>
      <c r="J1270" s="2">
        <v>0.11</v>
      </c>
      <c r="K1270" s="74">
        <v>3.22</v>
      </c>
      <c r="L1270" s="74">
        <v>2.78</v>
      </c>
      <c r="M1270" s="74">
        <v>3.18</v>
      </c>
      <c r="N1270" s="74">
        <v>0.37</v>
      </c>
      <c r="O1270" s="74">
        <v>2.78</v>
      </c>
      <c r="P1270" s="9">
        <v>2.9094877070945575</v>
      </c>
      <c r="Q1270" s="6">
        <v>3.4159732895341599</v>
      </c>
      <c r="R1270" s="2">
        <v>1.9866347404551598E-42</v>
      </c>
      <c r="S1270" s="6">
        <v>1.9564732818450097E-40</v>
      </c>
      <c r="T1270" s="60" t="s">
        <v>2935</v>
      </c>
      <c r="U1270" s="1" t="s">
        <v>682</v>
      </c>
    </row>
    <row r="1271" spans="1:21" ht="15" customHeight="1" x14ac:dyDescent="0.25">
      <c r="A1271" s="3" t="s">
        <v>95</v>
      </c>
      <c r="B1271" s="2">
        <v>0.01</v>
      </c>
      <c r="C1271" s="2">
        <v>0.01</v>
      </c>
      <c r="D1271" s="2">
        <v>0.01</v>
      </c>
      <c r="E1271" s="2">
        <v>0.01</v>
      </c>
      <c r="F1271" s="2">
        <v>0.01</v>
      </c>
      <c r="G1271" s="2">
        <v>0.01</v>
      </c>
      <c r="H1271" s="2">
        <v>0.01</v>
      </c>
      <c r="I1271" s="2">
        <v>0.01</v>
      </c>
      <c r="J1271" s="2">
        <v>0.01</v>
      </c>
      <c r="K1271" s="74">
        <v>0.96</v>
      </c>
      <c r="L1271" s="74">
        <v>0.9</v>
      </c>
      <c r="M1271" s="74">
        <v>1.1399999999999999</v>
      </c>
      <c r="N1271" s="74">
        <v>0.01</v>
      </c>
      <c r="O1271" s="74">
        <v>0.9</v>
      </c>
      <c r="P1271" s="9">
        <v>6.4918530963296748</v>
      </c>
      <c r="Q1271" s="6">
        <v>3.2278852954908901</v>
      </c>
      <c r="R1271" s="2">
        <v>6.8703792579587403E-14</v>
      </c>
      <c r="S1271" s="6">
        <v>1.29753086529384E-12</v>
      </c>
      <c r="T1271" s="60" t="s">
        <v>2935</v>
      </c>
      <c r="U1271" s="1" t="s">
        <v>96</v>
      </c>
    </row>
    <row r="1272" spans="1:21" ht="15" customHeight="1" x14ac:dyDescent="0.25">
      <c r="A1272" s="3" t="s">
        <v>1292</v>
      </c>
      <c r="B1272" s="2">
        <v>7.0000000000000007E-2</v>
      </c>
      <c r="C1272" s="2">
        <v>0.03</v>
      </c>
      <c r="D1272" s="2">
        <v>7.0000000000000007E-2</v>
      </c>
      <c r="E1272" s="2">
        <v>0.01</v>
      </c>
      <c r="F1272" s="2">
        <v>0.04</v>
      </c>
      <c r="G1272" s="2">
        <v>0.01</v>
      </c>
      <c r="H1272" s="2">
        <v>0.13</v>
      </c>
      <c r="I1272" s="2">
        <v>0.03</v>
      </c>
      <c r="J1272" s="2">
        <v>0.03</v>
      </c>
      <c r="K1272" s="74">
        <v>0.42</v>
      </c>
      <c r="L1272" s="74">
        <v>0.91</v>
      </c>
      <c r="M1272" s="74">
        <v>0.47</v>
      </c>
      <c r="N1272" s="74">
        <v>0.13</v>
      </c>
      <c r="O1272" s="74">
        <v>0.42</v>
      </c>
      <c r="P1272" s="9">
        <v>1.6918777046376681</v>
      </c>
      <c r="Q1272" s="6">
        <v>2.5510801841773501</v>
      </c>
      <c r="R1272" s="2">
        <v>3.4468427433544802E-10</v>
      </c>
      <c r="S1272" s="6">
        <v>4.1964189055104005E-9</v>
      </c>
      <c r="T1272" s="60" t="s">
        <v>17</v>
      </c>
      <c r="U1272" s="1" t="s">
        <v>213</v>
      </c>
    </row>
    <row r="1273" spans="1:21" ht="15" customHeight="1" x14ac:dyDescent="0.25">
      <c r="A1273" s="3" t="s">
        <v>2157</v>
      </c>
      <c r="B1273" s="2">
        <v>0.06</v>
      </c>
      <c r="C1273" s="2">
        <v>0.16</v>
      </c>
      <c r="D1273" s="2">
        <v>0.11</v>
      </c>
      <c r="E1273" s="2">
        <v>0.04</v>
      </c>
      <c r="F1273" s="2">
        <v>0.08</v>
      </c>
      <c r="G1273" s="2">
        <v>0.16</v>
      </c>
      <c r="H1273" s="2">
        <v>0.12</v>
      </c>
      <c r="I1273" s="2">
        <v>0.02</v>
      </c>
      <c r="J1273" s="2">
        <v>0.13</v>
      </c>
      <c r="K1273" s="74">
        <v>0.27</v>
      </c>
      <c r="L1273" s="74">
        <v>0.35</v>
      </c>
      <c r="M1273" s="74">
        <v>0.28000000000000003</v>
      </c>
      <c r="N1273" s="74">
        <v>0.16</v>
      </c>
      <c r="O1273" s="74">
        <v>0.27</v>
      </c>
      <c r="P1273" s="9">
        <v>0.75488750216346867</v>
      </c>
      <c r="Q1273" s="6">
        <v>1.22520013985127</v>
      </c>
      <c r="R1273" s="2">
        <v>6.9557768314968001E-4</v>
      </c>
      <c r="S1273" s="6">
        <v>2.7981751220814101E-3</v>
      </c>
      <c r="T1273" s="60" t="s">
        <v>2935</v>
      </c>
      <c r="U1273" s="1" t="s">
        <v>2158</v>
      </c>
    </row>
    <row r="1274" spans="1:21" ht="15" customHeight="1" x14ac:dyDescent="0.25">
      <c r="A1274" s="3" t="s">
        <v>1336</v>
      </c>
      <c r="B1274" s="2">
        <v>1.91</v>
      </c>
      <c r="C1274" s="2">
        <v>1.07</v>
      </c>
      <c r="D1274" s="2">
        <v>1.59</v>
      </c>
      <c r="E1274" s="2">
        <v>1.61</v>
      </c>
      <c r="F1274" s="2">
        <v>1.46</v>
      </c>
      <c r="G1274" s="2">
        <v>2.15</v>
      </c>
      <c r="H1274" s="2">
        <v>1.67</v>
      </c>
      <c r="I1274" s="2">
        <v>0.93</v>
      </c>
      <c r="J1274" s="2">
        <v>0.93</v>
      </c>
      <c r="K1274" s="74">
        <v>9.2200000000000006</v>
      </c>
      <c r="L1274" s="74">
        <v>11.37</v>
      </c>
      <c r="M1274" s="74">
        <v>6.6</v>
      </c>
      <c r="N1274" s="74">
        <v>2.15</v>
      </c>
      <c r="O1274" s="74">
        <v>6.6</v>
      </c>
      <c r="P1274" s="9">
        <v>1.6181293646563555</v>
      </c>
      <c r="Q1274" s="6">
        <v>2.6194269356513002</v>
      </c>
      <c r="R1274" s="2">
        <v>1.2314310552490099E-65</v>
      </c>
      <c r="S1274" s="6">
        <v>2.5385220694010401E-63</v>
      </c>
      <c r="T1274" s="60" t="s">
        <v>17</v>
      </c>
      <c r="U1274" s="1" t="s">
        <v>55</v>
      </c>
    </row>
    <row r="1275" spans="1:21" ht="15" customHeight="1" x14ac:dyDescent="0.25">
      <c r="A1275" s="3" t="s">
        <v>1353</v>
      </c>
      <c r="B1275" s="2">
        <v>0.22</v>
      </c>
      <c r="C1275" s="2">
        <v>0.23</v>
      </c>
      <c r="D1275" s="2">
        <v>0.01</v>
      </c>
      <c r="E1275" s="2">
        <v>0.35</v>
      </c>
      <c r="F1275" s="2">
        <v>0.21</v>
      </c>
      <c r="G1275" s="2">
        <v>0.12</v>
      </c>
      <c r="H1275" s="2">
        <v>0.46</v>
      </c>
      <c r="I1275" s="2">
        <v>0.6</v>
      </c>
      <c r="J1275" s="2">
        <v>0.01</v>
      </c>
      <c r="K1275" s="74">
        <v>1.82</v>
      </c>
      <c r="L1275" s="74">
        <v>3.13</v>
      </c>
      <c r="M1275" s="74">
        <v>2.38</v>
      </c>
      <c r="N1275" s="74">
        <v>0.6</v>
      </c>
      <c r="O1275" s="74">
        <v>1.82</v>
      </c>
      <c r="P1275" s="9">
        <v>1.6009040445901779</v>
      </c>
      <c r="Q1275" s="6">
        <v>2.2664357431206099</v>
      </c>
      <c r="R1275" s="2">
        <v>1.2988883439043902E-8</v>
      </c>
      <c r="S1275" s="6">
        <v>1.2822832372351599E-7</v>
      </c>
      <c r="T1275" s="60" t="s">
        <v>2935</v>
      </c>
      <c r="U1275" s="1" t="s">
        <v>117</v>
      </c>
    </row>
    <row r="1276" spans="1:21" ht="15" customHeight="1" x14ac:dyDescent="0.25">
      <c r="A1276" s="3" t="s">
        <v>2130</v>
      </c>
      <c r="B1276" s="2">
        <v>3.55</v>
      </c>
      <c r="C1276" s="2">
        <v>5.01</v>
      </c>
      <c r="D1276" s="2">
        <v>6.42</v>
      </c>
      <c r="E1276" s="2">
        <v>2.86</v>
      </c>
      <c r="F1276" s="2">
        <v>2.29</v>
      </c>
      <c r="G1276" s="2">
        <v>2.75</v>
      </c>
      <c r="H1276" s="2">
        <v>2.86</v>
      </c>
      <c r="I1276" s="2">
        <v>7.72</v>
      </c>
      <c r="J1276" s="2">
        <v>6.59</v>
      </c>
      <c r="K1276" s="74">
        <v>36.29</v>
      </c>
      <c r="L1276" s="74">
        <v>13.21</v>
      </c>
      <c r="M1276" s="74">
        <v>15.56</v>
      </c>
      <c r="N1276" s="74">
        <v>7.72</v>
      </c>
      <c r="O1276" s="74">
        <v>13.21</v>
      </c>
      <c r="P1276" s="9">
        <v>0.77495771397874724</v>
      </c>
      <c r="Q1276" s="6">
        <v>1.81905105924307</v>
      </c>
      <c r="R1276" s="2">
        <v>4.9987459110257793E-7</v>
      </c>
      <c r="S1276" s="6">
        <v>3.8479270343576601E-6</v>
      </c>
      <c r="T1276" s="60" t="s">
        <v>2935</v>
      </c>
      <c r="U1276" s="1" t="s">
        <v>117</v>
      </c>
    </row>
    <row r="1277" spans="1:21" ht="15" customHeight="1" x14ac:dyDescent="0.25">
      <c r="A1277" s="3" t="s">
        <v>731</v>
      </c>
      <c r="B1277" s="2">
        <v>0.01</v>
      </c>
      <c r="C1277" s="2">
        <v>0.02</v>
      </c>
      <c r="D1277" s="2">
        <v>0.01</v>
      </c>
      <c r="E1277" s="2">
        <v>0.01</v>
      </c>
      <c r="F1277" s="2">
        <v>0.01</v>
      </c>
      <c r="G1277" s="2">
        <v>0.01</v>
      </c>
      <c r="H1277" s="2">
        <v>0.01</v>
      </c>
      <c r="I1277" s="2">
        <v>0.01</v>
      </c>
      <c r="J1277" s="2">
        <v>0.03</v>
      </c>
      <c r="K1277" s="74">
        <v>0.22</v>
      </c>
      <c r="L1277" s="74">
        <v>0.21</v>
      </c>
      <c r="M1277" s="74">
        <v>0.25</v>
      </c>
      <c r="N1277" s="74">
        <v>0.03</v>
      </c>
      <c r="O1277" s="74">
        <v>0.21</v>
      </c>
      <c r="P1277" s="9">
        <v>2.8073549220576042</v>
      </c>
      <c r="Q1277" s="6">
        <v>2.2241645673184398</v>
      </c>
      <c r="R1277" s="2">
        <v>2.7102765595100002E-7</v>
      </c>
      <c r="S1277" s="6">
        <v>2.17942073752333E-6</v>
      </c>
      <c r="T1277" s="60" t="s">
        <v>17</v>
      </c>
      <c r="U1277" s="1" t="s">
        <v>732</v>
      </c>
    </row>
    <row r="1278" spans="1:21" ht="15" customHeight="1" x14ac:dyDescent="0.25">
      <c r="A1278" s="3" t="s">
        <v>2071</v>
      </c>
      <c r="B1278" s="2">
        <v>9.94</v>
      </c>
      <c r="C1278" s="2">
        <v>11.21</v>
      </c>
      <c r="D1278" s="2">
        <v>10.79</v>
      </c>
      <c r="E1278" s="2">
        <v>10.19</v>
      </c>
      <c r="F1278" s="2">
        <v>6.15</v>
      </c>
      <c r="G1278" s="2">
        <v>9.35</v>
      </c>
      <c r="H1278" s="2">
        <v>11.42</v>
      </c>
      <c r="I1278" s="2">
        <v>8.73</v>
      </c>
      <c r="J1278" s="2">
        <v>12.37</v>
      </c>
      <c r="K1278" s="74">
        <v>24.05</v>
      </c>
      <c r="L1278" s="74">
        <v>22.15</v>
      </c>
      <c r="M1278" s="74">
        <v>23.11</v>
      </c>
      <c r="N1278" s="74">
        <v>12.37</v>
      </c>
      <c r="O1278" s="74">
        <v>22.15</v>
      </c>
      <c r="P1278" s="9">
        <v>0.84046119846601097</v>
      </c>
      <c r="Q1278" s="6">
        <v>1.1327566429023099</v>
      </c>
      <c r="R1278" s="2">
        <v>1.2943972914967801E-12</v>
      </c>
      <c r="S1278" s="6">
        <v>2.1419193275958598E-11</v>
      </c>
      <c r="T1278" s="60" t="s">
        <v>2935</v>
      </c>
      <c r="U1278" s="1" t="s">
        <v>956</v>
      </c>
    </row>
    <row r="1279" spans="1:21" ht="15" customHeight="1" x14ac:dyDescent="0.25">
      <c r="A1279" s="3" t="s">
        <v>1656</v>
      </c>
      <c r="B1279" s="2">
        <v>0.37</v>
      </c>
      <c r="C1279" s="2">
        <v>0.33</v>
      </c>
      <c r="D1279" s="2">
        <v>0.27</v>
      </c>
      <c r="E1279" s="2">
        <v>0.49</v>
      </c>
      <c r="F1279" s="2">
        <v>0.26</v>
      </c>
      <c r="G1279" s="2">
        <v>0.4</v>
      </c>
      <c r="H1279" s="2">
        <v>0.45</v>
      </c>
      <c r="I1279" s="2">
        <v>0.25</v>
      </c>
      <c r="J1279" s="2">
        <v>0.09</v>
      </c>
      <c r="K1279" s="74">
        <v>1.1200000000000001</v>
      </c>
      <c r="L1279" s="74">
        <v>1.36</v>
      </c>
      <c r="M1279" s="74">
        <v>1.53</v>
      </c>
      <c r="N1279" s="74">
        <v>0.49</v>
      </c>
      <c r="O1279" s="74">
        <v>1.1200000000000001</v>
      </c>
      <c r="P1279" s="9">
        <v>1.192645077942396</v>
      </c>
      <c r="Q1279" s="6">
        <v>1.6343402666806899</v>
      </c>
      <c r="R1279" s="2">
        <v>4.98481515230481E-10</v>
      </c>
      <c r="S1279" s="6">
        <v>5.98202410359223E-9</v>
      </c>
      <c r="T1279" s="60" t="s">
        <v>17</v>
      </c>
      <c r="U1279" s="1" t="s">
        <v>705</v>
      </c>
    </row>
    <row r="1280" spans="1:21" ht="15" customHeight="1" x14ac:dyDescent="0.25">
      <c r="A1280" s="3" t="s">
        <v>2331</v>
      </c>
      <c r="B1280" s="2">
        <v>74.92</v>
      </c>
      <c r="C1280" s="2">
        <v>107.3</v>
      </c>
      <c r="D1280" s="2">
        <v>56.79</v>
      </c>
      <c r="E1280" s="2">
        <v>21.21</v>
      </c>
      <c r="F1280" s="2">
        <v>26.82</v>
      </c>
      <c r="G1280" s="2">
        <v>32.14</v>
      </c>
      <c r="H1280" s="2">
        <v>42.51</v>
      </c>
      <c r="I1280" s="2">
        <v>69.510000000000005</v>
      </c>
      <c r="J1280" s="2">
        <v>65.67</v>
      </c>
      <c r="K1280" s="74">
        <v>166.77</v>
      </c>
      <c r="L1280" s="74">
        <v>277</v>
      </c>
      <c r="M1280" s="74">
        <v>315.24</v>
      </c>
      <c r="N1280" s="74">
        <v>107.3</v>
      </c>
      <c r="O1280" s="74">
        <v>166.77</v>
      </c>
      <c r="P1280" s="9">
        <v>0.63620971182569408</v>
      </c>
      <c r="Q1280" s="6">
        <v>1.8067154992919399</v>
      </c>
      <c r="R1280" s="2">
        <v>1.3683410368190199E-7</v>
      </c>
      <c r="S1280" s="6">
        <v>1.1597524641332E-6</v>
      </c>
      <c r="T1280" s="60" t="s">
        <v>17</v>
      </c>
      <c r="U1280" s="1" t="s">
        <v>339</v>
      </c>
    </row>
    <row r="1281" spans="1:21" ht="15" customHeight="1" x14ac:dyDescent="0.25">
      <c r="A1281" s="3" t="s">
        <v>2117</v>
      </c>
      <c r="B1281" s="2">
        <v>7</v>
      </c>
      <c r="C1281" s="2">
        <v>11.78</v>
      </c>
      <c r="D1281" s="2">
        <v>8.43</v>
      </c>
      <c r="E1281" s="2">
        <v>2.71</v>
      </c>
      <c r="F1281" s="2">
        <v>4.07</v>
      </c>
      <c r="G1281" s="2">
        <v>5.09</v>
      </c>
      <c r="H1281" s="2">
        <v>3.87</v>
      </c>
      <c r="I1281" s="2">
        <v>6.64</v>
      </c>
      <c r="J1281" s="2">
        <v>3.98</v>
      </c>
      <c r="K1281" s="74">
        <v>32.35</v>
      </c>
      <c r="L1281" s="74">
        <v>25.21</v>
      </c>
      <c r="M1281" s="74">
        <v>20.27</v>
      </c>
      <c r="N1281" s="74">
        <v>11.78</v>
      </c>
      <c r="O1281" s="74">
        <v>20.27</v>
      </c>
      <c r="P1281" s="9">
        <v>0.78300654963643834</v>
      </c>
      <c r="Q1281" s="6">
        <v>1.73988282752139</v>
      </c>
      <c r="R1281" s="2">
        <v>1.4783816361490302E-10</v>
      </c>
      <c r="S1281" s="6">
        <v>1.8769119676057003E-9</v>
      </c>
      <c r="T1281" s="60" t="s">
        <v>2935</v>
      </c>
      <c r="U1281" s="1" t="s">
        <v>339</v>
      </c>
    </row>
    <row r="1282" spans="1:21" ht="15" customHeight="1" x14ac:dyDescent="0.25">
      <c r="A1282" s="3" t="s">
        <v>304</v>
      </c>
      <c r="B1282" s="2">
        <v>0.01</v>
      </c>
      <c r="C1282" s="2">
        <v>0.08</v>
      </c>
      <c r="D1282" s="2">
        <v>0.01</v>
      </c>
      <c r="E1282" s="2">
        <v>0.01</v>
      </c>
      <c r="F1282" s="2">
        <v>0.01</v>
      </c>
      <c r="G1282" s="2">
        <v>0.01</v>
      </c>
      <c r="H1282" s="2">
        <v>0.01</v>
      </c>
      <c r="I1282" s="2">
        <v>0.1</v>
      </c>
      <c r="J1282" s="2">
        <v>0.09</v>
      </c>
      <c r="K1282" s="74">
        <v>2.75</v>
      </c>
      <c r="L1282" s="74">
        <v>6.33</v>
      </c>
      <c r="M1282" s="74">
        <v>5.16</v>
      </c>
      <c r="N1282" s="74">
        <v>0.1</v>
      </c>
      <c r="O1282" s="74">
        <v>2.75</v>
      </c>
      <c r="P1282" s="9">
        <v>4.7813597135246599</v>
      </c>
      <c r="Q1282" s="6">
        <v>4.7442451157132304</v>
      </c>
      <c r="R1282" s="2">
        <v>2.1833755076224599E-35</v>
      </c>
      <c r="S1282" s="6">
        <v>1.63921633404063E-33</v>
      </c>
      <c r="T1282" s="60" t="s">
        <v>17</v>
      </c>
      <c r="U1282" s="1" t="s">
        <v>117</v>
      </c>
    </row>
    <row r="1283" spans="1:21" ht="15" customHeight="1" x14ac:dyDescent="0.25">
      <c r="A1283" s="3" t="s">
        <v>872</v>
      </c>
      <c r="B1283" s="2">
        <v>0.04</v>
      </c>
      <c r="C1283" s="2">
        <v>0.06</v>
      </c>
      <c r="D1283" s="2">
        <v>0.09</v>
      </c>
      <c r="E1283" s="2">
        <v>7.0000000000000007E-2</v>
      </c>
      <c r="F1283" s="2">
        <v>0.04</v>
      </c>
      <c r="G1283" s="2">
        <v>0.14000000000000001</v>
      </c>
      <c r="H1283" s="2">
        <v>0.08</v>
      </c>
      <c r="I1283" s="2">
        <v>0.09</v>
      </c>
      <c r="J1283" s="2">
        <v>0.03</v>
      </c>
      <c r="K1283" s="74">
        <v>2.99</v>
      </c>
      <c r="L1283" s="74">
        <v>0.75</v>
      </c>
      <c r="M1283" s="74">
        <v>1.08</v>
      </c>
      <c r="N1283" s="74">
        <v>0.14000000000000001</v>
      </c>
      <c r="O1283" s="74">
        <v>0.75</v>
      </c>
      <c r="P1283" s="9">
        <v>2.4214637684382767</v>
      </c>
      <c r="Q1283" s="6">
        <v>3.2054490699684801</v>
      </c>
      <c r="R1283" s="2">
        <v>5.2208444580253698E-16</v>
      </c>
      <c r="S1283" s="6">
        <v>1.20376342598547E-14</v>
      </c>
      <c r="T1283" s="60" t="s">
        <v>2935</v>
      </c>
      <c r="U1283" s="1" t="s">
        <v>224</v>
      </c>
    </row>
    <row r="1284" spans="1:21" ht="15" customHeight="1" x14ac:dyDescent="0.25">
      <c r="A1284" s="3" t="s">
        <v>678</v>
      </c>
      <c r="B1284" s="2">
        <v>0.01</v>
      </c>
      <c r="C1284" s="2">
        <v>0.09</v>
      </c>
      <c r="D1284" s="2">
        <v>0.08</v>
      </c>
      <c r="E1284" s="2">
        <v>0.01</v>
      </c>
      <c r="F1284" s="2">
        <v>0.01</v>
      </c>
      <c r="G1284" s="2">
        <v>0.09</v>
      </c>
      <c r="H1284" s="2">
        <v>0.01</v>
      </c>
      <c r="I1284" s="2">
        <v>0.01</v>
      </c>
      <c r="J1284" s="2">
        <v>0.01</v>
      </c>
      <c r="K1284" s="74">
        <v>2.2799999999999998</v>
      </c>
      <c r="L1284" s="74">
        <v>0.68</v>
      </c>
      <c r="M1284" s="74">
        <v>1.33</v>
      </c>
      <c r="N1284" s="74">
        <v>0.09</v>
      </c>
      <c r="O1284" s="74">
        <v>0.68</v>
      </c>
      <c r="P1284" s="9">
        <v>2.9175378398080274</v>
      </c>
      <c r="Q1284" s="6">
        <v>2.79523465138353</v>
      </c>
      <c r="R1284" s="2">
        <v>9.85245170828078E-11</v>
      </c>
      <c r="S1284" s="6">
        <v>1.2829811980938401E-9</v>
      </c>
      <c r="T1284" s="60" t="s">
        <v>17</v>
      </c>
      <c r="U1284" s="1" t="s">
        <v>398</v>
      </c>
    </row>
    <row r="1285" spans="1:21" ht="15" customHeight="1" x14ac:dyDescent="0.25">
      <c r="A1285" s="3" t="s">
        <v>397</v>
      </c>
      <c r="B1285" s="2">
        <v>7.0000000000000007E-2</v>
      </c>
      <c r="C1285" s="2">
        <v>0.08</v>
      </c>
      <c r="D1285" s="2">
        <v>0.08</v>
      </c>
      <c r="E1285" s="2">
        <v>7.0000000000000007E-2</v>
      </c>
      <c r="F1285" s="2">
        <v>0.25</v>
      </c>
      <c r="G1285" s="2">
        <v>0.57999999999999996</v>
      </c>
      <c r="H1285" s="2">
        <v>0.41</v>
      </c>
      <c r="I1285" s="2">
        <v>7.0000000000000007E-2</v>
      </c>
      <c r="J1285" s="2">
        <v>0.13</v>
      </c>
      <c r="K1285" s="74">
        <v>22.2</v>
      </c>
      <c r="L1285" s="74">
        <v>10.95</v>
      </c>
      <c r="M1285" s="74">
        <v>11.51</v>
      </c>
      <c r="N1285" s="74">
        <v>0.57999999999999996</v>
      </c>
      <c r="O1285" s="74">
        <v>10.95</v>
      </c>
      <c r="P1285" s="9">
        <v>4.2387341593609635</v>
      </c>
      <c r="Q1285" s="6">
        <v>4.7331762068085199</v>
      </c>
      <c r="R1285" s="2">
        <v>5.3246878574830189E-40</v>
      </c>
      <c r="S1285" s="6">
        <v>4.9061754595937305E-38</v>
      </c>
      <c r="T1285" s="60" t="s">
        <v>17</v>
      </c>
      <c r="U1285" s="1" t="s">
        <v>398</v>
      </c>
    </row>
    <row r="1286" spans="1:21" ht="15" customHeight="1" x14ac:dyDescent="0.25">
      <c r="A1286" s="3" t="s">
        <v>1334</v>
      </c>
      <c r="B1286" s="2">
        <v>33.39</v>
      </c>
      <c r="C1286" s="2">
        <v>34.93</v>
      </c>
      <c r="D1286" s="2">
        <v>22.43</v>
      </c>
      <c r="E1286" s="2">
        <v>38.51</v>
      </c>
      <c r="F1286" s="2">
        <v>24.16</v>
      </c>
      <c r="G1286" s="2">
        <v>31.07</v>
      </c>
      <c r="H1286" s="2">
        <v>16.71</v>
      </c>
      <c r="I1286" s="2">
        <v>12.56</v>
      </c>
      <c r="J1286" s="2">
        <v>9.5</v>
      </c>
      <c r="K1286" s="74">
        <v>135.62</v>
      </c>
      <c r="L1286" s="74">
        <v>120.87</v>
      </c>
      <c r="M1286" s="74">
        <v>118.22</v>
      </c>
      <c r="N1286" s="74">
        <v>38.51</v>
      </c>
      <c r="O1286" s="74">
        <v>118.22</v>
      </c>
      <c r="P1286" s="9">
        <v>1.6181690974539054</v>
      </c>
      <c r="Q1286" s="6">
        <v>2.1288286582557898</v>
      </c>
      <c r="R1286" s="2">
        <v>1.12459881678285E-23</v>
      </c>
      <c r="S1286" s="6">
        <v>4.7165286583177106E-22</v>
      </c>
      <c r="T1286" s="60" t="s">
        <v>17</v>
      </c>
      <c r="U1286" s="1" t="s">
        <v>1335</v>
      </c>
    </row>
    <row r="1287" spans="1:21" ht="15" customHeight="1" x14ac:dyDescent="0.25">
      <c r="A1287" s="3" t="s">
        <v>226</v>
      </c>
      <c r="B1287" s="2">
        <v>0.01</v>
      </c>
      <c r="C1287" s="2">
        <v>0.01</v>
      </c>
      <c r="D1287" s="2">
        <v>0.01</v>
      </c>
      <c r="E1287" s="2">
        <v>0.01</v>
      </c>
      <c r="F1287" s="2">
        <v>0.05</v>
      </c>
      <c r="G1287" s="2">
        <v>0.01</v>
      </c>
      <c r="H1287" s="2">
        <v>0.01</v>
      </c>
      <c r="I1287" s="2">
        <v>0.01</v>
      </c>
      <c r="J1287" s="2">
        <v>0.01</v>
      </c>
      <c r="K1287" s="74">
        <v>1.92</v>
      </c>
      <c r="L1287" s="74">
        <v>6.37</v>
      </c>
      <c r="M1287" s="74">
        <v>2.52</v>
      </c>
      <c r="N1287" s="74">
        <v>0.05</v>
      </c>
      <c r="O1287" s="74">
        <v>1.92</v>
      </c>
      <c r="P1287" s="9">
        <v>5.2630344058337934</v>
      </c>
      <c r="Q1287" s="6">
        <v>4.4612316276241897</v>
      </c>
      <c r="R1287" s="2">
        <v>4.3259433212541296E-27</v>
      </c>
      <c r="S1287" s="6">
        <v>2.2289239323213901E-25</v>
      </c>
      <c r="T1287" s="60" t="s">
        <v>2935</v>
      </c>
      <c r="U1287" s="1" t="s">
        <v>227</v>
      </c>
    </row>
    <row r="1288" spans="1:21" ht="15" customHeight="1" x14ac:dyDescent="0.25">
      <c r="A1288" s="3" t="s">
        <v>781</v>
      </c>
      <c r="B1288" s="2">
        <v>0.08</v>
      </c>
      <c r="C1288" s="2">
        <v>0.13</v>
      </c>
      <c r="D1288" s="2">
        <v>0.24</v>
      </c>
      <c r="E1288" s="2">
        <v>0.2</v>
      </c>
      <c r="F1288" s="2">
        <v>0.17</v>
      </c>
      <c r="G1288" s="2">
        <v>0.03</v>
      </c>
      <c r="H1288" s="2">
        <v>7.0000000000000007E-2</v>
      </c>
      <c r="I1288" s="2">
        <v>0.06</v>
      </c>
      <c r="J1288" s="2">
        <v>0.25</v>
      </c>
      <c r="K1288" s="74">
        <v>1.59</v>
      </c>
      <c r="L1288" s="74">
        <v>2.41</v>
      </c>
      <c r="M1288" s="74">
        <v>1.69</v>
      </c>
      <c r="N1288" s="74">
        <v>0.25</v>
      </c>
      <c r="O1288" s="74">
        <v>1.59</v>
      </c>
      <c r="P1288" s="9">
        <v>2.6690267655096309</v>
      </c>
      <c r="Q1288" s="6">
        <v>2.9954639781463599</v>
      </c>
      <c r="R1288" s="2">
        <v>1.5588085825132099E-20</v>
      </c>
      <c r="S1288" s="6">
        <v>5.3180951991071493E-19</v>
      </c>
      <c r="T1288" s="60" t="s">
        <v>2935</v>
      </c>
      <c r="U1288" s="1" t="s">
        <v>515</v>
      </c>
    </row>
    <row r="1289" spans="1:21" ht="15" customHeight="1" x14ac:dyDescent="0.25">
      <c r="A1289" s="3" t="s">
        <v>260</v>
      </c>
      <c r="B1289" s="2">
        <v>0.01</v>
      </c>
      <c r="C1289" s="2">
        <v>0.12</v>
      </c>
      <c r="D1289" s="2">
        <v>0.09</v>
      </c>
      <c r="E1289" s="2">
        <v>0.01</v>
      </c>
      <c r="F1289" s="2">
        <v>0.01</v>
      </c>
      <c r="G1289" s="2">
        <v>0.03</v>
      </c>
      <c r="H1289" s="2">
        <v>0.04</v>
      </c>
      <c r="I1289" s="2">
        <v>0.03</v>
      </c>
      <c r="J1289" s="2">
        <v>7.0000000000000007E-2</v>
      </c>
      <c r="K1289" s="74">
        <v>4.4800000000000004</v>
      </c>
      <c r="L1289" s="74">
        <v>5.15</v>
      </c>
      <c r="M1289" s="74">
        <v>3.99</v>
      </c>
      <c r="N1289" s="74">
        <v>0.12</v>
      </c>
      <c r="O1289" s="74">
        <v>3.99</v>
      </c>
      <c r="P1289" s="9">
        <v>5.0552824355011898</v>
      </c>
      <c r="Q1289" s="6">
        <v>5.4284263106435997</v>
      </c>
      <c r="R1289" s="2">
        <v>7.1769706311854696E-66</v>
      </c>
      <c r="S1289" s="6">
        <v>1.4921351333639901E-63</v>
      </c>
      <c r="T1289" s="60" t="s">
        <v>2935</v>
      </c>
      <c r="U1289" s="1" t="s">
        <v>261</v>
      </c>
    </row>
    <row r="1290" spans="1:21" ht="15" customHeight="1" x14ac:dyDescent="0.25">
      <c r="A1290" s="3" t="s">
        <v>77</v>
      </c>
      <c r="B1290" s="2">
        <v>0.01</v>
      </c>
      <c r="C1290" s="2">
        <v>0.01</v>
      </c>
      <c r="D1290" s="2">
        <v>0.01</v>
      </c>
      <c r="E1290" s="2">
        <v>0.01</v>
      </c>
      <c r="F1290" s="2">
        <v>0.01</v>
      </c>
      <c r="G1290" s="2">
        <v>0.01</v>
      </c>
      <c r="H1290" s="2">
        <v>0.01</v>
      </c>
      <c r="I1290" s="2">
        <v>0.01</v>
      </c>
      <c r="J1290" s="2">
        <v>0.01</v>
      </c>
      <c r="K1290" s="74">
        <v>3.68</v>
      </c>
      <c r="L1290" s="74">
        <v>1.1200000000000001</v>
      </c>
      <c r="M1290" s="74">
        <v>6.1</v>
      </c>
      <c r="N1290" s="74">
        <v>0.01</v>
      </c>
      <c r="O1290" s="74">
        <v>1.1200000000000001</v>
      </c>
      <c r="P1290" s="9">
        <v>6.8073549220576046</v>
      </c>
      <c r="Q1290" s="6">
        <v>3.9736937785687898</v>
      </c>
      <c r="R1290" s="2">
        <v>2.8698981722664697E-20</v>
      </c>
      <c r="S1290" s="6">
        <v>9.5893232198326795E-19</v>
      </c>
      <c r="T1290" s="60" t="s">
        <v>17</v>
      </c>
      <c r="U1290" s="1" t="s">
        <v>78</v>
      </c>
    </row>
    <row r="1291" spans="1:21" ht="15" customHeight="1" x14ac:dyDescent="0.25">
      <c r="A1291" s="3" t="s">
        <v>2188</v>
      </c>
      <c r="B1291" s="2">
        <v>0.14000000000000001</v>
      </c>
      <c r="C1291" s="2">
        <v>0.21</v>
      </c>
      <c r="D1291" s="2">
        <v>0.06</v>
      </c>
      <c r="E1291" s="2">
        <v>0.11</v>
      </c>
      <c r="F1291" s="2">
        <v>0.12</v>
      </c>
      <c r="G1291" s="2">
        <v>0.05</v>
      </c>
      <c r="H1291" s="2">
        <v>0.05</v>
      </c>
      <c r="I1291" s="2">
        <v>0.08</v>
      </c>
      <c r="J1291" s="2">
        <v>0.01</v>
      </c>
      <c r="K1291" s="74">
        <v>0.39</v>
      </c>
      <c r="L1291" s="74">
        <v>0.41</v>
      </c>
      <c r="M1291" s="74">
        <v>0.35</v>
      </c>
      <c r="N1291" s="74">
        <v>0.21</v>
      </c>
      <c r="O1291" s="74">
        <v>0.35</v>
      </c>
      <c r="P1291" s="9">
        <v>0.73696559416620611</v>
      </c>
      <c r="Q1291" s="6">
        <v>1.28610448399778</v>
      </c>
      <c r="R1291" s="2">
        <v>2.1185848115835102E-3</v>
      </c>
      <c r="S1291" s="6">
        <v>7.4872258523563601E-3</v>
      </c>
      <c r="T1291" s="60" t="s">
        <v>17</v>
      </c>
      <c r="U1291" s="1" t="s">
        <v>640</v>
      </c>
    </row>
    <row r="1292" spans="1:21" ht="15" customHeight="1" x14ac:dyDescent="0.25">
      <c r="A1292" s="3" t="s">
        <v>516</v>
      </c>
      <c r="B1292" s="2">
        <v>1.51</v>
      </c>
      <c r="C1292" s="2">
        <v>1.2</v>
      </c>
      <c r="D1292" s="2">
        <v>0.89</v>
      </c>
      <c r="E1292" s="2">
        <v>0.95</v>
      </c>
      <c r="F1292" s="2">
        <v>0.97</v>
      </c>
      <c r="G1292" s="2">
        <v>1.62</v>
      </c>
      <c r="H1292" s="2">
        <v>1.72</v>
      </c>
      <c r="I1292" s="2">
        <v>0.76</v>
      </c>
      <c r="J1292" s="2">
        <v>0.65</v>
      </c>
      <c r="K1292" s="74">
        <v>20.58</v>
      </c>
      <c r="L1292" s="74">
        <v>33.590000000000003</v>
      </c>
      <c r="M1292" s="74">
        <v>20.56</v>
      </c>
      <c r="N1292" s="74">
        <v>1.72</v>
      </c>
      <c r="O1292" s="74">
        <v>20.56</v>
      </c>
      <c r="P1292" s="9">
        <v>3.5793597944917801</v>
      </c>
      <c r="Q1292" s="6">
        <v>4.1649848789427804</v>
      </c>
      <c r="R1292" s="2">
        <v>8.1379605479780603E-76</v>
      </c>
      <c r="S1292" s="6">
        <v>2.1516944601039799E-73</v>
      </c>
      <c r="T1292" s="60" t="s">
        <v>2935</v>
      </c>
      <c r="U1292" s="1" t="s">
        <v>517</v>
      </c>
    </row>
    <row r="1293" spans="1:21" ht="15" customHeight="1" x14ac:dyDescent="0.25">
      <c r="A1293" s="3" t="s">
        <v>611</v>
      </c>
      <c r="B1293" s="2">
        <v>0.15</v>
      </c>
      <c r="C1293" s="2">
        <v>0.23</v>
      </c>
      <c r="D1293" s="2">
        <v>0.41</v>
      </c>
      <c r="E1293" s="2">
        <v>0.09</v>
      </c>
      <c r="F1293" s="2">
        <v>0.11</v>
      </c>
      <c r="G1293" s="2">
        <v>0.1</v>
      </c>
      <c r="H1293" s="2">
        <v>0.14000000000000001</v>
      </c>
      <c r="I1293" s="2">
        <v>0.42</v>
      </c>
      <c r="J1293" s="2">
        <v>0.4</v>
      </c>
      <c r="K1293" s="74">
        <v>10.07</v>
      </c>
      <c r="L1293" s="74">
        <v>3.77</v>
      </c>
      <c r="M1293" s="74">
        <v>4.18</v>
      </c>
      <c r="N1293" s="74">
        <v>0.42</v>
      </c>
      <c r="O1293" s="74">
        <v>3.77</v>
      </c>
      <c r="P1293" s="9">
        <v>3.1661032904899042</v>
      </c>
      <c r="Q1293" s="6">
        <v>3.4713486582216699</v>
      </c>
      <c r="R1293" s="2">
        <v>2.8264403151835898E-21</v>
      </c>
      <c r="S1293" s="6">
        <v>1.0051631676438699E-19</v>
      </c>
      <c r="T1293" s="60" t="s">
        <v>17</v>
      </c>
      <c r="U1293" s="1" t="s">
        <v>612</v>
      </c>
    </row>
    <row r="1294" spans="1:21" ht="15" customHeight="1" x14ac:dyDescent="0.25">
      <c r="A1294" s="3" t="s">
        <v>138</v>
      </c>
      <c r="B1294" s="2">
        <v>0.01</v>
      </c>
      <c r="C1294" s="2">
        <v>0.01</v>
      </c>
      <c r="D1294" s="2">
        <v>0.01</v>
      </c>
      <c r="E1294" s="2">
        <v>0.01</v>
      </c>
      <c r="F1294" s="2">
        <v>0.01</v>
      </c>
      <c r="G1294" s="2">
        <v>0.01</v>
      </c>
      <c r="H1294" s="2">
        <v>0.01</v>
      </c>
      <c r="I1294" s="2">
        <v>0.01</v>
      </c>
      <c r="J1294" s="2">
        <v>0.01</v>
      </c>
      <c r="K1294" s="74">
        <v>0.67</v>
      </c>
      <c r="L1294" s="74">
        <v>1.49</v>
      </c>
      <c r="M1294" s="74">
        <v>0.74</v>
      </c>
      <c r="N1294" s="74">
        <v>0.01</v>
      </c>
      <c r="O1294" s="74">
        <v>0.67</v>
      </c>
      <c r="P1294" s="9">
        <v>6.0660891904577721</v>
      </c>
      <c r="Q1294" s="6">
        <v>3.4387905825013498</v>
      </c>
      <c r="R1294" s="2">
        <v>1.1620414773759402E-15</v>
      </c>
      <c r="S1294" s="6">
        <v>2.59803850525457E-14</v>
      </c>
      <c r="T1294" s="60" t="s">
        <v>17</v>
      </c>
      <c r="U1294" s="1" t="s">
        <v>117</v>
      </c>
    </row>
    <row r="1295" spans="1:21" ht="15" customHeight="1" x14ac:dyDescent="0.25">
      <c r="A1295" s="3" t="s">
        <v>273</v>
      </c>
      <c r="B1295" s="2">
        <v>0.03</v>
      </c>
      <c r="C1295" s="2">
        <v>0.03</v>
      </c>
      <c r="D1295" s="2">
        <v>0.11</v>
      </c>
      <c r="E1295" s="2">
        <v>0.01</v>
      </c>
      <c r="F1295" s="2">
        <v>0.04</v>
      </c>
      <c r="G1295" s="2">
        <v>0.01</v>
      </c>
      <c r="H1295" s="2">
        <v>0.1</v>
      </c>
      <c r="I1295" s="2">
        <v>0.04</v>
      </c>
      <c r="J1295" s="2">
        <v>0.23</v>
      </c>
      <c r="K1295" s="74">
        <v>7.21</v>
      </c>
      <c r="L1295" s="74">
        <v>8.01</v>
      </c>
      <c r="M1295" s="74">
        <v>9.4600000000000009</v>
      </c>
      <c r="N1295" s="74">
        <v>0.23</v>
      </c>
      <c r="O1295" s="74">
        <v>7.21</v>
      </c>
      <c r="P1295" s="9">
        <v>4.9702934931838092</v>
      </c>
      <c r="Q1295" s="6">
        <v>5.9778805304014</v>
      </c>
      <c r="R1295" s="2">
        <v>1.55442728698088E-91</v>
      </c>
      <c r="S1295" s="6">
        <v>5.7290066296681801E-89</v>
      </c>
      <c r="T1295" s="60" t="s">
        <v>17</v>
      </c>
      <c r="U1295" s="1" t="s">
        <v>274</v>
      </c>
    </row>
    <row r="1296" spans="1:21" ht="15" customHeight="1" x14ac:dyDescent="0.25">
      <c r="A1296" s="3" t="s">
        <v>421</v>
      </c>
      <c r="B1296" s="2">
        <v>0.01</v>
      </c>
      <c r="C1296" s="2">
        <v>0.01</v>
      </c>
      <c r="D1296" s="2">
        <v>0.01</v>
      </c>
      <c r="E1296" s="2">
        <v>0.01</v>
      </c>
      <c r="F1296" s="2">
        <v>0.01</v>
      </c>
      <c r="G1296" s="2">
        <v>0.01</v>
      </c>
      <c r="H1296" s="2">
        <v>0.01</v>
      </c>
      <c r="I1296" s="2">
        <v>0.01</v>
      </c>
      <c r="J1296" s="2">
        <v>0.01</v>
      </c>
      <c r="K1296" s="74">
        <v>0.17</v>
      </c>
      <c r="L1296" s="74">
        <v>0.45</v>
      </c>
      <c r="M1296" s="74">
        <v>0.18</v>
      </c>
      <c r="N1296" s="74">
        <v>0.01</v>
      </c>
      <c r="O1296" s="74">
        <v>0.17</v>
      </c>
      <c r="P1296" s="9">
        <v>4.08746284125034</v>
      </c>
      <c r="Q1296" s="6">
        <v>1.76331156038749</v>
      </c>
      <c r="R1296" s="2">
        <v>1.30254160045997E-5</v>
      </c>
      <c r="S1296" s="6">
        <v>7.7524649941739302E-5</v>
      </c>
      <c r="T1296" s="60" t="s">
        <v>17</v>
      </c>
      <c r="U1296" s="1" t="s">
        <v>377</v>
      </c>
    </row>
    <row r="1297" spans="1:21" ht="15" customHeight="1" x14ac:dyDescent="0.25">
      <c r="A1297" s="3" t="s">
        <v>376</v>
      </c>
      <c r="B1297" s="2">
        <v>0.01</v>
      </c>
      <c r="C1297" s="2">
        <v>0.01</v>
      </c>
      <c r="D1297" s="2">
        <v>0.01</v>
      </c>
      <c r="E1297" s="2">
        <v>0.01</v>
      </c>
      <c r="F1297" s="2">
        <v>0.01</v>
      </c>
      <c r="G1297" s="2">
        <v>0.01</v>
      </c>
      <c r="H1297" s="2">
        <v>0.01</v>
      </c>
      <c r="I1297" s="2">
        <v>0.01</v>
      </c>
      <c r="J1297" s="2">
        <v>0.01</v>
      </c>
      <c r="K1297" s="74">
        <v>0.41</v>
      </c>
      <c r="L1297" s="74">
        <v>0.21</v>
      </c>
      <c r="M1297" s="74">
        <v>0.24</v>
      </c>
      <c r="N1297" s="74">
        <v>0.01</v>
      </c>
      <c r="O1297" s="74">
        <v>0.21</v>
      </c>
      <c r="P1297" s="9">
        <v>4.3923174227787607</v>
      </c>
      <c r="Q1297" s="6">
        <v>1.7677267881976</v>
      </c>
      <c r="R1297" s="2">
        <v>1.3111865443532499E-5</v>
      </c>
      <c r="S1297" s="6">
        <v>7.8020089753896496E-5</v>
      </c>
      <c r="T1297" s="60" t="s">
        <v>17</v>
      </c>
      <c r="U1297" s="1" t="s">
        <v>377</v>
      </c>
    </row>
    <row r="1298" spans="1:21" ht="15" customHeight="1" x14ac:dyDescent="0.25">
      <c r="A1298" s="3" t="s">
        <v>2095</v>
      </c>
      <c r="B1298" s="2">
        <v>8.32</v>
      </c>
      <c r="C1298" s="2">
        <v>7.97</v>
      </c>
      <c r="D1298" s="2">
        <v>5.63</v>
      </c>
      <c r="E1298" s="2">
        <v>11.96</v>
      </c>
      <c r="F1298" s="2">
        <v>10.220000000000001</v>
      </c>
      <c r="G1298" s="2">
        <v>12.92</v>
      </c>
      <c r="H1298" s="2">
        <v>12.51</v>
      </c>
      <c r="I1298" s="2">
        <v>12.14</v>
      </c>
      <c r="J1298" s="2">
        <v>11.42</v>
      </c>
      <c r="K1298" s="74">
        <v>22.56</v>
      </c>
      <c r="L1298" s="74">
        <v>31.31</v>
      </c>
      <c r="M1298" s="74">
        <v>33.96</v>
      </c>
      <c r="N1298" s="74">
        <v>12.92</v>
      </c>
      <c r="O1298" s="74">
        <v>22.56</v>
      </c>
      <c r="P1298" s="9">
        <v>0.80416099770486871</v>
      </c>
      <c r="Q1298" s="6">
        <v>1.14805380647344</v>
      </c>
      <c r="R1298" s="2">
        <v>2.1722255772747297E-6</v>
      </c>
      <c r="S1298" s="6">
        <v>1.49771505575986E-5</v>
      </c>
      <c r="T1298" s="60" t="s">
        <v>2935</v>
      </c>
      <c r="U1298" s="1" t="s">
        <v>286</v>
      </c>
    </row>
    <row r="1299" spans="1:21" ht="15" customHeight="1" x14ac:dyDescent="0.25">
      <c r="A1299" s="3" t="s">
        <v>1149</v>
      </c>
      <c r="B1299" s="2">
        <v>7.0000000000000007E-2</v>
      </c>
      <c r="C1299" s="2">
        <v>0.1</v>
      </c>
      <c r="D1299" s="2">
        <v>0.08</v>
      </c>
      <c r="E1299" s="2">
        <v>7.0000000000000007E-2</v>
      </c>
      <c r="F1299" s="2">
        <v>0.04</v>
      </c>
      <c r="G1299" s="2">
        <v>7.0000000000000007E-2</v>
      </c>
      <c r="H1299" s="2">
        <v>0.04</v>
      </c>
      <c r="I1299" s="2">
        <v>0.19</v>
      </c>
      <c r="J1299" s="2">
        <v>0.12</v>
      </c>
      <c r="K1299" s="74">
        <v>0.92</v>
      </c>
      <c r="L1299" s="74">
        <v>0.72</v>
      </c>
      <c r="M1299" s="74">
        <v>0.74</v>
      </c>
      <c r="N1299" s="74">
        <v>0.19</v>
      </c>
      <c r="O1299" s="74">
        <v>0.72</v>
      </c>
      <c r="P1299" s="9">
        <v>1.9219974879987269</v>
      </c>
      <c r="Q1299" s="6">
        <v>2.3578985864141999</v>
      </c>
      <c r="R1299" s="2">
        <v>6.66735525130294E-12</v>
      </c>
      <c r="S1299" s="6">
        <v>1.01491499679564E-10</v>
      </c>
      <c r="T1299" s="60" t="s">
        <v>17</v>
      </c>
      <c r="U1299" s="1" t="s">
        <v>749</v>
      </c>
    </row>
    <row r="1300" spans="1:21" ht="15" customHeight="1" x14ac:dyDescent="0.25">
      <c r="A1300" s="3" t="s">
        <v>1506</v>
      </c>
      <c r="B1300" s="2">
        <v>1.99</v>
      </c>
      <c r="C1300" s="2">
        <v>1.94</v>
      </c>
      <c r="D1300" s="2">
        <v>1.58</v>
      </c>
      <c r="E1300" s="2">
        <v>2.11</v>
      </c>
      <c r="F1300" s="2">
        <v>1.0900000000000001</v>
      </c>
      <c r="G1300" s="2">
        <v>2.09</v>
      </c>
      <c r="H1300" s="2">
        <v>2.33</v>
      </c>
      <c r="I1300" s="2">
        <v>1.76</v>
      </c>
      <c r="J1300" s="2">
        <v>2.35</v>
      </c>
      <c r="K1300" s="74">
        <v>7.06</v>
      </c>
      <c r="L1300" s="74">
        <v>8.4</v>
      </c>
      <c r="M1300" s="74">
        <v>6.14</v>
      </c>
      <c r="N1300" s="74">
        <v>2.35</v>
      </c>
      <c r="O1300" s="74">
        <v>6.14</v>
      </c>
      <c r="P1300" s="9">
        <v>1.3855778988051795</v>
      </c>
      <c r="Q1300" s="6">
        <v>1.5671219797807598</v>
      </c>
      <c r="R1300" s="2">
        <v>2.0034607636228002E-25</v>
      </c>
      <c r="S1300" s="6">
        <v>9.3539698800622991E-24</v>
      </c>
      <c r="T1300" s="60" t="s">
        <v>17</v>
      </c>
      <c r="U1300" s="1" t="s">
        <v>312</v>
      </c>
    </row>
    <row r="1301" spans="1:21" ht="15" customHeight="1" x14ac:dyDescent="0.25">
      <c r="A1301" s="3" t="s">
        <v>216</v>
      </c>
      <c r="B1301" s="2">
        <v>0.01</v>
      </c>
      <c r="C1301" s="2">
        <v>0.01</v>
      </c>
      <c r="D1301" s="2">
        <v>0.01</v>
      </c>
      <c r="E1301" s="2">
        <v>0.01</v>
      </c>
      <c r="F1301" s="2">
        <v>0.01</v>
      </c>
      <c r="G1301" s="2">
        <v>0.01</v>
      </c>
      <c r="H1301" s="2">
        <v>0.01</v>
      </c>
      <c r="I1301" s="2">
        <v>0.01</v>
      </c>
      <c r="J1301" s="2">
        <v>0.01</v>
      </c>
      <c r="K1301" s="74">
        <v>0.55000000000000004</v>
      </c>
      <c r="L1301" s="74">
        <v>1.32</v>
      </c>
      <c r="M1301" s="74">
        <v>0.41</v>
      </c>
      <c r="N1301" s="74">
        <v>0.01</v>
      </c>
      <c r="O1301" s="74">
        <v>0.41</v>
      </c>
      <c r="P1301" s="9">
        <v>5.3575520046180838</v>
      </c>
      <c r="Q1301" s="6">
        <v>1.50582265404264</v>
      </c>
      <c r="R1301" s="2">
        <v>9.7552844082741003E-5</v>
      </c>
      <c r="S1301" s="6">
        <v>4.8487391342719204E-4</v>
      </c>
      <c r="T1301" s="60" t="s">
        <v>2935</v>
      </c>
      <c r="U1301" s="1" t="s">
        <v>162</v>
      </c>
    </row>
    <row r="1302" spans="1:21" ht="15" customHeight="1" x14ac:dyDescent="0.25">
      <c r="A1302" s="3" t="s">
        <v>708</v>
      </c>
      <c r="B1302" s="2">
        <v>0.13</v>
      </c>
      <c r="C1302" s="2">
        <v>0.01</v>
      </c>
      <c r="D1302" s="2">
        <v>0.12</v>
      </c>
      <c r="E1302" s="2">
        <v>0.14000000000000001</v>
      </c>
      <c r="F1302" s="2">
        <v>0.12</v>
      </c>
      <c r="G1302" s="2">
        <v>0.14000000000000001</v>
      </c>
      <c r="H1302" s="2">
        <v>0.12</v>
      </c>
      <c r="I1302" s="2">
        <v>0.22</v>
      </c>
      <c r="J1302" s="2">
        <v>0.12</v>
      </c>
      <c r="K1302" s="74">
        <v>1.86</v>
      </c>
      <c r="L1302" s="74">
        <v>2.71</v>
      </c>
      <c r="M1302" s="74">
        <v>1.6</v>
      </c>
      <c r="N1302" s="74">
        <v>0.22</v>
      </c>
      <c r="O1302" s="74">
        <v>1.6</v>
      </c>
      <c r="P1302" s="9">
        <v>2.8624964762500653</v>
      </c>
      <c r="Q1302" s="6">
        <v>2.52735837317721</v>
      </c>
      <c r="R1302" s="2">
        <v>6.0341082829684108E-10</v>
      </c>
      <c r="S1302" s="6">
        <v>7.1669767569925099E-9</v>
      </c>
      <c r="T1302" s="60" t="s">
        <v>17</v>
      </c>
      <c r="U1302" s="1" t="s">
        <v>709</v>
      </c>
    </row>
    <row r="1303" spans="1:21" ht="15" customHeight="1" x14ac:dyDescent="0.25">
      <c r="A1303" s="3" t="s">
        <v>1551</v>
      </c>
      <c r="B1303" s="2">
        <v>0.03</v>
      </c>
      <c r="C1303" s="2">
        <v>0.06</v>
      </c>
      <c r="D1303" s="2">
        <v>0.02</v>
      </c>
      <c r="E1303" s="2">
        <v>0.02</v>
      </c>
      <c r="F1303" s="2">
        <v>0.01</v>
      </c>
      <c r="G1303" s="2">
        <v>0.01</v>
      </c>
      <c r="H1303" s="2">
        <v>0.02</v>
      </c>
      <c r="I1303" s="2">
        <v>0.08</v>
      </c>
      <c r="J1303" s="2">
        <v>0.06</v>
      </c>
      <c r="K1303" s="74">
        <v>0.25</v>
      </c>
      <c r="L1303" s="74">
        <v>0.44</v>
      </c>
      <c r="M1303" s="74">
        <v>0.2</v>
      </c>
      <c r="N1303" s="74">
        <v>0.08</v>
      </c>
      <c r="O1303" s="74">
        <v>0.2</v>
      </c>
      <c r="P1303" s="9">
        <v>1.3219280948873624</v>
      </c>
      <c r="Q1303" s="6">
        <v>1.9915847673178799</v>
      </c>
      <c r="R1303" s="2">
        <v>2.0342807363765601E-6</v>
      </c>
      <c r="S1303" s="6">
        <v>1.4101988860746599E-5</v>
      </c>
      <c r="T1303" s="60" t="s">
        <v>17</v>
      </c>
      <c r="U1303" s="1" t="s">
        <v>1552</v>
      </c>
    </row>
    <row r="1304" spans="1:21" ht="15" customHeight="1" x14ac:dyDescent="0.25">
      <c r="A1304" s="3" t="s">
        <v>368</v>
      </c>
      <c r="B1304" s="2">
        <v>0.01</v>
      </c>
      <c r="C1304" s="2">
        <v>0.01</v>
      </c>
      <c r="D1304" s="2">
        <v>0.01</v>
      </c>
      <c r="E1304" s="2">
        <v>0.01</v>
      </c>
      <c r="F1304" s="2">
        <v>0.01</v>
      </c>
      <c r="G1304" s="2">
        <v>0.01</v>
      </c>
      <c r="H1304" s="2">
        <v>0.01</v>
      </c>
      <c r="I1304" s="2">
        <v>0.01</v>
      </c>
      <c r="J1304" s="2">
        <v>0.01</v>
      </c>
      <c r="K1304" s="74">
        <v>0.22</v>
      </c>
      <c r="L1304" s="74">
        <v>0.55000000000000004</v>
      </c>
      <c r="M1304" s="74">
        <v>0.39</v>
      </c>
      <c r="N1304" s="74">
        <v>0.01</v>
      </c>
      <c r="O1304" s="74">
        <v>0.22</v>
      </c>
      <c r="P1304" s="9">
        <v>4.4594316186372973</v>
      </c>
      <c r="Q1304" s="6">
        <v>1.6721119963854099</v>
      </c>
      <c r="R1304" s="2">
        <v>2.9198701720686099E-5</v>
      </c>
      <c r="S1304" s="6">
        <v>1.6182693537381901E-4</v>
      </c>
      <c r="T1304" s="60" t="s">
        <v>2935</v>
      </c>
      <c r="U1304" s="1" t="s">
        <v>117</v>
      </c>
    </row>
    <row r="1305" spans="1:21" ht="15" customHeight="1" x14ac:dyDescent="0.25">
      <c r="A1305" s="3" t="s">
        <v>1605</v>
      </c>
      <c r="B1305" s="2">
        <v>1.07</v>
      </c>
      <c r="C1305" s="2">
        <v>1.1200000000000001</v>
      </c>
      <c r="D1305" s="2">
        <v>1.62</v>
      </c>
      <c r="E1305" s="2">
        <v>1.25</v>
      </c>
      <c r="F1305" s="2">
        <v>1.08</v>
      </c>
      <c r="G1305" s="2">
        <v>1.55</v>
      </c>
      <c r="H1305" s="2">
        <v>1.26</v>
      </c>
      <c r="I1305" s="2">
        <v>1.72</v>
      </c>
      <c r="J1305" s="2">
        <v>1.67</v>
      </c>
      <c r="K1305" s="74">
        <v>11.03</v>
      </c>
      <c r="L1305" s="74">
        <v>4.09</v>
      </c>
      <c r="M1305" s="74">
        <v>4.5199999999999996</v>
      </c>
      <c r="N1305" s="74">
        <v>1.72</v>
      </c>
      <c r="O1305" s="74">
        <v>4.09</v>
      </c>
      <c r="P1305" s="9">
        <v>1.2496922782396509</v>
      </c>
      <c r="Q1305" s="6">
        <v>1.9270878556434199</v>
      </c>
      <c r="R1305" s="2">
        <v>1.92210445713744E-10</v>
      </c>
      <c r="S1305" s="6">
        <v>2.4099411222393103E-9</v>
      </c>
      <c r="T1305" s="60" t="s">
        <v>2935</v>
      </c>
      <c r="U1305" s="1" t="s">
        <v>301</v>
      </c>
    </row>
    <row r="1306" spans="1:21" ht="15" customHeight="1" x14ac:dyDescent="0.25">
      <c r="A1306" s="3" t="s">
        <v>1732</v>
      </c>
      <c r="B1306" s="2">
        <v>3.46</v>
      </c>
      <c r="C1306" s="2">
        <v>2.9</v>
      </c>
      <c r="D1306" s="2">
        <v>2.2200000000000002</v>
      </c>
      <c r="E1306" s="2">
        <v>2.2999999999999998</v>
      </c>
      <c r="F1306" s="2">
        <v>1.46</v>
      </c>
      <c r="G1306" s="2">
        <v>2.8</v>
      </c>
      <c r="H1306" s="2">
        <v>2.77</v>
      </c>
      <c r="I1306" s="2">
        <v>2.09</v>
      </c>
      <c r="J1306" s="2">
        <v>1.78</v>
      </c>
      <c r="K1306" s="74">
        <v>9.7899999999999991</v>
      </c>
      <c r="L1306" s="74">
        <v>8.7899999999999991</v>
      </c>
      <c r="M1306" s="74">
        <v>7.56</v>
      </c>
      <c r="N1306" s="74">
        <v>3.46</v>
      </c>
      <c r="O1306" s="74">
        <v>7.56</v>
      </c>
      <c r="P1306" s="9">
        <v>1.127614196584348</v>
      </c>
      <c r="Q1306" s="6">
        <v>1.6304008718484799</v>
      </c>
      <c r="R1306" s="2">
        <v>6.7468571574862309E-30</v>
      </c>
      <c r="S1306" s="6">
        <v>4.0126479304609396E-28</v>
      </c>
      <c r="T1306" s="60" t="s">
        <v>17</v>
      </c>
      <c r="U1306" s="1" t="s">
        <v>117</v>
      </c>
    </row>
    <row r="1307" spans="1:21" ht="15" customHeight="1" x14ac:dyDescent="0.25">
      <c r="A1307" s="3" t="s">
        <v>422</v>
      </c>
      <c r="B1307" s="2">
        <v>0.01</v>
      </c>
      <c r="C1307" s="2">
        <v>0.01</v>
      </c>
      <c r="D1307" s="2">
        <v>0.01</v>
      </c>
      <c r="E1307" s="2">
        <v>0.01</v>
      </c>
      <c r="F1307" s="2">
        <v>0.01</v>
      </c>
      <c r="G1307" s="2">
        <v>0.01</v>
      </c>
      <c r="H1307" s="2">
        <v>0.01</v>
      </c>
      <c r="I1307" s="2">
        <v>0.02</v>
      </c>
      <c r="J1307" s="2">
        <v>0.01</v>
      </c>
      <c r="K1307" s="74">
        <v>0.52</v>
      </c>
      <c r="L1307" s="74">
        <v>0.39</v>
      </c>
      <c r="M1307" s="74">
        <v>0.34</v>
      </c>
      <c r="N1307" s="74">
        <v>0.02</v>
      </c>
      <c r="O1307" s="74">
        <v>0.34</v>
      </c>
      <c r="P1307" s="9">
        <v>4.08746284125034</v>
      </c>
      <c r="Q1307" s="6">
        <v>3.5370758827670499</v>
      </c>
      <c r="R1307" s="2">
        <v>7.5400345041174511E-17</v>
      </c>
      <c r="S1307" s="6">
        <v>1.8753715676140804E-15</v>
      </c>
      <c r="T1307" s="60" t="s">
        <v>17</v>
      </c>
      <c r="U1307" s="1" t="s">
        <v>191</v>
      </c>
    </row>
    <row r="1308" spans="1:21" ht="15" customHeight="1" x14ac:dyDescent="0.25">
      <c r="A1308" s="3" t="s">
        <v>2328</v>
      </c>
      <c r="B1308" s="2">
        <v>0.45</v>
      </c>
      <c r="C1308" s="2">
        <v>0.4</v>
      </c>
      <c r="D1308" s="2">
        <v>0.53</v>
      </c>
      <c r="E1308" s="2">
        <v>0.53</v>
      </c>
      <c r="F1308" s="2">
        <v>0.49</v>
      </c>
      <c r="G1308" s="2">
        <v>0.51</v>
      </c>
      <c r="H1308" s="2">
        <v>0.59</v>
      </c>
      <c r="I1308" s="2">
        <v>0.36</v>
      </c>
      <c r="J1308" s="2">
        <v>0.19</v>
      </c>
      <c r="K1308" s="74">
        <v>1.41</v>
      </c>
      <c r="L1308" s="74">
        <v>1.79</v>
      </c>
      <c r="M1308" s="74">
        <v>0.92</v>
      </c>
      <c r="N1308" s="74">
        <v>0.59</v>
      </c>
      <c r="O1308" s="74">
        <v>0.92</v>
      </c>
      <c r="P1308" s="9">
        <v>0.64091890669517171</v>
      </c>
      <c r="Q1308" s="6">
        <v>1.28256521657934</v>
      </c>
      <c r="R1308" s="2">
        <v>9.6294462297206992E-6</v>
      </c>
      <c r="S1308" s="6">
        <v>5.8705834470665596E-5</v>
      </c>
      <c r="T1308" s="60" t="s">
        <v>17</v>
      </c>
      <c r="U1308" s="1" t="s">
        <v>78</v>
      </c>
    </row>
    <row r="1309" spans="1:21" ht="15" customHeight="1" x14ac:dyDescent="0.25">
      <c r="A1309" s="3" t="s">
        <v>1975</v>
      </c>
      <c r="B1309" s="2">
        <v>0.55000000000000004</v>
      </c>
      <c r="C1309" s="2">
        <v>0.81</v>
      </c>
      <c r="D1309" s="2">
        <v>1.29</v>
      </c>
      <c r="E1309" s="2">
        <v>0.69</v>
      </c>
      <c r="F1309" s="2">
        <v>0.45</v>
      </c>
      <c r="G1309" s="2">
        <v>0.49</v>
      </c>
      <c r="H1309" s="2">
        <v>0.75</v>
      </c>
      <c r="I1309" s="2">
        <v>0.91</v>
      </c>
      <c r="J1309" s="2">
        <v>1.3</v>
      </c>
      <c r="K1309" s="74">
        <v>2.4700000000000002</v>
      </c>
      <c r="L1309" s="74">
        <v>4.92</v>
      </c>
      <c r="M1309" s="74">
        <v>2.62</v>
      </c>
      <c r="N1309" s="74">
        <v>1.3</v>
      </c>
      <c r="O1309" s="74">
        <v>2.4700000000000002</v>
      </c>
      <c r="P1309" s="9">
        <v>0.92599941855622325</v>
      </c>
      <c r="Q1309" s="6">
        <v>1.88916646556747</v>
      </c>
      <c r="R1309" s="2">
        <v>1.04351985808359E-11</v>
      </c>
      <c r="S1309" s="6">
        <v>1.5365387740849502E-10</v>
      </c>
      <c r="T1309" s="60" t="s">
        <v>17</v>
      </c>
      <c r="U1309" s="1" t="s">
        <v>78</v>
      </c>
    </row>
    <row r="1310" spans="1:21" ht="15" customHeight="1" x14ac:dyDescent="0.25">
      <c r="A1310" s="3" t="s">
        <v>1787</v>
      </c>
      <c r="B1310" s="2">
        <v>0.04</v>
      </c>
      <c r="C1310" s="2">
        <v>0.01</v>
      </c>
      <c r="D1310" s="2">
        <v>0.1</v>
      </c>
      <c r="E1310" s="2">
        <v>0.01</v>
      </c>
      <c r="F1310" s="2">
        <v>0.01</v>
      </c>
      <c r="G1310" s="2">
        <v>0.04</v>
      </c>
      <c r="H1310" s="2">
        <v>0.01</v>
      </c>
      <c r="I1310" s="2">
        <v>0.01</v>
      </c>
      <c r="J1310" s="2">
        <v>0.01</v>
      </c>
      <c r="K1310" s="74">
        <v>0.23</v>
      </c>
      <c r="L1310" s="74">
        <v>0.4</v>
      </c>
      <c r="M1310" s="74">
        <v>0.21</v>
      </c>
      <c r="N1310" s="74">
        <v>0.1</v>
      </c>
      <c r="O1310" s="74">
        <v>0.21</v>
      </c>
      <c r="P1310" s="9">
        <v>1.0703893278913976</v>
      </c>
      <c r="Q1310" s="6">
        <v>1.90346692635798</v>
      </c>
      <c r="R1310" s="2">
        <v>1.07525134850339E-5</v>
      </c>
      <c r="S1310" s="6">
        <v>6.4950308051514696E-5</v>
      </c>
      <c r="T1310" s="60" t="s">
        <v>17</v>
      </c>
      <c r="U1310" s="1" t="s">
        <v>642</v>
      </c>
    </row>
    <row r="1311" spans="1:21" ht="15" customHeight="1" x14ac:dyDescent="0.25">
      <c r="A1311" s="3" t="s">
        <v>2325</v>
      </c>
      <c r="B1311" s="2">
        <v>6.65</v>
      </c>
      <c r="C1311" s="2">
        <v>6.66</v>
      </c>
      <c r="D1311" s="2">
        <v>3.22</v>
      </c>
      <c r="E1311" s="2">
        <v>8.8000000000000007</v>
      </c>
      <c r="F1311" s="2">
        <v>3.37</v>
      </c>
      <c r="G1311" s="2">
        <v>6.25</v>
      </c>
      <c r="H1311" s="2">
        <v>6.37</v>
      </c>
      <c r="I1311" s="2">
        <v>5.3</v>
      </c>
      <c r="J1311" s="2">
        <v>6.28</v>
      </c>
      <c r="K1311" s="74">
        <v>13.78</v>
      </c>
      <c r="L1311" s="74">
        <v>14.18</v>
      </c>
      <c r="M1311" s="74">
        <v>16.25</v>
      </c>
      <c r="N1311" s="74">
        <v>8.8000000000000007</v>
      </c>
      <c r="O1311" s="74">
        <v>13.78</v>
      </c>
      <c r="P1311" s="9">
        <v>0.64700045917963156</v>
      </c>
      <c r="Q1311" s="6">
        <v>1.26039345438853</v>
      </c>
      <c r="R1311" s="2">
        <v>6.4298176877974102E-12</v>
      </c>
      <c r="S1311" s="6">
        <v>9.8244544758587889E-11</v>
      </c>
      <c r="T1311" s="60" t="s">
        <v>2935</v>
      </c>
      <c r="U1311" s="1" t="s">
        <v>117</v>
      </c>
    </row>
    <row r="1312" spans="1:21" ht="15" customHeight="1" x14ac:dyDescent="0.25">
      <c r="A1312" s="3" t="s">
        <v>1861</v>
      </c>
      <c r="B1312" s="2">
        <v>0.01</v>
      </c>
      <c r="C1312" s="2">
        <v>0.01</v>
      </c>
      <c r="D1312" s="2">
        <v>0.01</v>
      </c>
      <c r="E1312" s="2">
        <v>0.01</v>
      </c>
      <c r="F1312" s="2">
        <v>0.01</v>
      </c>
      <c r="G1312" s="2">
        <v>0.01</v>
      </c>
      <c r="H1312" s="2">
        <v>0.01</v>
      </c>
      <c r="I1312" s="2">
        <v>0.01</v>
      </c>
      <c r="J1312" s="2">
        <v>0.01</v>
      </c>
      <c r="K1312" s="74">
        <v>0.02</v>
      </c>
      <c r="L1312" s="74">
        <v>0.1</v>
      </c>
      <c r="M1312" s="74">
        <v>0.05</v>
      </c>
      <c r="N1312" s="74">
        <v>0.01</v>
      </c>
      <c r="O1312" s="74">
        <v>0.02</v>
      </c>
      <c r="P1312" s="9">
        <v>1</v>
      </c>
      <c r="Q1312" s="6">
        <v>1.2433256312251899</v>
      </c>
      <c r="R1312" s="2">
        <v>6.0588025634407503E-4</v>
      </c>
      <c r="S1312" s="6">
        <v>2.4753169693600302E-3</v>
      </c>
      <c r="T1312" s="60" t="s">
        <v>2935</v>
      </c>
      <c r="U1312" s="1" t="s">
        <v>117</v>
      </c>
    </row>
    <row r="1313" spans="1:21" ht="15" customHeight="1" x14ac:dyDescent="0.25">
      <c r="A1313" s="3" t="s">
        <v>459</v>
      </c>
      <c r="B1313" s="2">
        <v>0.01</v>
      </c>
      <c r="C1313" s="2">
        <v>0.01</v>
      </c>
      <c r="D1313" s="2">
        <v>0.01</v>
      </c>
      <c r="E1313" s="2">
        <v>0.06</v>
      </c>
      <c r="F1313" s="2">
        <v>0.01</v>
      </c>
      <c r="G1313" s="2">
        <v>0.01</v>
      </c>
      <c r="H1313" s="2">
        <v>0.13</v>
      </c>
      <c r="I1313" s="2">
        <v>0.03</v>
      </c>
      <c r="J1313" s="2">
        <v>0.23</v>
      </c>
      <c r="K1313" s="74">
        <v>3.3</v>
      </c>
      <c r="L1313" s="74">
        <v>3.47</v>
      </c>
      <c r="M1313" s="74">
        <v>4.25</v>
      </c>
      <c r="N1313" s="74">
        <v>0.23</v>
      </c>
      <c r="O1313" s="74">
        <v>3.3</v>
      </c>
      <c r="P1313" s="9">
        <v>3.8427602581888025</v>
      </c>
      <c r="Q1313" s="6">
        <v>2.06541177054382</v>
      </c>
      <c r="R1313" s="2">
        <v>3.4244037423078998E-7</v>
      </c>
      <c r="S1313" s="6">
        <v>2.7115436533736898E-6</v>
      </c>
      <c r="T1313" s="60" t="s">
        <v>17</v>
      </c>
      <c r="U1313" s="1" t="s">
        <v>460</v>
      </c>
    </row>
    <row r="1314" spans="1:21" ht="15" customHeight="1" x14ac:dyDescent="0.25">
      <c r="A1314" s="3" t="s">
        <v>277</v>
      </c>
      <c r="B1314" s="2">
        <v>0.01</v>
      </c>
      <c r="C1314" s="2">
        <v>0.01</v>
      </c>
      <c r="D1314" s="2">
        <v>0.01</v>
      </c>
      <c r="E1314" s="2">
        <v>0.01</v>
      </c>
      <c r="F1314" s="2">
        <v>0.03</v>
      </c>
      <c r="G1314" s="2">
        <v>0.01</v>
      </c>
      <c r="H1314" s="2">
        <v>0.01</v>
      </c>
      <c r="I1314" s="2">
        <v>0.04</v>
      </c>
      <c r="J1314" s="2">
        <v>0.01</v>
      </c>
      <c r="K1314" s="74">
        <v>1.95</v>
      </c>
      <c r="L1314" s="74">
        <v>1.83</v>
      </c>
      <c r="M1314" s="74">
        <v>1.23</v>
      </c>
      <c r="N1314" s="74">
        <v>0.04</v>
      </c>
      <c r="O1314" s="74">
        <v>1.23</v>
      </c>
      <c r="P1314" s="9">
        <v>4.9425145053392399</v>
      </c>
      <c r="Q1314" s="6">
        <v>4.5545846717741298</v>
      </c>
      <c r="R1314" s="2">
        <v>6.5659901219858005E-32</v>
      </c>
      <c r="S1314" s="6">
        <v>4.3166948572244499E-30</v>
      </c>
      <c r="T1314" s="60" t="s">
        <v>17</v>
      </c>
      <c r="U1314" s="1" t="s">
        <v>278</v>
      </c>
    </row>
    <row r="1315" spans="1:21" ht="15" customHeight="1" x14ac:dyDescent="0.25">
      <c r="A1315" s="3" t="s">
        <v>964</v>
      </c>
      <c r="B1315" s="2">
        <v>0.01</v>
      </c>
      <c r="C1315" s="2">
        <v>0.01</v>
      </c>
      <c r="D1315" s="2">
        <v>0.01</v>
      </c>
      <c r="E1315" s="2">
        <v>0.05</v>
      </c>
      <c r="F1315" s="2">
        <v>0.06</v>
      </c>
      <c r="G1315" s="2">
        <v>0.01</v>
      </c>
      <c r="H1315" s="2">
        <v>0.01</v>
      </c>
      <c r="I1315" s="2">
        <v>7.0000000000000007E-2</v>
      </c>
      <c r="J1315" s="2">
        <v>0.06</v>
      </c>
      <c r="K1315" s="74">
        <v>0.62</v>
      </c>
      <c r="L1315" s="74">
        <v>0.7</v>
      </c>
      <c r="M1315" s="74">
        <v>0.34</v>
      </c>
      <c r="N1315" s="74">
        <v>7.0000000000000007E-2</v>
      </c>
      <c r="O1315" s="74">
        <v>0.34</v>
      </c>
      <c r="P1315" s="9">
        <v>2.2801079191927354</v>
      </c>
      <c r="Q1315" s="6">
        <v>2.2677336771581902</v>
      </c>
      <c r="R1315" s="2">
        <v>1.54078810818148E-7</v>
      </c>
      <c r="S1315" s="6">
        <v>1.2937407915607399E-6</v>
      </c>
      <c r="T1315" s="60" t="s">
        <v>17</v>
      </c>
      <c r="U1315" s="1" t="s">
        <v>503</v>
      </c>
    </row>
    <row r="1316" spans="1:21" ht="15" customHeight="1" x14ac:dyDescent="0.25">
      <c r="A1316" s="3" t="s">
        <v>302</v>
      </c>
      <c r="B1316" s="2">
        <v>0.65</v>
      </c>
      <c r="C1316" s="2">
        <v>0.54</v>
      </c>
      <c r="D1316" s="2">
        <v>0.37</v>
      </c>
      <c r="E1316" s="2">
        <v>0.08</v>
      </c>
      <c r="F1316" s="2">
        <v>0.59</v>
      </c>
      <c r="G1316" s="2">
        <v>0.59</v>
      </c>
      <c r="H1316" s="2">
        <v>0.28000000000000003</v>
      </c>
      <c r="I1316" s="2">
        <v>0.34</v>
      </c>
      <c r="J1316" s="2">
        <v>0.38</v>
      </c>
      <c r="K1316" s="74">
        <v>29.69</v>
      </c>
      <c r="L1316" s="74">
        <v>22.42</v>
      </c>
      <c r="M1316" s="74">
        <v>18.059999999999999</v>
      </c>
      <c r="N1316" s="74">
        <v>0.65</v>
      </c>
      <c r="O1316" s="74">
        <v>18.059999999999999</v>
      </c>
      <c r="P1316" s="9">
        <v>4.7962143644524033</v>
      </c>
      <c r="Q1316" s="6">
        <v>4.9433184038230298</v>
      </c>
      <c r="R1316" s="2">
        <v>1.4947508805103498E-76</v>
      </c>
      <c r="S1316" s="6">
        <v>4.0399794631571494E-74</v>
      </c>
      <c r="T1316" s="60" t="s">
        <v>17</v>
      </c>
      <c r="U1316" s="1" t="s">
        <v>303</v>
      </c>
    </row>
    <row r="1317" spans="1:21" ht="15" customHeight="1" x14ac:dyDescent="0.25">
      <c r="A1317" s="3" t="s">
        <v>675</v>
      </c>
      <c r="B1317" s="2">
        <v>0.28000000000000003</v>
      </c>
      <c r="C1317" s="2">
        <v>0.11</v>
      </c>
      <c r="D1317" s="2">
        <v>0.13</v>
      </c>
      <c r="E1317" s="2">
        <v>0.01</v>
      </c>
      <c r="F1317" s="2">
        <v>0.01</v>
      </c>
      <c r="G1317" s="2">
        <v>0.06</v>
      </c>
      <c r="H1317" s="2">
        <v>0.14000000000000001</v>
      </c>
      <c r="I1317" s="2">
        <v>0.01</v>
      </c>
      <c r="J1317" s="2">
        <v>0.05</v>
      </c>
      <c r="K1317" s="74">
        <v>2.4300000000000002</v>
      </c>
      <c r="L1317" s="74">
        <v>3.72</v>
      </c>
      <c r="M1317" s="74">
        <v>2.12</v>
      </c>
      <c r="N1317" s="74">
        <v>0.28000000000000003</v>
      </c>
      <c r="O1317" s="74">
        <v>2.12</v>
      </c>
      <c r="P1317" s="9">
        <v>2.920565532505595</v>
      </c>
      <c r="Q1317" s="6">
        <v>3.83045753209062</v>
      </c>
      <c r="R1317" s="2">
        <v>4.1915093633566402E-25</v>
      </c>
      <c r="S1317" s="6">
        <v>1.9201217563776E-23</v>
      </c>
      <c r="T1317" s="60" t="s">
        <v>2935</v>
      </c>
      <c r="U1317" s="1" t="s">
        <v>589</v>
      </c>
    </row>
    <row r="1318" spans="1:21" ht="15" customHeight="1" x14ac:dyDescent="0.25">
      <c r="A1318" s="3" t="s">
        <v>1409</v>
      </c>
      <c r="B1318" s="2">
        <v>42.47</v>
      </c>
      <c r="C1318" s="2">
        <v>44.07</v>
      </c>
      <c r="D1318" s="2">
        <v>38.51</v>
      </c>
      <c r="E1318" s="2">
        <v>51.88</v>
      </c>
      <c r="F1318" s="2">
        <v>44.93</v>
      </c>
      <c r="G1318" s="2">
        <v>37.36</v>
      </c>
      <c r="H1318" s="2">
        <v>61.45</v>
      </c>
      <c r="I1318" s="2">
        <v>37.81</v>
      </c>
      <c r="J1318" s="2">
        <v>35.36</v>
      </c>
      <c r="K1318" s="74">
        <v>175.01</v>
      </c>
      <c r="L1318" s="74">
        <v>221.6</v>
      </c>
      <c r="M1318" s="74">
        <v>199.1</v>
      </c>
      <c r="N1318" s="74">
        <v>61.45</v>
      </c>
      <c r="O1318" s="74">
        <v>175.01</v>
      </c>
      <c r="P1318" s="9">
        <v>1.5099524437083207</v>
      </c>
      <c r="Q1318" s="6">
        <v>1.96354297342813</v>
      </c>
      <c r="R1318" s="2">
        <v>5.4528221867035895E-72</v>
      </c>
      <c r="S1318" s="6">
        <v>1.3534683641996401E-69</v>
      </c>
      <c r="T1318" s="60" t="s">
        <v>2935</v>
      </c>
      <c r="U1318" s="1" t="s">
        <v>1410</v>
      </c>
    </row>
    <row r="1319" spans="1:21" ht="15" customHeight="1" x14ac:dyDescent="0.25">
      <c r="A1319" s="3" t="s">
        <v>1461</v>
      </c>
      <c r="B1319" s="2">
        <v>6.44</v>
      </c>
      <c r="C1319" s="2">
        <v>7.03</v>
      </c>
      <c r="D1319" s="2">
        <v>6.77</v>
      </c>
      <c r="E1319" s="2">
        <v>7.17</v>
      </c>
      <c r="F1319" s="2">
        <v>5.08</v>
      </c>
      <c r="G1319" s="2">
        <v>6.41</v>
      </c>
      <c r="H1319" s="2">
        <v>7.28</v>
      </c>
      <c r="I1319" s="2">
        <v>4.95</v>
      </c>
      <c r="J1319" s="2">
        <v>4.71</v>
      </c>
      <c r="K1319" s="74">
        <v>23.87</v>
      </c>
      <c r="L1319" s="74">
        <v>27.05</v>
      </c>
      <c r="M1319" s="74">
        <v>19.63</v>
      </c>
      <c r="N1319" s="74">
        <v>7.28</v>
      </c>
      <c r="O1319" s="74">
        <v>19.63</v>
      </c>
      <c r="P1319" s="9">
        <v>1.4310498172674746</v>
      </c>
      <c r="Q1319" s="6">
        <v>1.7214666444450701</v>
      </c>
      <c r="R1319" s="2">
        <v>1.0748617807009E-66</v>
      </c>
      <c r="S1319" s="6">
        <v>2.3554966500494898E-64</v>
      </c>
      <c r="T1319" s="60" t="s">
        <v>17</v>
      </c>
      <c r="U1319" s="1" t="s">
        <v>1462</v>
      </c>
    </row>
    <row r="1320" spans="1:21" ht="15" customHeight="1" x14ac:dyDescent="0.25">
      <c r="A1320" s="3" t="s">
        <v>97</v>
      </c>
      <c r="B1320" s="2">
        <v>0.31</v>
      </c>
      <c r="C1320" s="2">
        <v>0.22</v>
      </c>
      <c r="D1320" s="2">
        <v>0.16</v>
      </c>
      <c r="E1320" s="2">
        <v>0.17</v>
      </c>
      <c r="F1320" s="2">
        <v>0.04</v>
      </c>
      <c r="G1320" s="2">
        <v>0.05</v>
      </c>
      <c r="H1320" s="2">
        <v>0.23</v>
      </c>
      <c r="I1320" s="2">
        <v>0.32</v>
      </c>
      <c r="J1320" s="2">
        <v>0.28999999999999998</v>
      </c>
      <c r="K1320" s="74">
        <v>56.6</v>
      </c>
      <c r="L1320" s="74">
        <v>35.159999999999997</v>
      </c>
      <c r="M1320" s="74">
        <v>28.55</v>
      </c>
      <c r="N1320" s="74">
        <v>0.32</v>
      </c>
      <c r="O1320" s="74">
        <v>28.55</v>
      </c>
      <c r="P1320" s="9">
        <v>6.4792750302502053</v>
      </c>
      <c r="Q1320" s="6">
        <v>6.8588814344426199</v>
      </c>
      <c r="R1320" s="2">
        <v>9.4117075032859897E-178</v>
      </c>
      <c r="S1320" s="6">
        <v>1.27188769454129E-174</v>
      </c>
      <c r="T1320" s="60" t="s">
        <v>17</v>
      </c>
      <c r="U1320" s="1" t="s">
        <v>98</v>
      </c>
    </row>
    <row r="1321" spans="1:21" ht="15" customHeight="1" x14ac:dyDescent="0.25">
      <c r="A1321" s="3" t="s">
        <v>1519</v>
      </c>
      <c r="B1321" s="2">
        <v>0.16</v>
      </c>
      <c r="C1321" s="2">
        <v>0.28999999999999998</v>
      </c>
      <c r="D1321" s="2">
        <v>0.18</v>
      </c>
      <c r="E1321" s="2">
        <v>0.08</v>
      </c>
      <c r="F1321" s="2">
        <v>0.09</v>
      </c>
      <c r="G1321" s="2">
        <v>0.19</v>
      </c>
      <c r="H1321" s="2">
        <v>1.03</v>
      </c>
      <c r="I1321" s="2">
        <v>0.41</v>
      </c>
      <c r="J1321" s="2">
        <v>0.35</v>
      </c>
      <c r="K1321" s="74">
        <v>3.13</v>
      </c>
      <c r="L1321" s="74">
        <v>3.27</v>
      </c>
      <c r="M1321" s="74">
        <v>2.66</v>
      </c>
      <c r="N1321" s="74">
        <v>1.03</v>
      </c>
      <c r="O1321" s="74">
        <v>2.66</v>
      </c>
      <c r="P1321" s="9">
        <v>1.3687819083179713</v>
      </c>
      <c r="Q1321" s="6">
        <v>2.3031457671587701</v>
      </c>
      <c r="R1321" s="2">
        <v>3.2172703308339904E-9</v>
      </c>
      <c r="S1321" s="6">
        <v>3.4551920881914702E-8</v>
      </c>
      <c r="T1321" s="60" t="s">
        <v>17</v>
      </c>
      <c r="U1321" s="1" t="s">
        <v>1520</v>
      </c>
    </row>
    <row r="1322" spans="1:21" ht="15" customHeight="1" x14ac:dyDescent="0.25">
      <c r="A1322" s="3" t="s">
        <v>1566</v>
      </c>
      <c r="B1322" s="2">
        <v>0.08</v>
      </c>
      <c r="C1322" s="2">
        <v>0.16</v>
      </c>
      <c r="D1322" s="2">
        <v>0.17</v>
      </c>
      <c r="E1322" s="2">
        <v>0.17</v>
      </c>
      <c r="F1322" s="2">
        <v>0.21</v>
      </c>
      <c r="G1322" s="2">
        <v>0.2</v>
      </c>
      <c r="H1322" s="2">
        <v>0.26</v>
      </c>
      <c r="I1322" s="2">
        <v>0.49</v>
      </c>
      <c r="J1322" s="2">
        <v>0.59</v>
      </c>
      <c r="K1322" s="74">
        <v>2.0299999999999998</v>
      </c>
      <c r="L1322" s="74">
        <v>1.56</v>
      </c>
      <c r="M1322" s="74">
        <v>1.47</v>
      </c>
      <c r="N1322" s="74">
        <v>0.59</v>
      </c>
      <c r="O1322" s="74">
        <v>1.47</v>
      </c>
      <c r="P1322" s="9">
        <v>1.3170292954745233</v>
      </c>
      <c r="Q1322" s="6">
        <v>2.2443464933795201</v>
      </c>
      <c r="R1322" s="2">
        <v>2.0419889137489099E-10</v>
      </c>
      <c r="S1322" s="6">
        <v>2.5511751580350401E-9</v>
      </c>
      <c r="T1322" s="60" t="s">
        <v>2935</v>
      </c>
      <c r="U1322" s="1" t="s">
        <v>1567</v>
      </c>
    </row>
    <row r="1323" spans="1:21" ht="15" customHeight="1" x14ac:dyDescent="0.25">
      <c r="A1323" s="3" t="s">
        <v>985</v>
      </c>
      <c r="B1323" s="2">
        <v>0.01</v>
      </c>
      <c r="C1323" s="2">
        <v>0.01</v>
      </c>
      <c r="D1323" s="2">
        <v>0.01</v>
      </c>
      <c r="E1323" s="2">
        <v>0.01</v>
      </c>
      <c r="F1323" s="2">
        <v>0.05</v>
      </c>
      <c r="G1323" s="2">
        <v>0.01</v>
      </c>
      <c r="H1323" s="2">
        <v>0.01</v>
      </c>
      <c r="I1323" s="2">
        <v>0.09</v>
      </c>
      <c r="J1323" s="2">
        <v>0.01</v>
      </c>
      <c r="K1323" s="74">
        <v>0.42</v>
      </c>
      <c r="L1323" s="74">
        <v>0.61</v>
      </c>
      <c r="M1323" s="74">
        <v>0.72</v>
      </c>
      <c r="N1323" s="74">
        <v>0.09</v>
      </c>
      <c r="O1323" s="74">
        <v>0.42</v>
      </c>
      <c r="P1323" s="9">
        <v>2.2223924213364481</v>
      </c>
      <c r="Q1323" s="6">
        <v>2.4641683484497099</v>
      </c>
      <c r="R1323" s="2">
        <v>1.2252529561998201E-8</v>
      </c>
      <c r="S1323" s="6">
        <v>1.2145182624107799E-7</v>
      </c>
      <c r="T1323" s="60" t="s">
        <v>17</v>
      </c>
      <c r="U1323" s="1" t="s">
        <v>686</v>
      </c>
    </row>
    <row r="1324" spans="1:21" ht="15" customHeight="1" x14ac:dyDescent="0.25">
      <c r="A1324" s="3" t="s">
        <v>318</v>
      </c>
      <c r="B1324" s="2">
        <v>0.01</v>
      </c>
      <c r="C1324" s="2">
        <v>0.01</v>
      </c>
      <c r="D1324" s="2">
        <v>0.06</v>
      </c>
      <c r="E1324" s="2">
        <v>0.01</v>
      </c>
      <c r="F1324" s="2">
        <v>0.01</v>
      </c>
      <c r="G1324" s="2">
        <v>0.06</v>
      </c>
      <c r="H1324" s="2">
        <v>0.06</v>
      </c>
      <c r="I1324" s="2">
        <v>0.01</v>
      </c>
      <c r="J1324" s="2">
        <v>0.01</v>
      </c>
      <c r="K1324" s="74">
        <v>1.57</v>
      </c>
      <c r="L1324" s="74">
        <v>4.0999999999999996</v>
      </c>
      <c r="M1324" s="74">
        <v>2.2799999999999998</v>
      </c>
      <c r="N1324" s="74">
        <v>0.06</v>
      </c>
      <c r="O1324" s="74">
        <v>1.57</v>
      </c>
      <c r="P1324" s="9">
        <v>4.709658248170471</v>
      </c>
      <c r="Q1324" s="6">
        <v>4.1100399246867303</v>
      </c>
      <c r="R1324" s="2">
        <v>7.9074027119725995E-24</v>
      </c>
      <c r="S1324" s="6">
        <v>3.3451751472823203E-22</v>
      </c>
      <c r="T1324" s="60" t="s">
        <v>2935</v>
      </c>
      <c r="U1324" s="1" t="s">
        <v>319</v>
      </c>
    </row>
    <row r="1325" spans="1:21" ht="15" customHeight="1" x14ac:dyDescent="0.25">
      <c r="A1325" s="3" t="s">
        <v>1739</v>
      </c>
      <c r="B1325" s="2">
        <v>0.1</v>
      </c>
      <c r="C1325" s="2">
        <v>0.12</v>
      </c>
      <c r="D1325" s="2">
        <v>0.13</v>
      </c>
      <c r="E1325" s="2">
        <v>0.09</v>
      </c>
      <c r="F1325" s="2">
        <v>0.05</v>
      </c>
      <c r="G1325" s="2">
        <v>0.21</v>
      </c>
      <c r="H1325" s="2">
        <v>0.22</v>
      </c>
      <c r="I1325" s="2">
        <v>0.17</v>
      </c>
      <c r="J1325" s="2">
        <v>0.24</v>
      </c>
      <c r="K1325" s="74">
        <v>0.77</v>
      </c>
      <c r="L1325" s="74">
        <v>0.69</v>
      </c>
      <c r="M1325" s="74">
        <v>0.52</v>
      </c>
      <c r="N1325" s="74">
        <v>0.24</v>
      </c>
      <c r="O1325" s="74">
        <v>0.52</v>
      </c>
      <c r="P1325" s="9">
        <v>1.1154772174199363</v>
      </c>
      <c r="Q1325" s="6">
        <v>1.5933013185178599</v>
      </c>
      <c r="R1325" s="2">
        <v>9.9220781804229891E-7</v>
      </c>
      <c r="S1325" s="6">
        <v>7.2631523243692196E-6</v>
      </c>
      <c r="T1325" s="60" t="s">
        <v>17</v>
      </c>
      <c r="U1325" s="1" t="s">
        <v>1740</v>
      </c>
    </row>
    <row r="1326" spans="1:21" ht="15" customHeight="1" x14ac:dyDescent="0.25">
      <c r="A1326" s="3" t="s">
        <v>333</v>
      </c>
      <c r="B1326" s="2">
        <v>0.01</v>
      </c>
      <c r="C1326" s="2">
        <v>0.01</v>
      </c>
      <c r="D1326" s="2">
        <v>0.01</v>
      </c>
      <c r="E1326" s="2">
        <v>0.01</v>
      </c>
      <c r="F1326" s="2">
        <v>0.01</v>
      </c>
      <c r="G1326" s="2">
        <v>0.01</v>
      </c>
      <c r="H1326" s="2">
        <v>0.01</v>
      </c>
      <c r="I1326" s="2">
        <v>0.01</v>
      </c>
      <c r="J1326" s="2">
        <v>0.01</v>
      </c>
      <c r="K1326" s="74">
        <v>0.33</v>
      </c>
      <c r="L1326" s="74">
        <v>0.27</v>
      </c>
      <c r="M1326" s="74">
        <v>0.25</v>
      </c>
      <c r="N1326" s="74">
        <v>0.01</v>
      </c>
      <c r="O1326" s="74">
        <v>0.25</v>
      </c>
      <c r="P1326" s="9">
        <v>4.6438561897747244</v>
      </c>
      <c r="Q1326" s="6">
        <v>1.9322758968098399</v>
      </c>
      <c r="R1326" s="2">
        <v>3.1306739434419098E-6</v>
      </c>
      <c r="S1326" s="6">
        <v>2.10194986680167E-5</v>
      </c>
      <c r="T1326" s="60" t="s">
        <v>17</v>
      </c>
      <c r="U1326" s="1" t="s">
        <v>334</v>
      </c>
    </row>
    <row r="1327" spans="1:21" ht="15" customHeight="1" x14ac:dyDescent="0.25">
      <c r="A1327" s="3" t="s">
        <v>1745</v>
      </c>
      <c r="B1327" s="2">
        <v>1.95</v>
      </c>
      <c r="C1327" s="2">
        <v>2.78</v>
      </c>
      <c r="D1327" s="2">
        <v>1.69</v>
      </c>
      <c r="E1327" s="2">
        <v>3.27</v>
      </c>
      <c r="F1327" s="2">
        <v>2.2000000000000002</v>
      </c>
      <c r="G1327" s="2">
        <v>2.8</v>
      </c>
      <c r="H1327" s="2">
        <v>3.49</v>
      </c>
      <c r="I1327" s="2">
        <v>2.0699999999999998</v>
      </c>
      <c r="J1327" s="2">
        <v>2.52</v>
      </c>
      <c r="K1327" s="74">
        <v>8.6</v>
      </c>
      <c r="L1327" s="74">
        <v>7.53</v>
      </c>
      <c r="M1327" s="74">
        <v>7.58</v>
      </c>
      <c r="N1327" s="74">
        <v>3.49</v>
      </c>
      <c r="O1327" s="74">
        <v>7.53</v>
      </c>
      <c r="P1327" s="9">
        <v>1.109422828462276</v>
      </c>
      <c r="Q1327" s="6">
        <v>1.38851585883383</v>
      </c>
      <c r="R1327" s="2">
        <v>8.8370765561513011E-14</v>
      </c>
      <c r="S1327" s="6">
        <v>1.6535529786798499E-12</v>
      </c>
      <c r="T1327" s="60" t="s">
        <v>2935</v>
      </c>
      <c r="U1327" s="1" t="s">
        <v>1746</v>
      </c>
    </row>
    <row r="1328" spans="1:21" ht="15" customHeight="1" x14ac:dyDescent="0.25">
      <c r="A1328" s="3" t="s">
        <v>719</v>
      </c>
      <c r="B1328" s="2">
        <v>11.44</v>
      </c>
      <c r="C1328" s="2">
        <v>14.47</v>
      </c>
      <c r="D1328" s="2">
        <v>8.2100000000000009</v>
      </c>
      <c r="E1328" s="2">
        <v>18.739999999999998</v>
      </c>
      <c r="F1328" s="2">
        <v>13.82</v>
      </c>
      <c r="G1328" s="2">
        <v>15.79</v>
      </c>
      <c r="H1328" s="2">
        <v>20.53</v>
      </c>
      <c r="I1328" s="2">
        <v>16.02</v>
      </c>
      <c r="J1328" s="2">
        <v>9.27</v>
      </c>
      <c r="K1328" s="74">
        <v>144.13</v>
      </c>
      <c r="L1328" s="74">
        <v>161.01</v>
      </c>
      <c r="M1328" s="74">
        <v>153.29</v>
      </c>
      <c r="N1328" s="74">
        <v>20.53</v>
      </c>
      <c r="O1328" s="74">
        <v>144.13</v>
      </c>
      <c r="P1328" s="9">
        <v>2.8115651245812563</v>
      </c>
      <c r="Q1328" s="6">
        <v>3.0800413609886301</v>
      </c>
      <c r="R1328" s="2">
        <v>4.5395419699852801E-48</v>
      </c>
      <c r="S1328" s="6">
        <v>5.3345100685938207E-46</v>
      </c>
      <c r="T1328" s="60" t="s">
        <v>2935</v>
      </c>
      <c r="U1328" s="1" t="s">
        <v>720</v>
      </c>
    </row>
    <row r="1329" spans="1:21" ht="15" customHeight="1" x14ac:dyDescent="0.25">
      <c r="A1329" s="3" t="s">
        <v>402</v>
      </c>
      <c r="B1329" s="2">
        <v>0.24</v>
      </c>
      <c r="C1329" s="2">
        <v>0.24</v>
      </c>
      <c r="D1329" s="2">
        <v>0.21</v>
      </c>
      <c r="E1329" s="2">
        <v>0.46</v>
      </c>
      <c r="F1329" s="2">
        <v>0.09</v>
      </c>
      <c r="G1329" s="2">
        <v>0.16</v>
      </c>
      <c r="H1329" s="2">
        <v>0.45</v>
      </c>
      <c r="I1329" s="2">
        <v>0.14000000000000001</v>
      </c>
      <c r="J1329" s="2">
        <v>7.0000000000000007E-2</v>
      </c>
      <c r="K1329" s="74">
        <v>8.32</v>
      </c>
      <c r="L1329" s="74">
        <v>14.5</v>
      </c>
      <c r="M1329" s="74">
        <v>11.26</v>
      </c>
      <c r="N1329" s="74">
        <v>0.46</v>
      </c>
      <c r="O1329" s="74">
        <v>8.32</v>
      </c>
      <c r="P1329" s="9">
        <v>4.1768777620840796</v>
      </c>
      <c r="Q1329" s="6">
        <v>5.0850908288427998</v>
      </c>
      <c r="R1329" s="2">
        <v>9.5758219907727703E-90</v>
      </c>
      <c r="S1329" s="6">
        <v>3.3275981417935402E-87</v>
      </c>
      <c r="T1329" s="60" t="s">
        <v>2935</v>
      </c>
      <c r="U1329" s="1" t="s">
        <v>403</v>
      </c>
    </row>
    <row r="1330" spans="1:21" ht="15" customHeight="1" x14ac:dyDescent="0.25">
      <c r="A1330" s="3" t="s">
        <v>1029</v>
      </c>
      <c r="B1330" s="2">
        <v>24.42</v>
      </c>
      <c r="C1330" s="2">
        <v>22.61</v>
      </c>
      <c r="D1330" s="2">
        <v>26.99</v>
      </c>
      <c r="E1330" s="2">
        <v>25.39</v>
      </c>
      <c r="F1330" s="2">
        <v>19.510000000000002</v>
      </c>
      <c r="G1330" s="2">
        <v>22.66</v>
      </c>
      <c r="H1330" s="2">
        <v>19.940000000000001</v>
      </c>
      <c r="I1330" s="2">
        <v>20.37</v>
      </c>
      <c r="J1330" s="2">
        <v>14.59</v>
      </c>
      <c r="K1330" s="74">
        <v>117.89</v>
      </c>
      <c r="L1330" s="74">
        <v>151.66</v>
      </c>
      <c r="M1330" s="74">
        <v>122.33</v>
      </c>
      <c r="N1330" s="74">
        <v>26.99</v>
      </c>
      <c r="O1330" s="74">
        <v>117.89</v>
      </c>
      <c r="P1330" s="9">
        <v>2.1269444652189891</v>
      </c>
      <c r="Q1330" s="6">
        <v>2.3140048970871399</v>
      </c>
      <c r="R1330" s="2">
        <v>4.4557227575994402E-139</v>
      </c>
      <c r="S1330" s="6">
        <v>4.0142761510594996E-136</v>
      </c>
      <c r="T1330" s="60" t="s">
        <v>2935</v>
      </c>
      <c r="U1330" s="1" t="s">
        <v>1030</v>
      </c>
    </row>
    <row r="1331" spans="1:21" ht="15" customHeight="1" x14ac:dyDescent="0.25">
      <c r="A1331" s="3" t="s">
        <v>1717</v>
      </c>
      <c r="B1331" s="2">
        <v>0.08</v>
      </c>
      <c r="C1331" s="2">
        <v>0.01</v>
      </c>
      <c r="D1331" s="2">
        <v>0.34</v>
      </c>
      <c r="E1331" s="2">
        <v>0.1</v>
      </c>
      <c r="F1331" s="2">
        <v>7.0000000000000007E-2</v>
      </c>
      <c r="G1331" s="2">
        <v>0.01</v>
      </c>
      <c r="H1331" s="2">
        <v>0.16</v>
      </c>
      <c r="I1331" s="2">
        <v>0.3</v>
      </c>
      <c r="J1331" s="2">
        <v>0.26</v>
      </c>
      <c r="K1331" s="74">
        <v>1.1100000000000001</v>
      </c>
      <c r="L1331" s="74">
        <v>0.8</v>
      </c>
      <c r="M1331" s="74">
        <v>0.75</v>
      </c>
      <c r="N1331" s="74">
        <v>0.34</v>
      </c>
      <c r="O1331" s="74">
        <v>0.75</v>
      </c>
      <c r="P1331" s="9">
        <v>1.1413558492455413</v>
      </c>
      <c r="Q1331" s="6">
        <v>1.7605745569604299</v>
      </c>
      <c r="R1331" s="2">
        <v>3.0150038051197499E-5</v>
      </c>
      <c r="S1331" s="6">
        <v>1.6645476068892002E-4</v>
      </c>
      <c r="T1331" s="60" t="s">
        <v>2935</v>
      </c>
      <c r="U1331" s="1" t="s">
        <v>18</v>
      </c>
    </row>
    <row r="1332" spans="1:21" ht="15" customHeight="1" x14ac:dyDescent="0.25">
      <c r="A1332" s="3" t="s">
        <v>1965</v>
      </c>
      <c r="B1332" s="2">
        <v>0.11</v>
      </c>
      <c r="C1332" s="2">
        <v>0.15</v>
      </c>
      <c r="D1332" s="2">
        <v>0.01</v>
      </c>
      <c r="E1332" s="2">
        <v>0.21</v>
      </c>
      <c r="F1332" s="2">
        <v>0.18</v>
      </c>
      <c r="G1332" s="2">
        <v>0.11</v>
      </c>
      <c r="H1332" s="2">
        <v>0.33</v>
      </c>
      <c r="I1332" s="2">
        <v>0.31</v>
      </c>
      <c r="J1332" s="2">
        <v>0.5</v>
      </c>
      <c r="K1332" s="74">
        <v>0.96</v>
      </c>
      <c r="L1332" s="74">
        <v>1.33</v>
      </c>
      <c r="M1332" s="74">
        <v>1.32</v>
      </c>
      <c r="N1332" s="74">
        <v>0.5</v>
      </c>
      <c r="O1332" s="74">
        <v>0.96</v>
      </c>
      <c r="P1332" s="9">
        <v>0.94110631094643149</v>
      </c>
      <c r="Q1332" s="6">
        <v>1.5631006418303302</v>
      </c>
      <c r="R1332" s="2">
        <v>9.0773425560997404E-5</v>
      </c>
      <c r="S1332" s="6">
        <v>4.5461469564983802E-4</v>
      </c>
      <c r="T1332" s="60" t="s">
        <v>2935</v>
      </c>
      <c r="U1332" s="1" t="s">
        <v>1000</v>
      </c>
    </row>
    <row r="1333" spans="1:21" ht="15" customHeight="1" x14ac:dyDescent="0.25">
      <c r="A1333" s="3" t="s">
        <v>320</v>
      </c>
      <c r="B1333" s="2">
        <v>0.01</v>
      </c>
      <c r="C1333" s="2">
        <v>0.01</v>
      </c>
      <c r="D1333" s="2">
        <v>0.01</v>
      </c>
      <c r="E1333" s="2">
        <v>0.01</v>
      </c>
      <c r="F1333" s="2">
        <v>0.01</v>
      </c>
      <c r="G1333" s="2">
        <v>0.01</v>
      </c>
      <c r="H1333" s="2">
        <v>0.01</v>
      </c>
      <c r="I1333" s="2">
        <v>0.01</v>
      </c>
      <c r="J1333" s="2">
        <v>0.01</v>
      </c>
      <c r="K1333" s="74">
        <v>0.26</v>
      </c>
      <c r="L1333" s="74">
        <v>0.28999999999999998</v>
      </c>
      <c r="M1333" s="74">
        <v>0.27</v>
      </c>
      <c r="N1333" s="74">
        <v>0.01</v>
      </c>
      <c r="O1333" s="74">
        <v>0.26</v>
      </c>
      <c r="P1333" s="9">
        <v>4.7004397181410926</v>
      </c>
      <c r="Q1333" s="6">
        <v>2.0166782760890301</v>
      </c>
      <c r="R1333" s="2">
        <v>1.4383457426706699E-6</v>
      </c>
      <c r="S1333" s="6">
        <v>1.02723899560963E-5</v>
      </c>
      <c r="T1333" s="60" t="s">
        <v>2935</v>
      </c>
      <c r="U1333" s="1" t="s">
        <v>301</v>
      </c>
    </row>
    <row r="1334" spans="1:21" ht="15" customHeight="1" x14ac:dyDescent="0.25">
      <c r="A1334" s="3" t="s">
        <v>1056</v>
      </c>
      <c r="B1334" s="2">
        <v>0.01</v>
      </c>
      <c r="C1334" s="2">
        <v>0.01</v>
      </c>
      <c r="D1334" s="2">
        <v>0.04</v>
      </c>
      <c r="E1334" s="2">
        <v>0.01</v>
      </c>
      <c r="F1334" s="2">
        <v>0.01</v>
      </c>
      <c r="G1334" s="2">
        <v>0.01</v>
      </c>
      <c r="H1334" s="2">
        <v>0.01</v>
      </c>
      <c r="I1334" s="2">
        <v>0.01</v>
      </c>
      <c r="J1334" s="2">
        <v>0.01</v>
      </c>
      <c r="K1334" s="74">
        <v>0.23</v>
      </c>
      <c r="L1334" s="74">
        <v>0.27</v>
      </c>
      <c r="M1334" s="74">
        <v>0.17</v>
      </c>
      <c r="N1334" s="74">
        <v>0.04</v>
      </c>
      <c r="O1334" s="74">
        <v>0.17</v>
      </c>
      <c r="P1334" s="9">
        <v>2.0874628412503395</v>
      </c>
      <c r="Q1334" s="6">
        <v>1.67013386790355</v>
      </c>
      <c r="R1334" s="2">
        <v>5.1937716814731501E-5</v>
      </c>
      <c r="S1334" s="6">
        <v>2.7345994838059404E-4</v>
      </c>
      <c r="T1334" s="60" t="s">
        <v>17</v>
      </c>
      <c r="U1334" s="1" t="s">
        <v>301</v>
      </c>
    </row>
    <row r="1335" spans="1:21" ht="15" customHeight="1" x14ac:dyDescent="0.25">
      <c r="A1335" s="3" t="s">
        <v>1210</v>
      </c>
      <c r="B1335" s="2">
        <v>0.02</v>
      </c>
      <c r="C1335" s="2">
        <v>0.01</v>
      </c>
      <c r="D1335" s="2">
        <v>0.01</v>
      </c>
      <c r="E1335" s="2">
        <v>0.02</v>
      </c>
      <c r="F1335" s="2">
        <v>0.01</v>
      </c>
      <c r="G1335" s="2">
        <v>0.01</v>
      </c>
      <c r="H1335" s="2">
        <v>0.02</v>
      </c>
      <c r="I1335" s="2">
        <v>0.01</v>
      </c>
      <c r="J1335" s="2">
        <v>0.02</v>
      </c>
      <c r="K1335" s="74">
        <v>0.24</v>
      </c>
      <c r="L1335" s="74">
        <v>0.2</v>
      </c>
      <c r="M1335" s="74">
        <v>7.0000000000000007E-2</v>
      </c>
      <c r="N1335" s="74">
        <v>0.02</v>
      </c>
      <c r="O1335" s="74">
        <v>7.0000000000000007E-2</v>
      </c>
      <c r="P1335" s="9">
        <v>1.8073549220576042</v>
      </c>
      <c r="Q1335" s="6">
        <v>1.95794500707464</v>
      </c>
      <c r="R1335" s="2">
        <v>6.0854603861327695E-6</v>
      </c>
      <c r="S1335" s="6">
        <v>3.8519079857579901E-5</v>
      </c>
      <c r="T1335" s="60" t="s">
        <v>17</v>
      </c>
      <c r="U1335" s="1" t="s">
        <v>1211</v>
      </c>
    </row>
    <row r="1336" spans="1:21" ht="15" customHeight="1" x14ac:dyDescent="0.25">
      <c r="A1336" s="3" t="s">
        <v>882</v>
      </c>
      <c r="B1336" s="2">
        <v>0.06</v>
      </c>
      <c r="C1336" s="2">
        <v>0.06</v>
      </c>
      <c r="D1336" s="2">
        <v>0.03</v>
      </c>
      <c r="E1336" s="2">
        <v>0.03</v>
      </c>
      <c r="F1336" s="2">
        <v>0.06</v>
      </c>
      <c r="G1336" s="2">
        <v>7.0000000000000007E-2</v>
      </c>
      <c r="H1336" s="2">
        <v>0.1</v>
      </c>
      <c r="I1336" s="2">
        <v>0.03</v>
      </c>
      <c r="J1336" s="2">
        <v>0.06</v>
      </c>
      <c r="K1336" s="74">
        <v>0.67</v>
      </c>
      <c r="L1336" s="74">
        <v>0.94</v>
      </c>
      <c r="M1336" s="74">
        <v>0.53</v>
      </c>
      <c r="N1336" s="74">
        <v>0.1</v>
      </c>
      <c r="O1336" s="74">
        <v>0.53</v>
      </c>
      <c r="P1336" s="9">
        <v>2.4059923596758366</v>
      </c>
      <c r="Q1336" s="6">
        <v>2.9650815819887901</v>
      </c>
      <c r="R1336" s="2">
        <v>1.0237093317202598E-20</v>
      </c>
      <c r="S1336" s="6">
        <v>3.5122326507891998E-19</v>
      </c>
      <c r="T1336" s="60" t="s">
        <v>17</v>
      </c>
      <c r="U1336" s="1" t="s">
        <v>883</v>
      </c>
    </row>
    <row r="1337" spans="1:21" ht="15" customHeight="1" x14ac:dyDescent="0.25">
      <c r="A1337" s="3" t="s">
        <v>473</v>
      </c>
      <c r="B1337" s="2">
        <v>0.48</v>
      </c>
      <c r="C1337" s="2">
        <v>0.17</v>
      </c>
      <c r="D1337" s="2">
        <v>0.49</v>
      </c>
      <c r="E1337" s="2">
        <v>0.33</v>
      </c>
      <c r="F1337" s="2">
        <v>0.1</v>
      </c>
      <c r="G1337" s="2">
        <v>0.18</v>
      </c>
      <c r="H1337" s="2">
        <v>0.44</v>
      </c>
      <c r="I1337" s="2">
        <v>0.37</v>
      </c>
      <c r="J1337" s="2">
        <v>0.27</v>
      </c>
      <c r="K1337" s="74">
        <v>7.63</v>
      </c>
      <c r="L1337" s="74">
        <v>9.5399999999999991</v>
      </c>
      <c r="M1337" s="74">
        <v>6.76</v>
      </c>
      <c r="N1337" s="74">
        <v>0.49</v>
      </c>
      <c r="O1337" s="74">
        <v>6.76</v>
      </c>
      <c r="P1337" s="9">
        <v>3.786169592166976</v>
      </c>
      <c r="Q1337" s="6">
        <v>3.9923763299368797</v>
      </c>
      <c r="R1337" s="2">
        <v>1.6447393394503202E-58</v>
      </c>
      <c r="S1337" s="6">
        <v>2.81748481916401E-56</v>
      </c>
      <c r="T1337" s="60" t="s">
        <v>17</v>
      </c>
      <c r="U1337" s="1" t="s">
        <v>474</v>
      </c>
    </row>
    <row r="1338" spans="1:21" ht="15" customHeight="1" x14ac:dyDescent="0.25">
      <c r="A1338" s="3" t="s">
        <v>983</v>
      </c>
      <c r="B1338" s="2">
        <v>0.01</v>
      </c>
      <c r="C1338" s="2">
        <v>0.01</v>
      </c>
      <c r="D1338" s="2">
        <v>0.02</v>
      </c>
      <c r="E1338" s="2">
        <v>0.01</v>
      </c>
      <c r="F1338" s="2">
        <v>0.01</v>
      </c>
      <c r="G1338" s="2">
        <v>0.02</v>
      </c>
      <c r="H1338" s="2">
        <v>0.01</v>
      </c>
      <c r="I1338" s="2">
        <v>0.01</v>
      </c>
      <c r="J1338" s="2">
        <v>0.03</v>
      </c>
      <c r="K1338" s="74">
        <v>0.14000000000000001</v>
      </c>
      <c r="L1338" s="74">
        <v>0.35</v>
      </c>
      <c r="M1338" s="74">
        <v>0.25</v>
      </c>
      <c r="N1338" s="74">
        <v>0.03</v>
      </c>
      <c r="O1338" s="74">
        <v>0.14000000000000001</v>
      </c>
      <c r="P1338" s="9">
        <v>2.2223924213364481</v>
      </c>
      <c r="Q1338" s="6">
        <v>2.5739965833218501</v>
      </c>
      <c r="R1338" s="2">
        <v>2.5330178786430802E-9</v>
      </c>
      <c r="S1338" s="6">
        <v>2.7543880151092003E-8</v>
      </c>
      <c r="T1338" s="60" t="s">
        <v>17</v>
      </c>
      <c r="U1338" s="1" t="s">
        <v>984</v>
      </c>
    </row>
    <row r="1339" spans="1:21" ht="15" customHeight="1" x14ac:dyDescent="0.25">
      <c r="A1339" s="3" t="s">
        <v>89</v>
      </c>
      <c r="B1339" s="2">
        <v>0.01</v>
      </c>
      <c r="C1339" s="2">
        <v>0.01</v>
      </c>
      <c r="D1339" s="2">
        <v>0.01</v>
      </c>
      <c r="E1339" s="2">
        <v>0.01</v>
      </c>
      <c r="F1339" s="2">
        <v>0.01</v>
      </c>
      <c r="G1339" s="2">
        <v>0.01</v>
      </c>
      <c r="H1339" s="2">
        <v>0.01</v>
      </c>
      <c r="I1339" s="2">
        <v>0.01</v>
      </c>
      <c r="J1339" s="2">
        <v>0.01</v>
      </c>
      <c r="K1339" s="74">
        <v>1</v>
      </c>
      <c r="L1339" s="74">
        <v>2.14</v>
      </c>
      <c r="M1339" s="74">
        <v>1.26</v>
      </c>
      <c r="N1339" s="74">
        <v>0.01</v>
      </c>
      <c r="O1339" s="74">
        <v>1</v>
      </c>
      <c r="P1339" s="9">
        <v>6.6438561897747253</v>
      </c>
      <c r="Q1339" s="6">
        <v>4.9622105872078599</v>
      </c>
      <c r="R1339" s="2">
        <v>1.9252049766638399E-36</v>
      </c>
      <c r="S1339" s="6">
        <v>1.5106648728176801E-34</v>
      </c>
      <c r="T1339" s="60" t="s">
        <v>17</v>
      </c>
      <c r="U1339" s="1" t="s">
        <v>90</v>
      </c>
    </row>
    <row r="1340" spans="1:21" ht="15" customHeight="1" x14ac:dyDescent="0.25">
      <c r="A1340" s="3" t="s">
        <v>311</v>
      </c>
      <c r="B1340" s="2">
        <v>0.01</v>
      </c>
      <c r="C1340" s="2">
        <v>0.01</v>
      </c>
      <c r="D1340" s="2">
        <v>0.01</v>
      </c>
      <c r="E1340" s="2">
        <v>0.01</v>
      </c>
      <c r="F1340" s="2">
        <v>0.01</v>
      </c>
      <c r="G1340" s="2">
        <v>0.01</v>
      </c>
      <c r="H1340" s="2">
        <v>0.01</v>
      </c>
      <c r="I1340" s="2">
        <v>0.01</v>
      </c>
      <c r="J1340" s="2">
        <v>0.01</v>
      </c>
      <c r="K1340" s="74">
        <v>1.1399999999999999</v>
      </c>
      <c r="L1340" s="74">
        <v>0.89</v>
      </c>
      <c r="M1340" s="74">
        <v>0.27</v>
      </c>
      <c r="N1340" s="74">
        <v>0.01</v>
      </c>
      <c r="O1340" s="74">
        <v>0.27</v>
      </c>
      <c r="P1340" s="9">
        <v>4.7548875021634691</v>
      </c>
      <c r="Q1340" s="6">
        <v>2.1263407899885598</v>
      </c>
      <c r="R1340" s="2">
        <v>3.9860255162815595E-7</v>
      </c>
      <c r="S1340" s="6">
        <v>3.1166850107215999E-6</v>
      </c>
      <c r="T1340" s="60" t="s">
        <v>2935</v>
      </c>
      <c r="U1340" s="1" t="s">
        <v>312</v>
      </c>
    </row>
    <row r="1341" spans="1:21" ht="15" customHeight="1" x14ac:dyDescent="0.25">
      <c r="A1341" s="3" t="s">
        <v>838</v>
      </c>
      <c r="B1341" s="2">
        <v>0.01</v>
      </c>
      <c r="C1341" s="2">
        <v>0.01</v>
      </c>
      <c r="D1341" s="2">
        <v>0.1</v>
      </c>
      <c r="E1341" s="2">
        <v>0.01</v>
      </c>
      <c r="F1341" s="2">
        <v>0.01</v>
      </c>
      <c r="G1341" s="2">
        <v>0.01</v>
      </c>
      <c r="H1341" s="2">
        <v>0.01</v>
      </c>
      <c r="I1341" s="2">
        <v>0.01</v>
      </c>
      <c r="J1341" s="2">
        <v>0.1</v>
      </c>
      <c r="K1341" s="74">
        <v>3.61</v>
      </c>
      <c r="L1341" s="74">
        <v>0.56000000000000005</v>
      </c>
      <c r="M1341" s="74">
        <v>1.68</v>
      </c>
      <c r="N1341" s="74">
        <v>0.1</v>
      </c>
      <c r="O1341" s="74">
        <v>0.56000000000000005</v>
      </c>
      <c r="P1341" s="9">
        <v>2.485426827170242</v>
      </c>
      <c r="Q1341" s="6">
        <v>3.3240083986836799</v>
      </c>
      <c r="R1341" s="2">
        <v>1.4946861253971401E-14</v>
      </c>
      <c r="S1341" s="6">
        <v>3.0172813278245099E-13</v>
      </c>
      <c r="T1341" s="60" t="s">
        <v>17</v>
      </c>
      <c r="U1341" s="1" t="s">
        <v>236</v>
      </c>
    </row>
    <row r="1342" spans="1:21" ht="15" customHeight="1" x14ac:dyDescent="0.25">
      <c r="A1342" s="3" t="s">
        <v>2256</v>
      </c>
      <c r="B1342" s="2">
        <v>104.98</v>
      </c>
      <c r="C1342" s="2">
        <v>95.64</v>
      </c>
      <c r="D1342" s="2">
        <v>128.69999999999999</v>
      </c>
      <c r="E1342" s="2">
        <v>96.94</v>
      </c>
      <c r="F1342" s="2">
        <v>77</v>
      </c>
      <c r="G1342" s="2">
        <v>99.8</v>
      </c>
      <c r="H1342" s="2">
        <v>120.9</v>
      </c>
      <c r="I1342" s="2">
        <v>99.83</v>
      </c>
      <c r="J1342" s="2">
        <v>129.38999999999999</v>
      </c>
      <c r="K1342" s="74">
        <v>331.24</v>
      </c>
      <c r="L1342" s="74">
        <v>207.78</v>
      </c>
      <c r="M1342" s="74">
        <v>274.54000000000002</v>
      </c>
      <c r="N1342" s="74">
        <v>129.38999999999999</v>
      </c>
      <c r="O1342" s="74">
        <v>207.78</v>
      </c>
      <c r="P1342" s="9">
        <v>0.68333067146272819</v>
      </c>
      <c r="Q1342" s="6">
        <v>1.3711135132055299</v>
      </c>
      <c r="R1342" s="2">
        <v>4.7032670384655899E-14</v>
      </c>
      <c r="S1342" s="6">
        <v>9.0155217266095797E-13</v>
      </c>
      <c r="T1342" s="60" t="s">
        <v>2935</v>
      </c>
      <c r="U1342" s="1" t="s">
        <v>2257</v>
      </c>
    </row>
    <row r="1343" spans="1:21" ht="15" customHeight="1" x14ac:dyDescent="0.25">
      <c r="A1343" s="3" t="s">
        <v>1810</v>
      </c>
      <c r="B1343" s="2">
        <v>0.36</v>
      </c>
      <c r="C1343" s="2">
        <v>0.3</v>
      </c>
      <c r="D1343" s="2">
        <v>0.35</v>
      </c>
      <c r="E1343" s="2">
        <v>0.31</v>
      </c>
      <c r="F1343" s="2">
        <v>0.19</v>
      </c>
      <c r="G1343" s="2">
        <v>0.45</v>
      </c>
      <c r="H1343" s="2">
        <v>0.89</v>
      </c>
      <c r="I1343" s="2">
        <v>0.36</v>
      </c>
      <c r="J1343" s="2">
        <v>0.36</v>
      </c>
      <c r="K1343" s="74">
        <v>2.93</v>
      </c>
      <c r="L1343" s="74">
        <v>2.68</v>
      </c>
      <c r="M1343" s="74">
        <v>1.85</v>
      </c>
      <c r="N1343" s="74">
        <v>0.89</v>
      </c>
      <c r="O1343" s="74">
        <v>1.85</v>
      </c>
      <c r="P1343" s="9">
        <v>1.0556480295499144</v>
      </c>
      <c r="Q1343" s="6">
        <v>2.39340700871398</v>
      </c>
      <c r="R1343" s="2">
        <v>1.0789852037269501E-25</v>
      </c>
      <c r="S1343" s="6">
        <v>5.1362651821248499E-24</v>
      </c>
      <c r="T1343" s="60" t="s">
        <v>2935</v>
      </c>
      <c r="U1343" s="1" t="s">
        <v>857</v>
      </c>
    </row>
    <row r="1344" spans="1:21" ht="15" customHeight="1" x14ac:dyDescent="0.25">
      <c r="A1344" s="3" t="s">
        <v>2019</v>
      </c>
      <c r="B1344" s="2">
        <v>5.94</v>
      </c>
      <c r="C1344" s="2">
        <v>4.74</v>
      </c>
      <c r="D1344" s="2">
        <v>4.47</v>
      </c>
      <c r="E1344" s="2">
        <v>3.9</v>
      </c>
      <c r="F1344" s="2">
        <v>3.63</v>
      </c>
      <c r="G1344" s="2">
        <v>4.22</v>
      </c>
      <c r="H1344" s="2">
        <v>4.37</v>
      </c>
      <c r="I1344" s="2">
        <v>4.96</v>
      </c>
      <c r="J1344" s="2">
        <v>5.5</v>
      </c>
      <c r="K1344" s="74">
        <v>11.02</v>
      </c>
      <c r="L1344" s="74">
        <v>14.02</v>
      </c>
      <c r="M1344" s="74">
        <v>13.2</v>
      </c>
      <c r="N1344" s="74">
        <v>5.94</v>
      </c>
      <c r="O1344" s="74">
        <v>11.02</v>
      </c>
      <c r="P1344" s="9">
        <v>0.89158938777039176</v>
      </c>
      <c r="Q1344" s="6">
        <v>1.1934432931555801</v>
      </c>
      <c r="R1344" s="2">
        <v>3.1930959038414599E-13</v>
      </c>
      <c r="S1344" s="6">
        <v>5.6819354689790397E-12</v>
      </c>
      <c r="T1344" s="60" t="s">
        <v>2935</v>
      </c>
      <c r="U1344" s="1" t="s">
        <v>90</v>
      </c>
    </row>
    <row r="1345" spans="1:21" ht="15" customHeight="1" x14ac:dyDescent="0.25">
      <c r="A1345" s="3" t="s">
        <v>528</v>
      </c>
      <c r="B1345" s="2">
        <v>7.0000000000000007E-2</v>
      </c>
      <c r="C1345" s="2">
        <v>0.09</v>
      </c>
      <c r="D1345" s="2">
        <v>0.11</v>
      </c>
      <c r="E1345" s="2">
        <v>0.02</v>
      </c>
      <c r="F1345" s="2">
        <v>0.01</v>
      </c>
      <c r="G1345" s="2">
        <v>0.02</v>
      </c>
      <c r="H1345" s="2">
        <v>0.01</v>
      </c>
      <c r="I1345" s="2">
        <v>0.04</v>
      </c>
      <c r="J1345" s="2">
        <v>0.01</v>
      </c>
      <c r="K1345" s="74">
        <v>1.28</v>
      </c>
      <c r="L1345" s="74">
        <v>2.64</v>
      </c>
      <c r="M1345" s="74">
        <v>1.75</v>
      </c>
      <c r="N1345" s="74">
        <v>0.11</v>
      </c>
      <c r="O1345" s="74">
        <v>1.28</v>
      </c>
      <c r="P1345" s="9">
        <v>3.5405683813627031</v>
      </c>
      <c r="Q1345" s="6">
        <v>4.4853505355259298</v>
      </c>
      <c r="R1345" s="2">
        <v>1.2587874111305801E-38</v>
      </c>
      <c r="S1345" s="6">
        <v>1.0819789320053501E-36</v>
      </c>
      <c r="T1345" s="60" t="s">
        <v>17</v>
      </c>
      <c r="U1345" s="1" t="s">
        <v>529</v>
      </c>
    </row>
    <row r="1346" spans="1:21" ht="15" customHeight="1" x14ac:dyDescent="0.25">
      <c r="A1346" s="3" t="s">
        <v>102</v>
      </c>
      <c r="B1346" s="2">
        <v>0.01</v>
      </c>
      <c r="C1346" s="2">
        <v>0.01</v>
      </c>
      <c r="D1346" s="2">
        <v>0.01</v>
      </c>
      <c r="E1346" s="2">
        <v>0.01</v>
      </c>
      <c r="F1346" s="2">
        <v>0.01</v>
      </c>
      <c r="G1346" s="2">
        <v>0.01</v>
      </c>
      <c r="H1346" s="2">
        <v>0.01</v>
      </c>
      <c r="I1346" s="2">
        <v>0.01</v>
      </c>
      <c r="J1346" s="2">
        <v>0.01</v>
      </c>
      <c r="K1346" s="74">
        <v>1.28</v>
      </c>
      <c r="L1346" s="74">
        <v>1.49</v>
      </c>
      <c r="M1346" s="74">
        <v>0.88</v>
      </c>
      <c r="N1346" s="74">
        <v>0.01</v>
      </c>
      <c r="O1346" s="74">
        <v>0.88</v>
      </c>
      <c r="P1346" s="9">
        <v>6.4594316186372982</v>
      </c>
      <c r="Q1346" s="6">
        <v>4.81387537063799</v>
      </c>
      <c r="R1346" s="2">
        <v>4.2017012133001094E-34</v>
      </c>
      <c r="S1346" s="6">
        <v>3.0149375225228705E-32</v>
      </c>
      <c r="T1346" s="60" t="s">
        <v>17</v>
      </c>
      <c r="U1346" s="1" t="s">
        <v>103</v>
      </c>
    </row>
    <row r="1347" spans="1:21" ht="15" customHeight="1" x14ac:dyDescent="0.25">
      <c r="A1347" s="3" t="s">
        <v>2166</v>
      </c>
      <c r="B1347" s="2">
        <v>7.1</v>
      </c>
      <c r="C1347" s="2">
        <v>7.75</v>
      </c>
      <c r="D1347" s="2">
        <v>6.84</v>
      </c>
      <c r="E1347" s="2">
        <v>5.39</v>
      </c>
      <c r="F1347" s="2">
        <v>3.32</v>
      </c>
      <c r="G1347" s="2">
        <v>4.6399999999999997</v>
      </c>
      <c r="H1347" s="2">
        <v>5.35</v>
      </c>
      <c r="I1347" s="2">
        <v>7.46</v>
      </c>
      <c r="J1347" s="2">
        <v>6.75</v>
      </c>
      <c r="K1347" s="74">
        <v>13.88</v>
      </c>
      <c r="L1347" s="74">
        <v>16.22</v>
      </c>
      <c r="M1347" s="74">
        <v>13.03</v>
      </c>
      <c r="N1347" s="74">
        <v>7.75</v>
      </c>
      <c r="O1347" s="74">
        <v>13.03</v>
      </c>
      <c r="P1347" s="9">
        <v>0.74956886840653458</v>
      </c>
      <c r="Q1347" s="6">
        <v>1.1743871596931599</v>
      </c>
      <c r="R1347" s="2">
        <v>6.12346545743579E-12</v>
      </c>
      <c r="S1347" s="6">
        <v>9.3858410366808796E-11</v>
      </c>
      <c r="T1347" s="60" t="s">
        <v>2935</v>
      </c>
      <c r="U1347" s="1" t="s">
        <v>2167</v>
      </c>
    </row>
    <row r="1348" spans="1:21" ht="15" customHeight="1" x14ac:dyDescent="0.25">
      <c r="A1348" s="3" t="s">
        <v>1629</v>
      </c>
      <c r="B1348" s="2">
        <v>0.98</v>
      </c>
      <c r="C1348" s="2">
        <v>1.27</v>
      </c>
      <c r="D1348" s="2">
        <v>0.41</v>
      </c>
      <c r="E1348" s="2">
        <v>1.43</v>
      </c>
      <c r="F1348" s="2">
        <v>1.07</v>
      </c>
      <c r="G1348" s="2">
        <v>0.82</v>
      </c>
      <c r="H1348" s="2">
        <v>1.4</v>
      </c>
      <c r="I1348" s="2">
        <v>1.8</v>
      </c>
      <c r="J1348" s="2">
        <v>0.83</v>
      </c>
      <c r="K1348" s="74">
        <v>6.5</v>
      </c>
      <c r="L1348" s="74">
        <v>4.22</v>
      </c>
      <c r="M1348" s="74">
        <v>4.2</v>
      </c>
      <c r="N1348" s="74">
        <v>1.8</v>
      </c>
      <c r="O1348" s="74">
        <v>4.2</v>
      </c>
      <c r="P1348" s="9">
        <v>1.2223924213364481</v>
      </c>
      <c r="Q1348" s="6">
        <v>1.92445969518968</v>
      </c>
      <c r="R1348" s="2">
        <v>4.9510063869042702E-10</v>
      </c>
      <c r="S1348" s="6">
        <v>5.9473200178492098E-9</v>
      </c>
      <c r="T1348" s="60" t="s">
        <v>17</v>
      </c>
      <c r="U1348" s="1" t="s">
        <v>1630</v>
      </c>
    </row>
    <row r="1349" spans="1:21" ht="15" customHeight="1" x14ac:dyDescent="0.25">
      <c r="A1349" s="3" t="s">
        <v>1803</v>
      </c>
      <c r="B1349" s="2">
        <v>0.22</v>
      </c>
      <c r="C1349" s="2">
        <v>0.24</v>
      </c>
      <c r="D1349" s="2">
        <v>0.17</v>
      </c>
      <c r="E1349" s="2">
        <v>0.19</v>
      </c>
      <c r="F1349" s="2">
        <v>0.1</v>
      </c>
      <c r="G1349" s="2">
        <v>0.24</v>
      </c>
      <c r="H1349" s="2">
        <v>0.19</v>
      </c>
      <c r="I1349" s="2">
        <v>0.17</v>
      </c>
      <c r="J1349" s="2">
        <v>0.14000000000000001</v>
      </c>
      <c r="K1349" s="74">
        <v>0.59</v>
      </c>
      <c r="L1349" s="74">
        <v>0.75</v>
      </c>
      <c r="M1349" s="74">
        <v>0.5</v>
      </c>
      <c r="N1349" s="74">
        <v>0.24</v>
      </c>
      <c r="O1349" s="74">
        <v>0.5</v>
      </c>
      <c r="P1349" s="9">
        <v>1.0588936890535687</v>
      </c>
      <c r="Q1349" s="6">
        <v>1.47356534061089</v>
      </c>
      <c r="R1349" s="2">
        <v>4.4302326024756601E-18</v>
      </c>
      <c r="S1349" s="6">
        <v>1.2218300233018201E-16</v>
      </c>
      <c r="T1349" s="60" t="s">
        <v>17</v>
      </c>
      <c r="U1349" s="1" t="s">
        <v>1804</v>
      </c>
    </row>
    <row r="1350" spans="1:21" ht="15" customHeight="1" x14ac:dyDescent="0.25">
      <c r="A1350" s="3" t="s">
        <v>1864</v>
      </c>
      <c r="B1350" s="2">
        <v>0.01</v>
      </c>
      <c r="C1350" s="2">
        <v>0.01</v>
      </c>
      <c r="D1350" s="2">
        <v>0.01</v>
      </c>
      <c r="E1350" s="2">
        <v>0.01</v>
      </c>
      <c r="F1350" s="2">
        <v>0.01</v>
      </c>
      <c r="G1350" s="2">
        <v>0.01</v>
      </c>
      <c r="H1350" s="2">
        <v>0.01</v>
      </c>
      <c r="I1350" s="2">
        <v>0.01</v>
      </c>
      <c r="J1350" s="2">
        <v>0.01</v>
      </c>
      <c r="K1350" s="74">
        <v>0.02</v>
      </c>
      <c r="L1350" s="74">
        <v>0.05</v>
      </c>
      <c r="M1350" s="74">
        <v>0.03</v>
      </c>
      <c r="N1350" s="74">
        <v>0.01</v>
      </c>
      <c r="O1350" s="74">
        <v>0.02</v>
      </c>
      <c r="P1350" s="9">
        <v>1</v>
      </c>
      <c r="Q1350" s="6">
        <v>0.68298913084546908</v>
      </c>
      <c r="R1350" s="2">
        <v>1.76813856146667E-2</v>
      </c>
      <c r="S1350" s="6">
        <v>4.6775389350382501E-2</v>
      </c>
      <c r="T1350" s="60" t="s">
        <v>17</v>
      </c>
      <c r="U1350" s="1" t="s">
        <v>1251</v>
      </c>
    </row>
    <row r="1351" spans="1:21" ht="15" customHeight="1" x14ac:dyDescent="0.25">
      <c r="A1351" s="3" t="s">
        <v>1554</v>
      </c>
      <c r="B1351" s="2">
        <v>0.01</v>
      </c>
      <c r="C1351" s="2">
        <v>0.01</v>
      </c>
      <c r="D1351" s="2">
        <v>0.01</v>
      </c>
      <c r="E1351" s="2">
        <v>0.01</v>
      </c>
      <c r="F1351" s="2">
        <v>0.01</v>
      </c>
      <c r="G1351" s="2">
        <v>0.01</v>
      </c>
      <c r="H1351" s="2">
        <v>0.01</v>
      </c>
      <c r="I1351" s="2">
        <v>0.02</v>
      </c>
      <c r="J1351" s="2">
        <v>0.02</v>
      </c>
      <c r="K1351" s="74">
        <v>0.1</v>
      </c>
      <c r="L1351" s="74">
        <v>0.13</v>
      </c>
      <c r="M1351" s="74">
        <v>0.05</v>
      </c>
      <c r="N1351" s="74">
        <v>0.02</v>
      </c>
      <c r="O1351" s="74">
        <v>0.05</v>
      </c>
      <c r="P1351" s="9">
        <v>1.3219280948873624</v>
      </c>
      <c r="Q1351" s="6">
        <v>1.70758714074616</v>
      </c>
      <c r="R1351" s="2">
        <v>5.5425771004613098E-5</v>
      </c>
      <c r="S1351" s="6">
        <v>2.9025444126743003E-4</v>
      </c>
      <c r="T1351" s="60" t="s">
        <v>17</v>
      </c>
      <c r="U1351" s="1" t="s">
        <v>610</v>
      </c>
    </row>
    <row r="1352" spans="1:21" ht="15" customHeight="1" x14ac:dyDescent="0.25">
      <c r="A1352" s="3" t="s">
        <v>988</v>
      </c>
      <c r="B1352" s="2">
        <v>0.01</v>
      </c>
      <c r="C1352" s="2">
        <v>0.06</v>
      </c>
      <c r="D1352" s="2">
        <v>0.05</v>
      </c>
      <c r="E1352" s="2">
        <v>0.08</v>
      </c>
      <c r="F1352" s="2">
        <v>0.05</v>
      </c>
      <c r="G1352" s="2">
        <v>0.01</v>
      </c>
      <c r="H1352" s="2">
        <v>0.01</v>
      </c>
      <c r="I1352" s="2">
        <v>0.01</v>
      </c>
      <c r="J1352" s="2">
        <v>0.03</v>
      </c>
      <c r="K1352" s="74">
        <v>0.44</v>
      </c>
      <c r="L1352" s="74">
        <v>0.59</v>
      </c>
      <c r="M1352" s="74">
        <v>0.37</v>
      </c>
      <c r="N1352" s="74">
        <v>0.08</v>
      </c>
      <c r="O1352" s="74">
        <v>0.37</v>
      </c>
      <c r="P1352" s="9">
        <v>2.2094533656289501</v>
      </c>
      <c r="Q1352" s="6">
        <v>2.4122550244150198</v>
      </c>
      <c r="R1352" s="2">
        <v>6.0240440790265211E-9</v>
      </c>
      <c r="S1352" s="6">
        <v>6.2408378288892796E-8</v>
      </c>
      <c r="T1352" s="60" t="s">
        <v>17</v>
      </c>
      <c r="U1352" s="1" t="s">
        <v>55</v>
      </c>
    </row>
    <row r="1353" spans="1:21" ht="15" customHeight="1" x14ac:dyDescent="0.25">
      <c r="A1353" s="3" t="s">
        <v>423</v>
      </c>
      <c r="B1353" s="2">
        <v>0.01</v>
      </c>
      <c r="C1353" s="2">
        <v>0.01</v>
      </c>
      <c r="D1353" s="2">
        <v>0.04</v>
      </c>
      <c r="E1353" s="2">
        <v>0.01</v>
      </c>
      <c r="F1353" s="2">
        <v>0.01</v>
      </c>
      <c r="G1353" s="2">
        <v>0.01</v>
      </c>
      <c r="H1353" s="2">
        <v>0.01</v>
      </c>
      <c r="I1353" s="2">
        <v>0.01</v>
      </c>
      <c r="J1353" s="2">
        <v>0.01</v>
      </c>
      <c r="K1353" s="74">
        <v>0.75</v>
      </c>
      <c r="L1353" s="74">
        <v>0.79</v>
      </c>
      <c r="M1353" s="74">
        <v>0.67</v>
      </c>
      <c r="N1353" s="74">
        <v>0.04</v>
      </c>
      <c r="O1353" s="74">
        <v>0.67</v>
      </c>
      <c r="P1353" s="9">
        <v>4.0660891904577721</v>
      </c>
      <c r="Q1353" s="6">
        <v>3.8110282361524899</v>
      </c>
      <c r="R1353" s="2">
        <v>4.9866213521842102E-20</v>
      </c>
      <c r="S1353" s="6">
        <v>1.6216519303727402E-18</v>
      </c>
      <c r="T1353" s="60" t="s">
        <v>17</v>
      </c>
      <c r="U1353" s="1" t="s">
        <v>55</v>
      </c>
    </row>
    <row r="1354" spans="1:21" ht="15" customHeight="1" x14ac:dyDescent="0.25">
      <c r="A1354" s="3" t="s">
        <v>2172</v>
      </c>
      <c r="B1354" s="2">
        <v>6.3</v>
      </c>
      <c r="C1354" s="2">
        <v>7.15</v>
      </c>
      <c r="D1354" s="2">
        <v>3.47</v>
      </c>
      <c r="E1354" s="2">
        <v>7.55</v>
      </c>
      <c r="F1354" s="2">
        <v>5.35</v>
      </c>
      <c r="G1354" s="2">
        <v>7.06</v>
      </c>
      <c r="H1354" s="2">
        <v>5.96</v>
      </c>
      <c r="I1354" s="2">
        <v>5.61</v>
      </c>
      <c r="J1354" s="2">
        <v>3.49</v>
      </c>
      <c r="K1354" s="74">
        <v>15.38</v>
      </c>
      <c r="L1354" s="74">
        <v>13.81</v>
      </c>
      <c r="M1354" s="74">
        <v>12.59</v>
      </c>
      <c r="N1354" s="74">
        <v>7.55</v>
      </c>
      <c r="O1354" s="74">
        <v>12.59</v>
      </c>
      <c r="P1354" s="9">
        <v>0.73772973350657522</v>
      </c>
      <c r="Q1354" s="6">
        <v>1.2018045190151201</v>
      </c>
      <c r="R1354" s="2">
        <v>1.60576889482669E-9</v>
      </c>
      <c r="S1354" s="6">
        <v>1.8025070773723702E-8</v>
      </c>
      <c r="T1354" s="60" t="s">
        <v>17</v>
      </c>
      <c r="U1354" s="1" t="s">
        <v>117</v>
      </c>
    </row>
    <row r="1355" spans="1:21" ht="15" customHeight="1" x14ac:dyDescent="0.25">
      <c r="A1355" s="3" t="s">
        <v>2094</v>
      </c>
      <c r="B1355" s="2">
        <v>0.76</v>
      </c>
      <c r="C1355" s="2">
        <v>0.48</v>
      </c>
      <c r="D1355" s="2">
        <v>0.39</v>
      </c>
      <c r="E1355" s="2">
        <v>0.16</v>
      </c>
      <c r="F1355" s="2">
        <v>0.23</v>
      </c>
      <c r="G1355" s="2">
        <v>0.5</v>
      </c>
      <c r="H1355" s="2">
        <v>0.39</v>
      </c>
      <c r="I1355" s="2">
        <v>0.17</v>
      </c>
      <c r="J1355" s="2">
        <v>0.49</v>
      </c>
      <c r="K1355" s="74">
        <v>1.33</v>
      </c>
      <c r="L1355" s="74">
        <v>1.71</v>
      </c>
      <c r="M1355" s="74">
        <v>1.83</v>
      </c>
      <c r="N1355" s="74">
        <v>0.76</v>
      </c>
      <c r="O1355" s="74">
        <v>1.33</v>
      </c>
      <c r="P1355" s="9">
        <v>0.80735492205760406</v>
      </c>
      <c r="Q1355" s="6">
        <v>1.48567354448911</v>
      </c>
      <c r="R1355" s="2">
        <v>2.8024742401754298E-6</v>
      </c>
      <c r="S1355" s="6">
        <v>1.90206991886907E-5</v>
      </c>
      <c r="T1355" s="60" t="s">
        <v>17</v>
      </c>
      <c r="U1355" s="1" t="s">
        <v>1173</v>
      </c>
    </row>
    <row r="1356" spans="1:21" ht="15" customHeight="1" x14ac:dyDescent="0.25">
      <c r="A1356" s="3" t="s">
        <v>1007</v>
      </c>
      <c r="B1356" s="2">
        <v>6.14</v>
      </c>
      <c r="C1356" s="2">
        <v>5.92</v>
      </c>
      <c r="D1356" s="2">
        <v>3.25</v>
      </c>
      <c r="E1356" s="2">
        <v>3.24</v>
      </c>
      <c r="F1356" s="2">
        <v>2.83</v>
      </c>
      <c r="G1356" s="2">
        <v>3.59</v>
      </c>
      <c r="H1356" s="2">
        <v>3.8</v>
      </c>
      <c r="I1356" s="2">
        <v>3.12</v>
      </c>
      <c r="J1356" s="2">
        <v>2.37</v>
      </c>
      <c r="K1356" s="74">
        <v>27.77</v>
      </c>
      <c r="L1356" s="74">
        <v>39.39</v>
      </c>
      <c r="M1356" s="74">
        <v>34.270000000000003</v>
      </c>
      <c r="N1356" s="74">
        <v>6.14</v>
      </c>
      <c r="O1356" s="74">
        <v>27.77</v>
      </c>
      <c r="P1356" s="9">
        <v>2.1772166164486668</v>
      </c>
      <c r="Q1356" s="6">
        <v>2.9863540188014301</v>
      </c>
      <c r="R1356" s="2">
        <v>4.8542424590062106E-125</v>
      </c>
      <c r="S1356" s="6">
        <v>3.6899827442289403E-122</v>
      </c>
      <c r="T1356" s="60" t="s">
        <v>17</v>
      </c>
      <c r="U1356" s="1" t="s">
        <v>152</v>
      </c>
    </row>
    <row r="1357" spans="1:21" ht="15" customHeight="1" x14ac:dyDescent="0.25">
      <c r="A1357" s="3" t="s">
        <v>1936</v>
      </c>
      <c r="B1357" s="2">
        <v>4.5999999999999996</v>
      </c>
      <c r="C1357" s="2">
        <v>6.19</v>
      </c>
      <c r="D1357" s="2">
        <v>5.55</v>
      </c>
      <c r="E1357" s="2">
        <v>5.43</v>
      </c>
      <c r="F1357" s="2">
        <v>3.69</v>
      </c>
      <c r="G1357" s="2">
        <v>5.13</v>
      </c>
      <c r="H1357" s="2">
        <v>6.73</v>
      </c>
      <c r="I1357" s="2">
        <v>4</v>
      </c>
      <c r="J1357" s="2">
        <v>4.45</v>
      </c>
      <c r="K1357" s="74">
        <v>13.19</v>
      </c>
      <c r="L1357" s="74">
        <v>16.309999999999999</v>
      </c>
      <c r="M1357" s="74">
        <v>15.11</v>
      </c>
      <c r="N1357" s="74">
        <v>6.73</v>
      </c>
      <c r="O1357" s="74">
        <v>13.19</v>
      </c>
      <c r="P1357" s="9">
        <v>0.9707661546412274</v>
      </c>
      <c r="Q1357" s="6">
        <v>1.3539272513615699</v>
      </c>
      <c r="R1357" s="2">
        <v>1.0987486434960201E-54</v>
      </c>
      <c r="S1357" s="6">
        <v>1.64981856500251E-52</v>
      </c>
      <c r="T1357" s="60" t="s">
        <v>17</v>
      </c>
      <c r="U1357" s="1" t="s">
        <v>1312</v>
      </c>
    </row>
    <row r="1358" spans="1:21" ht="15" customHeight="1" x14ac:dyDescent="0.25">
      <c r="A1358" s="3" t="s">
        <v>801</v>
      </c>
      <c r="B1358" s="2">
        <v>0.01</v>
      </c>
      <c r="C1358" s="2">
        <v>0.01</v>
      </c>
      <c r="D1358" s="2">
        <v>0.01</v>
      </c>
      <c r="E1358" s="2">
        <v>0.01</v>
      </c>
      <c r="F1358" s="2">
        <v>0.01</v>
      </c>
      <c r="G1358" s="2">
        <v>0.01</v>
      </c>
      <c r="H1358" s="2">
        <v>0.01</v>
      </c>
      <c r="I1358" s="2">
        <v>0.1</v>
      </c>
      <c r="J1358" s="2">
        <v>0.01</v>
      </c>
      <c r="K1358" s="74">
        <v>1</v>
      </c>
      <c r="L1358" s="74">
        <v>1.34</v>
      </c>
      <c r="M1358" s="74">
        <v>0.6</v>
      </c>
      <c r="N1358" s="74">
        <v>0.1</v>
      </c>
      <c r="O1358" s="74">
        <v>0.6</v>
      </c>
      <c r="P1358" s="9">
        <v>2.5849625007211561</v>
      </c>
      <c r="Q1358" s="6">
        <v>2.2030678251635498</v>
      </c>
      <c r="R1358" s="2">
        <v>2.9034072406671896E-7</v>
      </c>
      <c r="S1358" s="6">
        <v>2.3216759082586898E-6</v>
      </c>
      <c r="T1358" s="60" t="s">
        <v>17</v>
      </c>
      <c r="U1358" s="1" t="s">
        <v>117</v>
      </c>
    </row>
    <row r="1359" spans="1:21" ht="15" customHeight="1" x14ac:dyDescent="0.25">
      <c r="A1359" s="3" t="s">
        <v>1599</v>
      </c>
      <c r="B1359" s="2">
        <v>0.51</v>
      </c>
      <c r="C1359" s="2">
        <v>1.4</v>
      </c>
      <c r="D1359" s="2">
        <v>1.7</v>
      </c>
      <c r="E1359" s="2">
        <v>0.72</v>
      </c>
      <c r="F1359" s="2">
        <v>0.44</v>
      </c>
      <c r="G1359" s="2">
        <v>0.46</v>
      </c>
      <c r="H1359" s="2">
        <v>0.72</v>
      </c>
      <c r="I1359" s="2">
        <v>0.96</v>
      </c>
      <c r="J1359" s="2">
        <v>1.35</v>
      </c>
      <c r="K1359" s="74">
        <v>5.94</v>
      </c>
      <c r="L1359" s="74">
        <v>4.38</v>
      </c>
      <c r="M1359" s="74">
        <v>4.07</v>
      </c>
      <c r="N1359" s="74">
        <v>1.7</v>
      </c>
      <c r="O1359" s="74">
        <v>4.07</v>
      </c>
      <c r="P1359" s="9">
        <v>1.2594940481285455</v>
      </c>
      <c r="Q1359" s="6">
        <v>1.8263695256475598</v>
      </c>
      <c r="R1359" s="2">
        <v>1.4021931115009402E-8</v>
      </c>
      <c r="S1359" s="6">
        <v>1.3753365902121098E-7</v>
      </c>
      <c r="T1359" s="60" t="s">
        <v>17</v>
      </c>
      <c r="U1359" s="1" t="s">
        <v>1600</v>
      </c>
    </row>
    <row r="1360" spans="1:21" ht="15" customHeight="1" x14ac:dyDescent="0.25">
      <c r="A1360" s="3" t="s">
        <v>411</v>
      </c>
      <c r="B1360" s="2">
        <v>0.03</v>
      </c>
      <c r="C1360" s="2">
        <v>0.04</v>
      </c>
      <c r="D1360" s="2">
        <v>0.01</v>
      </c>
      <c r="E1360" s="2">
        <v>0.01</v>
      </c>
      <c r="F1360" s="2">
        <v>0.01</v>
      </c>
      <c r="G1360" s="2">
        <v>0.1</v>
      </c>
      <c r="H1360" s="2">
        <v>0.12</v>
      </c>
      <c r="I1360" s="2">
        <v>0.01</v>
      </c>
      <c r="J1360" s="2">
        <v>0.15</v>
      </c>
      <c r="K1360" s="74">
        <v>2.62</v>
      </c>
      <c r="L1360" s="74">
        <v>3.24</v>
      </c>
      <c r="M1360" s="74">
        <v>2.99</v>
      </c>
      <c r="N1360" s="74">
        <v>0.15</v>
      </c>
      <c r="O1360" s="74">
        <v>2.62</v>
      </c>
      <c r="P1360" s="9">
        <v>4.1265324059289323</v>
      </c>
      <c r="Q1360" s="6">
        <v>4.6902249097736899</v>
      </c>
      <c r="R1360" s="2">
        <v>1.9997899384584102E-43</v>
      </c>
      <c r="S1360" s="6">
        <v>2.0439029518067603E-41</v>
      </c>
      <c r="T1360" s="60" t="s">
        <v>17</v>
      </c>
      <c r="U1360" s="1" t="s">
        <v>412</v>
      </c>
    </row>
    <row r="1361" spans="1:21" ht="15" customHeight="1" x14ac:dyDescent="0.25">
      <c r="A1361" s="3" t="s">
        <v>817</v>
      </c>
      <c r="B1361" s="2">
        <v>0.03</v>
      </c>
      <c r="C1361" s="2">
        <v>0.06</v>
      </c>
      <c r="D1361" s="2">
        <v>0.01</v>
      </c>
      <c r="E1361" s="2">
        <v>0.01</v>
      </c>
      <c r="F1361" s="2">
        <v>0.01</v>
      </c>
      <c r="G1361" s="2">
        <v>0.01</v>
      </c>
      <c r="H1361" s="2">
        <v>0.01</v>
      </c>
      <c r="I1361" s="2">
        <v>0.01</v>
      </c>
      <c r="J1361" s="2">
        <v>0.03</v>
      </c>
      <c r="K1361" s="74">
        <v>0.47</v>
      </c>
      <c r="L1361" s="74">
        <v>0.45</v>
      </c>
      <c r="M1361" s="74">
        <v>0.35</v>
      </c>
      <c r="N1361" s="74">
        <v>0.06</v>
      </c>
      <c r="O1361" s="74">
        <v>0.35</v>
      </c>
      <c r="P1361" s="9">
        <v>2.5443205162238103</v>
      </c>
      <c r="Q1361" s="6">
        <v>2.7384375077346501</v>
      </c>
      <c r="R1361" s="2">
        <v>1.3338838657026499E-10</v>
      </c>
      <c r="S1361" s="6">
        <v>1.7086216447191701E-9</v>
      </c>
      <c r="T1361" s="60" t="s">
        <v>17</v>
      </c>
      <c r="U1361" s="1" t="s">
        <v>818</v>
      </c>
    </row>
    <row r="1362" spans="1:21" ht="15" customHeight="1" x14ac:dyDescent="0.25">
      <c r="A1362" s="3" t="s">
        <v>1845</v>
      </c>
      <c r="B1362" s="2">
        <v>0.85</v>
      </c>
      <c r="C1362" s="2">
        <v>0.68</v>
      </c>
      <c r="D1362" s="2">
        <v>0.91</v>
      </c>
      <c r="E1362" s="2">
        <v>0.43</v>
      </c>
      <c r="F1362" s="2">
        <v>0.45</v>
      </c>
      <c r="G1362" s="2">
        <v>0.63</v>
      </c>
      <c r="H1362" s="2">
        <v>0.82</v>
      </c>
      <c r="I1362" s="2">
        <v>0.6</v>
      </c>
      <c r="J1362" s="2">
        <v>0.48</v>
      </c>
      <c r="K1362" s="74">
        <v>2.48</v>
      </c>
      <c r="L1362" s="74">
        <v>2.63</v>
      </c>
      <c r="M1362" s="74">
        <v>1.84</v>
      </c>
      <c r="N1362" s="74">
        <v>0.91</v>
      </c>
      <c r="O1362" s="74">
        <v>1.84</v>
      </c>
      <c r="P1362" s="9">
        <v>1.0157673158583167</v>
      </c>
      <c r="Q1362" s="6">
        <v>1.4600799631477801</v>
      </c>
      <c r="R1362" s="2">
        <v>1.63782411297843E-9</v>
      </c>
      <c r="S1362" s="6">
        <v>1.8342574377624401E-8</v>
      </c>
      <c r="T1362" s="60" t="s">
        <v>2935</v>
      </c>
      <c r="U1362" s="1" t="s">
        <v>1846</v>
      </c>
    </row>
    <row r="1363" spans="1:21" ht="15" customHeight="1" x14ac:dyDescent="0.25">
      <c r="A1363" s="3" t="s">
        <v>217</v>
      </c>
      <c r="B1363" s="2">
        <v>0.01</v>
      </c>
      <c r="C1363" s="2">
        <v>0.01</v>
      </c>
      <c r="D1363" s="2">
        <v>0.01</v>
      </c>
      <c r="E1363" s="2">
        <v>0.01</v>
      </c>
      <c r="F1363" s="2">
        <v>0.01</v>
      </c>
      <c r="G1363" s="2">
        <v>0.01</v>
      </c>
      <c r="H1363" s="2">
        <v>0.02</v>
      </c>
      <c r="I1363" s="2">
        <v>0.01</v>
      </c>
      <c r="J1363" s="2">
        <v>0.01</v>
      </c>
      <c r="K1363" s="74">
        <v>1.05</v>
      </c>
      <c r="L1363" s="74">
        <v>1.39</v>
      </c>
      <c r="M1363" s="74">
        <v>0.82</v>
      </c>
      <c r="N1363" s="74">
        <v>0.02</v>
      </c>
      <c r="O1363" s="74">
        <v>0.82</v>
      </c>
      <c r="P1363" s="9">
        <v>5.3575520046180838</v>
      </c>
      <c r="Q1363" s="6">
        <v>5.2246471508127703</v>
      </c>
      <c r="R1363" s="2">
        <v>3.7782550737916704E-46</v>
      </c>
      <c r="S1363" s="6">
        <v>4.2747002172084796E-44</v>
      </c>
      <c r="T1363" s="60" t="s">
        <v>17</v>
      </c>
      <c r="U1363" s="1" t="s">
        <v>218</v>
      </c>
    </row>
    <row r="1364" spans="1:21" ht="15" customHeight="1" x14ac:dyDescent="0.25">
      <c r="A1364" s="3" t="s">
        <v>1448</v>
      </c>
      <c r="B1364" s="2">
        <v>0.12</v>
      </c>
      <c r="C1364" s="2">
        <v>0.12</v>
      </c>
      <c r="D1364" s="2">
        <v>0.13</v>
      </c>
      <c r="E1364" s="2">
        <v>0.18</v>
      </c>
      <c r="F1364" s="2">
        <v>0.12</v>
      </c>
      <c r="G1364" s="2">
        <v>0.09</v>
      </c>
      <c r="H1364" s="2">
        <v>0.16</v>
      </c>
      <c r="I1364" s="2">
        <v>0.23</v>
      </c>
      <c r="J1364" s="2">
        <v>0.21</v>
      </c>
      <c r="K1364" s="74">
        <v>1.24</v>
      </c>
      <c r="L1364" s="74">
        <v>0.93</v>
      </c>
      <c r="M1364" s="74">
        <v>0.63</v>
      </c>
      <c r="N1364" s="74">
        <v>0.23</v>
      </c>
      <c r="O1364" s="74">
        <v>0.63</v>
      </c>
      <c r="P1364" s="9">
        <v>1.4537179674429035</v>
      </c>
      <c r="Q1364" s="6">
        <v>1.8665349252010901</v>
      </c>
      <c r="R1364" s="2">
        <v>2.8441522616497295E-7</v>
      </c>
      <c r="S1364" s="6">
        <v>2.2795388390322799E-6</v>
      </c>
      <c r="T1364" s="60" t="s">
        <v>2935</v>
      </c>
      <c r="U1364" s="1" t="s">
        <v>479</v>
      </c>
    </row>
    <row r="1365" spans="1:21" ht="15" customHeight="1" x14ac:dyDescent="0.25">
      <c r="A1365" s="3" t="s">
        <v>914</v>
      </c>
      <c r="B1365" s="2">
        <v>0.03</v>
      </c>
      <c r="C1365" s="2">
        <v>0.04</v>
      </c>
      <c r="D1365" s="2">
        <v>7.0000000000000007E-2</v>
      </c>
      <c r="E1365" s="2">
        <v>0.15</v>
      </c>
      <c r="F1365" s="2">
        <v>0.09</v>
      </c>
      <c r="G1365" s="2">
        <v>0.1</v>
      </c>
      <c r="H1365" s="2">
        <v>0.13</v>
      </c>
      <c r="I1365" s="2">
        <v>0.11</v>
      </c>
      <c r="J1365" s="2">
        <v>0.09</v>
      </c>
      <c r="K1365" s="74">
        <v>0.99</v>
      </c>
      <c r="L1365" s="74">
        <v>0.77</v>
      </c>
      <c r="M1365" s="74">
        <v>0.76</v>
      </c>
      <c r="N1365" s="74">
        <v>0.15</v>
      </c>
      <c r="O1365" s="74">
        <v>0.76</v>
      </c>
      <c r="P1365" s="9">
        <v>2.3410369178350674</v>
      </c>
      <c r="Q1365" s="6">
        <v>2.6119380495856999</v>
      </c>
      <c r="R1365" s="2">
        <v>2.3231258581991997E-13</v>
      </c>
      <c r="S1365" s="6">
        <v>4.1828302369130802E-12</v>
      </c>
      <c r="T1365" s="60" t="s">
        <v>17</v>
      </c>
      <c r="U1365" s="1" t="s">
        <v>915</v>
      </c>
    </row>
    <row r="1366" spans="1:21" ht="15" customHeight="1" x14ac:dyDescent="0.25">
      <c r="A1366" s="3" t="s">
        <v>2124</v>
      </c>
      <c r="B1366" s="2">
        <v>2.37</v>
      </c>
      <c r="C1366" s="2">
        <v>3.14</v>
      </c>
      <c r="D1366" s="2">
        <v>1.49</v>
      </c>
      <c r="E1366" s="2">
        <v>1.71</v>
      </c>
      <c r="F1366" s="2">
        <v>0.74</v>
      </c>
      <c r="G1366" s="2">
        <v>1.31</v>
      </c>
      <c r="H1366" s="2">
        <v>1.87</v>
      </c>
      <c r="I1366" s="2">
        <v>0.85</v>
      </c>
      <c r="J1366" s="2">
        <v>2</v>
      </c>
      <c r="K1366" s="74">
        <v>8.0299999999999994</v>
      </c>
      <c r="L1366" s="74">
        <v>9.44</v>
      </c>
      <c r="M1366" s="74">
        <v>5.38</v>
      </c>
      <c r="N1366" s="74">
        <v>3.14</v>
      </c>
      <c r="O1366" s="74">
        <v>5.38</v>
      </c>
      <c r="P1366" s="9">
        <v>0.77684161366499693</v>
      </c>
      <c r="Q1366" s="6">
        <v>1.84803422100423</v>
      </c>
      <c r="R1366" s="2">
        <v>2.5371948741694299E-12</v>
      </c>
      <c r="S1366" s="6">
        <v>4.06301944135427E-11</v>
      </c>
      <c r="T1366" s="60" t="s">
        <v>2935</v>
      </c>
      <c r="U1366" s="1" t="s">
        <v>2125</v>
      </c>
    </row>
    <row r="1367" spans="1:21" ht="15" customHeight="1" x14ac:dyDescent="0.25">
      <c r="A1367" s="3" t="s">
        <v>1080</v>
      </c>
      <c r="B1367" s="2">
        <v>2.25</v>
      </c>
      <c r="C1367" s="2">
        <v>2.79</v>
      </c>
      <c r="D1367" s="2">
        <v>1.84</v>
      </c>
      <c r="E1367" s="2">
        <v>3.08</v>
      </c>
      <c r="F1367" s="2">
        <v>2.1800000000000002</v>
      </c>
      <c r="G1367" s="2">
        <v>2.95</v>
      </c>
      <c r="H1367" s="2">
        <v>2.87</v>
      </c>
      <c r="I1367" s="2">
        <v>2.21</v>
      </c>
      <c r="J1367" s="2">
        <v>1.94</v>
      </c>
      <c r="K1367" s="74">
        <v>13.45</v>
      </c>
      <c r="L1367" s="74">
        <v>21.1</v>
      </c>
      <c r="M1367" s="74">
        <v>12.67</v>
      </c>
      <c r="N1367" s="74">
        <v>3.08</v>
      </c>
      <c r="O1367" s="74">
        <v>12.67</v>
      </c>
      <c r="P1367" s="9">
        <v>2.0404142684459083</v>
      </c>
      <c r="Q1367" s="6">
        <v>2.7524446914449099</v>
      </c>
      <c r="R1367" s="2">
        <v>1.0390080980365199E-94</v>
      </c>
      <c r="S1367" s="6">
        <v>4.2837071160573406E-92</v>
      </c>
      <c r="T1367" s="60" t="s">
        <v>2935</v>
      </c>
      <c r="U1367" s="1" t="s">
        <v>1081</v>
      </c>
    </row>
    <row r="1368" spans="1:21" ht="15" customHeight="1" x14ac:dyDescent="0.25">
      <c r="A1368" s="3" t="s">
        <v>913</v>
      </c>
      <c r="B1368" s="2">
        <v>0.49</v>
      </c>
      <c r="C1368" s="2">
        <v>0.36</v>
      </c>
      <c r="D1368" s="2">
        <v>0.56999999999999995</v>
      </c>
      <c r="E1368" s="2">
        <v>0.56000000000000005</v>
      </c>
      <c r="F1368" s="2">
        <v>0.45</v>
      </c>
      <c r="G1368" s="2">
        <v>0.52</v>
      </c>
      <c r="H1368" s="2">
        <v>0.33</v>
      </c>
      <c r="I1368" s="2">
        <v>0.14000000000000001</v>
      </c>
      <c r="J1368" s="2">
        <v>0.15</v>
      </c>
      <c r="K1368" s="74">
        <v>2.89</v>
      </c>
      <c r="L1368" s="74">
        <v>4.18</v>
      </c>
      <c r="M1368" s="74">
        <v>3.05</v>
      </c>
      <c r="N1368" s="74">
        <v>0.56999999999999995</v>
      </c>
      <c r="O1368" s="74">
        <v>2.89</v>
      </c>
      <c r="P1368" s="9">
        <v>2.3420356683359373</v>
      </c>
      <c r="Q1368" s="6">
        <v>2.9033384297825302</v>
      </c>
      <c r="R1368" s="2">
        <v>1.49490136662521E-35</v>
      </c>
      <c r="S1368" s="6">
        <v>1.1293004889179501E-33</v>
      </c>
      <c r="T1368" s="60" t="s">
        <v>17</v>
      </c>
      <c r="U1368" s="1" t="s">
        <v>213</v>
      </c>
    </row>
    <row r="1369" spans="1:21" ht="15" customHeight="1" x14ac:dyDescent="0.25">
      <c r="A1369" s="3" t="s">
        <v>1756</v>
      </c>
      <c r="B1369" s="2">
        <v>0.13</v>
      </c>
      <c r="C1369" s="2">
        <v>0.04</v>
      </c>
      <c r="D1369" s="2">
        <v>0.04</v>
      </c>
      <c r="E1369" s="2">
        <v>0.19</v>
      </c>
      <c r="F1369" s="2">
        <v>0.01</v>
      </c>
      <c r="G1369" s="2">
        <v>0.01</v>
      </c>
      <c r="H1369" s="2">
        <v>0.28999999999999998</v>
      </c>
      <c r="I1369" s="2">
        <v>0.01</v>
      </c>
      <c r="J1369" s="2">
        <v>0.08</v>
      </c>
      <c r="K1369" s="74">
        <v>1.36</v>
      </c>
      <c r="L1369" s="74">
        <v>0.62</v>
      </c>
      <c r="M1369" s="74">
        <v>0.94</v>
      </c>
      <c r="N1369" s="74">
        <v>0.28999999999999998</v>
      </c>
      <c r="O1369" s="74">
        <v>0.62</v>
      </c>
      <c r="P1369" s="9">
        <v>1.0962153152593033</v>
      </c>
      <c r="Q1369" s="6">
        <v>2.04839445456907</v>
      </c>
      <c r="R1369" s="2">
        <v>1.5245323629076399E-6</v>
      </c>
      <c r="S1369" s="6">
        <v>1.0837010440598599E-5</v>
      </c>
      <c r="T1369" s="60" t="s">
        <v>17</v>
      </c>
      <c r="U1369" s="1" t="s">
        <v>1757</v>
      </c>
    </row>
    <row r="1370" spans="1:21" ht="15" customHeight="1" x14ac:dyDescent="0.25">
      <c r="A1370" s="3" t="s">
        <v>1632</v>
      </c>
      <c r="B1370" s="2">
        <v>1.6</v>
      </c>
      <c r="C1370" s="2">
        <v>1.4</v>
      </c>
      <c r="D1370" s="2">
        <v>1.56</v>
      </c>
      <c r="E1370" s="2">
        <v>1.25</v>
      </c>
      <c r="F1370" s="2">
        <v>0.75</v>
      </c>
      <c r="G1370" s="2">
        <v>1.49</v>
      </c>
      <c r="H1370" s="2">
        <v>1.86</v>
      </c>
      <c r="I1370" s="2">
        <v>1.9</v>
      </c>
      <c r="J1370" s="2">
        <v>1.79</v>
      </c>
      <c r="K1370" s="74">
        <v>4.95</v>
      </c>
      <c r="L1370" s="74">
        <v>4.41</v>
      </c>
      <c r="M1370" s="74">
        <v>4.5599999999999996</v>
      </c>
      <c r="N1370" s="74">
        <v>1.9</v>
      </c>
      <c r="O1370" s="74">
        <v>4.41</v>
      </c>
      <c r="P1370" s="9">
        <v>1.2147792372265729</v>
      </c>
      <c r="Q1370" s="6">
        <v>1.57355882517681</v>
      </c>
      <c r="R1370" s="2">
        <v>3.9539489758088999E-19</v>
      </c>
      <c r="S1370" s="6">
        <v>1.1992494867400402E-17</v>
      </c>
      <c r="T1370" s="60" t="s">
        <v>17</v>
      </c>
      <c r="U1370" s="1" t="s">
        <v>1633</v>
      </c>
    </row>
    <row r="1371" spans="1:21" ht="15" customHeight="1" x14ac:dyDescent="0.25">
      <c r="A1371" s="3" t="s">
        <v>704</v>
      </c>
      <c r="B1371" s="2">
        <v>0.48</v>
      </c>
      <c r="C1371" s="2">
        <v>0.79</v>
      </c>
      <c r="D1371" s="2">
        <v>0.4</v>
      </c>
      <c r="E1371" s="2">
        <v>0.49</v>
      </c>
      <c r="F1371" s="2">
        <v>0.67</v>
      </c>
      <c r="G1371" s="2">
        <v>0.45</v>
      </c>
      <c r="H1371" s="2">
        <v>0.45</v>
      </c>
      <c r="I1371" s="2">
        <v>0.3</v>
      </c>
      <c r="J1371" s="2">
        <v>0.47</v>
      </c>
      <c r="K1371" s="74">
        <v>9.14</v>
      </c>
      <c r="L1371" s="74">
        <v>7.93</v>
      </c>
      <c r="M1371" s="74">
        <v>5.75</v>
      </c>
      <c r="N1371" s="74">
        <v>0.79</v>
      </c>
      <c r="O1371" s="74">
        <v>5.75</v>
      </c>
      <c r="P1371" s="9">
        <v>2.8636373976546348</v>
      </c>
      <c r="Q1371" s="6">
        <v>3.7995675283527</v>
      </c>
      <c r="R1371" s="2">
        <v>1.0373276482165501E-64</v>
      </c>
      <c r="S1371" s="6">
        <v>2.1027495869056401E-62</v>
      </c>
      <c r="T1371" s="60" t="s">
        <v>2935</v>
      </c>
      <c r="U1371" s="1" t="s">
        <v>705</v>
      </c>
    </row>
    <row r="1372" spans="1:21" ht="15" customHeight="1" x14ac:dyDescent="0.25">
      <c r="A1372" s="3" t="s">
        <v>538</v>
      </c>
      <c r="B1372" s="2">
        <v>0.23</v>
      </c>
      <c r="C1372" s="2">
        <v>0.25</v>
      </c>
      <c r="D1372" s="2">
        <v>0.5</v>
      </c>
      <c r="E1372" s="2">
        <v>0.1</v>
      </c>
      <c r="F1372" s="2">
        <v>0.04</v>
      </c>
      <c r="G1372" s="2">
        <v>0.2</v>
      </c>
      <c r="H1372" s="2">
        <v>0.16</v>
      </c>
      <c r="I1372" s="2">
        <v>0.05</v>
      </c>
      <c r="J1372" s="2">
        <v>0.01</v>
      </c>
      <c r="K1372" s="74">
        <v>5.96</v>
      </c>
      <c r="L1372" s="74">
        <v>5.6</v>
      </c>
      <c r="M1372" s="74">
        <v>8.6</v>
      </c>
      <c r="N1372" s="74">
        <v>0.5</v>
      </c>
      <c r="O1372" s="74">
        <v>5.6</v>
      </c>
      <c r="P1372" s="9">
        <v>3.4854268271702415</v>
      </c>
      <c r="Q1372" s="6">
        <v>4.1706137344904599</v>
      </c>
      <c r="R1372" s="2">
        <v>2.3877305182219401E-32</v>
      </c>
      <c r="S1372" s="6">
        <v>1.6000425580096003E-30</v>
      </c>
      <c r="T1372" s="60" t="s">
        <v>17</v>
      </c>
      <c r="U1372" s="1" t="s">
        <v>539</v>
      </c>
    </row>
    <row r="1373" spans="1:21" ht="15" customHeight="1" x14ac:dyDescent="0.25">
      <c r="A1373" s="3" t="s">
        <v>2040</v>
      </c>
      <c r="B1373" s="2">
        <v>2.65</v>
      </c>
      <c r="C1373" s="2">
        <v>2.4700000000000002</v>
      </c>
      <c r="D1373" s="2">
        <v>2.06</v>
      </c>
      <c r="E1373" s="2">
        <v>2.16</v>
      </c>
      <c r="F1373" s="2">
        <v>2.5</v>
      </c>
      <c r="G1373" s="2">
        <v>2.46</v>
      </c>
      <c r="H1373" s="2">
        <v>1.71</v>
      </c>
      <c r="I1373" s="2">
        <v>1.66</v>
      </c>
      <c r="J1373" s="2">
        <v>1.43</v>
      </c>
      <c r="K1373" s="74">
        <v>5.66</v>
      </c>
      <c r="L1373" s="74">
        <v>8.59</v>
      </c>
      <c r="M1373" s="74">
        <v>4.8099999999999996</v>
      </c>
      <c r="N1373" s="74">
        <v>2.65</v>
      </c>
      <c r="O1373" s="74">
        <v>4.8099999999999996</v>
      </c>
      <c r="P1373" s="9">
        <v>0.86004453431948025</v>
      </c>
      <c r="Q1373" s="6">
        <v>1.4955928051139</v>
      </c>
      <c r="R1373" s="2">
        <v>3.4774151871775101E-23</v>
      </c>
      <c r="S1373" s="6">
        <v>1.4051183459816098E-21</v>
      </c>
      <c r="T1373" s="60" t="s">
        <v>2935</v>
      </c>
      <c r="U1373" s="1" t="s">
        <v>2041</v>
      </c>
    </row>
    <row r="1374" spans="1:21" ht="15" customHeight="1" x14ac:dyDescent="0.25">
      <c r="A1374" s="3" t="s">
        <v>1543</v>
      </c>
      <c r="B1374" s="2">
        <v>0.35</v>
      </c>
      <c r="C1374" s="2">
        <v>0.47</v>
      </c>
      <c r="D1374" s="2">
        <v>0.28999999999999998</v>
      </c>
      <c r="E1374" s="2">
        <v>0.24</v>
      </c>
      <c r="F1374" s="2">
        <v>0.65</v>
      </c>
      <c r="G1374" s="2">
        <v>0.04</v>
      </c>
      <c r="H1374" s="2">
        <v>0.28999999999999998</v>
      </c>
      <c r="I1374" s="2">
        <v>0.32</v>
      </c>
      <c r="J1374" s="2">
        <v>0.17</v>
      </c>
      <c r="K1374" s="74">
        <v>2.04</v>
      </c>
      <c r="L1374" s="74">
        <v>1.63</v>
      </c>
      <c r="M1374" s="74">
        <v>2.2400000000000002</v>
      </c>
      <c r="N1374" s="74">
        <v>0.65</v>
      </c>
      <c r="O1374" s="74">
        <v>1.63</v>
      </c>
      <c r="P1374" s="9">
        <v>1.3263603412026228</v>
      </c>
      <c r="Q1374" s="6">
        <v>2.3561207316936401</v>
      </c>
      <c r="R1374" s="2">
        <v>5.8297116695376903E-14</v>
      </c>
      <c r="S1374" s="6">
        <v>1.10787294032425E-12</v>
      </c>
      <c r="T1374" s="60" t="s">
        <v>17</v>
      </c>
      <c r="U1374" s="1" t="s">
        <v>1544</v>
      </c>
    </row>
    <row r="1375" spans="1:21" ht="15" customHeight="1" x14ac:dyDescent="0.25">
      <c r="A1375" s="3" t="s">
        <v>1709</v>
      </c>
      <c r="B1375" s="2">
        <v>2.4300000000000002</v>
      </c>
      <c r="C1375" s="2">
        <v>1.94</v>
      </c>
      <c r="D1375" s="2">
        <v>2.1800000000000002</v>
      </c>
      <c r="E1375" s="2">
        <v>2.41</v>
      </c>
      <c r="F1375" s="2">
        <v>2.02</v>
      </c>
      <c r="G1375" s="2">
        <v>2.33</v>
      </c>
      <c r="H1375" s="2">
        <v>1.83</v>
      </c>
      <c r="I1375" s="2">
        <v>1.22</v>
      </c>
      <c r="J1375" s="2">
        <v>1.23</v>
      </c>
      <c r="K1375" s="74">
        <v>7.39</v>
      </c>
      <c r="L1375" s="74">
        <v>7.14</v>
      </c>
      <c r="M1375" s="74">
        <v>5.38</v>
      </c>
      <c r="N1375" s="74">
        <v>2.4300000000000002</v>
      </c>
      <c r="O1375" s="74">
        <v>5.38</v>
      </c>
      <c r="P1375" s="9">
        <v>1.1466498589508431</v>
      </c>
      <c r="Q1375" s="6">
        <v>1.8093314518472101</v>
      </c>
      <c r="R1375" s="2">
        <v>4.8436102163265602E-38</v>
      </c>
      <c r="S1375" s="6">
        <v>4.0768449312160392E-36</v>
      </c>
      <c r="T1375" s="60" t="s">
        <v>2935</v>
      </c>
      <c r="U1375" s="1" t="s">
        <v>1710</v>
      </c>
    </row>
    <row r="1376" spans="1:21" ht="15" customHeight="1" x14ac:dyDescent="0.25">
      <c r="A1376" s="3" t="s">
        <v>328</v>
      </c>
      <c r="B1376" s="2">
        <v>2.2799999999999998</v>
      </c>
      <c r="C1376" s="2">
        <v>2.54</v>
      </c>
      <c r="D1376" s="2">
        <v>2.31</v>
      </c>
      <c r="E1376" s="2">
        <v>2.1</v>
      </c>
      <c r="F1376" s="2">
        <v>1.47</v>
      </c>
      <c r="G1376" s="2">
        <v>1.34</v>
      </c>
      <c r="H1376" s="2">
        <v>3.93</v>
      </c>
      <c r="I1376" s="2">
        <v>2.44</v>
      </c>
      <c r="J1376" s="2">
        <v>1.69</v>
      </c>
      <c r="K1376" s="74">
        <v>123.79</v>
      </c>
      <c r="L1376" s="74">
        <v>122.07</v>
      </c>
      <c r="M1376" s="74">
        <v>100.93</v>
      </c>
      <c r="N1376" s="74">
        <v>3.93</v>
      </c>
      <c r="O1376" s="74">
        <v>100.93</v>
      </c>
      <c r="P1376" s="9">
        <v>4.682681935959911</v>
      </c>
      <c r="Q1376" s="6">
        <v>5.2920809431312996</v>
      </c>
      <c r="R1376" s="2">
        <v>1.4882150890904699E-132</v>
      </c>
      <c r="S1376" s="6">
        <v>1.20669440140419E-129</v>
      </c>
      <c r="T1376" s="60" t="s">
        <v>17</v>
      </c>
      <c r="U1376" s="1" t="s">
        <v>329</v>
      </c>
    </row>
    <row r="1377" spans="1:21" ht="15" customHeight="1" x14ac:dyDescent="0.25">
      <c r="A1377" s="3" t="s">
        <v>2241</v>
      </c>
      <c r="B1377" s="2">
        <v>0.03</v>
      </c>
      <c r="C1377" s="2">
        <v>0.11</v>
      </c>
      <c r="D1377" s="2">
        <v>0.01</v>
      </c>
      <c r="E1377" s="2">
        <v>0.06</v>
      </c>
      <c r="F1377" s="2">
        <v>0.01</v>
      </c>
      <c r="G1377" s="2">
        <v>0.03</v>
      </c>
      <c r="H1377" s="2">
        <v>0.21</v>
      </c>
      <c r="I1377" s="2">
        <v>0.04</v>
      </c>
      <c r="J1377" s="2">
        <v>0.04</v>
      </c>
      <c r="K1377" s="74">
        <v>0.34</v>
      </c>
      <c r="L1377" s="74">
        <v>0.42</v>
      </c>
      <c r="M1377" s="74">
        <v>0.39</v>
      </c>
      <c r="N1377" s="74">
        <v>0.21</v>
      </c>
      <c r="O1377" s="74">
        <v>0.34</v>
      </c>
      <c r="P1377" s="9">
        <v>0.6951454184715794</v>
      </c>
      <c r="Q1377" s="6">
        <v>1.78447276514648</v>
      </c>
      <c r="R1377" s="2">
        <v>2.15870240159708E-5</v>
      </c>
      <c r="S1377" s="6">
        <v>1.2277399092552901E-4</v>
      </c>
      <c r="T1377" s="60" t="s">
        <v>2935</v>
      </c>
      <c r="U1377" s="1" t="s">
        <v>2242</v>
      </c>
    </row>
    <row r="1378" spans="1:21" ht="15" customHeight="1" x14ac:dyDescent="0.25">
      <c r="A1378" s="3" t="s">
        <v>1194</v>
      </c>
      <c r="B1378" s="2">
        <v>0.01</v>
      </c>
      <c r="C1378" s="2">
        <v>0.11</v>
      </c>
      <c r="D1378" s="2">
        <v>0.01</v>
      </c>
      <c r="E1378" s="2">
        <v>0.01</v>
      </c>
      <c r="F1378" s="2">
        <v>0.12</v>
      </c>
      <c r="G1378" s="2">
        <v>0.01</v>
      </c>
      <c r="H1378" s="2">
        <v>0.01</v>
      </c>
      <c r="I1378" s="2">
        <v>0.01</v>
      </c>
      <c r="J1378" s="2">
        <v>0.01</v>
      </c>
      <c r="K1378" s="74">
        <v>0.43</v>
      </c>
      <c r="L1378" s="74">
        <v>0.94</v>
      </c>
      <c r="M1378" s="74">
        <v>0.8</v>
      </c>
      <c r="N1378" s="74">
        <v>0.12</v>
      </c>
      <c r="O1378" s="74">
        <v>0.43</v>
      </c>
      <c r="P1378" s="9">
        <v>1.841302253980942</v>
      </c>
      <c r="Q1378" s="6">
        <v>1.93644618354725</v>
      </c>
      <c r="R1378" s="2">
        <v>6.1043008538347295E-6</v>
      </c>
      <c r="S1378" s="6">
        <v>3.8628282588327199E-5</v>
      </c>
      <c r="T1378" s="60" t="s">
        <v>2935</v>
      </c>
      <c r="U1378" s="1" t="s">
        <v>1195</v>
      </c>
    </row>
    <row r="1379" spans="1:21" ht="15" customHeight="1" x14ac:dyDescent="0.25">
      <c r="A1379" s="3" t="s">
        <v>643</v>
      </c>
      <c r="B1379" s="2">
        <v>0.01</v>
      </c>
      <c r="C1379" s="2">
        <v>0.04</v>
      </c>
      <c r="D1379" s="2">
        <v>0.09</v>
      </c>
      <c r="E1379" s="2">
        <v>7.0000000000000007E-2</v>
      </c>
      <c r="F1379" s="2">
        <v>0.12</v>
      </c>
      <c r="G1379" s="2">
        <v>0.01</v>
      </c>
      <c r="H1379" s="2">
        <v>0.12</v>
      </c>
      <c r="I1379" s="2">
        <v>0.06</v>
      </c>
      <c r="J1379" s="2">
        <v>0.16</v>
      </c>
      <c r="K1379" s="74">
        <v>2.48</v>
      </c>
      <c r="L1379" s="74">
        <v>1.84</v>
      </c>
      <c r="M1379" s="74">
        <v>1.31</v>
      </c>
      <c r="N1379" s="74">
        <v>0.16</v>
      </c>
      <c r="O1379" s="74">
        <v>1.31</v>
      </c>
      <c r="P1379" s="9">
        <v>3.0334230015374506</v>
      </c>
      <c r="Q1379" s="6">
        <v>3.6980551576359302</v>
      </c>
      <c r="R1379" s="2">
        <v>1.2472924011979002E-25</v>
      </c>
      <c r="S1379" s="6">
        <v>5.9143055865767792E-24</v>
      </c>
      <c r="T1379" s="60" t="s">
        <v>2935</v>
      </c>
      <c r="U1379" s="1" t="s">
        <v>610</v>
      </c>
    </row>
    <row r="1380" spans="1:21" ht="15" customHeight="1" x14ac:dyDescent="0.25">
      <c r="A1380" s="3" t="s">
        <v>1968</v>
      </c>
      <c r="B1380" s="2">
        <v>6.81</v>
      </c>
      <c r="C1380" s="2">
        <v>5.0599999999999996</v>
      </c>
      <c r="D1380" s="2">
        <v>5.71</v>
      </c>
      <c r="E1380" s="2">
        <v>3.02</v>
      </c>
      <c r="F1380" s="2">
        <v>3.51</v>
      </c>
      <c r="G1380" s="2">
        <v>3.82</v>
      </c>
      <c r="H1380" s="2">
        <v>4.09</v>
      </c>
      <c r="I1380" s="2">
        <v>6.6</v>
      </c>
      <c r="J1380" s="2">
        <v>5.49</v>
      </c>
      <c r="K1380" s="74">
        <v>12.99</v>
      </c>
      <c r="L1380" s="74">
        <v>14.69</v>
      </c>
      <c r="M1380" s="74">
        <v>15.2</v>
      </c>
      <c r="N1380" s="74">
        <v>6.81</v>
      </c>
      <c r="O1380" s="74">
        <v>12.99</v>
      </c>
      <c r="P1380" s="9">
        <v>0.93167472743581015</v>
      </c>
      <c r="Q1380" s="6">
        <v>1.2472941531167501</v>
      </c>
      <c r="R1380" s="2">
        <v>1.60625281221958E-8</v>
      </c>
      <c r="S1380" s="6">
        <v>1.5616346785468099E-7</v>
      </c>
      <c r="T1380" s="60" t="s">
        <v>2935</v>
      </c>
      <c r="U1380" s="1" t="s">
        <v>1969</v>
      </c>
    </row>
    <row r="1381" spans="1:21" ht="15" customHeight="1" x14ac:dyDescent="0.25">
      <c r="A1381" s="3" t="s">
        <v>1825</v>
      </c>
      <c r="B1381" s="2">
        <v>4.3</v>
      </c>
      <c r="C1381" s="2">
        <v>5.39</v>
      </c>
      <c r="D1381" s="2">
        <v>2.77</v>
      </c>
      <c r="E1381" s="2">
        <v>2.34</v>
      </c>
      <c r="F1381" s="2">
        <v>2.42</v>
      </c>
      <c r="G1381" s="2">
        <v>2.99</v>
      </c>
      <c r="H1381" s="2">
        <v>4.18</v>
      </c>
      <c r="I1381" s="2">
        <v>5.65</v>
      </c>
      <c r="J1381" s="2">
        <v>4.16</v>
      </c>
      <c r="K1381" s="74">
        <v>11.74</v>
      </c>
      <c r="L1381" s="74">
        <v>15.53</v>
      </c>
      <c r="M1381" s="74">
        <v>11.63</v>
      </c>
      <c r="N1381" s="74">
        <v>5.65</v>
      </c>
      <c r="O1381" s="74">
        <v>11.63</v>
      </c>
      <c r="P1381" s="9">
        <v>1.0415283241706683</v>
      </c>
      <c r="Q1381" s="6">
        <v>1.4869256813362</v>
      </c>
      <c r="R1381" s="2">
        <v>2.5490338119473002E-12</v>
      </c>
      <c r="S1381" s="6">
        <v>4.0766106164114501E-11</v>
      </c>
      <c r="T1381" s="60" t="s">
        <v>17</v>
      </c>
      <c r="U1381" s="1" t="s">
        <v>448</v>
      </c>
    </row>
    <row r="1382" spans="1:21" ht="15" customHeight="1" x14ac:dyDescent="0.25">
      <c r="A1382" s="3" t="s">
        <v>2346</v>
      </c>
      <c r="B1382" s="2">
        <v>1.37</v>
      </c>
      <c r="C1382" s="2">
        <v>1.3</v>
      </c>
      <c r="D1382" s="2">
        <v>1.71</v>
      </c>
      <c r="E1382" s="2">
        <v>0.54</v>
      </c>
      <c r="F1382" s="2">
        <v>0.48</v>
      </c>
      <c r="G1382" s="2">
        <v>0.6</v>
      </c>
      <c r="H1382" s="2">
        <v>0.57999999999999996</v>
      </c>
      <c r="I1382" s="2">
        <v>1.44</v>
      </c>
      <c r="J1382" s="2">
        <v>0.91</v>
      </c>
      <c r="K1382" s="74">
        <v>3.12</v>
      </c>
      <c r="L1382" s="74">
        <v>2.64</v>
      </c>
      <c r="M1382" s="74">
        <v>2.9</v>
      </c>
      <c r="N1382" s="74">
        <v>1.71</v>
      </c>
      <c r="O1382" s="74">
        <v>2.64</v>
      </c>
      <c r="P1382" s="9">
        <v>0.6265416044725558</v>
      </c>
      <c r="Q1382" s="6">
        <v>1.1968610971587399</v>
      </c>
      <c r="R1382" s="2">
        <v>1.24960887985157E-4</v>
      </c>
      <c r="S1382" s="6">
        <v>6.0521847073670702E-4</v>
      </c>
      <c r="T1382" s="60" t="s">
        <v>17</v>
      </c>
      <c r="U1382" s="1" t="s">
        <v>117</v>
      </c>
    </row>
    <row r="1383" spans="1:21" ht="15" customHeight="1" x14ac:dyDescent="0.25">
      <c r="A1383" s="3" t="s">
        <v>2311</v>
      </c>
      <c r="B1383" s="2">
        <v>0.01</v>
      </c>
      <c r="C1383" s="2">
        <v>0.46</v>
      </c>
      <c r="D1383" s="2">
        <v>0.41</v>
      </c>
      <c r="E1383" s="2">
        <v>0.66</v>
      </c>
      <c r="F1383" s="2">
        <v>0.17</v>
      </c>
      <c r="G1383" s="2">
        <v>0.37</v>
      </c>
      <c r="H1383" s="2">
        <v>0.49</v>
      </c>
      <c r="I1383" s="2">
        <v>0.6</v>
      </c>
      <c r="J1383" s="2">
        <v>0.33</v>
      </c>
      <c r="K1383" s="74">
        <v>1.34</v>
      </c>
      <c r="L1383" s="74">
        <v>1.26</v>
      </c>
      <c r="M1383" s="74">
        <v>1.04</v>
      </c>
      <c r="N1383" s="74">
        <v>0.66</v>
      </c>
      <c r="O1383" s="74">
        <v>1.04</v>
      </c>
      <c r="P1383" s="9">
        <v>0.65604559878263868</v>
      </c>
      <c r="Q1383" s="6">
        <v>1.10584653497525</v>
      </c>
      <c r="R1383" s="2">
        <v>3.8073512164725804E-3</v>
      </c>
      <c r="S1383" s="6">
        <v>1.2527230940172499E-2</v>
      </c>
      <c r="T1383" s="60" t="s">
        <v>2935</v>
      </c>
      <c r="U1383" s="1" t="s">
        <v>124</v>
      </c>
    </row>
    <row r="1384" spans="1:21" ht="15" customHeight="1" x14ac:dyDescent="0.25">
      <c r="A1384" s="3" t="s">
        <v>1457</v>
      </c>
      <c r="B1384" s="2">
        <v>0.17</v>
      </c>
      <c r="C1384" s="2">
        <v>0.01</v>
      </c>
      <c r="D1384" s="2">
        <v>0.09</v>
      </c>
      <c r="E1384" s="2">
        <v>0.06</v>
      </c>
      <c r="F1384" s="2">
        <v>0.01</v>
      </c>
      <c r="G1384" s="2">
        <v>0.01</v>
      </c>
      <c r="H1384" s="2">
        <v>7.0000000000000007E-2</v>
      </c>
      <c r="I1384" s="2">
        <v>0.05</v>
      </c>
      <c r="J1384" s="2">
        <v>0.05</v>
      </c>
      <c r="K1384" s="74">
        <v>0.46</v>
      </c>
      <c r="L1384" s="74">
        <v>1.02</v>
      </c>
      <c r="M1384" s="74">
        <v>0.59</v>
      </c>
      <c r="N1384" s="74">
        <v>0.17</v>
      </c>
      <c r="O1384" s="74">
        <v>0.46</v>
      </c>
      <c r="P1384" s="9">
        <v>1.4360991148066733</v>
      </c>
      <c r="Q1384" s="6">
        <v>2.16050020226628</v>
      </c>
      <c r="R1384" s="2">
        <v>3.7954981270881796E-7</v>
      </c>
      <c r="S1384" s="6">
        <v>2.9772812622192797E-6</v>
      </c>
      <c r="T1384" s="60" t="s">
        <v>17</v>
      </c>
      <c r="U1384" s="1" t="s">
        <v>78</v>
      </c>
    </row>
    <row r="1385" spans="1:21" ht="15" customHeight="1" x14ac:dyDescent="0.25">
      <c r="A1385" s="3" t="s">
        <v>1174</v>
      </c>
      <c r="B1385" s="2">
        <v>0.03</v>
      </c>
      <c r="C1385" s="2">
        <v>0.22</v>
      </c>
      <c r="D1385" s="2">
        <v>0.04</v>
      </c>
      <c r="E1385" s="2">
        <v>0.04</v>
      </c>
      <c r="F1385" s="2">
        <v>0.08</v>
      </c>
      <c r="G1385" s="2">
        <v>7.0000000000000007E-2</v>
      </c>
      <c r="H1385" s="2">
        <v>0.12</v>
      </c>
      <c r="I1385" s="2">
        <v>7.0000000000000007E-2</v>
      </c>
      <c r="J1385" s="2">
        <v>0.06</v>
      </c>
      <c r="K1385" s="74">
        <v>1.56</v>
      </c>
      <c r="L1385" s="74">
        <v>2.0499999999999998</v>
      </c>
      <c r="M1385" s="74">
        <v>0.8</v>
      </c>
      <c r="N1385" s="74">
        <v>0.22</v>
      </c>
      <c r="O1385" s="74">
        <v>0.8</v>
      </c>
      <c r="P1385" s="9">
        <v>1.8624964762500653</v>
      </c>
      <c r="Q1385" s="6">
        <v>3.0450369539993298</v>
      </c>
      <c r="R1385" s="2">
        <v>1.8279253593971297E-16</v>
      </c>
      <c r="S1385" s="6">
        <v>4.3592435654250205E-15</v>
      </c>
      <c r="T1385" s="60" t="s">
        <v>17</v>
      </c>
      <c r="U1385" s="1" t="s">
        <v>78</v>
      </c>
    </row>
    <row r="1386" spans="1:21" ht="15" customHeight="1" x14ac:dyDescent="0.25">
      <c r="A1386" s="3" t="s">
        <v>340</v>
      </c>
      <c r="B1386" s="2">
        <v>0.16</v>
      </c>
      <c r="C1386" s="2">
        <v>0.11</v>
      </c>
      <c r="D1386" s="2">
        <v>0.01</v>
      </c>
      <c r="E1386" s="2">
        <v>0.01</v>
      </c>
      <c r="F1386" s="2">
        <v>0.01</v>
      </c>
      <c r="G1386" s="2">
        <v>0.05</v>
      </c>
      <c r="H1386" s="2">
        <v>0.01</v>
      </c>
      <c r="I1386" s="2">
        <v>0.01</v>
      </c>
      <c r="J1386" s="2">
        <v>0.05</v>
      </c>
      <c r="K1386" s="74">
        <v>8.9600000000000009</v>
      </c>
      <c r="L1386" s="74">
        <v>17.170000000000002</v>
      </c>
      <c r="M1386" s="74">
        <v>3.93</v>
      </c>
      <c r="N1386" s="74">
        <v>0.16</v>
      </c>
      <c r="O1386" s="74">
        <v>3.93</v>
      </c>
      <c r="P1386" s="9">
        <v>4.6183855022586071</v>
      </c>
      <c r="Q1386" s="6">
        <v>5.7179242560295602</v>
      </c>
      <c r="R1386" s="2">
        <v>8.9774440923966105E-53</v>
      </c>
      <c r="S1386" s="6">
        <v>1.2478647288431299E-50</v>
      </c>
      <c r="T1386" s="60" t="s">
        <v>17</v>
      </c>
      <c r="U1386" s="1" t="s">
        <v>306</v>
      </c>
    </row>
    <row r="1387" spans="1:21" ht="15" customHeight="1" x14ac:dyDescent="0.25">
      <c r="A1387" s="3" t="s">
        <v>1207</v>
      </c>
      <c r="B1387" s="2">
        <v>11.32</v>
      </c>
      <c r="C1387" s="2">
        <v>6.85</v>
      </c>
      <c r="D1387" s="2">
        <v>6.79</v>
      </c>
      <c r="E1387" s="2">
        <v>6.08</v>
      </c>
      <c r="F1387" s="2">
        <v>4.1399999999999997</v>
      </c>
      <c r="G1387" s="2">
        <v>4.97</v>
      </c>
      <c r="H1387" s="2">
        <v>14.09</v>
      </c>
      <c r="I1387" s="2">
        <v>9.1300000000000008</v>
      </c>
      <c r="J1387" s="2">
        <v>4.8600000000000003</v>
      </c>
      <c r="K1387" s="74">
        <v>88.62</v>
      </c>
      <c r="L1387" s="74">
        <v>80.19</v>
      </c>
      <c r="M1387" s="74">
        <v>49.48</v>
      </c>
      <c r="N1387" s="74">
        <v>14.09</v>
      </c>
      <c r="O1387" s="74">
        <v>49.48</v>
      </c>
      <c r="P1387" s="9">
        <v>1.8121738886667331</v>
      </c>
      <c r="Q1387" s="6">
        <v>2.82910112449441</v>
      </c>
      <c r="R1387" s="2">
        <v>3.1430982232299804E-30</v>
      </c>
      <c r="S1387" s="6">
        <v>1.9018871711459998E-28</v>
      </c>
      <c r="T1387" s="60" t="s">
        <v>17</v>
      </c>
      <c r="U1387" s="1" t="s">
        <v>1208</v>
      </c>
    </row>
    <row r="1388" spans="1:21" ht="15" customHeight="1" x14ac:dyDescent="0.25">
      <c r="A1388" s="3" t="s">
        <v>1826</v>
      </c>
      <c r="B1388" s="2">
        <v>0.78</v>
      </c>
      <c r="C1388" s="2">
        <v>0.76</v>
      </c>
      <c r="D1388" s="2">
        <v>1.1499999999999999</v>
      </c>
      <c r="E1388" s="2">
        <v>0.55000000000000004</v>
      </c>
      <c r="F1388" s="2">
        <v>0.38</v>
      </c>
      <c r="G1388" s="2">
        <v>0.56999999999999995</v>
      </c>
      <c r="H1388" s="2">
        <v>0.38</v>
      </c>
      <c r="I1388" s="2">
        <v>0.37</v>
      </c>
      <c r="J1388" s="2">
        <v>0.26</v>
      </c>
      <c r="K1388" s="74">
        <v>4.2</v>
      </c>
      <c r="L1388" s="74">
        <v>3.4</v>
      </c>
      <c r="M1388" s="74">
        <v>2.36</v>
      </c>
      <c r="N1388" s="74">
        <v>1.1499999999999999</v>
      </c>
      <c r="O1388" s="74">
        <v>2.36</v>
      </c>
      <c r="P1388" s="9">
        <v>1.0371529984174661</v>
      </c>
      <c r="Q1388" s="6">
        <v>2.3842753595918698</v>
      </c>
      <c r="R1388" s="2">
        <v>7.0835032467404701E-19</v>
      </c>
      <c r="S1388" s="6">
        <v>2.0910948601573099E-17</v>
      </c>
      <c r="T1388" s="60" t="s">
        <v>17</v>
      </c>
      <c r="U1388" s="1" t="s">
        <v>575</v>
      </c>
    </row>
    <row r="1389" spans="1:21" ht="15" customHeight="1" x14ac:dyDescent="0.25">
      <c r="A1389" s="3" t="s">
        <v>72</v>
      </c>
      <c r="B1389" s="2">
        <v>0.01</v>
      </c>
      <c r="C1389" s="2">
        <v>0.01</v>
      </c>
      <c r="D1389" s="2">
        <v>0.01</v>
      </c>
      <c r="E1389" s="2">
        <v>0.01</v>
      </c>
      <c r="F1389" s="2">
        <v>0.01</v>
      </c>
      <c r="G1389" s="2">
        <v>0.01</v>
      </c>
      <c r="H1389" s="2">
        <v>0.01</v>
      </c>
      <c r="I1389" s="2">
        <v>0.01</v>
      </c>
      <c r="J1389" s="2">
        <v>0.01</v>
      </c>
      <c r="K1389" s="74">
        <v>1.4</v>
      </c>
      <c r="L1389" s="74">
        <v>5.03</v>
      </c>
      <c r="M1389" s="74">
        <v>2.35</v>
      </c>
      <c r="N1389" s="74">
        <v>0.01</v>
      </c>
      <c r="O1389" s="74">
        <v>1.4</v>
      </c>
      <c r="P1389" s="9">
        <v>7.1292830169449664</v>
      </c>
      <c r="Q1389" s="6">
        <v>3.3986409010501299</v>
      </c>
      <c r="R1389" s="2">
        <v>3.3226151734518001E-15</v>
      </c>
      <c r="S1389" s="6">
        <v>7.1272146467561696E-14</v>
      </c>
      <c r="T1389" s="60" t="s">
        <v>17</v>
      </c>
      <c r="U1389" s="1" t="s">
        <v>73</v>
      </c>
    </row>
    <row r="1390" spans="1:21" ht="15" customHeight="1" x14ac:dyDescent="0.25">
      <c r="A1390" s="3" t="s">
        <v>750</v>
      </c>
      <c r="B1390" s="2">
        <v>5.74</v>
      </c>
      <c r="C1390" s="2">
        <v>8.1300000000000008</v>
      </c>
      <c r="D1390" s="2">
        <v>4.55</v>
      </c>
      <c r="E1390" s="2">
        <v>7.57</v>
      </c>
      <c r="F1390" s="2">
        <v>5.52</v>
      </c>
      <c r="G1390" s="2">
        <v>6</v>
      </c>
      <c r="H1390" s="2">
        <v>8.89</v>
      </c>
      <c r="I1390" s="2">
        <v>5.6</v>
      </c>
      <c r="J1390" s="2">
        <v>5.94</v>
      </c>
      <c r="K1390" s="74">
        <v>60.45</v>
      </c>
      <c r="L1390" s="74">
        <v>80.34</v>
      </c>
      <c r="M1390" s="74">
        <v>62.79</v>
      </c>
      <c r="N1390" s="74">
        <v>8.89</v>
      </c>
      <c r="O1390" s="74">
        <v>60.45</v>
      </c>
      <c r="P1390" s="9">
        <v>2.7654870153067161</v>
      </c>
      <c r="Q1390" s="6">
        <v>3.0636848746865</v>
      </c>
      <c r="R1390" s="2">
        <v>4.6026886362058301E-132</v>
      </c>
      <c r="S1390" s="6">
        <v>3.6116258411518296E-129</v>
      </c>
      <c r="T1390" s="60" t="s">
        <v>17</v>
      </c>
      <c r="U1390" s="1" t="s">
        <v>751</v>
      </c>
    </row>
    <row r="1391" spans="1:21" ht="15" customHeight="1" x14ac:dyDescent="0.25">
      <c r="A1391" s="3" t="s">
        <v>1858</v>
      </c>
      <c r="B1391" s="2">
        <v>1.51</v>
      </c>
      <c r="C1391" s="2">
        <v>0.94</v>
      </c>
      <c r="D1391" s="2">
        <v>2.08</v>
      </c>
      <c r="E1391" s="2">
        <v>0.37</v>
      </c>
      <c r="F1391" s="2">
        <v>0.28000000000000003</v>
      </c>
      <c r="G1391" s="2">
        <v>0.95</v>
      </c>
      <c r="H1391" s="2">
        <v>1.01</v>
      </c>
      <c r="I1391" s="2">
        <v>1.69</v>
      </c>
      <c r="J1391" s="2">
        <v>4.32</v>
      </c>
      <c r="K1391" s="74">
        <v>22.85</v>
      </c>
      <c r="L1391" s="74">
        <v>8.9499999999999993</v>
      </c>
      <c r="M1391" s="74">
        <v>8.65</v>
      </c>
      <c r="N1391" s="74">
        <v>4.32</v>
      </c>
      <c r="O1391" s="74">
        <v>8.65</v>
      </c>
      <c r="P1391" s="9">
        <v>1.0016688203606186</v>
      </c>
      <c r="Q1391" s="6">
        <v>1.97132633024319</v>
      </c>
      <c r="R1391" s="2">
        <v>4.1295140352216001E-6</v>
      </c>
      <c r="S1391" s="6">
        <v>2.7053710990241098E-5</v>
      </c>
      <c r="T1391" s="60" t="s">
        <v>17</v>
      </c>
      <c r="U1391" s="1" t="s">
        <v>339</v>
      </c>
    </row>
    <row r="1392" spans="1:21" ht="15" customHeight="1" x14ac:dyDescent="0.25">
      <c r="A1392" s="3" t="s">
        <v>1553</v>
      </c>
      <c r="B1392" s="2">
        <v>0.04</v>
      </c>
      <c r="C1392" s="2">
        <v>0.01</v>
      </c>
      <c r="D1392" s="2">
        <v>0.01</v>
      </c>
      <c r="E1392" s="2">
        <v>0.01</v>
      </c>
      <c r="F1392" s="2">
        <v>0.01</v>
      </c>
      <c r="G1392" s="2">
        <v>0.01</v>
      </c>
      <c r="H1392" s="2">
        <v>0.03</v>
      </c>
      <c r="I1392" s="2">
        <v>0.03</v>
      </c>
      <c r="J1392" s="2">
        <v>0.01</v>
      </c>
      <c r="K1392" s="74">
        <v>0.1</v>
      </c>
      <c r="L1392" s="74">
        <v>0.22</v>
      </c>
      <c r="M1392" s="74">
        <v>0.17</v>
      </c>
      <c r="N1392" s="74">
        <v>0.04</v>
      </c>
      <c r="O1392" s="74">
        <v>0.1</v>
      </c>
      <c r="P1392" s="9">
        <v>1.3219280948873624</v>
      </c>
      <c r="Q1392" s="6">
        <v>1.5686070182974499</v>
      </c>
      <c r="R1392" s="2">
        <v>2.2132951337801201E-4</v>
      </c>
      <c r="S1392" s="6">
        <v>1.01161976943257E-3</v>
      </c>
      <c r="T1392" s="60" t="s">
        <v>17</v>
      </c>
      <c r="U1392" s="1" t="s">
        <v>78</v>
      </c>
    </row>
    <row r="1393" spans="1:21" ht="15" customHeight="1" x14ac:dyDescent="0.25">
      <c r="A1393" s="3" t="s">
        <v>1865</v>
      </c>
      <c r="B1393" s="2">
        <v>0.04</v>
      </c>
      <c r="C1393" s="2">
        <v>0.01</v>
      </c>
      <c r="D1393" s="2">
        <v>0.04</v>
      </c>
      <c r="E1393" s="2">
        <v>0.01</v>
      </c>
      <c r="F1393" s="2">
        <v>0.01</v>
      </c>
      <c r="G1393" s="2">
        <v>0.01</v>
      </c>
      <c r="H1393" s="2">
        <v>0.01</v>
      </c>
      <c r="I1393" s="2">
        <v>0.01</v>
      </c>
      <c r="J1393" s="2">
        <v>0.01</v>
      </c>
      <c r="K1393" s="74">
        <v>0.1</v>
      </c>
      <c r="L1393" s="74">
        <v>0.12</v>
      </c>
      <c r="M1393" s="74">
        <v>0.08</v>
      </c>
      <c r="N1393" s="74">
        <v>0.04</v>
      </c>
      <c r="O1393" s="74">
        <v>0.08</v>
      </c>
      <c r="P1393" s="9">
        <v>1</v>
      </c>
      <c r="Q1393" s="6">
        <v>0.92126482234870211</v>
      </c>
      <c r="R1393" s="2">
        <v>1.5320484995747299E-2</v>
      </c>
      <c r="S1393" s="6">
        <v>4.13940683684942E-2</v>
      </c>
      <c r="T1393" s="60" t="s">
        <v>17</v>
      </c>
      <c r="U1393" s="1" t="s">
        <v>78</v>
      </c>
    </row>
    <row r="1394" spans="1:21" ht="15" customHeight="1" x14ac:dyDescent="0.25">
      <c r="A1394" s="3" t="s">
        <v>1243</v>
      </c>
      <c r="B1394" s="2">
        <v>0.15</v>
      </c>
      <c r="C1394" s="2">
        <v>0.31</v>
      </c>
      <c r="D1394" s="2">
        <v>0.16</v>
      </c>
      <c r="E1394" s="2">
        <v>0.35</v>
      </c>
      <c r="F1394" s="2">
        <v>0.12</v>
      </c>
      <c r="G1394" s="2">
        <v>0.01</v>
      </c>
      <c r="H1394" s="2">
        <v>0.11</v>
      </c>
      <c r="I1394" s="2">
        <v>0.28000000000000003</v>
      </c>
      <c r="J1394" s="2">
        <v>0.21</v>
      </c>
      <c r="K1394" s="74">
        <v>1.19</v>
      </c>
      <c r="L1394" s="74">
        <v>2.68</v>
      </c>
      <c r="M1394" s="74">
        <v>2.27</v>
      </c>
      <c r="N1394" s="74">
        <v>0.35</v>
      </c>
      <c r="O1394" s="74">
        <v>1.19</v>
      </c>
      <c r="P1394" s="9">
        <v>1.7655347463629771</v>
      </c>
      <c r="Q1394" s="6">
        <v>2.7103454955848001</v>
      </c>
      <c r="R1394" s="2">
        <v>4.5573618504309999E-14</v>
      </c>
      <c r="S1394" s="6">
        <v>8.7565424179884808E-13</v>
      </c>
      <c r="T1394" s="60" t="s">
        <v>17</v>
      </c>
      <c r="U1394" s="1" t="s">
        <v>1244</v>
      </c>
    </row>
    <row r="1395" spans="1:21" ht="15" customHeight="1" x14ac:dyDescent="0.25">
      <c r="A1395" s="3" t="s">
        <v>1758</v>
      </c>
      <c r="B1395" s="2">
        <v>0.54</v>
      </c>
      <c r="C1395" s="2">
        <v>0.83</v>
      </c>
      <c r="D1395" s="2">
        <v>0.66</v>
      </c>
      <c r="E1395" s="2">
        <v>0.53</v>
      </c>
      <c r="F1395" s="2">
        <v>0.24</v>
      </c>
      <c r="G1395" s="2">
        <v>0.56000000000000005</v>
      </c>
      <c r="H1395" s="2">
        <v>0.6</v>
      </c>
      <c r="I1395" s="2">
        <v>0.77</v>
      </c>
      <c r="J1395" s="2">
        <v>0.36</v>
      </c>
      <c r="K1395" s="74">
        <v>2.67</v>
      </c>
      <c r="L1395" s="74">
        <v>4.08</v>
      </c>
      <c r="M1395" s="74">
        <v>1.77</v>
      </c>
      <c r="N1395" s="74">
        <v>0.83</v>
      </c>
      <c r="O1395" s="74">
        <v>1.77</v>
      </c>
      <c r="P1395" s="9">
        <v>1.0925661187360729</v>
      </c>
      <c r="Q1395" s="6">
        <v>1.9813172236608501</v>
      </c>
      <c r="R1395" s="2">
        <v>3.6733263122698795E-21</v>
      </c>
      <c r="S1395" s="6">
        <v>1.29874509514484E-19</v>
      </c>
      <c r="T1395" s="60" t="s">
        <v>17</v>
      </c>
      <c r="U1395" s="1" t="s">
        <v>1759</v>
      </c>
    </row>
    <row r="1396" spans="1:21" ht="15" customHeight="1" x14ac:dyDescent="0.25">
      <c r="A1396" s="3" t="s">
        <v>796</v>
      </c>
      <c r="B1396" s="2">
        <v>0.01</v>
      </c>
      <c r="C1396" s="2">
        <v>0.01</v>
      </c>
      <c r="D1396" s="2">
        <v>0.01</v>
      </c>
      <c r="E1396" s="2">
        <v>0.01</v>
      </c>
      <c r="F1396" s="2">
        <v>0.01</v>
      </c>
      <c r="G1396" s="2">
        <v>0.01</v>
      </c>
      <c r="H1396" s="2">
        <v>0.01</v>
      </c>
      <c r="I1396" s="2">
        <v>0.01</v>
      </c>
      <c r="J1396" s="2">
        <v>0.01</v>
      </c>
      <c r="K1396" s="74">
        <v>0.19</v>
      </c>
      <c r="L1396" s="74">
        <v>7.0000000000000007E-2</v>
      </c>
      <c r="M1396" s="74">
        <v>0.06</v>
      </c>
      <c r="N1396" s="74">
        <v>0.01</v>
      </c>
      <c r="O1396" s="74">
        <v>0.06</v>
      </c>
      <c r="P1396" s="9">
        <v>2.5849625007211561</v>
      </c>
      <c r="Q1396" s="6">
        <v>0.80158284613051112</v>
      </c>
      <c r="R1396" s="2">
        <v>9.0972454762279203E-3</v>
      </c>
      <c r="S1396" s="6">
        <v>2.6501838704841501E-2</v>
      </c>
      <c r="T1396" s="60" t="s">
        <v>17</v>
      </c>
      <c r="U1396" s="1" t="s">
        <v>64</v>
      </c>
    </row>
    <row r="1397" spans="1:21" ht="15" customHeight="1" x14ac:dyDescent="0.25">
      <c r="A1397" s="3" t="s">
        <v>2274</v>
      </c>
      <c r="B1397" s="2">
        <v>3.76</v>
      </c>
      <c r="C1397" s="2">
        <v>3.91</v>
      </c>
      <c r="D1397" s="2">
        <v>3.88</v>
      </c>
      <c r="E1397" s="2">
        <v>3.09</v>
      </c>
      <c r="F1397" s="2">
        <v>2.06</v>
      </c>
      <c r="G1397" s="2">
        <v>3.55</v>
      </c>
      <c r="H1397" s="2">
        <v>2.46</v>
      </c>
      <c r="I1397" s="2">
        <v>3.46</v>
      </c>
      <c r="J1397" s="2">
        <v>2.79</v>
      </c>
      <c r="K1397" s="74">
        <v>9.7100000000000009</v>
      </c>
      <c r="L1397" s="74">
        <v>7.18</v>
      </c>
      <c r="M1397" s="74">
        <v>6.22</v>
      </c>
      <c r="N1397" s="74">
        <v>3.91</v>
      </c>
      <c r="O1397" s="74">
        <v>6.22</v>
      </c>
      <c r="P1397" s="9">
        <v>0.66974597282325021</v>
      </c>
      <c r="Q1397" s="6">
        <v>1.1926723209691601</v>
      </c>
      <c r="R1397" s="2">
        <v>3.4348852965789005E-15</v>
      </c>
      <c r="S1397" s="6">
        <v>7.3550690879649394E-14</v>
      </c>
      <c r="T1397" s="60" t="s">
        <v>2935</v>
      </c>
      <c r="U1397" s="1" t="s">
        <v>117</v>
      </c>
    </row>
    <row r="1398" spans="1:21" ht="15" customHeight="1" x14ac:dyDescent="0.25">
      <c r="A1398" s="3" t="s">
        <v>1940</v>
      </c>
      <c r="B1398" s="2">
        <v>0.34</v>
      </c>
      <c r="C1398" s="2">
        <v>0.19</v>
      </c>
      <c r="D1398" s="2">
        <v>0.51</v>
      </c>
      <c r="E1398" s="2">
        <v>0.33</v>
      </c>
      <c r="F1398" s="2">
        <v>0.15</v>
      </c>
      <c r="G1398" s="2">
        <v>0.45</v>
      </c>
      <c r="H1398" s="2">
        <v>0.1</v>
      </c>
      <c r="I1398" s="2">
        <v>1.01</v>
      </c>
      <c r="J1398" s="2">
        <v>0.38</v>
      </c>
      <c r="K1398" s="74">
        <v>3.45</v>
      </c>
      <c r="L1398" s="74">
        <v>1.97</v>
      </c>
      <c r="M1398" s="74">
        <v>2.0299999999999998</v>
      </c>
      <c r="N1398" s="74">
        <v>1.01</v>
      </c>
      <c r="O1398" s="74">
        <v>1.97</v>
      </c>
      <c r="P1398" s="9">
        <v>0.96384033670458158</v>
      </c>
      <c r="Q1398" s="6">
        <v>1.7946275861684799</v>
      </c>
      <c r="R1398" s="2">
        <v>5.6948149608596293E-6</v>
      </c>
      <c r="S1398" s="6">
        <v>3.6225516193229701E-5</v>
      </c>
      <c r="T1398" s="60" t="s">
        <v>17</v>
      </c>
      <c r="U1398" s="1" t="s">
        <v>1941</v>
      </c>
    </row>
    <row r="1399" spans="1:21" ht="15" customHeight="1" x14ac:dyDescent="0.25">
      <c r="A1399" s="3" t="s">
        <v>1468</v>
      </c>
      <c r="B1399" s="2">
        <v>0.71</v>
      </c>
      <c r="C1399" s="2">
        <v>0.44</v>
      </c>
      <c r="D1399" s="2">
        <v>0.28999999999999998</v>
      </c>
      <c r="E1399" s="2">
        <v>0.27</v>
      </c>
      <c r="F1399" s="2">
        <v>0.54</v>
      </c>
      <c r="G1399" s="2">
        <v>0.36</v>
      </c>
      <c r="H1399" s="2">
        <v>0.5</v>
      </c>
      <c r="I1399" s="2">
        <v>0.37</v>
      </c>
      <c r="J1399" s="2">
        <v>0.27</v>
      </c>
      <c r="K1399" s="74">
        <v>1.91</v>
      </c>
      <c r="L1399" s="74">
        <v>3.69</v>
      </c>
      <c r="M1399" s="74">
        <v>2.2999999999999998</v>
      </c>
      <c r="N1399" s="74">
        <v>0.71</v>
      </c>
      <c r="O1399" s="74">
        <v>1.91</v>
      </c>
      <c r="P1399" s="9">
        <v>1.4276817085310667</v>
      </c>
      <c r="Q1399" s="6">
        <v>1.94793422256445</v>
      </c>
      <c r="R1399" s="2">
        <v>1.36664517391059E-9</v>
      </c>
      <c r="S1399" s="6">
        <v>1.54693549815612E-8</v>
      </c>
      <c r="T1399" s="60" t="s">
        <v>17</v>
      </c>
      <c r="U1399" s="1" t="s">
        <v>1469</v>
      </c>
    </row>
    <row r="1400" spans="1:21" ht="15" customHeight="1" x14ac:dyDescent="0.25">
      <c r="A1400" s="3" t="s">
        <v>2128</v>
      </c>
      <c r="B1400" s="2">
        <v>0.47</v>
      </c>
      <c r="C1400" s="2">
        <v>0.09</v>
      </c>
      <c r="D1400" s="2">
        <v>0.53</v>
      </c>
      <c r="E1400" s="2">
        <v>0.59</v>
      </c>
      <c r="F1400" s="2">
        <v>0.14000000000000001</v>
      </c>
      <c r="G1400" s="2">
        <v>0.28000000000000003</v>
      </c>
      <c r="H1400" s="2">
        <v>0.47</v>
      </c>
      <c r="I1400" s="2">
        <v>0.31</v>
      </c>
      <c r="J1400" s="2">
        <v>0.01</v>
      </c>
      <c r="K1400" s="74">
        <v>1.33</v>
      </c>
      <c r="L1400" s="74">
        <v>2.09</v>
      </c>
      <c r="M1400" s="74">
        <v>1.01</v>
      </c>
      <c r="N1400" s="74">
        <v>0.59</v>
      </c>
      <c r="O1400" s="74">
        <v>1.01</v>
      </c>
      <c r="P1400" s="9">
        <v>0.77556843338995363</v>
      </c>
      <c r="Q1400" s="6">
        <v>1.85438005083956</v>
      </c>
      <c r="R1400" s="2">
        <v>2.7674886968471095E-7</v>
      </c>
      <c r="S1400" s="6">
        <v>2.22248803403123E-6</v>
      </c>
      <c r="T1400" s="60" t="s">
        <v>17</v>
      </c>
      <c r="U1400" s="1" t="s">
        <v>2129</v>
      </c>
    </row>
    <row r="1401" spans="1:21" ht="15" customHeight="1" x14ac:dyDescent="0.25">
      <c r="A1401" s="3" t="s">
        <v>263</v>
      </c>
      <c r="B1401" s="2">
        <v>0.05</v>
      </c>
      <c r="C1401" s="2">
        <v>0.01</v>
      </c>
      <c r="D1401" s="2">
        <v>0.01</v>
      </c>
      <c r="E1401" s="2">
        <v>0.01</v>
      </c>
      <c r="F1401" s="2">
        <v>0.01</v>
      </c>
      <c r="G1401" s="2">
        <v>0.01</v>
      </c>
      <c r="H1401" s="2">
        <v>0.01</v>
      </c>
      <c r="I1401" s="2">
        <v>0.01</v>
      </c>
      <c r="J1401" s="2">
        <v>0.01</v>
      </c>
      <c r="K1401" s="74">
        <v>1.82</v>
      </c>
      <c r="L1401" s="74">
        <v>2.66</v>
      </c>
      <c r="M1401" s="74">
        <v>1.66</v>
      </c>
      <c r="N1401" s="74">
        <v>0.05</v>
      </c>
      <c r="O1401" s="74">
        <v>1.66</v>
      </c>
      <c r="P1401" s="9">
        <v>5.0531113364595628</v>
      </c>
      <c r="Q1401" s="6">
        <v>4.5030990714320396</v>
      </c>
      <c r="R1401" s="2">
        <v>7.364884446819261E-30</v>
      </c>
      <c r="S1401" s="6">
        <v>4.3589005880505701E-28</v>
      </c>
      <c r="T1401" s="60" t="s">
        <v>2935</v>
      </c>
      <c r="U1401" s="1" t="s">
        <v>264</v>
      </c>
    </row>
    <row r="1402" spans="1:21" ht="15" customHeight="1" x14ac:dyDescent="0.25">
      <c r="A1402" s="3" t="s">
        <v>253</v>
      </c>
      <c r="B1402" s="2">
        <v>0.01</v>
      </c>
      <c r="C1402" s="2">
        <v>0.01</v>
      </c>
      <c r="D1402" s="2">
        <v>0.01</v>
      </c>
      <c r="E1402" s="2">
        <v>0.01</v>
      </c>
      <c r="F1402" s="2">
        <v>0.01</v>
      </c>
      <c r="G1402" s="2">
        <v>0.01</v>
      </c>
      <c r="H1402" s="2">
        <v>0.01</v>
      </c>
      <c r="I1402" s="2">
        <v>0.01</v>
      </c>
      <c r="J1402" s="2">
        <v>0.01</v>
      </c>
      <c r="K1402" s="74">
        <v>0.44</v>
      </c>
      <c r="L1402" s="74">
        <v>0.34</v>
      </c>
      <c r="M1402" s="74">
        <v>0.48</v>
      </c>
      <c r="N1402" s="74">
        <v>0.01</v>
      </c>
      <c r="O1402" s="74">
        <v>0.34</v>
      </c>
      <c r="P1402" s="9">
        <v>5.08746284125034</v>
      </c>
      <c r="Q1402" s="6">
        <v>2.0602659658153102</v>
      </c>
      <c r="R1402" s="2">
        <v>9.0711257107462999E-7</v>
      </c>
      <c r="S1402" s="6">
        <v>6.6905740725865296E-6</v>
      </c>
      <c r="T1402" s="60" t="s">
        <v>2935</v>
      </c>
      <c r="U1402" s="1" t="s">
        <v>254</v>
      </c>
    </row>
    <row r="1403" spans="1:21" ht="15" customHeight="1" x14ac:dyDescent="0.25">
      <c r="A1403" s="3" t="s">
        <v>25</v>
      </c>
      <c r="B1403" s="2">
        <v>0.01</v>
      </c>
      <c r="C1403" s="2">
        <v>0.01</v>
      </c>
      <c r="D1403" s="2">
        <v>0.01</v>
      </c>
      <c r="E1403" s="2">
        <v>0.01</v>
      </c>
      <c r="F1403" s="2">
        <v>0.01</v>
      </c>
      <c r="G1403" s="2">
        <v>0.01</v>
      </c>
      <c r="H1403" s="2">
        <v>0.01</v>
      </c>
      <c r="I1403" s="2">
        <v>0.01</v>
      </c>
      <c r="J1403" s="2">
        <v>0.01</v>
      </c>
      <c r="K1403" s="74">
        <v>5.26</v>
      </c>
      <c r="L1403" s="74">
        <v>12.79</v>
      </c>
      <c r="M1403" s="74">
        <v>9.08</v>
      </c>
      <c r="N1403" s="74">
        <v>0.01</v>
      </c>
      <c r="O1403" s="74">
        <v>5.26</v>
      </c>
      <c r="P1403" s="9">
        <v>9.0389189892923039</v>
      </c>
      <c r="Q1403" s="6">
        <v>5.9428233951468501</v>
      </c>
      <c r="R1403" s="2">
        <v>1.1062856722065899E-55</v>
      </c>
      <c r="S1403" s="6">
        <v>1.69247792304561E-53</v>
      </c>
      <c r="T1403" s="60" t="s">
        <v>17</v>
      </c>
      <c r="U1403" s="1" t="s">
        <v>26</v>
      </c>
    </row>
    <row r="1404" spans="1:21" ht="15" customHeight="1" x14ac:dyDescent="0.25">
      <c r="A1404" s="3" t="s">
        <v>364</v>
      </c>
      <c r="B1404" s="2">
        <v>0.05</v>
      </c>
      <c r="C1404" s="2">
        <v>0.05</v>
      </c>
      <c r="D1404" s="2">
        <v>0.01</v>
      </c>
      <c r="E1404" s="2">
        <v>0.01</v>
      </c>
      <c r="F1404" s="2">
        <v>0.05</v>
      </c>
      <c r="G1404" s="2">
        <v>0.01</v>
      </c>
      <c r="H1404" s="2">
        <v>0.01</v>
      </c>
      <c r="I1404" s="2">
        <v>0.01</v>
      </c>
      <c r="J1404" s="2">
        <v>0.01</v>
      </c>
      <c r="K1404" s="74">
        <v>2.08</v>
      </c>
      <c r="L1404" s="74">
        <v>2.31</v>
      </c>
      <c r="M1404" s="74">
        <v>1.1200000000000001</v>
      </c>
      <c r="N1404" s="74">
        <v>0.05</v>
      </c>
      <c r="O1404" s="74">
        <v>1.1200000000000001</v>
      </c>
      <c r="P1404" s="9">
        <v>4.485426827170242</v>
      </c>
      <c r="Q1404" s="6">
        <v>4.0037992006835603</v>
      </c>
      <c r="R1404" s="2">
        <v>2.5141585022081801E-23</v>
      </c>
      <c r="S1404" s="6">
        <v>1.0261225766143299E-21</v>
      </c>
      <c r="T1404" s="60" t="s">
        <v>2935</v>
      </c>
      <c r="U1404" s="1" t="s">
        <v>365</v>
      </c>
    </row>
    <row r="1405" spans="1:21" ht="15" customHeight="1" x14ac:dyDescent="0.25">
      <c r="A1405" s="3" t="s">
        <v>1465</v>
      </c>
      <c r="B1405" s="2">
        <v>3.46</v>
      </c>
      <c r="C1405" s="2">
        <v>4.5599999999999996</v>
      </c>
      <c r="D1405" s="2">
        <v>2.54</v>
      </c>
      <c r="E1405" s="2">
        <v>3.51</v>
      </c>
      <c r="F1405" s="2">
        <v>3.3</v>
      </c>
      <c r="G1405" s="2">
        <v>4.62</v>
      </c>
      <c r="H1405" s="2">
        <v>4.43</v>
      </c>
      <c r="I1405" s="2">
        <v>4.2699999999999996</v>
      </c>
      <c r="J1405" s="2">
        <v>2.11</v>
      </c>
      <c r="K1405" s="74">
        <v>12.45</v>
      </c>
      <c r="L1405" s="74">
        <v>19.670000000000002</v>
      </c>
      <c r="M1405" s="74">
        <v>16.95</v>
      </c>
      <c r="N1405" s="74">
        <v>4.62</v>
      </c>
      <c r="O1405" s="74">
        <v>12.45</v>
      </c>
      <c r="P1405" s="9">
        <v>1.4301809855393859</v>
      </c>
      <c r="Q1405" s="6">
        <v>2.0126235719091001</v>
      </c>
      <c r="R1405" s="2">
        <v>3.6829641474375906E-22</v>
      </c>
      <c r="S1405" s="6">
        <v>1.4020047400065598E-20</v>
      </c>
      <c r="T1405" s="60" t="s">
        <v>2935</v>
      </c>
      <c r="U1405" s="1" t="s">
        <v>1466</v>
      </c>
    </row>
    <row r="1406" spans="1:21" ht="15" customHeight="1" x14ac:dyDescent="0.25">
      <c r="A1406" s="3" t="s">
        <v>911</v>
      </c>
      <c r="B1406" s="2">
        <v>1.36</v>
      </c>
      <c r="C1406" s="2">
        <v>1.1299999999999999</v>
      </c>
      <c r="D1406" s="2">
        <v>1.01</v>
      </c>
      <c r="E1406" s="2">
        <v>1.32</v>
      </c>
      <c r="F1406" s="2">
        <v>0.79</v>
      </c>
      <c r="G1406" s="2">
        <v>1.18</v>
      </c>
      <c r="H1406" s="2">
        <v>1.37</v>
      </c>
      <c r="I1406" s="2">
        <v>1.4</v>
      </c>
      <c r="J1406" s="2">
        <v>1.04</v>
      </c>
      <c r="K1406" s="74">
        <v>7.11</v>
      </c>
      <c r="L1406" s="74">
        <v>8.42</v>
      </c>
      <c r="M1406" s="74">
        <v>9.67</v>
      </c>
      <c r="N1406" s="74">
        <v>1.4</v>
      </c>
      <c r="O1406" s="74">
        <v>7.11</v>
      </c>
      <c r="P1406" s="9">
        <v>2.3444227326744493</v>
      </c>
      <c r="Q1406" s="6">
        <v>2.5218674186966799</v>
      </c>
      <c r="R1406" s="2">
        <v>6.5123194994077699E-50</v>
      </c>
      <c r="S1406" s="6">
        <v>8.25063394911948E-48</v>
      </c>
      <c r="T1406" s="60" t="s">
        <v>2935</v>
      </c>
      <c r="U1406" s="1" t="s">
        <v>912</v>
      </c>
    </row>
    <row r="1407" spans="1:21" ht="15" customHeight="1" x14ac:dyDescent="0.25">
      <c r="A1407" s="3" t="s">
        <v>1716</v>
      </c>
      <c r="B1407" s="2">
        <v>1.29</v>
      </c>
      <c r="C1407" s="2">
        <v>1.86</v>
      </c>
      <c r="D1407" s="2">
        <v>1.84</v>
      </c>
      <c r="E1407" s="2">
        <v>1.59</v>
      </c>
      <c r="F1407" s="2">
        <v>1.61</v>
      </c>
      <c r="G1407" s="2">
        <v>1.52</v>
      </c>
      <c r="H1407" s="2">
        <v>1.56</v>
      </c>
      <c r="I1407" s="2">
        <v>1.91</v>
      </c>
      <c r="J1407" s="2">
        <v>1.94</v>
      </c>
      <c r="K1407" s="74">
        <v>5.35</v>
      </c>
      <c r="L1407" s="74">
        <v>4.28</v>
      </c>
      <c r="M1407" s="74">
        <v>6.14</v>
      </c>
      <c r="N1407" s="74">
        <v>1.94</v>
      </c>
      <c r="O1407" s="74">
        <v>4.28</v>
      </c>
      <c r="P1407" s="9">
        <v>1.1415541442140194</v>
      </c>
      <c r="Q1407" s="6">
        <v>1.35678473426153</v>
      </c>
      <c r="R1407" s="2">
        <v>1.15583723498675E-11</v>
      </c>
      <c r="S1407" s="6">
        <v>1.6896478810728799E-10</v>
      </c>
      <c r="T1407" s="60" t="s">
        <v>17</v>
      </c>
      <c r="U1407" s="1" t="s">
        <v>870</v>
      </c>
    </row>
    <row r="1408" spans="1:21" ht="15" customHeight="1" x14ac:dyDescent="0.25">
      <c r="A1408" s="3" t="s">
        <v>962</v>
      </c>
      <c r="B1408" s="2">
        <v>0.08</v>
      </c>
      <c r="C1408" s="2">
        <v>0.02</v>
      </c>
      <c r="D1408" s="2">
        <v>0.02</v>
      </c>
      <c r="E1408" s="2">
        <v>0.01</v>
      </c>
      <c r="F1408" s="2">
        <v>0.02</v>
      </c>
      <c r="G1408" s="2">
        <v>0.01</v>
      </c>
      <c r="H1408" s="2">
        <v>0.08</v>
      </c>
      <c r="I1408" s="2">
        <v>0.08</v>
      </c>
      <c r="J1408" s="2">
        <v>0.06</v>
      </c>
      <c r="K1408" s="74">
        <v>0.39</v>
      </c>
      <c r="L1408" s="74">
        <v>0.44</v>
      </c>
      <c r="M1408" s="74">
        <v>0.44</v>
      </c>
      <c r="N1408" s="74">
        <v>0.08</v>
      </c>
      <c r="O1408" s="74">
        <v>0.39</v>
      </c>
      <c r="P1408" s="9">
        <v>2.2854022188622487</v>
      </c>
      <c r="Q1408" s="6">
        <v>2.3136792611081201</v>
      </c>
      <c r="R1408" s="2">
        <v>7.9421937826205695E-9</v>
      </c>
      <c r="S1408" s="6">
        <v>8.1003716462157393E-8</v>
      </c>
      <c r="T1408" s="60" t="s">
        <v>17</v>
      </c>
      <c r="U1408" s="1" t="s">
        <v>963</v>
      </c>
    </row>
    <row r="1409" spans="1:21" ht="15" customHeight="1" x14ac:dyDescent="0.25">
      <c r="A1409" s="3" t="s">
        <v>151</v>
      </c>
      <c r="B1409" s="2">
        <v>7.0000000000000007E-2</v>
      </c>
      <c r="C1409" s="2">
        <v>0.01</v>
      </c>
      <c r="D1409" s="2">
        <v>0.01</v>
      </c>
      <c r="E1409" s="2">
        <v>0.01</v>
      </c>
      <c r="F1409" s="2">
        <v>0.01</v>
      </c>
      <c r="G1409" s="2">
        <v>0.01</v>
      </c>
      <c r="H1409" s="2">
        <v>0.01</v>
      </c>
      <c r="I1409" s="2">
        <v>0.01</v>
      </c>
      <c r="J1409" s="2">
        <v>0.01</v>
      </c>
      <c r="K1409" s="74">
        <v>5.22</v>
      </c>
      <c r="L1409" s="74">
        <v>8.58</v>
      </c>
      <c r="M1409" s="74">
        <v>4.3499999999999996</v>
      </c>
      <c r="N1409" s="74">
        <v>7.0000000000000007E-2</v>
      </c>
      <c r="O1409" s="74">
        <v>4.3499999999999996</v>
      </c>
      <c r="P1409" s="9">
        <v>5.9575166686784868</v>
      </c>
      <c r="Q1409" s="6">
        <v>5.8325987046977197</v>
      </c>
      <c r="R1409" s="2">
        <v>2.3770871061713999E-57</v>
      </c>
      <c r="S1409" s="6">
        <v>3.8041213064223202E-55</v>
      </c>
      <c r="T1409" s="60" t="s">
        <v>2935</v>
      </c>
      <c r="U1409" s="1" t="s">
        <v>152</v>
      </c>
    </row>
    <row r="1410" spans="1:21" ht="15" customHeight="1" x14ac:dyDescent="0.25">
      <c r="A1410" s="3" t="s">
        <v>292</v>
      </c>
      <c r="B1410" s="2">
        <v>0.04</v>
      </c>
      <c r="C1410" s="2">
        <v>0.01</v>
      </c>
      <c r="D1410" s="2">
        <v>0.01</v>
      </c>
      <c r="E1410" s="2">
        <v>0.01</v>
      </c>
      <c r="F1410" s="2">
        <v>0.01</v>
      </c>
      <c r="G1410" s="2">
        <v>0.01</v>
      </c>
      <c r="H1410" s="2">
        <v>0.03</v>
      </c>
      <c r="I1410" s="2">
        <v>0.06</v>
      </c>
      <c r="J1410" s="2">
        <v>0.03</v>
      </c>
      <c r="K1410" s="74">
        <v>1.71</v>
      </c>
      <c r="L1410" s="74">
        <v>4.4400000000000004</v>
      </c>
      <c r="M1410" s="74">
        <v>4.83</v>
      </c>
      <c r="N1410" s="74">
        <v>0.06</v>
      </c>
      <c r="O1410" s="74">
        <v>1.71</v>
      </c>
      <c r="P1410" s="9">
        <v>4.8328900141647422</v>
      </c>
      <c r="Q1410" s="6">
        <v>5.1726721213280697</v>
      </c>
      <c r="R1410" s="2">
        <v>4.4666005298241398E-42</v>
      </c>
      <c r="S1410" s="6">
        <v>4.3460023155188889E-40</v>
      </c>
      <c r="T1410" s="60" t="s">
        <v>17</v>
      </c>
      <c r="U1410" s="1" t="s">
        <v>293</v>
      </c>
    </row>
    <row r="1411" spans="1:21" ht="15" customHeight="1" x14ac:dyDescent="0.25">
      <c r="A1411" s="3" t="s">
        <v>1114</v>
      </c>
      <c r="B1411" s="2">
        <v>0.01</v>
      </c>
      <c r="C1411" s="2">
        <v>0.01</v>
      </c>
      <c r="D1411" s="2">
        <v>0.01</v>
      </c>
      <c r="E1411" s="2">
        <v>0.01</v>
      </c>
      <c r="F1411" s="2">
        <v>0.01</v>
      </c>
      <c r="G1411" s="2">
        <v>0.01</v>
      </c>
      <c r="H1411" s="2">
        <v>0.01</v>
      </c>
      <c r="I1411" s="2">
        <v>0.01</v>
      </c>
      <c r="J1411" s="2">
        <v>0.01</v>
      </c>
      <c r="K1411" s="74">
        <v>0.04</v>
      </c>
      <c r="L1411" s="74">
        <v>7.0000000000000007E-2</v>
      </c>
      <c r="M1411" s="74">
        <v>0.06</v>
      </c>
      <c r="N1411" s="74">
        <v>0.01</v>
      </c>
      <c r="O1411" s="74">
        <v>0.04</v>
      </c>
      <c r="P1411" s="9">
        <v>2</v>
      </c>
      <c r="Q1411" s="6">
        <v>0.82120378613372202</v>
      </c>
      <c r="R1411" s="2">
        <v>8.3895478118765406E-3</v>
      </c>
      <c r="S1411" s="6">
        <v>2.4748453859313201E-2</v>
      </c>
      <c r="T1411" s="60" t="s">
        <v>17</v>
      </c>
      <c r="U1411" s="1" t="s">
        <v>1115</v>
      </c>
    </row>
    <row r="1412" spans="1:21" ht="15" customHeight="1" x14ac:dyDescent="0.25">
      <c r="A1412" s="3" t="s">
        <v>888</v>
      </c>
      <c r="B1412" s="2">
        <v>0.01</v>
      </c>
      <c r="C1412" s="2">
        <v>0.05</v>
      </c>
      <c r="D1412" s="2">
        <v>0.01</v>
      </c>
      <c r="E1412" s="2">
        <v>0.06</v>
      </c>
      <c r="F1412" s="2">
        <v>0.03</v>
      </c>
      <c r="G1412" s="2">
        <v>0.08</v>
      </c>
      <c r="H1412" s="2">
        <v>0.01</v>
      </c>
      <c r="I1412" s="2">
        <v>0.03</v>
      </c>
      <c r="J1412" s="2">
        <v>0.01</v>
      </c>
      <c r="K1412" s="74">
        <v>0.47</v>
      </c>
      <c r="L1412" s="74">
        <v>0.42</v>
      </c>
      <c r="M1412" s="74">
        <v>0.43</v>
      </c>
      <c r="N1412" s="74">
        <v>0.08</v>
      </c>
      <c r="O1412" s="74">
        <v>0.42</v>
      </c>
      <c r="P1412" s="9">
        <v>2.3923174227787602</v>
      </c>
      <c r="Q1412" s="6">
        <v>2.62254401749711</v>
      </c>
      <c r="R1412" s="2">
        <v>2.3724880064121202E-10</v>
      </c>
      <c r="S1412" s="6">
        <v>2.9294807490342604E-9</v>
      </c>
      <c r="T1412" s="60" t="s">
        <v>2935</v>
      </c>
      <c r="U1412" s="1" t="s">
        <v>197</v>
      </c>
    </row>
    <row r="1413" spans="1:21" ht="15" customHeight="1" x14ac:dyDescent="0.25">
      <c r="A1413" s="3" t="s">
        <v>803</v>
      </c>
      <c r="B1413" s="2">
        <v>0.01</v>
      </c>
      <c r="C1413" s="2">
        <v>0.01</v>
      </c>
      <c r="D1413" s="2">
        <v>0.01</v>
      </c>
      <c r="E1413" s="2">
        <v>0.01</v>
      </c>
      <c r="F1413" s="2">
        <v>0.01</v>
      </c>
      <c r="G1413" s="2">
        <v>0.01</v>
      </c>
      <c r="H1413" s="2">
        <v>0.01</v>
      </c>
      <c r="I1413" s="2">
        <v>0.01</v>
      </c>
      <c r="J1413" s="2">
        <v>0.01</v>
      </c>
      <c r="K1413" s="74">
        <v>0.08</v>
      </c>
      <c r="L1413" s="74">
        <v>0.06</v>
      </c>
      <c r="M1413" s="74">
        <v>0.06</v>
      </c>
      <c r="N1413" s="74">
        <v>0.01</v>
      </c>
      <c r="O1413" s="74">
        <v>0.06</v>
      </c>
      <c r="P1413" s="9">
        <v>2.5849625007211561</v>
      </c>
      <c r="Q1413" s="6">
        <v>1.38428955836012</v>
      </c>
      <c r="R1413" s="2">
        <v>2.62280284603936E-4</v>
      </c>
      <c r="S1413" s="6">
        <v>1.1780652025096801E-3</v>
      </c>
      <c r="T1413" s="60" t="s">
        <v>17</v>
      </c>
      <c r="U1413" s="1" t="s">
        <v>804</v>
      </c>
    </row>
    <row r="1414" spans="1:21" ht="15" customHeight="1" x14ac:dyDescent="0.25">
      <c r="A1414" s="3" t="s">
        <v>2275</v>
      </c>
      <c r="B1414" s="2">
        <v>35.450000000000003</v>
      </c>
      <c r="C1414" s="2">
        <v>59.03</v>
      </c>
      <c r="D1414" s="2">
        <v>38.19</v>
      </c>
      <c r="E1414" s="2">
        <v>42.2</v>
      </c>
      <c r="F1414" s="2">
        <v>19.57</v>
      </c>
      <c r="G1414" s="2">
        <v>22.65</v>
      </c>
      <c r="H1414" s="2">
        <v>41.5</v>
      </c>
      <c r="I1414" s="2">
        <v>44.62</v>
      </c>
      <c r="J1414" s="2">
        <v>59.27</v>
      </c>
      <c r="K1414" s="74">
        <v>119.98</v>
      </c>
      <c r="L1414" s="74">
        <v>94.27</v>
      </c>
      <c r="M1414" s="74">
        <v>238.44</v>
      </c>
      <c r="N1414" s="74">
        <v>59.27</v>
      </c>
      <c r="O1414" s="74">
        <v>94.27</v>
      </c>
      <c r="P1414" s="9">
        <v>0.66949667058218509</v>
      </c>
      <c r="Q1414" s="6">
        <v>1.46350664016373</v>
      </c>
      <c r="R1414" s="2">
        <v>1.07962904623892E-5</v>
      </c>
      <c r="S1414" s="6">
        <v>6.5150028652348897E-5</v>
      </c>
      <c r="T1414" s="60" t="s">
        <v>17</v>
      </c>
      <c r="U1414" s="1" t="s">
        <v>2276</v>
      </c>
    </row>
    <row r="1415" spans="1:21" ht="15" customHeight="1" x14ac:dyDescent="0.25">
      <c r="A1415" s="3" t="s">
        <v>2390</v>
      </c>
      <c r="B1415" s="2">
        <v>212.17</v>
      </c>
      <c r="C1415" s="2">
        <v>216.6</v>
      </c>
      <c r="D1415" s="2">
        <v>288.44</v>
      </c>
      <c r="E1415" s="2">
        <v>235.21</v>
      </c>
      <c r="F1415" s="2">
        <v>124.89</v>
      </c>
      <c r="G1415" s="2">
        <v>153.94999999999999</v>
      </c>
      <c r="H1415" s="2">
        <v>189.09</v>
      </c>
      <c r="I1415" s="2">
        <v>234.3</v>
      </c>
      <c r="J1415" s="2">
        <v>207.55</v>
      </c>
      <c r="K1415" s="74">
        <v>437.83</v>
      </c>
      <c r="L1415" s="74">
        <v>474.25</v>
      </c>
      <c r="M1415" s="74">
        <v>519.30999999999995</v>
      </c>
      <c r="N1415" s="74">
        <v>288.44</v>
      </c>
      <c r="O1415" s="74">
        <v>437.83</v>
      </c>
      <c r="P1415" s="9">
        <v>0.60209956389890018</v>
      </c>
      <c r="Q1415" s="6">
        <v>1.31517445973687</v>
      </c>
      <c r="R1415" s="2">
        <v>2.3011741751037902E-17</v>
      </c>
      <c r="S1415" s="6">
        <v>5.94225709229295E-16</v>
      </c>
      <c r="T1415" s="60" t="s">
        <v>17</v>
      </c>
      <c r="U1415" s="1" t="s">
        <v>2391</v>
      </c>
    </row>
    <row r="1416" spans="1:21" ht="15" customHeight="1" x14ac:dyDescent="0.25">
      <c r="A1416" s="3" t="s">
        <v>920</v>
      </c>
      <c r="B1416" s="2">
        <v>2.7</v>
      </c>
      <c r="C1416" s="2">
        <v>2.2000000000000002</v>
      </c>
      <c r="D1416" s="2">
        <v>2.66</v>
      </c>
      <c r="E1416" s="2">
        <v>1.37</v>
      </c>
      <c r="F1416" s="2">
        <v>1.37</v>
      </c>
      <c r="G1416" s="2">
        <v>1.96</v>
      </c>
      <c r="H1416" s="2">
        <v>2.38</v>
      </c>
      <c r="I1416" s="2">
        <v>2.06</v>
      </c>
      <c r="J1416" s="2">
        <v>2.73</v>
      </c>
      <c r="K1416" s="74">
        <v>18.79</v>
      </c>
      <c r="L1416" s="74">
        <v>15.53</v>
      </c>
      <c r="M1416" s="74">
        <v>13.77</v>
      </c>
      <c r="N1416" s="74">
        <v>2.73</v>
      </c>
      <c r="O1416" s="74">
        <v>13.77</v>
      </c>
      <c r="P1416" s="9">
        <v>2.3345557032151119</v>
      </c>
      <c r="Q1416" s="6">
        <v>2.7475911349169602</v>
      </c>
      <c r="R1416" s="2">
        <v>2.97591297570522E-31</v>
      </c>
      <c r="S1416" s="6">
        <v>1.8950021762834899E-29</v>
      </c>
      <c r="T1416" s="60" t="s">
        <v>17</v>
      </c>
      <c r="U1416" s="1" t="s">
        <v>921</v>
      </c>
    </row>
    <row r="1417" spans="1:21" ht="15" customHeight="1" x14ac:dyDescent="0.25">
      <c r="A1417" s="3" t="s">
        <v>2096</v>
      </c>
      <c r="B1417" s="2">
        <v>5.55</v>
      </c>
      <c r="C1417" s="2">
        <v>5.81</v>
      </c>
      <c r="D1417" s="2">
        <v>5.57</v>
      </c>
      <c r="E1417" s="2">
        <v>6.51</v>
      </c>
      <c r="F1417" s="2">
        <v>4.67</v>
      </c>
      <c r="G1417" s="2">
        <v>5.37</v>
      </c>
      <c r="H1417" s="2">
        <v>4.92</v>
      </c>
      <c r="I1417" s="2">
        <v>4.08</v>
      </c>
      <c r="J1417" s="2">
        <v>4.22</v>
      </c>
      <c r="K1417" s="74">
        <v>11.35</v>
      </c>
      <c r="L1417" s="74">
        <v>11.7</v>
      </c>
      <c r="M1417" s="74">
        <v>12.71</v>
      </c>
      <c r="N1417" s="74">
        <v>6.51</v>
      </c>
      <c r="O1417" s="74">
        <v>11.35</v>
      </c>
      <c r="P1417" s="9">
        <v>0.80196284901264192</v>
      </c>
      <c r="Q1417" s="6">
        <v>1.0523877852700001</v>
      </c>
      <c r="R1417" s="2">
        <v>2.16331687575986E-21</v>
      </c>
      <c r="S1417" s="6">
        <v>7.7272662265577893E-20</v>
      </c>
      <c r="T1417" s="60" t="s">
        <v>2935</v>
      </c>
      <c r="U1417" s="1" t="s">
        <v>2097</v>
      </c>
    </row>
    <row r="1418" spans="1:21" ht="15" customHeight="1" x14ac:dyDescent="0.25">
      <c r="A1418" s="3" t="s">
        <v>1949</v>
      </c>
      <c r="B1418" s="2">
        <v>15.93</v>
      </c>
      <c r="C1418" s="2">
        <v>12.63</v>
      </c>
      <c r="D1418" s="2">
        <v>11.37</v>
      </c>
      <c r="E1418" s="2">
        <v>17.510000000000002</v>
      </c>
      <c r="F1418" s="2">
        <v>13.32</v>
      </c>
      <c r="G1418" s="2">
        <v>18.3</v>
      </c>
      <c r="H1418" s="2">
        <v>16.86</v>
      </c>
      <c r="I1418" s="2">
        <v>15.01</v>
      </c>
      <c r="J1418" s="2">
        <v>12.79</v>
      </c>
      <c r="K1418" s="74">
        <v>51.89</v>
      </c>
      <c r="L1418" s="74">
        <v>63.29</v>
      </c>
      <c r="M1418" s="74">
        <v>35.409999999999997</v>
      </c>
      <c r="N1418" s="74">
        <v>18.3</v>
      </c>
      <c r="O1418" s="74">
        <v>35.409999999999997</v>
      </c>
      <c r="P1418" s="9">
        <v>0.95231319521951119</v>
      </c>
      <c r="Q1418" s="6">
        <v>1.7501343659061601</v>
      </c>
      <c r="R1418" s="2">
        <v>8.0531378021154589E-29</v>
      </c>
      <c r="S1418" s="6">
        <v>4.5984173013253197E-27</v>
      </c>
      <c r="T1418" s="60" t="s">
        <v>17</v>
      </c>
      <c r="U1418" s="1" t="s">
        <v>1950</v>
      </c>
    </row>
    <row r="1419" spans="1:21" ht="15" customHeight="1" x14ac:dyDescent="0.25">
      <c r="A1419" s="3" t="s">
        <v>305</v>
      </c>
      <c r="B1419" s="2">
        <v>0.01</v>
      </c>
      <c r="C1419" s="2">
        <v>0.05</v>
      </c>
      <c r="D1419" s="2">
        <v>0.04</v>
      </c>
      <c r="E1419" s="2">
        <v>0.01</v>
      </c>
      <c r="F1419" s="2">
        <v>0.01</v>
      </c>
      <c r="G1419" s="2">
        <v>0.01</v>
      </c>
      <c r="H1419" s="2">
        <v>0.01</v>
      </c>
      <c r="I1419" s="2">
        <v>0.1</v>
      </c>
      <c r="J1419" s="2">
        <v>0.06</v>
      </c>
      <c r="K1419" s="74">
        <v>2.74</v>
      </c>
      <c r="L1419" s="74">
        <v>4.66</v>
      </c>
      <c r="M1419" s="74">
        <v>3.31</v>
      </c>
      <c r="N1419" s="74">
        <v>0.1</v>
      </c>
      <c r="O1419" s="74">
        <v>2.74</v>
      </c>
      <c r="P1419" s="9">
        <v>4.7761039880731646</v>
      </c>
      <c r="Q1419" s="6">
        <v>4.9848173428215601</v>
      </c>
      <c r="R1419" s="2">
        <v>1.8091326062210402E-42</v>
      </c>
      <c r="S1419" s="6">
        <v>1.7889085628588097E-40</v>
      </c>
      <c r="T1419" s="60" t="s">
        <v>2935</v>
      </c>
      <c r="U1419" s="1" t="s">
        <v>306</v>
      </c>
    </row>
    <row r="1420" spans="1:21" ht="15" customHeight="1" x14ac:dyDescent="0.25">
      <c r="A1420" s="3" t="s">
        <v>50</v>
      </c>
      <c r="B1420" s="2">
        <v>0.04</v>
      </c>
      <c r="C1420" s="2">
        <v>0.03</v>
      </c>
      <c r="D1420" s="2">
        <v>0.01</v>
      </c>
      <c r="E1420" s="2">
        <v>0.01</v>
      </c>
      <c r="F1420" s="2">
        <v>0.01</v>
      </c>
      <c r="G1420" s="2">
        <v>0.01</v>
      </c>
      <c r="H1420" s="2">
        <v>0.01</v>
      </c>
      <c r="I1420" s="2">
        <v>0.01</v>
      </c>
      <c r="J1420" s="2">
        <v>0.03</v>
      </c>
      <c r="K1420" s="74">
        <v>12.32</v>
      </c>
      <c r="L1420" s="74">
        <v>23.41</v>
      </c>
      <c r="M1420" s="74">
        <v>10.15</v>
      </c>
      <c r="N1420" s="74">
        <v>0.04</v>
      </c>
      <c r="O1420" s="74">
        <v>10.15</v>
      </c>
      <c r="P1420" s="9">
        <v>7.9872640120725382</v>
      </c>
      <c r="Q1420" s="6">
        <v>7.01067598348207</v>
      </c>
      <c r="R1420" s="2">
        <v>3.0056897631535601E-89</v>
      </c>
      <c r="S1420" s="6">
        <v>1.0297662463198602E-86</v>
      </c>
      <c r="T1420" s="60" t="s">
        <v>2935</v>
      </c>
      <c r="U1420" s="1" t="s">
        <v>51</v>
      </c>
    </row>
    <row r="1421" spans="1:21" ht="15" customHeight="1" x14ac:dyDescent="0.25">
      <c r="A1421" s="3" t="s">
        <v>1597</v>
      </c>
      <c r="B1421" s="2">
        <v>3.64</v>
      </c>
      <c r="C1421" s="2">
        <v>2.5499999999999998</v>
      </c>
      <c r="D1421" s="2">
        <v>1.1399999999999999</v>
      </c>
      <c r="E1421" s="2">
        <v>2.13</v>
      </c>
      <c r="F1421" s="2">
        <v>0.73</v>
      </c>
      <c r="G1421" s="2">
        <v>1.8</v>
      </c>
      <c r="H1421" s="2">
        <v>3.25</v>
      </c>
      <c r="I1421" s="2">
        <v>2.4700000000000002</v>
      </c>
      <c r="J1421" s="2">
        <v>3.06</v>
      </c>
      <c r="K1421" s="74">
        <v>9.15</v>
      </c>
      <c r="L1421" s="74">
        <v>13.84</v>
      </c>
      <c r="M1421" s="74">
        <v>8.77</v>
      </c>
      <c r="N1421" s="74">
        <v>3.64</v>
      </c>
      <c r="O1421" s="74">
        <v>8.77</v>
      </c>
      <c r="P1421" s="9">
        <v>1.2686383922460367</v>
      </c>
      <c r="Q1421" s="6">
        <v>1.8527418951683701</v>
      </c>
      <c r="R1421" s="2">
        <v>1.8457479577712101E-10</v>
      </c>
      <c r="S1421" s="6">
        <v>2.3179049598753102E-9</v>
      </c>
      <c r="T1421" s="60" t="s">
        <v>2935</v>
      </c>
      <c r="U1421" s="1" t="s">
        <v>312</v>
      </c>
    </row>
    <row r="1422" spans="1:21" ht="15" customHeight="1" x14ac:dyDescent="0.25">
      <c r="A1422" s="3" t="s">
        <v>44</v>
      </c>
      <c r="B1422" s="2">
        <v>0.01</v>
      </c>
      <c r="C1422" s="2">
        <v>0.01</v>
      </c>
      <c r="D1422" s="2">
        <v>0.01</v>
      </c>
      <c r="E1422" s="2">
        <v>0.01</v>
      </c>
      <c r="F1422" s="2">
        <v>0.01</v>
      </c>
      <c r="G1422" s="2">
        <v>0.01</v>
      </c>
      <c r="H1422" s="2">
        <v>0.01</v>
      </c>
      <c r="I1422" s="2">
        <v>0.01</v>
      </c>
      <c r="J1422" s="2">
        <v>0.01</v>
      </c>
      <c r="K1422" s="74">
        <v>2.86</v>
      </c>
      <c r="L1422" s="74">
        <v>5.49</v>
      </c>
      <c r="M1422" s="74">
        <v>3.65</v>
      </c>
      <c r="N1422" s="74">
        <v>0.01</v>
      </c>
      <c r="O1422" s="74">
        <v>2.86</v>
      </c>
      <c r="P1422" s="9">
        <v>8.1598713367783891</v>
      </c>
      <c r="Q1422" s="6">
        <v>4.2872945942538898</v>
      </c>
      <c r="R1422" s="2">
        <v>3.6702052309453505E-25</v>
      </c>
      <c r="S1422" s="6">
        <v>1.6876699856851701E-23</v>
      </c>
      <c r="T1422" s="60" t="s">
        <v>2935</v>
      </c>
      <c r="U1422" s="1" t="s">
        <v>45</v>
      </c>
    </row>
    <row r="1423" spans="1:21" ht="15" customHeight="1" x14ac:dyDescent="0.25">
      <c r="A1423" s="3" t="s">
        <v>957</v>
      </c>
      <c r="B1423" s="2">
        <v>0.64</v>
      </c>
      <c r="C1423" s="2">
        <v>0.6</v>
      </c>
      <c r="D1423" s="2">
        <v>0.68</v>
      </c>
      <c r="E1423" s="2">
        <v>0.79</v>
      </c>
      <c r="F1423" s="2">
        <v>0.63</v>
      </c>
      <c r="G1423" s="2">
        <v>0.56999999999999995</v>
      </c>
      <c r="H1423" s="2">
        <v>0.5</v>
      </c>
      <c r="I1423" s="2">
        <v>0.4</v>
      </c>
      <c r="J1423" s="2">
        <v>0.61</v>
      </c>
      <c r="K1423" s="74">
        <v>5.21</v>
      </c>
      <c r="L1423" s="74">
        <v>5.9</v>
      </c>
      <c r="M1423" s="74">
        <v>3.89</v>
      </c>
      <c r="N1423" s="74">
        <v>0.79</v>
      </c>
      <c r="O1423" s="74">
        <v>3.89</v>
      </c>
      <c r="P1423" s="9">
        <v>2.2998455968090887</v>
      </c>
      <c r="Q1423" s="6">
        <v>2.92644429593267</v>
      </c>
      <c r="R1423" s="2">
        <v>1.73585880877288E-44</v>
      </c>
      <c r="S1423" s="6">
        <v>1.86012182922468E-42</v>
      </c>
      <c r="T1423" s="60" t="s">
        <v>2935</v>
      </c>
      <c r="U1423" s="1" t="s">
        <v>958</v>
      </c>
    </row>
    <row r="1424" spans="1:21" ht="15" customHeight="1" x14ac:dyDescent="0.25">
      <c r="A1424" s="3" t="s">
        <v>1284</v>
      </c>
      <c r="B1424" s="2">
        <v>0.08</v>
      </c>
      <c r="C1424" s="2">
        <v>0.05</v>
      </c>
      <c r="D1424" s="2">
        <v>0.03</v>
      </c>
      <c r="E1424" s="2">
        <v>0.08</v>
      </c>
      <c r="F1424" s="2">
        <v>0.01</v>
      </c>
      <c r="G1424" s="2">
        <v>0.01</v>
      </c>
      <c r="H1424" s="2">
        <v>0.01</v>
      </c>
      <c r="I1424" s="2">
        <v>0.03</v>
      </c>
      <c r="J1424" s="2">
        <v>0.01</v>
      </c>
      <c r="K1424" s="74">
        <v>0.26</v>
      </c>
      <c r="L1424" s="74">
        <v>0.32</v>
      </c>
      <c r="M1424" s="74">
        <v>0.37</v>
      </c>
      <c r="N1424" s="74">
        <v>0.08</v>
      </c>
      <c r="O1424" s="74">
        <v>0.26</v>
      </c>
      <c r="P1424" s="9">
        <v>1.7004397181410922</v>
      </c>
      <c r="Q1424" s="6">
        <v>2.0765995906771799</v>
      </c>
      <c r="R1424" s="2">
        <v>1.04002158830823E-6</v>
      </c>
      <c r="S1424" s="6">
        <v>7.5880399326927896E-6</v>
      </c>
      <c r="T1424" s="60" t="s">
        <v>2935</v>
      </c>
      <c r="U1424" s="1" t="s">
        <v>213</v>
      </c>
    </row>
    <row r="1425" spans="1:21" ht="15" customHeight="1" x14ac:dyDescent="0.25">
      <c r="A1425" s="3" t="s">
        <v>852</v>
      </c>
      <c r="B1425" s="2">
        <v>0.04</v>
      </c>
      <c r="C1425" s="2">
        <v>0.01</v>
      </c>
      <c r="D1425" s="2">
        <v>0.04</v>
      </c>
      <c r="E1425" s="2">
        <v>0.02</v>
      </c>
      <c r="F1425" s="2">
        <v>0.01</v>
      </c>
      <c r="G1425" s="2">
        <v>0.02</v>
      </c>
      <c r="H1425" s="2">
        <v>0.02</v>
      </c>
      <c r="I1425" s="2">
        <v>0.04</v>
      </c>
      <c r="J1425" s="2">
        <v>0.01</v>
      </c>
      <c r="K1425" s="74">
        <v>0.22</v>
      </c>
      <c r="L1425" s="74">
        <v>0.45</v>
      </c>
      <c r="M1425" s="74">
        <v>0.25</v>
      </c>
      <c r="N1425" s="74">
        <v>0.04</v>
      </c>
      <c r="O1425" s="74">
        <v>0.22</v>
      </c>
      <c r="P1425" s="9">
        <v>2.4594316186372973</v>
      </c>
      <c r="Q1425" s="6">
        <v>2.7341133899910601</v>
      </c>
      <c r="R1425" s="2">
        <v>1.6028054153487899E-11</v>
      </c>
      <c r="S1425" s="6">
        <v>2.2974803611290101E-10</v>
      </c>
      <c r="T1425" s="60" t="s">
        <v>2935</v>
      </c>
      <c r="U1425" s="1" t="s">
        <v>853</v>
      </c>
    </row>
    <row r="1426" spans="1:21" ht="15" customHeight="1" x14ac:dyDescent="0.25">
      <c r="A1426" s="3" t="s">
        <v>487</v>
      </c>
      <c r="B1426" s="2">
        <v>0.01</v>
      </c>
      <c r="C1426" s="2">
        <v>0.01</v>
      </c>
      <c r="D1426" s="2">
        <v>0.01</v>
      </c>
      <c r="E1426" s="2">
        <v>0.01</v>
      </c>
      <c r="F1426" s="2">
        <v>0.09</v>
      </c>
      <c r="G1426" s="2">
        <v>0.01</v>
      </c>
      <c r="H1426" s="2">
        <v>0.01</v>
      </c>
      <c r="I1426" s="2">
        <v>0.01</v>
      </c>
      <c r="J1426" s="2">
        <v>0.01</v>
      </c>
      <c r="K1426" s="74">
        <v>1.19</v>
      </c>
      <c r="L1426" s="74">
        <v>3.33</v>
      </c>
      <c r="M1426" s="74">
        <v>3.2</v>
      </c>
      <c r="N1426" s="74">
        <v>0.09</v>
      </c>
      <c r="O1426" s="74">
        <v>1.19</v>
      </c>
      <c r="P1426" s="9">
        <v>3.7248927618656316</v>
      </c>
      <c r="Q1426" s="6">
        <v>3.7633643907399601</v>
      </c>
      <c r="R1426" s="2">
        <v>4.24426548452705E-19</v>
      </c>
      <c r="S1426" s="6">
        <v>1.2841014665562301E-17</v>
      </c>
      <c r="T1426" s="60" t="s">
        <v>2935</v>
      </c>
      <c r="U1426" s="1" t="s">
        <v>488</v>
      </c>
    </row>
    <row r="1427" spans="1:21" ht="15" customHeight="1" x14ac:dyDescent="0.25">
      <c r="A1427" s="3" t="s">
        <v>2392</v>
      </c>
      <c r="B1427" s="2">
        <v>0.39</v>
      </c>
      <c r="C1427" s="2">
        <v>0.56000000000000005</v>
      </c>
      <c r="D1427" s="2">
        <v>0.27</v>
      </c>
      <c r="E1427" s="2">
        <v>0.25</v>
      </c>
      <c r="F1427" s="2">
        <v>0.32</v>
      </c>
      <c r="G1427" s="2">
        <v>0.28999999999999998</v>
      </c>
      <c r="H1427" s="2">
        <v>0.22</v>
      </c>
      <c r="I1427" s="2">
        <v>0.36</v>
      </c>
      <c r="J1427" s="2">
        <v>0.26</v>
      </c>
      <c r="K1427" s="74">
        <v>1.01</v>
      </c>
      <c r="L1427" s="74">
        <v>0.85</v>
      </c>
      <c r="M1427" s="74">
        <v>0.87</v>
      </c>
      <c r="N1427" s="74">
        <v>0.56000000000000005</v>
      </c>
      <c r="O1427" s="74">
        <v>0.85</v>
      </c>
      <c r="P1427" s="9">
        <v>0.60203601408009744</v>
      </c>
      <c r="Q1427" s="6">
        <v>1.10577904905466</v>
      </c>
      <c r="R1427" s="2">
        <v>9.1428916434892497E-5</v>
      </c>
      <c r="S1427" s="6">
        <v>4.5733259146180501E-4</v>
      </c>
      <c r="T1427" s="60" t="s">
        <v>17</v>
      </c>
      <c r="U1427" s="1" t="s">
        <v>2393</v>
      </c>
    </row>
    <row r="1428" spans="1:21" ht="15" customHeight="1" x14ac:dyDescent="0.25">
      <c r="A1428" s="3" t="s">
        <v>1942</v>
      </c>
      <c r="B1428" s="2">
        <v>1.45</v>
      </c>
      <c r="C1428" s="2">
        <v>1.49</v>
      </c>
      <c r="D1428" s="2">
        <v>2.16</v>
      </c>
      <c r="E1428" s="2">
        <v>1.04</v>
      </c>
      <c r="F1428" s="2">
        <v>0.9</v>
      </c>
      <c r="G1428" s="2">
        <v>0.93</v>
      </c>
      <c r="H1428" s="2">
        <v>1.25</v>
      </c>
      <c r="I1428" s="2">
        <v>1.96</v>
      </c>
      <c r="J1428" s="2">
        <v>1.93</v>
      </c>
      <c r="K1428" s="74">
        <v>11.61</v>
      </c>
      <c r="L1428" s="74">
        <v>4.21</v>
      </c>
      <c r="M1428" s="74">
        <v>5.69</v>
      </c>
      <c r="N1428" s="74">
        <v>2.16</v>
      </c>
      <c r="O1428" s="74">
        <v>4.21</v>
      </c>
      <c r="P1428" s="9">
        <v>0.96278892090292756</v>
      </c>
      <c r="Q1428" s="6">
        <v>1.75900439414113</v>
      </c>
      <c r="R1428" s="2">
        <v>1.60823707477068E-9</v>
      </c>
      <c r="S1428" s="6">
        <v>1.8044449651197802E-8</v>
      </c>
      <c r="T1428" s="60" t="s">
        <v>17</v>
      </c>
      <c r="U1428" s="1" t="s">
        <v>170</v>
      </c>
    </row>
    <row r="1429" spans="1:21" ht="15" customHeight="1" x14ac:dyDescent="0.25">
      <c r="A1429" s="3" t="s">
        <v>1832</v>
      </c>
      <c r="B1429" s="2">
        <v>0.01</v>
      </c>
      <c r="C1429" s="2">
        <v>0.01</v>
      </c>
      <c r="D1429" s="2">
        <v>0.11</v>
      </c>
      <c r="E1429" s="2">
        <v>0.01</v>
      </c>
      <c r="F1429" s="2">
        <v>0.12</v>
      </c>
      <c r="G1429" s="2">
        <v>0.01</v>
      </c>
      <c r="H1429" s="2">
        <v>0.01</v>
      </c>
      <c r="I1429" s="2">
        <v>0.01</v>
      </c>
      <c r="J1429" s="2">
        <v>0.24</v>
      </c>
      <c r="K1429" s="74">
        <v>1.71</v>
      </c>
      <c r="L1429" s="74">
        <v>0.49</v>
      </c>
      <c r="M1429" s="74">
        <v>0.82</v>
      </c>
      <c r="N1429" s="74">
        <v>0.24</v>
      </c>
      <c r="O1429" s="74">
        <v>0.49</v>
      </c>
      <c r="P1429" s="9">
        <v>1.0297473433940521</v>
      </c>
      <c r="Q1429" s="6">
        <v>1.7063239512322399</v>
      </c>
      <c r="R1429" s="2">
        <v>6.8112183642211492E-5</v>
      </c>
      <c r="S1429" s="6">
        <v>3.49394531230872E-4</v>
      </c>
      <c r="T1429" s="60" t="s">
        <v>2935</v>
      </c>
      <c r="U1429" s="1" t="s">
        <v>712</v>
      </c>
    </row>
    <row r="1430" spans="1:21" ht="15" customHeight="1" x14ac:dyDescent="0.25">
      <c r="A1430" s="3" t="s">
        <v>1921</v>
      </c>
      <c r="B1430" s="2">
        <v>0.3</v>
      </c>
      <c r="C1430" s="2">
        <v>0.39</v>
      </c>
      <c r="D1430" s="2">
        <v>0.16</v>
      </c>
      <c r="E1430" s="2">
        <v>0.44</v>
      </c>
      <c r="F1430" s="2">
        <v>0.52</v>
      </c>
      <c r="G1430" s="2">
        <v>0.22</v>
      </c>
      <c r="H1430" s="2">
        <v>0.52</v>
      </c>
      <c r="I1430" s="2">
        <v>0.16</v>
      </c>
      <c r="J1430" s="2">
        <v>0.24</v>
      </c>
      <c r="K1430" s="74">
        <v>4.5199999999999996</v>
      </c>
      <c r="L1430" s="74">
        <v>1.03</v>
      </c>
      <c r="M1430" s="74">
        <v>1.79</v>
      </c>
      <c r="N1430" s="74">
        <v>0.52</v>
      </c>
      <c r="O1430" s="74">
        <v>1.03</v>
      </c>
      <c r="P1430" s="9">
        <v>0.98606080904212634</v>
      </c>
      <c r="Q1430" s="6">
        <v>2.1198601618691</v>
      </c>
      <c r="R1430" s="2">
        <v>7.3144397669564901E-8</v>
      </c>
      <c r="S1430" s="6">
        <v>6.4465125844643692E-7</v>
      </c>
      <c r="T1430" s="60" t="s">
        <v>17</v>
      </c>
      <c r="U1430" s="1" t="s">
        <v>1922</v>
      </c>
    </row>
    <row r="1431" spans="1:21" ht="15" customHeight="1" x14ac:dyDescent="0.25">
      <c r="A1431" s="3" t="s">
        <v>1330</v>
      </c>
      <c r="B1431" s="2">
        <v>0.05</v>
      </c>
      <c r="C1431" s="2">
        <v>0.11</v>
      </c>
      <c r="D1431" s="2">
        <v>0.1</v>
      </c>
      <c r="E1431" s="2">
        <v>0.14000000000000001</v>
      </c>
      <c r="F1431" s="2">
        <v>0.1</v>
      </c>
      <c r="G1431" s="2">
        <v>0.1</v>
      </c>
      <c r="H1431" s="2">
        <v>0.05</v>
      </c>
      <c r="I1431" s="2">
        <v>0.03</v>
      </c>
      <c r="J1431" s="2">
        <v>0.09</v>
      </c>
      <c r="K1431" s="74">
        <v>0.43</v>
      </c>
      <c r="L1431" s="74">
        <v>0.64</v>
      </c>
      <c r="M1431" s="74">
        <v>0.46</v>
      </c>
      <c r="N1431" s="74">
        <v>0.14000000000000001</v>
      </c>
      <c r="O1431" s="74">
        <v>0.43</v>
      </c>
      <c r="P1431" s="9">
        <v>1.6189098326444937</v>
      </c>
      <c r="Q1431" s="6">
        <v>2.0776664034441801</v>
      </c>
      <c r="R1431" s="2">
        <v>3.54281453029665E-12</v>
      </c>
      <c r="S1431" s="6">
        <v>5.577926436858639E-11</v>
      </c>
      <c r="T1431" s="60" t="s">
        <v>2935</v>
      </c>
      <c r="U1431" s="1" t="s">
        <v>1331</v>
      </c>
    </row>
    <row r="1432" spans="1:21" ht="15" customHeight="1" x14ac:dyDescent="0.25">
      <c r="A1432" s="3" t="s">
        <v>489</v>
      </c>
      <c r="B1432" s="2">
        <v>7.0000000000000007E-2</v>
      </c>
      <c r="C1432" s="2">
        <v>0.01</v>
      </c>
      <c r="D1432" s="2">
        <v>0.01</v>
      </c>
      <c r="E1432" s="2">
        <v>0.01</v>
      </c>
      <c r="F1432" s="2">
        <v>0.01</v>
      </c>
      <c r="G1432" s="2">
        <v>0.01</v>
      </c>
      <c r="H1432" s="2">
        <v>0.01</v>
      </c>
      <c r="I1432" s="2">
        <v>0.01</v>
      </c>
      <c r="J1432" s="2">
        <v>0.01</v>
      </c>
      <c r="K1432" s="74">
        <v>1.0900000000000001</v>
      </c>
      <c r="L1432" s="74">
        <v>2.37</v>
      </c>
      <c r="M1432" s="74">
        <v>0.92</v>
      </c>
      <c r="N1432" s="74">
        <v>7.0000000000000007E-2</v>
      </c>
      <c r="O1432" s="74">
        <v>0.92</v>
      </c>
      <c r="P1432" s="9">
        <v>3.7162070339994089</v>
      </c>
      <c r="Q1432" s="6">
        <v>3.1214323662920398</v>
      </c>
      <c r="R1432" s="2">
        <v>4.1027793343527003E-13</v>
      </c>
      <c r="S1432" s="6">
        <v>7.2109904124370894E-12</v>
      </c>
      <c r="T1432" s="60" t="s">
        <v>17</v>
      </c>
      <c r="U1432" s="1" t="s">
        <v>231</v>
      </c>
    </row>
    <row r="1433" spans="1:21" ht="15" customHeight="1" x14ac:dyDescent="0.25">
      <c r="A1433" s="3" t="s">
        <v>1313</v>
      </c>
      <c r="B1433" s="2">
        <v>0.01</v>
      </c>
      <c r="C1433" s="2">
        <v>0.06</v>
      </c>
      <c r="D1433" s="2">
        <v>7.0000000000000007E-2</v>
      </c>
      <c r="E1433" s="2">
        <v>0.12</v>
      </c>
      <c r="F1433" s="2">
        <v>0.1</v>
      </c>
      <c r="G1433" s="2">
        <v>0.01</v>
      </c>
      <c r="H1433" s="2">
        <v>0.05</v>
      </c>
      <c r="I1433" s="2">
        <v>0.2</v>
      </c>
      <c r="J1433" s="2">
        <v>0.05</v>
      </c>
      <c r="K1433" s="74">
        <v>0.63</v>
      </c>
      <c r="L1433" s="74">
        <v>2.46</v>
      </c>
      <c r="M1433" s="74">
        <v>0.95</v>
      </c>
      <c r="N1433" s="74">
        <v>0.2</v>
      </c>
      <c r="O1433" s="74">
        <v>0.63</v>
      </c>
      <c r="P1433" s="9">
        <v>1.6553518286125541</v>
      </c>
      <c r="Q1433" s="6">
        <v>2.7322865549257598</v>
      </c>
      <c r="R1433" s="2">
        <v>3.2779038831081799E-11</v>
      </c>
      <c r="S1433" s="6">
        <v>4.5641105870982504E-10</v>
      </c>
      <c r="T1433" s="60" t="s">
        <v>17</v>
      </c>
      <c r="U1433" s="1" t="s">
        <v>1314</v>
      </c>
    </row>
    <row r="1434" spans="1:21" ht="15" customHeight="1" x14ac:dyDescent="0.25">
      <c r="A1434" s="3" t="s">
        <v>1806</v>
      </c>
      <c r="B1434" s="2">
        <v>0.36</v>
      </c>
      <c r="C1434" s="2">
        <v>0.37</v>
      </c>
      <c r="D1434" s="2">
        <v>0.23</v>
      </c>
      <c r="E1434" s="2">
        <v>0.53</v>
      </c>
      <c r="F1434" s="2">
        <v>0.23</v>
      </c>
      <c r="G1434" s="2">
        <v>0.28000000000000003</v>
      </c>
      <c r="H1434" s="2">
        <v>0.6</v>
      </c>
      <c r="I1434" s="2">
        <v>0.2</v>
      </c>
      <c r="J1434" s="2">
        <v>0.22</v>
      </c>
      <c r="K1434" s="74">
        <v>2.23</v>
      </c>
      <c r="L1434" s="74">
        <v>1.4</v>
      </c>
      <c r="M1434" s="74">
        <v>1.25</v>
      </c>
      <c r="N1434" s="74">
        <v>0.6</v>
      </c>
      <c r="O1434" s="74">
        <v>1.25</v>
      </c>
      <c r="P1434" s="9">
        <v>1.0588936890535687</v>
      </c>
      <c r="Q1434" s="6">
        <v>1.8971656365004601</v>
      </c>
      <c r="R1434" s="2">
        <v>2.7422586017128099E-8</v>
      </c>
      <c r="S1434" s="6">
        <v>2.5587050436004597E-7</v>
      </c>
      <c r="T1434" s="60" t="s">
        <v>2935</v>
      </c>
      <c r="U1434" s="1" t="s">
        <v>1807</v>
      </c>
    </row>
    <row r="1435" spans="1:21" ht="15" customHeight="1" x14ac:dyDescent="0.25">
      <c r="A1435" s="3" t="s">
        <v>127</v>
      </c>
      <c r="B1435" s="2">
        <v>0.01</v>
      </c>
      <c r="C1435" s="2">
        <v>0.01</v>
      </c>
      <c r="D1435" s="2">
        <v>0.01</v>
      </c>
      <c r="E1435" s="2">
        <v>0.01</v>
      </c>
      <c r="F1435" s="2">
        <v>0.01</v>
      </c>
      <c r="G1435" s="2">
        <v>0.01</v>
      </c>
      <c r="H1435" s="2">
        <v>0.01</v>
      </c>
      <c r="I1435" s="2">
        <v>0.01</v>
      </c>
      <c r="J1435" s="2">
        <v>0.01</v>
      </c>
      <c r="K1435" s="74">
        <v>1.25</v>
      </c>
      <c r="L1435" s="74">
        <v>3.17</v>
      </c>
      <c r="M1435" s="74">
        <v>0.75</v>
      </c>
      <c r="N1435" s="74">
        <v>0.01</v>
      </c>
      <c r="O1435" s="74">
        <v>0.75</v>
      </c>
      <c r="P1435" s="9">
        <v>6.2288186904958804</v>
      </c>
      <c r="Q1435" s="6">
        <v>2.5723986481397101</v>
      </c>
      <c r="R1435" s="2">
        <v>2.1102767353344398E-9</v>
      </c>
      <c r="S1435" s="6">
        <v>2.3322345109954703E-8</v>
      </c>
      <c r="T1435" s="60" t="s">
        <v>17</v>
      </c>
      <c r="U1435" s="1" t="s">
        <v>128</v>
      </c>
    </row>
    <row r="1436" spans="1:21" ht="15" customHeight="1" x14ac:dyDescent="0.25">
      <c r="A1436" s="3" t="s">
        <v>86</v>
      </c>
      <c r="B1436" s="2">
        <v>0.05</v>
      </c>
      <c r="C1436" s="2">
        <v>0.01</v>
      </c>
      <c r="D1436" s="2">
        <v>0.17</v>
      </c>
      <c r="E1436" s="2">
        <v>0.13</v>
      </c>
      <c r="F1436" s="2">
        <v>0.04</v>
      </c>
      <c r="G1436" s="2">
        <v>0.09</v>
      </c>
      <c r="H1436" s="2">
        <v>0.09</v>
      </c>
      <c r="I1436" s="2">
        <v>0.14000000000000001</v>
      </c>
      <c r="J1436" s="2">
        <v>0.59</v>
      </c>
      <c r="K1436" s="74">
        <v>71.81</v>
      </c>
      <c r="L1436" s="74">
        <v>61.95</v>
      </c>
      <c r="M1436" s="74">
        <v>67.84</v>
      </c>
      <c r="N1436" s="74">
        <v>0.59</v>
      </c>
      <c r="O1436" s="74">
        <v>61.95</v>
      </c>
      <c r="P1436" s="9">
        <v>6.7142455176661224</v>
      </c>
      <c r="Q1436" s="6">
        <v>5.3912113760364404</v>
      </c>
      <c r="R1436" s="2">
        <v>1.02693729820214E-36</v>
      </c>
      <c r="S1436" s="6">
        <v>8.1902458291039899E-35</v>
      </c>
      <c r="T1436" s="60" t="s">
        <v>17</v>
      </c>
      <c r="U1436" s="1" t="s">
        <v>61</v>
      </c>
    </row>
    <row r="1437" spans="1:21" ht="15" customHeight="1" x14ac:dyDescent="0.25">
      <c r="A1437" s="3" t="s">
        <v>2332</v>
      </c>
      <c r="B1437" s="2">
        <v>1.8</v>
      </c>
      <c r="C1437" s="2">
        <v>2.5299999999999998</v>
      </c>
      <c r="D1437" s="2">
        <v>14.03</v>
      </c>
      <c r="E1437" s="2">
        <v>1.76</v>
      </c>
      <c r="F1437" s="2">
        <v>1.77</v>
      </c>
      <c r="G1437" s="2">
        <v>1.69</v>
      </c>
      <c r="H1437" s="2">
        <v>3.87</v>
      </c>
      <c r="I1437" s="2">
        <v>5.83</v>
      </c>
      <c r="J1437" s="2">
        <v>7.62</v>
      </c>
      <c r="K1437" s="74">
        <v>142.36000000000001</v>
      </c>
      <c r="L1437" s="74">
        <v>21.8</v>
      </c>
      <c r="M1437" s="74">
        <v>46.64</v>
      </c>
      <c r="N1437" s="74">
        <v>14.03</v>
      </c>
      <c r="O1437" s="74">
        <v>21.8</v>
      </c>
      <c r="P1437" s="9">
        <v>0.63581312604438966</v>
      </c>
      <c r="Q1437" s="6">
        <v>2.2548717444131898</v>
      </c>
      <c r="R1437" s="2">
        <v>1.7105834319874799E-7</v>
      </c>
      <c r="S1437" s="6">
        <v>1.4225621190801899E-6</v>
      </c>
      <c r="T1437" s="60" t="s">
        <v>17</v>
      </c>
      <c r="U1437" s="1" t="s">
        <v>2333</v>
      </c>
    </row>
    <row r="1438" spans="1:21" ht="15" customHeight="1" x14ac:dyDescent="0.25">
      <c r="A1438" s="3" t="s">
        <v>1014</v>
      </c>
      <c r="B1438" s="2">
        <v>0.01</v>
      </c>
      <c r="C1438" s="2">
        <v>0.01</v>
      </c>
      <c r="D1438" s="2">
        <v>0.01</v>
      </c>
      <c r="E1438" s="2">
        <v>0.01</v>
      </c>
      <c r="F1438" s="2">
        <v>0.01</v>
      </c>
      <c r="G1438" s="2">
        <v>0.02</v>
      </c>
      <c r="H1438" s="2">
        <v>0.01</v>
      </c>
      <c r="I1438" s="2">
        <v>0.01</v>
      </c>
      <c r="J1438" s="2">
        <v>0.02</v>
      </c>
      <c r="K1438" s="74">
        <v>0.1</v>
      </c>
      <c r="L1438" s="74">
        <v>0.15</v>
      </c>
      <c r="M1438" s="74">
        <v>0.09</v>
      </c>
      <c r="N1438" s="74">
        <v>0.02</v>
      </c>
      <c r="O1438" s="74">
        <v>0.09</v>
      </c>
      <c r="P1438" s="9">
        <v>2.1699250014423126</v>
      </c>
      <c r="Q1438" s="6">
        <v>1.59179575740963</v>
      </c>
      <c r="R1438" s="2">
        <v>1.4849245138048102E-4</v>
      </c>
      <c r="S1438" s="6">
        <v>7.0534639324940508E-4</v>
      </c>
      <c r="T1438" s="60" t="s">
        <v>2935</v>
      </c>
      <c r="U1438" s="1" t="s">
        <v>1015</v>
      </c>
    </row>
    <row r="1439" spans="1:21" ht="15" customHeight="1" x14ac:dyDescent="0.25">
      <c r="A1439" s="3" t="s">
        <v>1273</v>
      </c>
      <c r="B1439" s="2">
        <v>1.66</v>
      </c>
      <c r="C1439" s="2">
        <v>2.97</v>
      </c>
      <c r="D1439" s="2">
        <v>1.26</v>
      </c>
      <c r="E1439" s="2">
        <v>3.72</v>
      </c>
      <c r="F1439" s="2">
        <v>2.42</v>
      </c>
      <c r="G1439" s="2">
        <v>3.11</v>
      </c>
      <c r="H1439" s="2">
        <v>5.69</v>
      </c>
      <c r="I1439" s="2">
        <v>3.87</v>
      </c>
      <c r="J1439" s="2">
        <v>1.92</v>
      </c>
      <c r="K1439" s="74">
        <v>18.940000000000001</v>
      </c>
      <c r="L1439" s="74">
        <v>44.56</v>
      </c>
      <c r="M1439" s="74">
        <v>33.869999999999997</v>
      </c>
      <c r="N1439" s="74">
        <v>5.69</v>
      </c>
      <c r="O1439" s="74">
        <v>18.940000000000001</v>
      </c>
      <c r="P1439" s="9">
        <v>1.7349357731618034</v>
      </c>
      <c r="Q1439" s="6">
        <v>3.13730644598414</v>
      </c>
      <c r="R1439" s="2">
        <v>4.0264698906684705E-30</v>
      </c>
      <c r="S1439" s="6">
        <v>2.4243534675868898E-28</v>
      </c>
      <c r="T1439" s="60" t="s">
        <v>2935</v>
      </c>
      <c r="U1439" s="1" t="s">
        <v>1274</v>
      </c>
    </row>
    <row r="1440" spans="1:21" ht="15" customHeight="1" x14ac:dyDescent="0.25">
      <c r="A1440" s="3" t="s">
        <v>1612</v>
      </c>
      <c r="B1440" s="2">
        <v>0.25</v>
      </c>
      <c r="C1440" s="2">
        <v>0.55000000000000004</v>
      </c>
      <c r="D1440" s="2">
        <v>0.19</v>
      </c>
      <c r="E1440" s="2">
        <v>0.23</v>
      </c>
      <c r="F1440" s="2">
        <v>0.31</v>
      </c>
      <c r="G1440" s="2">
        <v>0.33</v>
      </c>
      <c r="H1440" s="2">
        <v>0.24</v>
      </c>
      <c r="I1440" s="2">
        <v>0.21</v>
      </c>
      <c r="J1440" s="2">
        <v>0.4</v>
      </c>
      <c r="K1440" s="74">
        <v>1.56</v>
      </c>
      <c r="L1440" s="74">
        <v>2.0699999999999998</v>
      </c>
      <c r="M1440" s="74">
        <v>1.3</v>
      </c>
      <c r="N1440" s="74">
        <v>0.55000000000000004</v>
      </c>
      <c r="O1440" s="74">
        <v>1.3</v>
      </c>
      <c r="P1440" s="9">
        <v>1.2410080995037946</v>
      </c>
      <c r="Q1440" s="6">
        <v>2.2077591678110502</v>
      </c>
      <c r="R1440" s="2">
        <v>3.7515006652890996E-19</v>
      </c>
      <c r="S1440" s="6">
        <v>1.14354954490172E-17</v>
      </c>
      <c r="T1440" s="60" t="s">
        <v>2935</v>
      </c>
      <c r="U1440" s="1" t="s">
        <v>1613</v>
      </c>
    </row>
    <row r="1441" spans="1:21" ht="15" customHeight="1" x14ac:dyDescent="0.25">
      <c r="A1441" s="3" t="s">
        <v>2079</v>
      </c>
      <c r="B1441" s="2">
        <v>60.73</v>
      </c>
      <c r="C1441" s="2">
        <v>69.31</v>
      </c>
      <c r="D1441" s="2">
        <v>102.95</v>
      </c>
      <c r="E1441" s="2">
        <v>29.54</v>
      </c>
      <c r="F1441" s="2">
        <v>26.34</v>
      </c>
      <c r="G1441" s="2">
        <v>19.53</v>
      </c>
      <c r="H1441" s="2">
        <v>32.5</v>
      </c>
      <c r="I1441" s="2">
        <v>121.78</v>
      </c>
      <c r="J1441" s="2">
        <v>157.81</v>
      </c>
      <c r="K1441" s="74">
        <v>279.57</v>
      </c>
      <c r="L1441" s="74">
        <v>517.53</v>
      </c>
      <c r="M1441" s="74">
        <v>377.24</v>
      </c>
      <c r="N1441" s="74">
        <v>157.81</v>
      </c>
      <c r="O1441" s="74">
        <v>279.57</v>
      </c>
      <c r="P1441" s="9">
        <v>0.82502092880716316</v>
      </c>
      <c r="Q1441" s="6">
        <v>1.5829811336178499</v>
      </c>
      <c r="R1441" s="2">
        <v>1.3625708205437402E-4</v>
      </c>
      <c r="S1441" s="6">
        <v>6.5399635378308107E-4</v>
      </c>
      <c r="T1441" s="60" t="s">
        <v>2935</v>
      </c>
      <c r="U1441" s="1" t="s">
        <v>117</v>
      </c>
    </row>
    <row r="1442" spans="1:21" ht="15" customHeight="1" x14ac:dyDescent="0.25">
      <c r="A1442" s="3" t="s">
        <v>2319</v>
      </c>
      <c r="B1442" s="2">
        <v>1.27</v>
      </c>
      <c r="C1442" s="2">
        <v>2.72</v>
      </c>
      <c r="D1442" s="2">
        <v>4.38</v>
      </c>
      <c r="E1442" s="2">
        <v>3.47</v>
      </c>
      <c r="F1442" s="2">
        <v>1.5</v>
      </c>
      <c r="G1442" s="2">
        <v>2.6</v>
      </c>
      <c r="H1442" s="2">
        <v>2.92</v>
      </c>
      <c r="I1442" s="2">
        <v>4.37</v>
      </c>
      <c r="J1442" s="2">
        <v>1.82</v>
      </c>
      <c r="K1442" s="74">
        <v>7.18</v>
      </c>
      <c r="L1442" s="74">
        <v>6.88</v>
      </c>
      <c r="M1442" s="74">
        <v>7.42</v>
      </c>
      <c r="N1442" s="74">
        <v>4.38</v>
      </c>
      <c r="O1442" s="74">
        <v>6.88</v>
      </c>
      <c r="P1442" s="9">
        <v>0.65147769510092446</v>
      </c>
      <c r="Q1442" s="6">
        <v>1.39188102313924</v>
      </c>
      <c r="R1442" s="2">
        <v>3.5675054566766798E-7</v>
      </c>
      <c r="S1442" s="6">
        <v>2.8147768483185297E-6</v>
      </c>
      <c r="T1442" s="60" t="s">
        <v>17</v>
      </c>
      <c r="U1442" s="1" t="s">
        <v>117</v>
      </c>
    </row>
    <row r="1443" spans="1:21" ht="15" customHeight="1" x14ac:dyDescent="0.25">
      <c r="A1443" s="3" t="s">
        <v>2135</v>
      </c>
      <c r="B1443" s="2">
        <v>128.35</v>
      </c>
      <c r="C1443" s="2">
        <v>153.16999999999999</v>
      </c>
      <c r="D1443" s="2">
        <v>139.62</v>
      </c>
      <c r="E1443" s="2">
        <v>141.47999999999999</v>
      </c>
      <c r="F1443" s="2">
        <v>131.51</v>
      </c>
      <c r="G1443" s="2">
        <v>118.24</v>
      </c>
      <c r="H1443" s="2">
        <v>115.03</v>
      </c>
      <c r="I1443" s="2">
        <v>103.04</v>
      </c>
      <c r="J1443" s="2">
        <v>120.09</v>
      </c>
      <c r="K1443" s="74">
        <v>261.72000000000003</v>
      </c>
      <c r="L1443" s="74">
        <v>310.11</v>
      </c>
      <c r="M1443" s="74">
        <v>309.89999999999998</v>
      </c>
      <c r="N1443" s="74">
        <v>153.16999999999999</v>
      </c>
      <c r="O1443" s="74">
        <v>261.72000000000003</v>
      </c>
      <c r="P1443" s="9">
        <v>0.77289041829802907</v>
      </c>
      <c r="Q1443" s="6">
        <v>1.2955421985070701</v>
      </c>
      <c r="R1443" s="2">
        <v>3.8074128663345398E-72</v>
      </c>
      <c r="S1443" s="6">
        <v>9.5479709251121307E-70</v>
      </c>
      <c r="T1443" s="60" t="s">
        <v>2935</v>
      </c>
      <c r="U1443" s="1" t="s">
        <v>2136</v>
      </c>
    </row>
    <row r="1444" spans="1:21" ht="15" customHeight="1" x14ac:dyDescent="0.25">
      <c r="A1444" s="3" t="s">
        <v>499</v>
      </c>
      <c r="B1444" s="2">
        <v>0.01</v>
      </c>
      <c r="C1444" s="2">
        <v>0.02</v>
      </c>
      <c r="D1444" s="2">
        <v>0.02</v>
      </c>
      <c r="E1444" s="2">
        <v>0.01</v>
      </c>
      <c r="F1444" s="2">
        <v>0.01</v>
      </c>
      <c r="G1444" s="2">
        <v>0.01</v>
      </c>
      <c r="H1444" s="2">
        <v>0.01</v>
      </c>
      <c r="I1444" s="2">
        <v>0.02</v>
      </c>
      <c r="J1444" s="2">
        <v>0.02</v>
      </c>
      <c r="K1444" s="74">
        <v>0.25</v>
      </c>
      <c r="L1444" s="74">
        <v>0.51</v>
      </c>
      <c r="M1444" s="74">
        <v>0.51</v>
      </c>
      <c r="N1444" s="74">
        <v>0.02</v>
      </c>
      <c r="O1444" s="74">
        <v>0.25</v>
      </c>
      <c r="P1444" s="9">
        <v>3.6438561897747253</v>
      </c>
      <c r="Q1444" s="6">
        <v>3.03201983349076</v>
      </c>
      <c r="R1444" s="2">
        <v>5.2401492088405309E-13</v>
      </c>
      <c r="S1444" s="6">
        <v>9.0594619406571292E-12</v>
      </c>
      <c r="T1444" s="60" t="s">
        <v>17</v>
      </c>
      <c r="U1444" s="1" t="s">
        <v>500</v>
      </c>
    </row>
    <row r="1445" spans="1:21" ht="15" customHeight="1" x14ac:dyDescent="0.25">
      <c r="A1445" s="3" t="s">
        <v>973</v>
      </c>
      <c r="B1445" s="2">
        <v>2.38</v>
      </c>
      <c r="C1445" s="2">
        <v>3.3</v>
      </c>
      <c r="D1445" s="2">
        <v>1.45</v>
      </c>
      <c r="E1445" s="2">
        <v>1.39</v>
      </c>
      <c r="F1445" s="2">
        <v>1.67</v>
      </c>
      <c r="G1445" s="2">
        <v>1.75</v>
      </c>
      <c r="H1445" s="2">
        <v>2.06</v>
      </c>
      <c r="I1445" s="2">
        <v>1.69</v>
      </c>
      <c r="J1445" s="2">
        <v>2</v>
      </c>
      <c r="K1445" s="74">
        <v>15.69</v>
      </c>
      <c r="L1445" s="74">
        <v>31.09</v>
      </c>
      <c r="M1445" s="74">
        <v>21.14</v>
      </c>
      <c r="N1445" s="74">
        <v>3.3</v>
      </c>
      <c r="O1445" s="74">
        <v>15.69</v>
      </c>
      <c r="P1445" s="9">
        <v>2.249307422722282</v>
      </c>
      <c r="Q1445" s="6">
        <v>3.22869336295267</v>
      </c>
      <c r="R1445" s="2">
        <v>1.3400769693083801E-70</v>
      </c>
      <c r="S1445" s="6">
        <v>3.1343627190794702E-68</v>
      </c>
      <c r="T1445" s="60" t="s">
        <v>17</v>
      </c>
      <c r="U1445" s="1" t="s">
        <v>974</v>
      </c>
    </row>
    <row r="1446" spans="1:21" ht="15" customHeight="1" x14ac:dyDescent="0.25">
      <c r="A1446" s="3" t="s">
        <v>1667</v>
      </c>
      <c r="B1446" s="2">
        <v>2.2000000000000002</v>
      </c>
      <c r="C1446" s="2">
        <v>2.0499999999999998</v>
      </c>
      <c r="D1446" s="2">
        <v>1.39</v>
      </c>
      <c r="E1446" s="2">
        <v>1.84</v>
      </c>
      <c r="F1446" s="2">
        <v>1.58</v>
      </c>
      <c r="G1446" s="2">
        <v>1.45</v>
      </c>
      <c r="H1446" s="2">
        <v>1.74</v>
      </c>
      <c r="I1446" s="2">
        <v>2.15</v>
      </c>
      <c r="J1446" s="2">
        <v>2.0299999999999998</v>
      </c>
      <c r="K1446" s="74">
        <v>5.93</v>
      </c>
      <c r="L1446" s="74">
        <v>6.15</v>
      </c>
      <c r="M1446" s="74">
        <v>4.9800000000000004</v>
      </c>
      <c r="N1446" s="74">
        <v>2.2000000000000002</v>
      </c>
      <c r="O1446" s="74">
        <v>4.9800000000000004</v>
      </c>
      <c r="P1446" s="9">
        <v>1.1786422185434213</v>
      </c>
      <c r="Q1446" s="6">
        <v>1.42212583946261</v>
      </c>
      <c r="R1446" s="2">
        <v>5.4289584660721906E-16</v>
      </c>
      <c r="S1446" s="6">
        <v>1.2493795145430999E-14</v>
      </c>
      <c r="T1446" s="60" t="s">
        <v>17</v>
      </c>
      <c r="U1446" s="1" t="s">
        <v>1668</v>
      </c>
    </row>
    <row r="1447" spans="1:21" ht="15" customHeight="1" x14ac:dyDescent="0.25">
      <c r="A1447" s="3" t="s">
        <v>1823</v>
      </c>
      <c r="B1447" s="2">
        <v>0.09</v>
      </c>
      <c r="C1447" s="2">
        <v>0.11</v>
      </c>
      <c r="D1447" s="2">
        <v>0.05</v>
      </c>
      <c r="E1447" s="2">
        <v>0.08</v>
      </c>
      <c r="F1447" s="2">
        <v>0.01</v>
      </c>
      <c r="G1447" s="2">
        <v>0.04</v>
      </c>
      <c r="H1447" s="2">
        <v>0.04</v>
      </c>
      <c r="I1447" s="2">
        <v>0.17</v>
      </c>
      <c r="J1447" s="2">
        <v>7.0000000000000007E-2</v>
      </c>
      <c r="K1447" s="74">
        <v>0.38</v>
      </c>
      <c r="L1447" s="74">
        <v>0.48</v>
      </c>
      <c r="M1447" s="74">
        <v>0.35</v>
      </c>
      <c r="N1447" s="74">
        <v>0.17</v>
      </c>
      <c r="O1447" s="74">
        <v>0.35</v>
      </c>
      <c r="P1447" s="9">
        <v>1.0418201756946268</v>
      </c>
      <c r="Q1447" s="6">
        <v>1.65594825723629</v>
      </c>
      <c r="R1447" s="2">
        <v>6.0036257022682698E-5</v>
      </c>
      <c r="S1447" s="6">
        <v>3.11647877097046E-4</v>
      </c>
      <c r="T1447" s="60" t="s">
        <v>17</v>
      </c>
      <c r="U1447" s="1" t="s">
        <v>1824</v>
      </c>
    </row>
    <row r="1448" spans="1:21" ht="15" customHeight="1" x14ac:dyDescent="0.25">
      <c r="A1448" s="3" t="s">
        <v>776</v>
      </c>
      <c r="B1448" s="2">
        <v>0.18</v>
      </c>
      <c r="C1448" s="2">
        <v>0.1</v>
      </c>
      <c r="D1448" s="2">
        <v>0.16</v>
      </c>
      <c r="E1448" s="2">
        <v>0.11</v>
      </c>
      <c r="F1448" s="2">
        <v>0.12</v>
      </c>
      <c r="G1448" s="2">
        <v>0.08</v>
      </c>
      <c r="H1448" s="2">
        <v>0.11</v>
      </c>
      <c r="I1448" s="2">
        <v>0.27</v>
      </c>
      <c r="J1448" s="2">
        <v>0.23</v>
      </c>
      <c r="K1448" s="74">
        <v>1.73</v>
      </c>
      <c r="L1448" s="74">
        <v>3.26</v>
      </c>
      <c r="M1448" s="74">
        <v>2.1</v>
      </c>
      <c r="N1448" s="74">
        <v>0.27</v>
      </c>
      <c r="O1448" s="74">
        <v>1.73</v>
      </c>
      <c r="P1448" s="9">
        <v>2.6797407254732559</v>
      </c>
      <c r="Q1448" s="6">
        <v>3.2512613481965502</v>
      </c>
      <c r="R1448" s="2">
        <v>1.9473617803844602E-26</v>
      </c>
      <c r="S1448" s="6">
        <v>9.7068801860352409E-25</v>
      </c>
      <c r="T1448" s="60" t="s">
        <v>17</v>
      </c>
      <c r="U1448" s="1" t="s">
        <v>777</v>
      </c>
    </row>
    <row r="1449" spans="1:21" ht="15" customHeight="1" x14ac:dyDescent="0.25">
      <c r="A1449" s="3" t="s">
        <v>1430</v>
      </c>
      <c r="B1449" s="2">
        <v>1.28</v>
      </c>
      <c r="C1449" s="2">
        <v>0.93</v>
      </c>
      <c r="D1449" s="2">
        <v>0.48</v>
      </c>
      <c r="E1449" s="2">
        <v>1.19</v>
      </c>
      <c r="F1449" s="2">
        <v>0.79</v>
      </c>
      <c r="G1449" s="2">
        <v>0.54</v>
      </c>
      <c r="H1449" s="2">
        <v>0.79</v>
      </c>
      <c r="I1449" s="2">
        <v>0.71</v>
      </c>
      <c r="J1449" s="2">
        <v>0.26</v>
      </c>
      <c r="K1449" s="74">
        <v>4.71</v>
      </c>
      <c r="L1449" s="74">
        <v>5.13</v>
      </c>
      <c r="M1449" s="74">
        <v>3.58</v>
      </c>
      <c r="N1449" s="74">
        <v>1.28</v>
      </c>
      <c r="O1449" s="74">
        <v>3.58</v>
      </c>
      <c r="P1449" s="9">
        <v>1.4838157772642566</v>
      </c>
      <c r="Q1449" s="6">
        <v>2.1905484433990798</v>
      </c>
      <c r="R1449" s="2">
        <v>6.2276836663636204E-16</v>
      </c>
      <c r="S1449" s="6">
        <v>1.4228602975119099E-14</v>
      </c>
      <c r="T1449" s="60" t="s">
        <v>17</v>
      </c>
      <c r="U1449" s="1" t="s">
        <v>1431</v>
      </c>
    </row>
    <row r="1450" spans="1:21" ht="15" customHeight="1" x14ac:dyDescent="0.25">
      <c r="A1450" s="3" t="s">
        <v>2371</v>
      </c>
      <c r="B1450" s="2">
        <v>0.79</v>
      </c>
      <c r="C1450" s="2">
        <v>1.21</v>
      </c>
      <c r="D1450" s="2">
        <v>0.86</v>
      </c>
      <c r="E1450" s="2">
        <v>0.93</v>
      </c>
      <c r="F1450" s="2">
        <v>0.66</v>
      </c>
      <c r="G1450" s="2">
        <v>0.98</v>
      </c>
      <c r="H1450" s="2">
        <v>0.74</v>
      </c>
      <c r="I1450" s="2">
        <v>0.96</v>
      </c>
      <c r="J1450" s="2">
        <v>0.64</v>
      </c>
      <c r="K1450" s="74">
        <v>2.13</v>
      </c>
      <c r="L1450" s="74">
        <v>2.8</v>
      </c>
      <c r="M1450" s="74">
        <v>1.85</v>
      </c>
      <c r="N1450" s="74">
        <v>1.21</v>
      </c>
      <c r="O1450" s="74">
        <v>1.85</v>
      </c>
      <c r="P1450" s="9">
        <v>0.61251822324171767</v>
      </c>
      <c r="Q1450" s="6">
        <v>1.3523250501956701</v>
      </c>
      <c r="R1450" s="2">
        <v>2.2670960864817502E-15</v>
      </c>
      <c r="S1450" s="6">
        <v>4.9682083156458096E-14</v>
      </c>
      <c r="T1450" s="60" t="s">
        <v>17</v>
      </c>
      <c r="U1450" s="1" t="s">
        <v>2372</v>
      </c>
    </row>
    <row r="1451" spans="1:21" ht="15" customHeight="1" x14ac:dyDescent="0.25">
      <c r="A1451" s="3" t="s">
        <v>1289</v>
      </c>
      <c r="B1451" s="2">
        <v>5.18</v>
      </c>
      <c r="C1451" s="2">
        <v>4.03</v>
      </c>
      <c r="D1451" s="2">
        <v>5.98</v>
      </c>
      <c r="E1451" s="2">
        <v>4.0599999999999996</v>
      </c>
      <c r="F1451" s="2">
        <v>2.56</v>
      </c>
      <c r="G1451" s="2">
        <v>3.91</v>
      </c>
      <c r="H1451" s="2">
        <v>3.38</v>
      </c>
      <c r="I1451" s="2">
        <v>4.59</v>
      </c>
      <c r="J1451" s="2">
        <v>3.97</v>
      </c>
      <c r="K1451" s="74">
        <v>19.350000000000001</v>
      </c>
      <c r="L1451" s="74">
        <v>23.83</v>
      </c>
      <c r="M1451" s="74">
        <v>21.45</v>
      </c>
      <c r="N1451" s="74">
        <v>5.98</v>
      </c>
      <c r="O1451" s="74">
        <v>19.350000000000001</v>
      </c>
      <c r="P1451" s="9">
        <v>1.6941161768336677</v>
      </c>
      <c r="Q1451" s="6">
        <v>2.04739942492475</v>
      </c>
      <c r="R1451" s="2">
        <v>1.1880413805041702E-37</v>
      </c>
      <c r="S1451" s="6">
        <v>9.7963073155132001E-36</v>
      </c>
      <c r="T1451" s="60" t="s">
        <v>2935</v>
      </c>
      <c r="U1451" s="1" t="s">
        <v>1290</v>
      </c>
    </row>
    <row r="1452" spans="1:21" ht="15" customHeight="1" x14ac:dyDescent="0.25">
      <c r="A1452" s="3" t="s">
        <v>752</v>
      </c>
      <c r="B1452" s="2">
        <v>6.3</v>
      </c>
      <c r="C1452" s="2">
        <v>7.8</v>
      </c>
      <c r="D1452" s="2">
        <v>5.81</v>
      </c>
      <c r="E1452" s="2">
        <v>7.25</v>
      </c>
      <c r="F1452" s="2">
        <v>3.78</v>
      </c>
      <c r="G1452" s="2">
        <v>5.0999999999999996</v>
      </c>
      <c r="H1452" s="2">
        <v>6.07</v>
      </c>
      <c r="I1452" s="2">
        <v>4.28</v>
      </c>
      <c r="J1452" s="2">
        <v>3.03</v>
      </c>
      <c r="K1452" s="74">
        <v>52.96</v>
      </c>
      <c r="L1452" s="74">
        <v>63.85</v>
      </c>
      <c r="M1452" s="74">
        <v>60.36</v>
      </c>
      <c r="N1452" s="74">
        <v>7.8</v>
      </c>
      <c r="O1452" s="74">
        <v>52.96</v>
      </c>
      <c r="P1452" s="9">
        <v>2.763357093057607</v>
      </c>
      <c r="Q1452" s="6">
        <v>3.3347876884875398</v>
      </c>
      <c r="R1452" s="2">
        <v>1.0279802630746898E-93</v>
      </c>
      <c r="S1452" s="6">
        <v>4.0331644998857902E-91</v>
      </c>
      <c r="T1452" s="60" t="s">
        <v>17</v>
      </c>
      <c r="U1452" s="1" t="s">
        <v>323</v>
      </c>
    </row>
    <row r="1453" spans="1:21" ht="15" customHeight="1" x14ac:dyDescent="0.25">
      <c r="A1453" s="3" t="s">
        <v>125</v>
      </c>
      <c r="B1453" s="2">
        <v>0.01</v>
      </c>
      <c r="C1453" s="2">
        <v>0.05</v>
      </c>
      <c r="D1453" s="2">
        <v>0.01</v>
      </c>
      <c r="E1453" s="2">
        <v>0.01</v>
      </c>
      <c r="F1453" s="2">
        <v>0.01</v>
      </c>
      <c r="G1453" s="2">
        <v>0.04</v>
      </c>
      <c r="H1453" s="2">
        <v>0.01</v>
      </c>
      <c r="I1453" s="2">
        <v>0.01</v>
      </c>
      <c r="J1453" s="2">
        <v>0.01</v>
      </c>
      <c r="K1453" s="74">
        <v>3.77</v>
      </c>
      <c r="L1453" s="74">
        <v>5.67</v>
      </c>
      <c r="M1453" s="74">
        <v>4.55</v>
      </c>
      <c r="N1453" s="74">
        <v>0.05</v>
      </c>
      <c r="O1453" s="74">
        <v>3.77</v>
      </c>
      <c r="P1453" s="9">
        <v>6.2364926183813019</v>
      </c>
      <c r="Q1453" s="6">
        <v>5.7733515339941803</v>
      </c>
      <c r="R1453" s="2">
        <v>2.8645616707998302E-58</v>
      </c>
      <c r="S1453" s="6">
        <v>4.8055491477383398E-56</v>
      </c>
      <c r="T1453" s="60" t="s">
        <v>17</v>
      </c>
      <c r="U1453" s="1" t="s">
        <v>126</v>
      </c>
    </row>
    <row r="1454" spans="1:21" ht="15" customHeight="1" x14ac:dyDescent="0.25">
      <c r="A1454" s="3" t="s">
        <v>907</v>
      </c>
      <c r="B1454" s="2">
        <v>0.01</v>
      </c>
      <c r="C1454" s="2">
        <v>0.05</v>
      </c>
      <c r="D1454" s="2">
        <v>0.06</v>
      </c>
      <c r="E1454" s="2">
        <v>0.16</v>
      </c>
      <c r="F1454" s="2">
        <v>0.01</v>
      </c>
      <c r="G1454" s="2">
        <v>0.17</v>
      </c>
      <c r="H1454" s="2">
        <v>0.05</v>
      </c>
      <c r="I1454" s="2">
        <v>0.01</v>
      </c>
      <c r="J1454" s="2">
        <v>0.01</v>
      </c>
      <c r="K1454" s="74">
        <v>1.08</v>
      </c>
      <c r="L1454" s="74">
        <v>1.73</v>
      </c>
      <c r="M1454" s="74">
        <v>0.87</v>
      </c>
      <c r="N1454" s="74">
        <v>0.17</v>
      </c>
      <c r="O1454" s="74">
        <v>0.87</v>
      </c>
      <c r="P1454" s="9">
        <v>2.3554806545983888</v>
      </c>
      <c r="Q1454" s="6">
        <v>2.7023819957545201</v>
      </c>
      <c r="R1454" s="2">
        <v>9.1275407307824898E-11</v>
      </c>
      <c r="S1454" s="6">
        <v>1.19562427720131E-9</v>
      </c>
      <c r="T1454" s="60" t="s">
        <v>17</v>
      </c>
      <c r="U1454" s="1" t="s">
        <v>908</v>
      </c>
    </row>
  </sheetData>
  <sortState ref="A2:U1452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4"/>
  <sheetViews>
    <sheetView workbookViewId="0">
      <selection sqref="A1:XFD1"/>
    </sheetView>
  </sheetViews>
  <sheetFormatPr defaultRowHeight="15" customHeight="1" x14ac:dyDescent="0.25"/>
  <cols>
    <col min="1" max="1" width="12.85546875" style="68" customWidth="1"/>
    <col min="2" max="2" width="18.5703125" style="23" customWidth="1"/>
    <col min="3" max="3" width="17.28515625" style="23" customWidth="1"/>
    <col min="4" max="4" width="14.28515625" style="23" customWidth="1"/>
    <col min="5" max="5" width="67.7109375" style="23" customWidth="1"/>
    <col min="6" max="6" width="15" style="23" customWidth="1"/>
    <col min="7" max="7" width="24.28515625" style="23" customWidth="1"/>
  </cols>
  <sheetData>
    <row r="1" spans="1:29" s="7" customFormat="1" ht="15" customHeight="1" x14ac:dyDescent="0.25">
      <c r="A1" s="14" t="s">
        <v>0</v>
      </c>
      <c r="B1" s="11" t="s">
        <v>2399</v>
      </c>
      <c r="C1" s="11" t="s">
        <v>2400</v>
      </c>
      <c r="D1" s="11" t="s">
        <v>14</v>
      </c>
      <c r="E1" s="11" t="s">
        <v>15</v>
      </c>
      <c r="F1" s="11" t="s">
        <v>2429</v>
      </c>
      <c r="G1" s="61" t="s">
        <v>2936</v>
      </c>
    </row>
    <row r="2" spans="1:29" ht="15" customHeight="1" x14ac:dyDescent="0.25">
      <c r="A2" s="67" t="s">
        <v>2088</v>
      </c>
      <c r="B2" s="57">
        <v>0.81942775435817894</v>
      </c>
      <c r="C2" s="57">
        <v>1.5490912936004699</v>
      </c>
      <c r="D2" s="57">
        <v>7.4972269097793706E-4</v>
      </c>
      <c r="E2" s="57" t="s">
        <v>1206</v>
      </c>
      <c r="F2" s="57" t="s">
        <v>2406</v>
      </c>
      <c r="G2" s="62" t="s">
        <v>2935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</row>
    <row r="3" spans="1:29" ht="15" customHeight="1" x14ac:dyDescent="0.25">
      <c r="A3" s="67" t="s">
        <v>2223</v>
      </c>
      <c r="B3" s="57">
        <v>0.71163086245670881</v>
      </c>
      <c r="C3" s="57">
        <v>1.00367707150181</v>
      </c>
      <c r="D3" s="57">
        <v>9.7653941306344603E-9</v>
      </c>
      <c r="E3" s="57" t="s">
        <v>857</v>
      </c>
      <c r="F3" s="57" t="s">
        <v>2404</v>
      </c>
      <c r="G3" s="62" t="s">
        <v>2935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spans="1:29" ht="15" customHeight="1" x14ac:dyDescent="0.25">
      <c r="A4" s="67" t="s">
        <v>1606</v>
      </c>
      <c r="B4" s="57">
        <v>1.2479275134435854</v>
      </c>
      <c r="C4" s="57">
        <v>1.62541657630187</v>
      </c>
      <c r="D4" s="57">
        <v>6.95259052569693E-4</v>
      </c>
      <c r="E4" s="57" t="s">
        <v>1607</v>
      </c>
      <c r="F4" s="57" t="s">
        <v>2418</v>
      </c>
      <c r="G4" s="62" t="s">
        <v>2935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ht="15" customHeight="1" x14ac:dyDescent="0.25">
      <c r="A5" s="67" t="s">
        <v>1884</v>
      </c>
      <c r="B5" s="57">
        <v>1</v>
      </c>
      <c r="C5" s="57">
        <v>1.36888551000657</v>
      </c>
      <c r="D5" s="57">
        <v>4.0546319903886604E-3</v>
      </c>
      <c r="E5" s="57" t="s">
        <v>1885</v>
      </c>
      <c r="F5" s="57" t="s">
        <v>2406</v>
      </c>
      <c r="G5" s="62" t="s">
        <v>17</v>
      </c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ht="15" customHeight="1" x14ac:dyDescent="0.25">
      <c r="A6" s="67" t="s">
        <v>1500</v>
      </c>
      <c r="B6" s="57">
        <v>1.3961594890731546</v>
      </c>
      <c r="C6" s="57">
        <v>2.1363367148034</v>
      </c>
      <c r="D6" s="57">
        <v>1.8094819500994401E-17</v>
      </c>
      <c r="E6" s="57" t="s">
        <v>1501</v>
      </c>
      <c r="F6" s="57" t="s">
        <v>2408</v>
      </c>
      <c r="G6" s="62" t="s">
        <v>17</v>
      </c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ht="15" customHeight="1" x14ac:dyDescent="0.25">
      <c r="A7" s="67" t="s">
        <v>858</v>
      </c>
      <c r="B7" s="57">
        <v>2.4500329206350475</v>
      </c>
      <c r="C7" s="57">
        <v>2.0682320981338198</v>
      </c>
      <c r="D7" s="57">
        <v>1.1141968719821099E-5</v>
      </c>
      <c r="E7" s="57" t="s">
        <v>859</v>
      </c>
      <c r="F7" s="57" t="s">
        <v>2428</v>
      </c>
      <c r="G7" s="62" t="s">
        <v>17</v>
      </c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ht="15" customHeight="1" x14ac:dyDescent="0.25">
      <c r="A8" s="67" t="s">
        <v>1374</v>
      </c>
      <c r="B8" s="57">
        <v>1.5849625007211563</v>
      </c>
      <c r="C8" s="57">
        <v>2.0514883210487702</v>
      </c>
      <c r="D8" s="57">
        <v>8.6325811648433187E-6</v>
      </c>
      <c r="E8" s="57" t="s">
        <v>1375</v>
      </c>
      <c r="F8" s="57" t="s">
        <v>2426</v>
      </c>
      <c r="G8" s="62" t="s">
        <v>17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ht="15" customHeight="1" x14ac:dyDescent="0.25">
      <c r="A9" s="67" t="s">
        <v>2120</v>
      </c>
      <c r="B9" s="57">
        <v>0.77843386450566354</v>
      </c>
      <c r="C9" s="57">
        <v>1.12055389222387</v>
      </c>
      <c r="D9" s="57">
        <v>2.5065550551821804E-31</v>
      </c>
      <c r="E9" s="57" t="s">
        <v>2121</v>
      </c>
      <c r="F9" s="57" t="s">
        <v>2402</v>
      </c>
      <c r="G9" s="62" t="s">
        <v>2935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1:29" ht="15" customHeight="1" x14ac:dyDescent="0.25">
      <c r="A10" s="67" t="s">
        <v>2084</v>
      </c>
      <c r="B10" s="57">
        <v>0.82073921764001778</v>
      </c>
      <c r="C10" s="57">
        <v>0.89953679779722606</v>
      </c>
      <c r="D10" s="57">
        <v>1.9424116208268998E-7</v>
      </c>
      <c r="E10" s="57" t="s">
        <v>2085</v>
      </c>
      <c r="F10" s="57" t="s">
        <v>2422</v>
      </c>
      <c r="G10" s="62" t="s">
        <v>17</v>
      </c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pans="1:29" ht="15" customHeight="1" x14ac:dyDescent="0.25">
      <c r="A11" s="67" t="s">
        <v>563</v>
      </c>
      <c r="B11" s="57">
        <v>3.3450117080004036</v>
      </c>
      <c r="C11" s="57">
        <v>3.9600563208794699</v>
      </c>
      <c r="D11" s="57">
        <v>7.2274600623877097E-51</v>
      </c>
      <c r="E11" s="57" t="s">
        <v>564</v>
      </c>
      <c r="F11" s="57" t="s">
        <v>2408</v>
      </c>
      <c r="G11" s="62" t="s">
        <v>17</v>
      </c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 ht="15" customHeight="1" x14ac:dyDescent="0.25">
      <c r="A12" s="67" t="s">
        <v>2202</v>
      </c>
      <c r="B12" s="57">
        <v>0.71989208080726486</v>
      </c>
      <c r="C12" s="57">
        <v>1.6763348843433299</v>
      </c>
      <c r="D12" s="57">
        <v>9.7444501484471595E-5</v>
      </c>
      <c r="E12" s="57" t="s">
        <v>2203</v>
      </c>
      <c r="F12" s="57" t="s">
        <v>2404</v>
      </c>
      <c r="G12" s="62" t="s">
        <v>17</v>
      </c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ht="15" customHeight="1" x14ac:dyDescent="0.25">
      <c r="A13" s="67" t="s">
        <v>66</v>
      </c>
      <c r="B13" s="57">
        <v>7.2667865406949019</v>
      </c>
      <c r="C13" s="57">
        <v>5.0400011416465604</v>
      </c>
      <c r="D13" s="57">
        <v>1.4763832064673E-35</v>
      </c>
      <c r="E13" s="57" t="s">
        <v>67</v>
      </c>
      <c r="F13" s="57" t="s">
        <v>2419</v>
      </c>
      <c r="G13" s="62" t="s">
        <v>17</v>
      </c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spans="1:29" ht="15" customHeight="1" x14ac:dyDescent="0.25">
      <c r="A14" s="67" t="s">
        <v>560</v>
      </c>
      <c r="B14" s="57">
        <v>3.3545327603192905</v>
      </c>
      <c r="C14" s="57">
        <v>3.4925033352093902</v>
      </c>
      <c r="D14" s="57">
        <v>2.3688752795466299E-29</v>
      </c>
      <c r="E14" s="57" t="s">
        <v>561</v>
      </c>
      <c r="F14" s="57" t="s">
        <v>2404</v>
      </c>
      <c r="G14" s="62" t="s">
        <v>17</v>
      </c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1:29" ht="15" customHeight="1" x14ac:dyDescent="0.25">
      <c r="A15" s="67" t="s">
        <v>2031</v>
      </c>
      <c r="B15" s="57">
        <v>0.86353318477549357</v>
      </c>
      <c r="C15" s="57">
        <v>1.57012206451614</v>
      </c>
      <c r="D15" s="57">
        <v>4.1436171571332202E-5</v>
      </c>
      <c r="E15" s="57" t="s">
        <v>2032</v>
      </c>
      <c r="F15" s="57" t="s">
        <v>2411</v>
      </c>
      <c r="G15" s="62" t="s">
        <v>2935</v>
      </c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 ht="15" customHeight="1" x14ac:dyDescent="0.25">
      <c r="A16" s="67" t="s">
        <v>345</v>
      </c>
      <c r="B16" s="57">
        <v>4.584962500721157</v>
      </c>
      <c r="C16" s="57">
        <v>2.3848650738625699</v>
      </c>
      <c r="D16" s="57">
        <v>2.4061503938319596E-7</v>
      </c>
      <c r="E16" s="57" t="s">
        <v>346</v>
      </c>
      <c r="F16" s="57" t="s">
        <v>2404</v>
      </c>
      <c r="G16" s="62" t="s">
        <v>17</v>
      </c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 ht="15" customHeight="1" x14ac:dyDescent="0.25">
      <c r="A17" s="67" t="s">
        <v>357</v>
      </c>
      <c r="B17" s="57">
        <v>4.5250546566980816</v>
      </c>
      <c r="C17" s="57">
        <v>4.84168739926006</v>
      </c>
      <c r="D17" s="57">
        <v>4.3586473753658895E-74</v>
      </c>
      <c r="E17" s="57" t="s">
        <v>358</v>
      </c>
      <c r="F17" s="57" t="s">
        <v>2426</v>
      </c>
      <c r="G17" s="62" t="s">
        <v>17</v>
      </c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1:29" ht="15" customHeight="1" x14ac:dyDescent="0.25">
      <c r="A18" s="67" t="s">
        <v>1240</v>
      </c>
      <c r="B18" s="57">
        <v>1.7704967290390534</v>
      </c>
      <c r="C18" s="57">
        <v>2.0317609517656501</v>
      </c>
      <c r="D18" s="57">
        <v>1.1288128929822601E-13</v>
      </c>
      <c r="E18" s="57" t="s">
        <v>1241</v>
      </c>
      <c r="F18" s="57" t="s">
        <v>2413</v>
      </c>
      <c r="G18" s="62" t="s">
        <v>2935</v>
      </c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spans="1:29" ht="15" customHeight="1" x14ac:dyDescent="0.25">
      <c r="A19" s="67" t="s">
        <v>509</v>
      </c>
      <c r="B19" s="57">
        <v>3.5849625007211565</v>
      </c>
      <c r="C19" s="57">
        <v>1.2930522785012299</v>
      </c>
      <c r="D19" s="57">
        <v>2.0654076505890102E-3</v>
      </c>
      <c r="E19" s="57" t="s">
        <v>510</v>
      </c>
      <c r="F19" s="57" t="s">
        <v>2419</v>
      </c>
      <c r="G19" s="62" t="s">
        <v>17</v>
      </c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</row>
    <row r="20" spans="1:29" ht="15" customHeight="1" x14ac:dyDescent="0.25">
      <c r="A20" s="67" t="s">
        <v>42</v>
      </c>
      <c r="B20" s="57">
        <v>8.2336196767597016</v>
      </c>
      <c r="C20" s="57">
        <v>5.1314787186681796</v>
      </c>
      <c r="D20" s="57">
        <v>3.12871220867877E-36</v>
      </c>
      <c r="E20" s="57" t="s">
        <v>43</v>
      </c>
      <c r="F20" s="57" t="s">
        <v>2419</v>
      </c>
      <c r="G20" s="62" t="s">
        <v>17</v>
      </c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</row>
    <row r="21" spans="1:29" ht="15" customHeight="1" x14ac:dyDescent="0.25">
      <c r="A21" s="67" t="s">
        <v>455</v>
      </c>
      <c r="B21" s="57">
        <v>3.8678964639926554</v>
      </c>
      <c r="C21" s="57">
        <v>3.3785503082377399</v>
      </c>
      <c r="D21" s="57">
        <v>3.0028153014057701E-14</v>
      </c>
      <c r="E21" s="57" t="s">
        <v>456</v>
      </c>
      <c r="F21" s="57" t="s">
        <v>2418</v>
      </c>
      <c r="G21" s="62" t="s">
        <v>17</v>
      </c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spans="1:29" ht="15" customHeight="1" x14ac:dyDescent="0.25">
      <c r="A22" s="67" t="s">
        <v>1634</v>
      </c>
      <c r="B22" s="57">
        <v>1.2143449129192043</v>
      </c>
      <c r="C22" s="57">
        <v>2.1583076985840499</v>
      </c>
      <c r="D22" s="57">
        <v>6.9924747434810796E-12</v>
      </c>
      <c r="E22" s="57" t="s">
        <v>1635</v>
      </c>
      <c r="F22" s="57" t="s">
        <v>2408</v>
      </c>
      <c r="G22" s="62" t="s">
        <v>17</v>
      </c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</row>
    <row r="23" spans="1:29" ht="15" customHeight="1" x14ac:dyDescent="0.25">
      <c r="A23" s="67" t="s">
        <v>2139</v>
      </c>
      <c r="B23" s="57">
        <v>0.77051815387723266</v>
      </c>
      <c r="C23" s="57">
        <v>2.1703737428960399</v>
      </c>
      <c r="D23" s="57">
        <v>4.6376393914860309E-9</v>
      </c>
      <c r="E23" s="57" t="s">
        <v>2140</v>
      </c>
      <c r="F23" s="57" t="s">
        <v>2418</v>
      </c>
      <c r="G23" s="62" t="s">
        <v>17</v>
      </c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 spans="1:29" ht="15" customHeight="1" x14ac:dyDescent="0.25">
      <c r="A24" s="67" t="s">
        <v>2036</v>
      </c>
      <c r="B24" s="57">
        <v>0.8624107011056602</v>
      </c>
      <c r="C24" s="57">
        <v>1.15132495215719</v>
      </c>
      <c r="D24" s="57">
        <v>1.0946579627001801E-15</v>
      </c>
      <c r="E24" s="57" t="s">
        <v>315</v>
      </c>
      <c r="F24" s="57" t="s">
        <v>2409</v>
      </c>
      <c r="G24" s="62" t="s">
        <v>2935</v>
      </c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</row>
    <row r="25" spans="1:29" ht="15" customHeight="1" x14ac:dyDescent="0.25">
      <c r="A25" s="67" t="s">
        <v>204</v>
      </c>
      <c r="B25" s="57">
        <v>5.5484366246960422</v>
      </c>
      <c r="C25" s="57">
        <v>5.5380816838593905</v>
      </c>
      <c r="D25" s="57">
        <v>1.3165407588418602E-63</v>
      </c>
      <c r="E25" s="57" t="s">
        <v>205</v>
      </c>
      <c r="F25" s="57" t="s">
        <v>2401</v>
      </c>
      <c r="G25" s="62" t="s">
        <v>17</v>
      </c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</row>
    <row r="26" spans="1:29" ht="15" customHeight="1" x14ac:dyDescent="0.25">
      <c r="A26" s="67" t="s">
        <v>899</v>
      </c>
      <c r="B26" s="57">
        <v>2.3692338096657193</v>
      </c>
      <c r="C26" s="57">
        <v>2.5924164773701501</v>
      </c>
      <c r="D26" s="57">
        <v>4.3075773711618597E-9</v>
      </c>
      <c r="E26" s="57" t="s">
        <v>900</v>
      </c>
      <c r="F26" s="57" t="s">
        <v>2406</v>
      </c>
      <c r="G26" s="62" t="s">
        <v>17</v>
      </c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</row>
    <row r="27" spans="1:29" ht="15" customHeight="1" x14ac:dyDescent="0.25">
      <c r="A27" s="67" t="s">
        <v>2122</v>
      </c>
      <c r="B27" s="57">
        <v>0.77760757866355179</v>
      </c>
      <c r="C27" s="57">
        <v>0.99909513164334507</v>
      </c>
      <c r="D27" s="57">
        <v>4.5393996405717896E-2</v>
      </c>
      <c r="E27" s="57" t="s">
        <v>2123</v>
      </c>
      <c r="F27" s="57" t="s">
        <v>2419</v>
      </c>
      <c r="G27" s="62" t="s">
        <v>17</v>
      </c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</row>
    <row r="28" spans="1:29" ht="15" customHeight="1" x14ac:dyDescent="0.25">
      <c r="A28" s="67" t="s">
        <v>1245</v>
      </c>
      <c r="B28" s="57">
        <v>1.7648153770930792</v>
      </c>
      <c r="C28" s="57">
        <v>2.89767716083005</v>
      </c>
      <c r="D28" s="57">
        <v>6.2367914871036304E-18</v>
      </c>
      <c r="E28" s="57" t="s">
        <v>1246</v>
      </c>
      <c r="F28" s="57" t="s">
        <v>2426</v>
      </c>
      <c r="G28" s="62" t="s">
        <v>17</v>
      </c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</row>
    <row r="29" spans="1:29" ht="15" customHeight="1" x14ac:dyDescent="0.25">
      <c r="A29" s="67" t="s">
        <v>1980</v>
      </c>
      <c r="B29" s="57">
        <v>0.92444896699282331</v>
      </c>
      <c r="C29" s="57">
        <v>1.12506390654403</v>
      </c>
      <c r="D29" s="57">
        <v>1.2543773306037701E-13</v>
      </c>
      <c r="E29" s="57" t="s">
        <v>1981</v>
      </c>
      <c r="F29" s="57" t="s">
        <v>2419</v>
      </c>
      <c r="G29" s="62" t="s">
        <v>17</v>
      </c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</row>
    <row r="30" spans="1:29" ht="15" customHeight="1" x14ac:dyDescent="0.25">
      <c r="A30" s="67" t="s">
        <v>578</v>
      </c>
      <c r="B30" s="57">
        <v>3.3219280948873626</v>
      </c>
      <c r="C30" s="57">
        <v>1.2727513010182601</v>
      </c>
      <c r="D30" s="57">
        <v>2.2575434425363503E-3</v>
      </c>
      <c r="E30" s="57" t="s">
        <v>579</v>
      </c>
      <c r="F30" s="57" t="s">
        <v>2426</v>
      </c>
      <c r="G30" s="62" t="s">
        <v>17</v>
      </c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</row>
    <row r="31" spans="1:29" ht="15" customHeight="1" x14ac:dyDescent="0.25">
      <c r="A31" s="67" t="s">
        <v>159</v>
      </c>
      <c r="B31" s="57">
        <v>5.8645988738920805</v>
      </c>
      <c r="C31" s="57">
        <v>6.1813758548037399</v>
      </c>
      <c r="D31" s="57">
        <v>4.5640856580099805E-105</v>
      </c>
      <c r="E31" s="57" t="s">
        <v>160</v>
      </c>
      <c r="F31" s="57" t="s">
        <v>2404</v>
      </c>
      <c r="G31" s="62" t="s">
        <v>17</v>
      </c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</row>
    <row r="32" spans="1:29" ht="15" customHeight="1" x14ac:dyDescent="0.25">
      <c r="A32" s="67" t="s">
        <v>2309</v>
      </c>
      <c r="B32" s="57">
        <v>0.65896308216493304</v>
      </c>
      <c r="C32" s="57">
        <v>1.2865998015731499</v>
      </c>
      <c r="D32" s="57">
        <v>9.1616022544172993E-3</v>
      </c>
      <c r="E32" s="57" t="s">
        <v>2310</v>
      </c>
      <c r="F32" s="57" t="s">
        <v>2426</v>
      </c>
      <c r="G32" s="62" t="s">
        <v>2935</v>
      </c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</row>
    <row r="33" spans="1:29" ht="15" customHeight="1" x14ac:dyDescent="0.25">
      <c r="A33" s="67" t="s">
        <v>1694</v>
      </c>
      <c r="B33" s="57">
        <v>1.1586058282692973</v>
      </c>
      <c r="C33" s="57">
        <v>1.7048060192719401</v>
      </c>
      <c r="D33" s="57">
        <v>7.9374735422083203E-22</v>
      </c>
      <c r="E33" s="57" t="s">
        <v>1695</v>
      </c>
      <c r="F33" s="57" t="s">
        <v>2423</v>
      </c>
      <c r="G33" s="62" t="s">
        <v>17</v>
      </c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 spans="1:29" ht="15" customHeight="1" x14ac:dyDescent="0.25">
      <c r="A34" s="67" t="s">
        <v>1309</v>
      </c>
      <c r="B34" s="57">
        <v>1.6571122864769914</v>
      </c>
      <c r="C34" s="57">
        <v>2.4144037989170202</v>
      </c>
      <c r="D34" s="57">
        <v>1.46560773081303E-7</v>
      </c>
      <c r="E34" s="57" t="s">
        <v>1310</v>
      </c>
      <c r="F34" s="57" t="s">
        <v>2426</v>
      </c>
      <c r="G34" s="62" t="s">
        <v>17</v>
      </c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</row>
    <row r="35" spans="1:29" ht="15" customHeight="1" x14ac:dyDescent="0.25">
      <c r="A35" s="67" t="s">
        <v>1442</v>
      </c>
      <c r="B35" s="57">
        <v>1.4623360498538052</v>
      </c>
      <c r="C35" s="57">
        <v>2.2460468179464401</v>
      </c>
      <c r="D35" s="57">
        <v>2.0906517173851095E-102</v>
      </c>
      <c r="E35" s="57" t="s">
        <v>857</v>
      </c>
      <c r="F35" s="57" t="s">
        <v>2404</v>
      </c>
      <c r="G35" s="62" t="s">
        <v>17</v>
      </c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</row>
    <row r="36" spans="1:29" ht="15" customHeight="1" x14ac:dyDescent="0.25">
      <c r="A36" s="67" t="s">
        <v>1687</v>
      </c>
      <c r="B36" s="57">
        <v>1.1643868179008827</v>
      </c>
      <c r="C36" s="57">
        <v>2.2243257338591298</v>
      </c>
      <c r="D36" s="57">
        <v>4.6709075526091899E-13</v>
      </c>
      <c r="E36" s="57" t="s">
        <v>1688</v>
      </c>
      <c r="F36" s="57" t="s">
        <v>2426</v>
      </c>
      <c r="G36" s="62" t="s">
        <v>17</v>
      </c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</row>
    <row r="37" spans="1:29" ht="15" customHeight="1" x14ac:dyDescent="0.25">
      <c r="A37" s="67" t="s">
        <v>1619</v>
      </c>
      <c r="B37" s="57">
        <v>1.2267708618470226</v>
      </c>
      <c r="C37" s="57">
        <v>2.1640759044578002</v>
      </c>
      <c r="D37" s="57">
        <v>1.05185471338492E-12</v>
      </c>
      <c r="E37" s="57" t="s">
        <v>1620</v>
      </c>
      <c r="F37" s="57" t="s">
        <v>2411</v>
      </c>
      <c r="G37" s="62" t="s">
        <v>17</v>
      </c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</row>
    <row r="38" spans="1:29" ht="15" customHeight="1" x14ac:dyDescent="0.25">
      <c r="A38" s="67" t="s">
        <v>2005</v>
      </c>
      <c r="B38" s="57">
        <v>0.91073266190291258</v>
      </c>
      <c r="C38" s="57">
        <v>2.1023741945955501</v>
      </c>
      <c r="D38" s="57">
        <v>7.9988036192673601E-6</v>
      </c>
      <c r="E38" s="57" t="s">
        <v>857</v>
      </c>
      <c r="F38" s="57" t="s">
        <v>2404</v>
      </c>
      <c r="G38" s="62" t="s">
        <v>2935</v>
      </c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</row>
    <row r="39" spans="1:29" ht="15" customHeight="1" x14ac:dyDescent="0.25">
      <c r="A39" s="67" t="s">
        <v>1714</v>
      </c>
      <c r="B39" s="57">
        <v>1.1420190048724281</v>
      </c>
      <c r="C39" s="57">
        <v>1.58619032305065</v>
      </c>
      <c r="D39" s="57">
        <v>1.0814726885401901E-3</v>
      </c>
      <c r="E39" s="57" t="s">
        <v>1715</v>
      </c>
      <c r="F39" s="57" t="s">
        <v>2408</v>
      </c>
      <c r="G39" s="62" t="s">
        <v>17</v>
      </c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</row>
    <row r="40" spans="1:29" ht="15" customHeight="1" x14ac:dyDescent="0.25">
      <c r="A40" s="67" t="s">
        <v>1564</v>
      </c>
      <c r="B40" s="57">
        <v>1.3219280948873624</v>
      </c>
      <c r="C40" s="57">
        <v>1.0641080412424899</v>
      </c>
      <c r="D40" s="57">
        <v>2.5390839263810298E-2</v>
      </c>
      <c r="E40" s="57" t="s">
        <v>1565</v>
      </c>
      <c r="F40" s="57" t="s">
        <v>2418</v>
      </c>
      <c r="G40" s="62" t="s">
        <v>17</v>
      </c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</row>
    <row r="41" spans="1:29" ht="15" customHeight="1" x14ac:dyDescent="0.25">
      <c r="A41" s="67" t="s">
        <v>399</v>
      </c>
      <c r="B41" s="57">
        <v>4.2012211319318506</v>
      </c>
      <c r="C41" s="57">
        <v>4.5519510177670401</v>
      </c>
      <c r="D41" s="57">
        <v>2.1977376787946601E-37</v>
      </c>
      <c r="E41" s="57" t="s">
        <v>400</v>
      </c>
      <c r="F41" s="57" t="s">
        <v>2404</v>
      </c>
      <c r="G41" s="62" t="s">
        <v>17</v>
      </c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</row>
    <row r="42" spans="1:29" ht="15" customHeight="1" x14ac:dyDescent="0.25">
      <c r="A42" s="67" t="s">
        <v>2107</v>
      </c>
      <c r="B42" s="57">
        <v>0.79470638670810045</v>
      </c>
      <c r="C42" s="57">
        <v>1.24466313686343</v>
      </c>
      <c r="D42" s="57">
        <v>2.6620834171939204E-9</v>
      </c>
      <c r="E42" s="57" t="s">
        <v>2108</v>
      </c>
      <c r="F42" s="57" t="s">
        <v>2428</v>
      </c>
      <c r="G42" s="62" t="s">
        <v>17</v>
      </c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</row>
    <row r="43" spans="1:29" ht="15" customHeight="1" x14ac:dyDescent="0.25">
      <c r="A43" s="67" t="s">
        <v>2155</v>
      </c>
      <c r="B43" s="57">
        <v>0.75695706935367213</v>
      </c>
      <c r="C43" s="57">
        <v>1.7928975466617101</v>
      </c>
      <c r="D43" s="57">
        <v>3.0598942271925099E-6</v>
      </c>
      <c r="E43" s="57" t="s">
        <v>2156</v>
      </c>
      <c r="F43" s="57" t="s">
        <v>2408</v>
      </c>
      <c r="G43" s="62" t="s">
        <v>17</v>
      </c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</row>
    <row r="44" spans="1:29" ht="15" customHeight="1" x14ac:dyDescent="0.25">
      <c r="A44" s="67" t="s">
        <v>2383</v>
      </c>
      <c r="B44" s="57">
        <v>0.6054154447267559</v>
      </c>
      <c r="C44" s="57">
        <v>1.14501285177532</v>
      </c>
      <c r="D44" s="57">
        <v>1.40733586441782E-7</v>
      </c>
      <c r="E44" s="57" t="s">
        <v>2384</v>
      </c>
      <c r="F44" s="57" t="s">
        <v>2421</v>
      </c>
      <c r="G44" s="62" t="s">
        <v>17</v>
      </c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</row>
    <row r="45" spans="1:29" ht="15" customHeight="1" x14ac:dyDescent="0.25">
      <c r="A45" s="67" t="s">
        <v>157</v>
      </c>
      <c r="B45" s="57">
        <v>5.8861320354417206</v>
      </c>
      <c r="C45" s="57">
        <v>6.1344895177576202</v>
      </c>
      <c r="D45" s="57">
        <v>1.02752643617983E-84</v>
      </c>
      <c r="E45" s="57" t="s">
        <v>158</v>
      </c>
      <c r="F45" s="57" t="s">
        <v>2419</v>
      </c>
      <c r="G45" s="62" t="s">
        <v>17</v>
      </c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</row>
    <row r="46" spans="1:29" ht="15" customHeight="1" x14ac:dyDescent="0.25">
      <c r="A46" s="67" t="s">
        <v>163</v>
      </c>
      <c r="B46" s="57">
        <v>5.8359089952107226</v>
      </c>
      <c r="C46" s="57">
        <v>6.43404354474717</v>
      </c>
      <c r="D46" s="57">
        <v>8.5179195494899102E-289</v>
      </c>
      <c r="E46" s="57" t="s">
        <v>164</v>
      </c>
      <c r="F46" s="57" t="s">
        <v>2411</v>
      </c>
      <c r="G46" s="62" t="s">
        <v>17</v>
      </c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</row>
    <row r="47" spans="1:29" ht="15" customHeight="1" x14ac:dyDescent="0.25">
      <c r="A47" s="67" t="s">
        <v>1585</v>
      </c>
      <c r="B47" s="57">
        <v>1.2762769826146463</v>
      </c>
      <c r="C47" s="57">
        <v>1.8847354193806001</v>
      </c>
      <c r="D47" s="57">
        <v>3.5231860752941797E-23</v>
      </c>
      <c r="E47" s="57" t="s">
        <v>1586</v>
      </c>
      <c r="F47" s="57" t="s">
        <v>2419</v>
      </c>
      <c r="G47" s="62" t="s">
        <v>17</v>
      </c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spans="1:29" ht="15" customHeight="1" x14ac:dyDescent="0.25">
      <c r="A48" s="67" t="s">
        <v>2219</v>
      </c>
      <c r="B48" s="57">
        <v>0.71320776750205106</v>
      </c>
      <c r="C48" s="57">
        <v>1.04625146899192</v>
      </c>
      <c r="D48" s="57">
        <v>7.6720932626455603E-6</v>
      </c>
      <c r="E48" s="57" t="s">
        <v>2220</v>
      </c>
      <c r="F48" s="57" t="s">
        <v>2421</v>
      </c>
      <c r="G48" s="62" t="s">
        <v>17</v>
      </c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spans="1:29" ht="15" customHeight="1" x14ac:dyDescent="0.25">
      <c r="A49" s="67" t="s">
        <v>2270</v>
      </c>
      <c r="B49" s="57">
        <v>0.6771561989309024</v>
      </c>
      <c r="C49" s="57">
        <v>1.1350897922468099</v>
      </c>
      <c r="D49" s="57">
        <v>1.58520859887629E-8</v>
      </c>
      <c r="E49" s="57" t="s">
        <v>2271</v>
      </c>
      <c r="F49" s="57" t="s">
        <v>2426</v>
      </c>
      <c r="G49" s="62" t="s">
        <v>2935</v>
      </c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 spans="1:29" ht="15" customHeight="1" x14ac:dyDescent="0.25">
      <c r="A50" s="67" t="s">
        <v>1031</v>
      </c>
      <c r="B50" s="57">
        <v>2.1242329107494435</v>
      </c>
      <c r="C50" s="57">
        <v>3.2021077025177198</v>
      </c>
      <c r="D50" s="57">
        <v>5.0199182751488498E-56</v>
      </c>
      <c r="E50" s="57" t="s">
        <v>1032</v>
      </c>
      <c r="F50" s="57" t="s">
        <v>2427</v>
      </c>
      <c r="G50" s="62" t="s">
        <v>17</v>
      </c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 spans="1:29" ht="15" customHeight="1" x14ac:dyDescent="0.25">
      <c r="A51" s="67" t="s">
        <v>839</v>
      </c>
      <c r="B51" s="57">
        <v>2.4780472968046441</v>
      </c>
      <c r="C51" s="57">
        <v>2.5130560786318701</v>
      </c>
      <c r="D51" s="57">
        <v>6.6954371479188403E-8</v>
      </c>
      <c r="E51" s="57" t="s">
        <v>2414</v>
      </c>
      <c r="F51" s="57" t="s">
        <v>2413</v>
      </c>
      <c r="G51" s="62" t="s">
        <v>17</v>
      </c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</row>
    <row r="52" spans="1:29" ht="15" customHeight="1" x14ac:dyDescent="0.25">
      <c r="A52" s="67" t="s">
        <v>1773</v>
      </c>
      <c r="B52" s="57">
        <v>1.0834160081876376</v>
      </c>
      <c r="C52" s="57">
        <v>1.3759870392876901</v>
      </c>
      <c r="D52" s="57">
        <v>2.1450752517377299E-5</v>
      </c>
      <c r="E52" s="57" t="s">
        <v>1774</v>
      </c>
      <c r="F52" s="57" t="s">
        <v>2426</v>
      </c>
      <c r="G52" s="62" t="s">
        <v>2935</v>
      </c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 spans="1:29" ht="15" customHeight="1" x14ac:dyDescent="0.25">
      <c r="A53" s="67" t="s">
        <v>1301</v>
      </c>
      <c r="B53" s="57">
        <v>1.6629650127224294</v>
      </c>
      <c r="C53" s="57">
        <v>1.87116147689806</v>
      </c>
      <c r="D53" s="57">
        <v>6.7180460902105493E-5</v>
      </c>
      <c r="E53" s="57" t="s">
        <v>1302</v>
      </c>
      <c r="F53" s="57" t="s">
        <v>2413</v>
      </c>
      <c r="G53" s="62" t="s">
        <v>17</v>
      </c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 spans="1:29" ht="15" customHeight="1" x14ac:dyDescent="0.25">
      <c r="A54" s="67" t="s">
        <v>1835</v>
      </c>
      <c r="B54" s="57">
        <v>1.0262793247988489</v>
      </c>
      <c r="C54" s="57">
        <v>1.4221597379956701</v>
      </c>
      <c r="D54" s="57">
        <v>2.9154445014954302E-13</v>
      </c>
      <c r="E54" s="57" t="s">
        <v>315</v>
      </c>
      <c r="F54" s="57" t="s">
        <v>2424</v>
      </c>
      <c r="G54" s="62" t="s">
        <v>2935</v>
      </c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</row>
    <row r="55" spans="1:29" ht="15" customHeight="1" x14ac:dyDescent="0.25">
      <c r="A55" s="67" t="s">
        <v>1828</v>
      </c>
      <c r="B55" s="57">
        <v>1.0363418470637202</v>
      </c>
      <c r="C55" s="57">
        <v>1.37276709466071</v>
      </c>
      <c r="D55" s="57">
        <v>1.9666607554514803E-3</v>
      </c>
      <c r="E55" s="57" t="s">
        <v>323</v>
      </c>
      <c r="F55" s="57" t="s">
        <v>2407</v>
      </c>
      <c r="G55" s="62" t="s">
        <v>17</v>
      </c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</row>
    <row r="56" spans="1:29" ht="15" customHeight="1" x14ac:dyDescent="0.25">
      <c r="A56" s="67" t="s">
        <v>192</v>
      </c>
      <c r="B56" s="57">
        <v>5.6264391366973161</v>
      </c>
      <c r="C56" s="57">
        <v>5.0758446083085902</v>
      </c>
      <c r="D56" s="57">
        <v>5.2697347301298797E-55</v>
      </c>
      <c r="E56" s="57" t="s">
        <v>193</v>
      </c>
      <c r="F56" s="57" t="s">
        <v>2413</v>
      </c>
      <c r="G56" s="62" t="s">
        <v>17</v>
      </c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</row>
    <row r="57" spans="1:29" ht="15" customHeight="1" x14ac:dyDescent="0.25">
      <c r="A57" s="67" t="s">
        <v>1235</v>
      </c>
      <c r="B57" s="57">
        <v>1.7839213525957545</v>
      </c>
      <c r="C57" s="57">
        <v>2.4073424167974902</v>
      </c>
      <c r="D57" s="57">
        <v>2.7839133753732398E-82</v>
      </c>
      <c r="E57" s="57" t="s">
        <v>857</v>
      </c>
      <c r="F57" s="57" t="s">
        <v>2404</v>
      </c>
      <c r="G57" s="62" t="s">
        <v>17</v>
      </c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</row>
    <row r="58" spans="1:29" ht="15" customHeight="1" x14ac:dyDescent="0.25">
      <c r="A58" s="67" t="s">
        <v>735</v>
      </c>
      <c r="B58" s="57">
        <v>2.7904631426588309</v>
      </c>
      <c r="C58" s="57">
        <v>3.5226126957161301</v>
      </c>
      <c r="D58" s="57">
        <v>1.0202640926715601E-46</v>
      </c>
      <c r="E58" s="57" t="s">
        <v>736</v>
      </c>
      <c r="F58" s="57" t="s">
        <v>2413</v>
      </c>
      <c r="G58" s="62" t="s">
        <v>17</v>
      </c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</row>
    <row r="59" spans="1:29" ht="15" customHeight="1" x14ac:dyDescent="0.25">
      <c r="A59" s="67" t="s">
        <v>848</v>
      </c>
      <c r="B59" s="57">
        <v>2.4594316186372978</v>
      </c>
      <c r="C59" s="57">
        <v>2.0907470834935</v>
      </c>
      <c r="D59" s="57">
        <v>7.0682804365654296E-6</v>
      </c>
      <c r="E59" s="57" t="s">
        <v>2415</v>
      </c>
      <c r="F59" s="57" t="s">
        <v>2413</v>
      </c>
      <c r="G59" s="62" t="s">
        <v>17</v>
      </c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</row>
    <row r="60" spans="1:29" ht="15" customHeight="1" x14ac:dyDescent="0.25">
      <c r="A60" s="67" t="s">
        <v>314</v>
      </c>
      <c r="B60" s="57">
        <v>4.7318038890504273</v>
      </c>
      <c r="C60" s="57">
        <v>4.1582248777921702</v>
      </c>
      <c r="D60" s="57">
        <v>2.7231591448038998E-24</v>
      </c>
      <c r="E60" s="57" t="s">
        <v>315</v>
      </c>
      <c r="F60" s="57" t="s">
        <v>2409</v>
      </c>
      <c r="G60" s="62" t="s">
        <v>17</v>
      </c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</row>
    <row r="61" spans="1:29" ht="15" customHeight="1" x14ac:dyDescent="0.25">
      <c r="A61" s="67" t="s">
        <v>1205</v>
      </c>
      <c r="B61" s="57">
        <v>1.8155754288625725</v>
      </c>
      <c r="C61" s="57">
        <v>1.99618028772376</v>
      </c>
      <c r="D61" s="57">
        <v>3.32558809695376E-8</v>
      </c>
      <c r="E61" s="57" t="s">
        <v>1206</v>
      </c>
      <c r="F61" s="57" t="s">
        <v>2406</v>
      </c>
      <c r="G61" s="62" t="s">
        <v>2935</v>
      </c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 spans="1:29" ht="15" customHeight="1" x14ac:dyDescent="0.25">
      <c r="A62" s="67" t="s">
        <v>767</v>
      </c>
      <c r="B62" s="57">
        <v>2.729868628912306</v>
      </c>
      <c r="C62" s="57">
        <v>3.05598758394123</v>
      </c>
      <c r="D62" s="57">
        <v>1.5565074411549401E-68</v>
      </c>
      <c r="E62" s="57" t="s">
        <v>768</v>
      </c>
      <c r="F62" s="57" t="s">
        <v>2413</v>
      </c>
      <c r="G62" s="62" t="s">
        <v>17</v>
      </c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</row>
    <row r="63" spans="1:29" ht="15" customHeight="1" x14ac:dyDescent="0.25">
      <c r="A63" s="67" t="s">
        <v>380</v>
      </c>
      <c r="B63" s="57">
        <v>4.366905003605746</v>
      </c>
      <c r="C63" s="57">
        <v>5.2183605332476199</v>
      </c>
      <c r="D63" s="57">
        <v>3.1386349577306198E-110</v>
      </c>
      <c r="E63" s="57" t="s">
        <v>381</v>
      </c>
      <c r="F63" s="57" t="s">
        <v>2413</v>
      </c>
      <c r="G63" s="62" t="s">
        <v>17</v>
      </c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</row>
    <row r="64" spans="1:29" ht="15" customHeight="1" x14ac:dyDescent="0.25">
      <c r="A64" s="67" t="s">
        <v>1285</v>
      </c>
      <c r="B64" s="57">
        <v>1.7004397181410922</v>
      </c>
      <c r="C64" s="57">
        <v>2.01629874195562</v>
      </c>
      <c r="D64" s="57">
        <v>1.47148497669721E-5</v>
      </c>
      <c r="E64" s="57" t="s">
        <v>1286</v>
      </c>
      <c r="F64" s="57" t="s">
        <v>2426</v>
      </c>
      <c r="G64" s="62" t="s">
        <v>2935</v>
      </c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</row>
    <row r="65" spans="1:29" ht="15" customHeight="1" x14ac:dyDescent="0.25">
      <c r="A65" s="67" t="s">
        <v>1592</v>
      </c>
      <c r="B65" s="57">
        <v>1.2718589394235724</v>
      </c>
      <c r="C65" s="57">
        <v>1.3715158939288901</v>
      </c>
      <c r="D65" s="57">
        <v>1.09087621511817E-53</v>
      </c>
      <c r="E65" s="57" t="s">
        <v>1593</v>
      </c>
      <c r="F65" s="57" t="s">
        <v>2407</v>
      </c>
      <c r="G65" s="62" t="s">
        <v>17</v>
      </c>
      <c r="H65" s="13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 spans="1:29" ht="15" customHeight="1" x14ac:dyDescent="0.25">
      <c r="A66" s="67" t="s">
        <v>2017</v>
      </c>
      <c r="B66" s="57">
        <v>0.89208466083311244</v>
      </c>
      <c r="C66" s="57">
        <v>1.0879591924801699</v>
      </c>
      <c r="D66" s="57">
        <v>2.06629974406169E-3</v>
      </c>
      <c r="E66" s="57" t="s">
        <v>2018</v>
      </c>
      <c r="F66" s="57" t="s">
        <v>2419</v>
      </c>
      <c r="G66" s="62" t="s">
        <v>17</v>
      </c>
      <c r="H66" s="13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</row>
    <row r="67" spans="1:29" ht="15" customHeight="1" x14ac:dyDescent="0.25">
      <c r="A67" s="67" t="s">
        <v>2245</v>
      </c>
      <c r="B67" s="57">
        <v>0.69262370757113656</v>
      </c>
      <c r="C67" s="57">
        <v>1.07607502782356</v>
      </c>
      <c r="D67" s="57">
        <v>2.05239714587852E-23</v>
      </c>
      <c r="E67" s="57" t="s">
        <v>2246</v>
      </c>
      <c r="F67" s="57" t="s">
        <v>2403</v>
      </c>
      <c r="G67" s="62" t="s">
        <v>17</v>
      </c>
      <c r="H67" s="13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</row>
    <row r="68" spans="1:29" ht="15" customHeight="1" x14ac:dyDescent="0.25">
      <c r="A68" s="67" t="s">
        <v>2197</v>
      </c>
      <c r="B68" s="57">
        <v>0.72592158310731003</v>
      </c>
      <c r="C68" s="57">
        <v>1.6015443478626201</v>
      </c>
      <c r="D68" s="57">
        <v>3.0264361215970697E-34</v>
      </c>
      <c r="E68" s="57" t="s">
        <v>2198</v>
      </c>
      <c r="F68" s="57" t="s">
        <v>2426</v>
      </c>
      <c r="G68" s="62" t="s">
        <v>17</v>
      </c>
      <c r="H68" s="13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</row>
    <row r="69" spans="1:29" ht="15" customHeight="1" x14ac:dyDescent="0.25">
      <c r="A69" s="67" t="s">
        <v>2248</v>
      </c>
      <c r="B69" s="57">
        <v>0.68983161857511133</v>
      </c>
      <c r="C69" s="57">
        <v>1.1289861585968199</v>
      </c>
      <c r="D69" s="57">
        <v>2.6791452703049698E-7</v>
      </c>
      <c r="E69" s="57" t="s">
        <v>2249</v>
      </c>
      <c r="F69" s="57" t="s">
        <v>2426</v>
      </c>
      <c r="G69" s="62" t="s">
        <v>2935</v>
      </c>
      <c r="H69" s="13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 spans="1:29" ht="15" customHeight="1" x14ac:dyDescent="0.25">
      <c r="A70" s="67" t="s">
        <v>1890</v>
      </c>
      <c r="B70" s="57">
        <v>1</v>
      </c>
      <c r="C70" s="57">
        <v>1.37273772733762</v>
      </c>
      <c r="D70" s="57">
        <v>2.0581737931236101E-3</v>
      </c>
      <c r="E70" s="57" t="s">
        <v>1891</v>
      </c>
      <c r="F70" s="57" t="s">
        <v>2418</v>
      </c>
      <c r="G70" s="62" t="s">
        <v>17</v>
      </c>
      <c r="H70" s="13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 spans="1:29" ht="15" customHeight="1" x14ac:dyDescent="0.25">
      <c r="A71" s="67" t="s">
        <v>1527</v>
      </c>
      <c r="B71" s="57">
        <v>1.3566935130480391</v>
      </c>
      <c r="C71" s="57">
        <v>1.87566190451038</v>
      </c>
      <c r="D71" s="57">
        <v>1.42913176321916E-14</v>
      </c>
      <c r="E71" s="57" t="s">
        <v>1528</v>
      </c>
      <c r="F71" s="57" t="s">
        <v>2411</v>
      </c>
      <c r="G71" s="62" t="s">
        <v>17</v>
      </c>
      <c r="H71" s="13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 spans="1:29" ht="15" customHeight="1" x14ac:dyDescent="0.25">
      <c r="A72" s="67" t="s">
        <v>200</v>
      </c>
      <c r="B72" s="57">
        <v>5.5974318526833731</v>
      </c>
      <c r="C72" s="57">
        <v>6.23515514868736</v>
      </c>
      <c r="D72" s="57">
        <v>3.82596719185321E-216</v>
      </c>
      <c r="E72" s="57" t="s">
        <v>201</v>
      </c>
      <c r="F72" s="57" t="s">
        <v>2425</v>
      </c>
      <c r="G72" s="62" t="s">
        <v>17</v>
      </c>
      <c r="H72" s="13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</row>
    <row r="73" spans="1:29" ht="15" customHeight="1" x14ac:dyDescent="0.25">
      <c r="A73" s="67" t="s">
        <v>727</v>
      </c>
      <c r="B73" s="57">
        <v>2.8073549220576046</v>
      </c>
      <c r="C73" s="57">
        <v>1.1633591294229</v>
      </c>
      <c r="D73" s="57">
        <v>4.19645565071778E-3</v>
      </c>
      <c r="E73" s="57" t="s">
        <v>728</v>
      </c>
      <c r="F73" s="57" t="s">
        <v>2419</v>
      </c>
      <c r="G73" s="62" t="s">
        <v>17</v>
      </c>
      <c r="H73" s="13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 spans="1:29" ht="15" customHeight="1" x14ac:dyDescent="0.25">
      <c r="A74" s="67" t="s">
        <v>1276</v>
      </c>
      <c r="B74" s="57">
        <v>1.7271401643101327</v>
      </c>
      <c r="C74" s="57">
        <v>2.2860513273213701</v>
      </c>
      <c r="D74" s="57">
        <v>6.8856268215747497E-38</v>
      </c>
      <c r="E74" s="57" t="s">
        <v>1277</v>
      </c>
      <c r="F74" s="57" t="s">
        <v>2425</v>
      </c>
      <c r="G74" s="62" t="s">
        <v>17</v>
      </c>
      <c r="H74" s="13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</row>
    <row r="75" spans="1:29" ht="15" customHeight="1" x14ac:dyDescent="0.25">
      <c r="A75" s="67" t="s">
        <v>933</v>
      </c>
      <c r="B75" s="57">
        <v>2.3219280948873622</v>
      </c>
      <c r="C75" s="57">
        <v>3.0464085460305399</v>
      </c>
      <c r="D75" s="57">
        <v>3.7918378686407604E-15</v>
      </c>
      <c r="E75" s="57" t="s">
        <v>934</v>
      </c>
      <c r="F75" s="57" t="s">
        <v>2419</v>
      </c>
      <c r="G75" s="62" t="s">
        <v>17</v>
      </c>
      <c r="H75" s="13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 spans="1:29" ht="15" customHeight="1" x14ac:dyDescent="0.25">
      <c r="A76" s="67" t="s">
        <v>409</v>
      </c>
      <c r="B76" s="57">
        <v>4.1338557467347909</v>
      </c>
      <c r="C76" s="57">
        <v>4.4967380100568901</v>
      </c>
      <c r="D76" s="57">
        <v>1.0664295166693101E-32</v>
      </c>
      <c r="E76" s="57" t="s">
        <v>410</v>
      </c>
      <c r="F76" s="57" t="s">
        <v>2419</v>
      </c>
      <c r="G76" s="62" t="s">
        <v>17</v>
      </c>
      <c r="H76" s="13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 spans="1:29" ht="15" customHeight="1" x14ac:dyDescent="0.25">
      <c r="A77" s="67" t="s">
        <v>2177</v>
      </c>
      <c r="B77" s="57">
        <v>0.73696559416620622</v>
      </c>
      <c r="C77" s="57">
        <v>0.92939088110325907</v>
      </c>
      <c r="D77" s="57">
        <v>3.9307667696909396E-2</v>
      </c>
      <c r="E77" s="57" t="s">
        <v>315</v>
      </c>
      <c r="F77" s="57" t="s">
        <v>2409</v>
      </c>
      <c r="G77" s="62" t="s">
        <v>17</v>
      </c>
      <c r="H77" s="13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</row>
    <row r="78" spans="1:29" ht="15" customHeight="1" x14ac:dyDescent="0.25">
      <c r="A78" s="67" t="s">
        <v>270</v>
      </c>
      <c r="B78" s="57">
        <v>4.9949819252333754</v>
      </c>
      <c r="C78" s="57">
        <v>5.4718837297050298</v>
      </c>
      <c r="D78" s="57">
        <v>1.2986922076715299E-53</v>
      </c>
      <c r="E78" s="57" t="s">
        <v>271</v>
      </c>
      <c r="F78" s="57" t="s">
        <v>2406</v>
      </c>
      <c r="G78" s="62" t="s">
        <v>17</v>
      </c>
      <c r="H78" s="13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</row>
    <row r="79" spans="1:29" ht="15" customHeight="1" x14ac:dyDescent="0.25">
      <c r="A79" s="67" t="s">
        <v>856</v>
      </c>
      <c r="B79" s="57">
        <v>2.452512204697507</v>
      </c>
      <c r="C79" s="57">
        <v>2.7840231681210201</v>
      </c>
      <c r="D79" s="57">
        <v>1.6151329728415001E-10</v>
      </c>
      <c r="E79" s="57" t="s">
        <v>857</v>
      </c>
      <c r="F79" s="57" t="s">
        <v>2404</v>
      </c>
      <c r="G79" s="62" t="s">
        <v>2935</v>
      </c>
      <c r="H79" s="13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</row>
    <row r="80" spans="1:29" ht="15" customHeight="1" x14ac:dyDescent="0.25">
      <c r="A80" s="67" t="s">
        <v>416</v>
      </c>
      <c r="B80" s="57">
        <v>4.08746284125034</v>
      </c>
      <c r="C80" s="57">
        <v>2.0665803636419202</v>
      </c>
      <c r="D80" s="57">
        <v>6.4344975035385392E-6</v>
      </c>
      <c r="E80" s="57" t="s">
        <v>417</v>
      </c>
      <c r="F80" s="57" t="s">
        <v>2409</v>
      </c>
      <c r="G80" s="62" t="s">
        <v>17</v>
      </c>
      <c r="H80" s="13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</row>
    <row r="81" spans="1:29" ht="15" customHeight="1" x14ac:dyDescent="0.25">
      <c r="A81" s="67" t="s">
        <v>2366</v>
      </c>
      <c r="B81" s="57">
        <v>0.61508248909749152</v>
      </c>
      <c r="C81" s="57">
        <v>2.17068352598434</v>
      </c>
      <c r="D81" s="57">
        <v>8.3724961480386697E-8</v>
      </c>
      <c r="E81" s="57" t="s">
        <v>2367</v>
      </c>
      <c r="F81" s="57" t="s">
        <v>2404</v>
      </c>
      <c r="G81" s="62" t="s">
        <v>2935</v>
      </c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 spans="1:29" ht="15" customHeight="1" x14ac:dyDescent="0.25">
      <c r="A82" s="67" t="s">
        <v>1973</v>
      </c>
      <c r="B82" s="57">
        <v>0.92728581635958929</v>
      </c>
      <c r="C82" s="57">
        <v>1.4663873933348199</v>
      </c>
      <c r="D82" s="57">
        <v>3.06173121566628E-9</v>
      </c>
      <c r="E82" s="57" t="s">
        <v>1974</v>
      </c>
      <c r="F82" s="57" t="s">
        <v>2407</v>
      </c>
      <c r="G82" s="62" t="s">
        <v>17</v>
      </c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</row>
    <row r="83" spans="1:29" ht="15" customHeight="1" x14ac:dyDescent="0.25">
      <c r="A83" s="67" t="s">
        <v>1730</v>
      </c>
      <c r="B83" s="57">
        <v>1.1292830169449666</v>
      </c>
      <c r="C83" s="57">
        <v>1.5105316014725401</v>
      </c>
      <c r="D83" s="57">
        <v>1.9212150703267201E-3</v>
      </c>
      <c r="E83" s="57" t="s">
        <v>1731</v>
      </c>
      <c r="F83" s="57" t="s">
        <v>2408</v>
      </c>
      <c r="G83" s="62" t="s">
        <v>17</v>
      </c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 spans="1:29" ht="15" customHeight="1" x14ac:dyDescent="0.25">
      <c r="A84" s="67" t="s">
        <v>322</v>
      </c>
      <c r="B84" s="57">
        <v>4.7004397181410926</v>
      </c>
      <c r="C84" s="57">
        <v>2.01438337099653</v>
      </c>
      <c r="D84" s="57">
        <v>9.3774858898431598E-6</v>
      </c>
      <c r="E84" s="57" t="s">
        <v>323</v>
      </c>
      <c r="F84" s="57" t="s">
        <v>2407</v>
      </c>
      <c r="G84" s="62" t="s">
        <v>17</v>
      </c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 spans="1:29" ht="15" customHeight="1" x14ac:dyDescent="0.25">
      <c r="A85" s="67" t="s">
        <v>324</v>
      </c>
      <c r="B85" s="57">
        <v>4.7004397181410926</v>
      </c>
      <c r="C85" s="57">
        <v>1.2727513010182601</v>
      </c>
      <c r="D85" s="57">
        <v>2.2575434425363503E-3</v>
      </c>
      <c r="E85" s="57" t="s">
        <v>325</v>
      </c>
      <c r="F85" s="57" t="s">
        <v>2406</v>
      </c>
      <c r="G85" s="62" t="s">
        <v>2935</v>
      </c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 spans="1:29" ht="15" customHeight="1" x14ac:dyDescent="0.25">
      <c r="A86" s="67" t="s">
        <v>2106</v>
      </c>
      <c r="B86" s="57">
        <v>0.79483897066577747</v>
      </c>
      <c r="C86" s="57">
        <v>1.7925371816960201</v>
      </c>
      <c r="D86" s="57">
        <v>1.42474196077914E-12</v>
      </c>
      <c r="E86" s="57" t="s">
        <v>857</v>
      </c>
      <c r="F86" s="57" t="s">
        <v>2404</v>
      </c>
      <c r="G86" s="62" t="s">
        <v>17</v>
      </c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spans="1:29" ht="15" customHeight="1" x14ac:dyDescent="0.25">
      <c r="A87" s="67" t="s">
        <v>1215</v>
      </c>
      <c r="B87" s="57">
        <v>1.8073549220576042</v>
      </c>
      <c r="C87" s="57">
        <v>1.67851778865304</v>
      </c>
      <c r="D87" s="57">
        <v>2.4298554076076102E-4</v>
      </c>
      <c r="E87" s="57" t="s">
        <v>1216</v>
      </c>
      <c r="F87" s="57" t="s">
        <v>2413</v>
      </c>
      <c r="G87" s="62" t="s">
        <v>17</v>
      </c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spans="1:29" ht="15" customHeight="1" x14ac:dyDescent="0.25">
      <c r="A88" s="67" t="s">
        <v>1971</v>
      </c>
      <c r="B88" s="57">
        <v>0.92769157696121352</v>
      </c>
      <c r="C88" s="57">
        <v>1.16554253315027</v>
      </c>
      <c r="D88" s="57">
        <v>7.7582767999128016E-30</v>
      </c>
      <c r="E88" s="57" t="s">
        <v>1972</v>
      </c>
      <c r="F88" s="57" t="s">
        <v>2417</v>
      </c>
      <c r="G88" s="62" t="s">
        <v>17</v>
      </c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</row>
    <row r="89" spans="1:29" ht="15" customHeight="1" x14ac:dyDescent="0.25">
      <c r="A89" s="67" t="s">
        <v>2048</v>
      </c>
      <c r="B89" s="57">
        <v>0.85610061717131114</v>
      </c>
      <c r="C89" s="57">
        <v>1.3418053848146099</v>
      </c>
      <c r="D89" s="57">
        <v>7.6677179056708605E-25</v>
      </c>
      <c r="E89" s="57" t="s">
        <v>2049</v>
      </c>
      <c r="F89" s="57" t="s">
        <v>2407</v>
      </c>
      <c r="G89" s="62" t="s">
        <v>17</v>
      </c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spans="1:29" ht="15" customHeight="1" x14ac:dyDescent="0.25">
      <c r="A90" s="67" t="s">
        <v>2168</v>
      </c>
      <c r="B90" s="57">
        <v>0.7386719161166091</v>
      </c>
      <c r="C90" s="57">
        <v>1.52233185201188</v>
      </c>
      <c r="D90" s="57">
        <v>1.5305741169744102E-15</v>
      </c>
      <c r="E90" s="57" t="s">
        <v>2169</v>
      </c>
      <c r="F90" s="57" t="s">
        <v>2426</v>
      </c>
      <c r="G90" s="62" t="s">
        <v>17</v>
      </c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 spans="1:29" ht="15" customHeight="1" x14ac:dyDescent="0.25">
      <c r="A91" s="67" t="s">
        <v>1399</v>
      </c>
      <c r="B91" s="57">
        <v>1.5438238059276699</v>
      </c>
      <c r="C91" s="57">
        <v>1.93324969703161</v>
      </c>
      <c r="D91" s="57">
        <v>2.5128522194623199E-7</v>
      </c>
      <c r="E91" s="57" t="s">
        <v>1400</v>
      </c>
      <c r="F91" s="57" t="s">
        <v>2418</v>
      </c>
      <c r="G91" s="62" t="s">
        <v>17</v>
      </c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spans="1:29" ht="15" customHeight="1" x14ac:dyDescent="0.25">
      <c r="A92" s="67" t="s">
        <v>1455</v>
      </c>
      <c r="B92" s="57">
        <v>1.4422223286050742</v>
      </c>
      <c r="C92" s="57">
        <v>2.1705211788594099</v>
      </c>
      <c r="D92" s="57">
        <v>4.5892355089522094E-24</v>
      </c>
      <c r="E92" s="57" t="s">
        <v>1456</v>
      </c>
      <c r="F92" s="57" t="s">
        <v>2418</v>
      </c>
      <c r="G92" s="62" t="s">
        <v>2935</v>
      </c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spans="1:29" ht="15" customHeight="1" x14ac:dyDescent="0.25">
      <c r="A93" s="67" t="s">
        <v>1866</v>
      </c>
      <c r="B93" s="57">
        <v>1</v>
      </c>
      <c r="C93" s="57">
        <v>1.4470431136836099</v>
      </c>
      <c r="D93" s="57">
        <v>1.64785936224998E-10</v>
      </c>
      <c r="E93" s="57" t="s">
        <v>1867</v>
      </c>
      <c r="F93" s="57" t="s">
        <v>2417</v>
      </c>
      <c r="G93" s="62" t="s">
        <v>17</v>
      </c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spans="1:29" ht="15" customHeight="1" x14ac:dyDescent="0.25">
      <c r="A94" s="67" t="s">
        <v>246</v>
      </c>
      <c r="B94" s="57">
        <v>5.1292830169449664</v>
      </c>
      <c r="C94" s="57">
        <v>2.9692646789624302</v>
      </c>
      <c r="D94" s="57">
        <v>1.03827926059769E-10</v>
      </c>
      <c r="E94" s="57" t="s">
        <v>247</v>
      </c>
      <c r="F94" s="57" t="s">
        <v>2418</v>
      </c>
      <c r="G94" s="62" t="s">
        <v>17</v>
      </c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 spans="1:29" ht="15" customHeight="1" x14ac:dyDescent="0.25">
      <c r="A95" s="67" t="s">
        <v>251</v>
      </c>
      <c r="B95" s="57">
        <v>5.0931094043914813</v>
      </c>
      <c r="C95" s="57">
        <v>5.4046441177901503</v>
      </c>
      <c r="D95" s="57">
        <v>5.9241526351718297E-71</v>
      </c>
      <c r="E95" s="57" t="s">
        <v>252</v>
      </c>
      <c r="F95" s="57" t="s">
        <v>2419</v>
      </c>
      <c r="G95" s="62" t="s">
        <v>2935</v>
      </c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 spans="1:29" ht="15" customHeight="1" x14ac:dyDescent="0.25">
      <c r="A96" s="67" t="s">
        <v>169</v>
      </c>
      <c r="B96" s="57">
        <v>5.8328900141647422</v>
      </c>
      <c r="C96" s="57">
        <v>2.7532066432202003</v>
      </c>
      <c r="D96" s="57">
        <v>2.4846432410111404E-9</v>
      </c>
      <c r="E96" s="57" t="s">
        <v>170</v>
      </c>
      <c r="F96" s="57" t="s">
        <v>2408</v>
      </c>
      <c r="G96" s="62" t="s">
        <v>17</v>
      </c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 spans="1:29" ht="15" customHeight="1" x14ac:dyDescent="0.25">
      <c r="A97" s="67" t="s">
        <v>2305</v>
      </c>
      <c r="B97" s="57">
        <v>0.65992455840237829</v>
      </c>
      <c r="C97" s="57">
        <v>0.91379674096145103</v>
      </c>
      <c r="D97" s="57">
        <v>1.9536205005649498E-7</v>
      </c>
      <c r="E97" s="57" t="s">
        <v>2306</v>
      </c>
      <c r="F97" s="57" t="s">
        <v>2412</v>
      </c>
      <c r="G97" s="62" t="s">
        <v>2935</v>
      </c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spans="1:29" ht="15" customHeight="1" x14ac:dyDescent="0.25">
      <c r="A98" s="67" t="s">
        <v>1059</v>
      </c>
      <c r="B98" s="57">
        <v>2.0874628412503395</v>
      </c>
      <c r="C98" s="57">
        <v>2.4092643103154301</v>
      </c>
      <c r="D98" s="57">
        <v>1.5576357077264598E-7</v>
      </c>
      <c r="E98" s="57" t="s">
        <v>1060</v>
      </c>
      <c r="F98" s="57" t="s">
        <v>2426</v>
      </c>
      <c r="G98" s="62" t="s">
        <v>17</v>
      </c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spans="1:29" ht="15" customHeight="1" x14ac:dyDescent="0.25">
      <c r="A99" s="67" t="s">
        <v>1706</v>
      </c>
      <c r="B99" s="57">
        <v>1.1488633859144828</v>
      </c>
      <c r="C99" s="57">
        <v>1.6726690877950401</v>
      </c>
      <c r="D99" s="57">
        <v>4.2891255453783903E-4</v>
      </c>
      <c r="E99" s="57" t="s">
        <v>857</v>
      </c>
      <c r="F99" s="57" t="s">
        <v>2404</v>
      </c>
      <c r="G99" s="62" t="s">
        <v>17</v>
      </c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spans="1:29" ht="15" customHeight="1" x14ac:dyDescent="0.25">
      <c r="A100" s="67" t="s">
        <v>1955</v>
      </c>
      <c r="B100" s="57">
        <v>0.95109039951905361</v>
      </c>
      <c r="C100" s="57">
        <v>1.5423085716832001</v>
      </c>
      <c r="D100" s="57">
        <v>1.1906158519888499E-5</v>
      </c>
      <c r="E100" s="57" t="s">
        <v>1956</v>
      </c>
      <c r="F100" s="57" t="s">
        <v>2420</v>
      </c>
      <c r="G100" s="62" t="s">
        <v>17</v>
      </c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spans="1:29" ht="15" customHeight="1" x14ac:dyDescent="0.25">
      <c r="A101" s="67" t="s">
        <v>1829</v>
      </c>
      <c r="B101" s="57">
        <v>1.0308609637047605</v>
      </c>
      <c r="C101" s="57">
        <v>1.6853426067160699</v>
      </c>
      <c r="D101" s="57">
        <v>1.26024685186573E-9</v>
      </c>
      <c r="E101" s="57" t="s">
        <v>857</v>
      </c>
      <c r="F101" s="57" t="s">
        <v>2404</v>
      </c>
      <c r="G101" s="62" t="s">
        <v>17</v>
      </c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 spans="1:29" ht="15" customHeight="1" x14ac:dyDescent="0.25">
      <c r="A102" s="67" t="s">
        <v>1280</v>
      </c>
      <c r="B102" s="57">
        <v>1.7162070339994089</v>
      </c>
      <c r="C102" s="57">
        <v>1.95387642246451</v>
      </c>
      <c r="D102" s="57">
        <v>3.90214536467365E-5</v>
      </c>
      <c r="E102" s="57" t="s">
        <v>857</v>
      </c>
      <c r="F102" s="57" t="s">
        <v>2404</v>
      </c>
      <c r="G102" s="62" t="s">
        <v>17</v>
      </c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 spans="1:29" ht="15" customHeight="1" x14ac:dyDescent="0.25">
      <c r="A103" s="67" t="s">
        <v>1673</v>
      </c>
      <c r="B103" s="57">
        <v>1.1756201983052776</v>
      </c>
      <c r="C103" s="57">
        <v>1.61915557381562</v>
      </c>
      <c r="D103" s="57">
        <v>6.5968663929515803E-45</v>
      </c>
      <c r="E103" s="57" t="s">
        <v>1674</v>
      </c>
      <c r="F103" s="57" t="s">
        <v>2411</v>
      </c>
      <c r="G103" s="62" t="s">
        <v>17</v>
      </c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spans="1:29" ht="15" customHeight="1" x14ac:dyDescent="0.25">
      <c r="A104" s="67" t="s">
        <v>826</v>
      </c>
      <c r="B104" s="57">
        <v>2.5235619560570131</v>
      </c>
      <c r="C104" s="57">
        <v>2.1966743414845302</v>
      </c>
      <c r="D104" s="57">
        <v>2.78273573449299E-6</v>
      </c>
      <c r="E104" s="57" t="s">
        <v>827</v>
      </c>
      <c r="F104" s="57" t="s">
        <v>2404</v>
      </c>
      <c r="G104" s="62" t="s">
        <v>17</v>
      </c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spans="1:29" ht="15" customHeight="1" x14ac:dyDescent="0.25">
      <c r="A105" s="67" t="s">
        <v>1502</v>
      </c>
      <c r="B105" s="57">
        <v>1.3950627995175777</v>
      </c>
      <c r="C105" s="57">
        <v>2.35799037152186</v>
      </c>
      <c r="D105" s="57">
        <v>1.4010330003729701E-15</v>
      </c>
      <c r="E105" s="57" t="s">
        <v>1503</v>
      </c>
      <c r="F105" s="57" t="s">
        <v>2419</v>
      </c>
      <c r="G105" s="62" t="s">
        <v>17</v>
      </c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spans="1:29" ht="15" customHeight="1" x14ac:dyDescent="0.25">
      <c r="A106" s="67" t="s">
        <v>1157</v>
      </c>
      <c r="B106" s="57">
        <v>1.9155728387083195</v>
      </c>
      <c r="C106" s="57">
        <v>2.40249192454975</v>
      </c>
      <c r="D106" s="57">
        <v>4.7071830724045894E-16</v>
      </c>
      <c r="E106" s="57" t="s">
        <v>1158</v>
      </c>
      <c r="F106" s="57" t="s">
        <v>2411</v>
      </c>
      <c r="G106" s="62" t="s">
        <v>17</v>
      </c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spans="1:29" ht="15" customHeight="1" x14ac:dyDescent="0.25">
      <c r="A107" s="67" t="s">
        <v>1900</v>
      </c>
      <c r="B107" s="57">
        <v>1</v>
      </c>
      <c r="C107" s="57">
        <v>1.54906037237002</v>
      </c>
      <c r="D107" s="57">
        <v>1.5103873885746902E-3</v>
      </c>
      <c r="E107" s="57" t="s">
        <v>1901</v>
      </c>
      <c r="F107" s="57" t="s">
        <v>2418</v>
      </c>
      <c r="G107" s="62" t="s">
        <v>17</v>
      </c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spans="1:29" ht="15" customHeight="1" x14ac:dyDescent="0.25">
      <c r="A108" s="67" t="s">
        <v>1367</v>
      </c>
      <c r="B108" s="57">
        <v>1.5849625007211563</v>
      </c>
      <c r="C108" s="57">
        <v>2.0993522391068602</v>
      </c>
      <c r="D108" s="57">
        <v>7.09588392560107E-6</v>
      </c>
      <c r="E108" s="57" t="s">
        <v>857</v>
      </c>
      <c r="F108" s="57" t="s">
        <v>2404</v>
      </c>
      <c r="G108" s="62" t="s">
        <v>17</v>
      </c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spans="1:29" ht="15" customHeight="1" x14ac:dyDescent="0.25">
      <c r="A109" s="67" t="s">
        <v>2378</v>
      </c>
      <c r="B109" s="57">
        <v>0.60724394809716264</v>
      </c>
      <c r="C109" s="57">
        <v>0.98369234127371608</v>
      </c>
      <c r="D109" s="57">
        <v>2.9049981355799499E-5</v>
      </c>
      <c r="E109" s="57" t="s">
        <v>2379</v>
      </c>
      <c r="F109" s="57" t="s">
        <v>2418</v>
      </c>
      <c r="G109" s="62" t="s">
        <v>17</v>
      </c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spans="1:29" ht="15" customHeight="1" x14ac:dyDescent="0.25">
      <c r="A110" s="67" t="s">
        <v>620</v>
      </c>
      <c r="B110" s="57">
        <v>3.1002641234734289</v>
      </c>
      <c r="C110" s="57">
        <v>3.0076063524870702</v>
      </c>
      <c r="D110" s="57">
        <v>1.5731338326911902E-11</v>
      </c>
      <c r="E110" s="57" t="s">
        <v>621</v>
      </c>
      <c r="F110" s="57" t="s">
        <v>2425</v>
      </c>
      <c r="G110" s="62" t="s">
        <v>17</v>
      </c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spans="1:29" ht="15" customHeight="1" x14ac:dyDescent="0.25">
      <c r="A111" s="67" t="s">
        <v>1850</v>
      </c>
      <c r="B111" s="57">
        <v>1.0068536710410625</v>
      </c>
      <c r="C111" s="57">
        <v>2.0724132933452299</v>
      </c>
      <c r="D111" s="57">
        <v>5.9555791259930003E-8</v>
      </c>
      <c r="E111" s="57" t="s">
        <v>1851</v>
      </c>
      <c r="F111" s="57" t="s">
        <v>2406</v>
      </c>
      <c r="G111" s="62" t="s">
        <v>17</v>
      </c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 spans="1:29" ht="15" customHeight="1" x14ac:dyDescent="0.25">
      <c r="A112" s="67" t="s">
        <v>885</v>
      </c>
      <c r="B112" s="57">
        <v>2.4020984435713459</v>
      </c>
      <c r="C112" s="57">
        <v>2.5798140942444601</v>
      </c>
      <c r="D112" s="57">
        <v>2.4873802581959401E-8</v>
      </c>
      <c r="E112" s="57" t="s">
        <v>170</v>
      </c>
      <c r="F112" s="57" t="s">
        <v>2408</v>
      </c>
      <c r="G112" s="62" t="s">
        <v>17</v>
      </c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</row>
    <row r="113" spans="1:29" ht="15" customHeight="1" x14ac:dyDescent="0.25">
      <c r="A113" s="67" t="s">
        <v>1270</v>
      </c>
      <c r="B113" s="57">
        <v>1.7369655941662063</v>
      </c>
      <c r="C113" s="57">
        <v>2.6200544291115602</v>
      </c>
      <c r="D113" s="57">
        <v>8.4602482419686303E-9</v>
      </c>
      <c r="E113" s="57" t="s">
        <v>1271</v>
      </c>
      <c r="F113" s="57" t="s">
        <v>2426</v>
      </c>
      <c r="G113" s="62" t="s">
        <v>17</v>
      </c>
      <c r="H113" s="13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 spans="1:29" ht="15" customHeight="1" x14ac:dyDescent="0.25">
      <c r="A114" s="67" t="s">
        <v>1089</v>
      </c>
      <c r="B114" s="57">
        <v>2.0011667570719949</v>
      </c>
      <c r="C114" s="57">
        <v>2.3535401240932901</v>
      </c>
      <c r="D114" s="57">
        <v>7.4063359268306994E-34</v>
      </c>
      <c r="E114" s="57" t="s">
        <v>1090</v>
      </c>
      <c r="F114" s="57" t="s">
        <v>2404</v>
      </c>
      <c r="G114" s="62" t="s">
        <v>17</v>
      </c>
      <c r="H114" s="13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</row>
    <row r="115" spans="1:29" ht="15" customHeight="1" x14ac:dyDescent="0.25">
      <c r="A115" s="67" t="s">
        <v>2287</v>
      </c>
      <c r="B115" s="57">
        <v>0.66558096092944108</v>
      </c>
      <c r="C115" s="57">
        <v>1.5751272040919599</v>
      </c>
      <c r="D115" s="57">
        <v>5.6099606154892196E-5</v>
      </c>
      <c r="E115" s="57" t="s">
        <v>2288</v>
      </c>
      <c r="F115" s="57" t="s">
        <v>2418</v>
      </c>
      <c r="G115" s="62" t="s">
        <v>17</v>
      </c>
      <c r="H115" s="13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 spans="1:29" ht="15" customHeight="1" x14ac:dyDescent="0.25">
      <c r="A116" s="67" t="s">
        <v>739</v>
      </c>
      <c r="B116" s="57">
        <v>2.7800690961364656</v>
      </c>
      <c r="C116" s="57">
        <v>3.0810560641220599</v>
      </c>
      <c r="D116" s="57">
        <v>2.2724283923792601E-50</v>
      </c>
      <c r="E116" s="57" t="s">
        <v>740</v>
      </c>
      <c r="F116" s="57" t="s">
        <v>2419</v>
      </c>
      <c r="G116" s="62" t="s">
        <v>17</v>
      </c>
      <c r="H116" s="13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</row>
    <row r="117" spans="1:29" ht="15" customHeight="1" x14ac:dyDescent="0.25">
      <c r="A117" s="67" t="s">
        <v>631</v>
      </c>
      <c r="B117" s="57">
        <v>3.0703893278913981</v>
      </c>
      <c r="C117" s="57">
        <v>3.1881705864873</v>
      </c>
      <c r="D117" s="57">
        <v>3.8064213624688701E-13</v>
      </c>
      <c r="E117" s="57" t="s">
        <v>632</v>
      </c>
      <c r="F117" s="57" t="s">
        <v>2408</v>
      </c>
      <c r="G117" s="62" t="s">
        <v>17</v>
      </c>
      <c r="H117" s="13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 spans="1:29" ht="15" customHeight="1" x14ac:dyDescent="0.25">
      <c r="A118" s="67" t="s">
        <v>2174</v>
      </c>
      <c r="B118" s="57">
        <v>0.73696559416620622</v>
      </c>
      <c r="C118" s="57">
        <v>1.75435100928756</v>
      </c>
      <c r="D118" s="57">
        <v>2.4577728396884803E-4</v>
      </c>
      <c r="E118" s="57" t="s">
        <v>2175</v>
      </c>
      <c r="F118" s="57" t="s">
        <v>2408</v>
      </c>
      <c r="G118" s="62" t="s">
        <v>2935</v>
      </c>
      <c r="H118" s="13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</row>
    <row r="119" spans="1:29" ht="15" customHeight="1" x14ac:dyDescent="0.25">
      <c r="A119" s="67" t="s">
        <v>2186</v>
      </c>
      <c r="B119" s="57">
        <v>0.73696559416620622</v>
      </c>
      <c r="C119" s="57">
        <v>1.1159129216003301</v>
      </c>
      <c r="D119" s="57">
        <v>1.48363861850218E-2</v>
      </c>
      <c r="E119" s="57" t="s">
        <v>2187</v>
      </c>
      <c r="F119" s="57" t="s">
        <v>2419</v>
      </c>
      <c r="G119" s="62" t="s">
        <v>17</v>
      </c>
      <c r="H119" s="13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 spans="1:29" ht="15" customHeight="1" x14ac:dyDescent="0.25">
      <c r="A120" s="67" t="s">
        <v>1488</v>
      </c>
      <c r="B120" s="57">
        <v>1.4150374992788439</v>
      </c>
      <c r="C120" s="57">
        <v>1.6259986082989499</v>
      </c>
      <c r="D120" s="57">
        <v>5.1272560766520202E-4</v>
      </c>
      <c r="E120" s="57" t="s">
        <v>1489</v>
      </c>
      <c r="F120" s="57" t="s">
        <v>2426</v>
      </c>
      <c r="G120" s="62" t="s">
        <v>17</v>
      </c>
      <c r="H120" s="13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</row>
    <row r="121" spans="1:29" ht="15" customHeight="1" x14ac:dyDescent="0.25">
      <c r="A121" s="67" t="s">
        <v>1819</v>
      </c>
      <c r="B121" s="57">
        <v>1.0457405450659703</v>
      </c>
      <c r="C121" s="57">
        <v>1.67362487823343</v>
      </c>
      <c r="D121" s="57">
        <v>1.96633874865966E-12</v>
      </c>
      <c r="E121" s="57" t="s">
        <v>1820</v>
      </c>
      <c r="F121" s="57" t="s">
        <v>2406</v>
      </c>
      <c r="G121" s="62" t="s">
        <v>17</v>
      </c>
      <c r="H121" s="13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 spans="1:29" ht="15" customHeight="1" x14ac:dyDescent="0.25">
      <c r="A122" s="67" t="s">
        <v>1538</v>
      </c>
      <c r="B122" s="57">
        <v>1.3362833878644325</v>
      </c>
      <c r="C122" s="57">
        <v>2.0051869332407501</v>
      </c>
      <c r="D122" s="57">
        <v>1.0727688744494599E-10</v>
      </c>
      <c r="E122" s="57" t="s">
        <v>1539</v>
      </c>
      <c r="F122" s="57" t="s">
        <v>2417</v>
      </c>
      <c r="G122" s="62" t="s">
        <v>17</v>
      </c>
      <c r="H122" s="13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</row>
    <row r="123" spans="1:29" ht="15" customHeight="1" x14ac:dyDescent="0.25">
      <c r="A123" s="67" t="s">
        <v>1796</v>
      </c>
      <c r="B123" s="57">
        <v>1.0634075080840433</v>
      </c>
      <c r="C123" s="57">
        <v>1.4871314775593301</v>
      </c>
      <c r="D123" s="57">
        <v>7.3309789466499485E-20</v>
      </c>
      <c r="E123" s="57" t="s">
        <v>1797</v>
      </c>
      <c r="F123" s="57" t="s">
        <v>2405</v>
      </c>
      <c r="G123" s="62" t="s">
        <v>2935</v>
      </c>
      <c r="H123" s="13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 spans="1:29" ht="15" customHeight="1" x14ac:dyDescent="0.25">
      <c r="A124" s="67" t="s">
        <v>1649</v>
      </c>
      <c r="B124" s="57">
        <v>1.2013599230617564</v>
      </c>
      <c r="C124" s="57">
        <v>1.4546968578016899</v>
      </c>
      <c r="D124" s="57">
        <v>8.1656476083466994E-10</v>
      </c>
      <c r="E124" s="57" t="s">
        <v>1650</v>
      </c>
      <c r="F124" s="57" t="s">
        <v>2408</v>
      </c>
      <c r="G124" s="62" t="s">
        <v>2935</v>
      </c>
      <c r="H124" s="13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</row>
    <row r="125" spans="1:29" ht="15" customHeight="1" x14ac:dyDescent="0.25">
      <c r="A125" s="67" t="s">
        <v>256</v>
      </c>
      <c r="B125" s="57">
        <v>5.08746284125034</v>
      </c>
      <c r="C125" s="57">
        <v>4.4179331255273402</v>
      </c>
      <c r="D125" s="57">
        <v>1.4357586442664602E-26</v>
      </c>
      <c r="E125" s="57" t="s">
        <v>257</v>
      </c>
      <c r="F125" s="57" t="s">
        <v>2410</v>
      </c>
      <c r="G125" s="62" t="s">
        <v>2935</v>
      </c>
      <c r="H125" s="13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 spans="1:29" ht="15" customHeight="1" x14ac:dyDescent="0.25">
      <c r="A126" s="67" t="s">
        <v>226</v>
      </c>
      <c r="B126" s="57">
        <v>5.2630344058337934</v>
      </c>
      <c r="C126" s="57">
        <v>4.4612316276241897</v>
      </c>
      <c r="D126" s="57">
        <v>2.2289239323213901E-25</v>
      </c>
      <c r="E126" s="57" t="s">
        <v>227</v>
      </c>
      <c r="F126" s="57" t="s">
        <v>2419</v>
      </c>
      <c r="G126" s="62" t="s">
        <v>2935</v>
      </c>
      <c r="H126" s="13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</row>
    <row r="127" spans="1:29" ht="15" customHeight="1" x14ac:dyDescent="0.25">
      <c r="A127" s="67" t="s">
        <v>719</v>
      </c>
      <c r="B127" s="57">
        <v>2.8115651245812563</v>
      </c>
      <c r="C127" s="57">
        <v>3.0800413609886301</v>
      </c>
      <c r="D127" s="57">
        <v>5.3345100685938207E-46</v>
      </c>
      <c r="E127" s="57" t="s">
        <v>720</v>
      </c>
      <c r="F127" s="57" t="s">
        <v>2411</v>
      </c>
      <c r="G127" s="62" t="s">
        <v>2935</v>
      </c>
      <c r="H127" s="13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 spans="1:29" ht="15" customHeight="1" x14ac:dyDescent="0.25">
      <c r="A128" s="67" t="s">
        <v>1810</v>
      </c>
      <c r="B128" s="57">
        <v>1.0556480295499144</v>
      </c>
      <c r="C128" s="57">
        <v>2.39340700871398</v>
      </c>
      <c r="D128" s="57">
        <v>5.1362651821248499E-24</v>
      </c>
      <c r="E128" s="57" t="s">
        <v>857</v>
      </c>
      <c r="F128" s="57" t="s">
        <v>2404</v>
      </c>
      <c r="G128" s="62" t="s">
        <v>2935</v>
      </c>
      <c r="H128" s="13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</row>
    <row r="129" spans="1:29" ht="15" customHeight="1" x14ac:dyDescent="0.25">
      <c r="A129" s="67" t="s">
        <v>2166</v>
      </c>
      <c r="B129" s="57">
        <v>0.74956886840653458</v>
      </c>
      <c r="C129" s="57">
        <v>1.1743871596931599</v>
      </c>
      <c r="D129" s="57">
        <v>9.3858410366808796E-11</v>
      </c>
      <c r="E129" s="57" t="s">
        <v>2167</v>
      </c>
      <c r="F129" s="57" t="s">
        <v>2410</v>
      </c>
      <c r="G129" s="62" t="s">
        <v>2935</v>
      </c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</row>
    <row r="130" spans="1:29" ht="15" customHeight="1" x14ac:dyDescent="0.25">
      <c r="A130" s="67" t="s">
        <v>1629</v>
      </c>
      <c r="B130" s="57">
        <v>1.2223924213364481</v>
      </c>
      <c r="C130" s="57">
        <v>1.92445969518968</v>
      </c>
      <c r="D130" s="57">
        <v>5.9473200178492098E-9</v>
      </c>
      <c r="E130" s="57" t="s">
        <v>1630</v>
      </c>
      <c r="F130" s="57" t="s">
        <v>2418</v>
      </c>
      <c r="G130" s="62" t="s">
        <v>17</v>
      </c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</row>
    <row r="131" spans="1:29" ht="15" customHeight="1" x14ac:dyDescent="0.25">
      <c r="A131" s="67" t="s">
        <v>1543</v>
      </c>
      <c r="B131" s="57">
        <v>1.3263603412026228</v>
      </c>
      <c r="C131" s="57">
        <v>2.3561207316936401</v>
      </c>
      <c r="D131" s="57">
        <v>1.10787294032425E-12</v>
      </c>
      <c r="E131" s="57" t="s">
        <v>1544</v>
      </c>
      <c r="F131" s="57" t="s">
        <v>2426</v>
      </c>
      <c r="G131" s="62" t="s">
        <v>17</v>
      </c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</row>
    <row r="132" spans="1:29" ht="15" customHeight="1" x14ac:dyDescent="0.25">
      <c r="A132" s="67" t="s">
        <v>1758</v>
      </c>
      <c r="B132" s="57">
        <v>1.0925661187360729</v>
      </c>
      <c r="C132" s="57">
        <v>1.9813172236608501</v>
      </c>
      <c r="D132" s="57">
        <v>1.29874509514484E-19</v>
      </c>
      <c r="E132" s="57" t="s">
        <v>1759</v>
      </c>
      <c r="F132" s="57" t="s">
        <v>2419</v>
      </c>
      <c r="G132" s="62" t="s">
        <v>17</v>
      </c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</row>
    <row r="133" spans="1:29" ht="15" customHeight="1" x14ac:dyDescent="0.25">
      <c r="A133" s="67" t="s">
        <v>364</v>
      </c>
      <c r="B133" s="57">
        <v>4.485426827170242</v>
      </c>
      <c r="C133" s="57">
        <v>4.0037992006835603</v>
      </c>
      <c r="D133" s="57">
        <v>1.0261225766143299E-21</v>
      </c>
      <c r="E133" s="57" t="s">
        <v>365</v>
      </c>
      <c r="F133" s="57" t="s">
        <v>2404</v>
      </c>
      <c r="G133" s="62" t="s">
        <v>2935</v>
      </c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</row>
    <row r="134" spans="1:29" ht="15" customHeight="1" x14ac:dyDescent="0.25">
      <c r="A134" s="67" t="s">
        <v>1949</v>
      </c>
      <c r="B134" s="57">
        <v>0.95231319521951119</v>
      </c>
      <c r="C134" s="57">
        <v>1.7501343659061601</v>
      </c>
      <c r="D134" s="57">
        <v>4.5984173013253197E-27</v>
      </c>
      <c r="E134" s="57" t="s">
        <v>1950</v>
      </c>
      <c r="F134" s="57" t="s">
        <v>2407</v>
      </c>
      <c r="G134" s="62" t="s">
        <v>17</v>
      </c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</row>
    <row r="135" spans="1:29" ht="15" customHeight="1" x14ac:dyDescent="0.25">
      <c r="A135" s="67" t="s">
        <v>2392</v>
      </c>
      <c r="B135" s="57">
        <v>0.60203601408009744</v>
      </c>
      <c r="C135" s="57">
        <v>1.10577904905466</v>
      </c>
      <c r="D135" s="57">
        <v>4.5733259146180501E-4</v>
      </c>
      <c r="E135" s="57" t="s">
        <v>2393</v>
      </c>
      <c r="F135" s="57" t="s">
        <v>2416</v>
      </c>
      <c r="G135" s="62" t="s">
        <v>17</v>
      </c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</row>
    <row r="136" spans="1:29" ht="15" customHeight="1" x14ac:dyDescent="0.25">
      <c r="A136" s="67" t="s">
        <v>1942</v>
      </c>
      <c r="B136" s="57">
        <v>0.96278892090292756</v>
      </c>
      <c r="C136" s="57">
        <v>1.75900439414113</v>
      </c>
      <c r="D136" s="57">
        <v>1.8044449651197802E-8</v>
      </c>
      <c r="E136" s="57" t="s">
        <v>170</v>
      </c>
      <c r="F136" s="57" t="s">
        <v>2408</v>
      </c>
      <c r="G136" s="62" t="s">
        <v>17</v>
      </c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</row>
    <row r="137" spans="1:29" ht="15" customHeight="1" x14ac:dyDescent="0.25">
      <c r="A137" s="67" t="s">
        <v>1667</v>
      </c>
      <c r="B137" s="57">
        <v>1.1786422185434213</v>
      </c>
      <c r="C137" s="57">
        <v>1.42212583946261</v>
      </c>
      <c r="D137" s="57">
        <v>1.2493795145430999E-14</v>
      </c>
      <c r="E137" s="57" t="s">
        <v>1668</v>
      </c>
      <c r="F137" s="57" t="s">
        <v>2419</v>
      </c>
      <c r="G137" s="62" t="s">
        <v>17</v>
      </c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</row>
    <row r="138" spans="1:29" ht="15" customHeight="1" x14ac:dyDescent="0.25">
      <c r="A138" s="67" t="s">
        <v>1430</v>
      </c>
      <c r="B138" s="57">
        <v>1.4838157772642566</v>
      </c>
      <c r="C138" s="57">
        <v>2.1905484433990798</v>
      </c>
      <c r="D138" s="57">
        <v>1.4228602975119099E-14</v>
      </c>
      <c r="E138" s="57" t="s">
        <v>1431</v>
      </c>
      <c r="F138" s="57" t="s">
        <v>2411</v>
      </c>
      <c r="G138" s="62" t="s">
        <v>17</v>
      </c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</row>
    <row r="139" spans="1:29" ht="15" customHeight="1" x14ac:dyDescent="0.25">
      <c r="A139" s="67" t="s">
        <v>2371</v>
      </c>
      <c r="B139" s="57">
        <v>0.61251822324171767</v>
      </c>
      <c r="C139" s="57">
        <v>1.3523250501956701</v>
      </c>
      <c r="D139" s="57">
        <v>4.9682083156458096E-14</v>
      </c>
      <c r="E139" s="57" t="s">
        <v>2372</v>
      </c>
      <c r="F139" s="57" t="s">
        <v>2413</v>
      </c>
      <c r="G139" s="62" t="s">
        <v>17</v>
      </c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</row>
    <row r="140" spans="1:29" ht="15" customHeight="1" x14ac:dyDescent="0.25">
      <c r="A140" s="67" t="s">
        <v>752</v>
      </c>
      <c r="B140" s="57">
        <v>2.763357093057607</v>
      </c>
      <c r="C140" s="57">
        <v>3.3347876884875398</v>
      </c>
      <c r="D140" s="57">
        <v>4.0331644998857902E-91</v>
      </c>
      <c r="E140" s="57" t="s">
        <v>323</v>
      </c>
      <c r="F140" s="57" t="s">
        <v>2407</v>
      </c>
      <c r="G140" s="62" t="s">
        <v>17</v>
      </c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</row>
    <row r="141" spans="1:29" ht="15" customHeight="1" x14ac:dyDescent="0.25">
      <c r="A141" s="67" t="s">
        <v>907</v>
      </c>
      <c r="B141" s="57">
        <v>2.3554806545983888</v>
      </c>
      <c r="C141" s="57">
        <v>2.7023819957545201</v>
      </c>
      <c r="D141" s="57">
        <v>1.19562427720131E-9</v>
      </c>
      <c r="E141" s="57" t="s">
        <v>908</v>
      </c>
      <c r="F141" s="57" t="s">
        <v>2406</v>
      </c>
      <c r="G141" s="62" t="s">
        <v>17</v>
      </c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</row>
    <row r="142" spans="1:29" ht="15" customHeight="1" x14ac:dyDescent="0.25">
      <c r="B142" s="58"/>
      <c r="C142" s="58"/>
      <c r="D142" s="58"/>
      <c r="E142" s="58"/>
      <c r="F142" s="58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</row>
    <row r="143" spans="1:29" ht="15" customHeight="1" x14ac:dyDescent="0.25">
      <c r="B143" s="58"/>
      <c r="C143" s="58"/>
      <c r="D143" s="58"/>
      <c r="E143" s="58"/>
      <c r="F143" s="58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</row>
    <row r="144" spans="1:29" ht="15" customHeight="1" x14ac:dyDescent="0.25">
      <c r="B144" s="58"/>
      <c r="C144" s="58"/>
      <c r="D144" s="58"/>
      <c r="E144" s="58"/>
      <c r="F144" s="58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</row>
    <row r="145" spans="2:29" ht="15" customHeight="1" x14ac:dyDescent="0.25">
      <c r="B145" s="58"/>
      <c r="C145" s="58"/>
      <c r="D145" s="58"/>
      <c r="E145" s="58"/>
      <c r="F145" s="58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</row>
    <row r="146" spans="2:29" ht="15" customHeight="1" x14ac:dyDescent="0.25">
      <c r="B146" s="58"/>
      <c r="C146" s="58"/>
      <c r="D146" s="58"/>
      <c r="E146" s="58"/>
      <c r="F146" s="58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</row>
    <row r="147" spans="2:29" ht="15" customHeight="1" x14ac:dyDescent="0.25">
      <c r="B147" s="58"/>
      <c r="C147" s="58"/>
      <c r="D147" s="58"/>
      <c r="E147" s="58"/>
      <c r="F147" s="58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</row>
    <row r="148" spans="2:29" ht="15" customHeight="1" x14ac:dyDescent="0.25">
      <c r="B148" s="58"/>
      <c r="C148" s="58"/>
      <c r="D148" s="58"/>
      <c r="E148" s="58"/>
      <c r="F148" s="58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</row>
    <row r="149" spans="2:29" ht="15" customHeight="1" x14ac:dyDescent="0.25">
      <c r="B149" s="58"/>
      <c r="C149" s="58"/>
      <c r="D149" s="58"/>
      <c r="E149" s="58"/>
      <c r="F149" s="58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</row>
    <row r="150" spans="2:29" ht="15" customHeight="1" x14ac:dyDescent="0.25">
      <c r="B150" s="58"/>
      <c r="C150" s="58"/>
      <c r="D150" s="58"/>
      <c r="E150" s="58"/>
      <c r="F150" s="58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</row>
    <row r="151" spans="2:29" ht="15" customHeight="1" x14ac:dyDescent="0.25">
      <c r="B151" s="58"/>
      <c r="C151" s="58"/>
      <c r="D151" s="58"/>
      <c r="E151" s="58"/>
      <c r="F151" s="58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</row>
    <row r="152" spans="2:29" ht="15" customHeight="1" x14ac:dyDescent="0.25">
      <c r="B152" s="58"/>
      <c r="C152" s="58"/>
      <c r="D152" s="58"/>
      <c r="E152" s="58"/>
      <c r="F152" s="58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</row>
    <row r="153" spans="2:29" ht="15" customHeight="1" x14ac:dyDescent="0.25">
      <c r="B153" s="58"/>
      <c r="C153" s="58"/>
      <c r="D153" s="58"/>
      <c r="E153" s="58"/>
      <c r="F153" s="58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</row>
    <row r="154" spans="2:29" ht="15" customHeight="1" x14ac:dyDescent="0.25">
      <c r="B154" s="58"/>
      <c r="C154" s="58"/>
      <c r="D154" s="58"/>
      <c r="E154" s="58"/>
      <c r="F154" s="58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</row>
    <row r="155" spans="2:29" ht="15" customHeight="1" x14ac:dyDescent="0.25">
      <c r="B155" s="58"/>
      <c r="C155" s="58"/>
      <c r="D155" s="58"/>
      <c r="E155" s="58"/>
      <c r="F155" s="58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</row>
    <row r="156" spans="2:29" ht="15" customHeight="1" x14ac:dyDescent="0.25">
      <c r="B156" s="58"/>
      <c r="C156" s="58"/>
      <c r="D156" s="58"/>
      <c r="E156" s="58"/>
      <c r="F156" s="58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</row>
    <row r="157" spans="2:29" ht="15" customHeight="1" x14ac:dyDescent="0.25">
      <c r="B157" s="58"/>
      <c r="C157" s="58"/>
      <c r="D157" s="58"/>
      <c r="E157" s="58"/>
      <c r="F157" s="58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 spans="2:29" ht="15" customHeight="1" x14ac:dyDescent="0.25">
      <c r="B158" s="58"/>
      <c r="C158" s="58"/>
      <c r="D158" s="58"/>
      <c r="E158" s="58"/>
      <c r="F158" s="58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</row>
    <row r="159" spans="2:29" ht="15" customHeight="1" x14ac:dyDescent="0.25">
      <c r="B159" s="58"/>
      <c r="C159" s="58"/>
      <c r="D159" s="58"/>
      <c r="E159" s="58"/>
      <c r="F159" s="58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</row>
    <row r="160" spans="2:29" ht="15" customHeight="1" x14ac:dyDescent="0.25">
      <c r="B160" s="58"/>
      <c r="C160" s="58"/>
      <c r="D160" s="58"/>
      <c r="E160" s="58"/>
      <c r="F160" s="58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</row>
    <row r="161" spans="2:29" ht="15" customHeight="1" x14ac:dyDescent="0.25">
      <c r="B161" s="58"/>
      <c r="C161" s="58"/>
      <c r="D161" s="58"/>
      <c r="E161" s="58"/>
      <c r="F161" s="58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</row>
    <row r="162" spans="2:29" ht="15" customHeight="1" x14ac:dyDescent="0.25">
      <c r="B162" s="58"/>
      <c r="C162" s="58"/>
      <c r="D162" s="58"/>
      <c r="E162" s="58"/>
      <c r="F162" s="58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</row>
    <row r="163" spans="2:29" ht="15" customHeight="1" x14ac:dyDescent="0.25">
      <c r="B163" s="58"/>
      <c r="C163" s="58"/>
      <c r="D163" s="58"/>
      <c r="E163" s="58"/>
      <c r="F163" s="58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</row>
    <row r="164" spans="2:29" ht="15" customHeight="1" x14ac:dyDescent="0.25">
      <c r="B164" s="58"/>
      <c r="C164" s="58"/>
      <c r="D164" s="58"/>
      <c r="E164" s="58"/>
      <c r="F164" s="58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</row>
    <row r="165" spans="2:29" ht="15" customHeight="1" x14ac:dyDescent="0.25">
      <c r="B165" s="58"/>
      <c r="C165" s="58"/>
      <c r="D165" s="58"/>
      <c r="E165" s="58"/>
      <c r="F165" s="58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</row>
    <row r="166" spans="2:29" ht="15" customHeight="1" x14ac:dyDescent="0.25">
      <c r="B166" s="58"/>
      <c r="C166" s="58"/>
      <c r="D166" s="58"/>
      <c r="E166" s="58"/>
      <c r="F166" s="58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</row>
    <row r="167" spans="2:29" ht="15" customHeight="1" x14ac:dyDescent="0.25">
      <c r="B167" s="58"/>
      <c r="C167" s="58"/>
      <c r="D167" s="58"/>
      <c r="E167" s="58"/>
      <c r="F167" s="58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</row>
    <row r="168" spans="2:29" ht="15" customHeight="1" x14ac:dyDescent="0.25">
      <c r="B168" s="58"/>
      <c r="C168" s="58"/>
      <c r="D168" s="58"/>
      <c r="E168" s="58"/>
      <c r="F168" s="58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</row>
    <row r="169" spans="2:29" ht="15" customHeight="1" x14ac:dyDescent="0.25">
      <c r="B169" s="58"/>
      <c r="C169" s="58"/>
      <c r="D169" s="58"/>
      <c r="E169" s="58"/>
      <c r="F169" s="58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</row>
    <row r="170" spans="2:29" ht="15" customHeight="1" x14ac:dyDescent="0.25">
      <c r="B170" s="58"/>
      <c r="C170" s="58"/>
      <c r="D170" s="58"/>
      <c r="E170" s="58"/>
      <c r="F170" s="58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</row>
    <row r="171" spans="2:29" ht="15" customHeight="1" x14ac:dyDescent="0.25">
      <c r="B171" s="58"/>
      <c r="C171" s="58"/>
      <c r="D171" s="58"/>
      <c r="E171" s="58"/>
      <c r="F171" s="58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</row>
    <row r="172" spans="2:29" ht="15" customHeight="1" x14ac:dyDescent="0.25">
      <c r="B172" s="58"/>
      <c r="C172" s="58"/>
      <c r="D172" s="58"/>
      <c r="E172" s="58"/>
      <c r="F172" s="58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</row>
    <row r="173" spans="2:29" ht="15" customHeight="1" x14ac:dyDescent="0.25">
      <c r="B173" s="58"/>
      <c r="C173" s="58"/>
      <c r="D173" s="58"/>
      <c r="E173" s="58"/>
      <c r="F173" s="58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</row>
    <row r="174" spans="2:29" ht="15" customHeight="1" x14ac:dyDescent="0.25">
      <c r="B174" s="58"/>
      <c r="C174" s="58"/>
      <c r="D174" s="58"/>
      <c r="E174" s="58"/>
      <c r="F174" s="58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</row>
    <row r="175" spans="2:29" ht="15" customHeight="1" x14ac:dyDescent="0.25">
      <c r="B175" s="58"/>
      <c r="C175" s="58"/>
      <c r="D175" s="58"/>
      <c r="E175" s="58"/>
      <c r="F175" s="58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</row>
    <row r="176" spans="2:29" ht="15" customHeight="1" x14ac:dyDescent="0.25">
      <c r="B176" s="58"/>
      <c r="C176" s="58"/>
      <c r="D176" s="58"/>
      <c r="E176" s="58"/>
      <c r="F176" s="58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</row>
    <row r="177" spans="2:29" ht="15" customHeight="1" x14ac:dyDescent="0.25">
      <c r="B177" s="58"/>
      <c r="C177" s="58"/>
      <c r="D177" s="58"/>
      <c r="E177" s="58"/>
      <c r="F177" s="58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</row>
    <row r="178" spans="2:29" ht="15" customHeight="1" x14ac:dyDescent="0.25">
      <c r="B178" s="58"/>
      <c r="C178" s="58"/>
      <c r="D178" s="58"/>
      <c r="E178" s="58"/>
      <c r="F178" s="58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</row>
    <row r="179" spans="2:29" ht="15" customHeight="1" x14ac:dyDescent="0.25">
      <c r="B179" s="58"/>
      <c r="C179" s="58"/>
      <c r="D179" s="58"/>
      <c r="E179" s="58"/>
      <c r="F179" s="58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</row>
    <row r="180" spans="2:29" ht="15" customHeight="1" x14ac:dyDescent="0.25">
      <c r="B180" s="58"/>
      <c r="C180" s="58"/>
      <c r="D180" s="58"/>
      <c r="E180" s="58"/>
      <c r="F180" s="58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</row>
    <row r="181" spans="2:29" ht="15" customHeight="1" x14ac:dyDescent="0.25">
      <c r="B181" s="58"/>
      <c r="C181" s="58"/>
      <c r="D181" s="58"/>
      <c r="E181" s="58"/>
      <c r="F181" s="58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</row>
    <row r="182" spans="2:29" ht="15" customHeight="1" x14ac:dyDescent="0.25">
      <c r="B182" s="58"/>
      <c r="C182" s="58"/>
      <c r="D182" s="58"/>
      <c r="E182" s="58"/>
      <c r="F182" s="58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</row>
    <row r="183" spans="2:29" ht="15" customHeight="1" x14ac:dyDescent="0.25">
      <c r="B183" s="58"/>
      <c r="C183" s="58"/>
      <c r="D183" s="58"/>
      <c r="E183" s="58"/>
      <c r="F183" s="58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</row>
    <row r="184" spans="2:29" ht="15" customHeight="1" x14ac:dyDescent="0.25">
      <c r="B184" s="58"/>
      <c r="C184" s="58"/>
      <c r="D184" s="58"/>
      <c r="E184" s="58"/>
      <c r="F184" s="58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</row>
    <row r="185" spans="2:29" ht="15" customHeight="1" x14ac:dyDescent="0.25">
      <c r="B185" s="58"/>
      <c r="C185" s="58"/>
      <c r="D185" s="58"/>
      <c r="E185" s="58"/>
      <c r="F185" s="58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</row>
    <row r="186" spans="2:29" ht="15" customHeight="1" x14ac:dyDescent="0.25">
      <c r="B186" s="58"/>
      <c r="C186" s="58"/>
      <c r="D186" s="58"/>
      <c r="E186" s="58"/>
      <c r="F186" s="58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</row>
    <row r="187" spans="2:29" ht="15" customHeight="1" x14ac:dyDescent="0.25">
      <c r="B187" s="58"/>
      <c r="C187" s="58"/>
      <c r="D187" s="58"/>
      <c r="E187" s="58"/>
      <c r="F187" s="58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</row>
    <row r="188" spans="2:29" ht="15" customHeight="1" x14ac:dyDescent="0.25">
      <c r="B188" s="58"/>
      <c r="C188" s="58"/>
      <c r="D188" s="58"/>
      <c r="E188" s="58"/>
      <c r="F188" s="58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</row>
    <row r="189" spans="2:29" ht="15" customHeight="1" x14ac:dyDescent="0.25">
      <c r="B189" s="58"/>
      <c r="C189" s="58"/>
      <c r="D189" s="58"/>
      <c r="E189" s="58"/>
      <c r="F189" s="58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</row>
    <row r="190" spans="2:29" ht="15" customHeight="1" x14ac:dyDescent="0.25">
      <c r="B190" s="58"/>
      <c r="C190" s="58"/>
      <c r="D190" s="58"/>
      <c r="E190" s="58"/>
      <c r="F190" s="58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</row>
    <row r="191" spans="2:29" ht="15" customHeight="1" x14ac:dyDescent="0.25">
      <c r="B191" s="58"/>
      <c r="C191" s="58"/>
      <c r="D191" s="58"/>
      <c r="E191" s="58"/>
      <c r="F191" s="58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</row>
    <row r="192" spans="2:29" ht="15" customHeight="1" x14ac:dyDescent="0.25">
      <c r="B192" s="58"/>
      <c r="C192" s="58"/>
      <c r="D192" s="58"/>
      <c r="E192" s="58"/>
      <c r="F192" s="58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</row>
    <row r="193" spans="2:29" ht="15" customHeight="1" x14ac:dyDescent="0.25">
      <c r="B193" s="58"/>
      <c r="C193" s="58"/>
      <c r="D193" s="58"/>
      <c r="E193" s="58"/>
      <c r="F193" s="58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</row>
    <row r="194" spans="2:29" ht="15" customHeight="1" x14ac:dyDescent="0.25">
      <c r="B194" s="58"/>
      <c r="C194" s="58"/>
      <c r="D194" s="58"/>
      <c r="E194" s="58"/>
      <c r="F194" s="58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</row>
    <row r="195" spans="2:29" ht="15" customHeight="1" x14ac:dyDescent="0.25">
      <c r="B195" s="58"/>
      <c r="C195" s="58"/>
      <c r="D195" s="58"/>
      <c r="E195" s="58"/>
      <c r="F195" s="58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 spans="2:29" ht="15" customHeight="1" x14ac:dyDescent="0.25">
      <c r="B196" s="58"/>
      <c r="C196" s="58"/>
      <c r="D196" s="58"/>
      <c r="E196" s="58"/>
      <c r="F196" s="58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</row>
    <row r="197" spans="2:29" ht="15" customHeight="1" x14ac:dyDescent="0.25">
      <c r="B197" s="58"/>
      <c r="C197" s="58"/>
      <c r="D197" s="58"/>
      <c r="E197" s="58"/>
      <c r="F197" s="58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 spans="2:29" ht="15" customHeight="1" x14ac:dyDescent="0.25">
      <c r="B198" s="58"/>
      <c r="C198" s="58"/>
      <c r="D198" s="58"/>
      <c r="E198" s="58"/>
      <c r="F198" s="58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</row>
    <row r="199" spans="2:29" ht="15" customHeight="1" x14ac:dyDescent="0.25">
      <c r="B199" s="58"/>
      <c r="C199" s="58"/>
      <c r="D199" s="58"/>
      <c r="E199" s="58"/>
      <c r="F199" s="58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</row>
    <row r="200" spans="2:29" ht="15" customHeight="1" x14ac:dyDescent="0.25">
      <c r="B200" s="58"/>
      <c r="C200" s="58"/>
      <c r="D200" s="58"/>
      <c r="E200" s="58"/>
      <c r="F200" s="58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</row>
    <row r="201" spans="2:29" ht="15" customHeight="1" x14ac:dyDescent="0.25">
      <c r="B201" s="58"/>
      <c r="C201" s="58"/>
      <c r="D201" s="58"/>
      <c r="E201" s="58"/>
      <c r="F201" s="58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</row>
    <row r="202" spans="2:29" ht="15" customHeight="1" x14ac:dyDescent="0.25">
      <c r="B202" s="58"/>
      <c r="C202" s="58"/>
      <c r="D202" s="58"/>
      <c r="E202" s="58"/>
      <c r="F202" s="58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</row>
    <row r="203" spans="2:29" ht="15" customHeight="1" x14ac:dyDescent="0.25">
      <c r="B203" s="58"/>
      <c r="C203" s="58"/>
      <c r="D203" s="58"/>
      <c r="E203" s="58"/>
      <c r="F203" s="58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</row>
    <row r="204" spans="2:29" ht="15" customHeight="1" x14ac:dyDescent="0.25">
      <c r="B204" s="58"/>
      <c r="C204" s="58"/>
      <c r="D204" s="58"/>
      <c r="E204" s="58"/>
      <c r="F204" s="58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</row>
    <row r="205" spans="2:29" ht="15" customHeight="1" x14ac:dyDescent="0.25">
      <c r="B205" s="58"/>
      <c r="C205" s="58"/>
      <c r="D205" s="58"/>
      <c r="E205" s="58"/>
      <c r="F205" s="58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</row>
    <row r="206" spans="2:29" ht="15" customHeight="1" x14ac:dyDescent="0.25">
      <c r="B206" s="58"/>
      <c r="C206" s="58"/>
      <c r="D206" s="58"/>
      <c r="E206" s="58"/>
      <c r="F206" s="58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</row>
    <row r="207" spans="2:29" ht="15" customHeight="1" x14ac:dyDescent="0.25">
      <c r="B207" s="58"/>
      <c r="C207" s="58"/>
      <c r="D207" s="58"/>
      <c r="E207" s="58"/>
      <c r="F207" s="58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</row>
    <row r="208" spans="2:29" ht="15" customHeight="1" x14ac:dyDescent="0.25">
      <c r="B208" s="58"/>
      <c r="C208" s="58"/>
      <c r="D208" s="58"/>
      <c r="E208" s="58"/>
      <c r="F208" s="58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</row>
    <row r="209" spans="2:29" ht="15" customHeight="1" x14ac:dyDescent="0.25">
      <c r="B209" s="58"/>
      <c r="C209" s="58"/>
      <c r="D209" s="58"/>
      <c r="E209" s="58"/>
      <c r="F209" s="58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</row>
    <row r="210" spans="2:29" ht="15" customHeight="1" x14ac:dyDescent="0.25">
      <c r="B210" s="58"/>
      <c r="C210" s="58"/>
      <c r="D210" s="58"/>
      <c r="E210" s="58"/>
      <c r="F210" s="58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</row>
    <row r="211" spans="2:29" ht="15" customHeight="1" x14ac:dyDescent="0.25">
      <c r="B211" s="58"/>
      <c r="C211" s="58"/>
      <c r="D211" s="58"/>
      <c r="E211" s="58"/>
      <c r="F211" s="58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 spans="2:29" ht="15" customHeight="1" x14ac:dyDescent="0.25">
      <c r="B212" s="58"/>
      <c r="C212" s="58"/>
      <c r="D212" s="58"/>
      <c r="E212" s="58"/>
      <c r="F212" s="58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</row>
    <row r="213" spans="2:29" ht="15" customHeight="1" x14ac:dyDescent="0.25">
      <c r="B213" s="58"/>
      <c r="C213" s="58"/>
      <c r="D213" s="58"/>
      <c r="E213" s="58"/>
      <c r="F213" s="58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</row>
    <row r="214" spans="2:29" ht="15" customHeight="1" x14ac:dyDescent="0.25">
      <c r="B214" s="58"/>
      <c r="C214" s="58"/>
      <c r="D214" s="58"/>
      <c r="E214" s="58"/>
      <c r="F214" s="58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</row>
    <row r="215" spans="2:29" ht="15" customHeight="1" x14ac:dyDescent="0.25">
      <c r="B215" s="58"/>
      <c r="C215" s="58"/>
      <c r="D215" s="58"/>
      <c r="E215" s="58"/>
      <c r="F215" s="58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</row>
    <row r="216" spans="2:29" ht="15" customHeight="1" x14ac:dyDescent="0.25">
      <c r="B216" s="58"/>
      <c r="C216" s="58"/>
      <c r="D216" s="58"/>
      <c r="E216" s="58"/>
      <c r="F216" s="58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</row>
    <row r="217" spans="2:29" ht="15" customHeight="1" x14ac:dyDescent="0.25">
      <c r="B217" s="58"/>
      <c r="C217" s="58"/>
      <c r="D217" s="58"/>
      <c r="E217" s="58"/>
      <c r="F217" s="58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</row>
    <row r="218" spans="2:29" ht="15" customHeight="1" x14ac:dyDescent="0.25">
      <c r="B218" s="58"/>
      <c r="C218" s="58"/>
      <c r="D218" s="58"/>
      <c r="E218" s="58"/>
      <c r="F218" s="58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</row>
    <row r="219" spans="2:29" ht="15" customHeight="1" x14ac:dyDescent="0.25">
      <c r="B219" s="58"/>
      <c r="C219" s="58"/>
      <c r="D219" s="58"/>
      <c r="E219" s="58"/>
      <c r="F219" s="58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</row>
    <row r="220" spans="2:29" ht="15" customHeight="1" x14ac:dyDescent="0.25">
      <c r="B220" s="58"/>
      <c r="C220" s="58"/>
      <c r="D220" s="58"/>
      <c r="E220" s="58"/>
      <c r="F220" s="58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</row>
    <row r="221" spans="2:29" ht="15" customHeight="1" x14ac:dyDescent="0.25">
      <c r="B221" s="58"/>
      <c r="C221" s="58"/>
      <c r="D221" s="58"/>
      <c r="E221" s="58"/>
      <c r="F221" s="58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</row>
    <row r="222" spans="2:29" ht="15" customHeight="1" x14ac:dyDescent="0.25">
      <c r="B222" s="58"/>
      <c r="C222" s="58"/>
      <c r="D222" s="58"/>
      <c r="E222" s="58"/>
      <c r="F222" s="58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</row>
    <row r="223" spans="2:29" ht="15" customHeight="1" x14ac:dyDescent="0.25">
      <c r="B223" s="58"/>
      <c r="C223" s="58"/>
      <c r="D223" s="58"/>
      <c r="E223" s="58"/>
      <c r="F223" s="58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</row>
    <row r="224" spans="2:29" ht="15" customHeight="1" x14ac:dyDescent="0.25">
      <c r="B224" s="58"/>
      <c r="C224" s="58"/>
      <c r="D224" s="58"/>
      <c r="E224" s="58"/>
      <c r="F224" s="58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</row>
    <row r="225" spans="2:29" ht="15" customHeight="1" x14ac:dyDescent="0.25">
      <c r="B225" s="58"/>
      <c r="C225" s="58"/>
      <c r="D225" s="58"/>
      <c r="E225" s="58"/>
      <c r="F225" s="58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</row>
    <row r="226" spans="2:29" ht="15" customHeight="1" x14ac:dyDescent="0.25">
      <c r="B226" s="58"/>
      <c r="C226" s="58"/>
      <c r="D226" s="58"/>
      <c r="E226" s="58"/>
      <c r="F226" s="58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</row>
    <row r="227" spans="2:29" ht="15" customHeight="1" x14ac:dyDescent="0.25">
      <c r="B227" s="58"/>
      <c r="C227" s="58"/>
      <c r="D227" s="58"/>
      <c r="E227" s="58"/>
      <c r="F227" s="58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</row>
    <row r="228" spans="2:29" ht="15" customHeight="1" x14ac:dyDescent="0.25">
      <c r="B228" s="58"/>
      <c r="C228" s="58"/>
      <c r="D228" s="58"/>
      <c r="E228" s="58"/>
      <c r="F228" s="58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</row>
    <row r="229" spans="2:29" ht="15" customHeight="1" x14ac:dyDescent="0.25">
      <c r="B229" s="58"/>
      <c r="C229" s="58"/>
      <c r="D229" s="58"/>
      <c r="E229" s="58"/>
      <c r="F229" s="58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</row>
    <row r="230" spans="2:29" ht="15" customHeight="1" x14ac:dyDescent="0.25">
      <c r="B230" s="58"/>
      <c r="C230" s="58"/>
      <c r="D230" s="58"/>
      <c r="E230" s="58"/>
      <c r="F230" s="58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</row>
    <row r="231" spans="2:29" ht="15" customHeight="1" x14ac:dyDescent="0.25">
      <c r="B231" s="58"/>
      <c r="C231" s="58"/>
      <c r="D231" s="58"/>
      <c r="E231" s="58"/>
      <c r="F231" s="58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</row>
    <row r="232" spans="2:29" ht="15" customHeight="1" x14ac:dyDescent="0.25">
      <c r="B232" s="58"/>
      <c r="C232" s="58"/>
      <c r="D232" s="58"/>
      <c r="E232" s="58"/>
      <c r="F232" s="58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</row>
    <row r="233" spans="2:29" ht="15" customHeight="1" x14ac:dyDescent="0.25">
      <c r="B233" s="58"/>
      <c r="C233" s="58"/>
      <c r="D233" s="58"/>
      <c r="E233" s="58"/>
      <c r="F233" s="58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</row>
    <row r="234" spans="2:29" ht="15" customHeight="1" x14ac:dyDescent="0.25">
      <c r="B234" s="58"/>
      <c r="C234" s="58"/>
      <c r="D234" s="58"/>
      <c r="E234" s="58"/>
      <c r="F234" s="58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</row>
    <row r="235" spans="2:29" ht="15" customHeight="1" x14ac:dyDescent="0.25">
      <c r="B235" s="58"/>
      <c r="C235" s="58"/>
      <c r="D235" s="58"/>
      <c r="E235" s="58"/>
      <c r="F235" s="58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</row>
    <row r="236" spans="2:29" ht="15" customHeight="1" x14ac:dyDescent="0.25">
      <c r="B236" s="58"/>
      <c r="C236" s="58"/>
      <c r="D236" s="58"/>
      <c r="E236" s="58"/>
      <c r="F236" s="58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</row>
    <row r="237" spans="2:29" ht="15" customHeight="1" x14ac:dyDescent="0.25">
      <c r="B237" s="58"/>
      <c r="C237" s="58"/>
      <c r="D237" s="58"/>
      <c r="E237" s="58"/>
      <c r="F237" s="58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</row>
    <row r="238" spans="2:29" ht="15" customHeight="1" x14ac:dyDescent="0.25">
      <c r="B238" s="58"/>
      <c r="C238" s="58"/>
      <c r="D238" s="58"/>
      <c r="E238" s="58"/>
      <c r="F238" s="58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</row>
    <row r="239" spans="2:29" ht="15" customHeight="1" x14ac:dyDescent="0.25">
      <c r="B239" s="58"/>
      <c r="C239" s="58"/>
      <c r="D239" s="58"/>
      <c r="E239" s="58"/>
      <c r="F239" s="58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</row>
    <row r="240" spans="2:29" ht="15" customHeight="1" x14ac:dyDescent="0.25">
      <c r="B240" s="58"/>
      <c r="C240" s="58"/>
      <c r="D240" s="58"/>
      <c r="E240" s="58"/>
      <c r="F240" s="58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</row>
    <row r="241" spans="2:29" ht="15" customHeight="1" x14ac:dyDescent="0.25">
      <c r="B241" s="58"/>
      <c r="C241" s="58"/>
      <c r="D241" s="58"/>
      <c r="E241" s="58"/>
      <c r="F241" s="58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</row>
    <row r="242" spans="2:29" ht="15" customHeight="1" x14ac:dyDescent="0.25">
      <c r="B242" s="58"/>
      <c r="C242" s="58"/>
      <c r="D242" s="58"/>
      <c r="E242" s="58"/>
      <c r="F242" s="58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</row>
    <row r="243" spans="2:29" ht="15" customHeight="1" x14ac:dyDescent="0.25">
      <c r="B243" s="58"/>
      <c r="C243" s="58"/>
      <c r="D243" s="58"/>
      <c r="E243" s="58"/>
      <c r="F243" s="58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</row>
    <row r="244" spans="2:29" ht="15" customHeight="1" x14ac:dyDescent="0.25">
      <c r="B244" s="58"/>
      <c r="C244" s="58"/>
      <c r="D244" s="58"/>
      <c r="E244" s="58"/>
      <c r="F244" s="58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</row>
    <row r="245" spans="2:29" ht="15" customHeight="1" x14ac:dyDescent="0.25">
      <c r="B245" s="58"/>
      <c r="C245" s="58"/>
      <c r="D245" s="58"/>
      <c r="E245" s="58"/>
      <c r="F245" s="58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</row>
    <row r="246" spans="2:29" ht="15" customHeight="1" x14ac:dyDescent="0.25">
      <c r="B246" s="58"/>
      <c r="C246" s="58"/>
      <c r="D246" s="58"/>
      <c r="E246" s="58"/>
      <c r="F246" s="58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</row>
    <row r="247" spans="2:29" ht="15" customHeight="1" x14ac:dyDescent="0.25">
      <c r="B247" s="58"/>
      <c r="C247" s="58"/>
      <c r="D247" s="58"/>
      <c r="E247" s="58"/>
      <c r="F247" s="58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</row>
    <row r="248" spans="2:29" ht="15" customHeight="1" x14ac:dyDescent="0.25">
      <c r="B248" s="58"/>
      <c r="C248" s="58"/>
      <c r="D248" s="58"/>
      <c r="E248" s="58"/>
      <c r="F248" s="58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</row>
    <row r="249" spans="2:29" ht="15" customHeight="1" x14ac:dyDescent="0.25">
      <c r="B249" s="58"/>
      <c r="C249" s="58"/>
      <c r="D249" s="58"/>
      <c r="E249" s="58"/>
      <c r="F249" s="58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</row>
    <row r="250" spans="2:29" ht="15" customHeight="1" x14ac:dyDescent="0.25">
      <c r="B250" s="58"/>
      <c r="C250" s="58"/>
      <c r="D250" s="58"/>
      <c r="E250" s="58"/>
      <c r="F250" s="58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</row>
    <row r="251" spans="2:29" ht="15" customHeight="1" x14ac:dyDescent="0.25">
      <c r="B251" s="58"/>
      <c r="C251" s="58"/>
      <c r="D251" s="58"/>
      <c r="E251" s="58"/>
      <c r="F251" s="58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</row>
    <row r="252" spans="2:29" ht="15" customHeight="1" x14ac:dyDescent="0.25">
      <c r="B252" s="58"/>
      <c r="C252" s="58"/>
      <c r="D252" s="58"/>
      <c r="E252" s="58"/>
      <c r="F252" s="58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</row>
    <row r="253" spans="2:29" ht="15" customHeight="1" x14ac:dyDescent="0.25">
      <c r="B253" s="58"/>
      <c r="C253" s="58"/>
      <c r="D253" s="58"/>
      <c r="E253" s="58"/>
      <c r="F253" s="58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</row>
    <row r="254" spans="2:29" ht="15" customHeight="1" x14ac:dyDescent="0.25">
      <c r="B254" s="58"/>
      <c r="C254" s="58"/>
      <c r="D254" s="58"/>
      <c r="E254" s="58"/>
      <c r="F254" s="58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</row>
    <row r="255" spans="2:29" ht="15" customHeight="1" x14ac:dyDescent="0.25">
      <c r="B255" s="58"/>
      <c r="C255" s="58"/>
      <c r="D255" s="58"/>
      <c r="E255" s="58"/>
      <c r="F255" s="58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</row>
    <row r="256" spans="2:29" ht="15" customHeight="1" x14ac:dyDescent="0.25">
      <c r="B256" s="58"/>
      <c r="C256" s="58"/>
      <c r="D256" s="58"/>
      <c r="E256" s="58"/>
      <c r="F256" s="58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</row>
    <row r="257" spans="2:29" ht="15" customHeight="1" x14ac:dyDescent="0.25">
      <c r="B257" s="58"/>
      <c r="C257" s="58"/>
      <c r="D257" s="58"/>
      <c r="E257" s="58"/>
      <c r="F257" s="58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</row>
    <row r="258" spans="2:29" ht="15" customHeight="1" x14ac:dyDescent="0.25">
      <c r="B258" s="58"/>
      <c r="C258" s="58"/>
      <c r="D258" s="58"/>
      <c r="E258" s="58"/>
      <c r="F258" s="58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</row>
    <row r="259" spans="2:29" ht="15" customHeight="1" x14ac:dyDescent="0.25">
      <c r="B259" s="58"/>
      <c r="C259" s="58"/>
      <c r="D259" s="58"/>
      <c r="E259" s="58"/>
      <c r="F259" s="58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</row>
    <row r="260" spans="2:29" ht="15" customHeight="1" x14ac:dyDescent="0.25">
      <c r="B260" s="58"/>
      <c r="C260" s="58"/>
      <c r="D260" s="58"/>
      <c r="E260" s="58"/>
      <c r="F260" s="58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</row>
    <row r="261" spans="2:29" ht="15" customHeight="1" x14ac:dyDescent="0.25">
      <c r="B261" s="58"/>
      <c r="C261" s="58"/>
      <c r="D261" s="58"/>
      <c r="E261" s="58"/>
      <c r="F261" s="58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</row>
    <row r="262" spans="2:29" ht="15" customHeight="1" x14ac:dyDescent="0.25">
      <c r="B262" s="58"/>
      <c r="C262" s="58"/>
      <c r="D262" s="58"/>
      <c r="E262" s="58"/>
      <c r="F262" s="58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</row>
    <row r="263" spans="2:29" ht="15" customHeight="1" x14ac:dyDescent="0.25">
      <c r="B263" s="58"/>
      <c r="C263" s="58"/>
      <c r="D263" s="58"/>
      <c r="E263" s="58"/>
      <c r="F263" s="58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</row>
    <row r="264" spans="2:29" ht="15" customHeight="1" x14ac:dyDescent="0.25">
      <c r="B264" s="58"/>
      <c r="C264" s="58"/>
      <c r="D264" s="58"/>
      <c r="E264" s="58"/>
      <c r="F264" s="58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</row>
    <row r="265" spans="2:29" ht="15" customHeight="1" x14ac:dyDescent="0.25">
      <c r="B265" s="58"/>
      <c r="C265" s="58"/>
      <c r="D265" s="58"/>
      <c r="E265" s="58"/>
      <c r="F265" s="58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</row>
    <row r="266" spans="2:29" ht="15" customHeight="1" x14ac:dyDescent="0.25">
      <c r="B266" s="58"/>
      <c r="C266" s="58"/>
      <c r="D266" s="58"/>
      <c r="E266" s="58"/>
      <c r="F266" s="58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</row>
    <row r="267" spans="2:29" ht="15" customHeight="1" x14ac:dyDescent="0.25">
      <c r="B267" s="58"/>
      <c r="C267" s="58"/>
      <c r="D267" s="58"/>
      <c r="E267" s="58"/>
      <c r="F267" s="58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</row>
    <row r="268" spans="2:29" ht="15" customHeight="1" x14ac:dyDescent="0.25">
      <c r="B268" s="58"/>
      <c r="C268" s="58"/>
      <c r="D268" s="58"/>
      <c r="E268" s="58"/>
      <c r="F268" s="58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</row>
    <row r="269" spans="2:29" ht="15" customHeight="1" x14ac:dyDescent="0.25">
      <c r="B269" s="58"/>
      <c r="C269" s="58"/>
      <c r="D269" s="58"/>
      <c r="E269" s="58"/>
      <c r="F269" s="58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</row>
    <row r="270" spans="2:29" ht="15" customHeight="1" x14ac:dyDescent="0.25">
      <c r="B270" s="58"/>
      <c r="C270" s="58"/>
      <c r="D270" s="58"/>
      <c r="E270" s="58"/>
      <c r="F270" s="58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</row>
    <row r="271" spans="2:29" ht="15" customHeight="1" x14ac:dyDescent="0.25">
      <c r="B271" s="58"/>
      <c r="C271" s="58"/>
      <c r="D271" s="58"/>
      <c r="E271" s="58"/>
      <c r="F271" s="58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</row>
    <row r="272" spans="2:29" ht="15" customHeight="1" x14ac:dyDescent="0.25">
      <c r="B272" s="58"/>
      <c r="C272" s="58"/>
      <c r="D272" s="58"/>
      <c r="E272" s="58"/>
      <c r="F272" s="58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</row>
    <row r="273" spans="2:29" ht="15" customHeight="1" x14ac:dyDescent="0.25">
      <c r="B273" s="58"/>
      <c r="C273" s="58"/>
      <c r="D273" s="58"/>
      <c r="E273" s="58"/>
      <c r="F273" s="58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</row>
    <row r="274" spans="2:29" ht="15" customHeight="1" x14ac:dyDescent="0.25">
      <c r="B274" s="58"/>
      <c r="C274" s="58"/>
      <c r="D274" s="58"/>
      <c r="E274" s="58"/>
      <c r="F274" s="58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</row>
    <row r="275" spans="2:29" ht="15" customHeight="1" x14ac:dyDescent="0.25">
      <c r="B275" s="58"/>
      <c r="C275" s="58"/>
      <c r="D275" s="58"/>
      <c r="E275" s="58"/>
      <c r="F275" s="58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</row>
    <row r="276" spans="2:29" ht="15" customHeight="1" x14ac:dyDescent="0.25">
      <c r="B276" s="58"/>
      <c r="C276" s="58"/>
      <c r="D276" s="58"/>
      <c r="E276" s="58"/>
      <c r="F276" s="58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</row>
    <row r="277" spans="2:29" ht="15" customHeight="1" x14ac:dyDescent="0.25">
      <c r="B277" s="58"/>
      <c r="C277" s="58"/>
      <c r="D277" s="58"/>
      <c r="E277" s="58"/>
      <c r="F277" s="58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</row>
    <row r="278" spans="2:29" ht="15" customHeight="1" x14ac:dyDescent="0.25">
      <c r="B278" s="58"/>
      <c r="C278" s="58"/>
      <c r="D278" s="58"/>
      <c r="E278" s="58"/>
      <c r="F278" s="58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</row>
    <row r="279" spans="2:29" ht="15" customHeight="1" x14ac:dyDescent="0.25">
      <c r="B279" s="58"/>
      <c r="C279" s="58"/>
      <c r="D279" s="58"/>
      <c r="E279" s="58"/>
      <c r="F279" s="58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</row>
    <row r="280" spans="2:29" ht="15" customHeight="1" x14ac:dyDescent="0.25">
      <c r="B280" s="58"/>
      <c r="C280" s="58"/>
      <c r="D280" s="58"/>
      <c r="E280" s="58"/>
      <c r="F280" s="58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</row>
    <row r="281" spans="2:29" ht="15" customHeight="1" x14ac:dyDescent="0.25">
      <c r="B281" s="58"/>
      <c r="C281" s="58"/>
      <c r="D281" s="58"/>
      <c r="E281" s="58"/>
      <c r="F281" s="58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</row>
    <row r="282" spans="2:29" ht="15" customHeight="1" x14ac:dyDescent="0.25">
      <c r="B282" s="58"/>
      <c r="C282" s="58"/>
      <c r="D282" s="58"/>
      <c r="E282" s="58"/>
      <c r="F282" s="58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</row>
    <row r="283" spans="2:29" ht="15" customHeight="1" x14ac:dyDescent="0.25">
      <c r="B283" s="58"/>
      <c r="C283" s="58"/>
      <c r="D283" s="58"/>
      <c r="E283" s="58"/>
      <c r="F283" s="58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</row>
    <row r="284" spans="2:29" ht="15" customHeight="1" x14ac:dyDescent="0.25">
      <c r="B284" s="58"/>
      <c r="C284" s="58"/>
      <c r="D284" s="58"/>
      <c r="E284" s="58"/>
      <c r="F284" s="58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</row>
    <row r="285" spans="2:29" ht="15" customHeight="1" x14ac:dyDescent="0.25">
      <c r="B285" s="58"/>
      <c r="C285" s="58"/>
      <c r="D285" s="58"/>
      <c r="E285" s="58"/>
      <c r="F285" s="58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</row>
    <row r="286" spans="2:29" ht="15" customHeight="1" x14ac:dyDescent="0.25">
      <c r="B286" s="58"/>
      <c r="C286" s="58"/>
      <c r="D286" s="58"/>
      <c r="E286" s="58"/>
      <c r="F286" s="58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</row>
    <row r="287" spans="2:29" ht="15" customHeight="1" x14ac:dyDescent="0.25">
      <c r="B287" s="58"/>
      <c r="C287" s="58"/>
      <c r="D287" s="58"/>
      <c r="E287" s="58"/>
      <c r="F287" s="58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</row>
    <row r="288" spans="2:29" ht="15" customHeight="1" x14ac:dyDescent="0.25">
      <c r="B288" s="58"/>
      <c r="C288" s="58"/>
      <c r="D288" s="58"/>
      <c r="E288" s="58"/>
      <c r="F288" s="58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</row>
    <row r="289" spans="2:29" ht="15" customHeight="1" x14ac:dyDescent="0.25">
      <c r="B289" s="58"/>
      <c r="C289" s="58"/>
      <c r="D289" s="58"/>
      <c r="E289" s="58"/>
      <c r="F289" s="58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</row>
    <row r="290" spans="2:29" ht="15" customHeight="1" x14ac:dyDescent="0.25">
      <c r="B290" s="58"/>
      <c r="C290" s="58"/>
      <c r="D290" s="58"/>
      <c r="E290" s="58"/>
      <c r="F290" s="58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</row>
    <row r="291" spans="2:29" ht="15" customHeight="1" x14ac:dyDescent="0.25">
      <c r="B291" s="58"/>
      <c r="C291" s="58"/>
      <c r="D291" s="58"/>
      <c r="E291" s="58"/>
      <c r="F291" s="58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</row>
    <row r="292" spans="2:29" ht="15" customHeight="1" x14ac:dyDescent="0.25">
      <c r="B292" s="58"/>
      <c r="C292" s="58"/>
      <c r="D292" s="58"/>
      <c r="E292" s="58"/>
      <c r="F292" s="58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</row>
    <row r="293" spans="2:29" ht="15" customHeight="1" x14ac:dyDescent="0.25">
      <c r="B293" s="58"/>
      <c r="C293" s="58"/>
      <c r="D293" s="58"/>
      <c r="E293" s="58"/>
      <c r="F293" s="58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</row>
    <row r="294" spans="2:29" ht="15" customHeight="1" x14ac:dyDescent="0.25">
      <c r="B294" s="58"/>
      <c r="C294" s="58"/>
      <c r="D294" s="58"/>
      <c r="E294" s="58"/>
      <c r="F294" s="58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</row>
    <row r="295" spans="2:29" ht="15" customHeight="1" x14ac:dyDescent="0.25">
      <c r="B295" s="58"/>
      <c r="C295" s="58"/>
      <c r="D295" s="58"/>
      <c r="E295" s="58"/>
      <c r="F295" s="58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</row>
    <row r="296" spans="2:29" ht="15" customHeight="1" x14ac:dyDescent="0.25">
      <c r="B296" s="58"/>
      <c r="C296" s="58"/>
      <c r="D296" s="58"/>
      <c r="E296" s="58"/>
      <c r="F296" s="58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</row>
    <row r="297" spans="2:29" ht="15" customHeight="1" x14ac:dyDescent="0.25">
      <c r="B297" s="58"/>
      <c r="C297" s="58"/>
      <c r="D297" s="58"/>
      <c r="E297" s="58"/>
      <c r="F297" s="58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</row>
    <row r="298" spans="2:29" ht="15" customHeight="1" x14ac:dyDescent="0.25">
      <c r="B298" s="58"/>
      <c r="C298" s="58"/>
      <c r="D298" s="58"/>
      <c r="E298" s="58"/>
      <c r="F298" s="58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</row>
    <row r="299" spans="2:29" ht="15" customHeight="1" x14ac:dyDescent="0.25">
      <c r="B299" s="58"/>
      <c r="C299" s="58"/>
      <c r="D299" s="58"/>
      <c r="E299" s="58"/>
      <c r="F299" s="58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</row>
    <row r="300" spans="2:29" ht="15" customHeight="1" x14ac:dyDescent="0.25">
      <c r="B300" s="58"/>
      <c r="C300" s="58"/>
      <c r="D300" s="58"/>
      <c r="E300" s="58"/>
      <c r="F300" s="58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</row>
    <row r="301" spans="2:29" ht="15" customHeight="1" x14ac:dyDescent="0.25">
      <c r="B301" s="58"/>
      <c r="C301" s="58"/>
      <c r="D301" s="58"/>
      <c r="E301" s="58"/>
      <c r="F301" s="58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</row>
    <row r="302" spans="2:29" ht="15" customHeight="1" x14ac:dyDescent="0.25">
      <c r="B302" s="58"/>
      <c r="C302" s="58"/>
      <c r="D302" s="58"/>
      <c r="E302" s="58"/>
      <c r="F302" s="58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</row>
    <row r="303" spans="2:29" ht="15" customHeight="1" x14ac:dyDescent="0.25">
      <c r="B303" s="58"/>
      <c r="C303" s="58"/>
      <c r="D303" s="58"/>
      <c r="E303" s="58"/>
      <c r="F303" s="58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</row>
    <row r="304" spans="2:29" ht="15" customHeight="1" x14ac:dyDescent="0.25">
      <c r="B304" s="58"/>
      <c r="C304" s="58"/>
      <c r="D304" s="58"/>
      <c r="E304" s="58"/>
      <c r="F304" s="58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</row>
    <row r="305" spans="2:29" ht="15" customHeight="1" x14ac:dyDescent="0.25">
      <c r="B305" s="58"/>
      <c r="C305" s="58"/>
      <c r="D305" s="58"/>
      <c r="E305" s="58"/>
      <c r="F305" s="58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</row>
    <row r="306" spans="2:29" ht="15" customHeight="1" x14ac:dyDescent="0.25">
      <c r="B306" s="58"/>
      <c r="C306" s="58"/>
      <c r="D306" s="58"/>
      <c r="E306" s="58"/>
      <c r="F306" s="58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</row>
    <row r="307" spans="2:29" ht="15" customHeight="1" x14ac:dyDescent="0.25">
      <c r="B307" s="58"/>
      <c r="C307" s="58"/>
      <c r="D307" s="58"/>
      <c r="E307" s="58"/>
      <c r="F307" s="58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</row>
    <row r="308" spans="2:29" ht="15" customHeight="1" x14ac:dyDescent="0.25">
      <c r="B308" s="58"/>
      <c r="C308" s="58"/>
      <c r="D308" s="58"/>
      <c r="E308" s="58"/>
      <c r="F308" s="58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</row>
    <row r="309" spans="2:29" ht="15" customHeight="1" x14ac:dyDescent="0.25">
      <c r="B309" s="58"/>
      <c r="C309" s="58"/>
      <c r="D309" s="58"/>
      <c r="E309" s="58"/>
      <c r="F309" s="58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</row>
    <row r="310" spans="2:29" ht="15" customHeight="1" x14ac:dyDescent="0.25">
      <c r="B310" s="58"/>
      <c r="C310" s="58"/>
      <c r="D310" s="58"/>
      <c r="E310" s="58"/>
      <c r="F310" s="58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</row>
    <row r="311" spans="2:29" ht="15" customHeight="1" x14ac:dyDescent="0.25">
      <c r="B311" s="58"/>
      <c r="C311" s="58"/>
      <c r="D311" s="58"/>
      <c r="E311" s="58"/>
      <c r="F311" s="58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</row>
    <row r="312" spans="2:29" ht="15" customHeight="1" x14ac:dyDescent="0.25">
      <c r="B312" s="58"/>
      <c r="C312" s="58"/>
      <c r="D312" s="58"/>
      <c r="E312" s="58"/>
      <c r="F312" s="58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</row>
    <row r="313" spans="2:29" ht="15" customHeight="1" x14ac:dyDescent="0.25">
      <c r="B313" s="58"/>
      <c r="C313" s="58"/>
      <c r="D313" s="58"/>
      <c r="E313" s="58"/>
      <c r="F313" s="58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</row>
    <row r="314" spans="2:29" ht="15" customHeight="1" x14ac:dyDescent="0.25">
      <c r="B314" s="58"/>
      <c r="C314" s="58"/>
      <c r="D314" s="58"/>
      <c r="E314" s="58"/>
      <c r="F314" s="58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</row>
    <row r="315" spans="2:29" ht="15" customHeight="1" x14ac:dyDescent="0.25">
      <c r="B315" s="58"/>
      <c r="C315" s="58"/>
      <c r="D315" s="58"/>
      <c r="E315" s="58"/>
      <c r="F315" s="58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</row>
    <row r="316" spans="2:29" ht="15" customHeight="1" x14ac:dyDescent="0.25">
      <c r="B316" s="58"/>
      <c r="C316" s="58"/>
      <c r="D316" s="58"/>
      <c r="E316" s="58"/>
      <c r="F316" s="58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</row>
    <row r="317" spans="2:29" ht="15" customHeight="1" x14ac:dyDescent="0.25">
      <c r="B317" s="58"/>
      <c r="C317" s="58"/>
      <c r="D317" s="58"/>
      <c r="E317" s="58"/>
      <c r="F317" s="58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</row>
    <row r="318" spans="2:29" ht="15" customHeight="1" x14ac:dyDescent="0.25">
      <c r="B318" s="58"/>
      <c r="C318" s="58"/>
      <c r="D318" s="58"/>
      <c r="E318" s="58"/>
      <c r="F318" s="58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</row>
    <row r="319" spans="2:29" ht="15" customHeight="1" x14ac:dyDescent="0.25">
      <c r="B319" s="58"/>
      <c r="C319" s="58"/>
      <c r="D319" s="58"/>
      <c r="E319" s="58"/>
      <c r="F319" s="58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</row>
    <row r="320" spans="2:29" ht="15" customHeight="1" x14ac:dyDescent="0.25">
      <c r="B320" s="58"/>
      <c r="C320" s="58"/>
      <c r="D320" s="58"/>
      <c r="E320" s="58"/>
      <c r="F320" s="58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</row>
    <row r="321" spans="2:29" ht="15" customHeight="1" x14ac:dyDescent="0.25">
      <c r="B321" s="58"/>
      <c r="C321" s="58"/>
      <c r="D321" s="58"/>
      <c r="E321" s="58"/>
      <c r="F321" s="58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</row>
    <row r="322" spans="2:29" ht="15" customHeight="1" x14ac:dyDescent="0.25">
      <c r="B322" s="58"/>
      <c r="C322" s="58"/>
      <c r="D322" s="58"/>
      <c r="E322" s="58"/>
      <c r="F322" s="58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</row>
    <row r="323" spans="2:29" ht="15" customHeight="1" x14ac:dyDescent="0.25">
      <c r="B323" s="58"/>
      <c r="C323" s="58"/>
      <c r="D323" s="58"/>
      <c r="E323" s="58"/>
      <c r="F323" s="58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</row>
    <row r="324" spans="2:29" ht="15" customHeight="1" x14ac:dyDescent="0.25">
      <c r="B324" s="58"/>
      <c r="C324" s="58"/>
      <c r="D324" s="58"/>
      <c r="E324" s="58"/>
      <c r="F324" s="58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</row>
    <row r="325" spans="2:29" ht="15" customHeight="1" x14ac:dyDescent="0.25">
      <c r="B325" s="58"/>
      <c r="C325" s="58"/>
      <c r="D325" s="58"/>
      <c r="E325" s="58"/>
      <c r="F325" s="58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</row>
    <row r="326" spans="2:29" ht="15" customHeight="1" x14ac:dyDescent="0.25">
      <c r="B326" s="58"/>
      <c r="C326" s="58"/>
      <c r="D326" s="58"/>
      <c r="E326" s="58"/>
      <c r="F326" s="58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</row>
    <row r="327" spans="2:29" ht="15" customHeight="1" x14ac:dyDescent="0.25">
      <c r="B327" s="58"/>
      <c r="C327" s="58"/>
      <c r="D327" s="58"/>
      <c r="E327" s="58"/>
      <c r="F327" s="58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</row>
    <row r="328" spans="2:29" ht="15" customHeight="1" x14ac:dyDescent="0.25">
      <c r="B328" s="58"/>
      <c r="C328" s="58"/>
      <c r="D328" s="58"/>
      <c r="E328" s="58"/>
      <c r="F328" s="58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</row>
    <row r="329" spans="2:29" ht="15" customHeight="1" x14ac:dyDescent="0.25">
      <c r="B329" s="58"/>
      <c r="C329" s="58"/>
      <c r="D329" s="58"/>
      <c r="E329" s="58"/>
      <c r="F329" s="58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</row>
    <row r="330" spans="2:29" ht="15" customHeight="1" x14ac:dyDescent="0.25">
      <c r="B330" s="58"/>
      <c r="C330" s="58"/>
      <c r="D330" s="58"/>
      <c r="E330" s="58"/>
      <c r="F330" s="58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</row>
    <row r="331" spans="2:29" ht="15" customHeight="1" x14ac:dyDescent="0.25">
      <c r="B331" s="58"/>
      <c r="C331" s="58"/>
      <c r="D331" s="58"/>
      <c r="E331" s="58"/>
      <c r="F331" s="58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</row>
    <row r="332" spans="2:29" ht="15" customHeight="1" x14ac:dyDescent="0.25">
      <c r="B332" s="58"/>
      <c r="C332" s="58"/>
      <c r="D332" s="58"/>
      <c r="E332" s="58"/>
      <c r="F332" s="58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</row>
    <row r="333" spans="2:29" ht="15" customHeight="1" x14ac:dyDescent="0.25">
      <c r="B333" s="58"/>
      <c r="C333" s="58"/>
      <c r="D333" s="58"/>
      <c r="E333" s="58"/>
      <c r="F333" s="58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</row>
    <row r="334" spans="2:29" ht="15" customHeight="1" x14ac:dyDescent="0.25">
      <c r="B334" s="58"/>
      <c r="C334" s="58"/>
      <c r="D334" s="58"/>
      <c r="E334" s="58"/>
      <c r="F334" s="58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</row>
    <row r="335" spans="2:29" ht="15" customHeight="1" x14ac:dyDescent="0.25">
      <c r="B335" s="58"/>
      <c r="C335" s="58"/>
      <c r="D335" s="58"/>
      <c r="E335" s="58"/>
      <c r="F335" s="58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</row>
    <row r="336" spans="2:29" ht="15" customHeight="1" x14ac:dyDescent="0.25">
      <c r="B336" s="58"/>
      <c r="C336" s="58"/>
      <c r="D336" s="58"/>
      <c r="E336" s="58"/>
      <c r="F336" s="58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</row>
    <row r="337" spans="2:29" ht="15" customHeight="1" x14ac:dyDescent="0.25">
      <c r="B337" s="58"/>
      <c r="C337" s="58"/>
      <c r="D337" s="58"/>
      <c r="E337" s="58"/>
      <c r="F337" s="58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</row>
    <row r="338" spans="2:29" ht="15" customHeight="1" x14ac:dyDescent="0.25">
      <c r="B338" s="58"/>
      <c r="C338" s="58"/>
      <c r="D338" s="58"/>
      <c r="E338" s="58"/>
      <c r="F338" s="58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</row>
    <row r="339" spans="2:29" ht="15" customHeight="1" x14ac:dyDescent="0.25">
      <c r="B339" s="58"/>
      <c r="C339" s="58"/>
      <c r="D339" s="58"/>
      <c r="E339" s="58"/>
      <c r="F339" s="58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</row>
    <row r="340" spans="2:29" ht="15" customHeight="1" x14ac:dyDescent="0.25">
      <c r="B340" s="58"/>
      <c r="C340" s="58"/>
      <c r="D340" s="58"/>
      <c r="E340" s="58"/>
      <c r="F340" s="58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</row>
    <row r="341" spans="2:29" ht="15" customHeight="1" x14ac:dyDescent="0.25">
      <c r="B341" s="58"/>
      <c r="C341" s="58"/>
      <c r="D341" s="58"/>
      <c r="E341" s="58"/>
      <c r="F341" s="58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</row>
    <row r="342" spans="2:29" ht="15" customHeight="1" x14ac:dyDescent="0.25">
      <c r="B342" s="58"/>
      <c r="C342" s="58"/>
      <c r="D342" s="58"/>
      <c r="E342" s="58"/>
      <c r="F342" s="58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</row>
    <row r="343" spans="2:29" ht="15" customHeight="1" x14ac:dyDescent="0.25">
      <c r="B343" s="58"/>
      <c r="C343" s="58"/>
      <c r="D343" s="58"/>
      <c r="E343" s="58"/>
      <c r="F343" s="58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</row>
    <row r="344" spans="2:29" ht="15" customHeight="1" x14ac:dyDescent="0.25">
      <c r="B344" s="58"/>
      <c r="C344" s="58"/>
      <c r="D344" s="58"/>
      <c r="E344" s="58"/>
      <c r="F344" s="58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</row>
    <row r="345" spans="2:29" ht="15" customHeight="1" x14ac:dyDescent="0.25">
      <c r="B345" s="58"/>
      <c r="C345" s="58"/>
      <c r="D345" s="58"/>
      <c r="E345" s="58"/>
      <c r="F345" s="58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</row>
    <row r="346" spans="2:29" ht="15" customHeight="1" x14ac:dyDescent="0.25">
      <c r="B346" s="58"/>
      <c r="C346" s="58"/>
      <c r="D346" s="58"/>
      <c r="E346" s="58"/>
      <c r="F346" s="58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</row>
    <row r="347" spans="2:29" ht="15" customHeight="1" x14ac:dyDescent="0.25">
      <c r="B347" s="58"/>
      <c r="C347" s="58"/>
      <c r="D347" s="58"/>
      <c r="E347" s="58"/>
      <c r="F347" s="58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</row>
    <row r="348" spans="2:29" ht="15" customHeight="1" x14ac:dyDescent="0.25">
      <c r="B348" s="58"/>
      <c r="C348" s="58"/>
      <c r="D348" s="58"/>
      <c r="E348" s="58"/>
      <c r="F348" s="58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</row>
    <row r="349" spans="2:29" ht="15" customHeight="1" x14ac:dyDescent="0.25">
      <c r="B349" s="58"/>
      <c r="C349" s="58"/>
      <c r="D349" s="58"/>
      <c r="E349" s="58"/>
      <c r="F349" s="58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</row>
    <row r="350" spans="2:29" ht="15" customHeight="1" x14ac:dyDescent="0.25">
      <c r="B350" s="58"/>
      <c r="C350" s="58"/>
      <c r="D350" s="58"/>
      <c r="E350" s="58"/>
      <c r="F350" s="58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</row>
    <row r="351" spans="2:29" ht="15" customHeight="1" x14ac:dyDescent="0.25">
      <c r="B351" s="58"/>
      <c r="C351" s="58"/>
      <c r="D351" s="58"/>
      <c r="E351" s="58"/>
      <c r="F351" s="58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</row>
    <row r="352" spans="2:29" ht="15" customHeight="1" x14ac:dyDescent="0.25">
      <c r="B352" s="58"/>
      <c r="C352" s="58"/>
      <c r="D352" s="58"/>
      <c r="E352" s="58"/>
      <c r="F352" s="58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</row>
    <row r="353" spans="2:29" ht="15" customHeight="1" x14ac:dyDescent="0.25">
      <c r="B353" s="58"/>
      <c r="C353" s="58"/>
      <c r="D353" s="58"/>
      <c r="E353" s="58"/>
      <c r="F353" s="58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</row>
    <row r="354" spans="2:29" ht="15" customHeight="1" x14ac:dyDescent="0.25">
      <c r="B354" s="58"/>
      <c r="C354" s="58"/>
      <c r="D354" s="58"/>
      <c r="E354" s="58"/>
      <c r="F354" s="58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</row>
    <row r="355" spans="2:29" ht="15" customHeight="1" x14ac:dyDescent="0.25">
      <c r="B355" s="58"/>
      <c r="C355" s="58"/>
      <c r="D355" s="58"/>
      <c r="E355" s="58"/>
      <c r="F355" s="58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</row>
    <row r="356" spans="2:29" ht="15" customHeight="1" x14ac:dyDescent="0.25">
      <c r="B356" s="58"/>
      <c r="C356" s="58"/>
      <c r="D356" s="58"/>
      <c r="E356" s="58"/>
      <c r="F356" s="58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</row>
    <row r="357" spans="2:29" ht="15" customHeight="1" x14ac:dyDescent="0.25">
      <c r="B357" s="58"/>
      <c r="C357" s="58"/>
      <c r="D357" s="58"/>
      <c r="E357" s="58"/>
      <c r="F357" s="58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</row>
    <row r="358" spans="2:29" ht="15" customHeight="1" x14ac:dyDescent="0.25">
      <c r="B358" s="58"/>
      <c r="C358" s="58"/>
      <c r="D358" s="58"/>
      <c r="E358" s="58"/>
      <c r="F358" s="58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</row>
    <row r="359" spans="2:29" ht="15" customHeight="1" x14ac:dyDescent="0.25">
      <c r="B359" s="58"/>
      <c r="C359" s="58"/>
      <c r="D359" s="58"/>
      <c r="E359" s="58"/>
      <c r="F359" s="58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</row>
    <row r="360" spans="2:29" ht="15" customHeight="1" x14ac:dyDescent="0.25">
      <c r="B360" s="58"/>
      <c r="C360" s="58"/>
      <c r="D360" s="58"/>
      <c r="E360" s="58"/>
      <c r="F360" s="58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</row>
    <row r="361" spans="2:29" ht="15" customHeight="1" x14ac:dyDescent="0.25">
      <c r="B361" s="58"/>
      <c r="C361" s="58"/>
      <c r="D361" s="58"/>
      <c r="E361" s="58"/>
      <c r="F361" s="58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</row>
    <row r="362" spans="2:29" ht="15" customHeight="1" x14ac:dyDescent="0.25">
      <c r="B362" s="58"/>
      <c r="C362" s="58"/>
      <c r="D362" s="58"/>
      <c r="E362" s="58"/>
      <c r="F362" s="58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</row>
    <row r="363" spans="2:29" ht="15" customHeight="1" x14ac:dyDescent="0.25">
      <c r="B363" s="58"/>
      <c r="C363" s="58"/>
      <c r="D363" s="58"/>
      <c r="E363" s="58"/>
      <c r="F363" s="58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</row>
    <row r="364" spans="2:29" ht="15" customHeight="1" x14ac:dyDescent="0.25">
      <c r="B364" s="58"/>
      <c r="C364" s="58"/>
      <c r="D364" s="58"/>
      <c r="E364" s="58"/>
      <c r="F364" s="58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</row>
  </sheetData>
  <sortState ref="A2:G364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workbookViewId="0">
      <selection activeCell="G5" sqref="G5:G89"/>
    </sheetView>
  </sheetViews>
  <sheetFormatPr defaultRowHeight="15" x14ac:dyDescent="0.25"/>
  <cols>
    <col min="1" max="1" width="14.28515625" customWidth="1"/>
    <col min="2" max="2" width="66.5703125" customWidth="1"/>
    <col min="7" max="7" width="18.5703125" customWidth="1"/>
  </cols>
  <sheetData>
    <row r="1" spans="1:11" x14ac:dyDescent="0.25">
      <c r="A1" s="26" t="s">
        <v>2521</v>
      </c>
    </row>
    <row r="2" spans="1:11" x14ac:dyDescent="0.25">
      <c r="A2" s="26" t="s">
        <v>2523</v>
      </c>
    </row>
    <row r="4" spans="1:11" x14ac:dyDescent="0.25">
      <c r="A4" s="24" t="s">
        <v>2518</v>
      </c>
    </row>
    <row r="5" spans="1:11" s="10" customFormat="1" x14ac:dyDescent="0.25">
      <c r="A5" s="17" t="s">
        <v>2430</v>
      </c>
      <c r="B5" s="17" t="s">
        <v>2431</v>
      </c>
      <c r="C5" s="17" t="s">
        <v>2432</v>
      </c>
      <c r="D5" s="17" t="s">
        <v>2433</v>
      </c>
      <c r="E5" s="17" t="s">
        <v>2434</v>
      </c>
      <c r="F5" s="17" t="s">
        <v>2435</v>
      </c>
      <c r="G5" s="27" t="s">
        <v>2522</v>
      </c>
      <c r="H5" s="17" t="s">
        <v>2436</v>
      </c>
      <c r="I5" s="17" t="s">
        <v>2437</v>
      </c>
      <c r="J5" s="17" t="s">
        <v>2438</v>
      </c>
      <c r="K5" s="20" t="s">
        <v>2439</v>
      </c>
    </row>
    <row r="6" spans="1:11" s="18" customFormat="1" x14ac:dyDescent="0.25">
      <c r="A6" s="16" t="s">
        <v>2446</v>
      </c>
      <c r="B6" s="16" t="s">
        <v>2447</v>
      </c>
      <c r="C6" s="16">
        <v>12</v>
      </c>
      <c r="D6" s="16">
        <v>1451</v>
      </c>
      <c r="E6" s="16">
        <v>28</v>
      </c>
      <c r="F6" s="16">
        <v>33602</v>
      </c>
      <c r="G6" s="49">
        <v>9.9247809392537167</v>
      </c>
      <c r="H6" s="21">
        <v>6.4264600000000002E-10</v>
      </c>
      <c r="I6" s="28">
        <v>9.3247934600000001E-7</v>
      </c>
      <c r="J6" s="21">
        <v>9.8539099999999999E-8</v>
      </c>
      <c r="K6" s="19" t="s">
        <v>2448</v>
      </c>
    </row>
    <row r="7" spans="1:11" s="18" customFormat="1" x14ac:dyDescent="0.25">
      <c r="A7" s="16" t="s">
        <v>2461</v>
      </c>
      <c r="B7" s="16" t="s">
        <v>2462</v>
      </c>
      <c r="C7" s="16">
        <v>9</v>
      </c>
      <c r="D7" s="16">
        <v>1451</v>
      </c>
      <c r="E7" s="16">
        <v>26</v>
      </c>
      <c r="F7" s="16">
        <v>33602</v>
      </c>
      <c r="G7" s="49">
        <v>8.0161692201664625</v>
      </c>
      <c r="H7" s="21">
        <v>8.17001E-7</v>
      </c>
      <c r="I7" s="28">
        <v>1.185468451E-3</v>
      </c>
      <c r="J7" s="21">
        <v>4.6977600000000002E-5</v>
      </c>
      <c r="K7" s="19" t="s">
        <v>2463</v>
      </c>
    </row>
    <row r="8" spans="1:11" s="18" customFormat="1" x14ac:dyDescent="0.25">
      <c r="A8" s="16" t="s">
        <v>2452</v>
      </c>
      <c r="B8" s="16" t="s">
        <v>2453</v>
      </c>
      <c r="C8" s="16">
        <v>12</v>
      </c>
      <c r="D8" s="16">
        <v>1451</v>
      </c>
      <c r="E8" s="16">
        <v>35</v>
      </c>
      <c r="F8" s="16">
        <v>33602</v>
      </c>
      <c r="G8" s="49">
        <v>7.9398247514029725</v>
      </c>
      <c r="H8" s="21">
        <v>1.33068E-8</v>
      </c>
      <c r="I8" s="28">
        <v>1.9308166799999999E-5</v>
      </c>
      <c r="J8" s="21">
        <v>1.2242300000000001E-6</v>
      </c>
      <c r="K8" s="19" t="s">
        <v>2454</v>
      </c>
    </row>
    <row r="9" spans="1:11" s="18" customFormat="1" x14ac:dyDescent="0.25">
      <c r="A9" s="16" t="s">
        <v>2473</v>
      </c>
      <c r="B9" s="16" t="s">
        <v>2474</v>
      </c>
      <c r="C9" s="16">
        <v>8</v>
      </c>
      <c r="D9" s="16">
        <v>1451</v>
      </c>
      <c r="E9" s="16">
        <v>25</v>
      </c>
      <c r="F9" s="16">
        <v>33602</v>
      </c>
      <c r="G9" s="49">
        <v>7.410503101309442</v>
      </c>
      <c r="H9" s="21">
        <v>6.6399499999999998E-6</v>
      </c>
      <c r="I9" s="28">
        <v>9.6345674499999992E-3</v>
      </c>
      <c r="J9" s="16">
        <v>2.5453100000000001E-4</v>
      </c>
      <c r="K9" s="19" t="s">
        <v>2475</v>
      </c>
    </row>
    <row r="10" spans="1:11" s="18" customFormat="1" x14ac:dyDescent="0.25">
      <c r="A10" s="16" t="s">
        <v>2449</v>
      </c>
      <c r="B10" s="16" t="s">
        <v>2450</v>
      </c>
      <c r="C10" s="16">
        <v>20</v>
      </c>
      <c r="D10" s="16">
        <v>1451</v>
      </c>
      <c r="E10" s="16">
        <v>98</v>
      </c>
      <c r="F10" s="16">
        <v>33602</v>
      </c>
      <c r="G10" s="49">
        <v>4.7260861615493894</v>
      </c>
      <c r="H10" s="21">
        <v>6.1159599999999996E-9</v>
      </c>
      <c r="I10" s="28">
        <v>8.8742579599999999E-6</v>
      </c>
      <c r="J10" s="21">
        <v>7.0333500000000002E-7</v>
      </c>
      <c r="K10" s="19" t="s">
        <v>2451</v>
      </c>
    </row>
    <row r="11" spans="1:11" s="18" customFormat="1" x14ac:dyDescent="0.25">
      <c r="A11" s="16" t="s">
        <v>2440</v>
      </c>
      <c r="B11" s="16" t="s">
        <v>2441</v>
      </c>
      <c r="C11" s="16">
        <v>54</v>
      </c>
      <c r="D11" s="16">
        <v>1451</v>
      </c>
      <c r="E11" s="16">
        <v>267</v>
      </c>
      <c r="F11" s="16">
        <v>33602</v>
      </c>
      <c r="G11" s="49">
        <v>4.6836044881871466</v>
      </c>
      <c r="H11" s="21">
        <v>1.5541400000000001E-21</v>
      </c>
      <c r="I11" s="28">
        <v>2.2550571400000002E-18</v>
      </c>
      <c r="J11" s="21">
        <v>7.1490200000000003E-19</v>
      </c>
      <c r="K11" s="19" t="s">
        <v>2442</v>
      </c>
    </row>
    <row r="12" spans="1:11" s="18" customFormat="1" x14ac:dyDescent="0.25">
      <c r="A12" s="16" t="s">
        <v>2455</v>
      </c>
      <c r="B12" s="16" t="s">
        <v>2456</v>
      </c>
      <c r="C12" s="16">
        <v>20</v>
      </c>
      <c r="D12" s="16">
        <v>1451</v>
      </c>
      <c r="E12" s="16">
        <v>105</v>
      </c>
      <c r="F12" s="16">
        <v>33602</v>
      </c>
      <c r="G12" s="49">
        <v>4.4110137507794303</v>
      </c>
      <c r="H12" s="21">
        <v>2.1145300000000001E-8</v>
      </c>
      <c r="I12" s="28">
        <v>3.0681830300000005E-5</v>
      </c>
      <c r="J12" s="21">
        <v>1.6211400000000001E-6</v>
      </c>
      <c r="K12" s="19" t="s">
        <v>2457</v>
      </c>
    </row>
    <row r="13" spans="1:11" s="18" customFormat="1" x14ac:dyDescent="0.25">
      <c r="A13" s="16" t="s">
        <v>2470</v>
      </c>
      <c r="B13" s="16" t="s">
        <v>2471</v>
      </c>
      <c r="C13" s="16">
        <v>16</v>
      </c>
      <c r="D13" s="16">
        <v>1451</v>
      </c>
      <c r="E13" s="16">
        <v>98</v>
      </c>
      <c r="F13" s="16">
        <v>33602</v>
      </c>
      <c r="G13" s="49">
        <v>3.7808689292395115</v>
      </c>
      <c r="H13" s="21">
        <v>4.5043000000000002E-6</v>
      </c>
      <c r="I13" s="28">
        <v>6.5357393000000001E-3</v>
      </c>
      <c r="J13" s="16">
        <v>1.88362E-4</v>
      </c>
      <c r="K13" s="19" t="s">
        <v>2472</v>
      </c>
    </row>
    <row r="14" spans="1:11" s="18" customFormat="1" x14ac:dyDescent="0.25">
      <c r="A14" s="16" t="s">
        <v>2467</v>
      </c>
      <c r="B14" s="16" t="s">
        <v>2468</v>
      </c>
      <c r="C14" s="16">
        <v>19</v>
      </c>
      <c r="D14" s="16">
        <v>1451</v>
      </c>
      <c r="E14" s="16">
        <v>127</v>
      </c>
      <c r="F14" s="16">
        <v>33602</v>
      </c>
      <c r="G14" s="49">
        <v>3.4645560759074652</v>
      </c>
      <c r="H14" s="21">
        <v>2.3103499999999998E-6</v>
      </c>
      <c r="I14" s="28">
        <v>3.3523178499999997E-3</v>
      </c>
      <c r="J14" s="16">
        <v>1.06276E-4</v>
      </c>
      <c r="K14" s="19" t="s">
        <v>2469</v>
      </c>
    </row>
    <row r="15" spans="1:11" s="18" customFormat="1" x14ac:dyDescent="0.25">
      <c r="A15" s="16" t="s">
        <v>2464</v>
      </c>
      <c r="B15" s="16" t="s">
        <v>2465</v>
      </c>
      <c r="C15" s="16">
        <v>28</v>
      </c>
      <c r="D15" s="16">
        <v>1451</v>
      </c>
      <c r="E15" s="16">
        <v>235</v>
      </c>
      <c r="F15" s="16">
        <v>33602</v>
      </c>
      <c r="G15" s="49">
        <v>2.7592298781471323</v>
      </c>
      <c r="H15" s="21">
        <v>1.3028400000000001E-6</v>
      </c>
      <c r="I15" s="28">
        <v>1.8904208400000002E-3</v>
      </c>
      <c r="J15" s="21">
        <v>6.6589700000000004E-5</v>
      </c>
      <c r="K15" s="19" t="s">
        <v>2466</v>
      </c>
    </row>
    <row r="16" spans="1:11" s="18" customFormat="1" x14ac:dyDescent="0.25">
      <c r="A16" s="16" t="s">
        <v>2443</v>
      </c>
      <c r="B16" s="16" t="s">
        <v>2444</v>
      </c>
      <c r="C16" s="16">
        <v>66</v>
      </c>
      <c r="D16" s="16">
        <v>1451</v>
      </c>
      <c r="E16" s="16">
        <v>644</v>
      </c>
      <c r="F16" s="16">
        <v>33602</v>
      </c>
      <c r="G16" s="49">
        <v>2.3733171811258886</v>
      </c>
      <c r="H16" s="21">
        <v>9.5678800000000005E-11</v>
      </c>
      <c r="I16" s="28">
        <v>1.3882993880000001E-7</v>
      </c>
      <c r="J16" s="21">
        <v>2.2006100000000001E-8</v>
      </c>
      <c r="K16" s="19" t="s">
        <v>2445</v>
      </c>
    </row>
    <row r="17" spans="1:11" s="18" customFormat="1" x14ac:dyDescent="0.25">
      <c r="A17" s="16" t="s">
        <v>2458</v>
      </c>
      <c r="B17" s="16" t="s">
        <v>2459</v>
      </c>
      <c r="C17" s="16">
        <v>112</v>
      </c>
      <c r="D17" s="16">
        <v>1451</v>
      </c>
      <c r="E17" s="16">
        <v>1563</v>
      </c>
      <c r="F17" s="16">
        <v>33602</v>
      </c>
      <c r="G17" s="49">
        <v>1.659421679755793</v>
      </c>
      <c r="H17" s="21">
        <v>1.08189E-7</v>
      </c>
      <c r="I17" s="28">
        <v>1.56982239E-4</v>
      </c>
      <c r="J17" s="21">
        <v>7.1095399999999997E-6</v>
      </c>
      <c r="K17" s="19" t="s">
        <v>2460</v>
      </c>
    </row>
    <row r="18" spans="1:11" s="18" customFormat="1" x14ac:dyDescent="0.25">
      <c r="A18" s="22"/>
      <c r="B18" s="22"/>
      <c r="C18" s="22"/>
      <c r="D18" s="22"/>
      <c r="E18" s="22"/>
      <c r="F18" s="22"/>
      <c r="G18" s="50"/>
      <c r="H18" s="22"/>
      <c r="I18" s="22"/>
      <c r="J18" s="22"/>
    </row>
    <row r="19" spans="1:11" s="18" customFormat="1" x14ac:dyDescent="0.25">
      <c r="A19" s="25" t="s">
        <v>2519</v>
      </c>
      <c r="B19" s="22"/>
      <c r="C19" s="22"/>
      <c r="D19" s="22"/>
      <c r="E19" s="22"/>
      <c r="F19" s="22"/>
      <c r="G19" s="50"/>
      <c r="H19" s="22"/>
      <c r="I19" s="22"/>
      <c r="J19" s="22"/>
    </row>
    <row r="20" spans="1:11" s="10" customFormat="1" x14ac:dyDescent="0.25">
      <c r="A20" s="17" t="s">
        <v>2430</v>
      </c>
      <c r="B20" s="17" t="s">
        <v>2431</v>
      </c>
      <c r="C20" s="17" t="s">
        <v>2432</v>
      </c>
      <c r="D20" s="17" t="s">
        <v>2433</v>
      </c>
      <c r="E20" s="17" t="s">
        <v>2434</v>
      </c>
      <c r="F20" s="17" t="s">
        <v>2435</v>
      </c>
      <c r="G20" s="27" t="s">
        <v>2522</v>
      </c>
      <c r="H20" s="17" t="s">
        <v>2436</v>
      </c>
      <c r="I20" s="17" t="s">
        <v>2437</v>
      </c>
      <c r="J20" s="17" t="s">
        <v>2438</v>
      </c>
      <c r="K20" s="20" t="s">
        <v>2439</v>
      </c>
    </row>
    <row r="21" spans="1:11" s="18" customFormat="1" x14ac:dyDescent="0.25">
      <c r="A21" s="16" t="s">
        <v>2491</v>
      </c>
      <c r="B21" s="16" t="s">
        <v>2492</v>
      </c>
      <c r="C21" s="16">
        <v>5</v>
      </c>
      <c r="D21" s="16">
        <v>1451</v>
      </c>
      <c r="E21" s="16">
        <v>6</v>
      </c>
      <c r="F21" s="16">
        <v>33602</v>
      </c>
      <c r="G21" s="49">
        <v>19.298185159660004</v>
      </c>
      <c r="H21" s="21">
        <v>8.6284499999999999E-7</v>
      </c>
      <c r="I21" s="28">
        <v>1.2519880949999999E-3</v>
      </c>
      <c r="J21" s="21">
        <v>4.6737499999999998E-5</v>
      </c>
      <c r="K21" s="19" t="s">
        <v>2493</v>
      </c>
    </row>
    <row r="22" spans="1:11" s="18" customFormat="1" x14ac:dyDescent="0.25">
      <c r="A22" s="16" t="s">
        <v>2497</v>
      </c>
      <c r="B22" s="16" t="s">
        <v>2498</v>
      </c>
      <c r="C22" s="16">
        <v>7</v>
      </c>
      <c r="D22" s="16">
        <v>1451</v>
      </c>
      <c r="E22" s="16">
        <v>15</v>
      </c>
      <c r="F22" s="16">
        <v>33602</v>
      </c>
      <c r="G22" s="49">
        <v>10.806983689409602</v>
      </c>
      <c r="H22" s="21">
        <v>1.30839E-6</v>
      </c>
      <c r="I22" s="28">
        <v>1.89847389E-3</v>
      </c>
      <c r="J22" s="21">
        <v>5.3153299999999998E-5</v>
      </c>
      <c r="K22" s="19" t="s">
        <v>2499</v>
      </c>
    </row>
    <row r="23" spans="1:11" s="18" customFormat="1" x14ac:dyDescent="0.25">
      <c r="A23" s="16" t="s">
        <v>2485</v>
      </c>
      <c r="B23" s="16" t="s">
        <v>2486</v>
      </c>
      <c r="C23" s="16">
        <v>15</v>
      </c>
      <c r="D23" s="16">
        <v>1451</v>
      </c>
      <c r="E23" s="16">
        <v>33</v>
      </c>
      <c r="F23" s="16">
        <v>33602</v>
      </c>
      <c r="G23" s="49">
        <v>10.526282814360002</v>
      </c>
      <c r="H23" s="21">
        <v>1.5696500000000001E-12</v>
      </c>
      <c r="I23" s="28">
        <v>2.27756215E-9</v>
      </c>
      <c r="J23" s="21">
        <v>1.2753400000000001E-10</v>
      </c>
      <c r="K23" s="19" t="s">
        <v>2487</v>
      </c>
    </row>
    <row r="24" spans="1:11" s="18" customFormat="1" x14ac:dyDescent="0.25">
      <c r="A24" s="16" t="s">
        <v>2476</v>
      </c>
      <c r="B24" s="16" t="s">
        <v>2477</v>
      </c>
      <c r="C24" s="16">
        <v>29</v>
      </c>
      <c r="D24" s="16">
        <v>1451</v>
      </c>
      <c r="E24" s="16">
        <v>85</v>
      </c>
      <c r="F24" s="16">
        <v>33602</v>
      </c>
      <c r="G24" s="49">
        <v>7.9009040418372711</v>
      </c>
      <c r="H24" s="21">
        <v>8.7491100000000008E-19</v>
      </c>
      <c r="I24" s="28">
        <v>1.2694958610000001E-15</v>
      </c>
      <c r="J24" s="21">
        <v>2.8434600000000001E-16</v>
      </c>
      <c r="K24" s="19" t="s">
        <v>2478</v>
      </c>
    </row>
    <row r="25" spans="1:11" s="18" customFormat="1" x14ac:dyDescent="0.25">
      <c r="A25" s="16" t="s">
        <v>2488</v>
      </c>
      <c r="B25" s="16" t="s">
        <v>2489</v>
      </c>
      <c r="C25" s="16">
        <v>18</v>
      </c>
      <c r="D25" s="16">
        <v>1451</v>
      </c>
      <c r="E25" s="16">
        <v>108</v>
      </c>
      <c r="F25" s="16">
        <v>33602</v>
      </c>
      <c r="G25" s="49">
        <v>3.8596370319320008</v>
      </c>
      <c r="H25" s="21">
        <v>8.5123200000000004E-7</v>
      </c>
      <c r="I25" s="28">
        <v>1.2351376319999999E-3</v>
      </c>
      <c r="J25" s="21">
        <v>5.5330100000000001E-5</v>
      </c>
      <c r="K25" s="19" t="s">
        <v>2490</v>
      </c>
    </row>
    <row r="26" spans="1:11" s="18" customFormat="1" x14ac:dyDescent="0.25">
      <c r="A26" s="16" t="s">
        <v>2503</v>
      </c>
      <c r="B26" s="16" t="s">
        <v>2504</v>
      </c>
      <c r="C26" s="16">
        <v>16</v>
      </c>
      <c r="D26" s="16">
        <v>1451</v>
      </c>
      <c r="E26" s="16">
        <v>100</v>
      </c>
      <c r="F26" s="16">
        <v>33602</v>
      </c>
      <c r="G26" s="49">
        <v>3.705251550654721</v>
      </c>
      <c r="H26" s="21">
        <v>5.89789E-6</v>
      </c>
      <c r="I26" s="28">
        <v>8.5578383899999992E-3</v>
      </c>
      <c r="J26" s="16">
        <v>1.91681E-4</v>
      </c>
      <c r="K26" s="19" t="s">
        <v>2505</v>
      </c>
    </row>
    <row r="27" spans="1:11" s="18" customFormat="1" x14ac:dyDescent="0.25">
      <c r="A27" s="16" t="s">
        <v>2482</v>
      </c>
      <c r="B27" s="16" t="s">
        <v>2483</v>
      </c>
      <c r="C27" s="16">
        <v>45</v>
      </c>
      <c r="D27" s="16">
        <v>1451</v>
      </c>
      <c r="E27" s="16">
        <v>283</v>
      </c>
      <c r="F27" s="16">
        <v>33602</v>
      </c>
      <c r="G27" s="49">
        <v>3.6823392177443117</v>
      </c>
      <c r="H27" s="21">
        <v>4.1689999999999997E-14</v>
      </c>
      <c r="I27" s="28">
        <v>6.049219E-11</v>
      </c>
      <c r="J27" s="21">
        <v>4.5164199999999999E-12</v>
      </c>
      <c r="K27" s="19" t="s">
        <v>2484</v>
      </c>
    </row>
    <row r="28" spans="1:11" s="18" customFormat="1" x14ac:dyDescent="0.25">
      <c r="A28" s="16" t="s">
        <v>2494</v>
      </c>
      <c r="B28" s="16" t="s">
        <v>2495</v>
      </c>
      <c r="C28" s="16">
        <v>28</v>
      </c>
      <c r="D28" s="16">
        <v>1451</v>
      </c>
      <c r="E28" s="16">
        <v>231</v>
      </c>
      <c r="F28" s="16">
        <v>33602</v>
      </c>
      <c r="G28" s="49">
        <v>2.8070087504960006</v>
      </c>
      <c r="H28" s="21">
        <v>9.2245499999999998E-7</v>
      </c>
      <c r="I28" s="28">
        <v>1.338482205E-3</v>
      </c>
      <c r="J28" s="21">
        <v>4.2828199999999998E-5</v>
      </c>
      <c r="K28" s="19" t="s">
        <v>2496</v>
      </c>
    </row>
    <row r="29" spans="1:11" s="18" customFormat="1" x14ac:dyDescent="0.25">
      <c r="A29" s="16" t="s">
        <v>2500</v>
      </c>
      <c r="B29" s="16" t="s">
        <v>2501</v>
      </c>
      <c r="C29" s="16">
        <v>37</v>
      </c>
      <c r="D29" s="16">
        <v>1451</v>
      </c>
      <c r="E29" s="16">
        <v>362</v>
      </c>
      <c r="F29" s="16">
        <v>33602</v>
      </c>
      <c r="G29" s="49">
        <v>2.3669597267649287</v>
      </c>
      <c r="H29" s="21">
        <v>1.31225E-6</v>
      </c>
      <c r="I29" s="28">
        <v>1.90407475E-3</v>
      </c>
      <c r="J29" s="21">
        <v>4.7386799999999998E-5</v>
      </c>
      <c r="K29" s="19" t="s">
        <v>2502</v>
      </c>
    </row>
    <row r="30" spans="1:11" s="18" customFormat="1" x14ac:dyDescent="0.25">
      <c r="A30" s="16" t="s">
        <v>2479</v>
      </c>
      <c r="B30" s="16" t="s">
        <v>2480</v>
      </c>
      <c r="C30" s="16">
        <v>147</v>
      </c>
      <c r="D30" s="16">
        <v>1451</v>
      </c>
      <c r="E30" s="16">
        <v>1674</v>
      </c>
      <c r="F30" s="16">
        <v>33602</v>
      </c>
      <c r="G30" s="49">
        <v>2.0335721996200866</v>
      </c>
      <c r="H30" s="21">
        <v>1.7309800000000001E-16</v>
      </c>
      <c r="I30" s="28">
        <v>2.51165198E-13</v>
      </c>
      <c r="J30" s="21">
        <v>2.81284E-14</v>
      </c>
      <c r="K30" s="19" t="s">
        <v>2481</v>
      </c>
    </row>
    <row r="31" spans="1:11" s="18" customFormat="1" x14ac:dyDescent="0.25">
      <c r="A31" s="22"/>
      <c r="B31" s="22"/>
      <c r="C31" s="22"/>
      <c r="D31" s="22"/>
      <c r="E31" s="22"/>
      <c r="F31" s="22"/>
      <c r="G31" s="50"/>
      <c r="H31" s="22"/>
      <c r="I31" s="22"/>
      <c r="J31" s="22"/>
    </row>
    <row r="32" spans="1:11" s="18" customFormat="1" x14ac:dyDescent="0.25">
      <c r="A32" s="25" t="s">
        <v>2520</v>
      </c>
      <c r="B32" s="22"/>
      <c r="C32" s="22"/>
      <c r="D32" s="22"/>
      <c r="E32" s="22"/>
      <c r="F32" s="22"/>
      <c r="G32" s="50"/>
      <c r="H32" s="22"/>
      <c r="I32" s="22"/>
      <c r="J32" s="22"/>
    </row>
    <row r="33" spans="1:11" s="10" customFormat="1" x14ac:dyDescent="0.25">
      <c r="A33" s="17" t="s">
        <v>2430</v>
      </c>
      <c r="B33" s="17" t="s">
        <v>2431</v>
      </c>
      <c r="C33" s="17" t="s">
        <v>2432</v>
      </c>
      <c r="D33" s="17" t="s">
        <v>2433</v>
      </c>
      <c r="E33" s="17" t="s">
        <v>2434</v>
      </c>
      <c r="F33" s="17" t="s">
        <v>2435</v>
      </c>
      <c r="G33" s="27" t="s">
        <v>2522</v>
      </c>
      <c r="H33" s="17" t="s">
        <v>2436</v>
      </c>
      <c r="I33" s="17" t="s">
        <v>2437</v>
      </c>
      <c r="J33" s="17" t="s">
        <v>2438</v>
      </c>
      <c r="K33" s="20" t="s">
        <v>2439</v>
      </c>
    </row>
    <row r="34" spans="1:11" s="18" customFormat="1" x14ac:dyDescent="0.25">
      <c r="A34" s="16" t="s">
        <v>2515</v>
      </c>
      <c r="B34" s="16" t="s">
        <v>2516</v>
      </c>
      <c r="C34" s="16">
        <v>8</v>
      </c>
      <c r="D34" s="16">
        <v>1451</v>
      </c>
      <c r="E34" s="16">
        <v>17</v>
      </c>
      <c r="F34" s="16">
        <v>33602</v>
      </c>
      <c r="G34" s="49">
        <v>10.897798678396239</v>
      </c>
      <c r="H34" s="21">
        <v>2.0337800000000001E-7</v>
      </c>
      <c r="I34" s="28">
        <v>2.9510147800000002E-4</v>
      </c>
      <c r="J34" s="21">
        <v>3.3557400000000002E-6</v>
      </c>
      <c r="K34" s="19" t="s">
        <v>2517</v>
      </c>
    </row>
    <row r="35" spans="1:11" s="18" customFormat="1" x14ac:dyDescent="0.25">
      <c r="A35" s="16" t="s">
        <v>2506</v>
      </c>
      <c r="B35" s="16" t="s">
        <v>2507</v>
      </c>
      <c r="C35" s="16">
        <v>25</v>
      </c>
      <c r="D35" s="16">
        <v>1451</v>
      </c>
      <c r="E35" s="16">
        <v>93</v>
      </c>
      <c r="F35" s="16">
        <v>33602</v>
      </c>
      <c r="G35" s="49">
        <v>6.225221019245164</v>
      </c>
      <c r="H35" s="21">
        <v>1.10824E-13</v>
      </c>
      <c r="I35" s="28">
        <v>1.6080562399999999E-10</v>
      </c>
      <c r="J35" s="21">
        <v>7.3143599999999999E-12</v>
      </c>
      <c r="K35" s="19" t="s">
        <v>2508</v>
      </c>
    </row>
    <row r="36" spans="1:11" s="18" customFormat="1" x14ac:dyDescent="0.25">
      <c r="A36" s="16" t="s">
        <v>2509</v>
      </c>
      <c r="B36" s="16" t="s">
        <v>2510</v>
      </c>
      <c r="C36" s="16">
        <v>31</v>
      </c>
      <c r="D36" s="16">
        <v>1451</v>
      </c>
      <c r="E36" s="16">
        <v>237</v>
      </c>
      <c r="F36" s="16">
        <v>33602</v>
      </c>
      <c r="G36" s="49">
        <v>3.0290822275922031</v>
      </c>
      <c r="H36" s="21">
        <v>4.3306200000000002E-8</v>
      </c>
      <c r="I36" s="28">
        <v>6.2837296200000001E-5</v>
      </c>
      <c r="J36" s="21">
        <v>1.4291100000000001E-6</v>
      </c>
      <c r="K36" s="19" t="s">
        <v>2511</v>
      </c>
    </row>
    <row r="37" spans="1:11" s="18" customFormat="1" x14ac:dyDescent="0.25">
      <c r="A37" s="16" t="s">
        <v>2512</v>
      </c>
      <c r="B37" s="16" t="s">
        <v>2513</v>
      </c>
      <c r="C37" s="16">
        <v>45</v>
      </c>
      <c r="D37" s="16">
        <v>1451</v>
      </c>
      <c r="E37" s="16">
        <v>432</v>
      </c>
      <c r="F37" s="16">
        <v>33602</v>
      </c>
      <c r="G37" s="49">
        <v>2.4122731449575006</v>
      </c>
      <c r="H37" s="21">
        <v>5.6500600000000002E-8</v>
      </c>
      <c r="I37" s="28">
        <v>8.1982370600000004E-5</v>
      </c>
      <c r="J37" s="21">
        <v>1.2430100000000001E-6</v>
      </c>
      <c r="K37" s="19" t="s">
        <v>2514</v>
      </c>
    </row>
    <row r="38" spans="1:11" s="18" customFormat="1" x14ac:dyDescent="0.25">
      <c r="A38" s="22"/>
      <c r="B38" s="22"/>
      <c r="C38" s="22"/>
      <c r="D38" s="22"/>
      <c r="E38" s="22"/>
      <c r="F38" s="22"/>
      <c r="G38" s="50"/>
      <c r="H38" s="22"/>
      <c r="I38" s="22"/>
      <c r="J38" s="22"/>
    </row>
    <row r="39" spans="1:11" s="18" customFormat="1" x14ac:dyDescent="0.25">
      <c r="A39" s="22"/>
      <c r="B39" s="22"/>
      <c r="C39" s="22"/>
      <c r="D39" s="22"/>
      <c r="E39" s="22"/>
      <c r="F39" s="22"/>
      <c r="G39" s="50"/>
      <c r="H39" s="22"/>
      <c r="I39" s="22"/>
      <c r="J39" s="22"/>
    </row>
    <row r="40" spans="1:11" s="18" customFormat="1" x14ac:dyDescent="0.25">
      <c r="A40" s="22"/>
      <c r="B40" s="22"/>
      <c r="C40" s="22"/>
      <c r="D40" s="22"/>
      <c r="E40" s="22"/>
      <c r="F40" s="22"/>
      <c r="G40" s="50"/>
      <c r="H40" s="22"/>
      <c r="I40" s="22"/>
      <c r="J40" s="22"/>
    </row>
    <row r="41" spans="1:11" s="18" customFormat="1" x14ac:dyDescent="0.25">
      <c r="A41" s="22"/>
      <c r="B41" s="22"/>
      <c r="C41" s="22"/>
      <c r="D41" s="22"/>
      <c r="E41" s="22"/>
      <c r="F41" s="22"/>
      <c r="G41" s="50"/>
      <c r="H41" s="22"/>
      <c r="I41" s="22"/>
      <c r="J41" s="22"/>
    </row>
    <row r="42" spans="1:11" s="18" customFormat="1" x14ac:dyDescent="0.25">
      <c r="A42" s="22"/>
      <c r="B42" s="22"/>
      <c r="C42" s="22"/>
      <c r="D42" s="22"/>
      <c r="E42" s="22"/>
      <c r="F42" s="22"/>
      <c r="G42" s="50"/>
      <c r="H42" s="22"/>
      <c r="I42" s="22"/>
      <c r="J42" s="22"/>
    </row>
    <row r="43" spans="1:11" s="18" customFormat="1" x14ac:dyDescent="0.25">
      <c r="A43" s="22"/>
      <c r="B43" s="22"/>
      <c r="C43" s="22"/>
      <c r="D43" s="22"/>
      <c r="E43" s="22"/>
      <c r="F43" s="22"/>
      <c r="G43" s="50"/>
      <c r="H43" s="22"/>
      <c r="I43" s="22"/>
      <c r="J43" s="22"/>
    </row>
    <row r="44" spans="1:11" s="18" customFormat="1" x14ac:dyDescent="0.25">
      <c r="A44" s="22"/>
      <c r="B44" s="22"/>
      <c r="C44" s="22"/>
      <c r="D44" s="22"/>
      <c r="E44" s="22"/>
      <c r="F44" s="22"/>
      <c r="G44" s="50"/>
      <c r="H44" s="22"/>
      <c r="I44" s="22"/>
      <c r="J44" s="22"/>
    </row>
    <row r="45" spans="1:11" s="18" customFormat="1" x14ac:dyDescent="0.25">
      <c r="A45" s="22"/>
      <c r="B45" s="22"/>
      <c r="C45" s="22"/>
      <c r="D45" s="22"/>
      <c r="E45" s="22"/>
      <c r="F45" s="22"/>
      <c r="G45" s="50"/>
      <c r="H45" s="22"/>
      <c r="I45" s="22"/>
      <c r="J45" s="22"/>
    </row>
    <row r="46" spans="1:11" s="18" customFormat="1" x14ac:dyDescent="0.25">
      <c r="A46" s="22"/>
      <c r="B46" s="22"/>
      <c r="C46" s="22"/>
      <c r="D46" s="22"/>
      <c r="E46" s="22"/>
      <c r="F46" s="22"/>
      <c r="G46" s="50"/>
      <c r="H46" s="22"/>
      <c r="I46" s="22"/>
      <c r="J46" s="22"/>
    </row>
    <row r="47" spans="1:11" s="18" customFormat="1" x14ac:dyDescent="0.25">
      <c r="A47" s="22"/>
      <c r="B47" s="22"/>
      <c r="C47" s="22"/>
      <c r="D47" s="22"/>
      <c r="E47" s="22"/>
      <c r="F47" s="22"/>
      <c r="G47" s="50"/>
      <c r="H47" s="22"/>
      <c r="I47" s="22"/>
      <c r="J47" s="22"/>
    </row>
    <row r="48" spans="1:11" s="18" customFormat="1" x14ac:dyDescent="0.25">
      <c r="A48" s="22"/>
      <c r="B48" s="22"/>
      <c r="C48" s="22"/>
      <c r="D48" s="22"/>
      <c r="E48" s="22"/>
      <c r="F48" s="22"/>
      <c r="G48" s="50"/>
      <c r="H48" s="22"/>
      <c r="I48" s="22"/>
      <c r="J48" s="22"/>
    </row>
    <row r="49" spans="1:10" s="18" customFormat="1" x14ac:dyDescent="0.25">
      <c r="A49" s="22"/>
      <c r="B49" s="22"/>
      <c r="C49" s="22"/>
      <c r="D49" s="22"/>
      <c r="E49" s="22"/>
      <c r="F49" s="22"/>
      <c r="G49" s="50"/>
      <c r="H49" s="22"/>
      <c r="I49" s="22"/>
      <c r="J49" s="22"/>
    </row>
    <row r="50" spans="1:10" s="18" customFormat="1" x14ac:dyDescent="0.25">
      <c r="A50" s="22"/>
      <c r="B50" s="22"/>
      <c r="C50" s="22"/>
      <c r="D50" s="22"/>
      <c r="E50" s="22"/>
      <c r="F50" s="22"/>
      <c r="G50" s="50"/>
      <c r="H50" s="22"/>
      <c r="I50" s="22"/>
      <c r="J50" s="22"/>
    </row>
    <row r="51" spans="1:10" s="18" customFormat="1" x14ac:dyDescent="0.25">
      <c r="A51" s="22"/>
      <c r="B51" s="22"/>
      <c r="C51" s="22"/>
      <c r="D51" s="22"/>
      <c r="E51" s="22"/>
      <c r="F51" s="22"/>
      <c r="G51" s="50"/>
      <c r="H51" s="22"/>
      <c r="I51" s="22"/>
      <c r="J51" s="22"/>
    </row>
    <row r="52" spans="1:10" s="18" customFormat="1" x14ac:dyDescent="0.25">
      <c r="A52" s="22"/>
      <c r="B52" s="22"/>
      <c r="C52" s="22"/>
      <c r="D52" s="22"/>
      <c r="E52" s="22"/>
      <c r="F52" s="22"/>
      <c r="G52" s="50"/>
      <c r="H52" s="22"/>
      <c r="I52" s="22"/>
      <c r="J52" s="22"/>
    </row>
    <row r="53" spans="1:10" s="18" customFormat="1" x14ac:dyDescent="0.25">
      <c r="A53" s="22"/>
      <c r="B53" s="22"/>
      <c r="C53" s="22"/>
      <c r="D53" s="22"/>
      <c r="E53" s="22"/>
      <c r="F53" s="22"/>
      <c r="G53" s="50"/>
      <c r="H53" s="22"/>
      <c r="I53" s="22"/>
      <c r="J53" s="22"/>
    </row>
    <row r="54" spans="1:10" s="18" customFormat="1" x14ac:dyDescent="0.25">
      <c r="A54" s="22"/>
      <c r="B54" s="22"/>
      <c r="C54" s="22"/>
      <c r="D54" s="22"/>
      <c r="E54" s="22"/>
      <c r="F54" s="22"/>
      <c r="G54" s="50"/>
      <c r="H54" s="22"/>
      <c r="I54" s="22"/>
      <c r="J54" s="22"/>
    </row>
    <row r="55" spans="1:10" s="18" customFormat="1" x14ac:dyDescent="0.25">
      <c r="A55" s="22"/>
      <c r="B55" s="22"/>
      <c r="C55" s="22"/>
      <c r="D55" s="22"/>
      <c r="E55" s="22"/>
      <c r="F55" s="22"/>
      <c r="G55" s="50"/>
      <c r="H55" s="22"/>
      <c r="I55" s="22"/>
      <c r="J55" s="22"/>
    </row>
    <row r="56" spans="1:10" s="18" customFormat="1" x14ac:dyDescent="0.25">
      <c r="A56" s="22"/>
      <c r="B56" s="22"/>
      <c r="C56" s="22"/>
      <c r="D56" s="22"/>
      <c r="E56" s="22"/>
      <c r="F56" s="22"/>
      <c r="G56" s="50"/>
      <c r="H56" s="22"/>
      <c r="I56" s="22"/>
      <c r="J56" s="22"/>
    </row>
    <row r="57" spans="1:10" s="18" customFormat="1" x14ac:dyDescent="0.25">
      <c r="A57" s="22"/>
      <c r="B57" s="22"/>
      <c r="C57" s="22"/>
      <c r="D57" s="22"/>
      <c r="E57" s="22"/>
      <c r="F57" s="22"/>
      <c r="G57" s="50"/>
      <c r="H57" s="22"/>
      <c r="I57" s="22"/>
      <c r="J57" s="22"/>
    </row>
    <row r="58" spans="1:10" s="18" customFormat="1" x14ac:dyDescent="0.25">
      <c r="A58" s="22"/>
      <c r="B58" s="22"/>
      <c r="C58" s="22"/>
      <c r="D58" s="22"/>
      <c r="E58" s="22"/>
      <c r="F58" s="22"/>
      <c r="G58" s="50"/>
      <c r="H58" s="22"/>
      <c r="I58" s="22"/>
      <c r="J58" s="22"/>
    </row>
    <row r="59" spans="1:10" s="18" customFormat="1" x14ac:dyDescent="0.25">
      <c r="A59" s="22"/>
      <c r="B59" s="22"/>
      <c r="C59" s="22"/>
      <c r="D59" s="22"/>
      <c r="E59" s="22"/>
      <c r="F59" s="22"/>
      <c r="G59" s="50"/>
      <c r="H59" s="22"/>
      <c r="I59" s="22"/>
      <c r="J59" s="22"/>
    </row>
    <row r="60" spans="1:10" s="18" customFormat="1" x14ac:dyDescent="0.25">
      <c r="A60" s="22"/>
      <c r="B60" s="22"/>
      <c r="C60" s="22"/>
      <c r="D60" s="22"/>
      <c r="E60" s="22"/>
      <c r="F60" s="22"/>
      <c r="G60" s="50"/>
      <c r="H60" s="22"/>
      <c r="I60" s="22"/>
      <c r="J60" s="22"/>
    </row>
    <row r="61" spans="1:10" s="18" customFormat="1" x14ac:dyDescent="0.25">
      <c r="A61" s="22"/>
      <c r="B61" s="22"/>
      <c r="C61" s="22"/>
      <c r="D61" s="22"/>
      <c r="E61" s="22"/>
      <c r="F61" s="22"/>
      <c r="G61" s="50"/>
      <c r="H61" s="22"/>
      <c r="I61" s="22"/>
      <c r="J61" s="22"/>
    </row>
    <row r="62" spans="1:10" s="18" customFormat="1" x14ac:dyDescent="0.25">
      <c r="A62" s="22"/>
      <c r="B62" s="22"/>
      <c r="C62" s="22"/>
      <c r="D62" s="22"/>
      <c r="E62" s="22"/>
      <c r="F62" s="22"/>
      <c r="G62" s="50"/>
      <c r="H62" s="22"/>
      <c r="I62" s="22"/>
      <c r="J62" s="22"/>
    </row>
    <row r="63" spans="1:10" s="18" customFormat="1" x14ac:dyDescent="0.25">
      <c r="A63" s="22"/>
      <c r="B63" s="22"/>
      <c r="C63" s="22"/>
      <c r="D63" s="22"/>
      <c r="E63" s="22"/>
      <c r="F63" s="22"/>
      <c r="G63" s="50"/>
      <c r="H63" s="22"/>
      <c r="I63" s="22"/>
      <c r="J63" s="22"/>
    </row>
    <row r="64" spans="1:10" s="18" customFormat="1" x14ac:dyDescent="0.25">
      <c r="A64" s="22"/>
      <c r="B64" s="22"/>
      <c r="C64" s="22"/>
      <c r="D64" s="22"/>
      <c r="E64" s="22"/>
      <c r="F64" s="22"/>
      <c r="G64" s="50"/>
      <c r="H64" s="22"/>
      <c r="I64" s="22"/>
      <c r="J64" s="22"/>
    </row>
    <row r="65" spans="1:10" s="18" customFormat="1" x14ac:dyDescent="0.25">
      <c r="A65" s="22"/>
      <c r="B65" s="22"/>
      <c r="C65" s="22"/>
      <c r="D65" s="22"/>
      <c r="E65" s="22"/>
      <c r="F65" s="22"/>
      <c r="G65" s="50"/>
      <c r="H65" s="22"/>
      <c r="I65" s="22"/>
      <c r="J65" s="22"/>
    </row>
    <row r="66" spans="1:10" s="18" customFormat="1" x14ac:dyDescent="0.25">
      <c r="A66" s="22"/>
      <c r="B66" s="22"/>
      <c r="C66" s="22"/>
      <c r="D66" s="22"/>
      <c r="E66" s="22"/>
      <c r="F66" s="22"/>
      <c r="G66" s="50"/>
      <c r="H66" s="22"/>
      <c r="I66" s="22"/>
      <c r="J66" s="22"/>
    </row>
    <row r="67" spans="1:10" s="18" customFormat="1" x14ac:dyDescent="0.25">
      <c r="A67" s="22"/>
      <c r="B67" s="22"/>
      <c r="C67" s="22"/>
      <c r="D67" s="22"/>
      <c r="E67" s="22"/>
      <c r="F67" s="22"/>
      <c r="G67" s="50"/>
      <c r="H67" s="22"/>
      <c r="I67" s="22"/>
      <c r="J67" s="22"/>
    </row>
    <row r="68" spans="1:10" s="18" customFormat="1" x14ac:dyDescent="0.25">
      <c r="A68" s="22"/>
      <c r="B68" s="22"/>
      <c r="C68" s="22"/>
      <c r="D68" s="22"/>
      <c r="E68" s="22"/>
      <c r="F68" s="22"/>
      <c r="G68" s="50"/>
      <c r="H68" s="22"/>
      <c r="I68" s="22"/>
      <c r="J68" s="22"/>
    </row>
    <row r="69" spans="1:10" s="18" customFormat="1" x14ac:dyDescent="0.25">
      <c r="A69" s="22"/>
      <c r="B69" s="22"/>
      <c r="C69" s="22"/>
      <c r="D69" s="22"/>
      <c r="E69" s="22"/>
      <c r="F69" s="22"/>
      <c r="G69" s="50"/>
      <c r="H69" s="22"/>
      <c r="I69" s="22"/>
      <c r="J69" s="22"/>
    </row>
    <row r="70" spans="1:10" s="18" customFormat="1" x14ac:dyDescent="0.25">
      <c r="A70" s="22"/>
      <c r="B70" s="22"/>
      <c r="C70" s="22"/>
      <c r="D70" s="22"/>
      <c r="E70" s="22"/>
      <c r="F70" s="22"/>
      <c r="G70" s="50"/>
      <c r="H70" s="22"/>
      <c r="I70" s="22"/>
      <c r="J70" s="22"/>
    </row>
    <row r="71" spans="1:10" s="18" customFormat="1" x14ac:dyDescent="0.25">
      <c r="A71" s="22"/>
      <c r="B71" s="22"/>
      <c r="C71" s="22"/>
      <c r="D71" s="22"/>
      <c r="E71" s="22"/>
      <c r="F71" s="22"/>
      <c r="G71" s="50"/>
      <c r="H71" s="22"/>
      <c r="I71" s="22"/>
      <c r="J71" s="22"/>
    </row>
    <row r="72" spans="1:10" s="18" customFormat="1" x14ac:dyDescent="0.25">
      <c r="A72" s="22"/>
      <c r="B72" s="22"/>
      <c r="C72" s="22"/>
      <c r="D72" s="22"/>
      <c r="E72" s="22"/>
      <c r="F72" s="22"/>
      <c r="G72" s="50"/>
      <c r="H72" s="22"/>
      <c r="I72" s="22"/>
      <c r="J72" s="22"/>
    </row>
    <row r="73" spans="1:10" s="18" customFormat="1" x14ac:dyDescent="0.25">
      <c r="A73" s="22"/>
      <c r="B73" s="22"/>
      <c r="C73" s="22"/>
      <c r="D73" s="22"/>
      <c r="E73" s="22"/>
      <c r="F73" s="22"/>
      <c r="G73" s="50"/>
      <c r="H73" s="22"/>
      <c r="I73" s="22"/>
      <c r="J73" s="22"/>
    </row>
    <row r="74" spans="1:10" s="18" customFormat="1" x14ac:dyDescent="0.25">
      <c r="A74" s="22"/>
      <c r="B74" s="22"/>
      <c r="C74" s="22"/>
      <c r="D74" s="22"/>
      <c r="E74" s="22"/>
      <c r="F74" s="22"/>
      <c r="G74" s="50"/>
      <c r="H74" s="22"/>
      <c r="I74" s="22"/>
      <c r="J74" s="22"/>
    </row>
    <row r="75" spans="1:10" s="18" customFormat="1" x14ac:dyDescent="0.25">
      <c r="A75" s="22"/>
      <c r="B75" s="22"/>
      <c r="C75" s="22"/>
      <c r="D75" s="22"/>
      <c r="E75" s="22"/>
      <c r="F75" s="22"/>
      <c r="G75" s="50"/>
      <c r="H75" s="22"/>
      <c r="I75" s="22"/>
      <c r="J75" s="22"/>
    </row>
    <row r="76" spans="1:10" s="18" customFormat="1" x14ac:dyDescent="0.25">
      <c r="A76" s="22"/>
      <c r="B76" s="22"/>
      <c r="C76" s="22"/>
      <c r="D76" s="22"/>
      <c r="E76" s="22"/>
      <c r="F76" s="22"/>
      <c r="G76" s="50"/>
      <c r="H76" s="22"/>
      <c r="I76" s="22"/>
      <c r="J76" s="22"/>
    </row>
    <row r="77" spans="1:10" s="18" customFormat="1" x14ac:dyDescent="0.25">
      <c r="A77" s="22"/>
      <c r="B77" s="22"/>
      <c r="C77" s="22"/>
      <c r="D77" s="22"/>
      <c r="E77" s="22"/>
      <c r="F77" s="22"/>
      <c r="G77" s="50"/>
      <c r="H77" s="22"/>
      <c r="I77" s="22"/>
      <c r="J77" s="22"/>
    </row>
    <row r="78" spans="1:10" s="18" customFormat="1" x14ac:dyDescent="0.25">
      <c r="A78" s="22"/>
      <c r="B78" s="22"/>
      <c r="C78" s="22"/>
      <c r="D78" s="22"/>
      <c r="E78" s="22"/>
      <c r="F78" s="22"/>
      <c r="G78" s="50"/>
      <c r="H78" s="22"/>
      <c r="I78" s="22"/>
      <c r="J78" s="22"/>
    </row>
    <row r="79" spans="1:10" s="18" customFormat="1" x14ac:dyDescent="0.25">
      <c r="A79" s="22"/>
      <c r="B79" s="22"/>
      <c r="C79" s="22"/>
      <c r="D79" s="22"/>
      <c r="E79" s="22"/>
      <c r="F79" s="22"/>
      <c r="G79" s="50"/>
      <c r="H79" s="22"/>
      <c r="I79" s="22"/>
      <c r="J79" s="22"/>
    </row>
    <row r="80" spans="1:10" s="18" customFormat="1" x14ac:dyDescent="0.25">
      <c r="A80" s="22"/>
      <c r="B80" s="22"/>
      <c r="C80" s="22"/>
      <c r="D80" s="22"/>
      <c r="E80" s="22"/>
      <c r="F80" s="22"/>
      <c r="G80" s="50"/>
      <c r="H80" s="22"/>
      <c r="I80" s="22"/>
      <c r="J80" s="22"/>
    </row>
    <row r="81" spans="1:10" s="18" customFormat="1" x14ac:dyDescent="0.25">
      <c r="A81" s="22"/>
      <c r="B81" s="22"/>
      <c r="C81" s="22"/>
      <c r="D81" s="22"/>
      <c r="E81" s="22"/>
      <c r="F81" s="22"/>
      <c r="G81" s="50"/>
      <c r="H81" s="22"/>
      <c r="I81" s="22"/>
      <c r="J81" s="22"/>
    </row>
    <row r="82" spans="1:10" s="18" customFormat="1" x14ac:dyDescent="0.25">
      <c r="A82" s="22"/>
      <c r="B82" s="22"/>
      <c r="C82" s="22"/>
      <c r="D82" s="22"/>
      <c r="E82" s="22"/>
      <c r="F82" s="22"/>
      <c r="G82" s="50"/>
      <c r="H82" s="22"/>
      <c r="I82" s="22"/>
      <c r="J82" s="22"/>
    </row>
    <row r="83" spans="1:10" s="18" customFormat="1" x14ac:dyDescent="0.25">
      <c r="A83" s="22"/>
      <c r="B83" s="22"/>
      <c r="C83" s="22"/>
      <c r="D83" s="22"/>
      <c r="E83" s="22"/>
      <c r="F83" s="22"/>
      <c r="G83" s="50"/>
      <c r="H83" s="22"/>
      <c r="I83" s="22"/>
      <c r="J83" s="22"/>
    </row>
    <row r="84" spans="1:10" s="18" customFormat="1" x14ac:dyDescent="0.25">
      <c r="A84" s="22"/>
      <c r="B84" s="22"/>
      <c r="C84" s="22"/>
      <c r="D84" s="22"/>
      <c r="E84" s="22"/>
      <c r="F84" s="22"/>
      <c r="G84" s="50"/>
      <c r="H84" s="22"/>
      <c r="I84" s="22"/>
      <c r="J84" s="22"/>
    </row>
    <row r="85" spans="1:10" s="18" customFormat="1" x14ac:dyDescent="0.25">
      <c r="A85" s="22"/>
      <c r="B85" s="22"/>
      <c r="C85" s="22"/>
      <c r="D85" s="22"/>
      <c r="E85" s="22"/>
      <c r="F85" s="22"/>
      <c r="G85" s="50"/>
      <c r="H85" s="22"/>
      <c r="I85" s="22"/>
      <c r="J85" s="22"/>
    </row>
    <row r="86" spans="1:10" s="18" customFormat="1" x14ac:dyDescent="0.25">
      <c r="A86" s="22"/>
      <c r="B86" s="22"/>
      <c r="C86" s="22"/>
      <c r="D86" s="22"/>
      <c r="E86" s="22"/>
      <c r="F86" s="22"/>
      <c r="G86" s="50"/>
      <c r="H86" s="22"/>
      <c r="I86" s="22"/>
      <c r="J86" s="22"/>
    </row>
    <row r="87" spans="1:10" s="18" customFormat="1" x14ac:dyDescent="0.25">
      <c r="A87" s="22"/>
      <c r="B87" s="22"/>
      <c r="C87" s="22"/>
      <c r="D87" s="22"/>
      <c r="E87" s="22"/>
      <c r="F87" s="22"/>
      <c r="G87" s="50"/>
      <c r="H87" s="22"/>
      <c r="I87" s="22"/>
      <c r="J87" s="22"/>
    </row>
    <row r="88" spans="1:10" s="18" customFormat="1" x14ac:dyDescent="0.25">
      <c r="A88" s="22"/>
      <c r="B88" s="22"/>
      <c r="C88" s="22"/>
      <c r="D88" s="22"/>
      <c r="E88" s="22"/>
      <c r="F88" s="22"/>
      <c r="G88" s="50"/>
      <c r="H88" s="22"/>
      <c r="I88" s="22"/>
      <c r="J88" s="22"/>
    </row>
    <row r="89" spans="1:10" s="18" customFormat="1" x14ac:dyDescent="0.25">
      <c r="A89" s="22"/>
      <c r="B89" s="22"/>
      <c r="C89" s="22"/>
      <c r="D89" s="22"/>
      <c r="E89" s="22"/>
      <c r="F89" s="22"/>
      <c r="G89" s="50"/>
      <c r="H89" s="22"/>
      <c r="I89" s="22"/>
      <c r="J89" s="22"/>
    </row>
    <row r="90" spans="1:10" s="18" customFormat="1" x14ac:dyDescent="0.25">
      <c r="A90" s="22"/>
      <c r="B90" s="22"/>
      <c r="C90" s="22"/>
      <c r="D90" s="22"/>
      <c r="E90" s="22"/>
      <c r="F90" s="22"/>
      <c r="G90" s="22"/>
      <c r="H90" s="22"/>
      <c r="I90" s="22"/>
      <c r="J90" s="22"/>
    </row>
    <row r="91" spans="1:10" s="18" customFormat="1" x14ac:dyDescent="0.25">
      <c r="A91" s="22"/>
      <c r="B91" s="22"/>
      <c r="C91" s="22"/>
      <c r="D91" s="22"/>
      <c r="E91" s="22"/>
      <c r="F91" s="22"/>
      <c r="G91" s="22"/>
      <c r="H91" s="22"/>
      <c r="I91" s="22"/>
      <c r="J91" s="22"/>
    </row>
    <row r="92" spans="1:10" s="18" customFormat="1" x14ac:dyDescent="0.25">
      <c r="A92" s="22"/>
      <c r="B92" s="22"/>
      <c r="C92" s="22"/>
      <c r="D92" s="22"/>
      <c r="E92" s="22"/>
      <c r="F92" s="22"/>
      <c r="G92" s="22"/>
      <c r="H92" s="22"/>
      <c r="I92" s="22"/>
      <c r="J92" s="22"/>
    </row>
    <row r="93" spans="1:10" s="18" customFormat="1" x14ac:dyDescent="0.25">
      <c r="A93" s="22"/>
      <c r="B93" s="22"/>
      <c r="C93" s="22"/>
      <c r="D93" s="22"/>
      <c r="E93" s="22"/>
      <c r="F93" s="22"/>
      <c r="G93" s="22"/>
      <c r="H93" s="22"/>
      <c r="I93" s="22"/>
      <c r="J93" s="22"/>
    </row>
    <row r="94" spans="1:10" s="18" customFormat="1" x14ac:dyDescent="0.25">
      <c r="A94" s="22"/>
      <c r="B94" s="22"/>
      <c r="C94" s="22"/>
      <c r="D94" s="22"/>
      <c r="E94" s="22"/>
      <c r="F94" s="22"/>
      <c r="G94" s="22"/>
      <c r="H94" s="22"/>
      <c r="I94" s="22"/>
      <c r="J94" s="22"/>
    </row>
    <row r="95" spans="1:10" s="18" customFormat="1" x14ac:dyDescent="0.25">
      <c r="A95" s="22"/>
      <c r="B95" s="22"/>
      <c r="C95" s="22"/>
      <c r="D95" s="22"/>
      <c r="E95" s="22"/>
      <c r="F95" s="22"/>
      <c r="G95" s="22"/>
      <c r="H95" s="22"/>
      <c r="I95" s="22"/>
      <c r="J95" s="22"/>
    </row>
    <row r="96" spans="1:10" s="18" customFormat="1" x14ac:dyDescent="0.25">
      <c r="A96" s="22"/>
      <c r="B96" s="22"/>
      <c r="C96" s="22"/>
      <c r="D96" s="22"/>
      <c r="E96" s="22"/>
      <c r="F96" s="22"/>
      <c r="G96" s="22"/>
      <c r="H96" s="22"/>
      <c r="I96" s="22"/>
      <c r="J96" s="22"/>
    </row>
    <row r="97" spans="1:10" s="18" customFormat="1" x14ac:dyDescent="0.25">
      <c r="A97" s="22"/>
      <c r="B97" s="22"/>
      <c r="C97" s="22"/>
      <c r="D97" s="22"/>
      <c r="E97" s="22"/>
      <c r="F97" s="22"/>
      <c r="G97" s="22"/>
      <c r="H97" s="22"/>
      <c r="I97" s="22"/>
      <c r="J97" s="22"/>
    </row>
    <row r="98" spans="1:10" s="18" customFormat="1" x14ac:dyDescent="0.25">
      <c r="A98" s="22"/>
      <c r="B98" s="22"/>
      <c r="C98" s="22"/>
      <c r="D98" s="22"/>
      <c r="E98" s="22"/>
      <c r="F98" s="22"/>
      <c r="G98" s="22"/>
      <c r="H98" s="22"/>
      <c r="I98" s="22"/>
      <c r="J98" s="22"/>
    </row>
    <row r="99" spans="1:10" x14ac:dyDescent="0.25">
      <c r="A99" s="23"/>
      <c r="B99" s="23"/>
      <c r="C99" s="23"/>
      <c r="D99" s="23"/>
      <c r="E99" s="23"/>
      <c r="F99" s="23"/>
      <c r="G99" s="23"/>
      <c r="H99" s="23"/>
      <c r="I99" s="23"/>
      <c r="J99" s="23"/>
    </row>
    <row r="100" spans="1:10" x14ac:dyDescent="0.25">
      <c r="A100" s="23"/>
      <c r="B100" s="23"/>
      <c r="C100" s="23"/>
      <c r="D100" s="23"/>
      <c r="E100" s="23"/>
      <c r="F100" s="23"/>
      <c r="G100" s="23"/>
      <c r="H100" s="23"/>
      <c r="I100" s="23"/>
      <c r="J100" s="23"/>
    </row>
    <row r="101" spans="1:10" x14ac:dyDescent="0.25">
      <c r="A101" s="23"/>
      <c r="B101" s="23"/>
      <c r="C101" s="23"/>
      <c r="D101" s="23"/>
      <c r="E101" s="23"/>
      <c r="F101" s="23"/>
      <c r="G101" s="23"/>
      <c r="H101" s="23"/>
      <c r="I101" s="23"/>
      <c r="J101" s="23"/>
    </row>
    <row r="102" spans="1:10" x14ac:dyDescent="0.25">
      <c r="A102" s="23"/>
      <c r="B102" s="23"/>
      <c r="C102" s="23"/>
      <c r="D102" s="23"/>
      <c r="E102" s="23"/>
      <c r="F102" s="23"/>
      <c r="G102" s="23"/>
      <c r="H102" s="23"/>
      <c r="I102" s="23"/>
      <c r="J102" s="23"/>
    </row>
    <row r="103" spans="1:10" x14ac:dyDescent="0.25">
      <c r="A103" s="23"/>
      <c r="B103" s="23"/>
      <c r="C103" s="23"/>
      <c r="D103" s="23"/>
      <c r="E103" s="23"/>
      <c r="F103" s="23"/>
      <c r="G103" s="23"/>
      <c r="H103" s="23"/>
      <c r="I103" s="23"/>
      <c r="J103" s="23"/>
    </row>
    <row r="104" spans="1:10" x14ac:dyDescent="0.25">
      <c r="A104" s="23"/>
      <c r="B104" s="23"/>
      <c r="C104" s="23"/>
      <c r="D104" s="23"/>
      <c r="E104" s="23"/>
      <c r="F104" s="23"/>
      <c r="G104" s="23"/>
      <c r="H104" s="23"/>
      <c r="I104" s="23"/>
      <c r="J104" s="23"/>
    </row>
    <row r="105" spans="1:10" x14ac:dyDescent="0.25">
      <c r="A105" s="23"/>
      <c r="B105" s="23"/>
      <c r="C105" s="23"/>
      <c r="D105" s="23"/>
      <c r="E105" s="23"/>
      <c r="F105" s="23"/>
      <c r="G105" s="23"/>
      <c r="H105" s="23"/>
      <c r="I105" s="23"/>
      <c r="J105" s="23"/>
    </row>
  </sheetData>
  <sortState ref="A42:L45">
    <sortCondition descending="1" ref="G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3"/>
  <sheetViews>
    <sheetView workbookViewId="0"/>
  </sheetViews>
  <sheetFormatPr defaultRowHeight="15" x14ac:dyDescent="0.25"/>
  <cols>
    <col min="1" max="1" width="13.28515625" style="71" customWidth="1"/>
    <col min="11" max="11" width="10" customWidth="1"/>
    <col min="15" max="15" width="9.140625" style="18"/>
    <col min="16" max="16" width="11.28515625" style="38" customWidth="1"/>
    <col min="17" max="17" width="15" style="41" customWidth="1"/>
    <col min="19" max="19" width="9.140625" style="41"/>
    <col min="20" max="20" width="11.28515625" style="64" customWidth="1"/>
    <col min="21" max="21" width="57.28515625" customWidth="1"/>
    <col min="264" max="264" width="10" customWidth="1"/>
    <col min="277" max="277" width="25.7109375" customWidth="1"/>
    <col min="520" max="520" width="10" customWidth="1"/>
    <col min="533" max="533" width="25.7109375" customWidth="1"/>
    <col min="776" max="776" width="10" customWidth="1"/>
    <col min="789" max="789" width="25.7109375" customWidth="1"/>
    <col min="1032" max="1032" width="10" customWidth="1"/>
    <col min="1045" max="1045" width="25.7109375" customWidth="1"/>
    <col min="1288" max="1288" width="10" customWidth="1"/>
    <col min="1301" max="1301" width="25.7109375" customWidth="1"/>
    <col min="1544" max="1544" width="10" customWidth="1"/>
    <col min="1557" max="1557" width="25.7109375" customWidth="1"/>
    <col min="1800" max="1800" width="10" customWidth="1"/>
    <col min="1813" max="1813" width="25.7109375" customWidth="1"/>
    <col min="2056" max="2056" width="10" customWidth="1"/>
    <col min="2069" max="2069" width="25.7109375" customWidth="1"/>
    <col min="2312" max="2312" width="10" customWidth="1"/>
    <col min="2325" max="2325" width="25.7109375" customWidth="1"/>
    <col min="2568" max="2568" width="10" customWidth="1"/>
    <col min="2581" max="2581" width="25.7109375" customWidth="1"/>
    <col min="2824" max="2824" width="10" customWidth="1"/>
    <col min="2837" max="2837" width="25.7109375" customWidth="1"/>
    <col min="3080" max="3080" width="10" customWidth="1"/>
    <col min="3093" max="3093" width="25.7109375" customWidth="1"/>
    <col min="3336" max="3336" width="10" customWidth="1"/>
    <col min="3349" max="3349" width="25.7109375" customWidth="1"/>
    <col min="3592" max="3592" width="10" customWidth="1"/>
    <col min="3605" max="3605" width="25.7109375" customWidth="1"/>
    <col min="3848" max="3848" width="10" customWidth="1"/>
    <col min="3861" max="3861" width="25.7109375" customWidth="1"/>
    <col min="4104" max="4104" width="10" customWidth="1"/>
    <col min="4117" max="4117" width="25.7109375" customWidth="1"/>
    <col min="4360" max="4360" width="10" customWidth="1"/>
    <col min="4373" max="4373" width="25.7109375" customWidth="1"/>
    <col min="4616" max="4616" width="10" customWidth="1"/>
    <col min="4629" max="4629" width="25.7109375" customWidth="1"/>
    <col min="4872" max="4872" width="10" customWidth="1"/>
    <col min="4885" max="4885" width="25.7109375" customWidth="1"/>
    <col min="5128" max="5128" width="10" customWidth="1"/>
    <col min="5141" max="5141" width="25.7109375" customWidth="1"/>
    <col min="5384" max="5384" width="10" customWidth="1"/>
    <col min="5397" max="5397" width="25.7109375" customWidth="1"/>
    <col min="5640" max="5640" width="10" customWidth="1"/>
    <col min="5653" max="5653" width="25.7109375" customWidth="1"/>
    <col min="5896" max="5896" width="10" customWidth="1"/>
    <col min="5909" max="5909" width="25.7109375" customWidth="1"/>
    <col min="6152" max="6152" width="10" customWidth="1"/>
    <col min="6165" max="6165" width="25.7109375" customWidth="1"/>
    <col min="6408" max="6408" width="10" customWidth="1"/>
    <col min="6421" max="6421" width="25.7109375" customWidth="1"/>
    <col min="6664" max="6664" width="10" customWidth="1"/>
    <col min="6677" max="6677" width="25.7109375" customWidth="1"/>
    <col min="6920" max="6920" width="10" customWidth="1"/>
    <col min="6933" max="6933" width="25.7109375" customWidth="1"/>
    <col min="7176" max="7176" width="10" customWidth="1"/>
    <col min="7189" max="7189" width="25.7109375" customWidth="1"/>
    <col min="7432" max="7432" width="10" customWidth="1"/>
    <col min="7445" max="7445" width="25.7109375" customWidth="1"/>
    <col min="7688" max="7688" width="10" customWidth="1"/>
    <col min="7701" max="7701" width="25.7109375" customWidth="1"/>
    <col min="7944" max="7944" width="10" customWidth="1"/>
    <col min="7957" max="7957" width="25.7109375" customWidth="1"/>
    <col min="8200" max="8200" width="10" customWidth="1"/>
    <col min="8213" max="8213" width="25.7109375" customWidth="1"/>
    <col min="8456" max="8456" width="10" customWidth="1"/>
    <col min="8469" max="8469" width="25.7109375" customWidth="1"/>
    <col min="8712" max="8712" width="10" customWidth="1"/>
    <col min="8725" max="8725" width="25.7109375" customWidth="1"/>
    <col min="8968" max="8968" width="10" customWidth="1"/>
    <col min="8981" max="8981" width="25.7109375" customWidth="1"/>
    <col min="9224" max="9224" width="10" customWidth="1"/>
    <col min="9237" max="9237" width="25.7109375" customWidth="1"/>
    <col min="9480" max="9480" width="10" customWidth="1"/>
    <col min="9493" max="9493" width="25.7109375" customWidth="1"/>
    <col min="9736" max="9736" width="10" customWidth="1"/>
    <col min="9749" max="9749" width="25.7109375" customWidth="1"/>
    <col min="9992" max="9992" width="10" customWidth="1"/>
    <col min="10005" max="10005" width="25.7109375" customWidth="1"/>
    <col min="10248" max="10248" width="10" customWidth="1"/>
    <col min="10261" max="10261" width="25.7109375" customWidth="1"/>
    <col min="10504" max="10504" width="10" customWidth="1"/>
    <col min="10517" max="10517" width="25.7109375" customWidth="1"/>
    <col min="10760" max="10760" width="10" customWidth="1"/>
    <col min="10773" max="10773" width="25.7109375" customWidth="1"/>
    <col min="11016" max="11016" width="10" customWidth="1"/>
    <col min="11029" max="11029" width="25.7109375" customWidth="1"/>
    <col min="11272" max="11272" width="10" customWidth="1"/>
    <col min="11285" max="11285" width="25.7109375" customWidth="1"/>
    <col min="11528" max="11528" width="10" customWidth="1"/>
    <col min="11541" max="11541" width="25.7109375" customWidth="1"/>
    <col min="11784" max="11784" width="10" customWidth="1"/>
    <col min="11797" max="11797" width="25.7109375" customWidth="1"/>
    <col min="12040" max="12040" width="10" customWidth="1"/>
    <col min="12053" max="12053" width="25.7109375" customWidth="1"/>
    <col min="12296" max="12296" width="10" customWidth="1"/>
    <col min="12309" max="12309" width="25.7109375" customWidth="1"/>
    <col min="12552" max="12552" width="10" customWidth="1"/>
    <col min="12565" max="12565" width="25.7109375" customWidth="1"/>
    <col min="12808" max="12808" width="10" customWidth="1"/>
    <col min="12821" max="12821" width="25.7109375" customWidth="1"/>
    <col min="13064" max="13064" width="10" customWidth="1"/>
    <col min="13077" max="13077" width="25.7109375" customWidth="1"/>
    <col min="13320" max="13320" width="10" customWidth="1"/>
    <col min="13333" max="13333" width="25.7109375" customWidth="1"/>
    <col min="13576" max="13576" width="10" customWidth="1"/>
    <col min="13589" max="13589" width="25.7109375" customWidth="1"/>
    <col min="13832" max="13832" width="10" customWidth="1"/>
    <col min="13845" max="13845" width="25.7109375" customWidth="1"/>
    <col min="14088" max="14088" width="10" customWidth="1"/>
    <col min="14101" max="14101" width="25.7109375" customWidth="1"/>
    <col min="14344" max="14344" width="10" customWidth="1"/>
    <col min="14357" max="14357" width="25.7109375" customWidth="1"/>
    <col min="14600" max="14600" width="10" customWidth="1"/>
    <col min="14613" max="14613" width="25.7109375" customWidth="1"/>
    <col min="14856" max="14856" width="10" customWidth="1"/>
    <col min="14869" max="14869" width="25.7109375" customWidth="1"/>
    <col min="15112" max="15112" width="10" customWidth="1"/>
    <col min="15125" max="15125" width="25.7109375" customWidth="1"/>
    <col min="15368" max="15368" width="10" customWidth="1"/>
    <col min="15381" max="15381" width="25.7109375" customWidth="1"/>
    <col min="15624" max="15624" width="10" customWidth="1"/>
    <col min="15637" max="15637" width="25.7109375" customWidth="1"/>
    <col min="15880" max="15880" width="10" customWidth="1"/>
    <col min="15893" max="15893" width="25.7109375" customWidth="1"/>
    <col min="16136" max="16136" width="10" customWidth="1"/>
    <col min="16149" max="16149" width="25.7109375" customWidth="1"/>
  </cols>
  <sheetData>
    <row r="1" spans="1:21" x14ac:dyDescent="0.25">
      <c r="A1" s="7" t="s">
        <v>2939</v>
      </c>
    </row>
    <row r="2" spans="1:21" x14ac:dyDescent="0.25">
      <c r="A2" s="75"/>
    </row>
    <row r="3" spans="1:21" ht="15" customHeight="1" x14ac:dyDescent="0.25">
      <c r="A3" s="69" t="s">
        <v>0</v>
      </c>
      <c r="B3" s="29" t="s">
        <v>1</v>
      </c>
      <c r="C3" s="29" t="s">
        <v>2</v>
      </c>
      <c r="D3" s="29" t="s">
        <v>3</v>
      </c>
      <c r="E3" s="29" t="s">
        <v>4</v>
      </c>
      <c r="F3" s="29" t="s">
        <v>5</v>
      </c>
      <c r="G3" s="29" t="s">
        <v>6</v>
      </c>
      <c r="H3" s="29" t="s">
        <v>7</v>
      </c>
      <c r="I3" s="29" t="s">
        <v>8</v>
      </c>
      <c r="J3" s="29" t="s">
        <v>9</v>
      </c>
      <c r="K3" s="30" t="s">
        <v>10</v>
      </c>
      <c r="L3" s="30" t="s">
        <v>11</v>
      </c>
      <c r="M3" s="30" t="s">
        <v>12</v>
      </c>
      <c r="N3" s="31" t="s">
        <v>2524</v>
      </c>
      <c r="O3" s="32" t="s">
        <v>2525</v>
      </c>
      <c r="P3" s="36" t="s">
        <v>2906</v>
      </c>
      <c r="Q3" s="39" t="s">
        <v>2400</v>
      </c>
      <c r="R3" s="29" t="s">
        <v>13</v>
      </c>
      <c r="S3" s="39" t="s">
        <v>14</v>
      </c>
      <c r="T3" s="61" t="s">
        <v>2936</v>
      </c>
      <c r="U3" s="29" t="s">
        <v>2526</v>
      </c>
    </row>
    <row r="4" spans="1:21" ht="15" customHeight="1" x14ac:dyDescent="0.25">
      <c r="A4" s="70" t="s">
        <v>2662</v>
      </c>
      <c r="B4" s="34">
        <v>22.61</v>
      </c>
      <c r="C4" s="34">
        <v>28.16</v>
      </c>
      <c r="D4" s="34">
        <v>24.43</v>
      </c>
      <c r="E4" s="34">
        <v>36.96</v>
      </c>
      <c r="F4" s="34">
        <v>25.15</v>
      </c>
      <c r="G4" s="34">
        <v>40.840000000000003</v>
      </c>
      <c r="H4" s="34">
        <v>28.52</v>
      </c>
      <c r="I4" s="34">
        <v>19.64</v>
      </c>
      <c r="J4" s="34">
        <v>14.01</v>
      </c>
      <c r="K4" s="34">
        <v>4.54</v>
      </c>
      <c r="L4" s="34">
        <v>4.28</v>
      </c>
      <c r="M4" s="34">
        <v>6.61</v>
      </c>
      <c r="N4" s="35">
        <f t="shared" ref="N4:N67" si="0">MIN(B4:J4)</f>
        <v>14.01</v>
      </c>
      <c r="O4" s="35">
        <f t="shared" ref="O4:O67" si="1">MAX(K4:M4)</f>
        <v>6.61</v>
      </c>
      <c r="P4" s="37">
        <f t="shared" ref="P4:P67" si="2">LOG(O4/N4,2)</f>
        <v>-1.0837347789231264</v>
      </c>
      <c r="Q4" s="40">
        <v>-2.12051529757712</v>
      </c>
      <c r="R4" s="34">
        <v>2.5743739922195898E-28</v>
      </c>
      <c r="S4" s="40">
        <v>1.42646121550664E-26</v>
      </c>
      <c r="T4" s="63" t="s">
        <v>17</v>
      </c>
      <c r="U4" s="33" t="s">
        <v>1863</v>
      </c>
    </row>
    <row r="5" spans="1:21" ht="15" customHeight="1" x14ac:dyDescent="0.25">
      <c r="A5" s="70" t="s">
        <v>2618</v>
      </c>
      <c r="B5" s="34">
        <v>10.59</v>
      </c>
      <c r="C5" s="34">
        <v>12.94</v>
      </c>
      <c r="D5" s="34">
        <v>6.5</v>
      </c>
      <c r="E5" s="34">
        <v>11.34</v>
      </c>
      <c r="F5" s="34">
        <v>7.7</v>
      </c>
      <c r="G5" s="34">
        <v>12.52</v>
      </c>
      <c r="H5" s="34">
        <v>10.7</v>
      </c>
      <c r="I5" s="34">
        <v>5.47</v>
      </c>
      <c r="J5" s="34">
        <v>4.7699999999999996</v>
      </c>
      <c r="K5" s="34">
        <v>1.57</v>
      </c>
      <c r="L5" s="34">
        <v>2.06</v>
      </c>
      <c r="M5" s="34">
        <v>1.54</v>
      </c>
      <c r="N5" s="35">
        <f t="shared" si="0"/>
        <v>4.7699999999999996</v>
      </c>
      <c r="O5" s="35">
        <f t="shared" si="1"/>
        <v>2.06</v>
      </c>
      <c r="P5" s="37">
        <f t="shared" si="2"/>
        <v>-1.2113449288222931</v>
      </c>
      <c r="Q5" s="40">
        <v>-2.3250867164408602</v>
      </c>
      <c r="R5" s="34">
        <v>1.48141694556789E-34</v>
      </c>
      <c r="S5" s="40">
        <v>1.0756855880877301E-32</v>
      </c>
      <c r="T5" s="63" t="s">
        <v>2935</v>
      </c>
      <c r="U5" s="33" t="s">
        <v>2619</v>
      </c>
    </row>
    <row r="6" spans="1:21" ht="15" customHeight="1" x14ac:dyDescent="0.25">
      <c r="A6" s="70" t="s">
        <v>2829</v>
      </c>
      <c r="B6" s="34">
        <v>0.81</v>
      </c>
      <c r="C6" s="34">
        <v>0.67</v>
      </c>
      <c r="D6" s="34">
        <v>0.82</v>
      </c>
      <c r="E6" s="34">
        <v>1.21</v>
      </c>
      <c r="F6" s="34">
        <v>0.53</v>
      </c>
      <c r="G6" s="34">
        <v>0.63</v>
      </c>
      <c r="H6" s="34">
        <v>0.4</v>
      </c>
      <c r="I6" s="34">
        <v>1.44</v>
      </c>
      <c r="J6" s="34">
        <v>0.44</v>
      </c>
      <c r="K6" s="34">
        <v>0.01</v>
      </c>
      <c r="L6" s="34">
        <v>0.01</v>
      </c>
      <c r="M6" s="34">
        <v>0.01</v>
      </c>
      <c r="N6" s="35">
        <f t="shared" si="0"/>
        <v>0.4</v>
      </c>
      <c r="O6" s="35">
        <f t="shared" si="1"/>
        <v>0.01</v>
      </c>
      <c r="P6" s="37">
        <f t="shared" si="2"/>
        <v>-5.3219280948873626</v>
      </c>
      <c r="Q6" s="40">
        <v>-1.3837998597124699</v>
      </c>
      <c r="R6" s="34">
        <v>1.31011853231573E-3</v>
      </c>
      <c r="S6" s="40">
        <v>4.8885769747783504E-3</v>
      </c>
      <c r="T6" s="63" t="s">
        <v>17</v>
      </c>
      <c r="U6" s="33" t="s">
        <v>224</v>
      </c>
    </row>
    <row r="7" spans="1:21" ht="15" customHeight="1" x14ac:dyDescent="0.25">
      <c r="A7" s="70" t="s">
        <v>2800</v>
      </c>
      <c r="B7" s="34">
        <v>1.74</v>
      </c>
      <c r="C7" s="34">
        <v>1.57</v>
      </c>
      <c r="D7" s="34">
        <v>2.06</v>
      </c>
      <c r="E7" s="34">
        <v>1.4</v>
      </c>
      <c r="F7" s="34">
        <v>1.4</v>
      </c>
      <c r="G7" s="34">
        <v>3.25</v>
      </c>
      <c r="H7" s="34">
        <v>1.97</v>
      </c>
      <c r="I7" s="34">
        <v>1.64</v>
      </c>
      <c r="J7" s="34">
        <v>1.96</v>
      </c>
      <c r="K7" s="34">
        <v>0.56000000000000005</v>
      </c>
      <c r="L7" s="34">
        <v>0.67</v>
      </c>
      <c r="M7" s="34">
        <v>0.36</v>
      </c>
      <c r="N7" s="35">
        <f t="shared" si="0"/>
        <v>1.4</v>
      </c>
      <c r="O7" s="35">
        <f t="shared" si="1"/>
        <v>0.67</v>
      </c>
      <c r="P7" s="37">
        <f t="shared" si="2"/>
        <v>-1.0631938264871938</v>
      </c>
      <c r="Q7" s="40">
        <v>-1.4799973545816301</v>
      </c>
      <c r="R7" s="34">
        <v>5.970116149277149E-7</v>
      </c>
      <c r="S7" s="40">
        <v>4.5468682839491799E-6</v>
      </c>
      <c r="T7" s="63" t="s">
        <v>17</v>
      </c>
      <c r="U7" s="33" t="s">
        <v>448</v>
      </c>
    </row>
    <row r="8" spans="1:21" ht="15" customHeight="1" x14ac:dyDescent="0.25">
      <c r="A8" s="70" t="s">
        <v>2576</v>
      </c>
      <c r="B8" s="34">
        <v>2.33</v>
      </c>
      <c r="C8" s="34">
        <v>2.0499999999999998</v>
      </c>
      <c r="D8" s="34">
        <v>2.4</v>
      </c>
      <c r="E8" s="34">
        <v>2.4500000000000002</v>
      </c>
      <c r="F8" s="34">
        <v>1.72</v>
      </c>
      <c r="G8" s="34">
        <v>3.15</v>
      </c>
      <c r="H8" s="34">
        <v>2</v>
      </c>
      <c r="I8" s="34">
        <v>1.45</v>
      </c>
      <c r="J8" s="34">
        <v>2.12</v>
      </c>
      <c r="K8" s="34">
        <v>0.21</v>
      </c>
      <c r="L8" s="34">
        <v>0.28999999999999998</v>
      </c>
      <c r="M8" s="34">
        <v>0.42</v>
      </c>
      <c r="N8" s="35">
        <f t="shared" si="0"/>
        <v>1.45</v>
      </c>
      <c r="O8" s="35">
        <f t="shared" si="1"/>
        <v>0.42</v>
      </c>
      <c r="P8" s="37">
        <f t="shared" si="2"/>
        <v>-1.787591667236174</v>
      </c>
      <c r="Q8" s="40">
        <v>-2.6395987593093801</v>
      </c>
      <c r="R8" s="34">
        <v>6.2302936872366497E-24</v>
      </c>
      <c r="S8" s="40">
        <v>2.6541487555522098E-22</v>
      </c>
      <c r="T8" s="63" t="s">
        <v>2935</v>
      </c>
      <c r="U8" s="33" t="s">
        <v>213</v>
      </c>
    </row>
    <row r="9" spans="1:21" ht="15" customHeight="1" x14ac:dyDescent="0.25">
      <c r="A9" s="70" t="s">
        <v>2840</v>
      </c>
      <c r="B9" s="34">
        <v>59.79</v>
      </c>
      <c r="C9" s="34">
        <v>54.13</v>
      </c>
      <c r="D9" s="34">
        <v>58.38</v>
      </c>
      <c r="E9" s="34">
        <v>58.57</v>
      </c>
      <c r="F9" s="34">
        <v>45.36</v>
      </c>
      <c r="G9" s="34">
        <v>44.78</v>
      </c>
      <c r="H9" s="34">
        <v>65.569999999999993</v>
      </c>
      <c r="I9" s="34">
        <v>50.46</v>
      </c>
      <c r="J9" s="34">
        <v>52.23</v>
      </c>
      <c r="K9" s="34">
        <v>20.09</v>
      </c>
      <c r="L9" s="34">
        <v>21.07</v>
      </c>
      <c r="M9" s="34">
        <v>18.96</v>
      </c>
      <c r="N9" s="35">
        <f t="shared" si="0"/>
        <v>44.78</v>
      </c>
      <c r="O9" s="35">
        <f t="shared" si="1"/>
        <v>21.07</v>
      </c>
      <c r="P9" s="37">
        <f t="shared" si="2"/>
        <v>-1.0876642140352915</v>
      </c>
      <c r="Q9" s="40">
        <v>-1.3009761699291</v>
      </c>
      <c r="R9" s="34">
        <v>6.7277784903682805E-17</v>
      </c>
      <c r="S9" s="40">
        <v>1.6784944797765001E-15</v>
      </c>
      <c r="T9" s="63" t="s">
        <v>17</v>
      </c>
      <c r="U9" s="33" t="s">
        <v>1229</v>
      </c>
    </row>
    <row r="10" spans="1:21" ht="15" customHeight="1" x14ac:dyDescent="0.25">
      <c r="A10" s="70" t="s">
        <v>2899</v>
      </c>
      <c r="B10" s="34">
        <v>14.73</v>
      </c>
      <c r="C10" s="34">
        <v>18.489999999999998</v>
      </c>
      <c r="D10" s="34">
        <v>19.739999999999998</v>
      </c>
      <c r="E10" s="34">
        <v>19.2</v>
      </c>
      <c r="F10" s="34">
        <v>15.96</v>
      </c>
      <c r="G10" s="34">
        <v>17.54</v>
      </c>
      <c r="H10" s="34">
        <v>14.62</v>
      </c>
      <c r="I10" s="34">
        <v>15.03</v>
      </c>
      <c r="J10" s="34">
        <v>17.670000000000002</v>
      </c>
      <c r="K10" s="34">
        <v>7.77</v>
      </c>
      <c r="L10" s="34">
        <v>7.87</v>
      </c>
      <c r="M10" s="34">
        <v>9.34</v>
      </c>
      <c r="N10" s="35">
        <f t="shared" si="0"/>
        <v>14.62</v>
      </c>
      <c r="O10" s="35">
        <f t="shared" si="1"/>
        <v>9.34</v>
      </c>
      <c r="P10" s="37">
        <f t="shared" si="2"/>
        <v>-0.64644885624277548</v>
      </c>
      <c r="Q10" s="40">
        <v>-0.92588677408218412</v>
      </c>
      <c r="R10" s="34">
        <v>2.5257155725491E-11</v>
      </c>
      <c r="S10" s="40">
        <v>3.5616250030293899E-10</v>
      </c>
      <c r="T10" s="63" t="s">
        <v>2935</v>
      </c>
      <c r="U10" s="33" t="s">
        <v>117</v>
      </c>
    </row>
    <row r="11" spans="1:21" ht="15" customHeight="1" x14ac:dyDescent="0.25">
      <c r="A11" s="70" t="s">
        <v>2818</v>
      </c>
      <c r="B11" s="34">
        <v>3.4</v>
      </c>
      <c r="C11" s="34">
        <v>2.92</v>
      </c>
      <c r="D11" s="34">
        <v>2.33</v>
      </c>
      <c r="E11" s="34">
        <v>3.45</v>
      </c>
      <c r="F11" s="34">
        <v>2.54</v>
      </c>
      <c r="G11" s="34">
        <v>4.09</v>
      </c>
      <c r="H11" s="34">
        <v>4.7699999999999996</v>
      </c>
      <c r="I11" s="34">
        <v>2.2400000000000002</v>
      </c>
      <c r="J11" s="34">
        <v>2</v>
      </c>
      <c r="K11" s="34">
        <v>1.22</v>
      </c>
      <c r="L11" s="34">
        <v>0.91</v>
      </c>
      <c r="M11" s="34">
        <v>1.05</v>
      </c>
      <c r="N11" s="35">
        <f t="shared" si="0"/>
        <v>2</v>
      </c>
      <c r="O11" s="35">
        <f t="shared" si="1"/>
        <v>1.22</v>
      </c>
      <c r="P11" s="37">
        <f t="shared" si="2"/>
        <v>-0.71311885221183846</v>
      </c>
      <c r="Q11" s="40">
        <v>-1.42184508483903</v>
      </c>
      <c r="R11" s="34">
        <v>7.5451435099573598E-12</v>
      </c>
      <c r="S11" s="40">
        <v>1.1350378223853599E-10</v>
      </c>
      <c r="T11" s="63" t="s">
        <v>17</v>
      </c>
      <c r="U11" s="33" t="s">
        <v>1298</v>
      </c>
    </row>
    <row r="12" spans="1:21" ht="15" customHeight="1" x14ac:dyDescent="0.25">
      <c r="A12" s="70" t="s">
        <v>2734</v>
      </c>
      <c r="B12" s="34">
        <v>1.85</v>
      </c>
      <c r="C12" s="34">
        <v>1.1200000000000001</v>
      </c>
      <c r="D12" s="34">
        <v>0.8</v>
      </c>
      <c r="E12" s="34">
        <v>0.91</v>
      </c>
      <c r="F12" s="34">
        <v>0.78</v>
      </c>
      <c r="G12" s="34">
        <v>1.01</v>
      </c>
      <c r="H12" s="34">
        <v>1.66</v>
      </c>
      <c r="I12" s="34">
        <v>0.83</v>
      </c>
      <c r="J12" s="34">
        <v>0.99</v>
      </c>
      <c r="K12" s="34">
        <v>0.44</v>
      </c>
      <c r="L12" s="34">
        <v>0.17</v>
      </c>
      <c r="M12" s="34">
        <v>0.15</v>
      </c>
      <c r="N12" s="35">
        <f t="shared" si="0"/>
        <v>0.78</v>
      </c>
      <c r="O12" s="35">
        <f t="shared" si="1"/>
        <v>0.44</v>
      </c>
      <c r="P12" s="37">
        <f t="shared" si="2"/>
        <v>-0.82597060022495106</v>
      </c>
      <c r="Q12" s="40">
        <v>-1.67816225613308</v>
      </c>
      <c r="R12" s="34">
        <v>2.1337166014012297E-6</v>
      </c>
      <c r="S12" s="40">
        <v>1.47325166985765E-5</v>
      </c>
      <c r="T12" s="63" t="s">
        <v>2935</v>
      </c>
      <c r="U12" s="33" t="s">
        <v>2735</v>
      </c>
    </row>
    <row r="13" spans="1:21" ht="15" customHeight="1" x14ac:dyDescent="0.25">
      <c r="A13" s="70" t="s">
        <v>2837</v>
      </c>
      <c r="B13" s="34">
        <v>3.49</v>
      </c>
      <c r="C13" s="34">
        <v>5.57</v>
      </c>
      <c r="D13" s="34">
        <v>5.13</v>
      </c>
      <c r="E13" s="34">
        <v>5.4</v>
      </c>
      <c r="F13" s="34">
        <v>3.57</v>
      </c>
      <c r="G13" s="34">
        <v>5.73</v>
      </c>
      <c r="H13" s="34">
        <v>4.8</v>
      </c>
      <c r="I13" s="34">
        <v>3.88</v>
      </c>
      <c r="J13" s="34">
        <v>4.09</v>
      </c>
      <c r="K13" s="34">
        <v>1.63</v>
      </c>
      <c r="L13" s="34">
        <v>1.98</v>
      </c>
      <c r="M13" s="34">
        <v>1.85</v>
      </c>
      <c r="N13" s="35">
        <f t="shared" si="0"/>
        <v>3.49</v>
      </c>
      <c r="O13" s="35">
        <f t="shared" si="1"/>
        <v>1.98</v>
      </c>
      <c r="P13" s="37">
        <f t="shared" si="2"/>
        <v>-0.81772660613004267</v>
      </c>
      <c r="Q13" s="40">
        <v>-1.3204789420699199</v>
      </c>
      <c r="R13" s="34">
        <v>1.9174166001163901E-14</v>
      </c>
      <c r="S13" s="40">
        <v>3.83562161166375E-13</v>
      </c>
      <c r="T13" s="63" t="s">
        <v>2935</v>
      </c>
      <c r="U13" s="33" t="s">
        <v>117</v>
      </c>
    </row>
    <row r="14" spans="1:21" ht="15" customHeight="1" x14ac:dyDescent="0.25">
      <c r="A14" s="70" t="s">
        <v>2834</v>
      </c>
      <c r="B14" s="34">
        <v>0.97</v>
      </c>
      <c r="C14" s="34">
        <v>0.26</v>
      </c>
      <c r="D14" s="34">
        <v>0.51</v>
      </c>
      <c r="E14" s="34">
        <v>0.2</v>
      </c>
      <c r="F14" s="34">
        <v>0.28000000000000003</v>
      </c>
      <c r="G14" s="34">
        <v>0.2</v>
      </c>
      <c r="H14" s="34">
        <v>0.52</v>
      </c>
      <c r="I14" s="34">
        <v>0.35</v>
      </c>
      <c r="J14" s="34">
        <v>0.27</v>
      </c>
      <c r="K14" s="34">
        <v>7.0000000000000007E-2</v>
      </c>
      <c r="L14" s="34">
        <v>0.1</v>
      </c>
      <c r="M14" s="34">
        <v>0.06</v>
      </c>
      <c r="N14" s="35">
        <f t="shared" si="0"/>
        <v>0.2</v>
      </c>
      <c r="O14" s="35">
        <f t="shared" si="1"/>
        <v>0.1</v>
      </c>
      <c r="P14" s="37">
        <f t="shared" si="2"/>
        <v>-1</v>
      </c>
      <c r="Q14" s="40">
        <v>-1.3681644588692701</v>
      </c>
      <c r="R14" s="34">
        <v>8.8642253947166503E-4</v>
      </c>
      <c r="S14" s="40">
        <v>3.4688269421892302E-3</v>
      </c>
      <c r="T14" s="63" t="s">
        <v>17</v>
      </c>
      <c r="U14" s="33" t="s">
        <v>870</v>
      </c>
    </row>
    <row r="15" spans="1:21" ht="15" customHeight="1" x14ac:dyDescent="0.25">
      <c r="A15" s="70" t="s">
        <v>2674</v>
      </c>
      <c r="B15" s="34">
        <v>0.28999999999999998</v>
      </c>
      <c r="C15" s="34">
        <v>0.55000000000000004</v>
      </c>
      <c r="D15" s="34">
        <v>0.17</v>
      </c>
      <c r="E15" s="34">
        <v>0.39</v>
      </c>
      <c r="F15" s="34">
        <v>0.6</v>
      </c>
      <c r="G15" s="34">
        <v>0.6</v>
      </c>
      <c r="H15" s="34">
        <v>0.44</v>
      </c>
      <c r="I15" s="34">
        <v>0.53</v>
      </c>
      <c r="J15" s="34">
        <v>0.48</v>
      </c>
      <c r="K15" s="34">
        <v>0.09</v>
      </c>
      <c r="L15" s="34">
        <v>0.02</v>
      </c>
      <c r="M15" s="34">
        <v>7.0000000000000007E-2</v>
      </c>
      <c r="N15" s="35">
        <f t="shared" si="0"/>
        <v>0.17</v>
      </c>
      <c r="O15" s="35">
        <f t="shared" si="1"/>
        <v>0.09</v>
      </c>
      <c r="P15" s="37">
        <f t="shared" si="2"/>
        <v>-0.91753783980802739</v>
      </c>
      <c r="Q15" s="40">
        <v>-2.0651701998313601</v>
      </c>
      <c r="R15" s="34">
        <v>2.4725357768937402E-8</v>
      </c>
      <c r="S15" s="40">
        <v>2.3275709277453597E-7</v>
      </c>
      <c r="T15" s="63" t="s">
        <v>2935</v>
      </c>
      <c r="U15" s="33" t="s">
        <v>2675</v>
      </c>
    </row>
    <row r="16" spans="1:21" ht="15" customHeight="1" x14ac:dyDescent="0.25">
      <c r="A16" s="70" t="s">
        <v>2725</v>
      </c>
      <c r="B16" s="34">
        <v>3.59</v>
      </c>
      <c r="C16" s="34">
        <v>3.78</v>
      </c>
      <c r="D16" s="34">
        <v>3.02</v>
      </c>
      <c r="E16" s="34">
        <v>1.53</v>
      </c>
      <c r="F16" s="34">
        <v>2.0299999999999998</v>
      </c>
      <c r="G16" s="34">
        <v>2.1</v>
      </c>
      <c r="H16" s="34">
        <v>1.9</v>
      </c>
      <c r="I16" s="34">
        <v>1.76</v>
      </c>
      <c r="J16" s="34">
        <v>1.27</v>
      </c>
      <c r="K16" s="34">
        <v>0.61</v>
      </c>
      <c r="L16" s="34">
        <v>0.6</v>
      </c>
      <c r="M16" s="34">
        <v>0.46</v>
      </c>
      <c r="N16" s="35">
        <f t="shared" si="0"/>
        <v>1.27</v>
      </c>
      <c r="O16" s="35">
        <f t="shared" si="1"/>
        <v>0.61</v>
      </c>
      <c r="P16" s="37">
        <f t="shared" si="2"/>
        <v>-1.0579473492092797</v>
      </c>
      <c r="Q16" s="40">
        <v>-1.7355714030618099</v>
      </c>
      <c r="R16" s="34">
        <v>1.1955125297105499E-12</v>
      </c>
      <c r="S16" s="40">
        <v>1.9877540864804598E-11</v>
      </c>
      <c r="T16" s="63" t="s">
        <v>2935</v>
      </c>
      <c r="U16" s="33" t="s">
        <v>2316</v>
      </c>
    </row>
    <row r="17" spans="1:21" ht="15" customHeight="1" x14ac:dyDescent="0.25">
      <c r="A17" s="70" t="s">
        <v>2803</v>
      </c>
      <c r="B17" s="34">
        <v>0.86</v>
      </c>
      <c r="C17" s="34">
        <v>0.46</v>
      </c>
      <c r="D17" s="34">
        <v>0.33</v>
      </c>
      <c r="E17" s="34">
        <v>0.85</v>
      </c>
      <c r="F17" s="34">
        <v>0.65</v>
      </c>
      <c r="G17" s="34">
        <v>0.62</v>
      </c>
      <c r="H17" s="34">
        <v>1.08</v>
      </c>
      <c r="I17" s="34">
        <v>0.31</v>
      </c>
      <c r="J17" s="34">
        <v>0.33</v>
      </c>
      <c r="K17" s="34">
        <v>0.19</v>
      </c>
      <c r="L17" s="34">
        <v>0.08</v>
      </c>
      <c r="M17" s="34">
        <v>0.13</v>
      </c>
      <c r="N17" s="35">
        <f t="shared" si="0"/>
        <v>0.31</v>
      </c>
      <c r="O17" s="35">
        <f t="shared" si="1"/>
        <v>0.19</v>
      </c>
      <c r="P17" s="37">
        <f t="shared" si="2"/>
        <v>-0.7062687969432897</v>
      </c>
      <c r="Q17" s="40">
        <v>-1.4761392479255599</v>
      </c>
      <c r="R17" s="34">
        <v>1.1124901703642101E-4</v>
      </c>
      <c r="S17" s="40">
        <v>5.4526140225890599E-4</v>
      </c>
      <c r="T17" s="63" t="s">
        <v>17</v>
      </c>
      <c r="U17" s="33" t="s">
        <v>2804</v>
      </c>
    </row>
    <row r="18" spans="1:21" ht="15" customHeight="1" x14ac:dyDescent="0.25">
      <c r="A18" s="70" t="s">
        <v>2841</v>
      </c>
      <c r="B18" s="34">
        <v>5.76</v>
      </c>
      <c r="C18" s="34">
        <v>7.05</v>
      </c>
      <c r="D18" s="34">
        <v>5.63</v>
      </c>
      <c r="E18" s="34">
        <v>7.64</v>
      </c>
      <c r="F18" s="34">
        <v>3.98</v>
      </c>
      <c r="G18" s="34">
        <v>5.09</v>
      </c>
      <c r="H18" s="34">
        <v>5.2</v>
      </c>
      <c r="I18" s="34">
        <v>4.88</v>
      </c>
      <c r="J18" s="34">
        <v>4.3099999999999996</v>
      </c>
      <c r="K18" s="34">
        <v>2.61</v>
      </c>
      <c r="L18" s="34">
        <v>2.58</v>
      </c>
      <c r="M18" s="34">
        <v>1.93</v>
      </c>
      <c r="N18" s="35">
        <f t="shared" si="0"/>
        <v>3.98</v>
      </c>
      <c r="O18" s="35">
        <f t="shared" si="1"/>
        <v>2.61</v>
      </c>
      <c r="P18" s="37">
        <f t="shared" si="2"/>
        <v>-0.60871862397376442</v>
      </c>
      <c r="Q18" s="40">
        <v>-1.3006529169513099</v>
      </c>
      <c r="R18" s="34">
        <v>5.7869028842210798E-28</v>
      </c>
      <c r="S18" s="40">
        <v>3.1281425035261699E-26</v>
      </c>
      <c r="T18" s="63" t="s">
        <v>17</v>
      </c>
      <c r="U18" s="33" t="s">
        <v>2842</v>
      </c>
    </row>
    <row r="19" spans="1:21" ht="15" customHeight="1" x14ac:dyDescent="0.25">
      <c r="A19" s="70" t="s">
        <v>2660</v>
      </c>
      <c r="B19" s="34">
        <v>4.21</v>
      </c>
      <c r="C19" s="34">
        <v>3.19</v>
      </c>
      <c r="D19" s="34">
        <v>3.24</v>
      </c>
      <c r="E19" s="34">
        <v>3.05</v>
      </c>
      <c r="F19" s="34">
        <v>2.37</v>
      </c>
      <c r="G19" s="34">
        <v>3.32</v>
      </c>
      <c r="H19" s="34">
        <v>2.9</v>
      </c>
      <c r="I19" s="34">
        <v>1.92</v>
      </c>
      <c r="J19" s="34">
        <v>3.6</v>
      </c>
      <c r="K19" s="34">
        <v>0.8</v>
      </c>
      <c r="L19" s="34">
        <v>0.59</v>
      </c>
      <c r="M19" s="34">
        <v>0.52</v>
      </c>
      <c r="N19" s="35">
        <f t="shared" si="0"/>
        <v>1.92</v>
      </c>
      <c r="O19" s="35">
        <f t="shared" si="1"/>
        <v>0.8</v>
      </c>
      <c r="P19" s="37">
        <f t="shared" si="2"/>
        <v>-1.2630344058337937</v>
      </c>
      <c r="Q19" s="40">
        <v>-2.12798551584391</v>
      </c>
      <c r="R19" s="34">
        <v>1.45696862509421E-11</v>
      </c>
      <c r="S19" s="40">
        <v>2.10079566561235E-10</v>
      </c>
      <c r="T19" s="63" t="s">
        <v>2935</v>
      </c>
      <c r="U19" s="33" t="s">
        <v>2661</v>
      </c>
    </row>
    <row r="20" spans="1:21" ht="15" customHeight="1" x14ac:dyDescent="0.25">
      <c r="A20" s="70" t="s">
        <v>2608</v>
      </c>
      <c r="B20" s="34">
        <v>98.33</v>
      </c>
      <c r="C20" s="34">
        <v>103.08</v>
      </c>
      <c r="D20" s="34">
        <v>106.67</v>
      </c>
      <c r="E20" s="34">
        <v>113.24</v>
      </c>
      <c r="F20" s="34">
        <v>71.61</v>
      </c>
      <c r="G20" s="34">
        <v>80.87</v>
      </c>
      <c r="H20" s="34">
        <v>98.39</v>
      </c>
      <c r="I20" s="34">
        <v>76.349999999999994</v>
      </c>
      <c r="J20" s="34">
        <v>80.09</v>
      </c>
      <c r="K20" s="34">
        <v>17.64</v>
      </c>
      <c r="L20" s="34">
        <v>26.28</v>
      </c>
      <c r="M20" s="34">
        <v>17.420000000000002</v>
      </c>
      <c r="N20" s="35">
        <f t="shared" si="0"/>
        <v>71.61</v>
      </c>
      <c r="O20" s="35">
        <f t="shared" si="1"/>
        <v>26.28</v>
      </c>
      <c r="P20" s="37">
        <f t="shared" si="2"/>
        <v>-1.4461957914806032</v>
      </c>
      <c r="Q20" s="40">
        <v>-2.4198178574886198</v>
      </c>
      <c r="R20" s="34">
        <v>1.47760982806729E-168</v>
      </c>
      <c r="S20" s="40">
        <v>1.63376632126077E-165</v>
      </c>
      <c r="T20" s="63" t="s">
        <v>17</v>
      </c>
      <c r="U20" s="33" t="s">
        <v>117</v>
      </c>
    </row>
    <row r="21" spans="1:21" ht="15" customHeight="1" x14ac:dyDescent="0.25">
      <c r="A21" s="70" t="s">
        <v>2777</v>
      </c>
      <c r="B21" s="34">
        <v>4.55</v>
      </c>
      <c r="C21" s="34">
        <v>4.87</v>
      </c>
      <c r="D21" s="34">
        <v>3.76</v>
      </c>
      <c r="E21" s="34">
        <v>7</v>
      </c>
      <c r="F21" s="34">
        <v>6.47</v>
      </c>
      <c r="G21" s="34">
        <v>8.2799999999999994</v>
      </c>
      <c r="H21" s="34">
        <v>5.58</v>
      </c>
      <c r="I21" s="34">
        <v>4.2300000000000004</v>
      </c>
      <c r="J21" s="34">
        <v>4.1500000000000004</v>
      </c>
      <c r="K21" s="34">
        <v>1.78</v>
      </c>
      <c r="L21" s="34">
        <v>1.45</v>
      </c>
      <c r="M21" s="34">
        <v>1.65</v>
      </c>
      <c r="N21" s="35">
        <f t="shared" si="0"/>
        <v>3.76</v>
      </c>
      <c r="O21" s="35">
        <f t="shared" si="1"/>
        <v>1.78</v>
      </c>
      <c r="P21" s="37">
        <f t="shared" si="2"/>
        <v>-1.0788554207112395</v>
      </c>
      <c r="Q21" s="40">
        <v>-1.55853141396997</v>
      </c>
      <c r="R21" s="34">
        <v>2.1081268681553399E-16</v>
      </c>
      <c r="S21" s="40">
        <v>4.9932021487710505E-15</v>
      </c>
      <c r="T21" s="63" t="s">
        <v>2935</v>
      </c>
      <c r="U21" s="33" t="s">
        <v>2778</v>
      </c>
    </row>
    <row r="22" spans="1:21" ht="15" customHeight="1" x14ac:dyDescent="0.25">
      <c r="A22" s="70" t="s">
        <v>2707</v>
      </c>
      <c r="B22" s="34">
        <v>3.98</v>
      </c>
      <c r="C22" s="34">
        <v>3.31</v>
      </c>
      <c r="D22" s="34">
        <v>3.29</v>
      </c>
      <c r="E22" s="34">
        <v>3.78</v>
      </c>
      <c r="F22" s="34">
        <v>2.54</v>
      </c>
      <c r="G22" s="34">
        <v>3.6</v>
      </c>
      <c r="H22" s="34">
        <v>4.41</v>
      </c>
      <c r="I22" s="34">
        <v>3.17</v>
      </c>
      <c r="J22" s="34">
        <v>3.53</v>
      </c>
      <c r="K22" s="34">
        <v>0.5</v>
      </c>
      <c r="L22" s="34">
        <v>1</v>
      </c>
      <c r="M22" s="34">
        <v>1.0900000000000001</v>
      </c>
      <c r="N22" s="35">
        <f t="shared" si="0"/>
        <v>2.54</v>
      </c>
      <c r="O22" s="35">
        <f t="shared" si="1"/>
        <v>1.0900000000000001</v>
      </c>
      <c r="P22" s="37">
        <f t="shared" si="2"/>
        <v>-1.2205003619952395</v>
      </c>
      <c r="Q22" s="40">
        <v>-1.81208063246477</v>
      </c>
      <c r="R22" s="34">
        <v>1.6357554104218601E-16</v>
      </c>
      <c r="S22" s="40">
        <v>3.9240384968946507E-15</v>
      </c>
      <c r="T22" s="63" t="s">
        <v>2935</v>
      </c>
      <c r="U22" s="33" t="s">
        <v>732</v>
      </c>
    </row>
    <row r="23" spans="1:21" ht="15" customHeight="1" x14ac:dyDescent="0.25">
      <c r="A23" s="70" t="s">
        <v>2643</v>
      </c>
      <c r="B23" s="34">
        <v>2.76</v>
      </c>
      <c r="C23" s="34">
        <v>2.75</v>
      </c>
      <c r="D23" s="34">
        <v>2.94</v>
      </c>
      <c r="E23" s="34">
        <v>4.01</v>
      </c>
      <c r="F23" s="34">
        <v>2.95</v>
      </c>
      <c r="G23" s="34">
        <v>2.99</v>
      </c>
      <c r="H23" s="34">
        <v>3.08</v>
      </c>
      <c r="I23" s="34">
        <v>2.46</v>
      </c>
      <c r="J23" s="34">
        <v>2.33</v>
      </c>
      <c r="K23" s="34">
        <v>0.45</v>
      </c>
      <c r="L23" s="34">
        <v>0.59</v>
      </c>
      <c r="M23" s="34">
        <v>0.88</v>
      </c>
      <c r="N23" s="35">
        <f t="shared" si="0"/>
        <v>2.33</v>
      </c>
      <c r="O23" s="35">
        <f t="shared" si="1"/>
        <v>0.88</v>
      </c>
      <c r="P23" s="37">
        <f t="shared" si="2"/>
        <v>-1.4047545260169831</v>
      </c>
      <c r="Q23" s="40">
        <v>-2.1791581169895</v>
      </c>
      <c r="R23" s="34">
        <v>2.0803593334297396E-24</v>
      </c>
      <c r="S23" s="40">
        <v>9.1841634819742889E-23</v>
      </c>
      <c r="T23" s="63" t="s">
        <v>17</v>
      </c>
      <c r="U23" s="33" t="s">
        <v>575</v>
      </c>
    </row>
    <row r="24" spans="1:21" ht="15" customHeight="1" x14ac:dyDescent="0.25">
      <c r="A24" s="70" t="s">
        <v>2595</v>
      </c>
      <c r="B24" s="34">
        <v>20.02</v>
      </c>
      <c r="C24" s="34">
        <v>15.73</v>
      </c>
      <c r="D24" s="34">
        <v>26.31</v>
      </c>
      <c r="E24" s="34">
        <v>30.8</v>
      </c>
      <c r="F24" s="34">
        <v>21.93</v>
      </c>
      <c r="G24" s="34">
        <v>30.49</v>
      </c>
      <c r="H24" s="34">
        <v>23.53</v>
      </c>
      <c r="I24" s="34">
        <v>12.51</v>
      </c>
      <c r="J24" s="34">
        <v>14.43</v>
      </c>
      <c r="K24" s="34">
        <v>3.33</v>
      </c>
      <c r="L24" s="34">
        <v>3.44</v>
      </c>
      <c r="M24" s="34">
        <v>3.01</v>
      </c>
      <c r="N24" s="35">
        <f t="shared" si="0"/>
        <v>12.51</v>
      </c>
      <c r="O24" s="35">
        <f t="shared" si="1"/>
        <v>3.44</v>
      </c>
      <c r="P24" s="37">
        <f t="shared" si="2"/>
        <v>-1.8626013194637221</v>
      </c>
      <c r="Q24" s="40">
        <v>-2.5007531699659902</v>
      </c>
      <c r="R24" s="34">
        <v>1.0892299666978699E-36</v>
      </c>
      <c r="S24" s="40">
        <v>8.6434261441107798E-35</v>
      </c>
      <c r="T24" s="63" t="s">
        <v>2935</v>
      </c>
      <c r="U24" s="33" t="s">
        <v>2596</v>
      </c>
    </row>
    <row r="25" spans="1:21" ht="15" customHeight="1" x14ac:dyDescent="0.25">
      <c r="A25" s="70" t="s">
        <v>2709</v>
      </c>
      <c r="B25" s="34">
        <v>0.4</v>
      </c>
      <c r="C25" s="34">
        <v>0.42</v>
      </c>
      <c r="D25" s="34">
        <v>0.2</v>
      </c>
      <c r="E25" s="34">
        <v>0.23</v>
      </c>
      <c r="F25" s="34">
        <v>0.38</v>
      </c>
      <c r="G25" s="34">
        <v>0.18</v>
      </c>
      <c r="H25" s="34">
        <v>0.53</v>
      </c>
      <c r="I25" s="34">
        <v>0.35</v>
      </c>
      <c r="J25" s="34">
        <v>0.15</v>
      </c>
      <c r="K25" s="34">
        <v>7.0000000000000007E-2</v>
      </c>
      <c r="L25" s="34">
        <v>0.01</v>
      </c>
      <c r="M25" s="34">
        <v>0.03</v>
      </c>
      <c r="N25" s="35">
        <f t="shared" si="0"/>
        <v>0.15</v>
      </c>
      <c r="O25" s="35">
        <f t="shared" si="1"/>
        <v>7.0000000000000007E-2</v>
      </c>
      <c r="P25" s="37">
        <f t="shared" si="2"/>
        <v>-1.0995356735509143</v>
      </c>
      <c r="Q25" s="40">
        <v>-1.80071969628176</v>
      </c>
      <c r="R25" s="34">
        <v>1.4371397311524599E-5</v>
      </c>
      <c r="S25" s="40">
        <v>8.5077692772654102E-5</v>
      </c>
      <c r="T25" s="63" t="s">
        <v>2935</v>
      </c>
      <c r="U25" s="33" t="s">
        <v>701</v>
      </c>
    </row>
    <row r="26" spans="1:21" ht="15" customHeight="1" x14ac:dyDescent="0.25">
      <c r="A26" s="70" t="s">
        <v>2757</v>
      </c>
      <c r="B26" s="34">
        <v>3.34</v>
      </c>
      <c r="C26" s="34">
        <v>2.9</v>
      </c>
      <c r="D26" s="34">
        <v>1.98</v>
      </c>
      <c r="E26" s="34">
        <v>2.04</v>
      </c>
      <c r="F26" s="34">
        <v>2.15</v>
      </c>
      <c r="G26" s="34">
        <v>2.62</v>
      </c>
      <c r="H26" s="34">
        <v>2.59</v>
      </c>
      <c r="I26" s="34">
        <v>2.96</v>
      </c>
      <c r="J26" s="34">
        <v>2.23</v>
      </c>
      <c r="K26" s="34">
        <v>0.71</v>
      </c>
      <c r="L26" s="34">
        <v>1.3</v>
      </c>
      <c r="M26" s="34">
        <v>0.72</v>
      </c>
      <c r="N26" s="35">
        <f t="shared" si="0"/>
        <v>1.98</v>
      </c>
      <c r="O26" s="35">
        <f t="shared" si="1"/>
        <v>1.3</v>
      </c>
      <c r="P26" s="37">
        <f t="shared" si="2"/>
        <v>-0.6069888070511551</v>
      </c>
      <c r="Q26" s="40">
        <v>-1.60966268385434</v>
      </c>
      <c r="R26" s="34">
        <v>3.2587386839497804E-15</v>
      </c>
      <c r="S26" s="40">
        <v>7.0025458027454495E-14</v>
      </c>
      <c r="T26" s="63" t="s">
        <v>17</v>
      </c>
      <c r="U26" s="33" t="s">
        <v>1370</v>
      </c>
    </row>
    <row r="27" spans="1:21" ht="15" customHeight="1" x14ac:dyDescent="0.25">
      <c r="A27" s="70" t="s">
        <v>2754</v>
      </c>
      <c r="B27" s="34">
        <v>3.94</v>
      </c>
      <c r="C27" s="34">
        <v>2.82</v>
      </c>
      <c r="D27" s="34">
        <v>2.6</v>
      </c>
      <c r="E27" s="34">
        <v>2.5099999999999998</v>
      </c>
      <c r="F27" s="34">
        <v>2.75</v>
      </c>
      <c r="G27" s="34">
        <v>2.69</v>
      </c>
      <c r="H27" s="34">
        <v>2.71</v>
      </c>
      <c r="I27" s="34">
        <v>2.61</v>
      </c>
      <c r="J27" s="34">
        <v>1.8</v>
      </c>
      <c r="K27" s="34">
        <v>1.02</v>
      </c>
      <c r="L27" s="34">
        <v>0.59</v>
      </c>
      <c r="M27" s="34">
        <v>0.49</v>
      </c>
      <c r="N27" s="35">
        <f t="shared" si="0"/>
        <v>1.8</v>
      </c>
      <c r="O27" s="35">
        <f t="shared" si="1"/>
        <v>1.02</v>
      </c>
      <c r="P27" s="37">
        <f t="shared" si="2"/>
        <v>-0.81942775435817916</v>
      </c>
      <c r="Q27" s="40">
        <v>-1.6167129481231499</v>
      </c>
      <c r="R27" s="34">
        <v>3.6160611199727597E-11</v>
      </c>
      <c r="S27" s="40">
        <v>4.9892618685954205E-10</v>
      </c>
      <c r="T27" s="63" t="s">
        <v>2935</v>
      </c>
      <c r="U27" s="33" t="s">
        <v>575</v>
      </c>
    </row>
    <row r="28" spans="1:21" ht="15" customHeight="1" x14ac:dyDescent="0.25">
      <c r="A28" s="70" t="s">
        <v>2788</v>
      </c>
      <c r="B28" s="34">
        <v>24.61</v>
      </c>
      <c r="C28" s="34">
        <v>14.39</v>
      </c>
      <c r="D28" s="34">
        <v>19.260000000000002</v>
      </c>
      <c r="E28" s="34">
        <v>9.85</v>
      </c>
      <c r="F28" s="34">
        <v>10.25</v>
      </c>
      <c r="G28" s="34">
        <v>14.15</v>
      </c>
      <c r="H28" s="34">
        <v>19.399999999999999</v>
      </c>
      <c r="I28" s="34">
        <v>17.079999999999998</v>
      </c>
      <c r="J28" s="34">
        <v>22.03</v>
      </c>
      <c r="K28" s="34">
        <v>3.62</v>
      </c>
      <c r="L28" s="34">
        <v>6.39</v>
      </c>
      <c r="M28" s="34">
        <v>5.9</v>
      </c>
      <c r="N28" s="35">
        <f t="shared" si="0"/>
        <v>9.85</v>
      </c>
      <c r="O28" s="35">
        <f t="shared" si="1"/>
        <v>6.39</v>
      </c>
      <c r="P28" s="37">
        <f t="shared" si="2"/>
        <v>-0.62430779339674425</v>
      </c>
      <c r="Q28" s="40">
        <v>-1.52675490710215</v>
      </c>
      <c r="R28" s="34">
        <v>6.0049012183322198E-11</v>
      </c>
      <c r="S28" s="40">
        <v>8.0523275708892706E-10</v>
      </c>
      <c r="T28" s="63" t="s">
        <v>17</v>
      </c>
      <c r="U28" s="33" t="s">
        <v>2789</v>
      </c>
    </row>
    <row r="29" spans="1:21" ht="15" customHeight="1" x14ac:dyDescent="0.25">
      <c r="A29" s="70" t="s">
        <v>2695</v>
      </c>
      <c r="B29" s="34">
        <v>0.19</v>
      </c>
      <c r="C29" s="34">
        <v>0.11</v>
      </c>
      <c r="D29" s="34">
        <v>0.17</v>
      </c>
      <c r="E29" s="34">
        <v>0.19</v>
      </c>
      <c r="F29" s="34">
        <v>0.16</v>
      </c>
      <c r="G29" s="34">
        <v>0.13</v>
      </c>
      <c r="H29" s="34">
        <v>0.22</v>
      </c>
      <c r="I29" s="34">
        <v>0.1</v>
      </c>
      <c r="J29" s="34">
        <v>0.1</v>
      </c>
      <c r="K29" s="34">
        <v>0.01</v>
      </c>
      <c r="L29" s="34">
        <v>0.01</v>
      </c>
      <c r="M29" s="34">
        <v>0.02</v>
      </c>
      <c r="N29" s="35">
        <f t="shared" si="0"/>
        <v>0.1</v>
      </c>
      <c r="O29" s="35">
        <f t="shared" si="1"/>
        <v>0.02</v>
      </c>
      <c r="P29" s="37">
        <f t="shared" si="2"/>
        <v>-2.3219280948873626</v>
      </c>
      <c r="Q29" s="40">
        <v>-1.89685590816343</v>
      </c>
      <c r="R29" s="34">
        <v>2.5281569757298799E-6</v>
      </c>
      <c r="S29" s="40">
        <v>1.7274555740064398E-5</v>
      </c>
      <c r="T29" s="63" t="s">
        <v>17</v>
      </c>
      <c r="U29" s="33" t="s">
        <v>2696</v>
      </c>
    </row>
    <row r="30" spans="1:21" ht="15" customHeight="1" x14ac:dyDescent="0.25">
      <c r="A30" s="70" t="s">
        <v>2551</v>
      </c>
      <c r="B30" s="34">
        <v>1.96</v>
      </c>
      <c r="C30" s="34">
        <v>2.11</v>
      </c>
      <c r="D30" s="34">
        <v>1.22</v>
      </c>
      <c r="E30" s="34">
        <v>1.74</v>
      </c>
      <c r="F30" s="34">
        <v>1.38</v>
      </c>
      <c r="G30" s="34">
        <v>2.2999999999999998</v>
      </c>
      <c r="H30" s="34">
        <v>1.38</v>
      </c>
      <c r="I30" s="34">
        <v>1.19</v>
      </c>
      <c r="J30" s="34">
        <v>1.1499999999999999</v>
      </c>
      <c r="K30" s="34">
        <v>0.14000000000000001</v>
      </c>
      <c r="L30" s="34">
        <v>0.18</v>
      </c>
      <c r="M30" s="34">
        <v>0.11</v>
      </c>
      <c r="N30" s="35">
        <f t="shared" si="0"/>
        <v>1.1499999999999999</v>
      </c>
      <c r="O30" s="35">
        <f t="shared" si="1"/>
        <v>0.18</v>
      </c>
      <c r="P30" s="37">
        <f t="shared" si="2"/>
        <v>-2.6755650495020626</v>
      </c>
      <c r="Q30" s="40">
        <v>-2.9255995643491302</v>
      </c>
      <c r="R30" s="34">
        <v>1.228962334849E-23</v>
      </c>
      <c r="S30" s="40">
        <v>5.1189227389044299E-22</v>
      </c>
      <c r="T30" s="63" t="s">
        <v>2935</v>
      </c>
      <c r="U30" s="33" t="s">
        <v>90</v>
      </c>
    </row>
    <row r="31" spans="1:21" ht="15" customHeight="1" x14ac:dyDescent="0.25">
      <c r="A31" s="70" t="s">
        <v>2545</v>
      </c>
      <c r="B31" s="34">
        <v>16.649999999999999</v>
      </c>
      <c r="C31" s="34">
        <v>18.37</v>
      </c>
      <c r="D31" s="34">
        <v>4.58</v>
      </c>
      <c r="E31" s="34">
        <v>16.329999999999998</v>
      </c>
      <c r="F31" s="34">
        <v>24.52</v>
      </c>
      <c r="G31" s="34">
        <v>22.38</v>
      </c>
      <c r="H31" s="34">
        <v>16.55</v>
      </c>
      <c r="I31" s="34">
        <v>9.86</v>
      </c>
      <c r="J31" s="34">
        <v>11.56</v>
      </c>
      <c r="K31" s="34">
        <v>1.36</v>
      </c>
      <c r="L31" s="34">
        <v>0.37</v>
      </c>
      <c r="M31" s="34">
        <v>0.76</v>
      </c>
      <c r="N31" s="35">
        <f t="shared" si="0"/>
        <v>4.58</v>
      </c>
      <c r="O31" s="35">
        <f t="shared" si="1"/>
        <v>1.36</v>
      </c>
      <c r="P31" s="37">
        <f t="shared" si="2"/>
        <v>-1.7517409468466043</v>
      </c>
      <c r="Q31" s="40">
        <v>-3.0501276869346099</v>
      </c>
      <c r="R31" s="34">
        <v>1.4122231932775301E-17</v>
      </c>
      <c r="S31" s="40">
        <v>3.6898312756687298E-16</v>
      </c>
      <c r="T31" s="63" t="s">
        <v>17</v>
      </c>
      <c r="U31" s="33" t="s">
        <v>2546</v>
      </c>
    </row>
    <row r="32" spans="1:21" ht="15" customHeight="1" x14ac:dyDescent="0.25">
      <c r="A32" s="70" t="s">
        <v>2787</v>
      </c>
      <c r="B32" s="34">
        <v>8.08</v>
      </c>
      <c r="C32" s="34">
        <v>7.51</v>
      </c>
      <c r="D32" s="34">
        <v>6.76</v>
      </c>
      <c r="E32" s="34">
        <v>5.37</v>
      </c>
      <c r="F32" s="34">
        <v>4.87</v>
      </c>
      <c r="G32" s="34">
        <v>5.54</v>
      </c>
      <c r="H32" s="34">
        <v>5.18</v>
      </c>
      <c r="I32" s="34">
        <v>3.58</v>
      </c>
      <c r="J32" s="34">
        <v>4.43</v>
      </c>
      <c r="K32" s="34">
        <v>2.08</v>
      </c>
      <c r="L32" s="34">
        <v>1.35</v>
      </c>
      <c r="M32" s="34">
        <v>1.64</v>
      </c>
      <c r="N32" s="35">
        <f t="shared" si="0"/>
        <v>3.58</v>
      </c>
      <c r="O32" s="35">
        <f t="shared" si="1"/>
        <v>2.08</v>
      </c>
      <c r="P32" s="37">
        <f t="shared" si="2"/>
        <v>-0.7833760591231641</v>
      </c>
      <c r="Q32" s="40">
        <v>-1.5267613021586501</v>
      </c>
      <c r="R32" s="34">
        <v>3.2706560171243999E-20</v>
      </c>
      <c r="S32" s="40">
        <v>1.0839060983181299E-18</v>
      </c>
      <c r="T32" s="63" t="s">
        <v>17</v>
      </c>
      <c r="U32" s="33" t="s">
        <v>1002</v>
      </c>
    </row>
    <row r="33" spans="1:21" ht="15" customHeight="1" x14ac:dyDescent="0.25">
      <c r="A33" s="70" t="s">
        <v>2587</v>
      </c>
      <c r="B33" s="34">
        <v>76.52</v>
      </c>
      <c r="C33" s="34">
        <v>76.52</v>
      </c>
      <c r="D33" s="34">
        <v>48.09</v>
      </c>
      <c r="E33" s="34">
        <v>75.08</v>
      </c>
      <c r="F33" s="34">
        <v>84.04</v>
      </c>
      <c r="G33" s="34">
        <v>74.989999999999995</v>
      </c>
      <c r="H33" s="34">
        <v>96.62</v>
      </c>
      <c r="I33" s="34">
        <v>59.65</v>
      </c>
      <c r="J33" s="34">
        <v>60.88</v>
      </c>
      <c r="K33" s="34">
        <v>12.07</v>
      </c>
      <c r="L33" s="34">
        <v>8.91</v>
      </c>
      <c r="M33" s="34">
        <v>11.12</v>
      </c>
      <c r="N33" s="35">
        <f t="shared" si="0"/>
        <v>48.09</v>
      </c>
      <c r="O33" s="35">
        <f t="shared" si="1"/>
        <v>12.07</v>
      </c>
      <c r="P33" s="37">
        <f t="shared" si="2"/>
        <v>-1.9943112501206828</v>
      </c>
      <c r="Q33" s="40">
        <v>-2.5467323110426299</v>
      </c>
      <c r="R33" s="34">
        <v>8.1598336253137095E-51</v>
      </c>
      <c r="S33" s="40">
        <v>1.06713953191267E-48</v>
      </c>
      <c r="T33" s="63" t="s">
        <v>17</v>
      </c>
      <c r="U33" s="33" t="s">
        <v>2588</v>
      </c>
    </row>
    <row r="34" spans="1:21" ht="15" customHeight="1" x14ac:dyDescent="0.25">
      <c r="A34" s="70" t="s">
        <v>2783</v>
      </c>
      <c r="B34" s="34">
        <v>22.81</v>
      </c>
      <c r="C34" s="34">
        <v>17.55</v>
      </c>
      <c r="D34" s="34">
        <v>11.81</v>
      </c>
      <c r="E34" s="34">
        <v>13.59</v>
      </c>
      <c r="F34" s="34">
        <v>12.72</v>
      </c>
      <c r="G34" s="34">
        <v>15.3</v>
      </c>
      <c r="H34" s="34">
        <v>20.079999999999998</v>
      </c>
      <c r="I34" s="34">
        <v>15.42</v>
      </c>
      <c r="J34" s="34">
        <v>11.34</v>
      </c>
      <c r="K34" s="34">
        <v>7.04</v>
      </c>
      <c r="L34" s="34">
        <v>4.17</v>
      </c>
      <c r="M34" s="34">
        <v>5.12</v>
      </c>
      <c r="N34" s="35">
        <f t="shared" si="0"/>
        <v>11.34</v>
      </c>
      <c r="O34" s="35">
        <f t="shared" si="1"/>
        <v>7.04</v>
      </c>
      <c r="P34" s="37">
        <f t="shared" si="2"/>
        <v>-0.68777330630493172</v>
      </c>
      <c r="Q34" s="40">
        <v>-1.5435920771802401</v>
      </c>
      <c r="R34" s="34">
        <v>1.24525888447088E-12</v>
      </c>
      <c r="S34" s="40">
        <v>2.06763975186035E-11</v>
      </c>
      <c r="T34" s="63" t="s">
        <v>2935</v>
      </c>
      <c r="U34" s="33" t="s">
        <v>2784</v>
      </c>
    </row>
    <row r="35" spans="1:21" ht="15" customHeight="1" x14ac:dyDescent="0.25">
      <c r="A35" s="70" t="s">
        <v>2722</v>
      </c>
      <c r="B35" s="34">
        <v>0.74</v>
      </c>
      <c r="C35" s="34">
        <v>0.56000000000000005</v>
      </c>
      <c r="D35" s="34">
        <v>0.21</v>
      </c>
      <c r="E35" s="34">
        <v>2.15</v>
      </c>
      <c r="F35" s="34">
        <v>1.4</v>
      </c>
      <c r="G35" s="34">
        <v>0.41</v>
      </c>
      <c r="H35" s="34">
        <v>0.98</v>
      </c>
      <c r="I35" s="34">
        <v>0.21</v>
      </c>
      <c r="J35" s="34">
        <v>0.42</v>
      </c>
      <c r="K35" s="34">
        <v>0.08</v>
      </c>
      <c r="L35" s="34">
        <v>0.01</v>
      </c>
      <c r="M35" s="34">
        <v>0.01</v>
      </c>
      <c r="N35" s="35">
        <f t="shared" si="0"/>
        <v>0.21</v>
      </c>
      <c r="O35" s="35">
        <f t="shared" si="1"/>
        <v>0.08</v>
      </c>
      <c r="P35" s="37">
        <f t="shared" si="2"/>
        <v>-1.3923174227787602</v>
      </c>
      <c r="Q35" s="40">
        <v>-1.74533423757147</v>
      </c>
      <c r="R35" s="34">
        <v>5.3521615962632399E-5</v>
      </c>
      <c r="S35" s="40">
        <v>2.8119077932851704E-4</v>
      </c>
      <c r="T35" s="63" t="s">
        <v>17</v>
      </c>
      <c r="U35" s="33" t="s">
        <v>2723</v>
      </c>
    </row>
    <row r="36" spans="1:21" ht="15" customHeight="1" x14ac:dyDescent="0.25">
      <c r="A36" s="70" t="s">
        <v>2742</v>
      </c>
      <c r="B36" s="34">
        <v>1.22</v>
      </c>
      <c r="C36" s="34">
        <v>1.29</v>
      </c>
      <c r="D36" s="34">
        <v>1.21</v>
      </c>
      <c r="E36" s="34">
        <v>1.4</v>
      </c>
      <c r="F36" s="34">
        <v>1.36</v>
      </c>
      <c r="G36" s="34">
        <v>1.75</v>
      </c>
      <c r="H36" s="34">
        <v>1.73</v>
      </c>
      <c r="I36" s="34">
        <v>0.75</v>
      </c>
      <c r="J36" s="34">
        <v>0.88</v>
      </c>
      <c r="K36" s="34">
        <v>0.33</v>
      </c>
      <c r="L36" s="34">
        <v>0.36</v>
      </c>
      <c r="M36" s="34">
        <v>0.36</v>
      </c>
      <c r="N36" s="35">
        <f t="shared" si="0"/>
        <v>0.75</v>
      </c>
      <c r="O36" s="35">
        <f t="shared" si="1"/>
        <v>0.36</v>
      </c>
      <c r="P36" s="37">
        <f t="shared" si="2"/>
        <v>-1.0588936890535685</v>
      </c>
      <c r="Q36" s="40">
        <v>-1.6662553526687101</v>
      </c>
      <c r="R36" s="34">
        <v>1.1732016853786901E-10</v>
      </c>
      <c r="S36" s="40">
        <v>1.5099540209966501E-9</v>
      </c>
      <c r="T36" s="63" t="s">
        <v>2935</v>
      </c>
      <c r="U36" s="33" t="s">
        <v>213</v>
      </c>
    </row>
    <row r="37" spans="1:21" ht="15" customHeight="1" x14ac:dyDescent="0.25">
      <c r="A37" s="70" t="s">
        <v>2748</v>
      </c>
      <c r="B37" s="34">
        <v>6.8</v>
      </c>
      <c r="C37" s="34">
        <v>6.05</v>
      </c>
      <c r="D37" s="34">
        <v>3.68</v>
      </c>
      <c r="E37" s="34">
        <v>7.74</v>
      </c>
      <c r="F37" s="34">
        <v>6.25</v>
      </c>
      <c r="G37" s="34">
        <v>8.57</v>
      </c>
      <c r="H37" s="34">
        <v>7.57</v>
      </c>
      <c r="I37" s="34">
        <v>4.78</v>
      </c>
      <c r="J37" s="34">
        <v>4.91</v>
      </c>
      <c r="K37" s="34">
        <v>1.61</v>
      </c>
      <c r="L37" s="34">
        <v>1.9</v>
      </c>
      <c r="M37" s="34">
        <v>2.25</v>
      </c>
      <c r="N37" s="35">
        <f t="shared" si="0"/>
        <v>3.68</v>
      </c>
      <c r="O37" s="35">
        <f t="shared" si="1"/>
        <v>2.25</v>
      </c>
      <c r="P37" s="37">
        <f t="shared" si="2"/>
        <v>-0.70978076483997588</v>
      </c>
      <c r="Q37" s="40">
        <v>-1.64243458330166</v>
      </c>
      <c r="R37" s="34">
        <v>3.1152733491325703E-18</v>
      </c>
      <c r="S37" s="40">
        <v>8.7403718820818715E-17</v>
      </c>
      <c r="T37" s="63" t="s">
        <v>2935</v>
      </c>
      <c r="U37" s="33" t="s">
        <v>2749</v>
      </c>
    </row>
    <row r="38" spans="1:21" ht="15" customHeight="1" x14ac:dyDescent="0.25">
      <c r="A38" s="70" t="s">
        <v>2823</v>
      </c>
      <c r="B38" s="34">
        <v>1.01</v>
      </c>
      <c r="C38" s="34">
        <v>0.63</v>
      </c>
      <c r="D38" s="34">
        <v>0.95</v>
      </c>
      <c r="E38" s="34">
        <v>0.62</v>
      </c>
      <c r="F38" s="34">
        <v>0.6</v>
      </c>
      <c r="G38" s="34">
        <v>0.64</v>
      </c>
      <c r="H38" s="34">
        <v>0.52</v>
      </c>
      <c r="I38" s="34">
        <v>0.74</v>
      </c>
      <c r="J38" s="34">
        <v>0.72</v>
      </c>
      <c r="K38" s="34">
        <v>0.15</v>
      </c>
      <c r="L38" s="34">
        <v>0.27</v>
      </c>
      <c r="M38" s="34">
        <v>0.28000000000000003</v>
      </c>
      <c r="N38" s="35">
        <f t="shared" si="0"/>
        <v>0.52</v>
      </c>
      <c r="O38" s="35">
        <f t="shared" si="1"/>
        <v>0.28000000000000003</v>
      </c>
      <c r="P38" s="37">
        <f t="shared" si="2"/>
        <v>-0.8930847960834879</v>
      </c>
      <c r="Q38" s="40">
        <v>-1.4049397452591199</v>
      </c>
      <c r="R38" s="34">
        <v>4.1432914751302401E-5</v>
      </c>
      <c r="S38" s="40">
        <v>2.22435588462907E-4</v>
      </c>
      <c r="T38" s="63" t="s">
        <v>2935</v>
      </c>
      <c r="U38" s="33" t="s">
        <v>2824</v>
      </c>
    </row>
    <row r="39" spans="1:21" ht="15" customHeight="1" x14ac:dyDescent="0.25">
      <c r="A39" s="70" t="s">
        <v>2687</v>
      </c>
      <c r="B39" s="34">
        <v>7.86</v>
      </c>
      <c r="C39" s="34">
        <v>7.61</v>
      </c>
      <c r="D39" s="34">
        <v>9.65</v>
      </c>
      <c r="E39" s="34">
        <v>3.63</v>
      </c>
      <c r="F39" s="34">
        <v>3.77</v>
      </c>
      <c r="G39" s="34">
        <v>4.1500000000000004</v>
      </c>
      <c r="H39" s="34">
        <v>3.92</v>
      </c>
      <c r="I39" s="34">
        <v>2.75</v>
      </c>
      <c r="J39" s="34">
        <v>4.04</v>
      </c>
      <c r="K39" s="34">
        <v>1.46</v>
      </c>
      <c r="L39" s="34">
        <v>0.98</v>
      </c>
      <c r="M39" s="34">
        <v>0.77</v>
      </c>
      <c r="N39" s="35">
        <f t="shared" si="0"/>
        <v>2.75</v>
      </c>
      <c r="O39" s="35">
        <f t="shared" si="1"/>
        <v>1.46</v>
      </c>
      <c r="P39" s="37">
        <f t="shared" si="2"/>
        <v>-0.91346324953200475</v>
      </c>
      <c r="Q39" s="40">
        <v>-1.9657883213207099</v>
      </c>
      <c r="R39" s="34">
        <v>3.8200319745044994E-11</v>
      </c>
      <c r="S39" s="40">
        <v>5.255784942297631E-10</v>
      </c>
      <c r="T39" s="63" t="s">
        <v>17</v>
      </c>
      <c r="U39" s="33" t="s">
        <v>117</v>
      </c>
    </row>
    <row r="40" spans="1:21" ht="15" customHeight="1" x14ac:dyDescent="0.25">
      <c r="A40" s="70" t="s">
        <v>2597</v>
      </c>
      <c r="B40" s="34">
        <v>361.15</v>
      </c>
      <c r="C40" s="34">
        <v>305.08</v>
      </c>
      <c r="D40" s="34">
        <v>237.14</v>
      </c>
      <c r="E40" s="34">
        <v>379.92</v>
      </c>
      <c r="F40" s="34">
        <v>257.81</v>
      </c>
      <c r="G40" s="34">
        <v>420</v>
      </c>
      <c r="H40" s="34">
        <v>724.65</v>
      </c>
      <c r="I40" s="34">
        <v>594.98</v>
      </c>
      <c r="J40" s="34">
        <v>480.41</v>
      </c>
      <c r="K40" s="34">
        <v>51.13</v>
      </c>
      <c r="L40" s="34">
        <v>76.14</v>
      </c>
      <c r="M40" s="34">
        <v>60.99</v>
      </c>
      <c r="N40" s="35">
        <f t="shared" si="0"/>
        <v>237.14</v>
      </c>
      <c r="O40" s="35">
        <f t="shared" si="1"/>
        <v>76.14</v>
      </c>
      <c r="P40" s="37">
        <f t="shared" si="2"/>
        <v>-1.6390125574164722</v>
      </c>
      <c r="Q40" s="40">
        <v>-2.4940594841735799</v>
      </c>
      <c r="R40" s="34">
        <v>5.7095638716947207E-15</v>
      </c>
      <c r="S40" s="40">
        <v>1.2014285569115399E-13</v>
      </c>
      <c r="T40" s="63" t="s">
        <v>2935</v>
      </c>
      <c r="U40" s="33" t="s">
        <v>2598</v>
      </c>
    </row>
    <row r="41" spans="1:21" ht="15" customHeight="1" x14ac:dyDescent="0.25">
      <c r="A41" s="70" t="s">
        <v>2679</v>
      </c>
      <c r="B41" s="34">
        <v>0.51</v>
      </c>
      <c r="C41" s="34">
        <v>0.4</v>
      </c>
      <c r="D41" s="34">
        <v>0.3</v>
      </c>
      <c r="E41" s="34">
        <v>1.27</v>
      </c>
      <c r="F41" s="34">
        <v>1.02</v>
      </c>
      <c r="G41" s="34">
        <v>1.17</v>
      </c>
      <c r="H41" s="34">
        <v>1.78</v>
      </c>
      <c r="I41" s="34">
        <v>1.19</v>
      </c>
      <c r="J41" s="34">
        <v>0.42</v>
      </c>
      <c r="K41" s="34">
        <v>0.12</v>
      </c>
      <c r="L41" s="34">
        <v>0.01</v>
      </c>
      <c r="M41" s="34">
        <v>0.11</v>
      </c>
      <c r="N41" s="35">
        <f t="shared" si="0"/>
        <v>0.3</v>
      </c>
      <c r="O41" s="35">
        <f t="shared" si="1"/>
        <v>0.12</v>
      </c>
      <c r="P41" s="37">
        <f t="shared" si="2"/>
        <v>-1.3219280948873622</v>
      </c>
      <c r="Q41" s="40">
        <v>-2.02322201847476</v>
      </c>
      <c r="R41" s="34">
        <v>1.2186276832170499E-6</v>
      </c>
      <c r="S41" s="40">
        <v>8.8092476654546101E-6</v>
      </c>
      <c r="T41" s="63" t="s">
        <v>17</v>
      </c>
      <c r="U41" s="33" t="s">
        <v>2680</v>
      </c>
    </row>
    <row r="42" spans="1:21" ht="15" customHeight="1" x14ac:dyDescent="0.25">
      <c r="A42" s="70" t="s">
        <v>2732</v>
      </c>
      <c r="B42" s="34">
        <v>0.23</v>
      </c>
      <c r="C42" s="34">
        <v>0.21</v>
      </c>
      <c r="D42" s="34">
        <v>0.62</v>
      </c>
      <c r="E42" s="34">
        <v>0.12</v>
      </c>
      <c r="F42" s="34">
        <v>0.1</v>
      </c>
      <c r="G42" s="34">
        <v>0.23</v>
      </c>
      <c r="H42" s="34">
        <v>0.23</v>
      </c>
      <c r="I42" s="34">
        <v>0.1</v>
      </c>
      <c r="J42" s="34">
        <v>0.18</v>
      </c>
      <c r="K42" s="34">
        <v>0.04</v>
      </c>
      <c r="L42" s="34">
        <v>0.04</v>
      </c>
      <c r="M42" s="34">
        <v>0.02</v>
      </c>
      <c r="N42" s="35">
        <f t="shared" si="0"/>
        <v>0.1</v>
      </c>
      <c r="O42" s="35">
        <f t="shared" si="1"/>
        <v>0.04</v>
      </c>
      <c r="P42" s="37">
        <f t="shared" si="2"/>
        <v>-1.3219280948873624</v>
      </c>
      <c r="Q42" s="40">
        <v>-1.6836104578467501</v>
      </c>
      <c r="R42" s="34">
        <v>5.0787371844934801E-5</v>
      </c>
      <c r="S42" s="40">
        <v>2.6792513991065703E-4</v>
      </c>
      <c r="T42" s="63" t="s">
        <v>17</v>
      </c>
      <c r="U42" s="33" t="s">
        <v>2733</v>
      </c>
    </row>
    <row r="43" spans="1:21" ht="15" customHeight="1" x14ac:dyDescent="0.25">
      <c r="A43" s="70" t="s">
        <v>2549</v>
      </c>
      <c r="B43" s="34">
        <v>52.27</v>
      </c>
      <c r="C43" s="34">
        <v>43.06</v>
      </c>
      <c r="D43" s="34">
        <v>44.33</v>
      </c>
      <c r="E43" s="34">
        <v>63.79</v>
      </c>
      <c r="F43" s="34">
        <v>38.14</v>
      </c>
      <c r="G43" s="34">
        <v>67.22</v>
      </c>
      <c r="H43" s="34">
        <v>51.44</v>
      </c>
      <c r="I43" s="34">
        <v>40.83</v>
      </c>
      <c r="J43" s="34">
        <v>42.97</v>
      </c>
      <c r="K43" s="34">
        <v>6.44</v>
      </c>
      <c r="L43" s="34">
        <v>7.38</v>
      </c>
      <c r="M43" s="34">
        <v>8.02</v>
      </c>
      <c r="N43" s="35">
        <f t="shared" si="0"/>
        <v>38.14</v>
      </c>
      <c r="O43" s="35">
        <f t="shared" si="1"/>
        <v>8.02</v>
      </c>
      <c r="P43" s="37">
        <f t="shared" si="2"/>
        <v>-2.2496307018578361</v>
      </c>
      <c r="Q43" s="40">
        <v>-2.95966844885396</v>
      </c>
      <c r="R43" s="34">
        <v>6.5950067554605995E-88</v>
      </c>
      <c r="S43" s="40">
        <v>2.1975827305010797E-85</v>
      </c>
      <c r="T43" s="63" t="s">
        <v>17</v>
      </c>
      <c r="U43" s="33" t="s">
        <v>2550</v>
      </c>
    </row>
    <row r="44" spans="1:21" ht="15" customHeight="1" x14ac:dyDescent="0.25">
      <c r="A44" s="70" t="s">
        <v>2740</v>
      </c>
      <c r="B44" s="34">
        <v>14.99</v>
      </c>
      <c r="C44" s="34">
        <v>15.94</v>
      </c>
      <c r="D44" s="34">
        <v>12.2</v>
      </c>
      <c r="E44" s="34">
        <v>25.58</v>
      </c>
      <c r="F44" s="34">
        <v>17.579999999999998</v>
      </c>
      <c r="G44" s="34">
        <v>19.36</v>
      </c>
      <c r="H44" s="34">
        <v>16.420000000000002</v>
      </c>
      <c r="I44" s="34">
        <v>19.5</v>
      </c>
      <c r="J44" s="34">
        <v>9.34</v>
      </c>
      <c r="K44" s="34">
        <v>5.0599999999999996</v>
      </c>
      <c r="L44" s="34">
        <v>4.67</v>
      </c>
      <c r="M44" s="34">
        <v>3.19</v>
      </c>
      <c r="N44" s="35">
        <f t="shared" si="0"/>
        <v>9.34</v>
      </c>
      <c r="O44" s="35">
        <f t="shared" si="1"/>
        <v>5.0599999999999996</v>
      </c>
      <c r="P44" s="37">
        <f t="shared" si="2"/>
        <v>-0.88428516501535193</v>
      </c>
      <c r="Q44" s="40">
        <v>-1.6711577068354599</v>
      </c>
      <c r="R44" s="34">
        <v>5.4979187322883299E-16</v>
      </c>
      <c r="S44" s="40">
        <v>1.2628599920955E-14</v>
      </c>
      <c r="T44" s="63" t="s">
        <v>17</v>
      </c>
      <c r="U44" s="33" t="s">
        <v>2741</v>
      </c>
    </row>
    <row r="45" spans="1:21" ht="15" customHeight="1" x14ac:dyDescent="0.25">
      <c r="A45" s="70" t="s">
        <v>2609</v>
      </c>
      <c r="B45" s="34">
        <v>4.82</v>
      </c>
      <c r="C45" s="34">
        <v>4.84</v>
      </c>
      <c r="D45" s="34">
        <v>9.69</v>
      </c>
      <c r="E45" s="34">
        <v>5.23</v>
      </c>
      <c r="F45" s="34">
        <v>4.76</v>
      </c>
      <c r="G45" s="34">
        <v>4.95</v>
      </c>
      <c r="H45" s="34">
        <v>4.37</v>
      </c>
      <c r="I45" s="34">
        <v>2.15</v>
      </c>
      <c r="J45" s="34">
        <v>3.65</v>
      </c>
      <c r="K45" s="34">
        <v>0.76</v>
      </c>
      <c r="L45" s="34">
        <v>0.79</v>
      </c>
      <c r="M45" s="34">
        <v>0.91</v>
      </c>
      <c r="N45" s="35">
        <f t="shared" si="0"/>
        <v>2.15</v>
      </c>
      <c r="O45" s="35">
        <f t="shared" si="1"/>
        <v>0.91</v>
      </c>
      <c r="P45" s="37">
        <f t="shared" si="2"/>
        <v>-1.240398209390764</v>
      </c>
      <c r="Q45" s="40">
        <v>-2.4149217107958298</v>
      </c>
      <c r="R45" s="34">
        <v>3.5787100025105993E-29</v>
      </c>
      <c r="S45" s="40">
        <v>2.0677463375551103E-27</v>
      </c>
      <c r="T45" s="63" t="s">
        <v>2935</v>
      </c>
      <c r="U45" s="33" t="s">
        <v>1002</v>
      </c>
    </row>
    <row r="46" spans="1:21" ht="15" customHeight="1" x14ac:dyDescent="0.25">
      <c r="A46" s="70" t="s">
        <v>2755</v>
      </c>
      <c r="B46" s="34">
        <v>7.04</v>
      </c>
      <c r="C46" s="34">
        <v>6.41</v>
      </c>
      <c r="D46" s="34">
        <v>5.16</v>
      </c>
      <c r="E46" s="34">
        <v>5.14</v>
      </c>
      <c r="F46" s="34">
        <v>4.43</v>
      </c>
      <c r="G46" s="34">
        <v>7.49</v>
      </c>
      <c r="H46" s="34">
        <v>7.7</v>
      </c>
      <c r="I46" s="34">
        <v>5.75</v>
      </c>
      <c r="J46" s="34">
        <v>5.19</v>
      </c>
      <c r="K46" s="34">
        <v>1.82</v>
      </c>
      <c r="L46" s="34">
        <v>1.71</v>
      </c>
      <c r="M46" s="34">
        <v>1.9</v>
      </c>
      <c r="N46" s="35">
        <f t="shared" si="0"/>
        <v>4.43</v>
      </c>
      <c r="O46" s="35">
        <f t="shared" si="1"/>
        <v>1.9</v>
      </c>
      <c r="P46" s="37">
        <f t="shared" si="2"/>
        <v>-1.2213072802240705</v>
      </c>
      <c r="Q46" s="40">
        <v>-1.6135711867640299</v>
      </c>
      <c r="R46" s="34">
        <v>3.8245507428857002E-35</v>
      </c>
      <c r="S46" s="40">
        <v>2.8450213095013702E-33</v>
      </c>
      <c r="T46" s="63" t="s">
        <v>2935</v>
      </c>
      <c r="U46" s="33" t="s">
        <v>2756</v>
      </c>
    </row>
    <row r="47" spans="1:21" ht="15" customHeight="1" x14ac:dyDescent="0.25">
      <c r="A47" s="70" t="s">
        <v>2838</v>
      </c>
      <c r="B47" s="34">
        <v>0.7</v>
      </c>
      <c r="C47" s="34">
        <v>0.21</v>
      </c>
      <c r="D47" s="34">
        <v>0.16</v>
      </c>
      <c r="E47" s="34">
        <v>0.46</v>
      </c>
      <c r="F47" s="34">
        <v>0.2</v>
      </c>
      <c r="G47" s="34">
        <v>0.56000000000000005</v>
      </c>
      <c r="H47" s="34">
        <v>0.28000000000000003</v>
      </c>
      <c r="I47" s="34">
        <v>0.41</v>
      </c>
      <c r="J47" s="34">
        <v>0.5</v>
      </c>
      <c r="K47" s="34">
        <v>0.1</v>
      </c>
      <c r="L47" s="34">
        <v>0.01</v>
      </c>
      <c r="M47" s="34">
        <v>0.09</v>
      </c>
      <c r="N47" s="35">
        <f t="shared" si="0"/>
        <v>0.16</v>
      </c>
      <c r="O47" s="35">
        <f t="shared" si="1"/>
        <v>0.1</v>
      </c>
      <c r="P47" s="37">
        <f t="shared" si="2"/>
        <v>-0.67807190511263771</v>
      </c>
      <c r="Q47" s="40">
        <v>-1.3112081687884301</v>
      </c>
      <c r="R47" s="34">
        <v>2.3491813756307801E-3</v>
      </c>
      <c r="S47" s="40">
        <v>8.1950146224320612E-3</v>
      </c>
      <c r="T47" s="63" t="s">
        <v>17</v>
      </c>
      <c r="U47" s="33" t="s">
        <v>2839</v>
      </c>
    </row>
    <row r="48" spans="1:21" ht="15" customHeight="1" x14ac:dyDescent="0.25">
      <c r="A48" s="70" t="s">
        <v>2610</v>
      </c>
      <c r="B48" s="34">
        <v>3.91</v>
      </c>
      <c r="C48" s="34">
        <v>2.97</v>
      </c>
      <c r="D48" s="34">
        <v>2.77</v>
      </c>
      <c r="E48" s="34">
        <v>4.84</v>
      </c>
      <c r="F48" s="34">
        <v>3.48</v>
      </c>
      <c r="G48" s="34">
        <v>4.84</v>
      </c>
      <c r="H48" s="34">
        <v>3.82</v>
      </c>
      <c r="I48" s="34">
        <v>1.75</v>
      </c>
      <c r="J48" s="34">
        <v>2.5099999999999998</v>
      </c>
      <c r="K48" s="34">
        <v>0.47</v>
      </c>
      <c r="L48" s="34">
        <v>0.52</v>
      </c>
      <c r="M48" s="34">
        <v>0.54</v>
      </c>
      <c r="N48" s="35">
        <f t="shared" si="0"/>
        <v>1.75</v>
      </c>
      <c r="O48" s="35">
        <f t="shared" si="1"/>
        <v>0.54</v>
      </c>
      <c r="P48" s="37">
        <f t="shared" si="2"/>
        <v>-1.6963236096688601</v>
      </c>
      <c r="Q48" s="40">
        <v>-2.4014562710735698</v>
      </c>
      <c r="R48" s="34">
        <v>5.086501220951779E-24</v>
      </c>
      <c r="S48" s="40">
        <v>2.1860272473436799E-22</v>
      </c>
      <c r="T48" s="63" t="s">
        <v>2935</v>
      </c>
      <c r="U48" s="33" t="s">
        <v>2611</v>
      </c>
    </row>
    <row r="49" spans="1:21" ht="15" customHeight="1" x14ac:dyDescent="0.25">
      <c r="A49" s="70" t="s">
        <v>2781</v>
      </c>
      <c r="B49" s="34">
        <v>892.76</v>
      </c>
      <c r="C49" s="34">
        <v>736.89</v>
      </c>
      <c r="D49" s="34">
        <v>924.25</v>
      </c>
      <c r="E49" s="34">
        <v>1032.17</v>
      </c>
      <c r="F49" s="34">
        <v>592.32000000000005</v>
      </c>
      <c r="G49" s="34">
        <v>860.87</v>
      </c>
      <c r="H49" s="34">
        <v>700.14</v>
      </c>
      <c r="I49" s="34">
        <v>517.12</v>
      </c>
      <c r="J49" s="34">
        <v>572.95000000000005</v>
      </c>
      <c r="K49" s="34">
        <v>242.8</v>
      </c>
      <c r="L49" s="34">
        <v>283.35000000000002</v>
      </c>
      <c r="M49" s="34">
        <v>248.82</v>
      </c>
      <c r="N49" s="35">
        <f t="shared" si="0"/>
        <v>517.12</v>
      </c>
      <c r="O49" s="35">
        <f t="shared" si="1"/>
        <v>283.35000000000002</v>
      </c>
      <c r="P49" s="37">
        <f t="shared" si="2"/>
        <v>-0.86791390075490638</v>
      </c>
      <c r="Q49" s="40">
        <v>-1.54571552863519</v>
      </c>
      <c r="R49" s="34">
        <v>1.9419485792311999E-41</v>
      </c>
      <c r="S49" s="40">
        <v>1.8452304371015197E-39</v>
      </c>
      <c r="T49" s="63" t="s">
        <v>17</v>
      </c>
      <c r="U49" s="33" t="s">
        <v>2782</v>
      </c>
    </row>
    <row r="50" spans="1:21" ht="15" customHeight="1" x14ac:dyDescent="0.25">
      <c r="A50" s="70" t="s">
        <v>2895</v>
      </c>
      <c r="B50" s="34">
        <v>20.03</v>
      </c>
      <c r="C50" s="34">
        <v>29.41</v>
      </c>
      <c r="D50" s="34">
        <v>17.68</v>
      </c>
      <c r="E50" s="34">
        <v>18.27</v>
      </c>
      <c r="F50" s="34">
        <v>21.89</v>
      </c>
      <c r="G50" s="34">
        <v>24.09</v>
      </c>
      <c r="H50" s="34">
        <v>18.48</v>
      </c>
      <c r="I50" s="34">
        <v>21.08</v>
      </c>
      <c r="J50" s="34">
        <v>19.350000000000001</v>
      </c>
      <c r="K50" s="34">
        <v>10.210000000000001</v>
      </c>
      <c r="L50" s="34">
        <v>10.11</v>
      </c>
      <c r="M50" s="34">
        <v>8.69</v>
      </c>
      <c r="N50" s="35">
        <f t="shared" si="0"/>
        <v>17.68</v>
      </c>
      <c r="O50" s="35">
        <f t="shared" si="1"/>
        <v>10.210000000000001</v>
      </c>
      <c r="P50" s="37">
        <f t="shared" si="2"/>
        <v>-0.79213540851363007</v>
      </c>
      <c r="Q50" s="40">
        <v>-0.97674483010919111</v>
      </c>
      <c r="R50" s="34">
        <v>5.1283451155215096E-11</v>
      </c>
      <c r="S50" s="40">
        <v>6.9342409635942606E-10</v>
      </c>
      <c r="T50" s="63" t="s">
        <v>2935</v>
      </c>
      <c r="U50" s="33" t="s">
        <v>2896</v>
      </c>
    </row>
    <row r="51" spans="1:21" ht="15" customHeight="1" x14ac:dyDescent="0.25">
      <c r="A51" s="70" t="s">
        <v>2727</v>
      </c>
      <c r="B51" s="34">
        <v>53.75</v>
      </c>
      <c r="C51" s="34">
        <v>46.45</v>
      </c>
      <c r="D51" s="34">
        <v>49.92</v>
      </c>
      <c r="E51" s="34">
        <v>64.36</v>
      </c>
      <c r="F51" s="34">
        <v>47.06</v>
      </c>
      <c r="G51" s="34">
        <v>50.83</v>
      </c>
      <c r="H51" s="34">
        <v>51.78</v>
      </c>
      <c r="I51" s="34">
        <v>42.88</v>
      </c>
      <c r="J51" s="34">
        <v>35.33</v>
      </c>
      <c r="K51" s="34">
        <v>12.6</v>
      </c>
      <c r="L51" s="34">
        <v>16.239999999999998</v>
      </c>
      <c r="M51" s="34">
        <v>10.68</v>
      </c>
      <c r="N51" s="35">
        <f t="shared" si="0"/>
        <v>35.33</v>
      </c>
      <c r="O51" s="35">
        <f t="shared" si="1"/>
        <v>16.239999999999998</v>
      </c>
      <c r="P51" s="37">
        <f t="shared" si="2"/>
        <v>-1.1213421167054762</v>
      </c>
      <c r="Q51" s="40">
        <v>-1.7174045145435901</v>
      </c>
      <c r="R51" s="34">
        <v>1.4965129835031399E-64</v>
      </c>
      <c r="S51" s="40">
        <v>3.0084858118771801E-62</v>
      </c>
      <c r="T51" s="63" t="s">
        <v>17</v>
      </c>
      <c r="U51" s="33" t="s">
        <v>2728</v>
      </c>
    </row>
    <row r="52" spans="1:21" ht="15" customHeight="1" x14ac:dyDescent="0.25">
      <c r="A52" s="70" t="s">
        <v>2871</v>
      </c>
      <c r="B52" s="34">
        <v>12.45</v>
      </c>
      <c r="C52" s="34">
        <v>9.36</v>
      </c>
      <c r="D52" s="34">
        <v>12.32</v>
      </c>
      <c r="E52" s="34">
        <v>14.84</v>
      </c>
      <c r="F52" s="34">
        <v>8.89</v>
      </c>
      <c r="G52" s="34">
        <v>12.58</v>
      </c>
      <c r="H52" s="34">
        <v>22.77</v>
      </c>
      <c r="I52" s="34">
        <v>9.9</v>
      </c>
      <c r="J52" s="34">
        <v>8.9700000000000006</v>
      </c>
      <c r="K52" s="34">
        <v>5.19</v>
      </c>
      <c r="L52" s="34">
        <v>5.59</v>
      </c>
      <c r="M52" s="34">
        <v>4.74</v>
      </c>
      <c r="N52" s="35">
        <f t="shared" si="0"/>
        <v>8.89</v>
      </c>
      <c r="O52" s="35">
        <f t="shared" si="1"/>
        <v>5.59</v>
      </c>
      <c r="P52" s="37">
        <f t="shared" si="2"/>
        <v>-0.66933513598658012</v>
      </c>
      <c r="Q52" s="40">
        <v>-1.12694675667615</v>
      </c>
      <c r="R52" s="34">
        <v>3.4953080534948398E-11</v>
      </c>
      <c r="S52" s="40">
        <v>4.8363690785700704E-10</v>
      </c>
      <c r="T52" s="63" t="s">
        <v>2935</v>
      </c>
      <c r="U52" s="33" t="s">
        <v>2872</v>
      </c>
    </row>
    <row r="53" spans="1:21" ht="15" customHeight="1" x14ac:dyDescent="0.25">
      <c r="A53" s="70" t="s">
        <v>2552</v>
      </c>
      <c r="B53" s="34">
        <v>4.63</v>
      </c>
      <c r="C53" s="34">
        <v>5.2</v>
      </c>
      <c r="D53" s="34">
        <v>5.65</v>
      </c>
      <c r="E53" s="34">
        <v>4.03</v>
      </c>
      <c r="F53" s="34">
        <v>3.65</v>
      </c>
      <c r="G53" s="34">
        <v>4.0999999999999996</v>
      </c>
      <c r="H53" s="34">
        <v>6.12</v>
      </c>
      <c r="I53" s="34">
        <v>4.6399999999999997</v>
      </c>
      <c r="J53" s="34">
        <v>4.72</v>
      </c>
      <c r="K53" s="34">
        <v>0.47</v>
      </c>
      <c r="L53" s="34">
        <v>0.54</v>
      </c>
      <c r="M53" s="34">
        <v>0.4</v>
      </c>
      <c r="N53" s="35">
        <f t="shared" si="0"/>
        <v>3.65</v>
      </c>
      <c r="O53" s="35">
        <f t="shared" si="1"/>
        <v>0.54</v>
      </c>
      <c r="P53" s="37">
        <f t="shared" si="2"/>
        <v>-2.7568651516039111</v>
      </c>
      <c r="Q53" s="40">
        <v>-2.8326313407334101</v>
      </c>
      <c r="R53" s="34">
        <v>2.8425308697640105E-22</v>
      </c>
      <c r="S53" s="40">
        <v>1.0871786699215299E-20</v>
      </c>
      <c r="T53" s="63" t="s">
        <v>2935</v>
      </c>
      <c r="U53" s="33" t="s">
        <v>2553</v>
      </c>
    </row>
    <row r="54" spans="1:21" ht="15" customHeight="1" x14ac:dyDescent="0.25">
      <c r="A54" s="70" t="s">
        <v>2625</v>
      </c>
      <c r="B54" s="34">
        <v>0.52</v>
      </c>
      <c r="C54" s="34">
        <v>1.1399999999999999</v>
      </c>
      <c r="D54" s="34">
        <v>0.95</v>
      </c>
      <c r="E54" s="34">
        <v>1.4</v>
      </c>
      <c r="F54" s="34">
        <v>2.2200000000000002</v>
      </c>
      <c r="G54" s="34">
        <v>1.68</v>
      </c>
      <c r="H54" s="34">
        <v>0.82</v>
      </c>
      <c r="I54" s="34">
        <v>1.47</v>
      </c>
      <c r="J54" s="34">
        <v>1.51</v>
      </c>
      <c r="K54" s="34">
        <v>0.1</v>
      </c>
      <c r="L54" s="34">
        <v>0.18</v>
      </c>
      <c r="M54" s="34">
        <v>0.06</v>
      </c>
      <c r="N54" s="35">
        <f t="shared" si="0"/>
        <v>0.52</v>
      </c>
      <c r="O54" s="35">
        <f t="shared" si="1"/>
        <v>0.18</v>
      </c>
      <c r="P54" s="37">
        <f t="shared" si="2"/>
        <v>-1.53051471669878</v>
      </c>
      <c r="Q54" s="40">
        <v>-2.2835093662972099</v>
      </c>
      <c r="R54" s="34">
        <v>2.30168187448218E-9</v>
      </c>
      <c r="S54" s="40">
        <v>2.5288352121399804E-8</v>
      </c>
      <c r="T54" s="63" t="s">
        <v>17</v>
      </c>
      <c r="U54" s="33" t="s">
        <v>2626</v>
      </c>
    </row>
    <row r="55" spans="1:21" ht="15" customHeight="1" x14ac:dyDescent="0.25">
      <c r="A55" s="70" t="s">
        <v>2650</v>
      </c>
      <c r="B55" s="34">
        <v>1.1499999999999999</v>
      </c>
      <c r="C55" s="34">
        <v>1.68</v>
      </c>
      <c r="D55" s="34">
        <v>1.68</v>
      </c>
      <c r="E55" s="34">
        <v>2.56</v>
      </c>
      <c r="F55" s="34">
        <v>2.35</v>
      </c>
      <c r="G55" s="34">
        <v>3.29</v>
      </c>
      <c r="H55" s="34">
        <v>2.36</v>
      </c>
      <c r="I55" s="34">
        <v>1.5</v>
      </c>
      <c r="J55" s="34">
        <v>1.81</v>
      </c>
      <c r="K55" s="34">
        <v>0.21</v>
      </c>
      <c r="L55" s="34">
        <v>0.35</v>
      </c>
      <c r="M55" s="34">
        <v>0.43</v>
      </c>
      <c r="N55" s="35">
        <f t="shared" si="0"/>
        <v>1.1499999999999999</v>
      </c>
      <c r="O55" s="35">
        <f t="shared" si="1"/>
        <v>0.43</v>
      </c>
      <c r="P55" s="37">
        <f t="shared" si="2"/>
        <v>-1.4192252962422773</v>
      </c>
      <c r="Q55" s="40">
        <v>-2.1482712984304002</v>
      </c>
      <c r="R55" s="34">
        <v>6.1910959334837306E-13</v>
      </c>
      <c r="S55" s="40">
        <v>1.06129956717401E-11</v>
      </c>
      <c r="T55" s="63" t="s">
        <v>2935</v>
      </c>
      <c r="U55" s="33" t="s">
        <v>2651</v>
      </c>
    </row>
    <row r="56" spans="1:21" ht="15" customHeight="1" x14ac:dyDescent="0.25">
      <c r="A56" s="70" t="s">
        <v>2845</v>
      </c>
      <c r="B56" s="34">
        <v>25.15</v>
      </c>
      <c r="C56" s="34">
        <v>19.64</v>
      </c>
      <c r="D56" s="34">
        <v>23.15</v>
      </c>
      <c r="E56" s="34">
        <v>27.38</v>
      </c>
      <c r="F56" s="34">
        <v>23.76</v>
      </c>
      <c r="G56" s="34">
        <v>33.49</v>
      </c>
      <c r="H56" s="34">
        <v>31.21</v>
      </c>
      <c r="I56" s="34">
        <v>26.47</v>
      </c>
      <c r="J56" s="34">
        <v>26.1</v>
      </c>
      <c r="K56" s="34">
        <v>11.7</v>
      </c>
      <c r="L56" s="34">
        <v>9.8000000000000007</v>
      </c>
      <c r="M56" s="34">
        <v>12.92</v>
      </c>
      <c r="N56" s="35">
        <f t="shared" si="0"/>
        <v>19.64</v>
      </c>
      <c r="O56" s="35">
        <f t="shared" si="1"/>
        <v>12.92</v>
      </c>
      <c r="P56" s="37">
        <f t="shared" si="2"/>
        <v>-0.60418885962076818</v>
      </c>
      <c r="Q56" s="40">
        <v>-1.2566324859448201</v>
      </c>
      <c r="R56" s="34">
        <v>2.7104864739782404E-15</v>
      </c>
      <c r="S56" s="40">
        <v>5.9079375877706704E-14</v>
      </c>
      <c r="T56" s="63" t="s">
        <v>17</v>
      </c>
      <c r="U56" s="33" t="s">
        <v>191</v>
      </c>
    </row>
    <row r="57" spans="1:21" ht="15" customHeight="1" x14ac:dyDescent="0.25">
      <c r="A57" s="70" t="s">
        <v>2581</v>
      </c>
      <c r="B57" s="34">
        <v>46.71</v>
      </c>
      <c r="C57" s="34">
        <v>43.86</v>
      </c>
      <c r="D57" s="34">
        <v>50.4</v>
      </c>
      <c r="E57" s="34">
        <v>49.9</v>
      </c>
      <c r="F57" s="34">
        <v>35.450000000000003</v>
      </c>
      <c r="G57" s="34">
        <v>57.89</v>
      </c>
      <c r="H57" s="34">
        <v>40.44</v>
      </c>
      <c r="I57" s="34">
        <v>20.13</v>
      </c>
      <c r="J57" s="34">
        <v>26.04</v>
      </c>
      <c r="K57" s="34">
        <v>7.38</v>
      </c>
      <c r="L57" s="34">
        <v>5.37</v>
      </c>
      <c r="M57" s="34">
        <v>6.25</v>
      </c>
      <c r="N57" s="35">
        <f t="shared" si="0"/>
        <v>20.13</v>
      </c>
      <c r="O57" s="35">
        <f t="shared" si="1"/>
        <v>7.38</v>
      </c>
      <c r="P57" s="37">
        <f t="shared" si="2"/>
        <v>-1.4476544508609435</v>
      </c>
      <c r="Q57" s="40">
        <v>-2.6108623981619501</v>
      </c>
      <c r="R57" s="34">
        <v>6.5054169303010701E-40</v>
      </c>
      <c r="S57" s="40">
        <v>5.9714817671537198E-38</v>
      </c>
      <c r="T57" s="63" t="s">
        <v>17</v>
      </c>
      <c r="U57" s="33" t="s">
        <v>339</v>
      </c>
    </row>
    <row r="58" spans="1:21" ht="15" customHeight="1" x14ac:dyDescent="0.25">
      <c r="A58" s="70" t="s">
        <v>2878</v>
      </c>
      <c r="B58" s="34">
        <v>61.38</v>
      </c>
      <c r="C58" s="34">
        <v>68.06</v>
      </c>
      <c r="D58" s="34">
        <v>72.61</v>
      </c>
      <c r="E58" s="34">
        <v>83.2</v>
      </c>
      <c r="F58" s="34">
        <v>57.16</v>
      </c>
      <c r="G58" s="34">
        <v>85.87</v>
      </c>
      <c r="H58" s="34">
        <v>85.09</v>
      </c>
      <c r="I58" s="34">
        <v>73.91</v>
      </c>
      <c r="J58" s="34">
        <v>64.23</v>
      </c>
      <c r="K58" s="34">
        <v>29.59</v>
      </c>
      <c r="L58" s="34">
        <v>32.619999999999997</v>
      </c>
      <c r="M58" s="34">
        <v>33.130000000000003</v>
      </c>
      <c r="N58" s="35">
        <f t="shared" si="0"/>
        <v>57.16</v>
      </c>
      <c r="O58" s="35">
        <f t="shared" si="1"/>
        <v>33.130000000000003</v>
      </c>
      <c r="P58" s="37">
        <f t="shared" si="2"/>
        <v>-0.78686771301480174</v>
      </c>
      <c r="Q58" s="40">
        <v>-1.0593120119271999</v>
      </c>
      <c r="R58" s="34">
        <v>2.8605349125898602E-15</v>
      </c>
      <c r="S58" s="40">
        <v>6.2182762956879595E-14</v>
      </c>
      <c r="T58" s="63" t="s">
        <v>2935</v>
      </c>
      <c r="U58" s="33" t="s">
        <v>2879</v>
      </c>
    </row>
    <row r="59" spans="1:21" ht="15" customHeight="1" x14ac:dyDescent="0.25">
      <c r="A59" s="70" t="s">
        <v>2761</v>
      </c>
      <c r="B59" s="34">
        <v>0.44</v>
      </c>
      <c r="C59" s="34">
        <v>0.21</v>
      </c>
      <c r="D59" s="34">
        <v>0.41</v>
      </c>
      <c r="E59" s="34">
        <v>0.15</v>
      </c>
      <c r="F59" s="34">
        <v>0.13</v>
      </c>
      <c r="G59" s="34">
        <v>0.27</v>
      </c>
      <c r="H59" s="34">
        <v>0.34</v>
      </c>
      <c r="I59" s="34">
        <v>0.24</v>
      </c>
      <c r="J59" s="34">
        <v>0.25</v>
      </c>
      <c r="K59" s="34">
        <v>0.01</v>
      </c>
      <c r="L59" s="34">
        <v>0.05</v>
      </c>
      <c r="M59" s="34">
        <v>0.06</v>
      </c>
      <c r="N59" s="35">
        <f t="shared" si="0"/>
        <v>0.13</v>
      </c>
      <c r="O59" s="35">
        <f t="shared" si="1"/>
        <v>0.06</v>
      </c>
      <c r="P59" s="37">
        <f t="shared" si="2"/>
        <v>-1.1154772174199361</v>
      </c>
      <c r="Q59" s="40">
        <v>-1.6076041747345999</v>
      </c>
      <c r="R59" s="34">
        <v>1.0281935069165801E-4</v>
      </c>
      <c r="S59" s="40">
        <v>5.0865989537819602E-4</v>
      </c>
      <c r="T59" s="63" t="s">
        <v>2935</v>
      </c>
      <c r="U59" s="33" t="s">
        <v>857</v>
      </c>
    </row>
    <row r="60" spans="1:21" ht="15" customHeight="1" x14ac:dyDescent="0.25">
      <c r="A60" s="70" t="s">
        <v>2813</v>
      </c>
      <c r="B60" s="34">
        <v>0.66</v>
      </c>
      <c r="C60" s="34">
        <v>0.61</v>
      </c>
      <c r="D60" s="34">
        <v>0.72</v>
      </c>
      <c r="E60" s="34">
        <v>0.39</v>
      </c>
      <c r="F60" s="34">
        <v>0.38</v>
      </c>
      <c r="G60" s="34">
        <v>0.32</v>
      </c>
      <c r="H60" s="34">
        <v>0.41</v>
      </c>
      <c r="I60" s="34">
        <v>0.57999999999999996</v>
      </c>
      <c r="J60" s="34">
        <v>0.43</v>
      </c>
      <c r="K60" s="34">
        <v>0.12</v>
      </c>
      <c r="L60" s="34">
        <v>0.18</v>
      </c>
      <c r="M60" s="34">
        <v>0.13</v>
      </c>
      <c r="N60" s="35">
        <f t="shared" si="0"/>
        <v>0.32</v>
      </c>
      <c r="O60" s="35">
        <f t="shared" si="1"/>
        <v>0.18</v>
      </c>
      <c r="P60" s="37">
        <f t="shared" si="2"/>
        <v>-0.83007499855768763</v>
      </c>
      <c r="Q60" s="40">
        <v>-1.4472159826756599</v>
      </c>
      <c r="R60" s="34">
        <v>6.3527094535888696E-5</v>
      </c>
      <c r="S60" s="40">
        <v>3.2878650523095605E-4</v>
      </c>
      <c r="T60" s="63" t="s">
        <v>17</v>
      </c>
      <c r="U60" s="33" t="s">
        <v>78</v>
      </c>
    </row>
    <row r="61" spans="1:21" ht="15" customHeight="1" x14ac:dyDescent="0.25">
      <c r="A61" s="70" t="s">
        <v>2606</v>
      </c>
      <c r="B61" s="34">
        <v>7.68</v>
      </c>
      <c r="C61" s="34">
        <v>7.43</v>
      </c>
      <c r="D61" s="34">
        <v>7.65</v>
      </c>
      <c r="E61" s="34">
        <v>7.81</v>
      </c>
      <c r="F61" s="34">
        <v>7.78</v>
      </c>
      <c r="G61" s="34">
        <v>6.98</v>
      </c>
      <c r="H61" s="34">
        <v>5.19</v>
      </c>
      <c r="I61" s="34">
        <v>5.01</v>
      </c>
      <c r="J61" s="34">
        <v>5.01</v>
      </c>
      <c r="K61" s="34">
        <v>0.69</v>
      </c>
      <c r="L61" s="34">
        <v>1.1499999999999999</v>
      </c>
      <c r="M61" s="34">
        <v>1.39</v>
      </c>
      <c r="N61" s="35">
        <f t="shared" si="0"/>
        <v>5.01</v>
      </c>
      <c r="O61" s="35">
        <f t="shared" si="1"/>
        <v>1.39</v>
      </c>
      <c r="P61" s="37">
        <f t="shared" si="2"/>
        <v>-1.849725720471701</v>
      </c>
      <c r="Q61" s="40">
        <v>-2.4211832602849399</v>
      </c>
      <c r="R61" s="34">
        <v>7.2771892276146898E-39</v>
      </c>
      <c r="S61" s="40">
        <v>6.3220581414902597E-37</v>
      </c>
      <c r="T61" s="63" t="s">
        <v>2935</v>
      </c>
      <c r="U61" s="33" t="s">
        <v>2607</v>
      </c>
    </row>
    <row r="62" spans="1:21" ht="15" customHeight="1" x14ac:dyDescent="0.25">
      <c r="A62" s="70" t="s">
        <v>2632</v>
      </c>
      <c r="B62" s="34">
        <v>5.25</v>
      </c>
      <c r="C62" s="34">
        <v>7.87</v>
      </c>
      <c r="D62" s="34">
        <v>5.61</v>
      </c>
      <c r="E62" s="34">
        <v>8.35</v>
      </c>
      <c r="F62" s="34">
        <v>6.21</v>
      </c>
      <c r="G62" s="34">
        <v>8.5399999999999991</v>
      </c>
      <c r="H62" s="34">
        <v>9.02</v>
      </c>
      <c r="I62" s="34">
        <v>6.44</v>
      </c>
      <c r="J62" s="34">
        <v>13.58</v>
      </c>
      <c r="K62" s="34">
        <v>1.36</v>
      </c>
      <c r="L62" s="34">
        <v>0.75</v>
      </c>
      <c r="M62" s="34">
        <v>1.82</v>
      </c>
      <c r="N62" s="35">
        <f t="shared" si="0"/>
        <v>5.25</v>
      </c>
      <c r="O62" s="35">
        <f t="shared" si="1"/>
        <v>1.82</v>
      </c>
      <c r="P62" s="37">
        <f t="shared" si="2"/>
        <v>-1.5283789723547889</v>
      </c>
      <c r="Q62" s="40">
        <v>-2.2440877134190198</v>
      </c>
      <c r="R62" s="34">
        <v>8.589830002045851E-15</v>
      </c>
      <c r="S62" s="40">
        <v>1.7797922896061799E-13</v>
      </c>
      <c r="T62" s="63" t="s">
        <v>2935</v>
      </c>
      <c r="U62" s="33" t="s">
        <v>2633</v>
      </c>
    </row>
    <row r="63" spans="1:21" ht="15" customHeight="1" x14ac:dyDescent="0.25">
      <c r="A63" s="70" t="s">
        <v>2738</v>
      </c>
      <c r="B63" s="34">
        <v>6.21</v>
      </c>
      <c r="C63" s="34">
        <v>7.9</v>
      </c>
      <c r="D63" s="34">
        <v>4.3</v>
      </c>
      <c r="E63" s="34">
        <v>8.11</v>
      </c>
      <c r="F63" s="34">
        <v>8.19</v>
      </c>
      <c r="G63" s="34">
        <v>6.99</v>
      </c>
      <c r="H63" s="34">
        <v>6.98</v>
      </c>
      <c r="I63" s="34">
        <v>5.86</v>
      </c>
      <c r="J63" s="34">
        <v>5.9</v>
      </c>
      <c r="K63" s="34">
        <v>1.69</v>
      </c>
      <c r="L63" s="34">
        <v>1.8</v>
      </c>
      <c r="M63" s="34">
        <v>2.1800000000000002</v>
      </c>
      <c r="N63" s="35">
        <f t="shared" si="0"/>
        <v>4.3</v>
      </c>
      <c r="O63" s="35">
        <f t="shared" si="1"/>
        <v>2.1800000000000002</v>
      </c>
      <c r="P63" s="37">
        <f t="shared" si="2"/>
        <v>-0.98000852481253387</v>
      </c>
      <c r="Q63" s="40">
        <v>-1.6714346262295798</v>
      </c>
      <c r="R63" s="34">
        <v>3.1662384102847999E-30</v>
      </c>
      <c r="S63" s="40">
        <v>1.9111352191111099E-28</v>
      </c>
      <c r="T63" s="63" t="s">
        <v>2935</v>
      </c>
      <c r="U63" s="33" t="s">
        <v>2739</v>
      </c>
    </row>
    <row r="64" spans="1:21" ht="15" customHeight="1" x14ac:dyDescent="0.25">
      <c r="A64" s="70" t="s">
        <v>2630</v>
      </c>
      <c r="B64" s="34">
        <v>9.7100000000000009</v>
      </c>
      <c r="C64" s="34">
        <v>6.61</v>
      </c>
      <c r="D64" s="34">
        <v>3.21</v>
      </c>
      <c r="E64" s="34">
        <v>7.38</v>
      </c>
      <c r="F64" s="34">
        <v>6.47</v>
      </c>
      <c r="G64" s="34">
        <v>7.14</v>
      </c>
      <c r="H64" s="34">
        <v>8.33</v>
      </c>
      <c r="I64" s="34">
        <v>5.66</v>
      </c>
      <c r="J64" s="34">
        <v>5.09</v>
      </c>
      <c r="K64" s="34">
        <v>1.36</v>
      </c>
      <c r="L64" s="34">
        <v>1.26</v>
      </c>
      <c r="M64" s="34">
        <v>1.32</v>
      </c>
      <c r="N64" s="35">
        <f t="shared" si="0"/>
        <v>3.21</v>
      </c>
      <c r="O64" s="35">
        <f t="shared" si="1"/>
        <v>1.36</v>
      </c>
      <c r="P64" s="37">
        <f t="shared" si="2"/>
        <v>-1.2389666458719637</v>
      </c>
      <c r="Q64" s="40">
        <v>-2.2569042056255801</v>
      </c>
      <c r="R64" s="34">
        <v>1.09748773559042E-24</v>
      </c>
      <c r="S64" s="40">
        <v>4.9164620935979802E-23</v>
      </c>
      <c r="T64" s="63" t="s">
        <v>2935</v>
      </c>
      <c r="U64" s="33" t="s">
        <v>1002</v>
      </c>
    </row>
    <row r="65" spans="1:21" ht="15" customHeight="1" x14ac:dyDescent="0.25">
      <c r="A65" s="70" t="s">
        <v>2593</v>
      </c>
      <c r="B65" s="34">
        <v>10.83</v>
      </c>
      <c r="C65" s="34">
        <v>14.85</v>
      </c>
      <c r="D65" s="34">
        <v>12.51</v>
      </c>
      <c r="E65" s="34">
        <v>20.46</v>
      </c>
      <c r="F65" s="34">
        <v>17.739999999999998</v>
      </c>
      <c r="G65" s="34">
        <v>21.51</v>
      </c>
      <c r="H65" s="34">
        <v>15.13</v>
      </c>
      <c r="I65" s="34">
        <v>9.1300000000000008</v>
      </c>
      <c r="J65" s="34">
        <v>13.09</v>
      </c>
      <c r="K65" s="34">
        <v>1.86</v>
      </c>
      <c r="L65" s="34">
        <v>3.61</v>
      </c>
      <c r="M65" s="34">
        <v>2.2999999999999998</v>
      </c>
      <c r="N65" s="35">
        <f t="shared" si="0"/>
        <v>9.1300000000000008</v>
      </c>
      <c r="O65" s="35">
        <f t="shared" si="1"/>
        <v>3.61</v>
      </c>
      <c r="P65" s="37">
        <f t="shared" si="2"/>
        <v>-1.3386160230970514</v>
      </c>
      <c r="Q65" s="40">
        <v>-2.5100877534144099</v>
      </c>
      <c r="R65" s="34">
        <v>5.1836497678742204E-28</v>
      </c>
      <c r="S65" s="40">
        <v>2.80829132747306E-26</v>
      </c>
      <c r="T65" s="63" t="s">
        <v>2935</v>
      </c>
      <c r="U65" s="33" t="s">
        <v>2594</v>
      </c>
    </row>
    <row r="66" spans="1:21" ht="15" customHeight="1" x14ac:dyDescent="0.25">
      <c r="A66" s="70" t="s">
        <v>2729</v>
      </c>
      <c r="B66" s="34">
        <v>5.21</v>
      </c>
      <c r="C66" s="34">
        <v>2.92</v>
      </c>
      <c r="D66" s="34">
        <v>4.75</v>
      </c>
      <c r="E66" s="34">
        <v>2.92</v>
      </c>
      <c r="F66" s="34">
        <v>2.4300000000000002</v>
      </c>
      <c r="G66" s="34">
        <v>2.4900000000000002</v>
      </c>
      <c r="H66" s="34">
        <v>2.91</v>
      </c>
      <c r="I66" s="34">
        <v>2.4700000000000002</v>
      </c>
      <c r="J66" s="34">
        <v>2.88</v>
      </c>
      <c r="K66" s="34">
        <v>1.32</v>
      </c>
      <c r="L66" s="34">
        <v>0.77</v>
      </c>
      <c r="M66" s="34">
        <v>0.79</v>
      </c>
      <c r="N66" s="35">
        <f t="shared" si="0"/>
        <v>2.4300000000000002</v>
      </c>
      <c r="O66" s="35">
        <f t="shared" si="1"/>
        <v>1.32</v>
      </c>
      <c r="P66" s="37">
        <f t="shared" si="2"/>
        <v>-0.88041838424732755</v>
      </c>
      <c r="Q66" s="40">
        <v>-1.7049532781810801</v>
      </c>
      <c r="R66" s="34">
        <v>7.99058271757763E-12</v>
      </c>
      <c r="S66" s="40">
        <v>1.19686529929234E-10</v>
      </c>
      <c r="T66" s="63" t="s">
        <v>17</v>
      </c>
      <c r="U66" s="33" t="s">
        <v>1002</v>
      </c>
    </row>
    <row r="67" spans="1:21" ht="15" customHeight="1" x14ac:dyDescent="0.25">
      <c r="A67" s="70" t="s">
        <v>2825</v>
      </c>
      <c r="B67" s="34">
        <v>0.87</v>
      </c>
      <c r="C67" s="34">
        <v>0.83</v>
      </c>
      <c r="D67" s="34">
        <v>0.43</v>
      </c>
      <c r="E67" s="34">
        <v>0.4</v>
      </c>
      <c r="F67" s="34">
        <v>0.7</v>
      </c>
      <c r="G67" s="34">
        <v>0.4</v>
      </c>
      <c r="H67" s="34">
        <v>0.39</v>
      </c>
      <c r="I67" s="34">
        <v>0.56999999999999995</v>
      </c>
      <c r="J67" s="34">
        <v>0.41</v>
      </c>
      <c r="K67" s="34">
        <v>0.2</v>
      </c>
      <c r="L67" s="34">
        <v>0.08</v>
      </c>
      <c r="M67" s="34">
        <v>0.15</v>
      </c>
      <c r="N67" s="35">
        <f t="shared" si="0"/>
        <v>0.39</v>
      </c>
      <c r="O67" s="35">
        <f t="shared" si="1"/>
        <v>0.2</v>
      </c>
      <c r="P67" s="37">
        <f t="shared" si="2"/>
        <v>-0.96347412397488585</v>
      </c>
      <c r="Q67" s="40">
        <v>-1.3999679991933001</v>
      </c>
      <c r="R67" s="34">
        <v>1.4337075758336201E-4</v>
      </c>
      <c r="S67" s="40">
        <v>6.8355422936403109E-4</v>
      </c>
      <c r="T67" s="63" t="s">
        <v>2935</v>
      </c>
      <c r="U67" s="33" t="s">
        <v>152</v>
      </c>
    </row>
    <row r="68" spans="1:21" ht="15" customHeight="1" x14ac:dyDescent="0.25">
      <c r="A68" s="70" t="s">
        <v>2667</v>
      </c>
      <c r="B68" s="34">
        <v>21.87</v>
      </c>
      <c r="C68" s="34">
        <v>18.39</v>
      </c>
      <c r="D68" s="34">
        <v>32.86</v>
      </c>
      <c r="E68" s="34">
        <v>20.82</v>
      </c>
      <c r="F68" s="34">
        <v>16.45</v>
      </c>
      <c r="G68" s="34">
        <v>17.09</v>
      </c>
      <c r="H68" s="34">
        <v>19.21</v>
      </c>
      <c r="I68" s="34">
        <v>12.97</v>
      </c>
      <c r="J68" s="34">
        <v>19.52</v>
      </c>
      <c r="K68" s="34">
        <v>2.8</v>
      </c>
      <c r="L68" s="34">
        <v>5.41</v>
      </c>
      <c r="M68" s="34">
        <v>5.34</v>
      </c>
      <c r="N68" s="35">
        <f t="shared" ref="N68:N131" si="3">MIN(B68:J68)</f>
        <v>12.97</v>
      </c>
      <c r="O68" s="35">
        <f t="shared" ref="O68:O131" si="4">MAX(K68:M68)</f>
        <v>5.41</v>
      </c>
      <c r="P68" s="37">
        <f t="shared" ref="P68:P131" si="5">LOG(O68/N68,2)</f>
        <v>-1.2614779804248841</v>
      </c>
      <c r="Q68" s="40">
        <v>-2.0910119580727602</v>
      </c>
      <c r="R68" s="34">
        <v>1.6494645733906702E-27</v>
      </c>
      <c r="S68" s="40">
        <v>8.6846808977766406E-26</v>
      </c>
      <c r="T68" s="63" t="s">
        <v>17</v>
      </c>
      <c r="U68" s="33" t="s">
        <v>117</v>
      </c>
    </row>
    <row r="69" spans="1:21" ht="15" customHeight="1" x14ac:dyDescent="0.25">
      <c r="A69" s="70" t="s">
        <v>2846</v>
      </c>
      <c r="B69" s="34">
        <v>11.52</v>
      </c>
      <c r="C69" s="34">
        <v>11.54</v>
      </c>
      <c r="D69" s="34">
        <v>10.119999999999999</v>
      </c>
      <c r="E69" s="34">
        <v>14.96</v>
      </c>
      <c r="F69" s="34">
        <v>11.19</v>
      </c>
      <c r="G69" s="34">
        <v>16.190000000000001</v>
      </c>
      <c r="H69" s="34">
        <v>17.62</v>
      </c>
      <c r="I69" s="34">
        <v>11.18</v>
      </c>
      <c r="J69" s="34">
        <v>11.91</v>
      </c>
      <c r="K69" s="34">
        <v>4.33</v>
      </c>
      <c r="L69" s="34">
        <v>4.8499999999999996</v>
      </c>
      <c r="M69" s="34">
        <v>5.83</v>
      </c>
      <c r="N69" s="35">
        <f t="shared" si="3"/>
        <v>10.119999999999999</v>
      </c>
      <c r="O69" s="35">
        <f t="shared" si="4"/>
        <v>5.83</v>
      </c>
      <c r="P69" s="37">
        <f t="shared" si="5"/>
        <v>-0.79564150149381374</v>
      </c>
      <c r="Q69" s="40">
        <v>-1.2492743818360301</v>
      </c>
      <c r="R69" s="34">
        <v>1.52107259249044E-19</v>
      </c>
      <c r="S69" s="40">
        <v>4.7803734899651202E-18</v>
      </c>
      <c r="T69" s="63" t="s">
        <v>2935</v>
      </c>
      <c r="U69" s="33" t="s">
        <v>2847</v>
      </c>
    </row>
    <row r="70" spans="1:21" ht="15" customHeight="1" x14ac:dyDescent="0.25">
      <c r="A70" s="70" t="s">
        <v>2639</v>
      </c>
      <c r="B70" s="34">
        <v>1.9</v>
      </c>
      <c r="C70" s="34">
        <v>2.5299999999999998</v>
      </c>
      <c r="D70" s="34">
        <v>0.75</v>
      </c>
      <c r="E70" s="34">
        <v>2.97</v>
      </c>
      <c r="F70" s="34">
        <v>2.5299999999999998</v>
      </c>
      <c r="G70" s="34">
        <v>2.48</v>
      </c>
      <c r="H70" s="34">
        <v>1.94</v>
      </c>
      <c r="I70" s="34">
        <v>1.19</v>
      </c>
      <c r="J70" s="34">
        <v>1.21</v>
      </c>
      <c r="K70" s="34">
        <v>0.27</v>
      </c>
      <c r="L70" s="34">
        <v>0.22</v>
      </c>
      <c r="M70" s="34">
        <v>0.4</v>
      </c>
      <c r="N70" s="35">
        <f t="shared" si="3"/>
        <v>0.75</v>
      </c>
      <c r="O70" s="35">
        <f t="shared" si="4"/>
        <v>0.4</v>
      </c>
      <c r="P70" s="37">
        <f t="shared" si="5"/>
        <v>-0.9068905956085187</v>
      </c>
      <c r="Q70" s="40">
        <v>-2.1943935067662399</v>
      </c>
      <c r="R70" s="34">
        <v>3.2822314622992598E-11</v>
      </c>
      <c r="S70" s="40">
        <v>4.5675217574616403E-10</v>
      </c>
      <c r="T70" s="63" t="s">
        <v>17</v>
      </c>
      <c r="U70" s="33" t="s">
        <v>2640</v>
      </c>
    </row>
    <row r="71" spans="1:21" ht="15" customHeight="1" x14ac:dyDescent="0.25">
      <c r="A71" s="70" t="s">
        <v>2654</v>
      </c>
      <c r="B71" s="34">
        <v>24.9</v>
      </c>
      <c r="C71" s="34">
        <v>23.84</v>
      </c>
      <c r="D71" s="34">
        <v>25.46</v>
      </c>
      <c r="E71" s="34">
        <v>25.99</v>
      </c>
      <c r="F71" s="34">
        <v>18.93</v>
      </c>
      <c r="G71" s="34">
        <v>27.2</v>
      </c>
      <c r="H71" s="34">
        <v>31.86</v>
      </c>
      <c r="I71" s="34">
        <v>17.77</v>
      </c>
      <c r="J71" s="34">
        <v>21.22</v>
      </c>
      <c r="K71" s="34">
        <v>5.35</v>
      </c>
      <c r="L71" s="34">
        <v>4.96</v>
      </c>
      <c r="M71" s="34">
        <v>5.87</v>
      </c>
      <c r="N71" s="35">
        <f t="shared" si="3"/>
        <v>17.77</v>
      </c>
      <c r="O71" s="35">
        <f t="shared" si="4"/>
        <v>5.87</v>
      </c>
      <c r="P71" s="37">
        <f t="shared" si="5"/>
        <v>-1.598011272918626</v>
      </c>
      <c r="Q71" s="40">
        <v>-2.13815041738011</v>
      </c>
      <c r="R71" s="34">
        <v>8.1937979372451606E-63</v>
      </c>
      <c r="S71" s="40">
        <v>1.58185821288483E-60</v>
      </c>
      <c r="T71" s="63" t="s">
        <v>17</v>
      </c>
      <c r="U71" s="33" t="s">
        <v>2655</v>
      </c>
    </row>
    <row r="72" spans="1:21" ht="15" customHeight="1" x14ac:dyDescent="0.25">
      <c r="A72" s="70" t="s">
        <v>2599</v>
      </c>
      <c r="B72" s="34">
        <v>3.5</v>
      </c>
      <c r="C72" s="34">
        <v>3.06</v>
      </c>
      <c r="D72" s="34">
        <v>1.1499999999999999</v>
      </c>
      <c r="E72" s="34">
        <v>4.2300000000000004</v>
      </c>
      <c r="F72" s="34">
        <v>5.42</v>
      </c>
      <c r="G72" s="34">
        <v>4.4000000000000004</v>
      </c>
      <c r="H72" s="34">
        <v>3.15</v>
      </c>
      <c r="I72" s="34">
        <v>1.3</v>
      </c>
      <c r="J72" s="34">
        <v>1.07</v>
      </c>
      <c r="K72" s="34">
        <v>0.38</v>
      </c>
      <c r="L72" s="34">
        <v>0.03</v>
      </c>
      <c r="M72" s="34">
        <v>0.26</v>
      </c>
      <c r="N72" s="35">
        <f t="shared" si="3"/>
        <v>1.07</v>
      </c>
      <c r="O72" s="35">
        <f t="shared" si="4"/>
        <v>0.38</v>
      </c>
      <c r="P72" s="37">
        <f t="shared" si="5"/>
        <v>-1.4935394729575615</v>
      </c>
      <c r="Q72" s="40">
        <v>-2.4750330901800099</v>
      </c>
      <c r="R72" s="34">
        <v>1.0190084560566699E-10</v>
      </c>
      <c r="S72" s="40">
        <v>1.3255283793357501E-9</v>
      </c>
      <c r="T72" s="63" t="s">
        <v>17</v>
      </c>
      <c r="U72" s="33" t="s">
        <v>98</v>
      </c>
    </row>
    <row r="73" spans="1:21" ht="15" customHeight="1" x14ac:dyDescent="0.25">
      <c r="A73" s="70" t="s">
        <v>2905</v>
      </c>
      <c r="B73" s="34">
        <v>5.78</v>
      </c>
      <c r="C73" s="34">
        <v>5.78</v>
      </c>
      <c r="D73" s="34">
        <v>5.18</v>
      </c>
      <c r="E73" s="34">
        <v>6.66</v>
      </c>
      <c r="F73" s="34">
        <v>5.93</v>
      </c>
      <c r="G73" s="34">
        <v>5.8</v>
      </c>
      <c r="H73" s="34">
        <v>4.59</v>
      </c>
      <c r="I73" s="34">
        <v>5.19</v>
      </c>
      <c r="J73" s="34">
        <v>4.47</v>
      </c>
      <c r="K73" s="34">
        <v>2.52</v>
      </c>
      <c r="L73" s="34">
        <v>2.7</v>
      </c>
      <c r="M73" s="34">
        <v>2.76</v>
      </c>
      <c r="N73" s="35">
        <f t="shared" si="3"/>
        <v>4.47</v>
      </c>
      <c r="O73" s="35">
        <f t="shared" si="4"/>
        <v>2.76</v>
      </c>
      <c r="P73" s="37">
        <f t="shared" si="5"/>
        <v>-0.69560656440514868</v>
      </c>
      <c r="Q73" s="40">
        <v>-0.84957874659760102</v>
      </c>
      <c r="R73" s="34">
        <v>5.5207247971507803E-12</v>
      </c>
      <c r="S73" s="40">
        <v>8.4994702968792895E-11</v>
      </c>
      <c r="T73" s="63" t="s">
        <v>2935</v>
      </c>
      <c r="U73" s="33" t="s">
        <v>1294</v>
      </c>
    </row>
    <row r="74" spans="1:21" ht="15" customHeight="1" x14ac:dyDescent="0.25">
      <c r="A74" s="70" t="s">
        <v>2562</v>
      </c>
      <c r="B74" s="34">
        <v>226.02</v>
      </c>
      <c r="C74" s="34">
        <v>169.77</v>
      </c>
      <c r="D74" s="34">
        <v>194.18</v>
      </c>
      <c r="E74" s="34">
        <v>272.37</v>
      </c>
      <c r="F74" s="34">
        <v>145.5</v>
      </c>
      <c r="G74" s="34">
        <v>212.57</v>
      </c>
      <c r="H74" s="34">
        <v>215.35</v>
      </c>
      <c r="I74" s="34">
        <v>195.85</v>
      </c>
      <c r="J74" s="34">
        <v>142.01</v>
      </c>
      <c r="K74" s="34">
        <v>24.72</v>
      </c>
      <c r="L74" s="34">
        <v>29.43</v>
      </c>
      <c r="M74" s="34">
        <v>24.23</v>
      </c>
      <c r="N74" s="35">
        <f t="shared" si="3"/>
        <v>142.01</v>
      </c>
      <c r="O74" s="35">
        <f t="shared" si="4"/>
        <v>29.43</v>
      </c>
      <c r="P74" s="37">
        <f t="shared" si="5"/>
        <v>-2.270633077004093</v>
      </c>
      <c r="Q74" s="40">
        <v>-2.7283057930877499</v>
      </c>
      <c r="R74" s="34">
        <v>8.9851446674311593E-156</v>
      </c>
      <c r="S74" s="40">
        <v>9.5027671319679498E-153</v>
      </c>
      <c r="T74" s="63" t="s">
        <v>2935</v>
      </c>
      <c r="U74" s="33" t="s">
        <v>2563</v>
      </c>
    </row>
    <row r="75" spans="1:21" ht="15" customHeight="1" x14ac:dyDescent="0.25">
      <c r="A75" s="70" t="s">
        <v>2671</v>
      </c>
      <c r="B75" s="34">
        <v>10.119999999999999</v>
      </c>
      <c r="C75" s="34">
        <v>10.64</v>
      </c>
      <c r="D75" s="34">
        <v>11.04</v>
      </c>
      <c r="E75" s="34">
        <v>11.21</v>
      </c>
      <c r="F75" s="34">
        <v>10.41</v>
      </c>
      <c r="G75" s="34">
        <v>11.55</v>
      </c>
      <c r="H75" s="34">
        <v>11.78</v>
      </c>
      <c r="I75" s="34">
        <v>6.79</v>
      </c>
      <c r="J75" s="34">
        <v>9.57</v>
      </c>
      <c r="K75" s="34">
        <v>1.73</v>
      </c>
      <c r="L75" s="34">
        <v>3.37</v>
      </c>
      <c r="M75" s="34">
        <v>2.4300000000000002</v>
      </c>
      <c r="N75" s="35">
        <f t="shared" si="3"/>
        <v>6.79</v>
      </c>
      <c r="O75" s="35">
        <f t="shared" si="4"/>
        <v>3.37</v>
      </c>
      <c r="P75" s="37">
        <f t="shared" si="5"/>
        <v>-1.0106629830628733</v>
      </c>
      <c r="Q75" s="40">
        <v>-2.0770710302958002</v>
      </c>
      <c r="R75" s="34">
        <v>2.4231909012556399E-42</v>
      </c>
      <c r="S75" s="40">
        <v>2.3672336816483296E-40</v>
      </c>
      <c r="T75" s="63" t="s">
        <v>2935</v>
      </c>
      <c r="U75" s="33" t="s">
        <v>2672</v>
      </c>
    </row>
    <row r="76" spans="1:21" ht="15" customHeight="1" x14ac:dyDescent="0.25">
      <c r="A76" s="70" t="s">
        <v>2848</v>
      </c>
      <c r="B76" s="34">
        <v>189.28</v>
      </c>
      <c r="C76" s="34">
        <v>169.27</v>
      </c>
      <c r="D76" s="34">
        <v>177.54</v>
      </c>
      <c r="E76" s="34">
        <v>200.81</v>
      </c>
      <c r="F76" s="34">
        <v>167.4</v>
      </c>
      <c r="G76" s="34">
        <v>280.42</v>
      </c>
      <c r="H76" s="34">
        <v>180.72</v>
      </c>
      <c r="I76" s="34">
        <v>134.78</v>
      </c>
      <c r="J76" s="34">
        <v>130.63999999999999</v>
      </c>
      <c r="K76" s="34">
        <v>70.97</v>
      </c>
      <c r="L76" s="34">
        <v>73.63</v>
      </c>
      <c r="M76" s="34">
        <v>64.36</v>
      </c>
      <c r="N76" s="35">
        <f t="shared" si="3"/>
        <v>130.63999999999999</v>
      </c>
      <c r="O76" s="35">
        <f t="shared" si="4"/>
        <v>73.63</v>
      </c>
      <c r="P76" s="37">
        <f t="shared" si="5"/>
        <v>-0.8272310893890964</v>
      </c>
      <c r="Q76" s="40">
        <v>-1.24884108535595</v>
      </c>
      <c r="R76" s="34">
        <v>3.2785327008554998E-45</v>
      </c>
      <c r="S76" s="40">
        <v>3.5762469931977603E-43</v>
      </c>
      <c r="T76" s="63" t="s">
        <v>2935</v>
      </c>
      <c r="U76" s="33" t="s">
        <v>152</v>
      </c>
    </row>
    <row r="77" spans="1:21" ht="15" customHeight="1" x14ac:dyDescent="0.25">
      <c r="A77" s="70" t="s">
        <v>2773</v>
      </c>
      <c r="B77" s="34">
        <v>0.63</v>
      </c>
      <c r="C77" s="34">
        <v>0.54</v>
      </c>
      <c r="D77" s="34">
        <v>1</v>
      </c>
      <c r="E77" s="34">
        <v>0.34</v>
      </c>
      <c r="F77" s="34">
        <v>0.17</v>
      </c>
      <c r="G77" s="34">
        <v>0.11</v>
      </c>
      <c r="H77" s="34">
        <v>0.61</v>
      </c>
      <c r="I77" s="34">
        <v>0.11</v>
      </c>
      <c r="J77" s="34">
        <v>0.12</v>
      </c>
      <c r="K77" s="34">
        <v>0.01</v>
      </c>
      <c r="L77" s="34">
        <v>0.06</v>
      </c>
      <c r="M77" s="34">
        <v>0.04</v>
      </c>
      <c r="N77" s="35">
        <f t="shared" si="3"/>
        <v>0.11</v>
      </c>
      <c r="O77" s="35">
        <f t="shared" si="4"/>
        <v>0.06</v>
      </c>
      <c r="P77" s="37">
        <f t="shared" si="5"/>
        <v>-0.87446911791614124</v>
      </c>
      <c r="Q77" s="40">
        <v>-1.5778714112016701</v>
      </c>
      <c r="R77" s="34">
        <v>2.3745919872315602E-4</v>
      </c>
      <c r="S77" s="40">
        <v>1.0776483225635801E-3</v>
      </c>
      <c r="T77" s="63" t="s">
        <v>17</v>
      </c>
      <c r="U77" s="33" t="s">
        <v>1002</v>
      </c>
    </row>
    <row r="78" spans="1:21" ht="15" customHeight="1" x14ac:dyDescent="0.25">
      <c r="A78" s="70" t="s">
        <v>2826</v>
      </c>
      <c r="B78" s="34">
        <v>1.54</v>
      </c>
      <c r="C78" s="34">
        <v>1.36</v>
      </c>
      <c r="D78" s="34">
        <v>1.17</v>
      </c>
      <c r="E78" s="34">
        <v>1.19</v>
      </c>
      <c r="F78" s="34">
        <v>1.39</v>
      </c>
      <c r="G78" s="34">
        <v>2.33</v>
      </c>
      <c r="H78" s="34">
        <v>1.67</v>
      </c>
      <c r="I78" s="34">
        <v>1.0900000000000001</v>
      </c>
      <c r="J78" s="34">
        <v>1.1100000000000001</v>
      </c>
      <c r="K78" s="34">
        <v>0.23</v>
      </c>
      <c r="L78" s="34">
        <v>0.6</v>
      </c>
      <c r="M78" s="34">
        <v>0.6</v>
      </c>
      <c r="N78" s="35">
        <f t="shared" si="3"/>
        <v>1.0900000000000001</v>
      </c>
      <c r="O78" s="35">
        <f t="shared" si="4"/>
        <v>0.6</v>
      </c>
      <c r="P78" s="37">
        <f t="shared" si="5"/>
        <v>-0.86129372916840807</v>
      </c>
      <c r="Q78" s="40">
        <v>-1.3905593264990799</v>
      </c>
      <c r="R78" s="34">
        <v>2.4832323066153999E-9</v>
      </c>
      <c r="S78" s="40">
        <v>2.7088420930837503E-8</v>
      </c>
      <c r="T78" s="63" t="s">
        <v>17</v>
      </c>
      <c r="U78" s="33" t="s">
        <v>2827</v>
      </c>
    </row>
    <row r="79" spans="1:21" ht="15" customHeight="1" x14ac:dyDescent="0.25">
      <c r="A79" s="70" t="s">
        <v>2774</v>
      </c>
      <c r="B79" s="34">
        <v>19.64</v>
      </c>
      <c r="C79" s="34">
        <v>24.58</v>
      </c>
      <c r="D79" s="34">
        <v>25.56</v>
      </c>
      <c r="E79" s="34">
        <v>20.04</v>
      </c>
      <c r="F79" s="34">
        <v>18.62</v>
      </c>
      <c r="G79" s="34">
        <v>25.46</v>
      </c>
      <c r="H79" s="34">
        <v>21.12</v>
      </c>
      <c r="I79" s="34">
        <v>22.78</v>
      </c>
      <c r="J79" s="34">
        <v>16.61</v>
      </c>
      <c r="K79" s="34">
        <v>5.69</v>
      </c>
      <c r="L79" s="34">
        <v>7.32</v>
      </c>
      <c r="M79" s="34">
        <v>8.19</v>
      </c>
      <c r="N79" s="35">
        <f t="shared" si="3"/>
        <v>16.61</v>
      </c>
      <c r="O79" s="35">
        <f t="shared" si="4"/>
        <v>8.19</v>
      </c>
      <c r="P79" s="37">
        <f t="shared" si="5"/>
        <v>-1.0201167163213676</v>
      </c>
      <c r="Q79" s="40">
        <v>-1.5672301214209599</v>
      </c>
      <c r="R79" s="34">
        <v>1.3989581740092402E-30</v>
      </c>
      <c r="S79" s="40">
        <v>8.6810350976466399E-29</v>
      </c>
      <c r="T79" s="63" t="s">
        <v>17</v>
      </c>
      <c r="U79" s="33" t="s">
        <v>2775</v>
      </c>
    </row>
    <row r="80" spans="1:21" ht="15" customHeight="1" x14ac:dyDescent="0.25">
      <c r="A80" s="70" t="s">
        <v>2790</v>
      </c>
      <c r="B80" s="34">
        <v>22.94</v>
      </c>
      <c r="C80" s="34">
        <v>26.56</v>
      </c>
      <c r="D80" s="34">
        <v>26.16</v>
      </c>
      <c r="E80" s="34">
        <v>33.19</v>
      </c>
      <c r="F80" s="34">
        <v>25.67</v>
      </c>
      <c r="G80" s="34">
        <v>34.46</v>
      </c>
      <c r="H80" s="34">
        <v>45.22</v>
      </c>
      <c r="I80" s="34">
        <v>24.77</v>
      </c>
      <c r="J80" s="34">
        <v>31.17</v>
      </c>
      <c r="K80" s="34">
        <v>9.51</v>
      </c>
      <c r="L80" s="34">
        <v>6.04</v>
      </c>
      <c r="M80" s="34">
        <v>13.01</v>
      </c>
      <c r="N80" s="35">
        <f t="shared" si="3"/>
        <v>22.94</v>
      </c>
      <c r="O80" s="35">
        <f t="shared" si="4"/>
        <v>13.01</v>
      </c>
      <c r="P80" s="37">
        <f t="shared" si="5"/>
        <v>-0.81824442929802976</v>
      </c>
      <c r="Q80" s="40">
        <v>-1.5061978681180901</v>
      </c>
      <c r="R80" s="34">
        <v>1.50601196907458E-12</v>
      </c>
      <c r="S80" s="40">
        <v>2.4769263791574798E-11</v>
      </c>
      <c r="T80" s="63" t="s">
        <v>17</v>
      </c>
      <c r="U80" s="33" t="s">
        <v>2791</v>
      </c>
    </row>
    <row r="81" spans="1:21" ht="15" customHeight="1" x14ac:dyDescent="0.25">
      <c r="A81" s="70" t="s">
        <v>2802</v>
      </c>
      <c r="B81" s="34">
        <v>0.17</v>
      </c>
      <c r="C81" s="34">
        <v>0.05</v>
      </c>
      <c r="D81" s="34">
        <v>0.36</v>
      </c>
      <c r="E81" s="34">
        <v>0.28000000000000003</v>
      </c>
      <c r="F81" s="34">
        <v>0.1</v>
      </c>
      <c r="G81" s="34">
        <v>0.24</v>
      </c>
      <c r="H81" s="34">
        <v>0.31</v>
      </c>
      <c r="I81" s="34">
        <v>0.54</v>
      </c>
      <c r="J81" s="34">
        <v>0.22</v>
      </c>
      <c r="K81" s="34">
        <v>0.01</v>
      </c>
      <c r="L81" s="34">
        <v>0.01</v>
      </c>
      <c r="M81" s="34">
        <v>0.01</v>
      </c>
      <c r="N81" s="35">
        <f t="shared" si="3"/>
        <v>0.05</v>
      </c>
      <c r="O81" s="35">
        <f t="shared" si="4"/>
        <v>0.01</v>
      </c>
      <c r="P81" s="37">
        <f t="shared" si="5"/>
        <v>-2.3219280948873626</v>
      </c>
      <c r="Q81" s="40">
        <v>-1.47859481293104</v>
      </c>
      <c r="R81" s="34">
        <v>6.1662963523512399E-4</v>
      </c>
      <c r="S81" s="40">
        <v>2.5129026431721202E-3</v>
      </c>
      <c r="T81" s="63" t="s">
        <v>17</v>
      </c>
      <c r="U81" s="33" t="s">
        <v>709</v>
      </c>
    </row>
    <row r="82" spans="1:21" ht="15" customHeight="1" x14ac:dyDescent="0.25">
      <c r="A82" s="70" t="s">
        <v>2889</v>
      </c>
      <c r="B82" s="34">
        <v>22.58</v>
      </c>
      <c r="C82" s="34">
        <v>22.69</v>
      </c>
      <c r="D82" s="34">
        <v>19.78</v>
      </c>
      <c r="E82" s="34">
        <v>35.69</v>
      </c>
      <c r="F82" s="34">
        <v>20.62</v>
      </c>
      <c r="G82" s="34">
        <v>21.65</v>
      </c>
      <c r="H82" s="34">
        <v>26.68</v>
      </c>
      <c r="I82" s="34">
        <v>23.19</v>
      </c>
      <c r="J82" s="34">
        <v>23.3</v>
      </c>
      <c r="K82" s="34">
        <v>9.41</v>
      </c>
      <c r="L82" s="34">
        <v>10.52</v>
      </c>
      <c r="M82" s="34">
        <v>11.38</v>
      </c>
      <c r="N82" s="35">
        <f t="shared" si="3"/>
        <v>19.78</v>
      </c>
      <c r="O82" s="35">
        <f t="shared" si="4"/>
        <v>11.38</v>
      </c>
      <c r="P82" s="37">
        <f t="shared" si="5"/>
        <v>-0.79754186845252883</v>
      </c>
      <c r="Q82" s="40">
        <v>-1.0320380275393699</v>
      </c>
      <c r="R82" s="34">
        <v>3.47030351164997E-14</v>
      </c>
      <c r="S82" s="40">
        <v>6.7316692919366504E-13</v>
      </c>
      <c r="T82" s="63" t="s">
        <v>2935</v>
      </c>
      <c r="U82" s="33" t="s">
        <v>2890</v>
      </c>
    </row>
    <row r="83" spans="1:21" ht="15" customHeight="1" x14ac:dyDescent="0.25">
      <c r="A83" s="70" t="s">
        <v>2820</v>
      </c>
      <c r="B83" s="34">
        <v>7.82</v>
      </c>
      <c r="C83" s="34">
        <v>6.76</v>
      </c>
      <c r="D83" s="34">
        <v>8.68</v>
      </c>
      <c r="E83" s="34">
        <v>6.8</v>
      </c>
      <c r="F83" s="34">
        <v>4.78</v>
      </c>
      <c r="G83" s="34">
        <v>6.74</v>
      </c>
      <c r="H83" s="34">
        <v>7.12</v>
      </c>
      <c r="I83" s="34">
        <v>6.36</v>
      </c>
      <c r="J83" s="34">
        <v>9.49</v>
      </c>
      <c r="K83" s="34">
        <v>2.2000000000000002</v>
      </c>
      <c r="L83" s="34">
        <v>2.46</v>
      </c>
      <c r="M83" s="34">
        <v>2.33</v>
      </c>
      <c r="N83" s="35">
        <f t="shared" si="3"/>
        <v>4.78</v>
      </c>
      <c r="O83" s="35">
        <f t="shared" si="4"/>
        <v>2.46</v>
      </c>
      <c r="P83" s="37">
        <f t="shared" si="5"/>
        <v>-0.95835230264150884</v>
      </c>
      <c r="Q83" s="40">
        <v>-1.4170118550929101</v>
      </c>
      <c r="R83" s="34">
        <v>1.99098633819643E-10</v>
      </c>
      <c r="S83" s="40">
        <v>2.49001247694746E-9</v>
      </c>
      <c r="T83" s="63" t="s">
        <v>2935</v>
      </c>
      <c r="U83" s="33" t="s">
        <v>857</v>
      </c>
    </row>
    <row r="84" spans="1:21" ht="15" customHeight="1" x14ac:dyDescent="0.25">
      <c r="A84" s="70" t="s">
        <v>2676</v>
      </c>
      <c r="B84" s="34">
        <v>0.57999999999999996</v>
      </c>
      <c r="C84" s="34">
        <v>0.35</v>
      </c>
      <c r="D84" s="34">
        <v>0.53</v>
      </c>
      <c r="E84" s="34">
        <v>0.59</v>
      </c>
      <c r="F84" s="34">
        <v>0.43</v>
      </c>
      <c r="G84" s="34">
        <v>0.49</v>
      </c>
      <c r="H84" s="34">
        <v>0.3</v>
      </c>
      <c r="I84" s="34">
        <v>0.21</v>
      </c>
      <c r="J84" s="34">
        <v>0.3</v>
      </c>
      <c r="K84" s="34">
        <v>0.03</v>
      </c>
      <c r="L84" s="34">
        <v>0.01</v>
      </c>
      <c r="M84" s="34">
        <v>7.0000000000000007E-2</v>
      </c>
      <c r="N84" s="35">
        <f t="shared" si="3"/>
        <v>0.21</v>
      </c>
      <c r="O84" s="35">
        <f t="shared" si="4"/>
        <v>7.0000000000000007E-2</v>
      </c>
      <c r="P84" s="37">
        <f t="shared" si="5"/>
        <v>-1.5849625007211561</v>
      </c>
      <c r="Q84" s="40">
        <v>-2.0529491312483401</v>
      </c>
      <c r="R84" s="34">
        <v>4.1327308299625797E-7</v>
      </c>
      <c r="S84" s="40">
        <v>3.2240469056188598E-6</v>
      </c>
      <c r="T84" s="63" t="s">
        <v>17</v>
      </c>
      <c r="U84" s="33" t="s">
        <v>732</v>
      </c>
    </row>
    <row r="85" spans="1:21" ht="15" customHeight="1" x14ac:dyDescent="0.25">
      <c r="A85" s="70" t="s">
        <v>2685</v>
      </c>
      <c r="B85" s="34">
        <v>9.89</v>
      </c>
      <c r="C85" s="34">
        <v>7.23</v>
      </c>
      <c r="D85" s="34">
        <v>6.71</v>
      </c>
      <c r="E85" s="34">
        <v>8.3800000000000008</v>
      </c>
      <c r="F85" s="34">
        <v>7.19</v>
      </c>
      <c r="G85" s="34">
        <v>7.03</v>
      </c>
      <c r="H85" s="34">
        <v>5.3</v>
      </c>
      <c r="I85" s="34">
        <v>3.09</v>
      </c>
      <c r="J85" s="34">
        <v>3.38</v>
      </c>
      <c r="K85" s="34">
        <v>1.51</v>
      </c>
      <c r="L85" s="34">
        <v>1.42</v>
      </c>
      <c r="M85" s="34">
        <v>1.64</v>
      </c>
      <c r="N85" s="35">
        <f t="shared" si="3"/>
        <v>3.09</v>
      </c>
      <c r="O85" s="35">
        <f t="shared" si="4"/>
        <v>1.64</v>
      </c>
      <c r="P85" s="37">
        <f t="shared" si="5"/>
        <v>-0.91391102328629081</v>
      </c>
      <c r="Q85" s="40">
        <v>-1.9922935656151601</v>
      </c>
      <c r="R85" s="34">
        <v>1.49689627105042E-17</v>
      </c>
      <c r="S85" s="40">
        <v>3.8943317425990995E-16</v>
      </c>
      <c r="T85" s="63" t="s">
        <v>17</v>
      </c>
      <c r="U85" s="33" t="s">
        <v>2686</v>
      </c>
    </row>
    <row r="86" spans="1:21" ht="15" customHeight="1" x14ac:dyDescent="0.25">
      <c r="A86" s="70" t="s">
        <v>2614</v>
      </c>
      <c r="B86" s="34">
        <v>38.22</v>
      </c>
      <c r="C86" s="34">
        <v>41.93</v>
      </c>
      <c r="D86" s="34">
        <v>59.79</v>
      </c>
      <c r="E86" s="34">
        <v>53.91</v>
      </c>
      <c r="F86" s="34">
        <v>39.340000000000003</v>
      </c>
      <c r="G86" s="34">
        <v>39.14</v>
      </c>
      <c r="H86" s="34">
        <v>24.25</v>
      </c>
      <c r="I86" s="34">
        <v>19.239999999999998</v>
      </c>
      <c r="J86" s="34">
        <v>14.08</v>
      </c>
      <c r="K86" s="34">
        <v>6.13</v>
      </c>
      <c r="L86" s="34">
        <v>8.41</v>
      </c>
      <c r="M86" s="34">
        <v>4.25</v>
      </c>
      <c r="N86" s="35">
        <f t="shared" si="3"/>
        <v>14.08</v>
      </c>
      <c r="O86" s="35">
        <f t="shared" si="4"/>
        <v>8.41</v>
      </c>
      <c r="P86" s="37">
        <f t="shared" si="5"/>
        <v>-0.74346962838215314</v>
      </c>
      <c r="Q86" s="40">
        <v>-2.3943525123258498</v>
      </c>
      <c r="R86" s="34">
        <v>1.6667685789501601E-16</v>
      </c>
      <c r="S86" s="40">
        <v>3.9905655199766305E-15</v>
      </c>
      <c r="T86" s="63" t="s">
        <v>2935</v>
      </c>
      <c r="U86" s="33" t="s">
        <v>2615</v>
      </c>
    </row>
    <row r="87" spans="1:21" ht="15" customHeight="1" x14ac:dyDescent="0.25">
      <c r="A87" s="70" t="s">
        <v>2867</v>
      </c>
      <c r="B87" s="34">
        <v>295.39999999999998</v>
      </c>
      <c r="C87" s="34">
        <v>234.75</v>
      </c>
      <c r="D87" s="34">
        <v>273.48</v>
      </c>
      <c r="E87" s="34">
        <v>411.32</v>
      </c>
      <c r="F87" s="34">
        <v>210.44</v>
      </c>
      <c r="G87" s="34">
        <v>263.44</v>
      </c>
      <c r="H87" s="34">
        <v>251.22</v>
      </c>
      <c r="I87" s="34">
        <v>218.64</v>
      </c>
      <c r="J87" s="34">
        <v>188.52</v>
      </c>
      <c r="K87" s="34">
        <v>95.45</v>
      </c>
      <c r="L87" s="34">
        <v>116.62</v>
      </c>
      <c r="M87" s="34">
        <v>104.27</v>
      </c>
      <c r="N87" s="35">
        <f t="shared" si="3"/>
        <v>188.52</v>
      </c>
      <c r="O87" s="35">
        <f t="shared" si="4"/>
        <v>116.62</v>
      </c>
      <c r="P87" s="37">
        <f t="shared" si="5"/>
        <v>-0.69290235859220084</v>
      </c>
      <c r="Q87" s="40">
        <v>-1.13715727028238</v>
      </c>
      <c r="R87" s="34">
        <v>1.3358872641830999E-27</v>
      </c>
      <c r="S87" s="40">
        <v>7.09507810071043E-26</v>
      </c>
      <c r="T87" s="63" t="s">
        <v>2935</v>
      </c>
      <c r="U87" s="33" t="s">
        <v>2868</v>
      </c>
    </row>
    <row r="88" spans="1:21" ht="15" customHeight="1" x14ac:dyDescent="0.25">
      <c r="A88" s="70" t="s">
        <v>2853</v>
      </c>
      <c r="B88" s="34">
        <v>99.98</v>
      </c>
      <c r="C88" s="34">
        <v>69.430000000000007</v>
      </c>
      <c r="D88" s="34">
        <v>68.849999999999994</v>
      </c>
      <c r="E88" s="34">
        <v>78.73</v>
      </c>
      <c r="F88" s="34">
        <v>70.19</v>
      </c>
      <c r="G88" s="34">
        <v>84.21</v>
      </c>
      <c r="H88" s="34">
        <v>102.96</v>
      </c>
      <c r="I88" s="34">
        <v>62.13</v>
      </c>
      <c r="J88" s="34">
        <v>62.49</v>
      </c>
      <c r="K88" s="34">
        <v>31.48</v>
      </c>
      <c r="L88" s="34">
        <v>36.130000000000003</v>
      </c>
      <c r="M88" s="34">
        <v>30.85</v>
      </c>
      <c r="N88" s="35">
        <f t="shared" si="3"/>
        <v>62.13</v>
      </c>
      <c r="O88" s="35">
        <f t="shared" si="4"/>
        <v>36.130000000000003</v>
      </c>
      <c r="P88" s="37">
        <f t="shared" si="5"/>
        <v>-0.78209279950922472</v>
      </c>
      <c r="Q88" s="40">
        <v>-1.23775558813303</v>
      </c>
      <c r="R88" s="34">
        <v>2.8815725386882898E-45</v>
      </c>
      <c r="S88" s="40">
        <v>3.15739873890057E-43</v>
      </c>
      <c r="T88" s="63" t="s">
        <v>2935</v>
      </c>
      <c r="U88" s="33" t="s">
        <v>2854</v>
      </c>
    </row>
    <row r="89" spans="1:21" ht="15" customHeight="1" x14ac:dyDescent="0.25">
      <c r="A89" s="70" t="s">
        <v>2869</v>
      </c>
      <c r="B89" s="34">
        <v>11.63</v>
      </c>
      <c r="C89" s="34">
        <v>12.02</v>
      </c>
      <c r="D89" s="34">
        <v>8.44</v>
      </c>
      <c r="E89" s="34">
        <v>11.63</v>
      </c>
      <c r="F89" s="34">
        <v>10.82</v>
      </c>
      <c r="G89" s="34">
        <v>11.81</v>
      </c>
      <c r="H89" s="34">
        <v>9.1199999999999992</v>
      </c>
      <c r="I89" s="34">
        <v>8.18</v>
      </c>
      <c r="J89" s="34">
        <v>7.32</v>
      </c>
      <c r="K89" s="34">
        <v>4.47</v>
      </c>
      <c r="L89" s="34">
        <v>4.72</v>
      </c>
      <c r="M89" s="34">
        <v>3.21</v>
      </c>
      <c r="N89" s="35">
        <f t="shared" si="3"/>
        <v>7.32</v>
      </c>
      <c r="O89" s="35">
        <f t="shared" si="4"/>
        <v>4.72</v>
      </c>
      <c r="P89" s="37">
        <f t="shared" si="5"/>
        <v>-0.6330567889222013</v>
      </c>
      <c r="Q89" s="40">
        <v>-1.1351200044121199</v>
      </c>
      <c r="R89" s="34">
        <v>3.1833735860237407E-17</v>
      </c>
      <c r="S89" s="40">
        <v>8.1425407444823688E-16</v>
      </c>
      <c r="T89" s="63" t="s">
        <v>17</v>
      </c>
      <c r="U89" s="33" t="s">
        <v>339</v>
      </c>
    </row>
    <row r="90" spans="1:21" ht="15" customHeight="1" x14ac:dyDescent="0.25">
      <c r="A90" s="70" t="s">
        <v>2830</v>
      </c>
      <c r="B90" s="34">
        <v>6.59</v>
      </c>
      <c r="C90" s="34">
        <v>9.36</v>
      </c>
      <c r="D90" s="34">
        <v>7.71</v>
      </c>
      <c r="E90" s="34">
        <v>9.26</v>
      </c>
      <c r="F90" s="34">
        <v>8.2100000000000009</v>
      </c>
      <c r="G90" s="34">
        <v>7.09</v>
      </c>
      <c r="H90" s="34">
        <v>8.57</v>
      </c>
      <c r="I90" s="34">
        <v>8.32</v>
      </c>
      <c r="J90" s="34">
        <v>9.23</v>
      </c>
      <c r="K90" s="34">
        <v>2.48</v>
      </c>
      <c r="L90" s="34">
        <v>3.13</v>
      </c>
      <c r="M90" s="34">
        <v>3.09</v>
      </c>
      <c r="N90" s="35">
        <f t="shared" si="3"/>
        <v>6.59</v>
      </c>
      <c r="O90" s="35">
        <f t="shared" si="4"/>
        <v>3.13</v>
      </c>
      <c r="P90" s="37">
        <f t="shared" si="5"/>
        <v>-1.0741158080754336</v>
      </c>
      <c r="Q90" s="40">
        <v>-1.3746498546809001</v>
      </c>
      <c r="R90" s="34">
        <v>1.78278295976591E-26</v>
      </c>
      <c r="S90" s="40">
        <v>8.9230854930670206E-25</v>
      </c>
      <c r="T90" s="63" t="s">
        <v>17</v>
      </c>
      <c r="U90" s="33" t="s">
        <v>2831</v>
      </c>
    </row>
    <row r="91" spans="1:21" ht="15" customHeight="1" x14ac:dyDescent="0.25">
      <c r="A91" s="70" t="s">
        <v>2752</v>
      </c>
      <c r="B91" s="34">
        <v>0.32</v>
      </c>
      <c r="C91" s="34">
        <v>0.35</v>
      </c>
      <c r="D91" s="34">
        <v>0.28000000000000003</v>
      </c>
      <c r="E91" s="34">
        <v>0.12</v>
      </c>
      <c r="F91" s="34">
        <v>0.2</v>
      </c>
      <c r="G91" s="34">
        <v>0.31</v>
      </c>
      <c r="H91" s="34">
        <v>0.11</v>
      </c>
      <c r="I91" s="34">
        <v>0.13</v>
      </c>
      <c r="J91" s="34">
        <v>0.11</v>
      </c>
      <c r="K91" s="34">
        <v>0.01</v>
      </c>
      <c r="L91" s="34">
        <v>0.01</v>
      </c>
      <c r="M91" s="34">
        <v>0.03</v>
      </c>
      <c r="N91" s="35">
        <f t="shared" si="3"/>
        <v>0.11</v>
      </c>
      <c r="O91" s="35">
        <f t="shared" si="4"/>
        <v>0.03</v>
      </c>
      <c r="P91" s="37">
        <f t="shared" si="5"/>
        <v>-1.8744691179161412</v>
      </c>
      <c r="Q91" s="40">
        <v>-1.62422762309265</v>
      </c>
      <c r="R91" s="34">
        <v>1.6497674418849902E-4</v>
      </c>
      <c r="S91" s="40">
        <v>7.756279079159851E-4</v>
      </c>
      <c r="T91" s="63" t="s">
        <v>2935</v>
      </c>
      <c r="U91" s="33" t="s">
        <v>2753</v>
      </c>
    </row>
    <row r="92" spans="1:21" ht="15" customHeight="1" x14ac:dyDescent="0.25">
      <c r="A92" s="70" t="s">
        <v>2880</v>
      </c>
      <c r="B92" s="34">
        <v>2.38</v>
      </c>
      <c r="C92" s="34">
        <v>2.89</v>
      </c>
      <c r="D92" s="34">
        <v>2.76</v>
      </c>
      <c r="E92" s="34">
        <v>3.17</v>
      </c>
      <c r="F92" s="34">
        <v>3.18</v>
      </c>
      <c r="G92" s="34">
        <v>2.98</v>
      </c>
      <c r="H92" s="34">
        <v>4.21</v>
      </c>
      <c r="I92" s="34">
        <v>3.4</v>
      </c>
      <c r="J92" s="34">
        <v>3.4</v>
      </c>
      <c r="K92" s="34">
        <v>1.03</v>
      </c>
      <c r="L92" s="34">
        <v>1.29</v>
      </c>
      <c r="M92" s="34">
        <v>1.54</v>
      </c>
      <c r="N92" s="35">
        <f t="shared" si="3"/>
        <v>2.38</v>
      </c>
      <c r="O92" s="35">
        <f t="shared" si="4"/>
        <v>1.54</v>
      </c>
      <c r="P92" s="37">
        <f t="shared" si="5"/>
        <v>-0.62803122261304212</v>
      </c>
      <c r="Q92" s="40">
        <v>-1.05430955639613</v>
      </c>
      <c r="R92" s="34">
        <v>1.2077249983004899E-7</v>
      </c>
      <c r="S92" s="40">
        <v>1.03148401908534E-6</v>
      </c>
      <c r="T92" s="63" t="s">
        <v>2935</v>
      </c>
      <c r="U92" s="33" t="s">
        <v>2881</v>
      </c>
    </row>
    <row r="93" spans="1:21" ht="15" customHeight="1" x14ac:dyDescent="0.25">
      <c r="A93" s="70" t="s">
        <v>2744</v>
      </c>
      <c r="B93" s="34">
        <v>44.94</v>
      </c>
      <c r="C93" s="34">
        <v>45.86</v>
      </c>
      <c r="D93" s="34">
        <v>49.06</v>
      </c>
      <c r="E93" s="34">
        <v>44.56</v>
      </c>
      <c r="F93" s="34">
        <v>32.380000000000003</v>
      </c>
      <c r="G93" s="34">
        <v>46.53</v>
      </c>
      <c r="H93" s="34">
        <v>33.31</v>
      </c>
      <c r="I93" s="34">
        <v>25.42</v>
      </c>
      <c r="J93" s="34">
        <v>26.65</v>
      </c>
      <c r="K93" s="34">
        <v>8.4700000000000006</v>
      </c>
      <c r="L93" s="34">
        <v>12.38</v>
      </c>
      <c r="M93" s="34">
        <v>12.12</v>
      </c>
      <c r="N93" s="35">
        <f t="shared" si="3"/>
        <v>25.42</v>
      </c>
      <c r="O93" s="35">
        <f t="shared" si="4"/>
        <v>12.38</v>
      </c>
      <c r="P93" s="37">
        <f t="shared" si="5"/>
        <v>-1.0379527157906945</v>
      </c>
      <c r="Q93" s="40">
        <v>-1.6637510583409501</v>
      </c>
      <c r="R93" s="34">
        <v>2.6961600554890502E-41</v>
      </c>
      <c r="S93" s="40">
        <v>2.5224651288373499E-39</v>
      </c>
      <c r="T93" s="63" t="s">
        <v>17</v>
      </c>
      <c r="U93" s="33" t="s">
        <v>2745</v>
      </c>
    </row>
    <row r="94" spans="1:21" ht="15" customHeight="1" x14ac:dyDescent="0.25">
      <c r="A94" s="70" t="s">
        <v>2843</v>
      </c>
      <c r="B94" s="34">
        <v>14.89</v>
      </c>
      <c r="C94" s="34">
        <v>20.309999999999999</v>
      </c>
      <c r="D94" s="34">
        <v>24.42</v>
      </c>
      <c r="E94" s="34">
        <v>13.93</v>
      </c>
      <c r="F94" s="34">
        <v>11.45</v>
      </c>
      <c r="G94" s="34">
        <v>18.07</v>
      </c>
      <c r="H94" s="34">
        <v>16.63</v>
      </c>
      <c r="I94" s="34">
        <v>11.65</v>
      </c>
      <c r="J94" s="34">
        <v>13.41</v>
      </c>
      <c r="K94" s="34">
        <v>5.04</v>
      </c>
      <c r="L94" s="34">
        <v>7.23</v>
      </c>
      <c r="M94" s="34">
        <v>5.51</v>
      </c>
      <c r="N94" s="35">
        <f t="shared" si="3"/>
        <v>11.45</v>
      </c>
      <c r="O94" s="35">
        <f t="shared" si="4"/>
        <v>7.23</v>
      </c>
      <c r="P94" s="37">
        <f t="shared" si="5"/>
        <v>-0.66328004603318824</v>
      </c>
      <c r="Q94" s="40">
        <v>-1.2948679945531201</v>
      </c>
      <c r="R94" s="34">
        <v>3.2557270967365202E-26</v>
      </c>
      <c r="S94" s="40">
        <v>1.5839112325623199E-24</v>
      </c>
      <c r="T94" s="63" t="s">
        <v>2935</v>
      </c>
      <c r="U94" s="33" t="s">
        <v>1002</v>
      </c>
    </row>
    <row r="95" spans="1:21" ht="15" customHeight="1" x14ac:dyDescent="0.25">
      <c r="A95" s="70" t="s">
        <v>2808</v>
      </c>
      <c r="B95" s="34">
        <v>5.52</v>
      </c>
      <c r="C95" s="34">
        <v>6.46</v>
      </c>
      <c r="D95" s="34">
        <v>6.92</v>
      </c>
      <c r="E95" s="34">
        <v>8.94</v>
      </c>
      <c r="F95" s="34">
        <v>5.7</v>
      </c>
      <c r="G95" s="34">
        <v>5.88</v>
      </c>
      <c r="H95" s="34">
        <v>5.84</v>
      </c>
      <c r="I95" s="34">
        <v>4.99</v>
      </c>
      <c r="J95" s="34">
        <v>4.03</v>
      </c>
      <c r="K95" s="34">
        <v>1.1399999999999999</v>
      </c>
      <c r="L95" s="34">
        <v>2.13</v>
      </c>
      <c r="M95" s="34">
        <v>2.6</v>
      </c>
      <c r="N95" s="35">
        <f t="shared" si="3"/>
        <v>4.03</v>
      </c>
      <c r="O95" s="35">
        <f t="shared" si="4"/>
        <v>2.6</v>
      </c>
      <c r="P95" s="37">
        <f t="shared" si="5"/>
        <v>-0.63226821549951295</v>
      </c>
      <c r="Q95" s="40">
        <v>-1.4538814696292</v>
      </c>
      <c r="R95" s="34">
        <v>1.87625960089536E-16</v>
      </c>
      <c r="S95" s="40">
        <v>4.4657548719941011E-15</v>
      </c>
      <c r="T95" s="63" t="s">
        <v>17</v>
      </c>
      <c r="U95" s="33" t="s">
        <v>1002</v>
      </c>
    </row>
    <row r="96" spans="1:21" ht="15" customHeight="1" x14ac:dyDescent="0.25">
      <c r="A96" s="70" t="s">
        <v>2700</v>
      </c>
      <c r="B96" s="34">
        <v>13.65</v>
      </c>
      <c r="C96" s="34">
        <v>10.83</v>
      </c>
      <c r="D96" s="34">
        <v>14.18</v>
      </c>
      <c r="E96" s="34">
        <v>15.96</v>
      </c>
      <c r="F96" s="34">
        <v>13</v>
      </c>
      <c r="G96" s="34">
        <v>19.079999999999998</v>
      </c>
      <c r="H96" s="34">
        <v>15.02</v>
      </c>
      <c r="I96" s="34">
        <v>13.42</v>
      </c>
      <c r="J96" s="34">
        <v>9.65</v>
      </c>
      <c r="K96" s="34">
        <v>3.32</v>
      </c>
      <c r="L96" s="34">
        <v>4.99</v>
      </c>
      <c r="M96" s="34">
        <v>3.8</v>
      </c>
      <c r="N96" s="35">
        <f t="shared" si="3"/>
        <v>9.65</v>
      </c>
      <c r="O96" s="35">
        <f t="shared" si="4"/>
        <v>4.99</v>
      </c>
      <c r="P96" s="37">
        <f t="shared" si="5"/>
        <v>-0.95148912681818221</v>
      </c>
      <c r="Q96" s="40">
        <v>-1.8649064792980399</v>
      </c>
      <c r="R96" s="34">
        <v>3.6943679039103299E-54</v>
      </c>
      <c r="S96" s="40">
        <v>5.44639389470417E-52</v>
      </c>
      <c r="T96" s="63" t="s">
        <v>17</v>
      </c>
      <c r="U96" s="33" t="s">
        <v>2701</v>
      </c>
    </row>
    <row r="97" spans="1:21" ht="15" customHeight="1" x14ac:dyDescent="0.25">
      <c r="A97" s="70" t="s">
        <v>2691</v>
      </c>
      <c r="B97" s="34">
        <v>6.13</v>
      </c>
      <c r="C97" s="34">
        <v>6.59</v>
      </c>
      <c r="D97" s="34">
        <v>6.02</v>
      </c>
      <c r="E97" s="34">
        <v>8.2100000000000009</v>
      </c>
      <c r="F97" s="34">
        <v>5.24</v>
      </c>
      <c r="G97" s="34">
        <v>8.19</v>
      </c>
      <c r="H97" s="34">
        <v>7.24</v>
      </c>
      <c r="I97" s="34">
        <v>4.5</v>
      </c>
      <c r="J97" s="34">
        <v>4.59</v>
      </c>
      <c r="K97" s="34">
        <v>1.58</v>
      </c>
      <c r="L97" s="34">
        <v>1.68</v>
      </c>
      <c r="M97" s="34">
        <v>2.39</v>
      </c>
      <c r="N97" s="35">
        <f t="shared" si="3"/>
        <v>4.5</v>
      </c>
      <c r="O97" s="35">
        <f t="shared" si="4"/>
        <v>2.39</v>
      </c>
      <c r="P97" s="37">
        <f t="shared" si="5"/>
        <v>-0.9129143832362886</v>
      </c>
      <c r="Q97" s="40">
        <v>-1.9136074650767001</v>
      </c>
      <c r="R97" s="34">
        <v>2.44685085608362E-38</v>
      </c>
      <c r="S97" s="40">
        <v>2.0811065410571296E-36</v>
      </c>
      <c r="T97" s="63" t="s">
        <v>2935</v>
      </c>
      <c r="U97" s="33" t="s">
        <v>1173</v>
      </c>
    </row>
    <row r="98" spans="1:21" ht="15" customHeight="1" x14ac:dyDescent="0.25">
      <c r="A98" s="70" t="s">
        <v>2533</v>
      </c>
      <c r="B98" s="34">
        <v>9.06</v>
      </c>
      <c r="C98" s="34">
        <v>14.74</v>
      </c>
      <c r="D98" s="34">
        <v>6.29</v>
      </c>
      <c r="E98" s="34">
        <v>12.52</v>
      </c>
      <c r="F98" s="34">
        <v>9.6199999999999992</v>
      </c>
      <c r="G98" s="34">
        <v>15.63</v>
      </c>
      <c r="H98" s="34">
        <v>17.18</v>
      </c>
      <c r="I98" s="34">
        <v>17.82</v>
      </c>
      <c r="J98" s="34">
        <v>20.170000000000002</v>
      </c>
      <c r="K98" s="34">
        <v>0.3</v>
      </c>
      <c r="L98" s="34">
        <v>0.71</v>
      </c>
      <c r="M98" s="34">
        <v>0.84</v>
      </c>
      <c r="N98" s="35">
        <f t="shared" si="3"/>
        <v>6.29</v>
      </c>
      <c r="O98" s="35">
        <f t="shared" si="4"/>
        <v>0.84</v>
      </c>
      <c r="P98" s="37">
        <f t="shared" si="5"/>
        <v>-2.9045987841005285</v>
      </c>
      <c r="Q98" s="40">
        <v>-3.56142707914031</v>
      </c>
      <c r="R98" s="34">
        <v>2.2564600184671101E-24</v>
      </c>
      <c r="S98" s="40">
        <v>9.90765161538131E-23</v>
      </c>
      <c r="T98" s="63" t="s">
        <v>17</v>
      </c>
      <c r="U98" s="33" t="s">
        <v>2534</v>
      </c>
    </row>
    <row r="99" spans="1:21" ht="15" customHeight="1" x14ac:dyDescent="0.25">
      <c r="A99" s="70" t="s">
        <v>2863</v>
      </c>
      <c r="B99" s="34">
        <v>8.7200000000000006</v>
      </c>
      <c r="C99" s="34">
        <v>12.97</v>
      </c>
      <c r="D99" s="34">
        <v>12.12</v>
      </c>
      <c r="E99" s="34">
        <v>14.91</v>
      </c>
      <c r="F99" s="34">
        <v>8.9</v>
      </c>
      <c r="G99" s="34">
        <v>12.97</v>
      </c>
      <c r="H99" s="34">
        <v>14.31</v>
      </c>
      <c r="I99" s="34">
        <v>11.31</v>
      </c>
      <c r="J99" s="34">
        <v>8.15</v>
      </c>
      <c r="K99" s="34">
        <v>3.73</v>
      </c>
      <c r="L99" s="34">
        <v>4.76</v>
      </c>
      <c r="M99" s="34">
        <v>5.19</v>
      </c>
      <c r="N99" s="35">
        <f t="shared" si="3"/>
        <v>8.15</v>
      </c>
      <c r="O99" s="35">
        <f t="shared" si="4"/>
        <v>5.19</v>
      </c>
      <c r="P99" s="37">
        <f t="shared" si="5"/>
        <v>-0.65106552076055912</v>
      </c>
      <c r="Q99" s="40">
        <v>-1.1942971179917001</v>
      </c>
      <c r="R99" s="34">
        <v>6.3179570024501096E-21</v>
      </c>
      <c r="S99" s="40">
        <v>2.1986309597224398E-19</v>
      </c>
      <c r="T99" s="63" t="s">
        <v>2935</v>
      </c>
      <c r="U99" s="33" t="s">
        <v>2864</v>
      </c>
    </row>
    <row r="100" spans="1:21" ht="15" customHeight="1" x14ac:dyDescent="0.25">
      <c r="A100" s="70" t="s">
        <v>2766</v>
      </c>
      <c r="B100" s="34">
        <v>7.83</v>
      </c>
      <c r="C100" s="34">
        <v>8.31</v>
      </c>
      <c r="D100" s="34">
        <v>6</v>
      </c>
      <c r="E100" s="34">
        <v>5.03</v>
      </c>
      <c r="F100" s="34">
        <v>5.16</v>
      </c>
      <c r="G100" s="34">
        <v>6.93</v>
      </c>
      <c r="H100" s="34">
        <v>6.6</v>
      </c>
      <c r="I100" s="34">
        <v>6.29</v>
      </c>
      <c r="J100" s="34">
        <v>6.18</v>
      </c>
      <c r="K100" s="34">
        <v>1.67</v>
      </c>
      <c r="L100" s="34">
        <v>2.8</v>
      </c>
      <c r="M100" s="34">
        <v>1.67</v>
      </c>
      <c r="N100" s="35">
        <f t="shared" si="3"/>
        <v>5.03</v>
      </c>
      <c r="O100" s="35">
        <f t="shared" si="4"/>
        <v>2.8</v>
      </c>
      <c r="P100" s="37">
        <f t="shared" si="5"/>
        <v>-0.84513157286056095</v>
      </c>
      <c r="Q100" s="40">
        <v>-1.5904943952878701</v>
      </c>
      <c r="R100" s="34">
        <v>4.8460383055708203E-22</v>
      </c>
      <c r="S100" s="40">
        <v>1.8275950664032598E-20</v>
      </c>
      <c r="T100" s="63" t="s">
        <v>17</v>
      </c>
      <c r="U100" s="33" t="s">
        <v>2767</v>
      </c>
    </row>
    <row r="101" spans="1:21" ht="15" customHeight="1" x14ac:dyDescent="0.25">
      <c r="A101" s="70" t="s">
        <v>2844</v>
      </c>
      <c r="B101" s="34">
        <v>40.799999999999997</v>
      </c>
      <c r="C101" s="34">
        <v>51.37</v>
      </c>
      <c r="D101" s="34">
        <v>36.35</v>
      </c>
      <c r="E101" s="34">
        <v>53.98</v>
      </c>
      <c r="F101" s="34">
        <v>39.65</v>
      </c>
      <c r="G101" s="34">
        <v>60.54</v>
      </c>
      <c r="H101" s="34">
        <v>66.400000000000006</v>
      </c>
      <c r="I101" s="34">
        <v>47.23</v>
      </c>
      <c r="J101" s="34">
        <v>39.9</v>
      </c>
      <c r="K101" s="34">
        <v>19.22</v>
      </c>
      <c r="L101" s="34">
        <v>18.05</v>
      </c>
      <c r="M101" s="34">
        <v>19.62</v>
      </c>
      <c r="N101" s="35">
        <f t="shared" si="3"/>
        <v>36.35</v>
      </c>
      <c r="O101" s="35">
        <f t="shared" si="4"/>
        <v>19.62</v>
      </c>
      <c r="P101" s="37">
        <f t="shared" si="5"/>
        <v>-0.88963032258771801</v>
      </c>
      <c r="Q101" s="40">
        <v>-1.2670865172161401</v>
      </c>
      <c r="R101" s="34">
        <v>1.50189195989536E-13</v>
      </c>
      <c r="S101" s="40">
        <v>2.75516756594681E-12</v>
      </c>
      <c r="T101" s="63" t="s">
        <v>2935</v>
      </c>
      <c r="U101" s="33" t="s">
        <v>2538</v>
      </c>
    </row>
    <row r="102" spans="1:21" ht="15" customHeight="1" x14ac:dyDescent="0.25">
      <c r="A102" s="70" t="s">
        <v>2570</v>
      </c>
      <c r="B102" s="34">
        <v>4.13</v>
      </c>
      <c r="C102" s="34">
        <v>3.71</v>
      </c>
      <c r="D102" s="34">
        <v>3.77</v>
      </c>
      <c r="E102" s="34">
        <v>5.97</v>
      </c>
      <c r="F102" s="34">
        <v>3.71</v>
      </c>
      <c r="G102" s="34">
        <v>6.5</v>
      </c>
      <c r="H102" s="34">
        <v>4.54</v>
      </c>
      <c r="I102" s="34">
        <v>2.64</v>
      </c>
      <c r="J102" s="34">
        <v>2.1800000000000002</v>
      </c>
      <c r="K102" s="34">
        <v>0.54</v>
      </c>
      <c r="L102" s="34">
        <v>0.43</v>
      </c>
      <c r="M102" s="34">
        <v>0.61</v>
      </c>
      <c r="N102" s="35">
        <f t="shared" si="3"/>
        <v>2.1800000000000002</v>
      </c>
      <c r="O102" s="35">
        <f t="shared" si="4"/>
        <v>0.61</v>
      </c>
      <c r="P102" s="37">
        <f t="shared" si="5"/>
        <v>-1.83744698721404</v>
      </c>
      <c r="Q102" s="40">
        <v>-2.6499823749926699</v>
      </c>
      <c r="R102" s="34">
        <v>3.4511694378150096E-24</v>
      </c>
      <c r="S102" s="40">
        <v>1.5044748490116499E-22</v>
      </c>
      <c r="T102" s="63" t="s">
        <v>17</v>
      </c>
      <c r="U102" s="33" t="s">
        <v>2571</v>
      </c>
    </row>
    <row r="103" spans="1:21" ht="15" customHeight="1" x14ac:dyDescent="0.25">
      <c r="A103" s="70" t="s">
        <v>2708</v>
      </c>
      <c r="B103" s="34">
        <v>1.2</v>
      </c>
      <c r="C103" s="34">
        <v>1.92</v>
      </c>
      <c r="D103" s="34">
        <v>2.5099999999999998</v>
      </c>
      <c r="E103" s="34">
        <v>3.79</v>
      </c>
      <c r="F103" s="34">
        <v>1.68</v>
      </c>
      <c r="G103" s="34">
        <v>1.1100000000000001</v>
      </c>
      <c r="H103" s="34">
        <v>3.76</v>
      </c>
      <c r="I103" s="34">
        <v>1.73</v>
      </c>
      <c r="J103" s="34">
        <v>0.88</v>
      </c>
      <c r="K103" s="34">
        <v>0.37</v>
      </c>
      <c r="L103" s="34">
        <v>0.23</v>
      </c>
      <c r="M103" s="34">
        <v>0.25</v>
      </c>
      <c r="N103" s="35">
        <f t="shared" si="3"/>
        <v>0.88</v>
      </c>
      <c r="O103" s="35">
        <f t="shared" si="4"/>
        <v>0.37</v>
      </c>
      <c r="P103" s="37">
        <f t="shared" si="5"/>
        <v>-1.2499782530083474</v>
      </c>
      <c r="Q103" s="40">
        <v>-1.81136599340379</v>
      </c>
      <c r="R103" s="34">
        <v>5.33582300291589E-6</v>
      </c>
      <c r="S103" s="40">
        <v>3.4111404611282297E-5</v>
      </c>
      <c r="T103" s="63" t="s">
        <v>2935</v>
      </c>
      <c r="U103" s="33" t="s">
        <v>117</v>
      </c>
    </row>
    <row r="104" spans="1:21" ht="15" customHeight="1" x14ac:dyDescent="0.25">
      <c r="A104" s="70" t="s">
        <v>2887</v>
      </c>
      <c r="B104" s="34">
        <v>83.85</v>
      </c>
      <c r="C104" s="34">
        <v>89.79</v>
      </c>
      <c r="D104" s="34">
        <v>71.88</v>
      </c>
      <c r="E104" s="34">
        <v>93.01</v>
      </c>
      <c r="F104" s="34">
        <v>78.739999999999995</v>
      </c>
      <c r="G104" s="34">
        <v>85.76</v>
      </c>
      <c r="H104" s="34">
        <v>69.180000000000007</v>
      </c>
      <c r="I104" s="34">
        <v>51.65</v>
      </c>
      <c r="J104" s="34">
        <v>52.07</v>
      </c>
      <c r="K104" s="34">
        <v>33.07</v>
      </c>
      <c r="L104" s="34">
        <v>33.67</v>
      </c>
      <c r="M104" s="34">
        <v>31.21</v>
      </c>
      <c r="N104" s="35">
        <f t="shared" si="3"/>
        <v>51.65</v>
      </c>
      <c r="O104" s="35">
        <f t="shared" si="4"/>
        <v>33.67</v>
      </c>
      <c r="P104" s="37">
        <f t="shared" si="5"/>
        <v>-0.6173046279247757</v>
      </c>
      <c r="Q104" s="40">
        <v>-1.0352530721955799</v>
      </c>
      <c r="R104" s="34">
        <v>1.3048495828995E-28</v>
      </c>
      <c r="S104" s="40">
        <v>7.3815037451233098E-27</v>
      </c>
      <c r="T104" s="63" t="s">
        <v>2935</v>
      </c>
      <c r="U104" s="33" t="s">
        <v>2888</v>
      </c>
    </row>
    <row r="105" spans="1:21" ht="15" customHeight="1" x14ac:dyDescent="0.25">
      <c r="A105" s="70" t="s">
        <v>2828</v>
      </c>
      <c r="B105" s="34">
        <v>2.61</v>
      </c>
      <c r="C105" s="34">
        <v>2.5299999999999998</v>
      </c>
      <c r="D105" s="34">
        <v>2.23</v>
      </c>
      <c r="E105" s="34">
        <v>3.55</v>
      </c>
      <c r="F105" s="34">
        <v>2.4900000000000002</v>
      </c>
      <c r="G105" s="34">
        <v>2.5499999999999998</v>
      </c>
      <c r="H105" s="34">
        <v>1.72</v>
      </c>
      <c r="I105" s="34">
        <v>1.26</v>
      </c>
      <c r="J105" s="34">
        <v>1.42</v>
      </c>
      <c r="K105" s="34">
        <v>0.66</v>
      </c>
      <c r="L105" s="34">
        <v>0.8</v>
      </c>
      <c r="M105" s="34">
        <v>0.72</v>
      </c>
      <c r="N105" s="35">
        <f t="shared" si="3"/>
        <v>1.26</v>
      </c>
      <c r="O105" s="35">
        <f t="shared" si="4"/>
        <v>0.8</v>
      </c>
      <c r="P105" s="37">
        <f t="shared" si="5"/>
        <v>-0.65535182861255392</v>
      </c>
      <c r="Q105" s="40">
        <v>-1.38778915322239</v>
      </c>
      <c r="R105" s="34">
        <v>1.29702660054545E-8</v>
      </c>
      <c r="S105" s="40">
        <v>1.2809651667993498E-7</v>
      </c>
      <c r="T105" s="63" t="s">
        <v>2935</v>
      </c>
      <c r="U105" s="33" t="s">
        <v>90</v>
      </c>
    </row>
    <row r="106" spans="1:21" ht="15" customHeight="1" x14ac:dyDescent="0.25">
      <c r="A106" s="70" t="s">
        <v>2631</v>
      </c>
      <c r="B106" s="34">
        <v>31.3</v>
      </c>
      <c r="C106" s="34">
        <v>27.46</v>
      </c>
      <c r="D106" s="34">
        <v>35.4</v>
      </c>
      <c r="E106" s="34">
        <v>21.33</v>
      </c>
      <c r="F106" s="34">
        <v>12.92</v>
      </c>
      <c r="G106" s="34">
        <v>16.829999999999998</v>
      </c>
      <c r="H106" s="34">
        <v>22.79</v>
      </c>
      <c r="I106" s="34">
        <v>13.82</v>
      </c>
      <c r="J106" s="34">
        <v>13.27</v>
      </c>
      <c r="K106" s="34">
        <v>4.0199999999999996</v>
      </c>
      <c r="L106" s="34">
        <v>4.6900000000000004</v>
      </c>
      <c r="M106" s="34">
        <v>4.22</v>
      </c>
      <c r="N106" s="35">
        <f t="shared" si="3"/>
        <v>12.92</v>
      </c>
      <c r="O106" s="35">
        <f t="shared" si="4"/>
        <v>4.6900000000000004</v>
      </c>
      <c r="P106" s="37">
        <f t="shared" si="5"/>
        <v>-1.4619462421785485</v>
      </c>
      <c r="Q106" s="40">
        <v>-2.2469078533446201</v>
      </c>
      <c r="R106" s="34">
        <v>1.52244449625375E-48</v>
      </c>
      <c r="S106" s="40">
        <v>1.8703768874430598E-46</v>
      </c>
      <c r="T106" s="63" t="s">
        <v>2935</v>
      </c>
      <c r="U106" s="33" t="s">
        <v>1002</v>
      </c>
    </row>
    <row r="107" spans="1:21" ht="15" customHeight="1" x14ac:dyDescent="0.25">
      <c r="A107" s="70" t="s">
        <v>2693</v>
      </c>
      <c r="B107" s="34">
        <v>38.14</v>
      </c>
      <c r="C107" s="34">
        <v>29.96</v>
      </c>
      <c r="D107" s="34">
        <v>22.72</v>
      </c>
      <c r="E107" s="34">
        <v>27.88</v>
      </c>
      <c r="F107" s="34">
        <v>27.46</v>
      </c>
      <c r="G107" s="34">
        <v>28.93</v>
      </c>
      <c r="H107" s="34">
        <v>44.05</v>
      </c>
      <c r="I107" s="34">
        <v>23.86</v>
      </c>
      <c r="J107" s="34">
        <v>19.18</v>
      </c>
      <c r="K107" s="34">
        <v>12.13</v>
      </c>
      <c r="L107" s="34">
        <v>6.83</v>
      </c>
      <c r="M107" s="34">
        <v>6.43</v>
      </c>
      <c r="N107" s="35">
        <f t="shared" si="3"/>
        <v>19.18</v>
      </c>
      <c r="O107" s="35">
        <f t="shared" si="4"/>
        <v>12.13</v>
      </c>
      <c r="P107" s="37">
        <f t="shared" si="5"/>
        <v>-0.66102316989762044</v>
      </c>
      <c r="Q107" s="40">
        <v>-1.8988747258196699</v>
      </c>
      <c r="R107" s="34">
        <v>9.0382350091148299E-29</v>
      </c>
      <c r="S107" s="40">
        <v>5.1368006214186503E-27</v>
      </c>
      <c r="T107" s="63" t="s">
        <v>2935</v>
      </c>
      <c r="U107" s="33" t="s">
        <v>2694</v>
      </c>
    </row>
    <row r="108" spans="1:21" ht="15" customHeight="1" x14ac:dyDescent="0.25">
      <c r="A108" s="70" t="s">
        <v>2647</v>
      </c>
      <c r="B108" s="34">
        <v>1.48</v>
      </c>
      <c r="C108" s="34">
        <v>1.48</v>
      </c>
      <c r="D108" s="34">
        <v>1.05</v>
      </c>
      <c r="E108" s="34">
        <v>1.86</v>
      </c>
      <c r="F108" s="34">
        <v>1.36</v>
      </c>
      <c r="G108" s="34">
        <v>1.21</v>
      </c>
      <c r="H108" s="34">
        <v>0.88</v>
      </c>
      <c r="I108" s="34">
        <v>0.69</v>
      </c>
      <c r="J108" s="34">
        <v>0.76</v>
      </c>
      <c r="K108" s="34">
        <v>0.26</v>
      </c>
      <c r="L108" s="34">
        <v>0.14000000000000001</v>
      </c>
      <c r="M108" s="34">
        <v>0.21</v>
      </c>
      <c r="N108" s="35">
        <f t="shared" si="3"/>
        <v>0.69</v>
      </c>
      <c r="O108" s="35">
        <f t="shared" si="4"/>
        <v>0.26</v>
      </c>
      <c r="P108" s="37">
        <f t="shared" si="5"/>
        <v>-1.4080847386370767</v>
      </c>
      <c r="Q108" s="40">
        <v>-2.1652987242608699</v>
      </c>
      <c r="R108" s="34">
        <v>1.27132162527355E-12</v>
      </c>
      <c r="S108" s="40">
        <v>2.1080367099372301E-11</v>
      </c>
      <c r="T108" s="63" t="s">
        <v>17</v>
      </c>
      <c r="U108" s="33" t="s">
        <v>816</v>
      </c>
    </row>
    <row r="109" spans="1:21" ht="15" customHeight="1" x14ac:dyDescent="0.25">
      <c r="A109" s="70" t="s">
        <v>2558</v>
      </c>
      <c r="B109" s="34">
        <v>0.74</v>
      </c>
      <c r="C109" s="34">
        <v>0.49</v>
      </c>
      <c r="D109" s="34">
        <v>0.26</v>
      </c>
      <c r="E109" s="34">
        <v>0.32</v>
      </c>
      <c r="F109" s="34">
        <v>0.16</v>
      </c>
      <c r="G109" s="34">
        <v>0.81</v>
      </c>
      <c r="H109" s="34">
        <v>0.78</v>
      </c>
      <c r="I109" s="34">
        <v>0.21</v>
      </c>
      <c r="J109" s="34">
        <v>0.47</v>
      </c>
      <c r="K109" s="34">
        <v>0.01</v>
      </c>
      <c r="L109" s="34">
        <v>0.01</v>
      </c>
      <c r="M109" s="34">
        <v>0.01</v>
      </c>
      <c r="N109" s="35">
        <f t="shared" si="3"/>
        <v>0.16</v>
      </c>
      <c r="O109" s="35">
        <f t="shared" si="4"/>
        <v>0.01</v>
      </c>
      <c r="P109" s="37">
        <f t="shared" si="5"/>
        <v>-4</v>
      </c>
      <c r="Q109" s="40">
        <v>-2.7801177397138801</v>
      </c>
      <c r="R109" s="34">
        <v>3.0069373727773199E-11</v>
      </c>
      <c r="S109" s="40">
        <v>4.2133497461295202E-10</v>
      </c>
      <c r="T109" s="63" t="s">
        <v>17</v>
      </c>
      <c r="U109" s="33" t="s">
        <v>2559</v>
      </c>
    </row>
    <row r="110" spans="1:21" ht="15" customHeight="1" x14ac:dyDescent="0.25">
      <c r="A110" s="70" t="s">
        <v>2580</v>
      </c>
      <c r="B110" s="34">
        <v>1.42</v>
      </c>
      <c r="C110" s="34">
        <v>0.8</v>
      </c>
      <c r="D110" s="34">
        <v>0.53</v>
      </c>
      <c r="E110" s="34">
        <v>1.57</v>
      </c>
      <c r="F110" s="34">
        <v>1.04</v>
      </c>
      <c r="G110" s="34">
        <v>1.52</v>
      </c>
      <c r="H110" s="34">
        <v>2.59</v>
      </c>
      <c r="I110" s="34">
        <v>2.6</v>
      </c>
      <c r="J110" s="34">
        <v>1.6</v>
      </c>
      <c r="K110" s="34">
        <v>0.09</v>
      </c>
      <c r="L110" s="34">
        <v>7.0000000000000007E-2</v>
      </c>
      <c r="M110" s="34">
        <v>0.21</v>
      </c>
      <c r="N110" s="35">
        <f t="shared" si="3"/>
        <v>0.53</v>
      </c>
      <c r="O110" s="35">
        <f t="shared" si="4"/>
        <v>0.21</v>
      </c>
      <c r="P110" s="37">
        <f t="shared" si="5"/>
        <v>-1.3356030317844392</v>
      </c>
      <c r="Q110" s="40">
        <v>-2.6113699659625897</v>
      </c>
      <c r="R110" s="34">
        <v>1.0149180072065599E-11</v>
      </c>
      <c r="S110" s="40">
        <v>1.4980510027487601E-10</v>
      </c>
      <c r="T110" s="63" t="s">
        <v>2935</v>
      </c>
      <c r="U110" s="33" t="s">
        <v>1002</v>
      </c>
    </row>
    <row r="111" spans="1:21" ht="15" customHeight="1" x14ac:dyDescent="0.25">
      <c r="A111" s="70" t="s">
        <v>2702</v>
      </c>
      <c r="B111" s="34">
        <v>0.44</v>
      </c>
      <c r="C111" s="34">
        <v>0.1</v>
      </c>
      <c r="D111" s="34">
        <v>0.12</v>
      </c>
      <c r="E111" s="34">
        <v>0.16</v>
      </c>
      <c r="F111" s="34">
        <v>0.25</v>
      </c>
      <c r="G111" s="34">
        <v>0.25</v>
      </c>
      <c r="H111" s="34">
        <v>0.28000000000000003</v>
      </c>
      <c r="I111" s="34">
        <v>0.26</v>
      </c>
      <c r="J111" s="34">
        <v>0.14000000000000001</v>
      </c>
      <c r="K111" s="34">
        <v>0.01</v>
      </c>
      <c r="L111" s="34">
        <v>0.01</v>
      </c>
      <c r="M111" s="34">
        <v>0.01</v>
      </c>
      <c r="N111" s="35">
        <f t="shared" si="3"/>
        <v>0.1</v>
      </c>
      <c r="O111" s="35">
        <f t="shared" si="4"/>
        <v>0.01</v>
      </c>
      <c r="P111" s="37">
        <f t="shared" si="5"/>
        <v>-3.3219280948873626</v>
      </c>
      <c r="Q111" s="40">
        <v>-1.86255777795275</v>
      </c>
      <c r="R111" s="34">
        <v>1.6408406556828899E-5</v>
      </c>
      <c r="S111" s="40">
        <v>9.6038135104634692E-5</v>
      </c>
      <c r="T111" s="63" t="s">
        <v>17</v>
      </c>
      <c r="U111" s="33" t="s">
        <v>284</v>
      </c>
    </row>
    <row r="112" spans="1:21" ht="15" customHeight="1" x14ac:dyDescent="0.25">
      <c r="A112" s="70" t="s">
        <v>2717</v>
      </c>
      <c r="B112" s="34">
        <v>285.07</v>
      </c>
      <c r="C112" s="34">
        <v>183.52</v>
      </c>
      <c r="D112" s="34">
        <v>357.42</v>
      </c>
      <c r="E112" s="34">
        <v>241.34</v>
      </c>
      <c r="F112" s="34">
        <v>196.87</v>
      </c>
      <c r="G112" s="34">
        <v>223.83</v>
      </c>
      <c r="H112" s="34">
        <v>190.62</v>
      </c>
      <c r="I112" s="34">
        <v>133.97999999999999</v>
      </c>
      <c r="J112" s="34">
        <v>108.92</v>
      </c>
      <c r="K112" s="34">
        <v>66.72</v>
      </c>
      <c r="L112" s="34">
        <v>54.9</v>
      </c>
      <c r="M112" s="34">
        <v>60.89</v>
      </c>
      <c r="N112" s="35">
        <f t="shared" si="3"/>
        <v>108.92</v>
      </c>
      <c r="O112" s="35">
        <f t="shared" si="4"/>
        <v>66.72</v>
      </c>
      <c r="P112" s="37">
        <f t="shared" si="5"/>
        <v>-0.70707769359913264</v>
      </c>
      <c r="Q112" s="40">
        <v>-1.75778543806881</v>
      </c>
      <c r="R112" s="34">
        <v>1.1375948249867701E-15</v>
      </c>
      <c r="S112" s="40">
        <v>2.5480657567038E-14</v>
      </c>
      <c r="T112" s="63" t="s">
        <v>17</v>
      </c>
      <c r="U112" s="33" t="s">
        <v>2718</v>
      </c>
    </row>
    <row r="113" spans="1:21" ht="15" customHeight="1" x14ac:dyDescent="0.25">
      <c r="A113" s="70" t="s">
        <v>2527</v>
      </c>
      <c r="B113" s="34">
        <v>46.48</v>
      </c>
      <c r="C113" s="34">
        <v>47.21</v>
      </c>
      <c r="D113" s="34">
        <v>55.86</v>
      </c>
      <c r="E113" s="34">
        <v>71.28</v>
      </c>
      <c r="F113" s="34">
        <v>57.88</v>
      </c>
      <c r="G113" s="34">
        <v>57.94</v>
      </c>
      <c r="H113" s="34">
        <v>49.01</v>
      </c>
      <c r="I113" s="34">
        <v>37.450000000000003</v>
      </c>
      <c r="J113" s="34">
        <v>32.97</v>
      </c>
      <c r="K113" s="34">
        <v>0.9</v>
      </c>
      <c r="L113" s="34">
        <v>0.81</v>
      </c>
      <c r="M113" s="34">
        <v>0.92</v>
      </c>
      <c r="N113" s="35">
        <f t="shared" si="3"/>
        <v>32.97</v>
      </c>
      <c r="O113" s="35">
        <f t="shared" si="4"/>
        <v>0.92</v>
      </c>
      <c r="P113" s="37">
        <f t="shared" si="5"/>
        <v>-5.1633762156133747</v>
      </c>
      <c r="Q113" s="40">
        <v>-5.4572985815492698</v>
      </c>
      <c r="R113" s="34">
        <v>2.1807757932070402E-194</v>
      </c>
      <c r="S113" s="40">
        <v>3.5364914113174201E-191</v>
      </c>
      <c r="T113" s="63" t="s">
        <v>17</v>
      </c>
      <c r="U113" s="33" t="s">
        <v>532</v>
      </c>
    </row>
    <row r="114" spans="1:21" ht="15" customHeight="1" x14ac:dyDescent="0.25">
      <c r="A114" s="70" t="s">
        <v>2730</v>
      </c>
      <c r="B114" s="34">
        <v>0.84</v>
      </c>
      <c r="C114" s="34">
        <v>0.89</v>
      </c>
      <c r="D114" s="34">
        <v>0.6</v>
      </c>
      <c r="E114" s="34">
        <v>0.88</v>
      </c>
      <c r="F114" s="34">
        <v>0.77</v>
      </c>
      <c r="G114" s="34">
        <v>0.93</v>
      </c>
      <c r="H114" s="34">
        <v>0.9</v>
      </c>
      <c r="I114" s="34">
        <v>0.85</v>
      </c>
      <c r="J114" s="34">
        <v>0.61</v>
      </c>
      <c r="K114" s="34">
        <v>0.35</v>
      </c>
      <c r="L114" s="34">
        <v>0.24</v>
      </c>
      <c r="M114" s="34">
        <v>0.21</v>
      </c>
      <c r="N114" s="35">
        <f t="shared" si="3"/>
        <v>0.6</v>
      </c>
      <c r="O114" s="35">
        <f t="shared" si="4"/>
        <v>0.35</v>
      </c>
      <c r="P114" s="37">
        <f t="shared" si="5"/>
        <v>-0.7776075786635519</v>
      </c>
      <c r="Q114" s="40">
        <v>-1.68980039043948</v>
      </c>
      <c r="R114" s="34">
        <v>4.70461502340446E-13</v>
      </c>
      <c r="S114" s="40">
        <v>8.2212471583558598E-12</v>
      </c>
      <c r="T114" s="63" t="s">
        <v>2935</v>
      </c>
      <c r="U114" s="33" t="s">
        <v>2731</v>
      </c>
    </row>
    <row r="115" spans="1:21" ht="15" customHeight="1" x14ac:dyDescent="0.25">
      <c r="A115" s="70" t="s">
        <v>2797</v>
      </c>
      <c r="B115" s="34">
        <v>4.34</v>
      </c>
      <c r="C115" s="34">
        <v>4.6399999999999997</v>
      </c>
      <c r="D115" s="34">
        <v>3.55</v>
      </c>
      <c r="E115" s="34">
        <v>4.16</v>
      </c>
      <c r="F115" s="34">
        <v>3.11</v>
      </c>
      <c r="G115" s="34">
        <v>4.8899999999999997</v>
      </c>
      <c r="H115" s="34">
        <v>3.54</v>
      </c>
      <c r="I115" s="34">
        <v>3.39</v>
      </c>
      <c r="J115" s="34">
        <v>2.37</v>
      </c>
      <c r="K115" s="34">
        <v>1.41</v>
      </c>
      <c r="L115" s="34">
        <v>1.1200000000000001</v>
      </c>
      <c r="M115" s="34">
        <v>1.41</v>
      </c>
      <c r="N115" s="35">
        <f t="shared" si="3"/>
        <v>2.37</v>
      </c>
      <c r="O115" s="35">
        <f t="shared" si="4"/>
        <v>1.41</v>
      </c>
      <c r="P115" s="37">
        <f t="shared" si="5"/>
        <v>-0.7491918964994656</v>
      </c>
      <c r="Q115" s="40">
        <v>-1.48531876985593</v>
      </c>
      <c r="R115" s="34">
        <v>2.13748250637219E-25</v>
      </c>
      <c r="S115" s="40">
        <v>9.9415414851823296E-24</v>
      </c>
      <c r="T115" s="63" t="s">
        <v>2935</v>
      </c>
      <c r="U115" s="33" t="s">
        <v>2731</v>
      </c>
    </row>
    <row r="116" spans="1:21" ht="15" customHeight="1" x14ac:dyDescent="0.25">
      <c r="A116" s="70" t="s">
        <v>2582</v>
      </c>
      <c r="B116" s="34">
        <v>12.68</v>
      </c>
      <c r="C116" s="34">
        <v>5.17</v>
      </c>
      <c r="D116" s="34">
        <v>10.38</v>
      </c>
      <c r="E116" s="34">
        <v>6.08</v>
      </c>
      <c r="F116" s="34">
        <v>4.16</v>
      </c>
      <c r="G116" s="34">
        <v>6.39</v>
      </c>
      <c r="H116" s="34">
        <v>9.93</v>
      </c>
      <c r="I116" s="34">
        <v>4.91</v>
      </c>
      <c r="J116" s="34">
        <v>3.65</v>
      </c>
      <c r="K116" s="34">
        <v>0.91</v>
      </c>
      <c r="L116" s="34">
        <v>1.1599999999999999</v>
      </c>
      <c r="M116" s="34">
        <v>0.92</v>
      </c>
      <c r="N116" s="35">
        <f t="shared" si="3"/>
        <v>3.65</v>
      </c>
      <c r="O116" s="35">
        <f t="shared" si="4"/>
        <v>1.1599999999999999</v>
      </c>
      <c r="P116" s="37">
        <f t="shared" si="5"/>
        <v>-1.6537716586398077</v>
      </c>
      <c r="Q116" s="40">
        <v>-2.5863589363543502</v>
      </c>
      <c r="R116" s="34">
        <v>1.8986176692890703E-18</v>
      </c>
      <c r="S116" s="40">
        <v>5.4397967968735606E-17</v>
      </c>
      <c r="T116" s="63" t="s">
        <v>17</v>
      </c>
      <c r="U116" s="33" t="s">
        <v>2583</v>
      </c>
    </row>
    <row r="117" spans="1:21" ht="15" customHeight="1" x14ac:dyDescent="0.25">
      <c r="A117" s="70" t="s">
        <v>2677</v>
      </c>
      <c r="B117" s="34">
        <v>3.21</v>
      </c>
      <c r="C117" s="34">
        <v>3.56</v>
      </c>
      <c r="D117" s="34">
        <v>2.3199999999999998</v>
      </c>
      <c r="E117" s="34">
        <v>3.72</v>
      </c>
      <c r="F117" s="34">
        <v>2.54</v>
      </c>
      <c r="G117" s="34">
        <v>3.34</v>
      </c>
      <c r="H117" s="34">
        <v>3.61</v>
      </c>
      <c r="I117" s="34">
        <v>2.7</v>
      </c>
      <c r="J117" s="34">
        <v>2.89</v>
      </c>
      <c r="K117" s="34">
        <v>0.8</v>
      </c>
      <c r="L117" s="34">
        <v>0.48</v>
      </c>
      <c r="M117" s="34">
        <v>0.79</v>
      </c>
      <c r="N117" s="35">
        <f t="shared" si="3"/>
        <v>2.3199999999999998</v>
      </c>
      <c r="O117" s="35">
        <f t="shared" si="4"/>
        <v>0.8</v>
      </c>
      <c r="P117" s="37">
        <f t="shared" si="5"/>
        <v>-1.5360529002402097</v>
      </c>
      <c r="Q117" s="40">
        <v>-2.04501630198568</v>
      </c>
      <c r="R117" s="34">
        <v>2.6874361354709897E-23</v>
      </c>
      <c r="S117" s="40">
        <v>1.0931753176476898E-21</v>
      </c>
      <c r="T117" s="63" t="s">
        <v>2935</v>
      </c>
      <c r="U117" s="33" t="s">
        <v>2678</v>
      </c>
    </row>
    <row r="118" spans="1:21" ht="15" customHeight="1" x14ac:dyDescent="0.25">
      <c r="A118" s="70" t="s">
        <v>2585</v>
      </c>
      <c r="B118" s="34">
        <v>17.25</v>
      </c>
      <c r="C118" s="34">
        <v>15.1</v>
      </c>
      <c r="D118" s="34">
        <v>13.07</v>
      </c>
      <c r="E118" s="34">
        <v>19.239999999999998</v>
      </c>
      <c r="F118" s="34">
        <v>13.8</v>
      </c>
      <c r="G118" s="34">
        <v>18.55</v>
      </c>
      <c r="H118" s="34">
        <v>14.78</v>
      </c>
      <c r="I118" s="34">
        <v>11.11</v>
      </c>
      <c r="J118" s="34">
        <v>7.95</v>
      </c>
      <c r="K118" s="34">
        <v>2.56</v>
      </c>
      <c r="L118" s="34">
        <v>1.88</v>
      </c>
      <c r="M118" s="34">
        <v>3.14</v>
      </c>
      <c r="N118" s="35">
        <f t="shared" si="3"/>
        <v>7.95</v>
      </c>
      <c r="O118" s="35">
        <f t="shared" si="4"/>
        <v>3.14</v>
      </c>
      <c r="P118" s="37">
        <f t="shared" si="5"/>
        <v>-1.3401903012800906</v>
      </c>
      <c r="Q118" s="40">
        <v>-2.55414643146936</v>
      </c>
      <c r="R118" s="34">
        <v>8.7405567701336788E-67</v>
      </c>
      <c r="S118" s="40">
        <v>1.9505875544358E-64</v>
      </c>
      <c r="T118" s="63" t="s">
        <v>2935</v>
      </c>
      <c r="U118" s="33" t="s">
        <v>2586</v>
      </c>
    </row>
    <row r="119" spans="1:21" ht="15" customHeight="1" x14ac:dyDescent="0.25">
      <c r="A119" s="70" t="s">
        <v>2779</v>
      </c>
      <c r="B119" s="34">
        <v>85.44</v>
      </c>
      <c r="C119" s="34">
        <v>62.62</v>
      </c>
      <c r="D119" s="34">
        <v>45.27</v>
      </c>
      <c r="E119" s="34">
        <v>54.5</v>
      </c>
      <c r="F119" s="34">
        <v>40.75</v>
      </c>
      <c r="G119" s="34">
        <v>49.29</v>
      </c>
      <c r="H119" s="34">
        <v>72.08</v>
      </c>
      <c r="I119" s="34">
        <v>50.84</v>
      </c>
      <c r="J119" s="34">
        <v>35.299999999999997</v>
      </c>
      <c r="K119" s="34">
        <v>16.72</v>
      </c>
      <c r="L119" s="34">
        <v>14.89</v>
      </c>
      <c r="M119" s="34">
        <v>18.66</v>
      </c>
      <c r="N119" s="35">
        <f t="shared" si="3"/>
        <v>35.299999999999997</v>
      </c>
      <c r="O119" s="35">
        <f t="shared" si="4"/>
        <v>18.66</v>
      </c>
      <c r="P119" s="37">
        <f t="shared" si="5"/>
        <v>-0.91971919730678364</v>
      </c>
      <c r="Q119" s="40">
        <v>-1.5584178303662801</v>
      </c>
      <c r="R119" s="34">
        <v>9.1151144111245906E-25</v>
      </c>
      <c r="S119" s="40">
        <v>4.1136392959295997E-23</v>
      </c>
      <c r="T119" s="63" t="s">
        <v>17</v>
      </c>
      <c r="U119" s="33" t="s">
        <v>2780</v>
      </c>
    </row>
    <row r="120" spans="1:21" ht="15" customHeight="1" x14ac:dyDescent="0.25">
      <c r="A120" s="70" t="s">
        <v>2554</v>
      </c>
      <c r="B120" s="34">
        <v>137.32</v>
      </c>
      <c r="C120" s="34">
        <v>96.81</v>
      </c>
      <c r="D120" s="34">
        <v>76.98</v>
      </c>
      <c r="E120" s="34">
        <v>97.02</v>
      </c>
      <c r="F120" s="34">
        <v>91.77</v>
      </c>
      <c r="G120" s="34">
        <v>107.48</v>
      </c>
      <c r="H120" s="34">
        <v>155.27000000000001</v>
      </c>
      <c r="I120" s="34">
        <v>112.36</v>
      </c>
      <c r="J120" s="34">
        <v>86.72</v>
      </c>
      <c r="K120" s="34">
        <v>15.84</v>
      </c>
      <c r="L120" s="34">
        <v>14.38</v>
      </c>
      <c r="M120" s="34">
        <v>15.58</v>
      </c>
      <c r="N120" s="35">
        <f t="shared" si="3"/>
        <v>76.98</v>
      </c>
      <c r="O120" s="35">
        <f t="shared" si="4"/>
        <v>15.84</v>
      </c>
      <c r="P120" s="37">
        <f t="shared" si="5"/>
        <v>-2.2809113357312292</v>
      </c>
      <c r="Q120" s="40">
        <v>-2.8144163243123699</v>
      </c>
      <c r="R120" s="34">
        <v>1.2645789680314099E-43</v>
      </c>
      <c r="S120" s="40">
        <v>1.3089737615899601E-41</v>
      </c>
      <c r="T120" s="63" t="s">
        <v>2935</v>
      </c>
      <c r="U120" s="33" t="s">
        <v>2555</v>
      </c>
    </row>
    <row r="121" spans="1:21" ht="15" customHeight="1" x14ac:dyDescent="0.25">
      <c r="A121" s="70" t="s">
        <v>2884</v>
      </c>
      <c r="B121" s="34">
        <v>78.459999999999994</v>
      </c>
      <c r="C121" s="34">
        <v>82.61</v>
      </c>
      <c r="D121" s="34">
        <v>83.49</v>
      </c>
      <c r="E121" s="34">
        <v>106.09</v>
      </c>
      <c r="F121" s="34">
        <v>91.85</v>
      </c>
      <c r="G121" s="34">
        <v>123.07</v>
      </c>
      <c r="H121" s="34">
        <v>87.49</v>
      </c>
      <c r="I121" s="34">
        <v>67.3</v>
      </c>
      <c r="J121" s="34">
        <v>84.42</v>
      </c>
      <c r="K121" s="34">
        <v>41.29</v>
      </c>
      <c r="L121" s="34">
        <v>40.229999999999997</v>
      </c>
      <c r="M121" s="34">
        <v>38.909999999999997</v>
      </c>
      <c r="N121" s="35">
        <f t="shared" si="3"/>
        <v>67.3</v>
      </c>
      <c r="O121" s="35">
        <f t="shared" si="4"/>
        <v>41.29</v>
      </c>
      <c r="P121" s="37">
        <f t="shared" si="5"/>
        <v>-0.70481408632150222</v>
      </c>
      <c r="Q121" s="40">
        <v>-1.05287166136557</v>
      </c>
      <c r="R121" s="34">
        <v>1.3136104516137801E-32</v>
      </c>
      <c r="S121" s="40">
        <v>8.8759928431958905E-31</v>
      </c>
      <c r="T121" s="63" t="s">
        <v>2935</v>
      </c>
      <c r="U121" s="33" t="s">
        <v>2885</v>
      </c>
    </row>
    <row r="122" spans="1:21" ht="15" customHeight="1" x14ac:dyDescent="0.25">
      <c r="A122" s="70" t="s">
        <v>2891</v>
      </c>
      <c r="B122" s="34">
        <v>218.48</v>
      </c>
      <c r="C122" s="34">
        <v>232.29</v>
      </c>
      <c r="D122" s="34">
        <v>203.58</v>
      </c>
      <c r="E122" s="34">
        <v>298.86</v>
      </c>
      <c r="F122" s="34">
        <v>234.1</v>
      </c>
      <c r="G122" s="34">
        <v>229.28</v>
      </c>
      <c r="H122" s="34">
        <v>223.05</v>
      </c>
      <c r="I122" s="34">
        <v>197.24</v>
      </c>
      <c r="J122" s="34">
        <v>162.08000000000001</v>
      </c>
      <c r="K122" s="34">
        <v>99.1</v>
      </c>
      <c r="L122" s="34">
        <v>98.93</v>
      </c>
      <c r="M122" s="34">
        <v>88.7</v>
      </c>
      <c r="N122" s="35">
        <f t="shared" si="3"/>
        <v>162.08000000000001</v>
      </c>
      <c r="O122" s="35">
        <f t="shared" si="4"/>
        <v>99.1</v>
      </c>
      <c r="P122" s="37">
        <f t="shared" si="5"/>
        <v>-0.70974911672728791</v>
      </c>
      <c r="Q122" s="40">
        <v>-1.0189578567944</v>
      </c>
      <c r="R122" s="34">
        <v>9.7037879352877202E-25</v>
      </c>
      <c r="S122" s="40">
        <v>4.3711970652939597E-23</v>
      </c>
      <c r="T122" s="63" t="s">
        <v>2935</v>
      </c>
      <c r="U122" s="33" t="s">
        <v>2892</v>
      </c>
    </row>
    <row r="123" spans="1:21" ht="15" customHeight="1" x14ac:dyDescent="0.25">
      <c r="A123" s="70" t="s">
        <v>2622</v>
      </c>
      <c r="B123" s="34">
        <v>4.46</v>
      </c>
      <c r="C123" s="34">
        <v>5.32</v>
      </c>
      <c r="D123" s="34">
        <v>3.14</v>
      </c>
      <c r="E123" s="34">
        <v>5.36</v>
      </c>
      <c r="F123" s="34">
        <v>4.59</v>
      </c>
      <c r="G123" s="34">
        <v>5.17</v>
      </c>
      <c r="H123" s="34">
        <v>4.9800000000000004</v>
      </c>
      <c r="I123" s="34">
        <v>3.69</v>
      </c>
      <c r="J123" s="34">
        <v>3.66</v>
      </c>
      <c r="K123" s="34">
        <v>0.92</v>
      </c>
      <c r="L123" s="34">
        <v>1.1000000000000001</v>
      </c>
      <c r="M123" s="34">
        <v>0.87</v>
      </c>
      <c r="N123" s="35">
        <f t="shared" si="3"/>
        <v>3.14</v>
      </c>
      <c r="O123" s="35">
        <f t="shared" si="4"/>
        <v>1.1000000000000001</v>
      </c>
      <c r="P123" s="37">
        <f t="shared" si="5"/>
        <v>-1.5132610353669671</v>
      </c>
      <c r="Q123" s="40">
        <v>-2.3030394330536499</v>
      </c>
      <c r="R123" s="34">
        <v>7.1086970271840805E-43</v>
      </c>
      <c r="S123" s="40">
        <v>7.0868465240267501E-41</v>
      </c>
      <c r="T123" s="63" t="s">
        <v>2935</v>
      </c>
      <c r="U123" s="33" t="s">
        <v>515</v>
      </c>
    </row>
    <row r="124" spans="1:21" ht="15" customHeight="1" x14ac:dyDescent="0.25">
      <c r="A124" s="70" t="s">
        <v>2769</v>
      </c>
      <c r="B124" s="34">
        <v>0.54</v>
      </c>
      <c r="C124" s="34">
        <v>1</v>
      </c>
      <c r="D124" s="34">
        <v>0.73</v>
      </c>
      <c r="E124" s="34">
        <v>0.38</v>
      </c>
      <c r="F124" s="34">
        <v>0.42</v>
      </c>
      <c r="G124" s="34">
        <v>0.79</v>
      </c>
      <c r="H124" s="34">
        <v>0.49</v>
      </c>
      <c r="I124" s="34">
        <v>0.6</v>
      </c>
      <c r="J124" s="34">
        <v>1.67</v>
      </c>
      <c r="K124" s="34">
        <v>0.19</v>
      </c>
      <c r="L124" s="34">
        <v>0.11</v>
      </c>
      <c r="M124" s="34">
        <v>0.1</v>
      </c>
      <c r="N124" s="35">
        <f t="shared" si="3"/>
        <v>0.38</v>
      </c>
      <c r="O124" s="35">
        <f t="shared" si="4"/>
        <v>0.19</v>
      </c>
      <c r="P124" s="37">
        <f t="shared" si="5"/>
        <v>-1</v>
      </c>
      <c r="Q124" s="40">
        <v>-1.5871143948685</v>
      </c>
      <c r="R124" s="34">
        <v>9.9229937630532794E-5</v>
      </c>
      <c r="S124" s="40">
        <v>4.9260576180871606E-4</v>
      </c>
      <c r="T124" s="63" t="s">
        <v>2935</v>
      </c>
      <c r="U124" s="33" t="s">
        <v>2770</v>
      </c>
    </row>
    <row r="125" spans="1:21" ht="15" customHeight="1" x14ac:dyDescent="0.25">
      <c r="A125" s="70" t="s">
        <v>2807</v>
      </c>
      <c r="B125" s="34">
        <v>0.51</v>
      </c>
      <c r="C125" s="34">
        <v>0.46</v>
      </c>
      <c r="D125" s="34">
        <v>0.09</v>
      </c>
      <c r="E125" s="34">
        <v>0.05</v>
      </c>
      <c r="F125" s="34">
        <v>0.13</v>
      </c>
      <c r="G125" s="34">
        <v>0.23</v>
      </c>
      <c r="H125" s="34">
        <v>0.14000000000000001</v>
      </c>
      <c r="I125" s="34">
        <v>0.36</v>
      </c>
      <c r="J125" s="34">
        <v>0.93</v>
      </c>
      <c r="K125" s="34">
        <v>0.01</v>
      </c>
      <c r="L125" s="34">
        <v>0.01</v>
      </c>
      <c r="M125" s="34">
        <v>0.01</v>
      </c>
      <c r="N125" s="35">
        <f t="shared" si="3"/>
        <v>0.05</v>
      </c>
      <c r="O125" s="35">
        <f t="shared" si="4"/>
        <v>0.01</v>
      </c>
      <c r="P125" s="37">
        <f t="shared" si="5"/>
        <v>-2.3219280948873626</v>
      </c>
      <c r="Q125" s="40">
        <v>-1.46094427807628</v>
      </c>
      <c r="R125" s="34">
        <v>6.9785952326683904E-4</v>
      </c>
      <c r="S125" s="40">
        <v>2.8063205328923602E-3</v>
      </c>
      <c r="T125" s="63" t="s">
        <v>17</v>
      </c>
      <c r="U125" s="33" t="s">
        <v>589</v>
      </c>
    </row>
    <row r="126" spans="1:21" ht="15" customHeight="1" x14ac:dyDescent="0.25">
      <c r="A126" s="70" t="s">
        <v>2877</v>
      </c>
      <c r="B126" s="34">
        <v>0.09</v>
      </c>
      <c r="C126" s="34">
        <v>0.09</v>
      </c>
      <c r="D126" s="34">
        <v>0.08</v>
      </c>
      <c r="E126" s="34">
        <v>0.13</v>
      </c>
      <c r="F126" s="34">
        <v>0.04</v>
      </c>
      <c r="G126" s="34">
        <v>0.09</v>
      </c>
      <c r="H126" s="34">
        <v>0.13</v>
      </c>
      <c r="I126" s="34">
        <v>0.08</v>
      </c>
      <c r="J126" s="34">
        <v>0.09</v>
      </c>
      <c r="K126" s="34">
        <v>0.01</v>
      </c>
      <c r="L126" s="34">
        <v>0.01</v>
      </c>
      <c r="M126" s="34">
        <v>0.01</v>
      </c>
      <c r="N126" s="35">
        <f t="shared" si="3"/>
        <v>0.04</v>
      </c>
      <c r="O126" s="35">
        <f t="shared" si="4"/>
        <v>0.01</v>
      </c>
      <c r="P126" s="37">
        <f t="shared" si="5"/>
        <v>-2</v>
      </c>
      <c r="Q126" s="40">
        <v>-1.06850187941093</v>
      </c>
      <c r="R126" s="34">
        <v>1.1082091529595399E-2</v>
      </c>
      <c r="S126" s="40">
        <v>3.1378404895519699E-2</v>
      </c>
      <c r="T126" s="63" t="s">
        <v>2935</v>
      </c>
      <c r="U126" s="33" t="s">
        <v>1812</v>
      </c>
    </row>
    <row r="127" spans="1:21" ht="15" customHeight="1" x14ac:dyDescent="0.25">
      <c r="A127" s="70" t="s">
        <v>2547</v>
      </c>
      <c r="B127" s="34">
        <v>2.67</v>
      </c>
      <c r="C127" s="34">
        <v>1.52</v>
      </c>
      <c r="D127" s="34">
        <v>0.97</v>
      </c>
      <c r="E127" s="34">
        <v>2.02</v>
      </c>
      <c r="F127" s="34">
        <v>2.17</v>
      </c>
      <c r="G127" s="34">
        <v>1.87</v>
      </c>
      <c r="H127" s="34">
        <v>3.54</v>
      </c>
      <c r="I127" s="34">
        <v>2.5299999999999998</v>
      </c>
      <c r="J127" s="34">
        <v>1.93</v>
      </c>
      <c r="K127" s="34">
        <v>0.09</v>
      </c>
      <c r="L127" s="34">
        <v>0.11</v>
      </c>
      <c r="M127" s="34">
        <v>0.13</v>
      </c>
      <c r="N127" s="35">
        <f t="shared" si="3"/>
        <v>0.97</v>
      </c>
      <c r="O127" s="35">
        <f t="shared" si="4"/>
        <v>0.13</v>
      </c>
      <c r="P127" s="37">
        <f t="shared" si="5"/>
        <v>-2.8994731240460356</v>
      </c>
      <c r="Q127" s="40">
        <v>-3.0027024389987802</v>
      </c>
      <c r="R127" s="34">
        <v>1.2827016652922602E-15</v>
      </c>
      <c r="S127" s="40">
        <v>2.8599191574916703E-14</v>
      </c>
      <c r="T127" s="63" t="s">
        <v>17</v>
      </c>
      <c r="U127" s="33" t="s">
        <v>2548</v>
      </c>
    </row>
    <row r="128" spans="1:21" ht="15" customHeight="1" x14ac:dyDescent="0.25">
      <c r="A128" s="70" t="s">
        <v>2902</v>
      </c>
      <c r="B128" s="34">
        <v>15.11</v>
      </c>
      <c r="C128" s="34">
        <v>14.11</v>
      </c>
      <c r="D128" s="34">
        <v>12.8</v>
      </c>
      <c r="E128" s="34">
        <v>19.54</v>
      </c>
      <c r="F128" s="34">
        <v>16.59</v>
      </c>
      <c r="G128" s="34">
        <v>15.3</v>
      </c>
      <c r="H128" s="34">
        <v>19.34</v>
      </c>
      <c r="I128" s="34">
        <v>20.18</v>
      </c>
      <c r="J128" s="34">
        <v>13.6</v>
      </c>
      <c r="K128" s="34">
        <v>7.88</v>
      </c>
      <c r="L128" s="34">
        <v>6.26</v>
      </c>
      <c r="M128" s="34">
        <v>8.0500000000000007</v>
      </c>
      <c r="N128" s="35">
        <f t="shared" si="3"/>
        <v>12.8</v>
      </c>
      <c r="O128" s="35">
        <f t="shared" si="4"/>
        <v>8.0500000000000007</v>
      </c>
      <c r="P128" s="37">
        <f t="shared" si="5"/>
        <v>-0.6690831218853831</v>
      </c>
      <c r="Q128" s="40">
        <v>-0.90152570857462111</v>
      </c>
      <c r="R128" s="34">
        <v>4.8757852062826796E-7</v>
      </c>
      <c r="S128" s="40">
        <v>3.7687790004075697E-6</v>
      </c>
      <c r="T128" s="63" t="s">
        <v>2935</v>
      </c>
      <c r="U128" s="33" t="s">
        <v>2721</v>
      </c>
    </row>
    <row r="129" spans="1:21" ht="15" customHeight="1" x14ac:dyDescent="0.25">
      <c r="A129" s="70" t="s">
        <v>2836</v>
      </c>
      <c r="B129" s="34">
        <v>0.21</v>
      </c>
      <c r="C129" s="34">
        <v>0.03</v>
      </c>
      <c r="D129" s="34">
        <v>0.26</v>
      </c>
      <c r="E129" s="34">
        <v>0.16</v>
      </c>
      <c r="F129" s="34">
        <v>0.14000000000000001</v>
      </c>
      <c r="G129" s="34">
        <v>0.04</v>
      </c>
      <c r="H129" s="34">
        <v>0.15</v>
      </c>
      <c r="I129" s="34">
        <v>0.06</v>
      </c>
      <c r="J129" s="34">
        <v>0.05</v>
      </c>
      <c r="K129" s="34">
        <v>0.01</v>
      </c>
      <c r="L129" s="34">
        <v>0.01</v>
      </c>
      <c r="M129" s="34">
        <v>0.01</v>
      </c>
      <c r="N129" s="35">
        <f t="shared" si="3"/>
        <v>0.03</v>
      </c>
      <c r="O129" s="35">
        <f t="shared" si="4"/>
        <v>0.01</v>
      </c>
      <c r="P129" s="37">
        <f t="shared" si="5"/>
        <v>-1.5849625007211561</v>
      </c>
      <c r="Q129" s="40">
        <v>-1.33294495479179</v>
      </c>
      <c r="R129" s="34">
        <v>1.9007613456889E-3</v>
      </c>
      <c r="S129" s="40">
        <v>6.7994146667474109E-3</v>
      </c>
      <c r="T129" s="63" t="s">
        <v>17</v>
      </c>
      <c r="U129" s="33" t="s">
        <v>1002</v>
      </c>
    </row>
    <row r="130" spans="1:21" ht="15" customHeight="1" x14ac:dyDescent="0.25">
      <c r="A130" s="70" t="s">
        <v>2564</v>
      </c>
      <c r="B130" s="34">
        <v>2.56</v>
      </c>
      <c r="C130" s="34">
        <v>1.18</v>
      </c>
      <c r="D130" s="34">
        <v>2.29</v>
      </c>
      <c r="E130" s="34">
        <v>2.5299999999999998</v>
      </c>
      <c r="F130" s="34">
        <v>1.24</v>
      </c>
      <c r="G130" s="34">
        <v>1.61</v>
      </c>
      <c r="H130" s="34">
        <v>2.1800000000000002</v>
      </c>
      <c r="I130" s="34">
        <v>0.54</v>
      </c>
      <c r="J130" s="34">
        <v>1.21</v>
      </c>
      <c r="K130" s="34">
        <v>0.16</v>
      </c>
      <c r="L130" s="34">
        <v>0.17</v>
      </c>
      <c r="M130" s="34">
        <v>0.01</v>
      </c>
      <c r="N130" s="35">
        <f t="shared" si="3"/>
        <v>0.54</v>
      </c>
      <c r="O130" s="35">
        <f t="shared" si="4"/>
        <v>0.17</v>
      </c>
      <c r="P130" s="37">
        <f t="shared" si="5"/>
        <v>-1.6674246609131294</v>
      </c>
      <c r="Q130" s="40">
        <v>-2.6991573639197699</v>
      </c>
      <c r="R130" s="34">
        <v>2.4150681890324299E-12</v>
      </c>
      <c r="S130" s="40">
        <v>3.8853527578183797E-11</v>
      </c>
      <c r="T130" s="63" t="s">
        <v>2935</v>
      </c>
      <c r="U130" s="33" t="s">
        <v>2565</v>
      </c>
    </row>
    <row r="131" spans="1:21" ht="15" customHeight="1" x14ac:dyDescent="0.25">
      <c r="A131" s="70" t="s">
        <v>2704</v>
      </c>
      <c r="B131" s="34">
        <v>12.45</v>
      </c>
      <c r="C131" s="34">
        <v>13.46</v>
      </c>
      <c r="D131" s="34">
        <v>13.04</v>
      </c>
      <c r="E131" s="34">
        <v>19.82</v>
      </c>
      <c r="F131" s="34">
        <v>16.14</v>
      </c>
      <c r="G131" s="34">
        <v>18.559999999999999</v>
      </c>
      <c r="H131" s="34">
        <v>7.81</v>
      </c>
      <c r="I131" s="34">
        <v>8.2200000000000006</v>
      </c>
      <c r="J131" s="34">
        <v>7.95</v>
      </c>
      <c r="K131" s="34">
        <v>2.92</v>
      </c>
      <c r="L131" s="34">
        <v>3.37</v>
      </c>
      <c r="M131" s="34">
        <v>4.91</v>
      </c>
      <c r="N131" s="35">
        <f t="shared" si="3"/>
        <v>7.81</v>
      </c>
      <c r="O131" s="35">
        <f t="shared" si="4"/>
        <v>4.91</v>
      </c>
      <c r="P131" s="37">
        <f t="shared" si="5"/>
        <v>-0.66959952382728616</v>
      </c>
      <c r="Q131" s="40">
        <v>-1.83775651863921</v>
      </c>
      <c r="R131" s="34">
        <v>8.515150995985091E-15</v>
      </c>
      <c r="S131" s="40">
        <v>1.7658230859108E-13</v>
      </c>
      <c r="T131" s="63" t="s">
        <v>2935</v>
      </c>
      <c r="U131" s="33" t="s">
        <v>2705</v>
      </c>
    </row>
    <row r="132" spans="1:21" ht="15" customHeight="1" x14ac:dyDescent="0.25">
      <c r="A132" s="70" t="s">
        <v>2658</v>
      </c>
      <c r="B132" s="34">
        <v>3.17</v>
      </c>
      <c r="C132" s="34">
        <v>1.75</v>
      </c>
      <c r="D132" s="34">
        <v>0.46</v>
      </c>
      <c r="E132" s="34">
        <v>0.98</v>
      </c>
      <c r="F132" s="34">
        <v>0.92</v>
      </c>
      <c r="G132" s="34">
        <v>1.49</v>
      </c>
      <c r="H132" s="34">
        <v>1.1499999999999999</v>
      </c>
      <c r="I132" s="34">
        <v>1.55</v>
      </c>
      <c r="J132" s="34">
        <v>1.88</v>
      </c>
      <c r="K132" s="34">
        <v>0.17</v>
      </c>
      <c r="L132" s="34">
        <v>0.2</v>
      </c>
      <c r="M132" s="34">
        <v>0.21</v>
      </c>
      <c r="N132" s="35">
        <f t="shared" ref="N132:N195" si="6">MIN(B132:J132)</f>
        <v>0.46</v>
      </c>
      <c r="O132" s="35">
        <f t="shared" ref="O132:O195" si="7">MAX(K132:M132)</f>
        <v>0.21</v>
      </c>
      <c r="P132" s="37">
        <f t="shared" ref="P132:P195" si="8">LOG(O132/N132,2)</f>
        <v>-1.1312445332782528</v>
      </c>
      <c r="Q132" s="40">
        <v>-2.1321592087613999</v>
      </c>
      <c r="R132" s="34">
        <v>2.4799651169069701E-9</v>
      </c>
      <c r="S132" s="40">
        <v>2.7075920766948799E-8</v>
      </c>
      <c r="T132" s="63" t="s">
        <v>2935</v>
      </c>
      <c r="U132" s="33" t="s">
        <v>2659</v>
      </c>
    </row>
    <row r="133" spans="1:21" ht="15" customHeight="1" x14ac:dyDescent="0.25">
      <c r="A133" s="70" t="s">
        <v>2870</v>
      </c>
      <c r="B133" s="34">
        <v>13</v>
      </c>
      <c r="C133" s="34">
        <v>14.7</v>
      </c>
      <c r="D133" s="34">
        <v>11.98</v>
      </c>
      <c r="E133" s="34">
        <v>16.16</v>
      </c>
      <c r="F133" s="34">
        <v>10.45</v>
      </c>
      <c r="G133" s="34">
        <v>14.51</v>
      </c>
      <c r="H133" s="34">
        <v>18.600000000000001</v>
      </c>
      <c r="I133" s="34">
        <v>12.38</v>
      </c>
      <c r="J133" s="34">
        <v>10.57</v>
      </c>
      <c r="K133" s="34">
        <v>6.11</v>
      </c>
      <c r="L133" s="34">
        <v>4.68</v>
      </c>
      <c r="M133" s="34">
        <v>6.02</v>
      </c>
      <c r="N133" s="35">
        <f t="shared" si="6"/>
        <v>10.45</v>
      </c>
      <c r="O133" s="35">
        <f t="shared" si="7"/>
        <v>6.11</v>
      </c>
      <c r="P133" s="37">
        <f t="shared" si="8"/>
        <v>-0.77425865714951558</v>
      </c>
      <c r="Q133" s="40">
        <v>-1.1306575596973301</v>
      </c>
      <c r="R133" s="34">
        <v>1.04580229837167E-19</v>
      </c>
      <c r="S133" s="40">
        <v>3.3340944833408703E-18</v>
      </c>
      <c r="T133" s="63" t="s">
        <v>2935</v>
      </c>
      <c r="U133" s="33" t="s">
        <v>117</v>
      </c>
    </row>
    <row r="134" spans="1:21" ht="15" customHeight="1" x14ac:dyDescent="0.25">
      <c r="A134" s="70" t="s">
        <v>2819</v>
      </c>
      <c r="B134" s="34">
        <v>11.16</v>
      </c>
      <c r="C134" s="34">
        <v>13.72</v>
      </c>
      <c r="D134" s="34">
        <v>13.56</v>
      </c>
      <c r="E134" s="34">
        <v>11.01</v>
      </c>
      <c r="F134" s="34">
        <v>8.59</v>
      </c>
      <c r="G134" s="34">
        <v>17.07</v>
      </c>
      <c r="H134" s="34">
        <v>13.55</v>
      </c>
      <c r="I134" s="34">
        <v>8.16</v>
      </c>
      <c r="J134" s="34">
        <v>8.89</v>
      </c>
      <c r="K134" s="34">
        <v>3.56</v>
      </c>
      <c r="L134" s="34">
        <v>4.1100000000000003</v>
      </c>
      <c r="M134" s="34">
        <v>4.09</v>
      </c>
      <c r="N134" s="35">
        <f t="shared" si="6"/>
        <v>8.16</v>
      </c>
      <c r="O134" s="35">
        <f t="shared" si="7"/>
        <v>4.1100000000000003</v>
      </c>
      <c r="P134" s="37">
        <f t="shared" si="8"/>
        <v>-0.98943075828981286</v>
      </c>
      <c r="Q134" s="40">
        <v>-1.41965442851292</v>
      </c>
      <c r="R134" s="34">
        <v>2.4845264370808801E-40</v>
      </c>
      <c r="S134" s="40">
        <v>2.29795078258527E-38</v>
      </c>
      <c r="T134" s="63" t="s">
        <v>2935</v>
      </c>
      <c r="U134" s="33" t="s">
        <v>149</v>
      </c>
    </row>
    <row r="135" spans="1:21" ht="15" customHeight="1" x14ac:dyDescent="0.25">
      <c r="A135" s="70" t="s">
        <v>2710</v>
      </c>
      <c r="B135" s="34">
        <v>1.42</v>
      </c>
      <c r="C135" s="34">
        <v>1.54</v>
      </c>
      <c r="D135" s="34">
        <v>1.3</v>
      </c>
      <c r="E135" s="34">
        <v>0.94</v>
      </c>
      <c r="F135" s="34">
        <v>0.94</v>
      </c>
      <c r="G135" s="34">
        <v>1.37</v>
      </c>
      <c r="H135" s="34">
        <v>0.56999999999999995</v>
      </c>
      <c r="I135" s="34">
        <v>0.75</v>
      </c>
      <c r="J135" s="34">
        <v>0.55000000000000004</v>
      </c>
      <c r="K135" s="34">
        <v>0.05</v>
      </c>
      <c r="L135" s="34">
        <v>0.18</v>
      </c>
      <c r="M135" s="34">
        <v>0.33</v>
      </c>
      <c r="N135" s="35">
        <f t="shared" si="6"/>
        <v>0.55000000000000004</v>
      </c>
      <c r="O135" s="35">
        <f t="shared" si="7"/>
        <v>0.33</v>
      </c>
      <c r="P135" s="37">
        <f t="shared" si="8"/>
        <v>-0.73696559416620622</v>
      </c>
      <c r="Q135" s="40">
        <v>-1.79988774184766</v>
      </c>
      <c r="R135" s="34">
        <v>7.1382299713639998E-7</v>
      </c>
      <c r="S135" s="40">
        <v>5.3674634946964201E-6</v>
      </c>
      <c r="T135" s="63" t="s">
        <v>17</v>
      </c>
      <c r="U135" s="33" t="s">
        <v>2711</v>
      </c>
    </row>
    <row r="136" spans="1:21" ht="15" customHeight="1" x14ac:dyDescent="0.25">
      <c r="A136" s="70" t="s">
        <v>2873</v>
      </c>
      <c r="B136" s="34">
        <v>0.16</v>
      </c>
      <c r="C136" s="34">
        <v>0.25</v>
      </c>
      <c r="D136" s="34">
        <v>0.46</v>
      </c>
      <c r="E136" s="34">
        <v>0.05</v>
      </c>
      <c r="F136" s="34">
        <v>0.11</v>
      </c>
      <c r="G136" s="34">
        <v>0.06</v>
      </c>
      <c r="H136" s="34">
        <v>7.0000000000000007E-2</v>
      </c>
      <c r="I136" s="34">
        <v>0.19</v>
      </c>
      <c r="J136" s="34">
        <v>0.14000000000000001</v>
      </c>
      <c r="K136" s="34">
        <v>0.01</v>
      </c>
      <c r="L136" s="34">
        <v>0.01</v>
      </c>
      <c r="M136" s="34">
        <v>0.01</v>
      </c>
      <c r="N136" s="35">
        <f t="shared" si="6"/>
        <v>0.05</v>
      </c>
      <c r="O136" s="35">
        <f t="shared" si="7"/>
        <v>0.01</v>
      </c>
      <c r="P136" s="37">
        <f t="shared" si="8"/>
        <v>-2.3219280948873626</v>
      </c>
      <c r="Q136" s="40">
        <v>-1.11371213238879</v>
      </c>
      <c r="R136" s="34">
        <v>8.3493952218789413E-3</v>
      </c>
      <c r="S136" s="40">
        <v>2.46429243036554E-2</v>
      </c>
      <c r="T136" s="63" t="s">
        <v>17</v>
      </c>
      <c r="U136" s="33" t="s">
        <v>2874</v>
      </c>
    </row>
    <row r="137" spans="1:21" ht="15" customHeight="1" x14ac:dyDescent="0.25">
      <c r="A137" s="70" t="s">
        <v>2670</v>
      </c>
      <c r="B137" s="34">
        <v>1.72</v>
      </c>
      <c r="C137" s="34">
        <v>1.42</v>
      </c>
      <c r="D137" s="34">
        <v>0.79</v>
      </c>
      <c r="E137" s="34">
        <v>2.1800000000000002</v>
      </c>
      <c r="F137" s="34">
        <v>1.49</v>
      </c>
      <c r="G137" s="34">
        <v>1.57</v>
      </c>
      <c r="H137" s="34">
        <v>2.82</v>
      </c>
      <c r="I137" s="34">
        <v>1.32</v>
      </c>
      <c r="J137" s="34">
        <v>1.33</v>
      </c>
      <c r="K137" s="34">
        <v>0.31</v>
      </c>
      <c r="L137" s="34">
        <v>0.09</v>
      </c>
      <c r="M137" s="34">
        <v>0.33</v>
      </c>
      <c r="N137" s="35">
        <f t="shared" si="6"/>
        <v>0.79</v>
      </c>
      <c r="O137" s="35">
        <f t="shared" si="7"/>
        <v>0.33</v>
      </c>
      <c r="P137" s="37">
        <f t="shared" si="8"/>
        <v>-1.2593866288186495</v>
      </c>
      <c r="Q137" s="40">
        <v>-2.08864423190064</v>
      </c>
      <c r="R137" s="34">
        <v>5.1414454295541397E-10</v>
      </c>
      <c r="S137" s="40">
        <v>6.1608699543795305E-9</v>
      </c>
      <c r="T137" s="63" t="s">
        <v>2935</v>
      </c>
      <c r="U137" s="33" t="s">
        <v>301</v>
      </c>
    </row>
    <row r="138" spans="1:21" ht="15" customHeight="1" x14ac:dyDescent="0.25">
      <c r="A138" s="70" t="s">
        <v>2584</v>
      </c>
      <c r="B138" s="34">
        <v>3.64</v>
      </c>
      <c r="C138" s="34">
        <v>2.4900000000000002</v>
      </c>
      <c r="D138" s="34">
        <v>2.78</v>
      </c>
      <c r="E138" s="34">
        <v>4.71</v>
      </c>
      <c r="F138" s="34">
        <v>3.63</v>
      </c>
      <c r="G138" s="34">
        <v>2.62</v>
      </c>
      <c r="H138" s="34">
        <v>9.1300000000000008</v>
      </c>
      <c r="I138" s="34">
        <v>4.4400000000000004</v>
      </c>
      <c r="J138" s="34">
        <v>1.3</v>
      </c>
      <c r="K138" s="34">
        <v>0.21</v>
      </c>
      <c r="L138" s="34">
        <v>0.01</v>
      </c>
      <c r="M138" s="34">
        <v>0.01</v>
      </c>
      <c r="N138" s="35">
        <f t="shared" si="6"/>
        <v>1.3</v>
      </c>
      <c r="O138" s="35">
        <f t="shared" si="7"/>
        <v>0.21</v>
      </c>
      <c r="P138" s="37">
        <f t="shared" si="8"/>
        <v>-2.6300503902496946</v>
      </c>
      <c r="Q138" s="40">
        <v>-2.5752331402462598</v>
      </c>
      <c r="R138" s="34">
        <v>6.5716545560306495E-10</v>
      </c>
      <c r="S138" s="40">
        <v>7.7524489367335406E-9</v>
      </c>
      <c r="T138" s="63" t="s">
        <v>2935</v>
      </c>
      <c r="U138" s="33" t="s">
        <v>162</v>
      </c>
    </row>
    <row r="139" spans="1:21" ht="15" customHeight="1" x14ac:dyDescent="0.25">
      <c r="A139" s="70" t="s">
        <v>2592</v>
      </c>
      <c r="B139" s="34">
        <v>26.02</v>
      </c>
      <c r="C139" s="34">
        <v>18.010000000000002</v>
      </c>
      <c r="D139" s="34">
        <v>27.2</v>
      </c>
      <c r="E139" s="34">
        <v>33.71</v>
      </c>
      <c r="F139" s="34">
        <v>18.64</v>
      </c>
      <c r="G139" s="34">
        <v>17.739999999999998</v>
      </c>
      <c r="H139" s="34">
        <v>31.9</v>
      </c>
      <c r="I139" s="34">
        <v>36.090000000000003</v>
      </c>
      <c r="J139" s="34">
        <v>27.69</v>
      </c>
      <c r="K139" s="34">
        <v>3.2</v>
      </c>
      <c r="L139" s="34">
        <v>3.74</v>
      </c>
      <c r="M139" s="34">
        <v>4.07</v>
      </c>
      <c r="N139" s="35">
        <f t="shared" si="6"/>
        <v>17.739999999999998</v>
      </c>
      <c r="O139" s="35">
        <f t="shared" si="7"/>
        <v>4.07</v>
      </c>
      <c r="P139" s="37">
        <f t="shared" si="8"/>
        <v>-2.1239053100348166</v>
      </c>
      <c r="Q139" s="40">
        <v>-2.5137921191278298</v>
      </c>
      <c r="R139" s="34">
        <v>2.6118609050323799E-31</v>
      </c>
      <c r="S139" s="40">
        <v>1.6675463652208099E-29</v>
      </c>
      <c r="T139" s="63" t="s">
        <v>17</v>
      </c>
      <c r="U139" s="33" t="s">
        <v>339</v>
      </c>
    </row>
    <row r="140" spans="1:21" ht="15" customHeight="1" x14ac:dyDescent="0.25">
      <c r="A140" s="70" t="s">
        <v>2801</v>
      </c>
      <c r="B140" s="34">
        <v>89.15</v>
      </c>
      <c r="C140" s="34">
        <v>88.08</v>
      </c>
      <c r="D140" s="34">
        <v>103.64</v>
      </c>
      <c r="E140" s="34">
        <v>63.73</v>
      </c>
      <c r="F140" s="34">
        <v>53.67</v>
      </c>
      <c r="G140" s="34">
        <v>70.2</v>
      </c>
      <c r="H140" s="34">
        <v>64.39</v>
      </c>
      <c r="I140" s="34">
        <v>51.56</v>
      </c>
      <c r="J140" s="34">
        <v>43.26</v>
      </c>
      <c r="K140" s="34">
        <v>26.76</v>
      </c>
      <c r="L140" s="34">
        <v>20.91</v>
      </c>
      <c r="M140" s="34">
        <v>24.8</v>
      </c>
      <c r="N140" s="35">
        <f t="shared" si="6"/>
        <v>43.26</v>
      </c>
      <c r="O140" s="35">
        <f t="shared" si="7"/>
        <v>26.76</v>
      </c>
      <c r="P140" s="37">
        <f t="shared" si="8"/>
        <v>-0.69295554932051762</v>
      </c>
      <c r="Q140" s="40">
        <v>-1.47945209617885</v>
      </c>
      <c r="R140" s="34">
        <v>4.1608081648238403E-33</v>
      </c>
      <c r="S140" s="40">
        <v>2.8590864013937803E-31</v>
      </c>
      <c r="T140" s="63" t="s">
        <v>17</v>
      </c>
      <c r="U140" s="33" t="s">
        <v>236</v>
      </c>
    </row>
    <row r="141" spans="1:21" ht="15" customHeight="1" x14ac:dyDescent="0.25">
      <c r="A141" s="70" t="s">
        <v>2697</v>
      </c>
      <c r="B141" s="34">
        <v>11.28</v>
      </c>
      <c r="C141" s="34">
        <v>9.11</v>
      </c>
      <c r="D141" s="34">
        <v>9.5</v>
      </c>
      <c r="E141" s="34">
        <v>13.21</v>
      </c>
      <c r="F141" s="34">
        <v>8.7200000000000006</v>
      </c>
      <c r="G141" s="34">
        <v>14.14</v>
      </c>
      <c r="H141" s="34">
        <v>14.41</v>
      </c>
      <c r="I141" s="34">
        <v>7.63</v>
      </c>
      <c r="J141" s="34">
        <v>10.199999999999999</v>
      </c>
      <c r="K141" s="34">
        <v>3.48</v>
      </c>
      <c r="L141" s="34">
        <v>3.03</v>
      </c>
      <c r="M141" s="34">
        <v>2.72</v>
      </c>
      <c r="N141" s="35">
        <f t="shared" si="6"/>
        <v>7.63</v>
      </c>
      <c r="O141" s="35">
        <f t="shared" si="7"/>
        <v>3.48</v>
      </c>
      <c r="P141" s="37">
        <f t="shared" si="8"/>
        <v>-1.1325957509858022</v>
      </c>
      <c r="Q141" s="40">
        <v>-1.8840590889397399</v>
      </c>
      <c r="R141" s="34">
        <v>3.4596042787024001E-25</v>
      </c>
      <c r="S141" s="40">
        <v>1.5938423121105297E-23</v>
      </c>
      <c r="T141" s="63" t="s">
        <v>17</v>
      </c>
      <c r="U141" s="33" t="s">
        <v>2698</v>
      </c>
    </row>
    <row r="142" spans="1:21" ht="15" customHeight="1" x14ac:dyDescent="0.25">
      <c r="A142" s="70" t="s">
        <v>2858</v>
      </c>
      <c r="B142" s="34">
        <v>22.7</v>
      </c>
      <c r="C142" s="34">
        <v>22.82</v>
      </c>
      <c r="D142" s="34">
        <v>17.84</v>
      </c>
      <c r="E142" s="34">
        <v>25.55</v>
      </c>
      <c r="F142" s="34">
        <v>17.18</v>
      </c>
      <c r="G142" s="34">
        <v>28.79</v>
      </c>
      <c r="H142" s="34">
        <v>31.72</v>
      </c>
      <c r="I142" s="34">
        <v>19.48</v>
      </c>
      <c r="J142" s="34">
        <v>21.4</v>
      </c>
      <c r="K142" s="34">
        <v>11.29</v>
      </c>
      <c r="L142" s="34">
        <v>7.68</v>
      </c>
      <c r="M142" s="34">
        <v>8.36</v>
      </c>
      <c r="N142" s="35">
        <f t="shared" si="6"/>
        <v>17.18</v>
      </c>
      <c r="O142" s="35">
        <f t="shared" si="7"/>
        <v>11.29</v>
      </c>
      <c r="P142" s="37">
        <f t="shared" si="8"/>
        <v>-0.60568455036546276</v>
      </c>
      <c r="Q142" s="40">
        <v>-1.20459454699299</v>
      </c>
      <c r="R142" s="34">
        <v>2.8080282952237E-15</v>
      </c>
      <c r="S142" s="40">
        <v>6.1095964473449394E-14</v>
      </c>
      <c r="T142" s="63" t="s">
        <v>17</v>
      </c>
      <c r="U142" s="33" t="s">
        <v>152</v>
      </c>
    </row>
    <row r="143" spans="1:21" ht="15" customHeight="1" x14ac:dyDescent="0.25">
      <c r="A143" s="70" t="s">
        <v>2628</v>
      </c>
      <c r="B143" s="34">
        <v>59.78</v>
      </c>
      <c r="C143" s="34">
        <v>46.44</v>
      </c>
      <c r="D143" s="34">
        <v>35.53</v>
      </c>
      <c r="E143" s="34">
        <v>55.81</v>
      </c>
      <c r="F143" s="34">
        <v>44.44</v>
      </c>
      <c r="G143" s="34">
        <v>59.17</v>
      </c>
      <c r="H143" s="34">
        <v>71.260000000000005</v>
      </c>
      <c r="I143" s="34">
        <v>77.67</v>
      </c>
      <c r="J143" s="34">
        <v>50.14</v>
      </c>
      <c r="K143" s="34">
        <v>10.88</v>
      </c>
      <c r="L143" s="34">
        <v>11.54</v>
      </c>
      <c r="M143" s="34">
        <v>11.3</v>
      </c>
      <c r="N143" s="35">
        <f t="shared" si="6"/>
        <v>35.53</v>
      </c>
      <c r="O143" s="35">
        <f t="shared" si="7"/>
        <v>11.54</v>
      </c>
      <c r="P143" s="37">
        <f t="shared" si="8"/>
        <v>-1.62239446468574</v>
      </c>
      <c r="Q143" s="40">
        <v>-2.2652885591168901</v>
      </c>
      <c r="R143" s="34">
        <v>1.6935884985094401E-20</v>
      </c>
      <c r="S143" s="40">
        <v>5.7376796972482001E-19</v>
      </c>
      <c r="T143" s="63" t="s">
        <v>2935</v>
      </c>
      <c r="U143" s="33" t="s">
        <v>2629</v>
      </c>
    </row>
    <row r="144" spans="1:21" ht="15" customHeight="1" x14ac:dyDescent="0.25">
      <c r="A144" s="70" t="s">
        <v>2683</v>
      </c>
      <c r="B144" s="34">
        <v>3.16</v>
      </c>
      <c r="C144" s="34">
        <v>6.22</v>
      </c>
      <c r="D144" s="34">
        <v>5.07</v>
      </c>
      <c r="E144" s="34">
        <v>7.11</v>
      </c>
      <c r="F144" s="34">
        <v>7.48</v>
      </c>
      <c r="G144" s="34">
        <v>6.72</v>
      </c>
      <c r="H144" s="34">
        <v>7.03</v>
      </c>
      <c r="I144" s="34">
        <v>5.15</v>
      </c>
      <c r="J144" s="34">
        <v>7.24</v>
      </c>
      <c r="K144" s="34">
        <v>0.75</v>
      </c>
      <c r="L144" s="34">
        <v>1.99</v>
      </c>
      <c r="M144" s="34">
        <v>1.57</v>
      </c>
      <c r="N144" s="35">
        <f t="shared" si="6"/>
        <v>3.16</v>
      </c>
      <c r="O144" s="35">
        <f t="shared" si="7"/>
        <v>1.99</v>
      </c>
      <c r="P144" s="37">
        <f t="shared" si="8"/>
        <v>-0.66715612763345433</v>
      </c>
      <c r="Q144" s="40">
        <v>-2.00278894712811</v>
      </c>
      <c r="R144" s="34">
        <v>1.3163203491314701E-14</v>
      </c>
      <c r="S144" s="40">
        <v>2.6816995387456501E-13</v>
      </c>
      <c r="T144" s="63" t="s">
        <v>17</v>
      </c>
      <c r="U144" s="33" t="s">
        <v>2684</v>
      </c>
    </row>
    <row r="145" spans="1:21" ht="15" customHeight="1" x14ac:dyDescent="0.25">
      <c r="A145" s="70" t="s">
        <v>2903</v>
      </c>
      <c r="B145" s="34">
        <v>12.64</v>
      </c>
      <c r="C145" s="34">
        <v>12.29</v>
      </c>
      <c r="D145" s="34">
        <v>10.81</v>
      </c>
      <c r="E145" s="34">
        <v>11.37</v>
      </c>
      <c r="F145" s="34">
        <v>10.38</v>
      </c>
      <c r="G145" s="34">
        <v>13.19</v>
      </c>
      <c r="H145" s="34">
        <v>11.97</v>
      </c>
      <c r="I145" s="34">
        <v>9.73</v>
      </c>
      <c r="J145" s="34">
        <v>9.74</v>
      </c>
      <c r="K145" s="34">
        <v>6.32</v>
      </c>
      <c r="L145" s="34">
        <v>6.18</v>
      </c>
      <c r="M145" s="34">
        <v>5.95</v>
      </c>
      <c r="N145" s="35">
        <f t="shared" si="6"/>
        <v>9.73</v>
      </c>
      <c r="O145" s="35">
        <f t="shared" si="7"/>
        <v>6.32</v>
      </c>
      <c r="P145" s="37">
        <f t="shared" si="8"/>
        <v>-0.6225152466040087</v>
      </c>
      <c r="Q145" s="40">
        <v>-0.8635314093249471</v>
      </c>
      <c r="R145" s="34">
        <v>1.4835641053763202E-17</v>
      </c>
      <c r="S145" s="40">
        <v>3.86377910741746E-16</v>
      </c>
      <c r="T145" s="63" t="s">
        <v>2935</v>
      </c>
      <c r="U145" s="33" t="s">
        <v>2904</v>
      </c>
    </row>
    <row r="146" spans="1:21" ht="15" customHeight="1" x14ac:dyDescent="0.25">
      <c r="A146" s="70" t="s">
        <v>2875</v>
      </c>
      <c r="B146" s="34">
        <v>73.84</v>
      </c>
      <c r="C146" s="34">
        <v>82.05</v>
      </c>
      <c r="D146" s="34">
        <v>66.67</v>
      </c>
      <c r="E146" s="34">
        <v>126.35</v>
      </c>
      <c r="F146" s="34">
        <v>102.14</v>
      </c>
      <c r="G146" s="34">
        <v>102</v>
      </c>
      <c r="H146" s="34">
        <v>102.82</v>
      </c>
      <c r="I146" s="34">
        <v>88.58</v>
      </c>
      <c r="J146" s="34">
        <v>73.41</v>
      </c>
      <c r="K146" s="34">
        <v>37.19</v>
      </c>
      <c r="L146" s="34">
        <v>41.57</v>
      </c>
      <c r="M146" s="34">
        <v>31.96</v>
      </c>
      <c r="N146" s="35">
        <f t="shared" si="6"/>
        <v>66.67</v>
      </c>
      <c r="O146" s="35">
        <f t="shared" si="7"/>
        <v>41.57</v>
      </c>
      <c r="P146" s="37">
        <f t="shared" si="8"/>
        <v>-0.68149497915265667</v>
      </c>
      <c r="Q146" s="40">
        <v>-1.09802595042483</v>
      </c>
      <c r="R146" s="34">
        <v>5.7493950266300003E-14</v>
      </c>
      <c r="S146" s="40">
        <v>1.0943195150451902E-12</v>
      </c>
      <c r="T146" s="63" t="s">
        <v>2935</v>
      </c>
      <c r="U146" s="33" t="s">
        <v>117</v>
      </c>
    </row>
    <row r="147" spans="1:21" ht="15" customHeight="1" x14ac:dyDescent="0.25">
      <c r="A147" s="70" t="s">
        <v>2690</v>
      </c>
      <c r="B147" s="34">
        <v>3.51</v>
      </c>
      <c r="C147" s="34">
        <v>3.29</v>
      </c>
      <c r="D147" s="34">
        <v>3.59</v>
      </c>
      <c r="E147" s="34">
        <v>3.33</v>
      </c>
      <c r="F147" s="34">
        <v>1.99</v>
      </c>
      <c r="G147" s="34">
        <v>4.6399999999999997</v>
      </c>
      <c r="H147" s="34">
        <v>2.48</v>
      </c>
      <c r="I147" s="34">
        <v>1.77</v>
      </c>
      <c r="J147" s="34">
        <v>2.14</v>
      </c>
      <c r="K147" s="34">
        <v>0.64</v>
      </c>
      <c r="L147" s="34">
        <v>0.57999999999999996</v>
      </c>
      <c r="M147" s="34">
        <v>0.7</v>
      </c>
      <c r="N147" s="35">
        <f t="shared" si="6"/>
        <v>1.77</v>
      </c>
      <c r="O147" s="35">
        <f t="shared" si="7"/>
        <v>0.7</v>
      </c>
      <c r="P147" s="37">
        <f t="shared" si="8"/>
        <v>-1.3383225331380311</v>
      </c>
      <c r="Q147" s="40">
        <v>-1.9274460750021301</v>
      </c>
      <c r="R147" s="34">
        <v>1.9067299860941803E-18</v>
      </c>
      <c r="S147" s="40">
        <v>5.4566125778518803E-17</v>
      </c>
      <c r="T147" s="63" t="s">
        <v>2935</v>
      </c>
      <c r="U147" s="33" t="s">
        <v>857</v>
      </c>
    </row>
    <row r="148" spans="1:21" ht="15" customHeight="1" x14ac:dyDescent="0.25">
      <c r="A148" s="70" t="s">
        <v>2743</v>
      </c>
      <c r="B148" s="34">
        <v>10.56</v>
      </c>
      <c r="C148" s="34">
        <v>10.220000000000001</v>
      </c>
      <c r="D148" s="34">
        <v>8.36</v>
      </c>
      <c r="E148" s="34">
        <v>10.71</v>
      </c>
      <c r="F148" s="34">
        <v>6.88</v>
      </c>
      <c r="G148" s="34">
        <v>9.0500000000000007</v>
      </c>
      <c r="H148" s="34">
        <v>6.84</v>
      </c>
      <c r="I148" s="34">
        <v>6.71</v>
      </c>
      <c r="J148" s="34">
        <v>6.61</v>
      </c>
      <c r="K148" s="34">
        <v>3.16</v>
      </c>
      <c r="L148" s="34">
        <v>2.76</v>
      </c>
      <c r="M148" s="34">
        <v>2.5099999999999998</v>
      </c>
      <c r="N148" s="35">
        <f t="shared" si="6"/>
        <v>6.61</v>
      </c>
      <c r="O148" s="35">
        <f t="shared" si="7"/>
        <v>3.16</v>
      </c>
      <c r="P148" s="37">
        <f t="shared" si="8"/>
        <v>-1.0647257133305887</v>
      </c>
      <c r="Q148" s="40">
        <v>-1.66404531872015</v>
      </c>
      <c r="R148" s="34">
        <v>1.0906272332177201E-38</v>
      </c>
      <c r="S148" s="40">
        <v>9.4076267546174012E-37</v>
      </c>
      <c r="T148" s="63" t="s">
        <v>17</v>
      </c>
      <c r="U148" s="33" t="s">
        <v>1294</v>
      </c>
    </row>
    <row r="149" spans="1:21" ht="15" customHeight="1" x14ac:dyDescent="0.25">
      <c r="A149" s="70" t="s">
        <v>2712</v>
      </c>
      <c r="B149" s="34">
        <v>4.8</v>
      </c>
      <c r="C149" s="34">
        <v>6.59</v>
      </c>
      <c r="D149" s="34">
        <v>3.76</v>
      </c>
      <c r="E149" s="34">
        <v>2.89</v>
      </c>
      <c r="F149" s="34">
        <v>3.23</v>
      </c>
      <c r="G149" s="34">
        <v>3.42</v>
      </c>
      <c r="H149" s="34">
        <v>2.6</v>
      </c>
      <c r="I149" s="34">
        <v>3.62</v>
      </c>
      <c r="J149" s="34">
        <v>3.34</v>
      </c>
      <c r="K149" s="34">
        <v>1.07</v>
      </c>
      <c r="L149" s="34">
        <v>0.8</v>
      </c>
      <c r="M149" s="34">
        <v>0.88</v>
      </c>
      <c r="N149" s="35">
        <f t="shared" si="6"/>
        <v>2.6</v>
      </c>
      <c r="O149" s="35">
        <f t="shared" si="7"/>
        <v>1.07</v>
      </c>
      <c r="P149" s="37">
        <f t="shared" si="8"/>
        <v>-1.2809008266273074</v>
      </c>
      <c r="Q149" s="40">
        <v>-1.7968041872309399</v>
      </c>
      <c r="R149" s="34">
        <v>1.0675300506828101E-10</v>
      </c>
      <c r="S149" s="40">
        <v>1.38125896185422E-9</v>
      </c>
      <c r="T149" s="63" t="s">
        <v>17</v>
      </c>
      <c r="U149" s="33" t="s">
        <v>2713</v>
      </c>
    </row>
    <row r="150" spans="1:21" ht="15" customHeight="1" x14ac:dyDescent="0.25">
      <c r="A150" s="70" t="s">
        <v>2794</v>
      </c>
      <c r="B150" s="34">
        <v>6.46</v>
      </c>
      <c r="C150" s="34">
        <v>6.61</v>
      </c>
      <c r="D150" s="34">
        <v>3.55</v>
      </c>
      <c r="E150" s="34">
        <v>4.74</v>
      </c>
      <c r="F150" s="34">
        <v>4.2</v>
      </c>
      <c r="G150" s="34">
        <v>5.0599999999999996</v>
      </c>
      <c r="H150" s="34">
        <v>6.17</v>
      </c>
      <c r="I150" s="34">
        <v>4.13</v>
      </c>
      <c r="J150" s="34">
        <v>4.87</v>
      </c>
      <c r="K150" s="34">
        <v>2.16</v>
      </c>
      <c r="L150" s="34">
        <v>1.43</v>
      </c>
      <c r="M150" s="34">
        <v>1.88</v>
      </c>
      <c r="N150" s="35">
        <f t="shared" si="6"/>
        <v>3.55</v>
      </c>
      <c r="O150" s="35">
        <f t="shared" si="7"/>
        <v>2.16</v>
      </c>
      <c r="P150" s="37">
        <f t="shared" si="8"/>
        <v>-0.71678771222857562</v>
      </c>
      <c r="Q150" s="40">
        <v>-1.4976864948896</v>
      </c>
      <c r="R150" s="34">
        <v>2.1355804231951302E-10</v>
      </c>
      <c r="S150" s="40">
        <v>2.6544708121727904E-9</v>
      </c>
      <c r="T150" s="63" t="s">
        <v>2935</v>
      </c>
      <c r="U150" s="33" t="s">
        <v>80</v>
      </c>
    </row>
    <row r="151" spans="1:21" ht="15" customHeight="1" x14ac:dyDescent="0.25">
      <c r="A151" s="70" t="s">
        <v>2796</v>
      </c>
      <c r="B151" s="34">
        <v>4.3899999999999997</v>
      </c>
      <c r="C151" s="34">
        <v>2.12</v>
      </c>
      <c r="D151" s="34">
        <v>3.13</v>
      </c>
      <c r="E151" s="34">
        <v>2.7</v>
      </c>
      <c r="F151" s="34">
        <v>1.78</v>
      </c>
      <c r="G151" s="34">
        <v>2.35</v>
      </c>
      <c r="H151" s="34">
        <v>4.05</v>
      </c>
      <c r="I151" s="34">
        <v>2.41</v>
      </c>
      <c r="J151" s="34">
        <v>2.58</v>
      </c>
      <c r="K151" s="34">
        <v>1.05</v>
      </c>
      <c r="L151" s="34">
        <v>1.1399999999999999</v>
      </c>
      <c r="M151" s="34">
        <v>0.88</v>
      </c>
      <c r="N151" s="35">
        <f t="shared" si="6"/>
        <v>1.78</v>
      </c>
      <c r="O151" s="35">
        <f t="shared" si="7"/>
        <v>1.1399999999999999</v>
      </c>
      <c r="P151" s="37">
        <f t="shared" si="8"/>
        <v>-0.64284341680165624</v>
      </c>
      <c r="Q151" s="40">
        <v>-1.49313927585999</v>
      </c>
      <c r="R151" s="34">
        <v>7.6706426473329989E-12</v>
      </c>
      <c r="S151" s="40">
        <v>1.15249155278799E-10</v>
      </c>
      <c r="T151" s="63" t="s">
        <v>17</v>
      </c>
      <c r="U151" s="33" t="s">
        <v>515</v>
      </c>
    </row>
    <row r="152" spans="1:21" ht="15" customHeight="1" x14ac:dyDescent="0.25">
      <c r="A152" s="70" t="s">
        <v>2703</v>
      </c>
      <c r="B152" s="34">
        <v>4.3600000000000003</v>
      </c>
      <c r="C152" s="34">
        <v>3.46</v>
      </c>
      <c r="D152" s="34">
        <v>4.46</v>
      </c>
      <c r="E152" s="34">
        <v>4.63</v>
      </c>
      <c r="F152" s="34">
        <v>2.98</v>
      </c>
      <c r="G152" s="34">
        <v>4.01</v>
      </c>
      <c r="H152" s="34">
        <v>3.3</v>
      </c>
      <c r="I152" s="34">
        <v>2.78</v>
      </c>
      <c r="J152" s="34">
        <v>2.0099999999999998</v>
      </c>
      <c r="K152" s="34">
        <v>1.23</v>
      </c>
      <c r="L152" s="34">
        <v>0.6</v>
      </c>
      <c r="M152" s="34">
        <v>0.57999999999999996</v>
      </c>
      <c r="N152" s="35">
        <f t="shared" si="6"/>
        <v>2.0099999999999998</v>
      </c>
      <c r="O152" s="35">
        <f t="shared" si="7"/>
        <v>1.23</v>
      </c>
      <c r="P152" s="37">
        <f t="shared" si="8"/>
        <v>-0.7085371858396885</v>
      </c>
      <c r="Q152" s="40">
        <v>-1.8576295148422601</v>
      </c>
      <c r="R152" s="34">
        <v>3.6883324642056503E-15</v>
      </c>
      <c r="S152" s="40">
        <v>7.8908256105367204E-14</v>
      </c>
      <c r="T152" s="63" t="s">
        <v>17</v>
      </c>
      <c r="U152" s="33" t="s">
        <v>117</v>
      </c>
    </row>
    <row r="153" spans="1:21" ht="15" customHeight="1" x14ac:dyDescent="0.25">
      <c r="A153" s="70" t="s">
        <v>2539</v>
      </c>
      <c r="B153" s="34">
        <v>18.39</v>
      </c>
      <c r="C153" s="34">
        <v>17.149999999999999</v>
      </c>
      <c r="D153" s="34">
        <v>14.98</v>
      </c>
      <c r="E153" s="34">
        <v>19.91</v>
      </c>
      <c r="F153" s="34">
        <v>11.27</v>
      </c>
      <c r="G153" s="34">
        <v>18.989999999999998</v>
      </c>
      <c r="H153" s="34">
        <v>20.32</v>
      </c>
      <c r="I153" s="34">
        <v>17.12</v>
      </c>
      <c r="J153" s="34">
        <v>12.12</v>
      </c>
      <c r="K153" s="34">
        <v>1.97</v>
      </c>
      <c r="L153" s="34">
        <v>1.81</v>
      </c>
      <c r="M153" s="34">
        <v>1.6</v>
      </c>
      <c r="N153" s="35">
        <f t="shared" si="6"/>
        <v>11.27</v>
      </c>
      <c r="O153" s="35">
        <f t="shared" si="7"/>
        <v>1.97</v>
      </c>
      <c r="P153" s="37">
        <f t="shared" si="8"/>
        <v>-2.5162199807158445</v>
      </c>
      <c r="Q153" s="40">
        <v>-3.1331203950980102</v>
      </c>
      <c r="R153" s="34">
        <v>5.5479799214339506E-84</v>
      </c>
      <c r="S153" s="40">
        <v>1.7301873280625699E-81</v>
      </c>
      <c r="T153" s="63" t="s">
        <v>17</v>
      </c>
      <c r="U153" s="33" t="s">
        <v>2540</v>
      </c>
    </row>
    <row r="154" spans="1:21" ht="15" customHeight="1" x14ac:dyDescent="0.25">
      <c r="A154" s="70" t="s">
        <v>2720</v>
      </c>
      <c r="B154" s="34">
        <v>24.85</v>
      </c>
      <c r="C154" s="34">
        <v>25.67</v>
      </c>
      <c r="D154" s="34">
        <v>36.21</v>
      </c>
      <c r="E154" s="34">
        <v>22.74</v>
      </c>
      <c r="F154" s="34">
        <v>18.41</v>
      </c>
      <c r="G154" s="34">
        <v>30.42</v>
      </c>
      <c r="H154" s="34">
        <v>48.98</v>
      </c>
      <c r="I154" s="34">
        <v>24.76</v>
      </c>
      <c r="J154" s="34">
        <v>28.39</v>
      </c>
      <c r="K154" s="34">
        <v>7.56</v>
      </c>
      <c r="L154" s="34">
        <v>7.68</v>
      </c>
      <c r="M154" s="34">
        <v>8.2899999999999991</v>
      </c>
      <c r="N154" s="35">
        <f t="shared" si="6"/>
        <v>18.41</v>
      </c>
      <c r="O154" s="35">
        <f t="shared" si="7"/>
        <v>8.2899999999999991</v>
      </c>
      <c r="P154" s="37">
        <f t="shared" si="8"/>
        <v>-1.1510456198541561</v>
      </c>
      <c r="Q154" s="40">
        <v>-1.75189299747016</v>
      </c>
      <c r="R154" s="34">
        <v>1.8455885926759101E-27</v>
      </c>
      <c r="S154" s="40">
        <v>9.6754186458710196E-26</v>
      </c>
      <c r="T154" s="63" t="s">
        <v>17</v>
      </c>
      <c r="U154" s="33" t="s">
        <v>2721</v>
      </c>
    </row>
    <row r="155" spans="1:21" ht="15" customHeight="1" x14ac:dyDescent="0.25">
      <c r="A155" s="70" t="s">
        <v>2673</v>
      </c>
      <c r="B155" s="34">
        <v>1.87</v>
      </c>
      <c r="C155" s="34">
        <v>2.17</v>
      </c>
      <c r="D155" s="34">
        <v>1.34</v>
      </c>
      <c r="E155" s="34">
        <v>1.93</v>
      </c>
      <c r="F155" s="34">
        <v>2.4700000000000002</v>
      </c>
      <c r="G155" s="34">
        <v>2.0099999999999998</v>
      </c>
      <c r="H155" s="34">
        <v>1.99</v>
      </c>
      <c r="I155" s="34">
        <v>1.66</v>
      </c>
      <c r="J155" s="34">
        <v>1.58</v>
      </c>
      <c r="K155" s="34">
        <v>0.47</v>
      </c>
      <c r="L155" s="34">
        <v>0.21</v>
      </c>
      <c r="M155" s="34">
        <v>0.47</v>
      </c>
      <c r="N155" s="35">
        <f t="shared" si="6"/>
        <v>1.34</v>
      </c>
      <c r="O155" s="35">
        <f t="shared" si="7"/>
        <v>0.47</v>
      </c>
      <c r="P155" s="37">
        <f t="shared" si="8"/>
        <v>-1.5115003387801353</v>
      </c>
      <c r="Q155" s="40">
        <v>-2.0665457899401698</v>
      </c>
      <c r="R155" s="34">
        <v>3.0733979819947402E-23</v>
      </c>
      <c r="S155" s="40">
        <v>1.2480869100504498E-21</v>
      </c>
      <c r="T155" s="63" t="s">
        <v>2935</v>
      </c>
      <c r="U155" s="33" t="s">
        <v>1002</v>
      </c>
    </row>
    <row r="156" spans="1:21" ht="15" customHeight="1" x14ac:dyDescent="0.25">
      <c r="A156" s="70" t="s">
        <v>2900</v>
      </c>
      <c r="B156" s="34">
        <v>43.77</v>
      </c>
      <c r="C156" s="34">
        <v>38.17</v>
      </c>
      <c r="D156" s="34">
        <v>38.04</v>
      </c>
      <c r="E156" s="34">
        <v>60.81</v>
      </c>
      <c r="F156" s="34">
        <v>30.96</v>
      </c>
      <c r="G156" s="34">
        <v>37.71</v>
      </c>
      <c r="H156" s="34">
        <v>39.700000000000003</v>
      </c>
      <c r="I156" s="34">
        <v>35.4</v>
      </c>
      <c r="J156" s="34">
        <v>30.02</v>
      </c>
      <c r="K156" s="34">
        <v>17.82</v>
      </c>
      <c r="L156" s="34">
        <v>18.579999999999998</v>
      </c>
      <c r="M156" s="34">
        <v>18.739999999999998</v>
      </c>
      <c r="N156" s="35">
        <f t="shared" si="6"/>
        <v>30.02</v>
      </c>
      <c r="O156" s="35">
        <f t="shared" si="7"/>
        <v>18.739999999999998</v>
      </c>
      <c r="P156" s="37">
        <f t="shared" si="8"/>
        <v>-0.67980302396150161</v>
      </c>
      <c r="Q156" s="40">
        <v>-0.9231502010305771</v>
      </c>
      <c r="R156" s="34">
        <v>8.9169922901741987E-19</v>
      </c>
      <c r="S156" s="40">
        <v>2.6164757232628199E-17</v>
      </c>
      <c r="T156" s="63" t="s">
        <v>2935</v>
      </c>
      <c r="U156" s="33" t="s">
        <v>2901</v>
      </c>
    </row>
    <row r="157" spans="1:21" ht="15" customHeight="1" x14ac:dyDescent="0.25">
      <c r="A157" s="70" t="s">
        <v>2645</v>
      </c>
      <c r="B157" s="34">
        <v>0.23</v>
      </c>
      <c r="C157" s="34">
        <v>0.15</v>
      </c>
      <c r="D157" s="34">
        <v>0.11</v>
      </c>
      <c r="E157" s="34">
        <v>0.21</v>
      </c>
      <c r="F157" s="34">
        <v>0.15</v>
      </c>
      <c r="G157" s="34">
        <v>0.31</v>
      </c>
      <c r="H157" s="34">
        <v>0.6</v>
      </c>
      <c r="I157" s="34">
        <v>0.22</v>
      </c>
      <c r="J157" s="34">
        <v>0.18</v>
      </c>
      <c r="K157" s="34">
        <v>0.03</v>
      </c>
      <c r="L157" s="34">
        <v>0.01</v>
      </c>
      <c r="M157" s="34">
        <v>0.02</v>
      </c>
      <c r="N157" s="35">
        <f t="shared" si="6"/>
        <v>0.11</v>
      </c>
      <c r="O157" s="35">
        <f t="shared" si="7"/>
        <v>0.03</v>
      </c>
      <c r="P157" s="37">
        <f t="shared" si="8"/>
        <v>-1.8744691179161412</v>
      </c>
      <c r="Q157" s="40">
        <v>-2.1710965250126</v>
      </c>
      <c r="R157" s="34">
        <v>1.4011978400221899E-7</v>
      </c>
      <c r="S157" s="40">
        <v>1.18553521594921E-6</v>
      </c>
      <c r="T157" s="63" t="s">
        <v>17</v>
      </c>
      <c r="U157" s="33" t="s">
        <v>2646</v>
      </c>
    </row>
    <row r="158" spans="1:21" ht="15" customHeight="1" x14ac:dyDescent="0.25">
      <c r="A158" s="70" t="s">
        <v>2814</v>
      </c>
      <c r="B158" s="34">
        <v>0.31</v>
      </c>
      <c r="C158" s="34">
        <v>0.24</v>
      </c>
      <c r="D158" s="34">
        <v>0.22</v>
      </c>
      <c r="E158" s="34">
        <v>0.51</v>
      </c>
      <c r="F158" s="34">
        <v>0.27</v>
      </c>
      <c r="G158" s="34">
        <v>0.33</v>
      </c>
      <c r="H158" s="34">
        <v>0.33</v>
      </c>
      <c r="I158" s="34">
        <v>0.3</v>
      </c>
      <c r="J158" s="34">
        <v>0.21</v>
      </c>
      <c r="K158" s="34">
        <v>7.0000000000000007E-2</v>
      </c>
      <c r="L158" s="34">
        <v>0.08</v>
      </c>
      <c r="M158" s="34">
        <v>0.09</v>
      </c>
      <c r="N158" s="35">
        <f t="shared" si="6"/>
        <v>0.21</v>
      </c>
      <c r="O158" s="35">
        <f t="shared" si="7"/>
        <v>0.09</v>
      </c>
      <c r="P158" s="37">
        <f t="shared" si="8"/>
        <v>-1.2223924213364481</v>
      </c>
      <c r="Q158" s="40">
        <v>-1.43219457368382</v>
      </c>
      <c r="R158" s="34">
        <v>4.1283980474347597E-5</v>
      </c>
      <c r="S158" s="40">
        <v>2.2179854842842002E-4</v>
      </c>
      <c r="T158" s="63" t="s">
        <v>17</v>
      </c>
      <c r="U158" s="33" t="s">
        <v>2815</v>
      </c>
    </row>
    <row r="159" spans="1:21" ht="15" customHeight="1" x14ac:dyDescent="0.25">
      <c r="A159" s="70" t="s">
        <v>2604</v>
      </c>
      <c r="B159" s="34">
        <v>221.86</v>
      </c>
      <c r="C159" s="34">
        <v>199.63</v>
      </c>
      <c r="D159" s="34">
        <v>186.42</v>
      </c>
      <c r="E159" s="34">
        <v>285.77999999999997</v>
      </c>
      <c r="F159" s="34">
        <v>163.59</v>
      </c>
      <c r="G159" s="34">
        <v>223.68</v>
      </c>
      <c r="H159" s="34">
        <v>207.92</v>
      </c>
      <c r="I159" s="34">
        <v>234.43</v>
      </c>
      <c r="J159" s="34">
        <v>197.36</v>
      </c>
      <c r="K159" s="34">
        <v>32.33</v>
      </c>
      <c r="L159" s="34">
        <v>33.14</v>
      </c>
      <c r="M159" s="34">
        <v>37.53</v>
      </c>
      <c r="N159" s="35">
        <f t="shared" si="6"/>
        <v>163.59</v>
      </c>
      <c r="O159" s="35">
        <f t="shared" si="7"/>
        <v>37.53</v>
      </c>
      <c r="P159" s="37">
        <f t="shared" si="8"/>
        <v>-2.1239683659534534</v>
      </c>
      <c r="Q159" s="40">
        <v>-2.4385945036994601</v>
      </c>
      <c r="R159" s="34">
        <v>2.9162835674660201E-100</v>
      </c>
      <c r="S159" s="40">
        <v>1.33846410903039E-97</v>
      </c>
      <c r="T159" s="63" t="s">
        <v>17</v>
      </c>
      <c r="U159" s="33" t="s">
        <v>2605</v>
      </c>
    </row>
    <row r="160" spans="1:21" ht="15" customHeight="1" x14ac:dyDescent="0.25">
      <c r="A160" s="70" t="s">
        <v>2648</v>
      </c>
      <c r="B160" s="34">
        <v>1.52</v>
      </c>
      <c r="C160" s="34">
        <v>1.59</v>
      </c>
      <c r="D160" s="34">
        <v>1.1000000000000001</v>
      </c>
      <c r="E160" s="34">
        <v>1.65</v>
      </c>
      <c r="F160" s="34">
        <v>1.76</v>
      </c>
      <c r="G160" s="34">
        <v>2.86</v>
      </c>
      <c r="H160" s="34">
        <v>3.07</v>
      </c>
      <c r="I160" s="34">
        <v>2.27</v>
      </c>
      <c r="J160" s="34">
        <v>1.97</v>
      </c>
      <c r="K160" s="34">
        <v>0.43</v>
      </c>
      <c r="L160" s="34">
        <v>0.42</v>
      </c>
      <c r="M160" s="34">
        <v>0.23</v>
      </c>
      <c r="N160" s="35">
        <f t="shared" si="6"/>
        <v>1.1000000000000001</v>
      </c>
      <c r="O160" s="35">
        <f t="shared" si="7"/>
        <v>0.43</v>
      </c>
      <c r="P160" s="37">
        <f t="shared" si="8"/>
        <v>-1.3550949588225618</v>
      </c>
      <c r="Q160" s="40">
        <v>-2.16488695448944</v>
      </c>
      <c r="R160" s="34">
        <v>6.5913043233580606E-11</v>
      </c>
      <c r="S160" s="40">
        <v>8.7709779904641608E-10</v>
      </c>
      <c r="T160" s="63" t="s">
        <v>2935</v>
      </c>
      <c r="U160" s="33" t="s">
        <v>2649</v>
      </c>
    </row>
    <row r="161" spans="1:21" ht="15" customHeight="1" x14ac:dyDescent="0.25">
      <c r="A161" s="70" t="s">
        <v>2758</v>
      </c>
      <c r="B161" s="34">
        <v>18.57</v>
      </c>
      <c r="C161" s="34">
        <v>26.95</v>
      </c>
      <c r="D161" s="34">
        <v>20.87</v>
      </c>
      <c r="E161" s="34">
        <v>17.2</v>
      </c>
      <c r="F161" s="34">
        <v>16.57</v>
      </c>
      <c r="G161" s="34">
        <v>28.32</v>
      </c>
      <c r="H161" s="34">
        <v>19.45</v>
      </c>
      <c r="I161" s="34">
        <v>15.05</v>
      </c>
      <c r="J161" s="34">
        <v>12.96</v>
      </c>
      <c r="K161" s="34">
        <v>4.24</v>
      </c>
      <c r="L161" s="34">
        <v>6.99</v>
      </c>
      <c r="M161" s="34">
        <v>6.06</v>
      </c>
      <c r="N161" s="35">
        <f t="shared" si="6"/>
        <v>12.96</v>
      </c>
      <c r="O161" s="35">
        <f t="shared" si="7"/>
        <v>6.99</v>
      </c>
      <c r="P161" s="37">
        <f t="shared" si="8"/>
        <v>-0.89070135750918833</v>
      </c>
      <c r="Q161" s="40">
        <v>-1.6094523643417999</v>
      </c>
      <c r="R161" s="34">
        <v>5.4710746858667997E-42</v>
      </c>
      <c r="S161" s="40">
        <v>5.3021470810242994E-40</v>
      </c>
      <c r="T161" s="63" t="s">
        <v>17</v>
      </c>
      <c r="U161" s="33" t="s">
        <v>686</v>
      </c>
    </row>
    <row r="162" spans="1:21" ht="15" customHeight="1" x14ac:dyDescent="0.25">
      <c r="A162" s="70" t="s">
        <v>2776</v>
      </c>
      <c r="B162" s="34">
        <v>0.71</v>
      </c>
      <c r="C162" s="34">
        <v>1.08</v>
      </c>
      <c r="D162" s="34">
        <v>0.4</v>
      </c>
      <c r="E162" s="34">
        <v>1.28</v>
      </c>
      <c r="F162" s="34">
        <v>1.02</v>
      </c>
      <c r="G162" s="34">
        <v>0.85</v>
      </c>
      <c r="H162" s="34">
        <v>3.53</v>
      </c>
      <c r="I162" s="34">
        <v>0.89</v>
      </c>
      <c r="J162" s="34">
        <v>0.63</v>
      </c>
      <c r="K162" s="34">
        <v>0.23</v>
      </c>
      <c r="L162" s="34">
        <v>0.01</v>
      </c>
      <c r="M162" s="34">
        <v>0.12</v>
      </c>
      <c r="N162" s="35">
        <f t="shared" si="6"/>
        <v>0.4</v>
      </c>
      <c r="O162" s="35">
        <f t="shared" si="7"/>
        <v>0.23</v>
      </c>
      <c r="P162" s="37">
        <f t="shared" si="8"/>
        <v>-0.79836613883034957</v>
      </c>
      <c r="Q162" s="40">
        <v>-1.5670659784383099</v>
      </c>
      <c r="R162" s="34">
        <v>2.3634201011369803E-4</v>
      </c>
      <c r="S162" s="40">
        <v>1.0733792748349E-3</v>
      </c>
      <c r="T162" s="63" t="s">
        <v>17</v>
      </c>
      <c r="U162" s="33" t="s">
        <v>224</v>
      </c>
    </row>
    <row r="163" spans="1:21" ht="15" customHeight="1" x14ac:dyDescent="0.25">
      <c r="A163" s="70" t="s">
        <v>2656</v>
      </c>
      <c r="B163" s="34">
        <v>0.37</v>
      </c>
      <c r="C163" s="34">
        <v>0.28000000000000003</v>
      </c>
      <c r="D163" s="34">
        <v>0.17</v>
      </c>
      <c r="E163" s="34">
        <v>0.4</v>
      </c>
      <c r="F163" s="34">
        <v>0.4</v>
      </c>
      <c r="G163" s="34">
        <v>0.28999999999999998</v>
      </c>
      <c r="H163" s="34">
        <v>0.35</v>
      </c>
      <c r="I163" s="34">
        <v>0.1</v>
      </c>
      <c r="J163" s="34">
        <v>0.16</v>
      </c>
      <c r="K163" s="34">
        <v>0.01</v>
      </c>
      <c r="L163" s="34">
        <v>0.04</v>
      </c>
      <c r="M163" s="34">
        <v>0.04</v>
      </c>
      <c r="N163" s="35">
        <f t="shared" si="6"/>
        <v>0.1</v>
      </c>
      <c r="O163" s="35">
        <f t="shared" si="7"/>
        <v>0.04</v>
      </c>
      <c r="P163" s="37">
        <f t="shared" si="8"/>
        <v>-1.3219280948873624</v>
      </c>
      <c r="Q163" s="40">
        <v>-2.1331400538903198</v>
      </c>
      <c r="R163" s="34">
        <v>6.6579471506057907E-8</v>
      </c>
      <c r="S163" s="40">
        <v>5.8943948309300199E-7</v>
      </c>
      <c r="T163" s="63" t="s">
        <v>17</v>
      </c>
      <c r="U163" s="33" t="s">
        <v>2657</v>
      </c>
    </row>
    <row r="164" spans="1:21" ht="15" customHeight="1" x14ac:dyDescent="0.25">
      <c r="A164" s="70" t="s">
        <v>2566</v>
      </c>
      <c r="B164" s="34">
        <v>45.91</v>
      </c>
      <c r="C164" s="34">
        <v>43.65</v>
      </c>
      <c r="D164" s="34">
        <v>26.5</v>
      </c>
      <c r="E164" s="34">
        <v>49.24</v>
      </c>
      <c r="F164" s="34">
        <v>27.3</v>
      </c>
      <c r="G164" s="34">
        <v>42.84</v>
      </c>
      <c r="H164" s="34">
        <v>26.72</v>
      </c>
      <c r="I164" s="34">
        <v>18.350000000000001</v>
      </c>
      <c r="J164" s="34">
        <v>12.28</v>
      </c>
      <c r="K164" s="34">
        <v>4.76</v>
      </c>
      <c r="L164" s="34">
        <v>4.1500000000000004</v>
      </c>
      <c r="M164" s="34">
        <v>5.14</v>
      </c>
      <c r="N164" s="35">
        <f t="shared" si="6"/>
        <v>12.28</v>
      </c>
      <c r="O164" s="35">
        <f t="shared" si="7"/>
        <v>5.14</v>
      </c>
      <c r="P164" s="37">
        <f t="shared" si="8"/>
        <v>-1.2564702961763012</v>
      </c>
      <c r="Q164" s="40">
        <v>-2.66343570280468</v>
      </c>
      <c r="R164" s="34">
        <v>1.2689113759425E-35</v>
      </c>
      <c r="S164" s="40">
        <v>9.6156601930845186E-34</v>
      </c>
      <c r="T164" s="63" t="s">
        <v>2935</v>
      </c>
      <c r="U164" s="33" t="s">
        <v>2567</v>
      </c>
    </row>
    <row r="165" spans="1:21" ht="15" customHeight="1" x14ac:dyDescent="0.25">
      <c r="A165" s="70" t="s">
        <v>2706</v>
      </c>
      <c r="B165" s="34">
        <v>2.0699999999999998</v>
      </c>
      <c r="C165" s="34">
        <v>0.92</v>
      </c>
      <c r="D165" s="34">
        <v>1.1499999999999999</v>
      </c>
      <c r="E165" s="34">
        <v>1.1200000000000001</v>
      </c>
      <c r="F165" s="34">
        <v>0.88</v>
      </c>
      <c r="G165" s="34">
        <v>1.07</v>
      </c>
      <c r="H165" s="34">
        <v>2.0699999999999998</v>
      </c>
      <c r="I165" s="34">
        <v>1.0900000000000001</v>
      </c>
      <c r="J165" s="34">
        <v>1.05</v>
      </c>
      <c r="K165" s="34">
        <v>0.33</v>
      </c>
      <c r="L165" s="34">
        <v>0.36</v>
      </c>
      <c r="M165" s="34">
        <v>0.24</v>
      </c>
      <c r="N165" s="35">
        <f t="shared" si="6"/>
        <v>0.88</v>
      </c>
      <c r="O165" s="35">
        <f t="shared" si="7"/>
        <v>0.36</v>
      </c>
      <c r="P165" s="37">
        <f t="shared" si="8"/>
        <v>-1.2895066171949849</v>
      </c>
      <c r="Q165" s="40">
        <v>-1.81995521423853</v>
      </c>
      <c r="R165" s="34">
        <v>8.2489972342740688E-12</v>
      </c>
      <c r="S165" s="40">
        <v>1.2310236670166699E-10</v>
      </c>
      <c r="T165" s="63" t="s">
        <v>2935</v>
      </c>
      <c r="U165" s="33" t="s">
        <v>2538</v>
      </c>
    </row>
    <row r="166" spans="1:21" ht="15" customHeight="1" x14ac:dyDescent="0.25">
      <c r="A166" s="70" t="s">
        <v>2724</v>
      </c>
      <c r="B166" s="34">
        <v>4.34</v>
      </c>
      <c r="C166" s="34">
        <v>3.73</v>
      </c>
      <c r="D166" s="34">
        <v>2.78</v>
      </c>
      <c r="E166" s="34">
        <v>3.56</v>
      </c>
      <c r="F166" s="34">
        <v>2.29</v>
      </c>
      <c r="G166" s="34">
        <v>3.15</v>
      </c>
      <c r="H166" s="34">
        <v>5.59</v>
      </c>
      <c r="I166" s="34">
        <v>2.69</v>
      </c>
      <c r="J166" s="34">
        <v>2.44</v>
      </c>
      <c r="K166" s="34">
        <v>1.39</v>
      </c>
      <c r="L166" s="34">
        <v>0.99</v>
      </c>
      <c r="M166" s="34">
        <v>0.72</v>
      </c>
      <c r="N166" s="35">
        <f t="shared" si="6"/>
        <v>2.29</v>
      </c>
      <c r="O166" s="35">
        <f t="shared" si="7"/>
        <v>1.39</v>
      </c>
      <c r="P166" s="37">
        <f t="shared" si="8"/>
        <v>-0.72026271537343667</v>
      </c>
      <c r="Q166" s="40">
        <v>-1.7438296254791799</v>
      </c>
      <c r="R166" s="34">
        <v>2.1977408492724502E-27</v>
      </c>
      <c r="S166" s="40">
        <v>1.1447547357291701E-25</v>
      </c>
      <c r="T166" s="63" t="s">
        <v>2935</v>
      </c>
      <c r="U166" s="33" t="s">
        <v>2538</v>
      </c>
    </row>
    <row r="167" spans="1:21" ht="15" customHeight="1" x14ac:dyDescent="0.25">
      <c r="A167" s="70" t="s">
        <v>2692</v>
      </c>
      <c r="B167" s="34">
        <v>82.68</v>
      </c>
      <c r="C167" s="34">
        <v>62.38</v>
      </c>
      <c r="D167" s="34">
        <v>57.67</v>
      </c>
      <c r="E167" s="34">
        <v>65.400000000000006</v>
      </c>
      <c r="F167" s="34">
        <v>48.83</v>
      </c>
      <c r="G167" s="34">
        <v>53.26</v>
      </c>
      <c r="H167" s="34">
        <v>102.67</v>
      </c>
      <c r="I167" s="34">
        <v>66.75</v>
      </c>
      <c r="J167" s="34">
        <v>48.56</v>
      </c>
      <c r="K167" s="34">
        <v>26.41</v>
      </c>
      <c r="L167" s="34">
        <v>18.510000000000002</v>
      </c>
      <c r="M167" s="34">
        <v>12.02</v>
      </c>
      <c r="N167" s="35">
        <f t="shared" si="6"/>
        <v>48.56</v>
      </c>
      <c r="O167" s="35">
        <f t="shared" si="7"/>
        <v>26.41</v>
      </c>
      <c r="P167" s="37">
        <f t="shared" si="8"/>
        <v>-0.8786841200885892</v>
      </c>
      <c r="Q167" s="40">
        <v>-1.9030431616636299</v>
      </c>
      <c r="R167" s="34">
        <v>1.8808244815409602E-26</v>
      </c>
      <c r="S167" s="40">
        <v>9.3944672512287009E-25</v>
      </c>
      <c r="T167" s="63" t="s">
        <v>2935</v>
      </c>
      <c r="U167" s="33" t="s">
        <v>2538</v>
      </c>
    </row>
    <row r="168" spans="1:21" ht="15" customHeight="1" x14ac:dyDescent="0.25">
      <c r="A168" s="70" t="s">
        <v>2529</v>
      </c>
      <c r="B168" s="34">
        <v>3.94</v>
      </c>
      <c r="C168" s="34">
        <v>4.74</v>
      </c>
      <c r="D168" s="34">
        <v>3.55</v>
      </c>
      <c r="E168" s="34">
        <v>6.09</v>
      </c>
      <c r="F168" s="34">
        <v>7.18</v>
      </c>
      <c r="G168" s="34">
        <v>4.78</v>
      </c>
      <c r="H168" s="34">
        <v>8.75</v>
      </c>
      <c r="I168" s="34">
        <v>5.83</v>
      </c>
      <c r="J168" s="34">
        <v>4.76</v>
      </c>
      <c r="K168" s="34">
        <v>0.14000000000000001</v>
      </c>
      <c r="L168" s="34">
        <v>0.21</v>
      </c>
      <c r="M168" s="34">
        <v>0.23</v>
      </c>
      <c r="N168" s="35">
        <f t="shared" si="6"/>
        <v>3.55</v>
      </c>
      <c r="O168" s="35">
        <f t="shared" si="7"/>
        <v>0.23</v>
      </c>
      <c r="P168" s="37">
        <f t="shared" si="8"/>
        <v>-3.9481132583350314</v>
      </c>
      <c r="Q168" s="40">
        <v>-3.73425038381286</v>
      </c>
      <c r="R168" s="34">
        <v>1.3390625488672102E-27</v>
      </c>
      <c r="S168" s="40">
        <v>7.0964480394760306E-26</v>
      </c>
      <c r="T168" s="63" t="s">
        <v>2935</v>
      </c>
      <c r="U168" s="33" t="s">
        <v>2530</v>
      </c>
    </row>
    <row r="169" spans="1:21" ht="15" customHeight="1" x14ac:dyDescent="0.25">
      <c r="A169" s="70" t="s">
        <v>2557</v>
      </c>
      <c r="B169" s="34">
        <v>285.5</v>
      </c>
      <c r="C169" s="34">
        <v>269.45999999999998</v>
      </c>
      <c r="D169" s="34">
        <v>181.25</v>
      </c>
      <c r="E169" s="34">
        <v>297.91000000000003</v>
      </c>
      <c r="F169" s="34">
        <v>227.18</v>
      </c>
      <c r="G169" s="34">
        <v>321.18</v>
      </c>
      <c r="H169" s="34">
        <v>367.5</v>
      </c>
      <c r="I169" s="34">
        <v>221.85</v>
      </c>
      <c r="J169" s="34">
        <v>249.85</v>
      </c>
      <c r="K169" s="34">
        <v>29.42</v>
      </c>
      <c r="L169" s="34">
        <v>31.28</v>
      </c>
      <c r="M169" s="34">
        <v>49.81</v>
      </c>
      <c r="N169" s="35">
        <f t="shared" si="6"/>
        <v>181.25</v>
      </c>
      <c r="O169" s="35">
        <f t="shared" si="7"/>
        <v>49.81</v>
      </c>
      <c r="P169" s="37">
        <f t="shared" si="8"/>
        <v>-1.8634736790044342</v>
      </c>
      <c r="Q169" s="40">
        <v>-2.8002065719800298</v>
      </c>
      <c r="R169" s="34">
        <v>1.7447169201441198E-80</v>
      </c>
      <c r="S169" s="40">
        <v>5.1756389125006999E-78</v>
      </c>
      <c r="T169" s="63" t="s">
        <v>17</v>
      </c>
      <c r="U169" s="33" t="s">
        <v>88</v>
      </c>
    </row>
    <row r="170" spans="1:21" ht="15" customHeight="1" x14ac:dyDescent="0.25">
      <c r="A170" s="70" t="s">
        <v>2528</v>
      </c>
      <c r="B170" s="34">
        <v>33.79</v>
      </c>
      <c r="C170" s="34">
        <v>31.51</v>
      </c>
      <c r="D170" s="34">
        <v>19.97</v>
      </c>
      <c r="E170" s="34">
        <v>50.01</v>
      </c>
      <c r="F170" s="34">
        <v>37.86</v>
      </c>
      <c r="G170" s="34">
        <v>53.06</v>
      </c>
      <c r="H170" s="34">
        <v>48.06</v>
      </c>
      <c r="I170" s="34">
        <v>38.97</v>
      </c>
      <c r="J170" s="34">
        <v>32.24</v>
      </c>
      <c r="K170" s="34">
        <v>2.85</v>
      </c>
      <c r="L170" s="34">
        <v>1.26</v>
      </c>
      <c r="M170" s="34">
        <v>1.91</v>
      </c>
      <c r="N170" s="35">
        <f t="shared" si="6"/>
        <v>19.97</v>
      </c>
      <c r="O170" s="35">
        <f t="shared" si="7"/>
        <v>2.85</v>
      </c>
      <c r="P170" s="37">
        <f t="shared" si="8"/>
        <v>-2.8088005083918683</v>
      </c>
      <c r="Q170" s="40">
        <v>-3.9159594075235598</v>
      </c>
      <c r="R170" s="34">
        <v>9.6758409419937505E-52</v>
      </c>
      <c r="S170" s="40">
        <v>1.3222743309775199E-49</v>
      </c>
      <c r="T170" s="63" t="s">
        <v>17</v>
      </c>
      <c r="U170" s="33" t="s">
        <v>88</v>
      </c>
    </row>
    <row r="171" spans="1:21" ht="15" customHeight="1" x14ac:dyDescent="0.25">
      <c r="A171" s="70" t="s">
        <v>2746</v>
      </c>
      <c r="B171" s="34">
        <v>3.71</v>
      </c>
      <c r="C171" s="34">
        <v>3.28</v>
      </c>
      <c r="D171" s="34">
        <v>3.08</v>
      </c>
      <c r="E171" s="34">
        <v>4.6500000000000004</v>
      </c>
      <c r="F171" s="34">
        <v>3.86</v>
      </c>
      <c r="G171" s="34">
        <v>3.89</v>
      </c>
      <c r="H171" s="34">
        <v>5.17</v>
      </c>
      <c r="I171" s="34">
        <v>3.44</v>
      </c>
      <c r="J171" s="34">
        <v>4.5999999999999996</v>
      </c>
      <c r="K171" s="34">
        <v>1.1599999999999999</v>
      </c>
      <c r="L171" s="34">
        <v>0.84</v>
      </c>
      <c r="M171" s="34">
        <v>1.1100000000000001</v>
      </c>
      <c r="N171" s="35">
        <f t="shared" si="6"/>
        <v>3.08</v>
      </c>
      <c r="O171" s="35">
        <f t="shared" si="7"/>
        <v>1.1599999999999999</v>
      </c>
      <c r="P171" s="37">
        <f t="shared" si="8"/>
        <v>-1.4088055455673296</v>
      </c>
      <c r="Q171" s="40">
        <v>-1.64423968316047</v>
      </c>
      <c r="R171" s="34">
        <v>1.1456594837415702E-10</v>
      </c>
      <c r="S171" s="40">
        <v>1.4752867624147001E-9</v>
      </c>
      <c r="T171" s="63" t="s">
        <v>2935</v>
      </c>
      <c r="U171" s="33" t="s">
        <v>2747</v>
      </c>
    </row>
    <row r="172" spans="1:21" ht="15" customHeight="1" x14ac:dyDescent="0.25">
      <c r="A172" s="70" t="s">
        <v>2642</v>
      </c>
      <c r="B172" s="34">
        <v>3.86</v>
      </c>
      <c r="C172" s="34">
        <v>5.86</v>
      </c>
      <c r="D172" s="34">
        <v>5.35</v>
      </c>
      <c r="E172" s="34">
        <v>6.45</v>
      </c>
      <c r="F172" s="34">
        <v>6.7</v>
      </c>
      <c r="G172" s="34">
        <v>9.44</v>
      </c>
      <c r="H172" s="34">
        <v>6.46</v>
      </c>
      <c r="I172" s="34">
        <v>5.6</v>
      </c>
      <c r="J172" s="34">
        <v>5.47</v>
      </c>
      <c r="K172" s="34">
        <v>1.1399999999999999</v>
      </c>
      <c r="L172" s="34">
        <v>0.97</v>
      </c>
      <c r="M172" s="34">
        <v>1.32</v>
      </c>
      <c r="N172" s="35">
        <f t="shared" si="6"/>
        <v>3.86</v>
      </c>
      <c r="O172" s="35">
        <f t="shared" si="7"/>
        <v>1.32</v>
      </c>
      <c r="P172" s="37">
        <f t="shared" si="8"/>
        <v>-1.5480629179096266</v>
      </c>
      <c r="Q172" s="40">
        <v>-2.1803109933765001</v>
      </c>
      <c r="R172" s="34">
        <v>1.8699757091453601E-25</v>
      </c>
      <c r="S172" s="40">
        <v>8.7643851878537399E-24</v>
      </c>
      <c r="T172" s="63" t="s">
        <v>2935</v>
      </c>
      <c r="U172" s="33" t="s">
        <v>686</v>
      </c>
    </row>
    <row r="173" spans="1:21" ht="15" customHeight="1" x14ac:dyDescent="0.25">
      <c r="A173" s="70" t="s">
        <v>2612</v>
      </c>
      <c r="B173" s="34">
        <v>2.67</v>
      </c>
      <c r="C173" s="34">
        <v>1.33</v>
      </c>
      <c r="D173" s="34">
        <v>1.31</v>
      </c>
      <c r="E173" s="34">
        <v>2.59</v>
      </c>
      <c r="F173" s="34">
        <v>1.85</v>
      </c>
      <c r="G173" s="34">
        <v>2.5499999999999998</v>
      </c>
      <c r="H173" s="34">
        <v>2.67</v>
      </c>
      <c r="I173" s="34">
        <v>2.0299999999999998</v>
      </c>
      <c r="J173" s="34">
        <v>2.62</v>
      </c>
      <c r="K173" s="34">
        <v>0.14000000000000001</v>
      </c>
      <c r="L173" s="34">
        <v>0.31</v>
      </c>
      <c r="M173" s="34">
        <v>0.37</v>
      </c>
      <c r="N173" s="35">
        <f t="shared" si="6"/>
        <v>1.31</v>
      </c>
      <c r="O173" s="35">
        <f t="shared" si="7"/>
        <v>0.37</v>
      </c>
      <c r="P173" s="37">
        <f t="shared" si="8"/>
        <v>-1.8239696359085009</v>
      </c>
      <c r="Q173" s="40">
        <v>-2.3948832089579799</v>
      </c>
      <c r="R173" s="34">
        <v>3.19455900282976E-14</v>
      </c>
      <c r="S173" s="40">
        <v>6.2315675817027999E-13</v>
      </c>
      <c r="T173" s="63" t="s">
        <v>17</v>
      </c>
      <c r="U173" s="33" t="s">
        <v>2613</v>
      </c>
    </row>
    <row r="174" spans="1:21" ht="15" customHeight="1" x14ac:dyDescent="0.25">
      <c r="A174" s="70" t="s">
        <v>2816</v>
      </c>
      <c r="B174" s="34">
        <v>0.4</v>
      </c>
      <c r="C174" s="34">
        <v>0.2</v>
      </c>
      <c r="D174" s="34">
        <v>0.14000000000000001</v>
      </c>
      <c r="E174" s="34">
        <v>0.28000000000000003</v>
      </c>
      <c r="F174" s="34">
        <v>0.17</v>
      </c>
      <c r="G174" s="34">
        <v>0.22</v>
      </c>
      <c r="H174" s="34">
        <v>0.36</v>
      </c>
      <c r="I174" s="34">
        <v>0.25</v>
      </c>
      <c r="J174" s="34">
        <v>0.13</v>
      </c>
      <c r="K174" s="34">
        <v>0.08</v>
      </c>
      <c r="L174" s="34">
        <v>7.0000000000000007E-2</v>
      </c>
      <c r="M174" s="34">
        <v>0.06</v>
      </c>
      <c r="N174" s="35">
        <f t="shared" si="6"/>
        <v>0.13</v>
      </c>
      <c r="O174" s="35">
        <f t="shared" si="7"/>
        <v>0.08</v>
      </c>
      <c r="P174" s="37">
        <f t="shared" si="8"/>
        <v>-0.70043971814109218</v>
      </c>
      <c r="Q174" s="40">
        <v>-1.42423767132138</v>
      </c>
      <c r="R174" s="34">
        <v>1.0176076180252201E-4</v>
      </c>
      <c r="S174" s="40">
        <v>5.0383279683418507E-4</v>
      </c>
      <c r="T174" s="63" t="s">
        <v>17</v>
      </c>
      <c r="U174" s="33" t="s">
        <v>2817</v>
      </c>
    </row>
    <row r="175" spans="1:21" ht="15" customHeight="1" x14ac:dyDescent="0.25">
      <c r="A175" s="70" t="s">
        <v>2591</v>
      </c>
      <c r="B175" s="34">
        <v>0.84</v>
      </c>
      <c r="C175" s="34">
        <v>1.04</v>
      </c>
      <c r="D175" s="34">
        <v>0.78</v>
      </c>
      <c r="E175" s="34">
        <v>1.1599999999999999</v>
      </c>
      <c r="F175" s="34">
        <v>1.34</v>
      </c>
      <c r="G175" s="34">
        <v>1.29</v>
      </c>
      <c r="H175" s="34">
        <v>0.98</v>
      </c>
      <c r="I175" s="34">
        <v>0.47</v>
      </c>
      <c r="J175" s="34">
        <v>0.64</v>
      </c>
      <c r="K175" s="34">
        <v>0.11</v>
      </c>
      <c r="L175" s="34">
        <v>0.08</v>
      </c>
      <c r="M175" s="34">
        <v>0.1</v>
      </c>
      <c r="N175" s="35">
        <f t="shared" si="6"/>
        <v>0.47</v>
      </c>
      <c r="O175" s="35">
        <f t="shared" si="7"/>
        <v>0.11</v>
      </c>
      <c r="P175" s="37">
        <f t="shared" si="8"/>
        <v>-2.0951572330403403</v>
      </c>
      <c r="Q175" s="40">
        <v>-2.51593779283772</v>
      </c>
      <c r="R175" s="34">
        <v>6.3408630678873395E-12</v>
      </c>
      <c r="S175" s="40">
        <v>9.7007229010288995E-11</v>
      </c>
      <c r="T175" s="63" t="s">
        <v>17</v>
      </c>
      <c r="U175" s="33" t="s">
        <v>575</v>
      </c>
    </row>
    <row r="176" spans="1:21" ht="15" customHeight="1" x14ac:dyDescent="0.25">
      <c r="A176" s="70" t="s">
        <v>2556</v>
      </c>
      <c r="B176" s="34">
        <v>10.220000000000001</v>
      </c>
      <c r="C176" s="34">
        <v>5.56</v>
      </c>
      <c r="D176" s="34">
        <v>3.64</v>
      </c>
      <c r="E176" s="34">
        <v>12.57</v>
      </c>
      <c r="F176" s="34">
        <v>13.11</v>
      </c>
      <c r="G176" s="34">
        <v>15.39</v>
      </c>
      <c r="H176" s="34">
        <v>17.77</v>
      </c>
      <c r="I176" s="34">
        <v>11.16</v>
      </c>
      <c r="J176" s="34">
        <v>6.86</v>
      </c>
      <c r="K176" s="34">
        <v>1.41</v>
      </c>
      <c r="L176" s="34">
        <v>0.72</v>
      </c>
      <c r="M176" s="34">
        <v>0.9</v>
      </c>
      <c r="N176" s="35">
        <f t="shared" si="6"/>
        <v>3.64</v>
      </c>
      <c r="O176" s="35">
        <f t="shared" si="7"/>
        <v>1.41</v>
      </c>
      <c r="P176" s="37">
        <f t="shared" si="8"/>
        <v>-1.3682432877999029</v>
      </c>
      <c r="Q176" s="40">
        <v>-2.81125196812014</v>
      </c>
      <c r="R176" s="34">
        <v>8.1408651813896393E-18</v>
      </c>
      <c r="S176" s="40">
        <v>2.1761158850253102E-16</v>
      </c>
      <c r="T176" s="63" t="s">
        <v>17</v>
      </c>
      <c r="U176" s="33" t="s">
        <v>1357</v>
      </c>
    </row>
    <row r="177" spans="1:21" ht="15" customHeight="1" x14ac:dyDescent="0.25">
      <c r="A177" s="70" t="s">
        <v>2714</v>
      </c>
      <c r="B177" s="34">
        <v>1.56</v>
      </c>
      <c r="C177" s="34">
        <v>2.41</v>
      </c>
      <c r="D177" s="34">
        <v>1.67</v>
      </c>
      <c r="E177" s="34">
        <v>4.26</v>
      </c>
      <c r="F177" s="34">
        <v>2.46</v>
      </c>
      <c r="G177" s="34">
        <v>3.05</v>
      </c>
      <c r="H177" s="34">
        <v>2.77</v>
      </c>
      <c r="I177" s="34">
        <v>1.1000000000000001</v>
      </c>
      <c r="J177" s="34">
        <v>1.19</v>
      </c>
      <c r="K177" s="34">
        <v>0.01</v>
      </c>
      <c r="L177" s="34">
        <v>0.39</v>
      </c>
      <c r="M177" s="34">
        <v>0.66</v>
      </c>
      <c r="N177" s="35">
        <f t="shared" si="6"/>
        <v>1.1000000000000001</v>
      </c>
      <c r="O177" s="35">
        <f t="shared" si="7"/>
        <v>0.66</v>
      </c>
      <c r="P177" s="37">
        <f t="shared" si="8"/>
        <v>-0.73696559416620622</v>
      </c>
      <c r="Q177" s="40">
        <v>-1.78166516071336</v>
      </c>
      <c r="R177" s="34">
        <v>7.3865483320811499E-6</v>
      </c>
      <c r="S177" s="40">
        <v>4.6012237689596398E-5</v>
      </c>
      <c r="T177" s="63" t="s">
        <v>2935</v>
      </c>
      <c r="U177" s="33" t="s">
        <v>1357</v>
      </c>
    </row>
    <row r="178" spans="1:21" ht="15" customHeight="1" x14ac:dyDescent="0.25">
      <c r="A178" s="70" t="s">
        <v>2666</v>
      </c>
      <c r="B178" s="34">
        <v>32.86</v>
      </c>
      <c r="C178" s="34">
        <v>29.43</v>
      </c>
      <c r="D178" s="34">
        <v>19.16</v>
      </c>
      <c r="E178" s="34">
        <v>28.06</v>
      </c>
      <c r="F178" s="34">
        <v>21.28</v>
      </c>
      <c r="G178" s="34">
        <v>21.37</v>
      </c>
      <c r="H178" s="34">
        <v>36.020000000000003</v>
      </c>
      <c r="I178" s="34">
        <v>22.1</v>
      </c>
      <c r="J178" s="34">
        <v>9.7100000000000009</v>
      </c>
      <c r="K178" s="34">
        <v>4.95</v>
      </c>
      <c r="L178" s="34">
        <v>5.21</v>
      </c>
      <c r="M178" s="34">
        <v>4.3899999999999997</v>
      </c>
      <c r="N178" s="35">
        <f t="shared" si="6"/>
        <v>9.7100000000000009</v>
      </c>
      <c r="O178" s="35">
        <f t="shared" si="7"/>
        <v>5.21</v>
      </c>
      <c r="P178" s="37">
        <f t="shared" si="8"/>
        <v>-0.8981879231406843</v>
      </c>
      <c r="Q178" s="40">
        <v>-2.1012040120571198</v>
      </c>
      <c r="R178" s="34">
        <v>3.7327069572402403E-19</v>
      </c>
      <c r="S178" s="40">
        <v>1.1392483906508001E-17</v>
      </c>
      <c r="T178" s="63" t="s">
        <v>2935</v>
      </c>
      <c r="U178" s="33" t="s">
        <v>117</v>
      </c>
    </row>
    <row r="179" spans="1:21" ht="15" customHeight="1" x14ac:dyDescent="0.25">
      <c r="A179" s="70" t="s">
        <v>2620</v>
      </c>
      <c r="B179" s="34">
        <v>1.32</v>
      </c>
      <c r="C179" s="34">
        <v>0.46</v>
      </c>
      <c r="D179" s="34">
        <v>1.08</v>
      </c>
      <c r="E179" s="34">
        <v>0.56000000000000005</v>
      </c>
      <c r="F179" s="34">
        <v>0.3</v>
      </c>
      <c r="G179" s="34">
        <v>0.48</v>
      </c>
      <c r="H179" s="34">
        <v>0.99</v>
      </c>
      <c r="I179" s="34">
        <v>0.64</v>
      </c>
      <c r="J179" s="34">
        <v>0.2</v>
      </c>
      <c r="K179" s="34">
        <v>0.01</v>
      </c>
      <c r="L179" s="34">
        <v>0.01</v>
      </c>
      <c r="M179" s="34">
        <v>0.01</v>
      </c>
      <c r="N179" s="35">
        <f t="shared" si="6"/>
        <v>0.2</v>
      </c>
      <c r="O179" s="35">
        <f t="shared" si="7"/>
        <v>0.01</v>
      </c>
      <c r="P179" s="37">
        <f t="shared" si="8"/>
        <v>-4.3219280948873626</v>
      </c>
      <c r="Q179" s="40">
        <v>-2.3114102713492102</v>
      </c>
      <c r="R179" s="34">
        <v>6.2133537405400908E-8</v>
      </c>
      <c r="S179" s="40">
        <v>5.526136370699729E-7</v>
      </c>
      <c r="T179" s="63" t="s">
        <v>17</v>
      </c>
      <c r="U179" s="33" t="s">
        <v>2621</v>
      </c>
    </row>
    <row r="180" spans="1:21" ht="15" customHeight="1" x14ac:dyDescent="0.25">
      <c r="A180" s="70" t="s">
        <v>2849</v>
      </c>
      <c r="B180" s="34">
        <v>0.11</v>
      </c>
      <c r="C180" s="34">
        <v>0.19</v>
      </c>
      <c r="D180" s="34">
        <v>0.1</v>
      </c>
      <c r="E180" s="34">
        <v>0.12</v>
      </c>
      <c r="F180" s="34">
        <v>0.04</v>
      </c>
      <c r="G180" s="34">
        <v>0.08</v>
      </c>
      <c r="H180" s="34">
        <v>0.18</v>
      </c>
      <c r="I180" s="34">
        <v>0.03</v>
      </c>
      <c r="J180" s="34">
        <v>0.11</v>
      </c>
      <c r="K180" s="34">
        <v>0.01</v>
      </c>
      <c r="L180" s="34">
        <v>0.01</v>
      </c>
      <c r="M180" s="34">
        <v>0.01</v>
      </c>
      <c r="N180" s="35">
        <f t="shared" si="6"/>
        <v>0.03</v>
      </c>
      <c r="O180" s="35">
        <f t="shared" si="7"/>
        <v>0.01</v>
      </c>
      <c r="P180" s="37">
        <f t="shared" si="8"/>
        <v>-1.5849625007211561</v>
      </c>
      <c r="Q180" s="40">
        <v>-1.2474777694733299</v>
      </c>
      <c r="R180" s="34">
        <v>3.5233830536571301E-3</v>
      </c>
      <c r="S180" s="40">
        <v>1.1712588806285099E-2</v>
      </c>
      <c r="T180" s="63" t="s">
        <v>2935</v>
      </c>
      <c r="U180" s="33" t="s">
        <v>2850</v>
      </c>
    </row>
    <row r="181" spans="1:21" ht="15" customHeight="1" x14ac:dyDescent="0.25">
      <c r="A181" s="70" t="s">
        <v>2764</v>
      </c>
      <c r="B181" s="34">
        <v>3.82</v>
      </c>
      <c r="C181" s="34">
        <v>2.85</v>
      </c>
      <c r="D181" s="34">
        <v>2.5499999999999998</v>
      </c>
      <c r="E181" s="34">
        <v>2.9</v>
      </c>
      <c r="F181" s="34">
        <v>2.34</v>
      </c>
      <c r="G181" s="34">
        <v>3.21</v>
      </c>
      <c r="H181" s="34">
        <v>2.08</v>
      </c>
      <c r="I181" s="34">
        <v>1.85</v>
      </c>
      <c r="J181" s="34">
        <v>2.15</v>
      </c>
      <c r="K181" s="34">
        <v>0.66</v>
      </c>
      <c r="L181" s="34">
        <v>0.71</v>
      </c>
      <c r="M181" s="34">
        <v>0.99</v>
      </c>
      <c r="N181" s="35">
        <f t="shared" si="6"/>
        <v>1.85</v>
      </c>
      <c r="O181" s="35">
        <f t="shared" si="7"/>
        <v>0.99</v>
      </c>
      <c r="P181" s="37">
        <f t="shared" si="8"/>
        <v>-0.90202484043670261</v>
      </c>
      <c r="Q181" s="40">
        <v>-1.5934119207628901</v>
      </c>
      <c r="R181" s="34">
        <v>2.01867615825518E-11</v>
      </c>
      <c r="S181" s="40">
        <v>2.8665672825194003E-10</v>
      </c>
      <c r="T181" s="63" t="s">
        <v>2935</v>
      </c>
      <c r="U181" s="33" t="s">
        <v>2765</v>
      </c>
    </row>
    <row r="182" spans="1:21" ht="15" customHeight="1" x14ac:dyDescent="0.25">
      <c r="A182" s="70" t="s">
        <v>2589</v>
      </c>
      <c r="B182" s="34">
        <v>3.08</v>
      </c>
      <c r="C182" s="34">
        <v>4.96</v>
      </c>
      <c r="D182" s="34">
        <v>3.36</v>
      </c>
      <c r="E182" s="34">
        <v>1.49</v>
      </c>
      <c r="F182" s="34">
        <v>1.58</v>
      </c>
      <c r="G182" s="34">
        <v>1.65</v>
      </c>
      <c r="H182" s="34">
        <v>1.75</v>
      </c>
      <c r="I182" s="34">
        <v>1.19</v>
      </c>
      <c r="J182" s="34">
        <v>1.84</v>
      </c>
      <c r="K182" s="34">
        <v>0.14000000000000001</v>
      </c>
      <c r="L182" s="34">
        <v>0.41</v>
      </c>
      <c r="M182" s="34">
        <v>0.24</v>
      </c>
      <c r="N182" s="35">
        <f t="shared" si="6"/>
        <v>1.19</v>
      </c>
      <c r="O182" s="35">
        <f t="shared" si="7"/>
        <v>0.41</v>
      </c>
      <c r="P182" s="37">
        <f t="shared" si="8"/>
        <v>-1.5372657586898599</v>
      </c>
      <c r="Q182" s="40">
        <v>-2.5286789564824099</v>
      </c>
      <c r="R182" s="34">
        <v>8.0544163718832099E-16</v>
      </c>
      <c r="S182" s="40">
        <v>1.81916135790213E-14</v>
      </c>
      <c r="T182" s="63" t="s">
        <v>17</v>
      </c>
      <c r="U182" s="33" t="s">
        <v>2590</v>
      </c>
    </row>
    <row r="183" spans="1:21" ht="15" customHeight="1" x14ac:dyDescent="0.25">
      <c r="A183" s="70" t="s">
        <v>2882</v>
      </c>
      <c r="B183" s="34">
        <v>44.83</v>
      </c>
      <c r="C183" s="34">
        <v>37.97</v>
      </c>
      <c r="D183" s="34">
        <v>39.57</v>
      </c>
      <c r="E183" s="34">
        <v>58.52</v>
      </c>
      <c r="F183" s="34">
        <v>49.56</v>
      </c>
      <c r="G183" s="34">
        <v>78.05</v>
      </c>
      <c r="H183" s="34">
        <v>61</v>
      </c>
      <c r="I183" s="34">
        <v>41.97</v>
      </c>
      <c r="J183" s="34">
        <v>46.73</v>
      </c>
      <c r="K183" s="34">
        <v>22.7</v>
      </c>
      <c r="L183" s="34">
        <v>22.35</v>
      </c>
      <c r="M183" s="34">
        <v>21.41</v>
      </c>
      <c r="N183" s="35">
        <f t="shared" si="6"/>
        <v>37.97</v>
      </c>
      <c r="O183" s="35">
        <f t="shared" si="7"/>
        <v>22.7</v>
      </c>
      <c r="P183" s="37">
        <f t="shared" si="8"/>
        <v>-0.74216770144081179</v>
      </c>
      <c r="Q183" s="40">
        <v>-1.05408452977963</v>
      </c>
      <c r="R183" s="34">
        <v>1.0528209028499001E-10</v>
      </c>
      <c r="S183" s="40">
        <v>1.36367776687028E-9</v>
      </c>
      <c r="T183" s="63" t="s">
        <v>2935</v>
      </c>
      <c r="U183" s="33" t="s">
        <v>2883</v>
      </c>
    </row>
    <row r="184" spans="1:21" ht="15" customHeight="1" x14ac:dyDescent="0.25">
      <c r="A184" s="70" t="s">
        <v>2726</v>
      </c>
      <c r="B184" s="34">
        <v>25.1</v>
      </c>
      <c r="C184" s="34">
        <v>21.4</v>
      </c>
      <c r="D184" s="34">
        <v>23.37</v>
      </c>
      <c r="E184" s="34">
        <v>15.73</v>
      </c>
      <c r="F184" s="34">
        <v>12.81</v>
      </c>
      <c r="G184" s="34">
        <v>27.74</v>
      </c>
      <c r="H184" s="34">
        <v>17.850000000000001</v>
      </c>
      <c r="I184" s="34">
        <v>24.88</v>
      </c>
      <c r="J184" s="34">
        <v>25.83</v>
      </c>
      <c r="K184" s="34">
        <v>7.51</v>
      </c>
      <c r="L184" s="34">
        <v>6.84</v>
      </c>
      <c r="M184" s="34">
        <v>7.96</v>
      </c>
      <c r="N184" s="35">
        <f t="shared" si="6"/>
        <v>12.81</v>
      </c>
      <c r="O184" s="35">
        <f t="shared" si="7"/>
        <v>7.96</v>
      </c>
      <c r="P184" s="37">
        <f t="shared" si="8"/>
        <v>-0.68643013979799772</v>
      </c>
      <c r="Q184" s="40">
        <v>-1.72357461973412</v>
      </c>
      <c r="R184" s="34">
        <v>1.9175567668868099E-18</v>
      </c>
      <c r="S184" s="40">
        <v>5.4811478677463909E-17</v>
      </c>
      <c r="T184" s="63" t="s">
        <v>2935</v>
      </c>
      <c r="U184" s="33" t="s">
        <v>117</v>
      </c>
    </row>
    <row r="185" spans="1:21" ht="15" customHeight="1" x14ac:dyDescent="0.25">
      <c r="A185" s="70" t="s">
        <v>2637</v>
      </c>
      <c r="B185" s="34">
        <v>9.3800000000000008</v>
      </c>
      <c r="C185" s="34">
        <v>7.15</v>
      </c>
      <c r="D185" s="34">
        <v>5.42</v>
      </c>
      <c r="E185" s="34">
        <v>10.26</v>
      </c>
      <c r="F185" s="34">
        <v>9.6999999999999993</v>
      </c>
      <c r="G185" s="34">
        <v>10.73</v>
      </c>
      <c r="H185" s="34">
        <v>9.24</v>
      </c>
      <c r="I185" s="34">
        <v>5.58</v>
      </c>
      <c r="J185" s="34">
        <v>4.58</v>
      </c>
      <c r="K185" s="34">
        <v>1.29</v>
      </c>
      <c r="L185" s="34">
        <v>2.1800000000000002</v>
      </c>
      <c r="M185" s="34">
        <v>1.45</v>
      </c>
      <c r="N185" s="35">
        <f t="shared" si="6"/>
        <v>4.58</v>
      </c>
      <c r="O185" s="35">
        <f t="shared" si="7"/>
        <v>2.1800000000000002</v>
      </c>
      <c r="P185" s="37">
        <f t="shared" si="8"/>
        <v>-1.0710194633200174</v>
      </c>
      <c r="Q185" s="40">
        <v>-2.20047554285058</v>
      </c>
      <c r="R185" s="34">
        <v>9.6683054081309483E-39</v>
      </c>
      <c r="S185" s="40">
        <v>8.3694494324834603E-37</v>
      </c>
      <c r="T185" s="63" t="s">
        <v>2935</v>
      </c>
      <c r="U185" s="33" t="s">
        <v>2638</v>
      </c>
    </row>
    <row r="186" spans="1:21" ht="15" customHeight="1" x14ac:dyDescent="0.25">
      <c r="A186" s="70" t="s">
        <v>2682</v>
      </c>
      <c r="B186" s="34">
        <v>8.2200000000000006</v>
      </c>
      <c r="C186" s="34">
        <v>27.12</v>
      </c>
      <c r="D186" s="34">
        <v>11.4</v>
      </c>
      <c r="E186" s="34">
        <v>13.63</v>
      </c>
      <c r="F186" s="34">
        <v>8.56</v>
      </c>
      <c r="G186" s="34">
        <v>17</v>
      </c>
      <c r="H186" s="34">
        <v>7.48</v>
      </c>
      <c r="I186" s="34">
        <v>5.21</v>
      </c>
      <c r="J186" s="34">
        <v>3.28</v>
      </c>
      <c r="K186" s="34">
        <v>1.76</v>
      </c>
      <c r="L186" s="34">
        <v>1.71</v>
      </c>
      <c r="M186" s="34">
        <v>1.88</v>
      </c>
      <c r="N186" s="35">
        <f t="shared" si="6"/>
        <v>3.28</v>
      </c>
      <c r="O186" s="35">
        <f t="shared" si="7"/>
        <v>1.88</v>
      </c>
      <c r="P186" s="37">
        <f t="shared" si="8"/>
        <v>-0.8029631529404464</v>
      </c>
      <c r="Q186" s="40">
        <v>-2.0066555491568301</v>
      </c>
      <c r="R186" s="34">
        <v>2.0475148739497301E-10</v>
      </c>
      <c r="S186" s="40">
        <v>2.5567658782765501E-9</v>
      </c>
      <c r="T186" s="63" t="s">
        <v>17</v>
      </c>
      <c r="U186" s="33" t="s">
        <v>420</v>
      </c>
    </row>
    <row r="187" spans="1:21" ht="15" customHeight="1" x14ac:dyDescent="0.25">
      <c r="A187" s="70" t="s">
        <v>2798</v>
      </c>
      <c r="B187" s="34">
        <v>0.33</v>
      </c>
      <c r="C187" s="34">
        <v>0.2</v>
      </c>
      <c r="D187" s="34">
        <v>0.15</v>
      </c>
      <c r="E187" s="34">
        <v>0.4</v>
      </c>
      <c r="F187" s="34">
        <v>0.26</v>
      </c>
      <c r="G187" s="34">
        <v>0.21</v>
      </c>
      <c r="H187" s="34">
        <v>0.92</v>
      </c>
      <c r="I187" s="34">
        <v>0.56999999999999995</v>
      </c>
      <c r="J187" s="34">
        <v>0.06</v>
      </c>
      <c r="K187" s="34">
        <v>0.01</v>
      </c>
      <c r="L187" s="34">
        <v>0.01</v>
      </c>
      <c r="M187" s="34">
        <v>0.01</v>
      </c>
      <c r="N187" s="35">
        <f t="shared" si="6"/>
        <v>0.06</v>
      </c>
      <c r="O187" s="35">
        <f t="shared" si="7"/>
        <v>0.01</v>
      </c>
      <c r="P187" s="37">
        <f t="shared" si="8"/>
        <v>-2.5849625007211561</v>
      </c>
      <c r="Q187" s="40">
        <v>-1.4807832317318601</v>
      </c>
      <c r="R187" s="34">
        <v>6.0375150177555505E-4</v>
      </c>
      <c r="S187" s="40">
        <v>2.46703431558716E-3</v>
      </c>
      <c r="T187" s="63" t="s">
        <v>17</v>
      </c>
      <c r="U187" s="33" t="s">
        <v>2799</v>
      </c>
    </row>
    <row r="188" spans="1:21" ht="15" customHeight="1" x14ac:dyDescent="0.25">
      <c r="A188" s="70" t="s">
        <v>2531</v>
      </c>
      <c r="B188" s="34">
        <v>5.62</v>
      </c>
      <c r="C188" s="34">
        <v>4.1900000000000004</v>
      </c>
      <c r="D188" s="34">
        <v>4.2300000000000004</v>
      </c>
      <c r="E188" s="34">
        <v>12.64</v>
      </c>
      <c r="F188" s="34">
        <v>8.66</v>
      </c>
      <c r="G188" s="34">
        <v>10.68</v>
      </c>
      <c r="H188" s="34">
        <v>22.34</v>
      </c>
      <c r="I188" s="34">
        <v>10.29</v>
      </c>
      <c r="J188" s="34">
        <v>7.64</v>
      </c>
      <c r="K188" s="34">
        <v>0.15</v>
      </c>
      <c r="L188" s="34">
        <v>0.1</v>
      </c>
      <c r="M188" s="34">
        <v>0.2</v>
      </c>
      <c r="N188" s="35">
        <f t="shared" si="6"/>
        <v>4.1900000000000004</v>
      </c>
      <c r="O188" s="35">
        <f t="shared" si="7"/>
        <v>0.2</v>
      </c>
      <c r="P188" s="37">
        <f t="shared" si="8"/>
        <v>-4.3888783388119892</v>
      </c>
      <c r="Q188" s="40">
        <v>-3.6350685247130903</v>
      </c>
      <c r="R188" s="34">
        <v>1.5828842283049799E-20</v>
      </c>
      <c r="S188" s="40">
        <v>5.3851271123802395E-19</v>
      </c>
      <c r="T188" s="63" t="s">
        <v>2935</v>
      </c>
      <c r="U188" s="33" t="s">
        <v>2532</v>
      </c>
    </row>
    <row r="189" spans="1:21" ht="15" customHeight="1" x14ac:dyDescent="0.25">
      <c r="A189" s="70" t="s">
        <v>2699</v>
      </c>
      <c r="B189" s="34">
        <v>7.8</v>
      </c>
      <c r="C189" s="34">
        <v>8.27</v>
      </c>
      <c r="D189" s="34">
        <v>5.69</v>
      </c>
      <c r="E189" s="34">
        <v>24.69</v>
      </c>
      <c r="F189" s="34">
        <v>13.37</v>
      </c>
      <c r="G189" s="34">
        <v>15.03</v>
      </c>
      <c r="H189" s="34">
        <v>17.350000000000001</v>
      </c>
      <c r="I189" s="34">
        <v>8.73</v>
      </c>
      <c r="J189" s="34">
        <v>6.26</v>
      </c>
      <c r="K189" s="34">
        <v>2.38</v>
      </c>
      <c r="L189" s="34">
        <v>3.32</v>
      </c>
      <c r="M189" s="34">
        <v>1.1499999999999999</v>
      </c>
      <c r="N189" s="35">
        <f t="shared" si="6"/>
        <v>5.69</v>
      </c>
      <c r="O189" s="35">
        <f t="shared" si="7"/>
        <v>3.32</v>
      </c>
      <c r="P189" s="37">
        <f t="shared" si="8"/>
        <v>-0.77724541095965749</v>
      </c>
      <c r="Q189" s="40">
        <v>-1.8688175158354401</v>
      </c>
      <c r="R189" s="34">
        <v>1.3556985528023499E-7</v>
      </c>
      <c r="S189" s="40">
        <v>1.1502395290169899E-6</v>
      </c>
      <c r="T189" s="63" t="s">
        <v>17</v>
      </c>
      <c r="U189" s="33" t="s">
        <v>845</v>
      </c>
    </row>
    <row r="190" spans="1:21" ht="15" customHeight="1" x14ac:dyDescent="0.25">
      <c r="A190" s="70" t="s">
        <v>2861</v>
      </c>
      <c r="B190" s="34">
        <v>0.43</v>
      </c>
      <c r="C190" s="34">
        <v>0.49</v>
      </c>
      <c r="D190" s="34">
        <v>0.43</v>
      </c>
      <c r="E190" s="34">
        <v>1.27</v>
      </c>
      <c r="F190" s="34">
        <v>0.77</v>
      </c>
      <c r="G190" s="34">
        <v>0.9</v>
      </c>
      <c r="H190" s="34">
        <v>1.35</v>
      </c>
      <c r="I190" s="34">
        <v>0.75</v>
      </c>
      <c r="J190" s="34">
        <v>0.46</v>
      </c>
      <c r="K190" s="34">
        <v>0.28000000000000003</v>
      </c>
      <c r="L190" s="34">
        <v>0.24</v>
      </c>
      <c r="M190" s="34">
        <v>0.21</v>
      </c>
      <c r="N190" s="35">
        <f t="shared" si="6"/>
        <v>0.43</v>
      </c>
      <c r="O190" s="35">
        <f t="shared" si="7"/>
        <v>0.28000000000000003</v>
      </c>
      <c r="P190" s="37">
        <f t="shared" si="8"/>
        <v>-0.61890983264449373</v>
      </c>
      <c r="Q190" s="40">
        <v>-1.19738063658347</v>
      </c>
      <c r="R190" s="34">
        <v>7.9940054805579001E-4</v>
      </c>
      <c r="S190" s="40">
        <v>3.1628852198206103E-3</v>
      </c>
      <c r="T190" s="63" t="s">
        <v>17</v>
      </c>
      <c r="U190" s="33" t="s">
        <v>2862</v>
      </c>
    </row>
    <row r="191" spans="1:21" ht="15" customHeight="1" x14ac:dyDescent="0.25">
      <c r="A191" s="70" t="s">
        <v>2785</v>
      </c>
      <c r="B191" s="34">
        <v>6.66</v>
      </c>
      <c r="C191" s="34">
        <v>10.26</v>
      </c>
      <c r="D191" s="34">
        <v>18.63</v>
      </c>
      <c r="E191" s="34">
        <v>6.53</v>
      </c>
      <c r="F191" s="34">
        <v>4.92</v>
      </c>
      <c r="G191" s="34">
        <v>6.59</v>
      </c>
      <c r="H191" s="34">
        <v>8.1199999999999992</v>
      </c>
      <c r="I191" s="34">
        <v>7.61</v>
      </c>
      <c r="J191" s="34">
        <v>8.07</v>
      </c>
      <c r="K191" s="34">
        <v>1.97</v>
      </c>
      <c r="L191" s="34">
        <v>2.74</v>
      </c>
      <c r="M191" s="34">
        <v>2.85</v>
      </c>
      <c r="N191" s="35">
        <f t="shared" si="6"/>
        <v>4.92</v>
      </c>
      <c r="O191" s="35">
        <f t="shared" si="7"/>
        <v>2.85</v>
      </c>
      <c r="P191" s="37">
        <f t="shared" si="8"/>
        <v>-0.78769639628713561</v>
      </c>
      <c r="Q191" s="40">
        <v>-1.5283413354981898</v>
      </c>
      <c r="R191" s="34">
        <v>9.4914183087833302E-10</v>
      </c>
      <c r="S191" s="40">
        <v>1.0952502389049099E-8</v>
      </c>
      <c r="T191" s="63" t="s">
        <v>17</v>
      </c>
      <c r="U191" s="33" t="s">
        <v>2786</v>
      </c>
    </row>
    <row r="192" spans="1:21" ht="15" customHeight="1" x14ac:dyDescent="0.25">
      <c r="A192" s="70" t="s">
        <v>2897</v>
      </c>
      <c r="B192" s="34">
        <v>4.41</v>
      </c>
      <c r="C192" s="34">
        <v>5.66</v>
      </c>
      <c r="D192" s="34">
        <v>3.58</v>
      </c>
      <c r="E192" s="34">
        <v>6.39</v>
      </c>
      <c r="F192" s="34">
        <v>4.42</v>
      </c>
      <c r="G192" s="34">
        <v>4.3499999999999996</v>
      </c>
      <c r="H192" s="34">
        <v>4.8499999999999996</v>
      </c>
      <c r="I192" s="34">
        <v>4.04</v>
      </c>
      <c r="J192" s="34">
        <v>4.21</v>
      </c>
      <c r="K192" s="34">
        <v>2.25</v>
      </c>
      <c r="L192" s="34">
        <v>2.27</v>
      </c>
      <c r="M192" s="34">
        <v>1.98</v>
      </c>
      <c r="N192" s="35">
        <f t="shared" si="6"/>
        <v>3.58</v>
      </c>
      <c r="O192" s="35">
        <f t="shared" si="7"/>
        <v>2.27</v>
      </c>
      <c r="P192" s="37">
        <f t="shared" si="8"/>
        <v>-0.6572672899733415</v>
      </c>
      <c r="Q192" s="40">
        <v>-0.96786821545152912</v>
      </c>
      <c r="R192" s="34">
        <v>6.1890318717796809E-13</v>
      </c>
      <c r="S192" s="40">
        <v>1.06129956717401E-11</v>
      </c>
      <c r="T192" s="63" t="s">
        <v>2935</v>
      </c>
      <c r="U192" s="33" t="s">
        <v>2898</v>
      </c>
    </row>
    <row r="193" spans="1:21" ht="15" customHeight="1" x14ac:dyDescent="0.25">
      <c r="A193" s="70" t="s">
        <v>2715</v>
      </c>
      <c r="B193" s="34">
        <v>3.82</v>
      </c>
      <c r="C193" s="34">
        <v>7.2</v>
      </c>
      <c r="D193" s="34">
        <v>3.49</v>
      </c>
      <c r="E193" s="34">
        <v>3.3</v>
      </c>
      <c r="F193" s="34">
        <v>2.65</v>
      </c>
      <c r="G193" s="34">
        <v>3.53</v>
      </c>
      <c r="H193" s="34">
        <v>3.15</v>
      </c>
      <c r="I193" s="34">
        <v>3.6</v>
      </c>
      <c r="J193" s="34">
        <v>3.08</v>
      </c>
      <c r="K193" s="34">
        <v>0.91</v>
      </c>
      <c r="L193" s="34">
        <v>0.88</v>
      </c>
      <c r="M193" s="34">
        <v>1.18</v>
      </c>
      <c r="N193" s="35">
        <f t="shared" si="6"/>
        <v>2.65</v>
      </c>
      <c r="O193" s="35">
        <f t="shared" si="7"/>
        <v>1.18</v>
      </c>
      <c r="P193" s="37">
        <f t="shared" si="8"/>
        <v>-1.1672055000887203</v>
      </c>
      <c r="Q193" s="40">
        <v>-1.7581443417523501</v>
      </c>
      <c r="R193" s="34">
        <v>2.0384193604076303E-15</v>
      </c>
      <c r="S193" s="40">
        <v>4.4913542519851102E-14</v>
      </c>
      <c r="T193" s="63" t="s">
        <v>17</v>
      </c>
      <c r="U193" s="33" t="s">
        <v>2716</v>
      </c>
    </row>
    <row r="194" spans="1:21" ht="15" customHeight="1" x14ac:dyDescent="0.25">
      <c r="A194" s="70" t="s">
        <v>2855</v>
      </c>
      <c r="B194" s="34">
        <v>24.48</v>
      </c>
      <c r="C194" s="34">
        <v>25.74</v>
      </c>
      <c r="D194" s="34">
        <v>25.46</v>
      </c>
      <c r="E194" s="34">
        <v>29.9</v>
      </c>
      <c r="F194" s="34">
        <v>26.81</v>
      </c>
      <c r="G194" s="34">
        <v>47.89</v>
      </c>
      <c r="H194" s="34">
        <v>34.39</v>
      </c>
      <c r="I194" s="34">
        <v>29.43</v>
      </c>
      <c r="J194" s="34">
        <v>25.4</v>
      </c>
      <c r="K194" s="34">
        <v>6.61</v>
      </c>
      <c r="L194" s="34">
        <v>12.93</v>
      </c>
      <c r="M194" s="34">
        <v>13.96</v>
      </c>
      <c r="N194" s="35">
        <f t="shared" si="6"/>
        <v>24.48</v>
      </c>
      <c r="O194" s="35">
        <f t="shared" si="7"/>
        <v>13.96</v>
      </c>
      <c r="P194" s="37">
        <f t="shared" si="8"/>
        <v>-0.81030461648299967</v>
      </c>
      <c r="Q194" s="40">
        <v>-1.2232212740997399</v>
      </c>
      <c r="R194" s="34">
        <v>3.2542110003049401E-9</v>
      </c>
      <c r="S194" s="40">
        <v>3.4917813225592196E-8</v>
      </c>
      <c r="T194" s="63" t="s">
        <v>2935</v>
      </c>
      <c r="U194" s="33" t="s">
        <v>2856</v>
      </c>
    </row>
    <row r="195" spans="1:21" ht="15" customHeight="1" x14ac:dyDescent="0.25">
      <c r="A195" s="70" t="s">
        <v>2652</v>
      </c>
      <c r="B195" s="34">
        <v>12.25</v>
      </c>
      <c r="C195" s="34">
        <v>15.77</v>
      </c>
      <c r="D195" s="34">
        <v>11.13</v>
      </c>
      <c r="E195" s="34">
        <v>8.15</v>
      </c>
      <c r="F195" s="34">
        <v>5.9</v>
      </c>
      <c r="G195" s="34">
        <v>11.28</v>
      </c>
      <c r="H195" s="34">
        <v>8.32</v>
      </c>
      <c r="I195" s="34">
        <v>7.88</v>
      </c>
      <c r="J195" s="34">
        <v>7.91</v>
      </c>
      <c r="K195" s="34">
        <v>1.54</v>
      </c>
      <c r="L195" s="34">
        <v>2.5499999999999998</v>
      </c>
      <c r="M195" s="34">
        <v>2.0699999999999998</v>
      </c>
      <c r="N195" s="35">
        <f t="shared" si="6"/>
        <v>5.9</v>
      </c>
      <c r="O195" s="35">
        <f t="shared" si="7"/>
        <v>2.5499999999999998</v>
      </c>
      <c r="P195" s="37">
        <f t="shared" si="8"/>
        <v>-1.2102177073903457</v>
      </c>
      <c r="Q195" s="40">
        <v>-2.1426509754005698</v>
      </c>
      <c r="R195" s="34">
        <v>2.6383664718892899E-36</v>
      </c>
      <c r="S195" s="40">
        <v>2.0540655346978398E-34</v>
      </c>
      <c r="T195" s="63" t="s">
        <v>17</v>
      </c>
      <c r="U195" s="33" t="s">
        <v>2653</v>
      </c>
    </row>
    <row r="196" spans="1:21" ht="15" customHeight="1" x14ac:dyDescent="0.25">
      <c r="A196" s="70" t="s">
        <v>2857</v>
      </c>
      <c r="B196" s="34">
        <v>12.24</v>
      </c>
      <c r="C196" s="34">
        <v>10.54</v>
      </c>
      <c r="D196" s="34">
        <v>7.47</v>
      </c>
      <c r="E196" s="34">
        <v>7.53</v>
      </c>
      <c r="F196" s="34">
        <v>6.12</v>
      </c>
      <c r="G196" s="34">
        <v>10.11</v>
      </c>
      <c r="H196" s="34">
        <v>10.86</v>
      </c>
      <c r="I196" s="34">
        <v>7.28</v>
      </c>
      <c r="J196" s="34">
        <v>6.3</v>
      </c>
      <c r="K196" s="34">
        <v>3.87</v>
      </c>
      <c r="L196" s="34">
        <v>3.37</v>
      </c>
      <c r="M196" s="34">
        <v>2.86</v>
      </c>
      <c r="N196" s="35">
        <f t="shared" ref="N196:N243" si="9">MIN(B196:J196)</f>
        <v>6.12</v>
      </c>
      <c r="O196" s="35">
        <f t="shared" ref="O196:O243" si="10">MAX(K196:M196)</f>
        <v>3.87</v>
      </c>
      <c r="P196" s="37">
        <f t="shared" ref="P196:P243" si="11">LOG(O196/N196,2)</f>
        <v>-0.66119808654824153</v>
      </c>
      <c r="Q196" s="40">
        <v>-1.22160790940116</v>
      </c>
      <c r="R196" s="34">
        <v>2.06279445400617E-9</v>
      </c>
      <c r="S196" s="40">
        <v>2.2828696584940904E-8</v>
      </c>
      <c r="T196" s="63" t="s">
        <v>17</v>
      </c>
      <c r="U196" s="33" t="s">
        <v>224</v>
      </c>
    </row>
    <row r="197" spans="1:21" ht="15" customHeight="1" x14ac:dyDescent="0.25">
      <c r="A197" s="70" t="s">
        <v>2835</v>
      </c>
      <c r="B197" s="34">
        <v>0.16</v>
      </c>
      <c r="C197" s="34">
        <v>0.09</v>
      </c>
      <c r="D197" s="34">
        <v>0.06</v>
      </c>
      <c r="E197" s="34">
        <v>0.15</v>
      </c>
      <c r="F197" s="34">
        <v>0.08</v>
      </c>
      <c r="G197" s="34">
        <v>0.17</v>
      </c>
      <c r="H197" s="34">
        <v>0.09</v>
      </c>
      <c r="I197" s="34">
        <v>0.08</v>
      </c>
      <c r="J197" s="34">
        <v>0.08</v>
      </c>
      <c r="K197" s="34">
        <v>0.03</v>
      </c>
      <c r="L197" s="34">
        <v>0.01</v>
      </c>
      <c r="M197" s="34">
        <v>0.02</v>
      </c>
      <c r="N197" s="35">
        <f t="shared" si="9"/>
        <v>0.06</v>
      </c>
      <c r="O197" s="35">
        <f t="shared" si="10"/>
        <v>0.03</v>
      </c>
      <c r="P197" s="37">
        <f t="shared" si="11"/>
        <v>-1</v>
      </c>
      <c r="Q197" s="40">
        <v>-1.3400278369918099</v>
      </c>
      <c r="R197" s="34">
        <v>1.8216658511670601E-3</v>
      </c>
      <c r="S197" s="40">
        <v>6.5457067636298105E-3</v>
      </c>
      <c r="T197" s="63" t="s">
        <v>17</v>
      </c>
      <c r="U197" s="33" t="s">
        <v>2538</v>
      </c>
    </row>
    <row r="198" spans="1:21" ht="15" customHeight="1" x14ac:dyDescent="0.25">
      <c r="A198" s="70" t="s">
        <v>2851</v>
      </c>
      <c r="B198" s="34">
        <v>3.67</v>
      </c>
      <c r="C198" s="34">
        <v>4.4400000000000004</v>
      </c>
      <c r="D198" s="34">
        <v>4.37</v>
      </c>
      <c r="E198" s="34">
        <v>3.1</v>
      </c>
      <c r="F198" s="34">
        <v>2.4</v>
      </c>
      <c r="G198" s="34">
        <v>2.0699999999999998</v>
      </c>
      <c r="H198" s="34">
        <v>1.64</v>
      </c>
      <c r="I198" s="34">
        <v>1.64</v>
      </c>
      <c r="J198" s="34">
        <v>2.14</v>
      </c>
      <c r="K198" s="34">
        <v>1.02</v>
      </c>
      <c r="L198" s="34">
        <v>0.83</v>
      </c>
      <c r="M198" s="34">
        <v>0.89</v>
      </c>
      <c r="N198" s="35">
        <f t="shared" si="9"/>
        <v>1.64</v>
      </c>
      <c r="O198" s="35">
        <f t="shared" si="10"/>
        <v>1.02</v>
      </c>
      <c r="P198" s="37">
        <f t="shared" si="11"/>
        <v>-0.68512666264658817</v>
      </c>
      <c r="Q198" s="40">
        <v>-1.2406075971236601</v>
      </c>
      <c r="R198" s="34">
        <v>3.0962647345189604E-4</v>
      </c>
      <c r="S198" s="40">
        <v>1.36715628366625E-3</v>
      </c>
      <c r="T198" s="63" t="s">
        <v>2935</v>
      </c>
      <c r="U198" s="33" t="s">
        <v>2852</v>
      </c>
    </row>
    <row r="199" spans="1:21" ht="15" customHeight="1" x14ac:dyDescent="0.25">
      <c r="A199" s="70" t="s">
        <v>2876</v>
      </c>
      <c r="B199" s="34">
        <v>96.26</v>
      </c>
      <c r="C199" s="34">
        <v>85.54</v>
      </c>
      <c r="D199" s="34">
        <v>71.650000000000006</v>
      </c>
      <c r="E199" s="34">
        <v>88.2</v>
      </c>
      <c r="F199" s="34">
        <v>71.540000000000006</v>
      </c>
      <c r="G199" s="34">
        <v>100.52</v>
      </c>
      <c r="H199" s="34">
        <v>114.17</v>
      </c>
      <c r="I199" s="34">
        <v>92.2</v>
      </c>
      <c r="J199" s="34">
        <v>79.36</v>
      </c>
      <c r="K199" s="34">
        <v>37.49</v>
      </c>
      <c r="L199" s="34">
        <v>33.369999999999997</v>
      </c>
      <c r="M199" s="34">
        <v>46.85</v>
      </c>
      <c r="N199" s="35">
        <f t="shared" si="9"/>
        <v>71.540000000000006</v>
      </c>
      <c r="O199" s="35">
        <f t="shared" si="10"/>
        <v>46.85</v>
      </c>
      <c r="P199" s="37">
        <f t="shared" si="11"/>
        <v>-0.61070107044867639</v>
      </c>
      <c r="Q199" s="40">
        <v>-1.07019694184883</v>
      </c>
      <c r="R199" s="34">
        <v>5.0606716333882605E-18</v>
      </c>
      <c r="S199" s="40">
        <v>1.3878335680064199E-16</v>
      </c>
      <c r="T199" s="63" t="s">
        <v>2935</v>
      </c>
      <c r="U199" s="33" t="s">
        <v>18</v>
      </c>
    </row>
    <row r="200" spans="1:21" ht="15" customHeight="1" x14ac:dyDescent="0.25">
      <c r="A200" s="70" t="s">
        <v>2811</v>
      </c>
      <c r="B200" s="34">
        <v>17.75</v>
      </c>
      <c r="C200" s="34">
        <v>18.559999999999999</v>
      </c>
      <c r="D200" s="34">
        <v>18.75</v>
      </c>
      <c r="E200" s="34">
        <v>14.82</v>
      </c>
      <c r="F200" s="34">
        <v>11.47</v>
      </c>
      <c r="G200" s="34">
        <v>17.48</v>
      </c>
      <c r="H200" s="34">
        <v>17.45</v>
      </c>
      <c r="I200" s="34">
        <v>14.83</v>
      </c>
      <c r="J200" s="34">
        <v>17.29</v>
      </c>
      <c r="K200" s="34">
        <v>5.71</v>
      </c>
      <c r="L200" s="34">
        <v>6.97</v>
      </c>
      <c r="M200" s="34">
        <v>4.9800000000000004</v>
      </c>
      <c r="N200" s="35">
        <f t="shared" si="9"/>
        <v>11.47</v>
      </c>
      <c r="O200" s="35">
        <f t="shared" si="10"/>
        <v>6.97</v>
      </c>
      <c r="P200" s="37">
        <f t="shared" si="11"/>
        <v>-0.71863483014740193</v>
      </c>
      <c r="Q200" s="40">
        <v>-1.4498865446505</v>
      </c>
      <c r="R200" s="34">
        <v>3.1081910883747003E-47</v>
      </c>
      <c r="S200" s="40">
        <v>3.61754776194807E-45</v>
      </c>
      <c r="T200" s="63" t="s">
        <v>17</v>
      </c>
      <c r="U200" s="33" t="s">
        <v>2812</v>
      </c>
    </row>
    <row r="201" spans="1:21" ht="15" customHeight="1" x14ac:dyDescent="0.25">
      <c r="A201" s="70" t="s">
        <v>2832</v>
      </c>
      <c r="B201" s="34">
        <v>99.33</v>
      </c>
      <c r="C201" s="34">
        <v>82.09</v>
      </c>
      <c r="D201" s="34">
        <v>83.31</v>
      </c>
      <c r="E201" s="34">
        <v>88.53</v>
      </c>
      <c r="F201" s="34">
        <v>58.15</v>
      </c>
      <c r="G201" s="34">
        <v>96.18</v>
      </c>
      <c r="H201" s="34">
        <v>71.5</v>
      </c>
      <c r="I201" s="34">
        <v>52.88</v>
      </c>
      <c r="J201" s="34">
        <v>57.18</v>
      </c>
      <c r="K201" s="34">
        <v>30.8</v>
      </c>
      <c r="L201" s="34">
        <v>22.54</v>
      </c>
      <c r="M201" s="34">
        <v>33.06</v>
      </c>
      <c r="N201" s="35">
        <f t="shared" si="9"/>
        <v>52.88</v>
      </c>
      <c r="O201" s="35">
        <f t="shared" si="10"/>
        <v>33.06</v>
      </c>
      <c r="P201" s="37">
        <f t="shared" si="11"/>
        <v>-0.67763545221537791</v>
      </c>
      <c r="Q201" s="40">
        <v>-1.37450237908406</v>
      </c>
      <c r="R201" s="34">
        <v>5.0144848426106998E-24</v>
      </c>
      <c r="S201" s="40">
        <v>2.1588910406461104E-22</v>
      </c>
      <c r="T201" s="63" t="s">
        <v>2935</v>
      </c>
      <c r="U201" s="33" t="s">
        <v>18</v>
      </c>
    </row>
    <row r="202" spans="1:21" ht="15" customHeight="1" x14ac:dyDescent="0.25">
      <c r="A202" s="70" t="s">
        <v>2578</v>
      </c>
      <c r="B202" s="34">
        <v>1.72</v>
      </c>
      <c r="C202" s="34">
        <v>0.95</v>
      </c>
      <c r="D202" s="34">
        <v>2.13</v>
      </c>
      <c r="E202" s="34">
        <v>1.26</v>
      </c>
      <c r="F202" s="34">
        <v>0.8</v>
      </c>
      <c r="G202" s="34">
        <v>0.88</v>
      </c>
      <c r="H202" s="34">
        <v>1.46</v>
      </c>
      <c r="I202" s="34">
        <v>0.96</v>
      </c>
      <c r="J202" s="34">
        <v>0.65</v>
      </c>
      <c r="K202" s="34">
        <v>0.05</v>
      </c>
      <c r="L202" s="34">
        <v>0.01</v>
      </c>
      <c r="M202" s="34">
        <v>0.2</v>
      </c>
      <c r="N202" s="35">
        <f t="shared" si="9"/>
        <v>0.65</v>
      </c>
      <c r="O202" s="35">
        <f t="shared" si="10"/>
        <v>0.2</v>
      </c>
      <c r="P202" s="37">
        <f t="shared" si="11"/>
        <v>-1.7004397181410922</v>
      </c>
      <c r="Q202" s="40">
        <v>-2.6185759034473701</v>
      </c>
      <c r="R202" s="34">
        <v>1.3989847564503398E-11</v>
      </c>
      <c r="S202" s="40">
        <v>2.0232047681720902E-10</v>
      </c>
      <c r="T202" s="63" t="s">
        <v>17</v>
      </c>
      <c r="U202" s="33" t="s">
        <v>2579</v>
      </c>
    </row>
    <row r="203" spans="1:21" ht="15" customHeight="1" x14ac:dyDescent="0.25">
      <c r="A203" s="70" t="s">
        <v>2572</v>
      </c>
      <c r="B203" s="34">
        <v>9.94</v>
      </c>
      <c r="C203" s="34">
        <v>6.48</v>
      </c>
      <c r="D203" s="34">
        <v>9.5</v>
      </c>
      <c r="E203" s="34">
        <v>9.5299999999999994</v>
      </c>
      <c r="F203" s="34">
        <v>9.19</v>
      </c>
      <c r="G203" s="34">
        <v>10.77</v>
      </c>
      <c r="H203" s="34">
        <v>14.57</v>
      </c>
      <c r="I203" s="34">
        <v>9.17</v>
      </c>
      <c r="J203" s="34">
        <v>11</v>
      </c>
      <c r="K203" s="34">
        <v>1.31</v>
      </c>
      <c r="L203" s="34">
        <v>1.34</v>
      </c>
      <c r="M203" s="34">
        <v>1.8</v>
      </c>
      <c r="N203" s="35">
        <f t="shared" si="9"/>
        <v>6.48</v>
      </c>
      <c r="O203" s="35">
        <f t="shared" si="10"/>
        <v>1.8</v>
      </c>
      <c r="P203" s="37">
        <f t="shared" si="11"/>
        <v>-1.84799690655495</v>
      </c>
      <c r="Q203" s="40">
        <v>-2.6499801637485598</v>
      </c>
      <c r="R203" s="34">
        <v>4.3675271293830097E-23</v>
      </c>
      <c r="S203" s="40">
        <v>1.7589420103020099E-21</v>
      </c>
      <c r="T203" s="63" t="s">
        <v>2935</v>
      </c>
      <c r="U203" s="33" t="s">
        <v>2573</v>
      </c>
    </row>
    <row r="204" spans="1:21" ht="15" customHeight="1" x14ac:dyDescent="0.25">
      <c r="A204" s="70" t="s">
        <v>2663</v>
      </c>
      <c r="B204" s="34">
        <v>2.36</v>
      </c>
      <c r="C204" s="34">
        <v>2.16</v>
      </c>
      <c r="D204" s="34">
        <v>1.58</v>
      </c>
      <c r="E204" s="34">
        <v>1.62</v>
      </c>
      <c r="F204" s="34">
        <v>1.81</v>
      </c>
      <c r="G204" s="34">
        <v>1.49</v>
      </c>
      <c r="H204" s="34">
        <v>2.21</v>
      </c>
      <c r="I204" s="34">
        <v>2.1</v>
      </c>
      <c r="J204" s="34">
        <v>1.74</v>
      </c>
      <c r="K204" s="34">
        <v>0.2</v>
      </c>
      <c r="L204" s="34">
        <v>0.24</v>
      </c>
      <c r="M204" s="34">
        <v>0.53</v>
      </c>
      <c r="N204" s="35">
        <f t="shared" si="9"/>
        <v>1.49</v>
      </c>
      <c r="O204" s="35">
        <f t="shared" si="10"/>
        <v>0.53</v>
      </c>
      <c r="P204" s="37">
        <f t="shared" si="11"/>
        <v>-1.4912480658989624</v>
      </c>
      <c r="Q204" s="40">
        <v>-2.1129589021676898</v>
      </c>
      <c r="R204" s="34">
        <v>2.8037908841580302E-9</v>
      </c>
      <c r="S204" s="40">
        <v>3.0338729488695104E-8</v>
      </c>
      <c r="T204" s="63" t="s">
        <v>17</v>
      </c>
      <c r="U204" s="33" t="s">
        <v>224</v>
      </c>
    </row>
    <row r="205" spans="1:21" ht="15" customHeight="1" x14ac:dyDescent="0.25">
      <c r="A205" s="70" t="s">
        <v>2719</v>
      </c>
      <c r="B205" s="34">
        <v>7.3</v>
      </c>
      <c r="C205" s="34">
        <v>9.4499999999999993</v>
      </c>
      <c r="D205" s="34">
        <v>10.61</v>
      </c>
      <c r="E205" s="34">
        <v>8.74</v>
      </c>
      <c r="F205" s="34">
        <v>6.75</v>
      </c>
      <c r="G205" s="34">
        <v>7.27</v>
      </c>
      <c r="H205" s="34">
        <v>10.210000000000001</v>
      </c>
      <c r="I205" s="34">
        <v>5.97</v>
      </c>
      <c r="J205" s="34">
        <v>8.7799999999999994</v>
      </c>
      <c r="K205" s="34">
        <v>2.31</v>
      </c>
      <c r="L205" s="34">
        <v>2.88</v>
      </c>
      <c r="M205" s="34">
        <v>2.66</v>
      </c>
      <c r="N205" s="35">
        <f t="shared" si="9"/>
        <v>5.97</v>
      </c>
      <c r="O205" s="35">
        <f t="shared" si="10"/>
        <v>2.88</v>
      </c>
      <c r="P205" s="37">
        <f t="shared" si="11"/>
        <v>-1.0516621198224927</v>
      </c>
      <c r="Q205" s="40">
        <v>-1.75323474691697</v>
      </c>
      <c r="R205" s="34">
        <v>6.9881705852952001E-19</v>
      </c>
      <c r="S205" s="40">
        <v>2.0654586814982501E-17</v>
      </c>
      <c r="T205" s="63" t="s">
        <v>2935</v>
      </c>
      <c r="U205" s="33" t="s">
        <v>1002</v>
      </c>
    </row>
    <row r="206" spans="1:21" ht="15" customHeight="1" x14ac:dyDescent="0.25">
      <c r="A206" s="70" t="s">
        <v>2668</v>
      </c>
      <c r="B206" s="34">
        <v>526.11</v>
      </c>
      <c r="C206" s="34">
        <v>287.49</v>
      </c>
      <c r="D206" s="34">
        <v>266.64</v>
      </c>
      <c r="E206" s="34">
        <v>352.66</v>
      </c>
      <c r="F206" s="34">
        <v>320.79000000000002</v>
      </c>
      <c r="G206" s="34">
        <v>315.88</v>
      </c>
      <c r="H206" s="34">
        <v>342.63</v>
      </c>
      <c r="I206" s="34">
        <v>174.97</v>
      </c>
      <c r="J206" s="34">
        <v>174.18</v>
      </c>
      <c r="K206" s="34">
        <v>73.02</v>
      </c>
      <c r="L206" s="34">
        <v>46.92</v>
      </c>
      <c r="M206" s="34">
        <v>71.55</v>
      </c>
      <c r="N206" s="35">
        <f t="shared" si="9"/>
        <v>174.18</v>
      </c>
      <c r="O206" s="35">
        <f t="shared" si="10"/>
        <v>73.02</v>
      </c>
      <c r="P206" s="37">
        <f t="shared" si="11"/>
        <v>-1.2542154039129334</v>
      </c>
      <c r="Q206" s="40">
        <v>-2.09073723782002</v>
      </c>
      <c r="R206" s="34">
        <v>1.0514215572693999E-24</v>
      </c>
      <c r="S206" s="40">
        <v>4.7187877085937498E-23</v>
      </c>
      <c r="T206" s="63" t="s">
        <v>17</v>
      </c>
      <c r="U206" s="33" t="s">
        <v>2669</v>
      </c>
    </row>
    <row r="207" spans="1:21" ht="15" customHeight="1" x14ac:dyDescent="0.25">
      <c r="A207" s="70" t="s">
        <v>2736</v>
      </c>
      <c r="B207" s="34">
        <v>17.059999999999999</v>
      </c>
      <c r="C207" s="34">
        <v>19.09</v>
      </c>
      <c r="D207" s="34">
        <v>10.46</v>
      </c>
      <c r="E207" s="34">
        <v>18.48</v>
      </c>
      <c r="F207" s="34">
        <v>13.93</v>
      </c>
      <c r="G207" s="34">
        <v>23.71</v>
      </c>
      <c r="H207" s="34">
        <v>22.05</v>
      </c>
      <c r="I207" s="34">
        <v>15.57</v>
      </c>
      <c r="J207" s="34">
        <v>10.52</v>
      </c>
      <c r="K207" s="34">
        <v>4.82</v>
      </c>
      <c r="L207" s="34">
        <v>5</v>
      </c>
      <c r="M207" s="34">
        <v>4.78</v>
      </c>
      <c r="N207" s="35">
        <f t="shared" si="9"/>
        <v>10.46</v>
      </c>
      <c r="O207" s="35">
        <f t="shared" si="10"/>
        <v>5</v>
      </c>
      <c r="P207" s="37">
        <f t="shared" si="11"/>
        <v>-1.0648828515848545</v>
      </c>
      <c r="Q207" s="40">
        <v>-1.67524878382267</v>
      </c>
      <c r="R207" s="34">
        <v>8.41020653927438E-25</v>
      </c>
      <c r="S207" s="40">
        <v>3.8025701499600196E-23</v>
      </c>
      <c r="T207" s="63" t="s">
        <v>2935</v>
      </c>
      <c r="U207" s="33" t="s">
        <v>2737</v>
      </c>
    </row>
    <row r="208" spans="1:21" ht="15" customHeight="1" x14ac:dyDescent="0.25">
      <c r="A208" s="70" t="s">
        <v>2762</v>
      </c>
      <c r="B208" s="34">
        <v>6.83</v>
      </c>
      <c r="C208" s="34">
        <v>5.7</v>
      </c>
      <c r="D208" s="34">
        <v>6.35</v>
      </c>
      <c r="E208" s="34">
        <v>7.73</v>
      </c>
      <c r="F208" s="34">
        <v>4.78</v>
      </c>
      <c r="G208" s="34">
        <v>6.83</v>
      </c>
      <c r="H208" s="34">
        <v>7.65</v>
      </c>
      <c r="I208" s="34">
        <v>5.21</v>
      </c>
      <c r="J208" s="34">
        <v>3.03</v>
      </c>
      <c r="K208" s="34">
        <v>1.75</v>
      </c>
      <c r="L208" s="34">
        <v>1.5</v>
      </c>
      <c r="M208" s="34">
        <v>1.93</v>
      </c>
      <c r="N208" s="35">
        <f t="shared" si="9"/>
        <v>3.03</v>
      </c>
      <c r="O208" s="35">
        <f t="shared" si="10"/>
        <v>1.93</v>
      </c>
      <c r="P208" s="37">
        <f t="shared" si="11"/>
        <v>-0.65071694620487042</v>
      </c>
      <c r="Q208" s="40">
        <v>-1.6044115731656499</v>
      </c>
      <c r="R208" s="34">
        <v>2.3155310404236798E-23</v>
      </c>
      <c r="S208" s="40">
        <v>9.4664357240850407E-22</v>
      </c>
      <c r="T208" s="63" t="s">
        <v>17</v>
      </c>
      <c r="U208" s="33" t="s">
        <v>2763</v>
      </c>
    </row>
    <row r="209" spans="1:21" ht="15" customHeight="1" x14ac:dyDescent="0.25">
      <c r="A209" s="70" t="s">
        <v>2821</v>
      </c>
      <c r="B209" s="34">
        <v>13.71</v>
      </c>
      <c r="C209" s="34">
        <v>16.2</v>
      </c>
      <c r="D209" s="34">
        <v>10.36</v>
      </c>
      <c r="E209" s="34">
        <v>8.35</v>
      </c>
      <c r="F209" s="34">
        <v>7.54</v>
      </c>
      <c r="G209" s="34">
        <v>7.78</v>
      </c>
      <c r="H209" s="34">
        <v>11.43</v>
      </c>
      <c r="I209" s="34">
        <v>10.6</v>
      </c>
      <c r="J209" s="34">
        <v>9.23</v>
      </c>
      <c r="K209" s="34">
        <v>4.41</v>
      </c>
      <c r="L209" s="34">
        <v>2.34</v>
      </c>
      <c r="M209" s="34">
        <v>4.5199999999999996</v>
      </c>
      <c r="N209" s="35">
        <f t="shared" si="9"/>
        <v>7.54</v>
      </c>
      <c r="O209" s="35">
        <f t="shared" si="10"/>
        <v>4.5199999999999996</v>
      </c>
      <c r="P209" s="37">
        <f t="shared" si="11"/>
        <v>-0.73824175085347665</v>
      </c>
      <c r="Q209" s="40">
        <v>-1.40994057946137</v>
      </c>
      <c r="R209" s="34">
        <v>2.4229087167365702E-12</v>
      </c>
      <c r="S209" s="40">
        <v>3.8953902534446198E-11</v>
      </c>
      <c r="T209" s="63" t="s">
        <v>17</v>
      </c>
      <c r="U209" s="33" t="s">
        <v>2822</v>
      </c>
    </row>
    <row r="210" spans="1:21" ht="15" customHeight="1" x14ac:dyDescent="0.25">
      <c r="A210" s="70" t="s">
        <v>2627</v>
      </c>
      <c r="B210" s="34">
        <v>9.8000000000000007</v>
      </c>
      <c r="C210" s="34">
        <v>8.39</v>
      </c>
      <c r="D210" s="34">
        <v>12.15</v>
      </c>
      <c r="E210" s="34">
        <v>9.1999999999999993</v>
      </c>
      <c r="F210" s="34">
        <v>8.6999999999999993</v>
      </c>
      <c r="G210" s="34">
        <v>9.86</v>
      </c>
      <c r="H210" s="34">
        <v>9.2200000000000006</v>
      </c>
      <c r="I210" s="34">
        <v>5.4</v>
      </c>
      <c r="J210" s="34">
        <v>4.2300000000000004</v>
      </c>
      <c r="K210" s="34">
        <v>1.2</v>
      </c>
      <c r="L210" s="34">
        <v>1.62</v>
      </c>
      <c r="M210" s="34">
        <v>2.14</v>
      </c>
      <c r="N210" s="35">
        <f t="shared" si="9"/>
        <v>4.2300000000000004</v>
      </c>
      <c r="O210" s="35">
        <f t="shared" si="10"/>
        <v>2.14</v>
      </c>
      <c r="P210" s="37">
        <f t="shared" si="11"/>
        <v>-0.98304686671880304</v>
      </c>
      <c r="Q210" s="40">
        <v>-2.2724991981606002</v>
      </c>
      <c r="R210" s="34">
        <v>8.47910601963265E-17</v>
      </c>
      <c r="S210" s="40">
        <v>2.0960798163370301E-15</v>
      </c>
      <c r="T210" s="63" t="s">
        <v>2935</v>
      </c>
      <c r="U210" s="33" t="s">
        <v>117</v>
      </c>
    </row>
    <row r="211" spans="1:21" ht="15" customHeight="1" x14ac:dyDescent="0.25">
      <c r="A211" s="70" t="s">
        <v>2859</v>
      </c>
      <c r="B211" s="34">
        <v>5.73</v>
      </c>
      <c r="C211" s="34">
        <v>5.99</v>
      </c>
      <c r="D211" s="34">
        <v>5.0999999999999996</v>
      </c>
      <c r="E211" s="34">
        <v>10.69</v>
      </c>
      <c r="F211" s="34">
        <v>5.74</v>
      </c>
      <c r="G211" s="34">
        <v>6.42</v>
      </c>
      <c r="H211" s="34">
        <v>9.56</v>
      </c>
      <c r="I211" s="34">
        <v>7</v>
      </c>
      <c r="J211" s="34">
        <v>4.99</v>
      </c>
      <c r="K211" s="34">
        <v>1.81</v>
      </c>
      <c r="L211" s="34">
        <v>2.83</v>
      </c>
      <c r="M211" s="34">
        <v>2.95</v>
      </c>
      <c r="N211" s="35">
        <f t="shared" si="9"/>
        <v>4.99</v>
      </c>
      <c r="O211" s="35">
        <f t="shared" si="10"/>
        <v>2.95</v>
      </c>
      <c r="P211" s="37">
        <f t="shared" si="11"/>
        <v>-0.75832486108805686</v>
      </c>
      <c r="Q211" s="40">
        <v>-1.1999338336555101</v>
      </c>
      <c r="R211" s="34">
        <v>1.5852489351919298E-7</v>
      </c>
      <c r="S211" s="40">
        <v>1.32537531372326E-6</v>
      </c>
      <c r="T211" s="63" t="s">
        <v>17</v>
      </c>
      <c r="U211" s="33" t="s">
        <v>2860</v>
      </c>
    </row>
    <row r="212" spans="1:21" ht="15" customHeight="1" x14ac:dyDescent="0.25">
      <c r="A212" s="70" t="s">
        <v>2574</v>
      </c>
      <c r="B212" s="34">
        <v>16.510000000000002</v>
      </c>
      <c r="C212" s="34">
        <v>13.45</v>
      </c>
      <c r="D212" s="34">
        <v>7.84</v>
      </c>
      <c r="E212" s="34">
        <v>12.94</v>
      </c>
      <c r="F212" s="34">
        <v>11</v>
      </c>
      <c r="G212" s="34">
        <v>13.08</v>
      </c>
      <c r="H212" s="34">
        <v>12.41</v>
      </c>
      <c r="I212" s="34">
        <v>8.84</v>
      </c>
      <c r="J212" s="34">
        <v>5.03</v>
      </c>
      <c r="K212" s="34">
        <v>1.18</v>
      </c>
      <c r="L212" s="34">
        <v>2.15</v>
      </c>
      <c r="M212" s="34">
        <v>1.03</v>
      </c>
      <c r="N212" s="35">
        <f t="shared" si="9"/>
        <v>5.03</v>
      </c>
      <c r="O212" s="35">
        <f t="shared" si="10"/>
        <v>2.15</v>
      </c>
      <c r="P212" s="37">
        <f t="shared" si="11"/>
        <v>-1.2262217402160669</v>
      </c>
      <c r="Q212" s="40">
        <v>-2.6465726679416899</v>
      </c>
      <c r="R212" s="34">
        <v>6.7950322284981199E-27</v>
      </c>
      <c r="S212" s="40">
        <v>3.4651815295223603E-25</v>
      </c>
      <c r="T212" s="63" t="s">
        <v>2935</v>
      </c>
      <c r="U212" s="33" t="s">
        <v>2575</v>
      </c>
    </row>
    <row r="213" spans="1:21" ht="15" customHeight="1" x14ac:dyDescent="0.25">
      <c r="A213" s="70" t="s">
        <v>2602</v>
      </c>
      <c r="B213" s="34">
        <v>2.67</v>
      </c>
      <c r="C213" s="34">
        <v>2.74</v>
      </c>
      <c r="D213" s="34">
        <v>2.34</v>
      </c>
      <c r="E213" s="34">
        <v>1.85</v>
      </c>
      <c r="F213" s="34">
        <v>1.1200000000000001</v>
      </c>
      <c r="G213" s="34">
        <v>2.23</v>
      </c>
      <c r="H213" s="34">
        <v>2.09</v>
      </c>
      <c r="I213" s="34">
        <v>3.18</v>
      </c>
      <c r="J213" s="34">
        <v>1.8</v>
      </c>
      <c r="K213" s="34">
        <v>0.32</v>
      </c>
      <c r="L213" s="34">
        <v>0.3</v>
      </c>
      <c r="M213" s="34">
        <v>0.15</v>
      </c>
      <c r="N213" s="35">
        <f t="shared" si="9"/>
        <v>1.1200000000000001</v>
      </c>
      <c r="O213" s="35">
        <f t="shared" si="10"/>
        <v>0.32</v>
      </c>
      <c r="P213" s="37">
        <f t="shared" si="11"/>
        <v>-1.8073549220576042</v>
      </c>
      <c r="Q213" s="40">
        <v>-2.4567243596517101</v>
      </c>
      <c r="R213" s="34">
        <v>4.8896902046047002E-15</v>
      </c>
      <c r="S213" s="40">
        <v>1.0378858134992099E-13</v>
      </c>
      <c r="T213" s="63" t="s">
        <v>17</v>
      </c>
      <c r="U213" s="33" t="s">
        <v>2603</v>
      </c>
    </row>
    <row r="214" spans="1:21" ht="15" customHeight="1" x14ac:dyDescent="0.25">
      <c r="A214" s="70" t="s">
        <v>2688</v>
      </c>
      <c r="B214" s="34">
        <v>16.84</v>
      </c>
      <c r="C214" s="34">
        <v>14.38</v>
      </c>
      <c r="D214" s="34">
        <v>15.17</v>
      </c>
      <c r="E214" s="34">
        <v>15.9</v>
      </c>
      <c r="F214" s="34">
        <v>9.43</v>
      </c>
      <c r="G214" s="34">
        <v>14.3</v>
      </c>
      <c r="H214" s="34">
        <v>14.51</v>
      </c>
      <c r="I214" s="34">
        <v>9.31</v>
      </c>
      <c r="J214" s="34">
        <v>7.86</v>
      </c>
      <c r="K214" s="34">
        <v>2.94</v>
      </c>
      <c r="L214" s="34">
        <v>3.7</v>
      </c>
      <c r="M214" s="34">
        <v>3.22</v>
      </c>
      <c r="N214" s="35">
        <f t="shared" si="9"/>
        <v>7.86</v>
      </c>
      <c r="O214" s="35">
        <f t="shared" si="10"/>
        <v>3.7</v>
      </c>
      <c r="P214" s="37">
        <f t="shared" si="11"/>
        <v>-1.0870040417422944</v>
      </c>
      <c r="Q214" s="40">
        <v>-1.9555948602345801</v>
      </c>
      <c r="R214" s="34">
        <v>2.2800228662906699E-44</v>
      </c>
      <c r="S214" s="40">
        <v>2.4113720096748002E-42</v>
      </c>
      <c r="T214" s="63" t="s">
        <v>2935</v>
      </c>
      <c r="U214" s="33" t="s">
        <v>440</v>
      </c>
    </row>
    <row r="215" spans="1:21" ht="15" customHeight="1" x14ac:dyDescent="0.25">
      <c r="A215" s="70" t="s">
        <v>2833</v>
      </c>
      <c r="B215" s="34">
        <v>68.349999999999994</v>
      </c>
      <c r="C215" s="34">
        <v>71.209999999999994</v>
      </c>
      <c r="D215" s="34">
        <v>55.59</v>
      </c>
      <c r="E215" s="34">
        <v>68.02</v>
      </c>
      <c r="F215" s="34">
        <v>43.75</v>
      </c>
      <c r="G215" s="34">
        <v>70.13</v>
      </c>
      <c r="H215" s="34">
        <v>64.84</v>
      </c>
      <c r="I215" s="34">
        <v>45.34</v>
      </c>
      <c r="J215" s="34">
        <v>41.23</v>
      </c>
      <c r="K215" s="34">
        <v>23.86</v>
      </c>
      <c r="L215" s="34">
        <v>22.61</v>
      </c>
      <c r="M215" s="34">
        <v>20.89</v>
      </c>
      <c r="N215" s="35">
        <f t="shared" si="9"/>
        <v>41.23</v>
      </c>
      <c r="O215" s="35">
        <f t="shared" si="10"/>
        <v>23.86</v>
      </c>
      <c r="P215" s="37">
        <f t="shared" si="11"/>
        <v>-0.78910041819283683</v>
      </c>
      <c r="Q215" s="40">
        <v>-1.3744288634233199</v>
      </c>
      <c r="R215" s="34">
        <v>6.0870662693146099E-29</v>
      </c>
      <c r="S215" s="40">
        <v>3.50042286054558E-27</v>
      </c>
      <c r="T215" s="63" t="s">
        <v>2935</v>
      </c>
      <c r="U215" s="33" t="s">
        <v>117</v>
      </c>
    </row>
    <row r="216" spans="1:21" ht="15" customHeight="1" x14ac:dyDescent="0.25">
      <c r="A216" s="70" t="s">
        <v>2792</v>
      </c>
      <c r="B216" s="34">
        <v>347.17</v>
      </c>
      <c r="C216" s="34">
        <v>351.62</v>
      </c>
      <c r="D216" s="34">
        <v>259.05</v>
      </c>
      <c r="E216" s="34">
        <v>486.38</v>
      </c>
      <c r="F216" s="34">
        <v>399.05</v>
      </c>
      <c r="G216" s="34">
        <v>510.89</v>
      </c>
      <c r="H216" s="34">
        <v>533.94000000000005</v>
      </c>
      <c r="I216" s="34">
        <v>354.2</v>
      </c>
      <c r="J216" s="34">
        <v>469.24</v>
      </c>
      <c r="K216" s="34">
        <v>159.49</v>
      </c>
      <c r="L216" s="34">
        <v>80.56</v>
      </c>
      <c r="M216" s="34">
        <v>140.76</v>
      </c>
      <c r="N216" s="35">
        <f t="shared" si="9"/>
        <v>259.05</v>
      </c>
      <c r="O216" s="35">
        <f t="shared" si="10"/>
        <v>159.49</v>
      </c>
      <c r="P216" s="37">
        <f t="shared" si="11"/>
        <v>-0.6997646135331671</v>
      </c>
      <c r="Q216" s="40">
        <v>-1.49888457645288</v>
      </c>
      <c r="R216" s="34">
        <v>1.29236809278992E-12</v>
      </c>
      <c r="S216" s="40">
        <v>2.1400172809472198E-11</v>
      </c>
      <c r="T216" s="63" t="s">
        <v>2935</v>
      </c>
      <c r="U216" s="33" t="s">
        <v>2793</v>
      </c>
    </row>
    <row r="217" spans="1:21" ht="15" customHeight="1" x14ac:dyDescent="0.25">
      <c r="A217" s="70" t="s">
        <v>2865</v>
      </c>
      <c r="B217" s="34">
        <v>0.39</v>
      </c>
      <c r="C217" s="34">
        <v>1.19</v>
      </c>
      <c r="D217" s="34">
        <v>0.83</v>
      </c>
      <c r="E217" s="34">
        <v>0.24</v>
      </c>
      <c r="F217" s="34">
        <v>0.6</v>
      </c>
      <c r="G217" s="34">
        <v>0.42</v>
      </c>
      <c r="H217" s="34">
        <v>1.28</v>
      </c>
      <c r="I217" s="34">
        <v>0.24</v>
      </c>
      <c r="J217" s="34">
        <v>0.56999999999999995</v>
      </c>
      <c r="K217" s="34">
        <v>0.01</v>
      </c>
      <c r="L217" s="34">
        <v>0.01</v>
      </c>
      <c r="M217" s="34">
        <v>0.01</v>
      </c>
      <c r="N217" s="35">
        <f t="shared" si="9"/>
        <v>0.24</v>
      </c>
      <c r="O217" s="35">
        <f t="shared" si="10"/>
        <v>0.01</v>
      </c>
      <c r="P217" s="37">
        <f t="shared" si="11"/>
        <v>-4.5849625007211561</v>
      </c>
      <c r="Q217" s="40">
        <v>-1.17459826900311</v>
      </c>
      <c r="R217" s="34">
        <v>5.6936965178564607E-3</v>
      </c>
      <c r="S217" s="40">
        <v>1.7724490375845701E-2</v>
      </c>
      <c r="T217" s="63" t="s">
        <v>17</v>
      </c>
      <c r="U217" s="33" t="s">
        <v>2866</v>
      </c>
    </row>
    <row r="218" spans="1:21" ht="15" customHeight="1" x14ac:dyDescent="0.25">
      <c r="A218" s="70" t="s">
        <v>2543</v>
      </c>
      <c r="B218" s="34">
        <v>21.94</v>
      </c>
      <c r="C218" s="34">
        <v>24.37</v>
      </c>
      <c r="D218" s="34">
        <v>21.42</v>
      </c>
      <c r="E218" s="34">
        <v>18.39</v>
      </c>
      <c r="F218" s="34">
        <v>15.1</v>
      </c>
      <c r="G218" s="34">
        <v>17.559999999999999</v>
      </c>
      <c r="H218" s="34">
        <v>28.58</v>
      </c>
      <c r="I218" s="34">
        <v>17.600000000000001</v>
      </c>
      <c r="J218" s="34">
        <v>12.48</v>
      </c>
      <c r="K218" s="34">
        <v>2.96</v>
      </c>
      <c r="L218" s="34">
        <v>2.5299999999999998</v>
      </c>
      <c r="M218" s="34">
        <v>1.62</v>
      </c>
      <c r="N218" s="35">
        <f t="shared" si="9"/>
        <v>12.48</v>
      </c>
      <c r="O218" s="35">
        <f t="shared" si="10"/>
        <v>2.96</v>
      </c>
      <c r="P218" s="37">
        <f t="shared" si="11"/>
        <v>-2.075948853233299</v>
      </c>
      <c r="Q218" s="40">
        <v>-3.0704403752523701</v>
      </c>
      <c r="R218" s="34">
        <v>4.5108851727112998E-62</v>
      </c>
      <c r="S218" s="40">
        <v>8.4405601404771106E-60</v>
      </c>
      <c r="T218" s="63" t="s">
        <v>17</v>
      </c>
      <c r="U218" s="33" t="s">
        <v>2544</v>
      </c>
    </row>
    <row r="219" spans="1:21" ht="15" customHeight="1" x14ac:dyDescent="0.25">
      <c r="A219" s="70" t="s">
        <v>2750</v>
      </c>
      <c r="B219" s="34">
        <v>17.489999999999998</v>
      </c>
      <c r="C219" s="34">
        <v>12.75</v>
      </c>
      <c r="D219" s="34">
        <v>13.37</v>
      </c>
      <c r="E219" s="34">
        <v>15.51</v>
      </c>
      <c r="F219" s="34">
        <v>12.11</v>
      </c>
      <c r="G219" s="34">
        <v>16.36</v>
      </c>
      <c r="H219" s="34">
        <v>16.88</v>
      </c>
      <c r="I219" s="34">
        <v>19.63</v>
      </c>
      <c r="J219" s="34">
        <v>20.81</v>
      </c>
      <c r="K219" s="34">
        <v>6.99</v>
      </c>
      <c r="L219" s="34">
        <v>4.53</v>
      </c>
      <c r="M219" s="34">
        <v>6.67</v>
      </c>
      <c r="N219" s="35">
        <f t="shared" si="9"/>
        <v>12.11</v>
      </c>
      <c r="O219" s="35">
        <f t="shared" si="10"/>
        <v>6.99</v>
      </c>
      <c r="P219" s="37">
        <f t="shared" si="11"/>
        <v>-0.79283450431889224</v>
      </c>
      <c r="Q219" s="40">
        <v>-1.6265179878838301</v>
      </c>
      <c r="R219" s="34">
        <v>1.23587098681366E-18</v>
      </c>
      <c r="S219" s="40">
        <v>3.5746208982452306E-17</v>
      </c>
      <c r="T219" s="63" t="s">
        <v>2935</v>
      </c>
      <c r="U219" s="33" t="s">
        <v>2751</v>
      </c>
    </row>
    <row r="220" spans="1:21" ht="15" customHeight="1" x14ac:dyDescent="0.25">
      <c r="A220" s="70" t="s">
        <v>2541</v>
      </c>
      <c r="B220" s="34">
        <v>4.4000000000000004</v>
      </c>
      <c r="C220" s="34">
        <v>3.12</v>
      </c>
      <c r="D220" s="34">
        <v>2.48</v>
      </c>
      <c r="E220" s="34">
        <v>4.3</v>
      </c>
      <c r="F220" s="34">
        <v>5.75</v>
      </c>
      <c r="G220" s="34">
        <v>5.08</v>
      </c>
      <c r="H220" s="34">
        <v>9</v>
      </c>
      <c r="I220" s="34">
        <v>7.6</v>
      </c>
      <c r="J220" s="34">
        <v>7.68</v>
      </c>
      <c r="K220" s="34">
        <v>0.49</v>
      </c>
      <c r="L220" s="34">
        <v>0.2</v>
      </c>
      <c r="M220" s="34">
        <v>0.25</v>
      </c>
      <c r="N220" s="35">
        <f t="shared" si="9"/>
        <v>2.48</v>
      </c>
      <c r="O220" s="35">
        <f t="shared" si="10"/>
        <v>0.49</v>
      </c>
      <c r="P220" s="37">
        <f t="shared" si="11"/>
        <v>-2.339486466271667</v>
      </c>
      <c r="Q220" s="40">
        <v>-3.0955702995310199</v>
      </c>
      <c r="R220" s="34">
        <v>2.8660026524969303E-17</v>
      </c>
      <c r="S220" s="40">
        <v>7.3695047063412198E-16</v>
      </c>
      <c r="T220" s="63" t="s">
        <v>17</v>
      </c>
      <c r="U220" s="33" t="s">
        <v>2542</v>
      </c>
    </row>
    <row r="221" spans="1:21" ht="15" customHeight="1" x14ac:dyDescent="0.25">
      <c r="A221" s="70" t="s">
        <v>2771</v>
      </c>
      <c r="B221" s="34">
        <v>3.15</v>
      </c>
      <c r="C221" s="34">
        <v>3.7</v>
      </c>
      <c r="D221" s="34">
        <v>8.36</v>
      </c>
      <c r="E221" s="34">
        <v>3.18</v>
      </c>
      <c r="F221" s="34">
        <v>3.6</v>
      </c>
      <c r="G221" s="34">
        <v>3.46</v>
      </c>
      <c r="H221" s="34">
        <v>6.77</v>
      </c>
      <c r="I221" s="34">
        <v>4.78</v>
      </c>
      <c r="J221" s="34">
        <v>9.3000000000000007</v>
      </c>
      <c r="K221" s="34">
        <v>1.79</v>
      </c>
      <c r="L221" s="34">
        <v>1.18</v>
      </c>
      <c r="M221" s="34">
        <v>1.01</v>
      </c>
      <c r="N221" s="35">
        <f t="shared" si="9"/>
        <v>3.15</v>
      </c>
      <c r="O221" s="35">
        <f t="shared" si="10"/>
        <v>1.79</v>
      </c>
      <c r="P221" s="37">
        <f t="shared" si="11"/>
        <v>-0.81539224112302255</v>
      </c>
      <c r="Q221" s="40">
        <v>-1.5854920297534099</v>
      </c>
      <c r="R221" s="34">
        <v>7.00572049541827E-6</v>
      </c>
      <c r="S221" s="40">
        <v>4.3819529712278098E-5</v>
      </c>
      <c r="T221" s="63" t="s">
        <v>17</v>
      </c>
      <c r="U221" s="33" t="s">
        <v>2772</v>
      </c>
    </row>
    <row r="222" spans="1:21" ht="15" customHeight="1" x14ac:dyDescent="0.25">
      <c r="A222" s="70" t="s">
        <v>2577</v>
      </c>
      <c r="B222" s="34">
        <v>56.28</v>
      </c>
      <c r="C222" s="34">
        <v>43.41</v>
      </c>
      <c r="D222" s="34">
        <v>41.65</v>
      </c>
      <c r="E222" s="34">
        <v>36.619999999999997</v>
      </c>
      <c r="F222" s="34">
        <v>29.09</v>
      </c>
      <c r="G222" s="34">
        <v>29.55</v>
      </c>
      <c r="H222" s="34">
        <v>38.35</v>
      </c>
      <c r="I222" s="34">
        <v>24.57</v>
      </c>
      <c r="J222" s="34">
        <v>14.96</v>
      </c>
      <c r="K222" s="34">
        <v>8.3699999999999992</v>
      </c>
      <c r="L222" s="34">
        <v>4.93</v>
      </c>
      <c r="M222" s="34">
        <v>3.59</v>
      </c>
      <c r="N222" s="35">
        <f t="shared" si="9"/>
        <v>14.96</v>
      </c>
      <c r="O222" s="35">
        <f t="shared" si="10"/>
        <v>8.3699999999999992</v>
      </c>
      <c r="P222" s="37">
        <f t="shared" si="11"/>
        <v>-0.83781064733729305</v>
      </c>
      <c r="Q222" s="40">
        <v>-2.6316510581980799</v>
      </c>
      <c r="R222" s="34">
        <v>2.8771747461624401E-35</v>
      </c>
      <c r="S222" s="40">
        <v>2.1534546369354303E-33</v>
      </c>
      <c r="T222" s="63" t="s">
        <v>2935</v>
      </c>
      <c r="U222" s="33" t="s">
        <v>117</v>
      </c>
    </row>
    <row r="223" spans="1:21" ht="15" customHeight="1" x14ac:dyDescent="0.25">
      <c r="A223" s="70" t="s">
        <v>2600</v>
      </c>
      <c r="B223" s="34">
        <v>5.86</v>
      </c>
      <c r="C223" s="34">
        <v>3.5</v>
      </c>
      <c r="D223" s="34">
        <v>3.97</v>
      </c>
      <c r="E223" s="34">
        <v>4.82</v>
      </c>
      <c r="F223" s="34">
        <v>3.41</v>
      </c>
      <c r="G223" s="34">
        <v>4.1399999999999997</v>
      </c>
      <c r="H223" s="34">
        <v>3.13</v>
      </c>
      <c r="I223" s="34">
        <v>1.96</v>
      </c>
      <c r="J223" s="34">
        <v>1.42</v>
      </c>
      <c r="K223" s="34">
        <v>0.62</v>
      </c>
      <c r="L223" s="34">
        <v>0.35</v>
      </c>
      <c r="M223" s="34">
        <v>0.44</v>
      </c>
      <c r="N223" s="35">
        <f t="shared" si="9"/>
        <v>1.42</v>
      </c>
      <c r="O223" s="35">
        <f t="shared" si="10"/>
        <v>0.62</v>
      </c>
      <c r="P223" s="37">
        <f t="shared" si="11"/>
        <v>-1.1955508091178066</v>
      </c>
      <c r="Q223" s="40">
        <v>-2.4671677038456798</v>
      </c>
      <c r="R223" s="34">
        <v>5.2092161605376503E-23</v>
      </c>
      <c r="S223" s="40">
        <v>2.0841148537019397E-21</v>
      </c>
      <c r="T223" s="63" t="s">
        <v>17</v>
      </c>
      <c r="U223" s="33" t="s">
        <v>2601</v>
      </c>
    </row>
    <row r="224" spans="1:21" ht="15" customHeight="1" x14ac:dyDescent="0.25">
      <c r="A224" s="70" t="s">
        <v>2641</v>
      </c>
      <c r="B224" s="34">
        <v>16.260000000000002</v>
      </c>
      <c r="C224" s="34">
        <v>9.33</v>
      </c>
      <c r="D224" s="34">
        <v>10.87</v>
      </c>
      <c r="E224" s="34">
        <v>14.83</v>
      </c>
      <c r="F224" s="34">
        <v>12.07</v>
      </c>
      <c r="G224" s="34">
        <v>13.22</v>
      </c>
      <c r="H224" s="34">
        <v>11.01</v>
      </c>
      <c r="I224" s="34">
        <v>7.11</v>
      </c>
      <c r="J224" s="34">
        <v>4.67</v>
      </c>
      <c r="K224" s="34">
        <v>2.02</v>
      </c>
      <c r="L224" s="34">
        <v>1.95</v>
      </c>
      <c r="M224" s="34">
        <v>2.08</v>
      </c>
      <c r="N224" s="35">
        <f t="shared" si="9"/>
        <v>4.67</v>
      </c>
      <c r="O224" s="35">
        <f t="shared" si="10"/>
        <v>2.08</v>
      </c>
      <c r="P224" s="37">
        <f t="shared" si="11"/>
        <v>-1.1668390215685698</v>
      </c>
      <c r="Q224" s="40">
        <v>-2.1827358214722699</v>
      </c>
      <c r="R224" s="34">
        <v>2.6121435870021502E-28</v>
      </c>
      <c r="S224" s="40">
        <v>1.4357586442664602E-26</v>
      </c>
      <c r="T224" s="63" t="s">
        <v>17</v>
      </c>
      <c r="U224" s="33" t="s">
        <v>575</v>
      </c>
    </row>
    <row r="225" spans="1:21" ht="15" customHeight="1" x14ac:dyDescent="0.25">
      <c r="A225" s="70" t="s">
        <v>2664</v>
      </c>
      <c r="B225" s="34">
        <v>19.43</v>
      </c>
      <c r="C225" s="34">
        <v>15.09</v>
      </c>
      <c r="D225" s="34">
        <v>15.35</v>
      </c>
      <c r="E225" s="34">
        <v>21.48</v>
      </c>
      <c r="F225" s="34">
        <v>14.52</v>
      </c>
      <c r="G225" s="34">
        <v>15.9</v>
      </c>
      <c r="H225" s="34">
        <v>11.21</v>
      </c>
      <c r="I225" s="34">
        <v>8.8699999999999992</v>
      </c>
      <c r="J225" s="34">
        <v>7.18</v>
      </c>
      <c r="K225" s="34">
        <v>2.98</v>
      </c>
      <c r="L225" s="34">
        <v>2.7</v>
      </c>
      <c r="M225" s="34">
        <v>2.87</v>
      </c>
      <c r="N225" s="35">
        <f t="shared" si="9"/>
        <v>7.18</v>
      </c>
      <c r="O225" s="35">
        <f t="shared" si="10"/>
        <v>2.98</v>
      </c>
      <c r="P225" s="37">
        <f t="shared" si="11"/>
        <v>-1.2686715133608899</v>
      </c>
      <c r="Q225" s="40">
        <v>-2.1039704517857398</v>
      </c>
      <c r="R225" s="34">
        <v>1.0049897810570902E-37</v>
      </c>
      <c r="S225" s="40">
        <v>8.3434731823254999E-36</v>
      </c>
      <c r="T225" s="63" t="s">
        <v>17</v>
      </c>
      <c r="U225" s="33" t="s">
        <v>2665</v>
      </c>
    </row>
    <row r="226" spans="1:21" ht="15" customHeight="1" x14ac:dyDescent="0.25">
      <c r="A226" s="70" t="s">
        <v>2616</v>
      </c>
      <c r="B226" s="34">
        <v>0.37</v>
      </c>
      <c r="C226" s="34">
        <v>0.28999999999999998</v>
      </c>
      <c r="D226" s="34">
        <v>0.22</v>
      </c>
      <c r="E226" s="34">
        <v>0.26</v>
      </c>
      <c r="F226" s="34">
        <v>0.47</v>
      </c>
      <c r="G226" s="34">
        <v>0.66</v>
      </c>
      <c r="H226" s="34">
        <v>0.5</v>
      </c>
      <c r="I226" s="34">
        <v>0.5</v>
      </c>
      <c r="J226" s="34">
        <v>0.24</v>
      </c>
      <c r="K226" s="34">
        <v>0.01</v>
      </c>
      <c r="L226" s="34">
        <v>0.04</v>
      </c>
      <c r="M226" s="34">
        <v>0.01</v>
      </c>
      <c r="N226" s="35">
        <f t="shared" si="9"/>
        <v>0.22</v>
      </c>
      <c r="O226" s="35">
        <f t="shared" si="10"/>
        <v>0.04</v>
      </c>
      <c r="P226" s="37">
        <f t="shared" si="11"/>
        <v>-2.4594316186372973</v>
      </c>
      <c r="Q226" s="40">
        <v>-2.35534506949777</v>
      </c>
      <c r="R226" s="34">
        <v>1.8642518987816499E-8</v>
      </c>
      <c r="S226" s="40">
        <v>1.7902853311434498E-7</v>
      </c>
      <c r="T226" s="63" t="s">
        <v>17</v>
      </c>
      <c r="U226" s="33" t="s">
        <v>2617</v>
      </c>
    </row>
    <row r="227" spans="1:21" ht="15" customHeight="1" x14ac:dyDescent="0.25">
      <c r="A227" s="70" t="s">
        <v>2893</v>
      </c>
      <c r="B227" s="34">
        <v>0.55000000000000004</v>
      </c>
      <c r="C227" s="34">
        <v>0.88</v>
      </c>
      <c r="D227" s="34">
        <v>1.1100000000000001</v>
      </c>
      <c r="E227" s="34">
        <v>0.56999999999999995</v>
      </c>
      <c r="F227" s="34">
        <v>0.56000000000000005</v>
      </c>
      <c r="G227" s="34">
        <v>0.72</v>
      </c>
      <c r="H227" s="34">
        <v>0.75</v>
      </c>
      <c r="I227" s="34">
        <v>0.73</v>
      </c>
      <c r="J227" s="34">
        <v>0.93</v>
      </c>
      <c r="K227" s="34">
        <v>0.35</v>
      </c>
      <c r="L227" s="34">
        <v>0.31</v>
      </c>
      <c r="M227" s="34">
        <v>0.33</v>
      </c>
      <c r="N227" s="35">
        <f t="shared" si="9"/>
        <v>0.55000000000000004</v>
      </c>
      <c r="O227" s="35">
        <f t="shared" si="10"/>
        <v>0.35</v>
      </c>
      <c r="P227" s="37">
        <f t="shared" si="11"/>
        <v>-0.65207669657969347</v>
      </c>
      <c r="Q227" s="40">
        <v>-1.00598002153843</v>
      </c>
      <c r="R227" s="34">
        <v>8.428129608319201E-5</v>
      </c>
      <c r="S227" s="40">
        <v>4.2463598326918903E-4</v>
      </c>
      <c r="T227" s="63" t="s">
        <v>17</v>
      </c>
      <c r="U227" s="33" t="s">
        <v>2894</v>
      </c>
    </row>
    <row r="228" spans="1:21" ht="15" customHeight="1" x14ac:dyDescent="0.25">
      <c r="A228" s="70" t="s">
        <v>2759</v>
      </c>
      <c r="B228" s="34">
        <v>11.25</v>
      </c>
      <c r="C228" s="34">
        <v>13.95</v>
      </c>
      <c r="D228" s="34">
        <v>13.89</v>
      </c>
      <c r="E228" s="34">
        <v>7.58</v>
      </c>
      <c r="F228" s="34">
        <v>6.77</v>
      </c>
      <c r="G228" s="34">
        <v>8.94</v>
      </c>
      <c r="H228" s="34">
        <v>9.44</v>
      </c>
      <c r="I228" s="34">
        <v>8.19</v>
      </c>
      <c r="J228" s="34">
        <v>8.83</v>
      </c>
      <c r="K228" s="34">
        <v>3.03</v>
      </c>
      <c r="L228" s="34">
        <v>3.8</v>
      </c>
      <c r="M228" s="34">
        <v>3.1</v>
      </c>
      <c r="N228" s="35">
        <f t="shared" si="9"/>
        <v>6.77</v>
      </c>
      <c r="O228" s="35">
        <f t="shared" si="10"/>
        <v>3.8</v>
      </c>
      <c r="P228" s="37">
        <f t="shared" si="11"/>
        <v>-0.83315641524404915</v>
      </c>
      <c r="Q228" s="40">
        <v>-1.6089896171131199</v>
      </c>
      <c r="R228" s="34">
        <v>1.00310299828521E-14</v>
      </c>
      <c r="S228" s="40">
        <v>2.0643384461326201E-13</v>
      </c>
      <c r="T228" s="63" t="s">
        <v>2935</v>
      </c>
      <c r="U228" s="33" t="s">
        <v>2760</v>
      </c>
    </row>
    <row r="229" spans="1:21" ht="15" customHeight="1" x14ac:dyDescent="0.25">
      <c r="A229" s="70" t="s">
        <v>2681</v>
      </c>
      <c r="B229" s="34">
        <v>0.4</v>
      </c>
      <c r="C229" s="34">
        <v>0.35</v>
      </c>
      <c r="D229" s="34">
        <v>0.2</v>
      </c>
      <c r="E229" s="34">
        <v>0.24</v>
      </c>
      <c r="F229" s="34">
        <v>0.35</v>
      </c>
      <c r="G229" s="34">
        <v>0.83</v>
      </c>
      <c r="H229" s="34">
        <v>0.15</v>
      </c>
      <c r="I229" s="34">
        <v>0.17</v>
      </c>
      <c r="J229" s="34">
        <v>0.36</v>
      </c>
      <c r="K229" s="34">
        <v>0.02</v>
      </c>
      <c r="L229" s="34">
        <v>0.01</v>
      </c>
      <c r="M229" s="34">
        <v>0.03</v>
      </c>
      <c r="N229" s="35">
        <f t="shared" si="9"/>
        <v>0.15</v>
      </c>
      <c r="O229" s="35">
        <f t="shared" si="10"/>
        <v>0.03</v>
      </c>
      <c r="P229" s="37">
        <f t="shared" si="11"/>
        <v>-2.3219280948873622</v>
      </c>
      <c r="Q229" s="40">
        <v>-2.0129338733612299</v>
      </c>
      <c r="R229" s="34">
        <v>1.72447307150961E-6</v>
      </c>
      <c r="S229" s="40">
        <v>1.2137675770969699E-5</v>
      </c>
      <c r="T229" s="63" t="s">
        <v>17</v>
      </c>
      <c r="U229" s="33" t="s">
        <v>1257</v>
      </c>
    </row>
    <row r="230" spans="1:21" ht="15" customHeight="1" x14ac:dyDescent="0.25">
      <c r="A230" s="70" t="s">
        <v>2568</v>
      </c>
      <c r="B230" s="34">
        <v>0.94</v>
      </c>
      <c r="C230" s="34">
        <v>1.18</v>
      </c>
      <c r="D230" s="34">
        <v>0.76</v>
      </c>
      <c r="E230" s="34">
        <v>1.37</v>
      </c>
      <c r="F230" s="34">
        <v>1.66</v>
      </c>
      <c r="G230" s="34">
        <v>1.79</v>
      </c>
      <c r="H230" s="34">
        <v>3.17</v>
      </c>
      <c r="I230" s="34">
        <v>1.94</v>
      </c>
      <c r="J230" s="34">
        <v>1.81</v>
      </c>
      <c r="K230" s="34">
        <v>0.08</v>
      </c>
      <c r="L230" s="34">
        <v>0.17</v>
      </c>
      <c r="M230" s="34">
        <v>0.05</v>
      </c>
      <c r="N230" s="35">
        <f t="shared" si="9"/>
        <v>0.76</v>
      </c>
      <c r="O230" s="35">
        <f t="shared" si="10"/>
        <v>0.17</v>
      </c>
      <c r="P230" s="37">
        <f t="shared" si="11"/>
        <v>-2.1604646721932461</v>
      </c>
      <c r="Q230" s="40">
        <v>-2.6541403363285498</v>
      </c>
      <c r="R230" s="34">
        <v>2.8422329432870402E-12</v>
      </c>
      <c r="S230" s="40">
        <v>4.5217342279566597E-11</v>
      </c>
      <c r="T230" s="63" t="s">
        <v>17</v>
      </c>
      <c r="U230" s="33" t="s">
        <v>2569</v>
      </c>
    </row>
    <row r="231" spans="1:21" ht="15" customHeight="1" x14ac:dyDescent="0.25">
      <c r="A231" s="70" t="s">
        <v>2635</v>
      </c>
      <c r="B231" s="34">
        <v>0.3</v>
      </c>
      <c r="C231" s="34">
        <v>0.57999999999999996</v>
      </c>
      <c r="D231" s="34">
        <v>0.19</v>
      </c>
      <c r="E231" s="34">
        <v>0.59</v>
      </c>
      <c r="F231" s="34">
        <v>0.43</v>
      </c>
      <c r="G231" s="34">
        <v>0.64</v>
      </c>
      <c r="H231" s="34">
        <v>0.56999999999999995</v>
      </c>
      <c r="I231" s="34">
        <v>0.44</v>
      </c>
      <c r="J231" s="34">
        <v>0.39</v>
      </c>
      <c r="K231" s="34">
        <v>0.06</v>
      </c>
      <c r="L231" s="34">
        <v>0.01</v>
      </c>
      <c r="M231" s="34">
        <v>0.03</v>
      </c>
      <c r="N231" s="35">
        <f t="shared" si="9"/>
        <v>0.19</v>
      </c>
      <c r="O231" s="35">
        <f t="shared" si="10"/>
        <v>0.06</v>
      </c>
      <c r="P231" s="37">
        <f t="shared" si="11"/>
        <v>-1.6629650127224294</v>
      </c>
      <c r="Q231" s="40">
        <v>-2.2179686890375998</v>
      </c>
      <c r="R231" s="34">
        <v>4.2078213640599199E-8</v>
      </c>
      <c r="S231" s="40">
        <v>3.8421642147431497E-7</v>
      </c>
      <c r="T231" s="63" t="s">
        <v>17</v>
      </c>
      <c r="U231" s="33" t="s">
        <v>2636</v>
      </c>
    </row>
    <row r="232" spans="1:21" ht="15" customHeight="1" x14ac:dyDescent="0.25">
      <c r="A232" s="70" t="s">
        <v>2886</v>
      </c>
      <c r="B232" s="34">
        <v>0.28000000000000003</v>
      </c>
      <c r="C232" s="34">
        <v>0.26</v>
      </c>
      <c r="D232" s="34">
        <v>0.27</v>
      </c>
      <c r="E232" s="34">
        <v>0.33</v>
      </c>
      <c r="F232" s="34">
        <v>0.18</v>
      </c>
      <c r="G232" s="34">
        <v>0.4</v>
      </c>
      <c r="H232" s="34">
        <v>0.24</v>
      </c>
      <c r="I232" s="34">
        <v>0.19</v>
      </c>
      <c r="J232" s="34">
        <v>0.27</v>
      </c>
      <c r="K232" s="34">
        <v>0.08</v>
      </c>
      <c r="L232" s="34">
        <v>0.11</v>
      </c>
      <c r="M232" s="34">
        <v>0.1</v>
      </c>
      <c r="N232" s="35">
        <f t="shared" si="9"/>
        <v>0.18</v>
      </c>
      <c r="O232" s="35">
        <f t="shared" si="10"/>
        <v>0.11</v>
      </c>
      <c r="P232" s="37">
        <f t="shared" si="11"/>
        <v>-0.71049338280501506</v>
      </c>
      <c r="Q232" s="40">
        <v>-1.0492620831436601</v>
      </c>
      <c r="R232" s="34">
        <v>7.7652049335973907E-3</v>
      </c>
      <c r="S232" s="40">
        <v>2.3159466651515002E-2</v>
      </c>
      <c r="T232" s="63" t="s">
        <v>17</v>
      </c>
      <c r="U232" s="33" t="s">
        <v>2705</v>
      </c>
    </row>
    <row r="233" spans="1:21" ht="15" customHeight="1" x14ac:dyDescent="0.25">
      <c r="A233" s="70" t="s">
        <v>2537</v>
      </c>
      <c r="B233" s="34">
        <v>8.3800000000000008</v>
      </c>
      <c r="C233" s="34">
        <v>6.18</v>
      </c>
      <c r="D233" s="34">
        <v>5.38</v>
      </c>
      <c r="E233" s="34">
        <v>10.34</v>
      </c>
      <c r="F233" s="34">
        <v>5.57</v>
      </c>
      <c r="G233" s="34">
        <v>8.14</v>
      </c>
      <c r="H233" s="34">
        <v>6.35</v>
      </c>
      <c r="I233" s="34">
        <v>2.68</v>
      </c>
      <c r="J233" s="34">
        <v>2.29</v>
      </c>
      <c r="K233" s="34">
        <v>0.23</v>
      </c>
      <c r="L233" s="34">
        <v>0.43</v>
      </c>
      <c r="M233" s="34">
        <v>0.46</v>
      </c>
      <c r="N233" s="35">
        <f t="shared" si="9"/>
        <v>2.29</v>
      </c>
      <c r="O233" s="35">
        <f t="shared" si="10"/>
        <v>0.46</v>
      </c>
      <c r="P233" s="37">
        <f t="shared" si="11"/>
        <v>-2.315641832039931</v>
      </c>
      <c r="Q233" s="40">
        <v>-3.4574934466293099</v>
      </c>
      <c r="R233" s="34">
        <v>7.3966006676846297E-33</v>
      </c>
      <c r="S233" s="40">
        <v>5.0539975067817008E-31</v>
      </c>
      <c r="T233" s="63" t="s">
        <v>17</v>
      </c>
      <c r="U233" s="33" t="s">
        <v>2538</v>
      </c>
    </row>
    <row r="234" spans="1:21" ht="15" customHeight="1" x14ac:dyDescent="0.25">
      <c r="A234" s="70" t="s">
        <v>2634</v>
      </c>
      <c r="B234" s="34">
        <v>4.3600000000000003</v>
      </c>
      <c r="C234" s="34">
        <v>5.17</v>
      </c>
      <c r="D234" s="34">
        <v>2.4300000000000002</v>
      </c>
      <c r="E234" s="34">
        <v>3.01</v>
      </c>
      <c r="F234" s="34">
        <v>2.35</v>
      </c>
      <c r="G234" s="34">
        <v>2.85</v>
      </c>
      <c r="H234" s="34">
        <v>6.53</v>
      </c>
      <c r="I234" s="34">
        <v>4.92</v>
      </c>
      <c r="J234" s="34">
        <v>3.34</v>
      </c>
      <c r="K234" s="34">
        <v>0.7</v>
      </c>
      <c r="L234" s="34">
        <v>0.91</v>
      </c>
      <c r="M234" s="34">
        <v>0.23</v>
      </c>
      <c r="N234" s="35">
        <f t="shared" si="9"/>
        <v>2.35</v>
      </c>
      <c r="O234" s="35">
        <f t="shared" si="10"/>
        <v>0.91</v>
      </c>
      <c r="P234" s="37">
        <f t="shared" si="11"/>
        <v>-1.3687223063663037</v>
      </c>
      <c r="Q234" s="40">
        <v>-2.22305098244356</v>
      </c>
      <c r="R234" s="34">
        <v>7.3176746646114701E-11</v>
      </c>
      <c r="S234" s="40">
        <v>9.6740454465583607E-10</v>
      </c>
      <c r="T234" s="63" t="s">
        <v>17</v>
      </c>
      <c r="U234" s="33" t="s">
        <v>117</v>
      </c>
    </row>
    <row r="235" spans="1:21" ht="15" customHeight="1" x14ac:dyDescent="0.25">
      <c r="A235" s="70" t="s">
        <v>2623</v>
      </c>
      <c r="B235" s="34">
        <v>0.97</v>
      </c>
      <c r="C235" s="34">
        <v>0.79</v>
      </c>
      <c r="D235" s="34">
        <v>0.44</v>
      </c>
      <c r="E235" s="34">
        <v>0.86</v>
      </c>
      <c r="F235" s="34">
        <v>0.89</v>
      </c>
      <c r="G235" s="34">
        <v>1.17</v>
      </c>
      <c r="H235" s="34">
        <v>1.29</v>
      </c>
      <c r="I235" s="34">
        <v>0.97</v>
      </c>
      <c r="J235" s="34">
        <v>0.82</v>
      </c>
      <c r="K235" s="34">
        <v>0.09</v>
      </c>
      <c r="L235" s="34">
        <v>0.17</v>
      </c>
      <c r="M235" s="34">
        <v>0.06</v>
      </c>
      <c r="N235" s="35">
        <f t="shared" si="9"/>
        <v>0.44</v>
      </c>
      <c r="O235" s="35">
        <f t="shared" si="10"/>
        <v>0.17</v>
      </c>
      <c r="P235" s="37">
        <f t="shared" si="11"/>
        <v>-1.3719687773869578</v>
      </c>
      <c r="Q235" s="40">
        <v>-2.2938539494529899</v>
      </c>
      <c r="R235" s="34">
        <v>7.0931151451830691E-11</v>
      </c>
      <c r="S235" s="40">
        <v>9.3976048968724506E-10</v>
      </c>
      <c r="T235" s="63" t="s">
        <v>17</v>
      </c>
      <c r="U235" s="33" t="s">
        <v>2624</v>
      </c>
    </row>
    <row r="236" spans="1:21" ht="15" customHeight="1" x14ac:dyDescent="0.25">
      <c r="A236" s="70" t="s">
        <v>2768</v>
      </c>
      <c r="B236" s="34">
        <v>15.84</v>
      </c>
      <c r="C236" s="34">
        <v>11.84</v>
      </c>
      <c r="D236" s="34">
        <v>15.81</v>
      </c>
      <c r="E236" s="34">
        <v>12.72</v>
      </c>
      <c r="F236" s="34">
        <v>10.18</v>
      </c>
      <c r="G236" s="34">
        <v>14.12</v>
      </c>
      <c r="H236" s="34">
        <v>11.55</v>
      </c>
      <c r="I236" s="34">
        <v>10.119999999999999</v>
      </c>
      <c r="J236" s="34">
        <v>11.83</v>
      </c>
      <c r="K236" s="34">
        <v>5.63</v>
      </c>
      <c r="L236" s="34">
        <v>3.41</v>
      </c>
      <c r="M236" s="34">
        <v>4.3099999999999996</v>
      </c>
      <c r="N236" s="35">
        <f t="shared" si="9"/>
        <v>10.119999999999999</v>
      </c>
      <c r="O236" s="35">
        <f t="shared" si="10"/>
        <v>5.63</v>
      </c>
      <c r="P236" s="37">
        <f t="shared" si="11"/>
        <v>-0.84600246261408052</v>
      </c>
      <c r="Q236" s="40">
        <v>-1.5896037762772299</v>
      </c>
      <c r="R236" s="34">
        <v>1.5497780037417402E-26</v>
      </c>
      <c r="S236" s="40">
        <v>7.7728556579418007E-25</v>
      </c>
      <c r="T236" s="63" t="s">
        <v>2935</v>
      </c>
      <c r="U236" s="33" t="s">
        <v>1002</v>
      </c>
    </row>
    <row r="237" spans="1:21" ht="15" customHeight="1" x14ac:dyDescent="0.25">
      <c r="A237" s="70" t="s">
        <v>2689</v>
      </c>
      <c r="B237" s="34">
        <v>3.32</v>
      </c>
      <c r="C237" s="34">
        <v>3.43</v>
      </c>
      <c r="D237" s="34">
        <v>3.13</v>
      </c>
      <c r="E237" s="34">
        <v>2.41</v>
      </c>
      <c r="F237" s="34">
        <v>2.31</v>
      </c>
      <c r="G237" s="34">
        <v>3.21</v>
      </c>
      <c r="H237" s="34">
        <v>2.16</v>
      </c>
      <c r="I237" s="34">
        <v>1.54</v>
      </c>
      <c r="J237" s="34">
        <v>1.56</v>
      </c>
      <c r="K237" s="34">
        <v>0.45</v>
      </c>
      <c r="L237" s="34">
        <v>0.77</v>
      </c>
      <c r="M237" s="34">
        <v>0.56000000000000005</v>
      </c>
      <c r="N237" s="35">
        <f t="shared" si="9"/>
        <v>1.54</v>
      </c>
      <c r="O237" s="35">
        <f t="shared" si="10"/>
        <v>0.77</v>
      </c>
      <c r="P237" s="37">
        <f t="shared" si="11"/>
        <v>-1</v>
      </c>
      <c r="Q237" s="40">
        <v>-1.94476611073196</v>
      </c>
      <c r="R237" s="34">
        <v>1.5048367916952699E-19</v>
      </c>
      <c r="S237" s="40">
        <v>4.7354663593774002E-18</v>
      </c>
      <c r="T237" s="63" t="s">
        <v>2935</v>
      </c>
      <c r="U237" s="33" t="s">
        <v>213</v>
      </c>
    </row>
    <row r="238" spans="1:21" ht="15" customHeight="1" x14ac:dyDescent="0.25">
      <c r="A238" s="70" t="s">
        <v>2560</v>
      </c>
      <c r="B238" s="34">
        <v>5.91</v>
      </c>
      <c r="C238" s="34">
        <v>10.01</v>
      </c>
      <c r="D238" s="34">
        <v>6.17</v>
      </c>
      <c r="E238" s="34">
        <v>6.96</v>
      </c>
      <c r="F238" s="34">
        <v>7.72</v>
      </c>
      <c r="G238" s="34">
        <v>5.68</v>
      </c>
      <c r="H238" s="34">
        <v>8.49</v>
      </c>
      <c r="I238" s="34">
        <v>6.79</v>
      </c>
      <c r="J238" s="34">
        <v>6.5</v>
      </c>
      <c r="K238" s="34">
        <v>0.17</v>
      </c>
      <c r="L238" s="34">
        <v>1.49</v>
      </c>
      <c r="M238" s="34">
        <v>0.94</v>
      </c>
      <c r="N238" s="35">
        <f t="shared" si="9"/>
        <v>5.68</v>
      </c>
      <c r="O238" s="35">
        <f t="shared" si="10"/>
        <v>1.49</v>
      </c>
      <c r="P238" s="37">
        <f t="shared" si="11"/>
        <v>-1.9305785990425202</v>
      </c>
      <c r="Q238" s="40">
        <v>-2.7528645616179399</v>
      </c>
      <c r="R238" s="34">
        <v>5.0183771461610097E-18</v>
      </c>
      <c r="S238" s="40">
        <v>1.3777880821711798E-16</v>
      </c>
      <c r="T238" s="63" t="s">
        <v>17</v>
      </c>
      <c r="U238" s="33" t="s">
        <v>2561</v>
      </c>
    </row>
    <row r="239" spans="1:21" ht="15" customHeight="1" x14ac:dyDescent="0.25">
      <c r="A239" s="70" t="s">
        <v>2809</v>
      </c>
      <c r="B239" s="34">
        <v>10.77</v>
      </c>
      <c r="C239" s="34">
        <v>14.5</v>
      </c>
      <c r="D239" s="34">
        <v>11.88</v>
      </c>
      <c r="E239" s="34">
        <v>9.91</v>
      </c>
      <c r="F239" s="34">
        <v>7.28</v>
      </c>
      <c r="G239" s="34">
        <v>10.210000000000001</v>
      </c>
      <c r="H239" s="34">
        <v>9.6999999999999993</v>
      </c>
      <c r="I239" s="34">
        <v>8.6300000000000008</v>
      </c>
      <c r="J239" s="34">
        <v>8.33</v>
      </c>
      <c r="K239" s="34">
        <v>3.23</v>
      </c>
      <c r="L239" s="34">
        <v>3.88</v>
      </c>
      <c r="M239" s="34">
        <v>3.83</v>
      </c>
      <c r="N239" s="35">
        <f t="shared" si="9"/>
        <v>7.28</v>
      </c>
      <c r="O239" s="35">
        <f t="shared" si="10"/>
        <v>3.88</v>
      </c>
      <c r="P239" s="37">
        <f t="shared" si="11"/>
        <v>-0.90788179801156865</v>
      </c>
      <c r="Q239" s="40">
        <v>-1.4512727324913701</v>
      </c>
      <c r="R239" s="34">
        <v>5.2834500825523294E-45</v>
      </c>
      <c r="S239" s="40">
        <v>5.6867222680568804E-43</v>
      </c>
      <c r="T239" s="63" t="s">
        <v>17</v>
      </c>
      <c r="U239" s="33" t="s">
        <v>2810</v>
      </c>
    </row>
    <row r="240" spans="1:21" ht="15" customHeight="1" x14ac:dyDescent="0.25">
      <c r="A240" s="70" t="s">
        <v>2644</v>
      </c>
      <c r="B240" s="34">
        <v>10.52</v>
      </c>
      <c r="C240" s="34">
        <v>11.58</v>
      </c>
      <c r="D240" s="34">
        <v>6.79</v>
      </c>
      <c r="E240" s="34">
        <v>10.43</v>
      </c>
      <c r="F240" s="34">
        <v>5.83</v>
      </c>
      <c r="G240" s="34">
        <v>7.57</v>
      </c>
      <c r="H240" s="34">
        <v>9.16</v>
      </c>
      <c r="I240" s="34">
        <v>9.3800000000000008</v>
      </c>
      <c r="J240" s="34">
        <v>7.96</v>
      </c>
      <c r="K240" s="34">
        <v>2.1800000000000002</v>
      </c>
      <c r="L240" s="34">
        <v>2.09</v>
      </c>
      <c r="M240" s="34">
        <v>1.67</v>
      </c>
      <c r="N240" s="35">
        <f t="shared" si="9"/>
        <v>5.83</v>
      </c>
      <c r="O240" s="35">
        <f t="shared" si="10"/>
        <v>2.1800000000000002</v>
      </c>
      <c r="P240" s="37">
        <f t="shared" si="11"/>
        <v>-1.4191677484235701</v>
      </c>
      <c r="Q240" s="40">
        <v>-2.1744344946077701</v>
      </c>
      <c r="R240" s="34">
        <v>3.77144020997327E-32</v>
      </c>
      <c r="S240" s="40">
        <v>2.4997352345395005E-30</v>
      </c>
      <c r="T240" s="63" t="s">
        <v>17</v>
      </c>
      <c r="U240" s="33" t="s">
        <v>117</v>
      </c>
    </row>
    <row r="241" spans="1:21" ht="15" customHeight="1" x14ac:dyDescent="0.25">
      <c r="A241" s="70" t="s">
        <v>2535</v>
      </c>
      <c r="B241" s="34">
        <v>26.05</v>
      </c>
      <c r="C241" s="34">
        <v>21.75</v>
      </c>
      <c r="D241" s="34">
        <v>23.26</v>
      </c>
      <c r="E241" s="34">
        <v>21.69</v>
      </c>
      <c r="F241" s="34">
        <v>16.78</v>
      </c>
      <c r="G241" s="34">
        <v>19.829999999999998</v>
      </c>
      <c r="H241" s="34">
        <v>24.93</v>
      </c>
      <c r="I241" s="34">
        <v>12.93</v>
      </c>
      <c r="J241" s="34">
        <v>13.28</v>
      </c>
      <c r="K241" s="34">
        <v>1.68</v>
      </c>
      <c r="L241" s="34">
        <v>1.25</v>
      </c>
      <c r="M241" s="34">
        <v>1.62</v>
      </c>
      <c r="N241" s="35">
        <f t="shared" si="9"/>
        <v>12.93</v>
      </c>
      <c r="O241" s="35">
        <f t="shared" si="10"/>
        <v>1.68</v>
      </c>
      <c r="P241" s="37">
        <f t="shared" si="11"/>
        <v>-2.9441891370314943</v>
      </c>
      <c r="Q241" s="40">
        <v>-3.54384602288749</v>
      </c>
      <c r="R241" s="34">
        <v>7.74411971814417E-79</v>
      </c>
      <c r="S241" s="40">
        <v>2.2161848487512599E-76</v>
      </c>
      <c r="T241" s="63" t="s">
        <v>17</v>
      </c>
      <c r="U241" s="33" t="s">
        <v>2536</v>
      </c>
    </row>
    <row r="242" spans="1:21" ht="15" customHeight="1" x14ac:dyDescent="0.25">
      <c r="A242" s="70" t="s">
        <v>2805</v>
      </c>
      <c r="B242" s="34">
        <v>11.49</v>
      </c>
      <c r="C242" s="34">
        <v>7.42</v>
      </c>
      <c r="D242" s="34">
        <v>7.14</v>
      </c>
      <c r="E242" s="34">
        <v>12.07</v>
      </c>
      <c r="F242" s="34">
        <v>6.43</v>
      </c>
      <c r="G242" s="34">
        <v>8</v>
      </c>
      <c r="H242" s="34">
        <v>11.1</v>
      </c>
      <c r="I242" s="34">
        <v>6.76</v>
      </c>
      <c r="J242" s="34">
        <v>7.6</v>
      </c>
      <c r="K242" s="34">
        <v>2.5099999999999998</v>
      </c>
      <c r="L242" s="34">
        <v>2.9</v>
      </c>
      <c r="M242" s="34">
        <v>2.89</v>
      </c>
      <c r="N242" s="35">
        <f t="shared" si="9"/>
        <v>6.43</v>
      </c>
      <c r="O242" s="35">
        <f t="shared" si="10"/>
        <v>2.9</v>
      </c>
      <c r="P242" s="37">
        <f t="shared" si="11"/>
        <v>-1.1487658373130127</v>
      </c>
      <c r="Q242" s="40">
        <v>-1.4676471133365601</v>
      </c>
      <c r="R242" s="34">
        <v>2.7788127152909605E-15</v>
      </c>
      <c r="S242" s="40">
        <v>6.05144308858125E-14</v>
      </c>
      <c r="T242" s="63" t="s">
        <v>2935</v>
      </c>
      <c r="U242" s="33" t="s">
        <v>2806</v>
      </c>
    </row>
    <row r="243" spans="1:21" ht="15" customHeight="1" x14ac:dyDescent="0.25">
      <c r="A243" s="70" t="s">
        <v>2795</v>
      </c>
      <c r="B243" s="34">
        <v>9.93</v>
      </c>
      <c r="C243" s="34">
        <v>8.06</v>
      </c>
      <c r="D243" s="34">
        <v>9.75</v>
      </c>
      <c r="E243" s="34">
        <v>15.77</v>
      </c>
      <c r="F243" s="34">
        <v>8.73</v>
      </c>
      <c r="G243" s="34">
        <v>11.31</v>
      </c>
      <c r="H243" s="34">
        <v>14.7</v>
      </c>
      <c r="I243" s="34">
        <v>14.59</v>
      </c>
      <c r="J243" s="34">
        <v>13.38</v>
      </c>
      <c r="K243" s="34">
        <v>3</v>
      </c>
      <c r="L243" s="34">
        <v>3.42</v>
      </c>
      <c r="M243" s="34">
        <v>4.2699999999999996</v>
      </c>
      <c r="N243" s="35">
        <f t="shared" si="9"/>
        <v>8.06</v>
      </c>
      <c r="O243" s="35">
        <f t="shared" si="10"/>
        <v>4.2699999999999996</v>
      </c>
      <c r="P243" s="37">
        <f t="shared" si="11"/>
        <v>-0.91654376890747713</v>
      </c>
      <c r="Q243" s="40">
        <v>-1.49662881324205</v>
      </c>
      <c r="R243" s="34">
        <v>6.5002994435815009E-14</v>
      </c>
      <c r="S243" s="40">
        <v>1.23050415537058E-12</v>
      </c>
      <c r="T243" s="63" t="s">
        <v>2935</v>
      </c>
      <c r="U243" s="33" t="s">
        <v>90</v>
      </c>
    </row>
  </sheetData>
  <sortState ref="A2:U241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H13" sqref="H13"/>
    </sheetView>
  </sheetViews>
  <sheetFormatPr defaultRowHeight="15" customHeight="1" x14ac:dyDescent="0.25"/>
  <cols>
    <col min="1" max="1" width="14.5703125" style="73" customWidth="1"/>
    <col min="2" max="2" width="18.7109375" style="23" customWidth="1"/>
    <col min="3" max="3" width="17.42578125" style="23" customWidth="1"/>
    <col min="4" max="4" width="14.85546875" style="23" customWidth="1"/>
    <col min="5" max="5" width="46.7109375" style="23" customWidth="1"/>
    <col min="6" max="6" width="17.85546875" style="23" customWidth="1"/>
    <col min="7" max="7" width="24" style="23" customWidth="1"/>
    <col min="8" max="238" width="31.28515625" style="65" customWidth="1"/>
    <col min="239" max="239" width="14.5703125" style="65" customWidth="1"/>
    <col min="240" max="240" width="11.5703125" style="65" customWidth="1"/>
    <col min="241" max="241" width="9.5703125" style="65" customWidth="1"/>
    <col min="242" max="242" width="7.7109375" style="65" customWidth="1"/>
    <col min="243" max="243" width="12" style="65" customWidth="1"/>
    <col min="244" max="244" width="11.140625" style="65" customWidth="1"/>
    <col min="245" max="245" width="7.7109375" style="65" customWidth="1"/>
    <col min="246" max="246" width="14" style="65" customWidth="1"/>
    <col min="247" max="247" width="6.28515625" style="65" customWidth="1"/>
    <col min="248" max="248" width="5" style="65" customWidth="1"/>
    <col min="249" max="249" width="9.85546875" style="65" customWidth="1"/>
    <col min="250" max="250" width="4.140625" style="65" customWidth="1"/>
    <col min="251" max="251" width="5.7109375" style="65" customWidth="1"/>
    <col min="252" max="252" width="7.140625" style="65" customWidth="1"/>
    <col min="253" max="253" width="9.7109375" style="65" customWidth="1"/>
    <col min="254" max="254" width="11.140625" style="65" customWidth="1"/>
    <col min="255" max="255" width="10.140625" style="65" customWidth="1"/>
    <col min="256" max="257" width="31.28515625" style="65" customWidth="1"/>
    <col min="258" max="258" width="10.5703125" style="65" customWidth="1"/>
    <col min="259" max="259" width="31.28515625" style="65" customWidth="1"/>
    <col min="260" max="260" width="15" style="65" customWidth="1"/>
    <col min="261" max="261" width="13.28515625" style="65" customWidth="1"/>
    <col min="262" max="494" width="31.28515625" style="65" customWidth="1"/>
    <col min="495" max="495" width="14.5703125" style="65" customWidth="1"/>
    <col min="496" max="496" width="11.5703125" style="65" customWidth="1"/>
    <col min="497" max="497" width="9.5703125" style="65" customWidth="1"/>
    <col min="498" max="498" width="7.7109375" style="65" customWidth="1"/>
    <col min="499" max="499" width="12" style="65" customWidth="1"/>
    <col min="500" max="500" width="11.140625" style="65" customWidth="1"/>
    <col min="501" max="501" width="7.7109375" style="65" customWidth="1"/>
    <col min="502" max="502" width="14" style="65" customWidth="1"/>
    <col min="503" max="503" width="6.28515625" style="65" customWidth="1"/>
    <col min="504" max="504" width="5" style="65" customWidth="1"/>
    <col min="505" max="505" width="9.85546875" style="65" customWidth="1"/>
    <col min="506" max="506" width="4.140625" style="65" customWidth="1"/>
    <col min="507" max="507" width="5.7109375" style="65" customWidth="1"/>
    <col min="508" max="508" width="7.140625" style="65" customWidth="1"/>
    <col min="509" max="509" width="9.7109375" style="65" customWidth="1"/>
    <col min="510" max="510" width="11.140625" style="65" customWidth="1"/>
    <col min="511" max="511" width="10.140625" style="65" customWidth="1"/>
    <col min="512" max="513" width="31.28515625" style="65" customWidth="1"/>
    <col min="514" max="514" width="10.5703125" style="65" customWidth="1"/>
    <col min="515" max="515" width="31.28515625" style="65" customWidth="1"/>
    <col min="516" max="516" width="15" style="65" customWidth="1"/>
    <col min="517" max="517" width="13.28515625" style="65" customWidth="1"/>
    <col min="518" max="750" width="31.28515625" style="65" customWidth="1"/>
    <col min="751" max="751" width="14.5703125" style="65" customWidth="1"/>
    <col min="752" max="752" width="11.5703125" style="65" customWidth="1"/>
    <col min="753" max="753" width="9.5703125" style="65" customWidth="1"/>
    <col min="754" max="754" width="7.7109375" style="65" customWidth="1"/>
    <col min="755" max="755" width="12" style="65" customWidth="1"/>
    <col min="756" max="756" width="11.140625" style="65" customWidth="1"/>
    <col min="757" max="757" width="7.7109375" style="65" customWidth="1"/>
    <col min="758" max="758" width="14" style="65" customWidth="1"/>
    <col min="759" max="759" width="6.28515625" style="65" customWidth="1"/>
    <col min="760" max="760" width="5" style="65" customWidth="1"/>
    <col min="761" max="761" width="9.85546875" style="65" customWidth="1"/>
    <col min="762" max="762" width="4.140625" style="65" customWidth="1"/>
    <col min="763" max="763" width="5.7109375" style="65" customWidth="1"/>
    <col min="764" max="764" width="7.140625" style="65" customWidth="1"/>
    <col min="765" max="765" width="9.7109375" style="65" customWidth="1"/>
    <col min="766" max="766" width="11.140625" style="65" customWidth="1"/>
    <col min="767" max="767" width="10.140625" style="65" customWidth="1"/>
    <col min="768" max="769" width="31.28515625" style="65" customWidth="1"/>
    <col min="770" max="770" width="10.5703125" style="65" customWidth="1"/>
    <col min="771" max="771" width="31.28515625" style="65" customWidth="1"/>
    <col min="772" max="772" width="15" style="65" customWidth="1"/>
    <col min="773" max="773" width="13.28515625" style="65" customWidth="1"/>
    <col min="774" max="1006" width="31.28515625" style="65" customWidth="1"/>
    <col min="1007" max="1007" width="14.5703125" style="65" customWidth="1"/>
    <col min="1008" max="1008" width="11.5703125" style="65" customWidth="1"/>
    <col min="1009" max="1009" width="9.5703125" style="65" customWidth="1"/>
    <col min="1010" max="1010" width="7.7109375" style="65" customWidth="1"/>
    <col min="1011" max="1011" width="12" style="65" customWidth="1"/>
    <col min="1012" max="1012" width="11.140625" style="65" customWidth="1"/>
    <col min="1013" max="1013" width="7.7109375" style="65" customWidth="1"/>
    <col min="1014" max="1014" width="14" style="65" customWidth="1"/>
    <col min="1015" max="1015" width="6.28515625" style="65" customWidth="1"/>
    <col min="1016" max="1016" width="5" style="65" customWidth="1"/>
    <col min="1017" max="1017" width="9.85546875" style="65" customWidth="1"/>
    <col min="1018" max="1018" width="4.140625" style="65" customWidth="1"/>
    <col min="1019" max="1019" width="5.7109375" style="65" customWidth="1"/>
    <col min="1020" max="1020" width="7.140625" style="65" customWidth="1"/>
    <col min="1021" max="1021" width="9.7109375" style="65" customWidth="1"/>
    <col min="1022" max="1022" width="11.140625" style="65" customWidth="1"/>
    <col min="1023" max="1023" width="10.140625" style="65" customWidth="1"/>
    <col min="1024" max="1025" width="31.28515625" style="65" customWidth="1"/>
    <col min="1026" max="1026" width="10.5703125" style="65" customWidth="1"/>
    <col min="1027" max="1027" width="31.28515625" style="65" customWidth="1"/>
    <col min="1028" max="1028" width="15" style="65" customWidth="1"/>
    <col min="1029" max="1029" width="13.28515625" style="65" customWidth="1"/>
    <col min="1030" max="1262" width="31.28515625" style="65" customWidth="1"/>
    <col min="1263" max="1263" width="14.5703125" style="65" customWidth="1"/>
    <col min="1264" max="1264" width="11.5703125" style="65" customWidth="1"/>
    <col min="1265" max="1265" width="9.5703125" style="65" customWidth="1"/>
    <col min="1266" max="1266" width="7.7109375" style="65" customWidth="1"/>
    <col min="1267" max="1267" width="12" style="65" customWidth="1"/>
    <col min="1268" max="1268" width="11.140625" style="65" customWidth="1"/>
    <col min="1269" max="1269" width="7.7109375" style="65" customWidth="1"/>
    <col min="1270" max="1270" width="14" style="65" customWidth="1"/>
    <col min="1271" max="1271" width="6.28515625" style="65" customWidth="1"/>
    <col min="1272" max="1272" width="5" style="65" customWidth="1"/>
    <col min="1273" max="1273" width="9.85546875" style="65" customWidth="1"/>
    <col min="1274" max="1274" width="4.140625" style="65" customWidth="1"/>
    <col min="1275" max="1275" width="5.7109375" style="65" customWidth="1"/>
    <col min="1276" max="1276" width="7.140625" style="65" customWidth="1"/>
    <col min="1277" max="1277" width="9.7109375" style="65" customWidth="1"/>
    <col min="1278" max="1278" width="11.140625" style="65" customWidth="1"/>
    <col min="1279" max="1279" width="10.140625" style="65" customWidth="1"/>
    <col min="1280" max="1281" width="31.28515625" style="65" customWidth="1"/>
    <col min="1282" max="1282" width="10.5703125" style="65" customWidth="1"/>
    <col min="1283" max="1283" width="31.28515625" style="65" customWidth="1"/>
    <col min="1284" max="1284" width="15" style="65" customWidth="1"/>
    <col min="1285" max="1285" width="13.28515625" style="65" customWidth="1"/>
    <col min="1286" max="1518" width="31.28515625" style="65" customWidth="1"/>
    <col min="1519" max="1519" width="14.5703125" style="65" customWidth="1"/>
    <col min="1520" max="1520" width="11.5703125" style="65" customWidth="1"/>
    <col min="1521" max="1521" width="9.5703125" style="65" customWidth="1"/>
    <col min="1522" max="1522" width="7.7109375" style="65" customWidth="1"/>
    <col min="1523" max="1523" width="12" style="65" customWidth="1"/>
    <col min="1524" max="1524" width="11.140625" style="65" customWidth="1"/>
    <col min="1525" max="1525" width="7.7109375" style="65" customWidth="1"/>
    <col min="1526" max="1526" width="14" style="65" customWidth="1"/>
    <col min="1527" max="1527" width="6.28515625" style="65" customWidth="1"/>
    <col min="1528" max="1528" width="5" style="65" customWidth="1"/>
    <col min="1529" max="1529" width="9.85546875" style="65" customWidth="1"/>
    <col min="1530" max="1530" width="4.140625" style="65" customWidth="1"/>
    <col min="1531" max="1531" width="5.7109375" style="65" customWidth="1"/>
    <col min="1532" max="1532" width="7.140625" style="65" customWidth="1"/>
    <col min="1533" max="1533" width="9.7109375" style="65" customWidth="1"/>
    <col min="1534" max="1534" width="11.140625" style="65" customWidth="1"/>
    <col min="1535" max="1535" width="10.140625" style="65" customWidth="1"/>
    <col min="1536" max="1537" width="31.28515625" style="65" customWidth="1"/>
    <col min="1538" max="1538" width="10.5703125" style="65" customWidth="1"/>
    <col min="1539" max="1539" width="31.28515625" style="65" customWidth="1"/>
    <col min="1540" max="1540" width="15" style="65" customWidth="1"/>
    <col min="1541" max="1541" width="13.28515625" style="65" customWidth="1"/>
    <col min="1542" max="1774" width="31.28515625" style="65" customWidth="1"/>
    <col min="1775" max="1775" width="14.5703125" style="65" customWidth="1"/>
    <col min="1776" max="1776" width="11.5703125" style="65" customWidth="1"/>
    <col min="1777" max="1777" width="9.5703125" style="65" customWidth="1"/>
    <col min="1778" max="1778" width="7.7109375" style="65" customWidth="1"/>
    <col min="1779" max="1779" width="12" style="65" customWidth="1"/>
    <col min="1780" max="1780" width="11.140625" style="65" customWidth="1"/>
    <col min="1781" max="1781" width="7.7109375" style="65" customWidth="1"/>
    <col min="1782" max="1782" width="14" style="65" customWidth="1"/>
    <col min="1783" max="1783" width="6.28515625" style="65" customWidth="1"/>
    <col min="1784" max="1784" width="5" style="65" customWidth="1"/>
    <col min="1785" max="1785" width="9.85546875" style="65" customWidth="1"/>
    <col min="1786" max="1786" width="4.140625" style="65" customWidth="1"/>
    <col min="1787" max="1787" width="5.7109375" style="65" customWidth="1"/>
    <col min="1788" max="1788" width="7.140625" style="65" customWidth="1"/>
    <col min="1789" max="1789" width="9.7109375" style="65" customWidth="1"/>
    <col min="1790" max="1790" width="11.140625" style="65" customWidth="1"/>
    <col min="1791" max="1791" width="10.140625" style="65" customWidth="1"/>
    <col min="1792" max="1793" width="31.28515625" style="65" customWidth="1"/>
    <col min="1794" max="1794" width="10.5703125" style="65" customWidth="1"/>
    <col min="1795" max="1795" width="31.28515625" style="65" customWidth="1"/>
    <col min="1796" max="1796" width="15" style="65" customWidth="1"/>
    <col min="1797" max="1797" width="13.28515625" style="65" customWidth="1"/>
    <col min="1798" max="2030" width="31.28515625" style="65" customWidth="1"/>
    <col min="2031" max="2031" width="14.5703125" style="65" customWidth="1"/>
    <col min="2032" max="2032" width="11.5703125" style="65" customWidth="1"/>
    <col min="2033" max="2033" width="9.5703125" style="65" customWidth="1"/>
    <col min="2034" max="2034" width="7.7109375" style="65" customWidth="1"/>
    <col min="2035" max="2035" width="12" style="65" customWidth="1"/>
    <col min="2036" max="2036" width="11.140625" style="65" customWidth="1"/>
    <col min="2037" max="2037" width="7.7109375" style="65" customWidth="1"/>
    <col min="2038" max="2038" width="14" style="65" customWidth="1"/>
    <col min="2039" max="2039" width="6.28515625" style="65" customWidth="1"/>
    <col min="2040" max="2040" width="5" style="65" customWidth="1"/>
    <col min="2041" max="2041" width="9.85546875" style="65" customWidth="1"/>
    <col min="2042" max="2042" width="4.140625" style="65" customWidth="1"/>
    <col min="2043" max="2043" width="5.7109375" style="65" customWidth="1"/>
    <col min="2044" max="2044" width="7.140625" style="65" customWidth="1"/>
    <col min="2045" max="2045" width="9.7109375" style="65" customWidth="1"/>
    <col min="2046" max="2046" width="11.140625" style="65" customWidth="1"/>
    <col min="2047" max="2047" width="10.140625" style="65" customWidth="1"/>
    <col min="2048" max="2049" width="31.28515625" style="65" customWidth="1"/>
    <col min="2050" max="2050" width="10.5703125" style="65" customWidth="1"/>
    <col min="2051" max="2051" width="31.28515625" style="65" customWidth="1"/>
    <col min="2052" max="2052" width="15" style="65" customWidth="1"/>
    <col min="2053" max="2053" width="13.28515625" style="65" customWidth="1"/>
    <col min="2054" max="2286" width="31.28515625" style="65" customWidth="1"/>
    <col min="2287" max="2287" width="14.5703125" style="65" customWidth="1"/>
    <col min="2288" max="2288" width="11.5703125" style="65" customWidth="1"/>
    <col min="2289" max="2289" width="9.5703125" style="65" customWidth="1"/>
    <col min="2290" max="2290" width="7.7109375" style="65" customWidth="1"/>
    <col min="2291" max="2291" width="12" style="65" customWidth="1"/>
    <col min="2292" max="2292" width="11.140625" style="65" customWidth="1"/>
    <col min="2293" max="2293" width="7.7109375" style="65" customWidth="1"/>
    <col min="2294" max="2294" width="14" style="65" customWidth="1"/>
    <col min="2295" max="2295" width="6.28515625" style="65" customWidth="1"/>
    <col min="2296" max="2296" width="5" style="65" customWidth="1"/>
    <col min="2297" max="2297" width="9.85546875" style="65" customWidth="1"/>
    <col min="2298" max="2298" width="4.140625" style="65" customWidth="1"/>
    <col min="2299" max="2299" width="5.7109375" style="65" customWidth="1"/>
    <col min="2300" max="2300" width="7.140625" style="65" customWidth="1"/>
    <col min="2301" max="2301" width="9.7109375" style="65" customWidth="1"/>
    <col min="2302" max="2302" width="11.140625" style="65" customWidth="1"/>
    <col min="2303" max="2303" width="10.140625" style="65" customWidth="1"/>
    <col min="2304" max="2305" width="31.28515625" style="65" customWidth="1"/>
    <col min="2306" max="2306" width="10.5703125" style="65" customWidth="1"/>
    <col min="2307" max="2307" width="31.28515625" style="65" customWidth="1"/>
    <col min="2308" max="2308" width="15" style="65" customWidth="1"/>
    <col min="2309" max="2309" width="13.28515625" style="65" customWidth="1"/>
    <col min="2310" max="2542" width="31.28515625" style="65" customWidth="1"/>
    <col min="2543" max="2543" width="14.5703125" style="65" customWidth="1"/>
    <col min="2544" max="2544" width="11.5703125" style="65" customWidth="1"/>
    <col min="2545" max="2545" width="9.5703125" style="65" customWidth="1"/>
    <col min="2546" max="2546" width="7.7109375" style="65" customWidth="1"/>
    <col min="2547" max="2547" width="12" style="65" customWidth="1"/>
    <col min="2548" max="2548" width="11.140625" style="65" customWidth="1"/>
    <col min="2549" max="2549" width="7.7109375" style="65" customWidth="1"/>
    <col min="2550" max="2550" width="14" style="65" customWidth="1"/>
    <col min="2551" max="2551" width="6.28515625" style="65" customWidth="1"/>
    <col min="2552" max="2552" width="5" style="65" customWidth="1"/>
    <col min="2553" max="2553" width="9.85546875" style="65" customWidth="1"/>
    <col min="2554" max="2554" width="4.140625" style="65" customWidth="1"/>
    <col min="2555" max="2555" width="5.7109375" style="65" customWidth="1"/>
    <col min="2556" max="2556" width="7.140625" style="65" customWidth="1"/>
    <col min="2557" max="2557" width="9.7109375" style="65" customWidth="1"/>
    <col min="2558" max="2558" width="11.140625" style="65" customWidth="1"/>
    <col min="2559" max="2559" width="10.140625" style="65" customWidth="1"/>
    <col min="2560" max="2561" width="31.28515625" style="65" customWidth="1"/>
    <col min="2562" max="2562" width="10.5703125" style="65" customWidth="1"/>
    <col min="2563" max="2563" width="31.28515625" style="65" customWidth="1"/>
    <col min="2564" max="2564" width="15" style="65" customWidth="1"/>
    <col min="2565" max="2565" width="13.28515625" style="65" customWidth="1"/>
    <col min="2566" max="2798" width="31.28515625" style="65" customWidth="1"/>
    <col min="2799" max="2799" width="14.5703125" style="65" customWidth="1"/>
    <col min="2800" max="2800" width="11.5703125" style="65" customWidth="1"/>
    <col min="2801" max="2801" width="9.5703125" style="65" customWidth="1"/>
    <col min="2802" max="2802" width="7.7109375" style="65" customWidth="1"/>
    <col min="2803" max="2803" width="12" style="65" customWidth="1"/>
    <col min="2804" max="2804" width="11.140625" style="65" customWidth="1"/>
    <col min="2805" max="2805" width="7.7109375" style="65" customWidth="1"/>
    <col min="2806" max="2806" width="14" style="65" customWidth="1"/>
    <col min="2807" max="2807" width="6.28515625" style="65" customWidth="1"/>
    <col min="2808" max="2808" width="5" style="65" customWidth="1"/>
    <col min="2809" max="2809" width="9.85546875" style="65" customWidth="1"/>
    <col min="2810" max="2810" width="4.140625" style="65" customWidth="1"/>
    <col min="2811" max="2811" width="5.7109375" style="65" customWidth="1"/>
    <col min="2812" max="2812" width="7.140625" style="65" customWidth="1"/>
    <col min="2813" max="2813" width="9.7109375" style="65" customWidth="1"/>
    <col min="2814" max="2814" width="11.140625" style="65" customWidth="1"/>
    <col min="2815" max="2815" width="10.140625" style="65" customWidth="1"/>
    <col min="2816" max="2817" width="31.28515625" style="65" customWidth="1"/>
    <col min="2818" max="2818" width="10.5703125" style="65" customWidth="1"/>
    <col min="2819" max="2819" width="31.28515625" style="65" customWidth="1"/>
    <col min="2820" max="2820" width="15" style="65" customWidth="1"/>
    <col min="2821" max="2821" width="13.28515625" style="65" customWidth="1"/>
    <col min="2822" max="3054" width="31.28515625" style="65" customWidth="1"/>
    <col min="3055" max="3055" width="14.5703125" style="65" customWidth="1"/>
    <col min="3056" max="3056" width="11.5703125" style="65" customWidth="1"/>
    <col min="3057" max="3057" width="9.5703125" style="65" customWidth="1"/>
    <col min="3058" max="3058" width="7.7109375" style="65" customWidth="1"/>
    <col min="3059" max="3059" width="12" style="65" customWidth="1"/>
    <col min="3060" max="3060" width="11.140625" style="65" customWidth="1"/>
    <col min="3061" max="3061" width="7.7109375" style="65" customWidth="1"/>
    <col min="3062" max="3062" width="14" style="65" customWidth="1"/>
    <col min="3063" max="3063" width="6.28515625" style="65" customWidth="1"/>
    <col min="3064" max="3064" width="5" style="65" customWidth="1"/>
    <col min="3065" max="3065" width="9.85546875" style="65" customWidth="1"/>
    <col min="3066" max="3066" width="4.140625" style="65" customWidth="1"/>
    <col min="3067" max="3067" width="5.7109375" style="65" customWidth="1"/>
    <col min="3068" max="3068" width="7.140625" style="65" customWidth="1"/>
    <col min="3069" max="3069" width="9.7109375" style="65" customWidth="1"/>
    <col min="3070" max="3070" width="11.140625" style="65" customWidth="1"/>
    <col min="3071" max="3071" width="10.140625" style="65" customWidth="1"/>
    <col min="3072" max="3073" width="31.28515625" style="65" customWidth="1"/>
    <col min="3074" max="3074" width="10.5703125" style="65" customWidth="1"/>
    <col min="3075" max="3075" width="31.28515625" style="65" customWidth="1"/>
    <col min="3076" max="3076" width="15" style="65" customWidth="1"/>
    <col min="3077" max="3077" width="13.28515625" style="65" customWidth="1"/>
    <col min="3078" max="3310" width="31.28515625" style="65" customWidth="1"/>
    <col min="3311" max="3311" width="14.5703125" style="65" customWidth="1"/>
    <col min="3312" max="3312" width="11.5703125" style="65" customWidth="1"/>
    <col min="3313" max="3313" width="9.5703125" style="65" customWidth="1"/>
    <col min="3314" max="3314" width="7.7109375" style="65" customWidth="1"/>
    <col min="3315" max="3315" width="12" style="65" customWidth="1"/>
    <col min="3316" max="3316" width="11.140625" style="65" customWidth="1"/>
    <col min="3317" max="3317" width="7.7109375" style="65" customWidth="1"/>
    <col min="3318" max="3318" width="14" style="65" customWidth="1"/>
    <col min="3319" max="3319" width="6.28515625" style="65" customWidth="1"/>
    <col min="3320" max="3320" width="5" style="65" customWidth="1"/>
    <col min="3321" max="3321" width="9.85546875" style="65" customWidth="1"/>
    <col min="3322" max="3322" width="4.140625" style="65" customWidth="1"/>
    <col min="3323" max="3323" width="5.7109375" style="65" customWidth="1"/>
    <col min="3324" max="3324" width="7.140625" style="65" customWidth="1"/>
    <col min="3325" max="3325" width="9.7109375" style="65" customWidth="1"/>
    <col min="3326" max="3326" width="11.140625" style="65" customWidth="1"/>
    <col min="3327" max="3327" width="10.140625" style="65" customWidth="1"/>
    <col min="3328" max="3329" width="31.28515625" style="65" customWidth="1"/>
    <col min="3330" max="3330" width="10.5703125" style="65" customWidth="1"/>
    <col min="3331" max="3331" width="31.28515625" style="65" customWidth="1"/>
    <col min="3332" max="3332" width="15" style="65" customWidth="1"/>
    <col min="3333" max="3333" width="13.28515625" style="65" customWidth="1"/>
    <col min="3334" max="3566" width="31.28515625" style="65" customWidth="1"/>
    <col min="3567" max="3567" width="14.5703125" style="65" customWidth="1"/>
    <col min="3568" max="3568" width="11.5703125" style="65" customWidth="1"/>
    <col min="3569" max="3569" width="9.5703125" style="65" customWidth="1"/>
    <col min="3570" max="3570" width="7.7109375" style="65" customWidth="1"/>
    <col min="3571" max="3571" width="12" style="65" customWidth="1"/>
    <col min="3572" max="3572" width="11.140625" style="65" customWidth="1"/>
    <col min="3573" max="3573" width="7.7109375" style="65" customWidth="1"/>
    <col min="3574" max="3574" width="14" style="65" customWidth="1"/>
    <col min="3575" max="3575" width="6.28515625" style="65" customWidth="1"/>
    <col min="3576" max="3576" width="5" style="65" customWidth="1"/>
    <col min="3577" max="3577" width="9.85546875" style="65" customWidth="1"/>
    <col min="3578" max="3578" width="4.140625" style="65" customWidth="1"/>
    <col min="3579" max="3579" width="5.7109375" style="65" customWidth="1"/>
    <col min="3580" max="3580" width="7.140625" style="65" customWidth="1"/>
    <col min="3581" max="3581" width="9.7109375" style="65" customWidth="1"/>
    <col min="3582" max="3582" width="11.140625" style="65" customWidth="1"/>
    <col min="3583" max="3583" width="10.140625" style="65" customWidth="1"/>
    <col min="3584" max="3585" width="31.28515625" style="65" customWidth="1"/>
    <col min="3586" max="3586" width="10.5703125" style="65" customWidth="1"/>
    <col min="3587" max="3587" width="31.28515625" style="65" customWidth="1"/>
    <col min="3588" max="3588" width="15" style="65" customWidth="1"/>
    <col min="3589" max="3589" width="13.28515625" style="65" customWidth="1"/>
    <col min="3590" max="3822" width="31.28515625" style="65" customWidth="1"/>
    <col min="3823" max="3823" width="14.5703125" style="65" customWidth="1"/>
    <col min="3824" max="3824" width="11.5703125" style="65" customWidth="1"/>
    <col min="3825" max="3825" width="9.5703125" style="65" customWidth="1"/>
    <col min="3826" max="3826" width="7.7109375" style="65" customWidth="1"/>
    <col min="3827" max="3827" width="12" style="65" customWidth="1"/>
    <col min="3828" max="3828" width="11.140625" style="65" customWidth="1"/>
    <col min="3829" max="3829" width="7.7109375" style="65" customWidth="1"/>
    <col min="3830" max="3830" width="14" style="65" customWidth="1"/>
    <col min="3831" max="3831" width="6.28515625" style="65" customWidth="1"/>
    <col min="3832" max="3832" width="5" style="65" customWidth="1"/>
    <col min="3833" max="3833" width="9.85546875" style="65" customWidth="1"/>
    <col min="3834" max="3834" width="4.140625" style="65" customWidth="1"/>
    <col min="3835" max="3835" width="5.7109375" style="65" customWidth="1"/>
    <col min="3836" max="3836" width="7.140625" style="65" customWidth="1"/>
    <col min="3837" max="3837" width="9.7109375" style="65" customWidth="1"/>
    <col min="3838" max="3838" width="11.140625" style="65" customWidth="1"/>
    <col min="3839" max="3839" width="10.140625" style="65" customWidth="1"/>
    <col min="3840" max="3841" width="31.28515625" style="65" customWidth="1"/>
    <col min="3842" max="3842" width="10.5703125" style="65" customWidth="1"/>
    <col min="3843" max="3843" width="31.28515625" style="65" customWidth="1"/>
    <col min="3844" max="3844" width="15" style="65" customWidth="1"/>
    <col min="3845" max="3845" width="13.28515625" style="65" customWidth="1"/>
    <col min="3846" max="4078" width="31.28515625" style="65" customWidth="1"/>
    <col min="4079" max="4079" width="14.5703125" style="65" customWidth="1"/>
    <col min="4080" max="4080" width="11.5703125" style="65" customWidth="1"/>
    <col min="4081" max="4081" width="9.5703125" style="65" customWidth="1"/>
    <col min="4082" max="4082" width="7.7109375" style="65" customWidth="1"/>
    <col min="4083" max="4083" width="12" style="65" customWidth="1"/>
    <col min="4084" max="4084" width="11.140625" style="65" customWidth="1"/>
    <col min="4085" max="4085" width="7.7109375" style="65" customWidth="1"/>
    <col min="4086" max="4086" width="14" style="65" customWidth="1"/>
    <col min="4087" max="4087" width="6.28515625" style="65" customWidth="1"/>
    <col min="4088" max="4088" width="5" style="65" customWidth="1"/>
    <col min="4089" max="4089" width="9.85546875" style="65" customWidth="1"/>
    <col min="4090" max="4090" width="4.140625" style="65" customWidth="1"/>
    <col min="4091" max="4091" width="5.7109375" style="65" customWidth="1"/>
    <col min="4092" max="4092" width="7.140625" style="65" customWidth="1"/>
    <col min="4093" max="4093" width="9.7109375" style="65" customWidth="1"/>
    <col min="4094" max="4094" width="11.140625" style="65" customWidth="1"/>
    <col min="4095" max="4095" width="10.140625" style="65" customWidth="1"/>
    <col min="4096" max="4097" width="31.28515625" style="65" customWidth="1"/>
    <col min="4098" max="4098" width="10.5703125" style="65" customWidth="1"/>
    <col min="4099" max="4099" width="31.28515625" style="65" customWidth="1"/>
    <col min="4100" max="4100" width="15" style="65" customWidth="1"/>
    <col min="4101" max="4101" width="13.28515625" style="65" customWidth="1"/>
    <col min="4102" max="4334" width="31.28515625" style="65" customWidth="1"/>
    <col min="4335" max="4335" width="14.5703125" style="65" customWidth="1"/>
    <col min="4336" max="4336" width="11.5703125" style="65" customWidth="1"/>
    <col min="4337" max="4337" width="9.5703125" style="65" customWidth="1"/>
    <col min="4338" max="4338" width="7.7109375" style="65" customWidth="1"/>
    <col min="4339" max="4339" width="12" style="65" customWidth="1"/>
    <col min="4340" max="4340" width="11.140625" style="65" customWidth="1"/>
    <col min="4341" max="4341" width="7.7109375" style="65" customWidth="1"/>
    <col min="4342" max="4342" width="14" style="65" customWidth="1"/>
    <col min="4343" max="4343" width="6.28515625" style="65" customWidth="1"/>
    <col min="4344" max="4344" width="5" style="65" customWidth="1"/>
    <col min="4345" max="4345" width="9.85546875" style="65" customWidth="1"/>
    <col min="4346" max="4346" width="4.140625" style="65" customWidth="1"/>
    <col min="4347" max="4347" width="5.7109375" style="65" customWidth="1"/>
    <col min="4348" max="4348" width="7.140625" style="65" customWidth="1"/>
    <col min="4349" max="4349" width="9.7109375" style="65" customWidth="1"/>
    <col min="4350" max="4350" width="11.140625" style="65" customWidth="1"/>
    <col min="4351" max="4351" width="10.140625" style="65" customWidth="1"/>
    <col min="4352" max="4353" width="31.28515625" style="65" customWidth="1"/>
    <col min="4354" max="4354" width="10.5703125" style="65" customWidth="1"/>
    <col min="4355" max="4355" width="31.28515625" style="65" customWidth="1"/>
    <col min="4356" max="4356" width="15" style="65" customWidth="1"/>
    <col min="4357" max="4357" width="13.28515625" style="65" customWidth="1"/>
    <col min="4358" max="4590" width="31.28515625" style="65" customWidth="1"/>
    <col min="4591" max="4591" width="14.5703125" style="65" customWidth="1"/>
    <col min="4592" max="4592" width="11.5703125" style="65" customWidth="1"/>
    <col min="4593" max="4593" width="9.5703125" style="65" customWidth="1"/>
    <col min="4594" max="4594" width="7.7109375" style="65" customWidth="1"/>
    <col min="4595" max="4595" width="12" style="65" customWidth="1"/>
    <col min="4596" max="4596" width="11.140625" style="65" customWidth="1"/>
    <col min="4597" max="4597" width="7.7109375" style="65" customWidth="1"/>
    <col min="4598" max="4598" width="14" style="65" customWidth="1"/>
    <col min="4599" max="4599" width="6.28515625" style="65" customWidth="1"/>
    <col min="4600" max="4600" width="5" style="65" customWidth="1"/>
    <col min="4601" max="4601" width="9.85546875" style="65" customWidth="1"/>
    <col min="4602" max="4602" width="4.140625" style="65" customWidth="1"/>
    <col min="4603" max="4603" width="5.7109375" style="65" customWidth="1"/>
    <col min="4604" max="4604" width="7.140625" style="65" customWidth="1"/>
    <col min="4605" max="4605" width="9.7109375" style="65" customWidth="1"/>
    <col min="4606" max="4606" width="11.140625" style="65" customWidth="1"/>
    <col min="4607" max="4607" width="10.140625" style="65" customWidth="1"/>
    <col min="4608" max="4609" width="31.28515625" style="65" customWidth="1"/>
    <col min="4610" max="4610" width="10.5703125" style="65" customWidth="1"/>
    <col min="4611" max="4611" width="31.28515625" style="65" customWidth="1"/>
    <col min="4612" max="4612" width="15" style="65" customWidth="1"/>
    <col min="4613" max="4613" width="13.28515625" style="65" customWidth="1"/>
    <col min="4614" max="4846" width="31.28515625" style="65" customWidth="1"/>
    <col min="4847" max="4847" width="14.5703125" style="65" customWidth="1"/>
    <col min="4848" max="4848" width="11.5703125" style="65" customWidth="1"/>
    <col min="4849" max="4849" width="9.5703125" style="65" customWidth="1"/>
    <col min="4850" max="4850" width="7.7109375" style="65" customWidth="1"/>
    <col min="4851" max="4851" width="12" style="65" customWidth="1"/>
    <col min="4852" max="4852" width="11.140625" style="65" customWidth="1"/>
    <col min="4853" max="4853" width="7.7109375" style="65" customWidth="1"/>
    <col min="4854" max="4854" width="14" style="65" customWidth="1"/>
    <col min="4855" max="4855" width="6.28515625" style="65" customWidth="1"/>
    <col min="4856" max="4856" width="5" style="65" customWidth="1"/>
    <col min="4857" max="4857" width="9.85546875" style="65" customWidth="1"/>
    <col min="4858" max="4858" width="4.140625" style="65" customWidth="1"/>
    <col min="4859" max="4859" width="5.7109375" style="65" customWidth="1"/>
    <col min="4860" max="4860" width="7.140625" style="65" customWidth="1"/>
    <col min="4861" max="4861" width="9.7109375" style="65" customWidth="1"/>
    <col min="4862" max="4862" width="11.140625" style="65" customWidth="1"/>
    <col min="4863" max="4863" width="10.140625" style="65" customWidth="1"/>
    <col min="4864" max="4865" width="31.28515625" style="65" customWidth="1"/>
    <col min="4866" max="4866" width="10.5703125" style="65" customWidth="1"/>
    <col min="4867" max="4867" width="31.28515625" style="65" customWidth="1"/>
    <col min="4868" max="4868" width="15" style="65" customWidth="1"/>
    <col min="4869" max="4869" width="13.28515625" style="65" customWidth="1"/>
    <col min="4870" max="5102" width="31.28515625" style="65" customWidth="1"/>
    <col min="5103" max="5103" width="14.5703125" style="65" customWidth="1"/>
    <col min="5104" max="5104" width="11.5703125" style="65" customWidth="1"/>
    <col min="5105" max="5105" width="9.5703125" style="65" customWidth="1"/>
    <col min="5106" max="5106" width="7.7109375" style="65" customWidth="1"/>
    <col min="5107" max="5107" width="12" style="65" customWidth="1"/>
    <col min="5108" max="5108" width="11.140625" style="65" customWidth="1"/>
    <col min="5109" max="5109" width="7.7109375" style="65" customWidth="1"/>
    <col min="5110" max="5110" width="14" style="65" customWidth="1"/>
    <col min="5111" max="5111" width="6.28515625" style="65" customWidth="1"/>
    <col min="5112" max="5112" width="5" style="65" customWidth="1"/>
    <col min="5113" max="5113" width="9.85546875" style="65" customWidth="1"/>
    <col min="5114" max="5114" width="4.140625" style="65" customWidth="1"/>
    <col min="5115" max="5115" width="5.7109375" style="65" customWidth="1"/>
    <col min="5116" max="5116" width="7.140625" style="65" customWidth="1"/>
    <col min="5117" max="5117" width="9.7109375" style="65" customWidth="1"/>
    <col min="5118" max="5118" width="11.140625" style="65" customWidth="1"/>
    <col min="5119" max="5119" width="10.140625" style="65" customWidth="1"/>
    <col min="5120" max="5121" width="31.28515625" style="65" customWidth="1"/>
    <col min="5122" max="5122" width="10.5703125" style="65" customWidth="1"/>
    <col min="5123" max="5123" width="31.28515625" style="65" customWidth="1"/>
    <col min="5124" max="5124" width="15" style="65" customWidth="1"/>
    <col min="5125" max="5125" width="13.28515625" style="65" customWidth="1"/>
    <col min="5126" max="5358" width="31.28515625" style="65" customWidth="1"/>
    <col min="5359" max="5359" width="14.5703125" style="65" customWidth="1"/>
    <col min="5360" max="5360" width="11.5703125" style="65" customWidth="1"/>
    <col min="5361" max="5361" width="9.5703125" style="65" customWidth="1"/>
    <col min="5362" max="5362" width="7.7109375" style="65" customWidth="1"/>
    <col min="5363" max="5363" width="12" style="65" customWidth="1"/>
    <col min="5364" max="5364" width="11.140625" style="65" customWidth="1"/>
    <col min="5365" max="5365" width="7.7109375" style="65" customWidth="1"/>
    <col min="5366" max="5366" width="14" style="65" customWidth="1"/>
    <col min="5367" max="5367" width="6.28515625" style="65" customWidth="1"/>
    <col min="5368" max="5368" width="5" style="65" customWidth="1"/>
    <col min="5369" max="5369" width="9.85546875" style="65" customWidth="1"/>
    <col min="5370" max="5370" width="4.140625" style="65" customWidth="1"/>
    <col min="5371" max="5371" width="5.7109375" style="65" customWidth="1"/>
    <col min="5372" max="5372" width="7.140625" style="65" customWidth="1"/>
    <col min="5373" max="5373" width="9.7109375" style="65" customWidth="1"/>
    <col min="5374" max="5374" width="11.140625" style="65" customWidth="1"/>
    <col min="5375" max="5375" width="10.140625" style="65" customWidth="1"/>
    <col min="5376" max="5377" width="31.28515625" style="65" customWidth="1"/>
    <col min="5378" max="5378" width="10.5703125" style="65" customWidth="1"/>
    <col min="5379" max="5379" width="31.28515625" style="65" customWidth="1"/>
    <col min="5380" max="5380" width="15" style="65" customWidth="1"/>
    <col min="5381" max="5381" width="13.28515625" style="65" customWidth="1"/>
    <col min="5382" max="5614" width="31.28515625" style="65" customWidth="1"/>
    <col min="5615" max="5615" width="14.5703125" style="65" customWidth="1"/>
    <col min="5616" max="5616" width="11.5703125" style="65" customWidth="1"/>
    <col min="5617" max="5617" width="9.5703125" style="65" customWidth="1"/>
    <col min="5618" max="5618" width="7.7109375" style="65" customWidth="1"/>
    <col min="5619" max="5619" width="12" style="65" customWidth="1"/>
    <col min="5620" max="5620" width="11.140625" style="65" customWidth="1"/>
    <col min="5621" max="5621" width="7.7109375" style="65" customWidth="1"/>
    <col min="5622" max="5622" width="14" style="65" customWidth="1"/>
    <col min="5623" max="5623" width="6.28515625" style="65" customWidth="1"/>
    <col min="5624" max="5624" width="5" style="65" customWidth="1"/>
    <col min="5625" max="5625" width="9.85546875" style="65" customWidth="1"/>
    <col min="5626" max="5626" width="4.140625" style="65" customWidth="1"/>
    <col min="5627" max="5627" width="5.7109375" style="65" customWidth="1"/>
    <col min="5628" max="5628" width="7.140625" style="65" customWidth="1"/>
    <col min="5629" max="5629" width="9.7109375" style="65" customWidth="1"/>
    <col min="5630" max="5630" width="11.140625" style="65" customWidth="1"/>
    <col min="5631" max="5631" width="10.140625" style="65" customWidth="1"/>
    <col min="5632" max="5633" width="31.28515625" style="65" customWidth="1"/>
    <col min="5634" max="5634" width="10.5703125" style="65" customWidth="1"/>
    <col min="5635" max="5635" width="31.28515625" style="65" customWidth="1"/>
    <col min="5636" max="5636" width="15" style="65" customWidth="1"/>
    <col min="5637" max="5637" width="13.28515625" style="65" customWidth="1"/>
    <col min="5638" max="5870" width="31.28515625" style="65" customWidth="1"/>
    <col min="5871" max="5871" width="14.5703125" style="65" customWidth="1"/>
    <col min="5872" max="5872" width="11.5703125" style="65" customWidth="1"/>
    <col min="5873" max="5873" width="9.5703125" style="65" customWidth="1"/>
    <col min="5874" max="5874" width="7.7109375" style="65" customWidth="1"/>
    <col min="5875" max="5875" width="12" style="65" customWidth="1"/>
    <col min="5876" max="5876" width="11.140625" style="65" customWidth="1"/>
    <col min="5877" max="5877" width="7.7109375" style="65" customWidth="1"/>
    <col min="5878" max="5878" width="14" style="65" customWidth="1"/>
    <col min="5879" max="5879" width="6.28515625" style="65" customWidth="1"/>
    <col min="5880" max="5880" width="5" style="65" customWidth="1"/>
    <col min="5881" max="5881" width="9.85546875" style="65" customWidth="1"/>
    <col min="5882" max="5882" width="4.140625" style="65" customWidth="1"/>
    <col min="5883" max="5883" width="5.7109375" style="65" customWidth="1"/>
    <col min="5884" max="5884" width="7.140625" style="65" customWidth="1"/>
    <col min="5885" max="5885" width="9.7109375" style="65" customWidth="1"/>
    <col min="5886" max="5886" width="11.140625" style="65" customWidth="1"/>
    <col min="5887" max="5887" width="10.140625" style="65" customWidth="1"/>
    <col min="5888" max="5889" width="31.28515625" style="65" customWidth="1"/>
    <col min="5890" max="5890" width="10.5703125" style="65" customWidth="1"/>
    <col min="5891" max="5891" width="31.28515625" style="65" customWidth="1"/>
    <col min="5892" max="5892" width="15" style="65" customWidth="1"/>
    <col min="5893" max="5893" width="13.28515625" style="65" customWidth="1"/>
    <col min="5894" max="6126" width="31.28515625" style="65" customWidth="1"/>
    <col min="6127" max="6127" width="14.5703125" style="65" customWidth="1"/>
    <col min="6128" max="6128" width="11.5703125" style="65" customWidth="1"/>
    <col min="6129" max="6129" width="9.5703125" style="65" customWidth="1"/>
    <col min="6130" max="6130" width="7.7109375" style="65" customWidth="1"/>
    <col min="6131" max="6131" width="12" style="65" customWidth="1"/>
    <col min="6132" max="6132" width="11.140625" style="65" customWidth="1"/>
    <col min="6133" max="6133" width="7.7109375" style="65" customWidth="1"/>
    <col min="6134" max="6134" width="14" style="65" customWidth="1"/>
    <col min="6135" max="6135" width="6.28515625" style="65" customWidth="1"/>
    <col min="6136" max="6136" width="5" style="65" customWidth="1"/>
    <col min="6137" max="6137" width="9.85546875" style="65" customWidth="1"/>
    <col min="6138" max="6138" width="4.140625" style="65" customWidth="1"/>
    <col min="6139" max="6139" width="5.7109375" style="65" customWidth="1"/>
    <col min="6140" max="6140" width="7.140625" style="65" customWidth="1"/>
    <col min="6141" max="6141" width="9.7109375" style="65" customWidth="1"/>
    <col min="6142" max="6142" width="11.140625" style="65" customWidth="1"/>
    <col min="6143" max="6143" width="10.140625" style="65" customWidth="1"/>
    <col min="6144" max="6145" width="31.28515625" style="65" customWidth="1"/>
    <col min="6146" max="6146" width="10.5703125" style="65" customWidth="1"/>
    <col min="6147" max="6147" width="31.28515625" style="65" customWidth="1"/>
    <col min="6148" max="6148" width="15" style="65" customWidth="1"/>
    <col min="6149" max="6149" width="13.28515625" style="65" customWidth="1"/>
    <col min="6150" max="6382" width="31.28515625" style="65" customWidth="1"/>
    <col min="6383" max="6383" width="14.5703125" style="65" customWidth="1"/>
    <col min="6384" max="6384" width="11.5703125" style="65" customWidth="1"/>
    <col min="6385" max="6385" width="9.5703125" style="65" customWidth="1"/>
    <col min="6386" max="6386" width="7.7109375" style="65" customWidth="1"/>
    <col min="6387" max="6387" width="12" style="65" customWidth="1"/>
    <col min="6388" max="6388" width="11.140625" style="65" customWidth="1"/>
    <col min="6389" max="6389" width="7.7109375" style="65" customWidth="1"/>
    <col min="6390" max="6390" width="14" style="65" customWidth="1"/>
    <col min="6391" max="6391" width="6.28515625" style="65" customWidth="1"/>
    <col min="6392" max="6392" width="5" style="65" customWidth="1"/>
    <col min="6393" max="6393" width="9.85546875" style="65" customWidth="1"/>
    <col min="6394" max="6394" width="4.140625" style="65" customWidth="1"/>
    <col min="6395" max="6395" width="5.7109375" style="65" customWidth="1"/>
    <col min="6396" max="6396" width="7.140625" style="65" customWidth="1"/>
    <col min="6397" max="6397" width="9.7109375" style="65" customWidth="1"/>
    <col min="6398" max="6398" width="11.140625" style="65" customWidth="1"/>
    <col min="6399" max="6399" width="10.140625" style="65" customWidth="1"/>
    <col min="6400" max="6401" width="31.28515625" style="65" customWidth="1"/>
    <col min="6402" max="6402" width="10.5703125" style="65" customWidth="1"/>
    <col min="6403" max="6403" width="31.28515625" style="65" customWidth="1"/>
    <col min="6404" max="6404" width="15" style="65" customWidth="1"/>
    <col min="6405" max="6405" width="13.28515625" style="65" customWidth="1"/>
    <col min="6406" max="6638" width="31.28515625" style="65" customWidth="1"/>
    <col min="6639" max="6639" width="14.5703125" style="65" customWidth="1"/>
    <col min="6640" max="6640" width="11.5703125" style="65" customWidth="1"/>
    <col min="6641" max="6641" width="9.5703125" style="65" customWidth="1"/>
    <col min="6642" max="6642" width="7.7109375" style="65" customWidth="1"/>
    <col min="6643" max="6643" width="12" style="65" customWidth="1"/>
    <col min="6644" max="6644" width="11.140625" style="65" customWidth="1"/>
    <col min="6645" max="6645" width="7.7109375" style="65" customWidth="1"/>
    <col min="6646" max="6646" width="14" style="65" customWidth="1"/>
    <col min="6647" max="6647" width="6.28515625" style="65" customWidth="1"/>
    <col min="6648" max="6648" width="5" style="65" customWidth="1"/>
    <col min="6649" max="6649" width="9.85546875" style="65" customWidth="1"/>
    <col min="6650" max="6650" width="4.140625" style="65" customWidth="1"/>
    <col min="6651" max="6651" width="5.7109375" style="65" customWidth="1"/>
    <col min="6652" max="6652" width="7.140625" style="65" customWidth="1"/>
    <col min="6653" max="6653" width="9.7109375" style="65" customWidth="1"/>
    <col min="6654" max="6654" width="11.140625" style="65" customWidth="1"/>
    <col min="6655" max="6655" width="10.140625" style="65" customWidth="1"/>
    <col min="6656" max="6657" width="31.28515625" style="65" customWidth="1"/>
    <col min="6658" max="6658" width="10.5703125" style="65" customWidth="1"/>
    <col min="6659" max="6659" width="31.28515625" style="65" customWidth="1"/>
    <col min="6660" max="6660" width="15" style="65" customWidth="1"/>
    <col min="6661" max="6661" width="13.28515625" style="65" customWidth="1"/>
    <col min="6662" max="6894" width="31.28515625" style="65" customWidth="1"/>
    <col min="6895" max="6895" width="14.5703125" style="65" customWidth="1"/>
    <col min="6896" max="6896" width="11.5703125" style="65" customWidth="1"/>
    <col min="6897" max="6897" width="9.5703125" style="65" customWidth="1"/>
    <col min="6898" max="6898" width="7.7109375" style="65" customWidth="1"/>
    <col min="6899" max="6899" width="12" style="65" customWidth="1"/>
    <col min="6900" max="6900" width="11.140625" style="65" customWidth="1"/>
    <col min="6901" max="6901" width="7.7109375" style="65" customWidth="1"/>
    <col min="6902" max="6902" width="14" style="65" customWidth="1"/>
    <col min="6903" max="6903" width="6.28515625" style="65" customWidth="1"/>
    <col min="6904" max="6904" width="5" style="65" customWidth="1"/>
    <col min="6905" max="6905" width="9.85546875" style="65" customWidth="1"/>
    <col min="6906" max="6906" width="4.140625" style="65" customWidth="1"/>
    <col min="6907" max="6907" width="5.7109375" style="65" customWidth="1"/>
    <col min="6908" max="6908" width="7.140625" style="65" customWidth="1"/>
    <col min="6909" max="6909" width="9.7109375" style="65" customWidth="1"/>
    <col min="6910" max="6910" width="11.140625" style="65" customWidth="1"/>
    <col min="6911" max="6911" width="10.140625" style="65" customWidth="1"/>
    <col min="6912" max="6913" width="31.28515625" style="65" customWidth="1"/>
    <col min="6914" max="6914" width="10.5703125" style="65" customWidth="1"/>
    <col min="6915" max="6915" width="31.28515625" style="65" customWidth="1"/>
    <col min="6916" max="6916" width="15" style="65" customWidth="1"/>
    <col min="6917" max="6917" width="13.28515625" style="65" customWidth="1"/>
    <col min="6918" max="7150" width="31.28515625" style="65" customWidth="1"/>
    <col min="7151" max="7151" width="14.5703125" style="65" customWidth="1"/>
    <col min="7152" max="7152" width="11.5703125" style="65" customWidth="1"/>
    <col min="7153" max="7153" width="9.5703125" style="65" customWidth="1"/>
    <col min="7154" max="7154" width="7.7109375" style="65" customWidth="1"/>
    <col min="7155" max="7155" width="12" style="65" customWidth="1"/>
    <col min="7156" max="7156" width="11.140625" style="65" customWidth="1"/>
    <col min="7157" max="7157" width="7.7109375" style="65" customWidth="1"/>
    <col min="7158" max="7158" width="14" style="65" customWidth="1"/>
    <col min="7159" max="7159" width="6.28515625" style="65" customWidth="1"/>
    <col min="7160" max="7160" width="5" style="65" customWidth="1"/>
    <col min="7161" max="7161" width="9.85546875" style="65" customWidth="1"/>
    <col min="7162" max="7162" width="4.140625" style="65" customWidth="1"/>
    <col min="7163" max="7163" width="5.7109375" style="65" customWidth="1"/>
    <col min="7164" max="7164" width="7.140625" style="65" customWidth="1"/>
    <col min="7165" max="7165" width="9.7109375" style="65" customWidth="1"/>
    <col min="7166" max="7166" width="11.140625" style="65" customWidth="1"/>
    <col min="7167" max="7167" width="10.140625" style="65" customWidth="1"/>
    <col min="7168" max="7169" width="31.28515625" style="65" customWidth="1"/>
    <col min="7170" max="7170" width="10.5703125" style="65" customWidth="1"/>
    <col min="7171" max="7171" width="31.28515625" style="65" customWidth="1"/>
    <col min="7172" max="7172" width="15" style="65" customWidth="1"/>
    <col min="7173" max="7173" width="13.28515625" style="65" customWidth="1"/>
    <col min="7174" max="7406" width="31.28515625" style="65" customWidth="1"/>
    <col min="7407" max="7407" width="14.5703125" style="65" customWidth="1"/>
    <col min="7408" max="7408" width="11.5703125" style="65" customWidth="1"/>
    <col min="7409" max="7409" width="9.5703125" style="65" customWidth="1"/>
    <col min="7410" max="7410" width="7.7109375" style="65" customWidth="1"/>
    <col min="7411" max="7411" width="12" style="65" customWidth="1"/>
    <col min="7412" max="7412" width="11.140625" style="65" customWidth="1"/>
    <col min="7413" max="7413" width="7.7109375" style="65" customWidth="1"/>
    <col min="7414" max="7414" width="14" style="65" customWidth="1"/>
    <col min="7415" max="7415" width="6.28515625" style="65" customWidth="1"/>
    <col min="7416" max="7416" width="5" style="65" customWidth="1"/>
    <col min="7417" max="7417" width="9.85546875" style="65" customWidth="1"/>
    <col min="7418" max="7418" width="4.140625" style="65" customWidth="1"/>
    <col min="7419" max="7419" width="5.7109375" style="65" customWidth="1"/>
    <col min="7420" max="7420" width="7.140625" style="65" customWidth="1"/>
    <col min="7421" max="7421" width="9.7109375" style="65" customWidth="1"/>
    <col min="7422" max="7422" width="11.140625" style="65" customWidth="1"/>
    <col min="7423" max="7423" width="10.140625" style="65" customWidth="1"/>
    <col min="7424" max="7425" width="31.28515625" style="65" customWidth="1"/>
    <col min="7426" max="7426" width="10.5703125" style="65" customWidth="1"/>
    <col min="7427" max="7427" width="31.28515625" style="65" customWidth="1"/>
    <col min="7428" max="7428" width="15" style="65" customWidth="1"/>
    <col min="7429" max="7429" width="13.28515625" style="65" customWidth="1"/>
    <col min="7430" max="7662" width="31.28515625" style="65" customWidth="1"/>
    <col min="7663" max="7663" width="14.5703125" style="65" customWidth="1"/>
    <col min="7664" max="7664" width="11.5703125" style="65" customWidth="1"/>
    <col min="7665" max="7665" width="9.5703125" style="65" customWidth="1"/>
    <col min="7666" max="7666" width="7.7109375" style="65" customWidth="1"/>
    <col min="7667" max="7667" width="12" style="65" customWidth="1"/>
    <col min="7668" max="7668" width="11.140625" style="65" customWidth="1"/>
    <col min="7669" max="7669" width="7.7109375" style="65" customWidth="1"/>
    <col min="7670" max="7670" width="14" style="65" customWidth="1"/>
    <col min="7671" max="7671" width="6.28515625" style="65" customWidth="1"/>
    <col min="7672" max="7672" width="5" style="65" customWidth="1"/>
    <col min="7673" max="7673" width="9.85546875" style="65" customWidth="1"/>
    <col min="7674" max="7674" width="4.140625" style="65" customWidth="1"/>
    <col min="7675" max="7675" width="5.7109375" style="65" customWidth="1"/>
    <col min="7676" max="7676" width="7.140625" style="65" customWidth="1"/>
    <col min="7677" max="7677" width="9.7109375" style="65" customWidth="1"/>
    <col min="7678" max="7678" width="11.140625" style="65" customWidth="1"/>
    <col min="7679" max="7679" width="10.140625" style="65" customWidth="1"/>
    <col min="7680" max="7681" width="31.28515625" style="65" customWidth="1"/>
    <col min="7682" max="7682" width="10.5703125" style="65" customWidth="1"/>
    <col min="7683" max="7683" width="31.28515625" style="65" customWidth="1"/>
    <col min="7684" max="7684" width="15" style="65" customWidth="1"/>
    <col min="7685" max="7685" width="13.28515625" style="65" customWidth="1"/>
    <col min="7686" max="7918" width="31.28515625" style="65" customWidth="1"/>
    <col min="7919" max="7919" width="14.5703125" style="65" customWidth="1"/>
    <col min="7920" max="7920" width="11.5703125" style="65" customWidth="1"/>
    <col min="7921" max="7921" width="9.5703125" style="65" customWidth="1"/>
    <col min="7922" max="7922" width="7.7109375" style="65" customWidth="1"/>
    <col min="7923" max="7923" width="12" style="65" customWidth="1"/>
    <col min="7924" max="7924" width="11.140625" style="65" customWidth="1"/>
    <col min="7925" max="7925" width="7.7109375" style="65" customWidth="1"/>
    <col min="7926" max="7926" width="14" style="65" customWidth="1"/>
    <col min="7927" max="7927" width="6.28515625" style="65" customWidth="1"/>
    <col min="7928" max="7928" width="5" style="65" customWidth="1"/>
    <col min="7929" max="7929" width="9.85546875" style="65" customWidth="1"/>
    <col min="7930" max="7930" width="4.140625" style="65" customWidth="1"/>
    <col min="7931" max="7931" width="5.7109375" style="65" customWidth="1"/>
    <col min="7932" max="7932" width="7.140625" style="65" customWidth="1"/>
    <col min="7933" max="7933" width="9.7109375" style="65" customWidth="1"/>
    <col min="7934" max="7934" width="11.140625" style="65" customWidth="1"/>
    <col min="7935" max="7935" width="10.140625" style="65" customWidth="1"/>
    <col min="7936" max="7937" width="31.28515625" style="65" customWidth="1"/>
    <col min="7938" max="7938" width="10.5703125" style="65" customWidth="1"/>
    <col min="7939" max="7939" width="31.28515625" style="65" customWidth="1"/>
    <col min="7940" max="7940" width="15" style="65" customWidth="1"/>
    <col min="7941" max="7941" width="13.28515625" style="65" customWidth="1"/>
    <col min="7942" max="8174" width="31.28515625" style="65" customWidth="1"/>
    <col min="8175" max="8175" width="14.5703125" style="65" customWidth="1"/>
    <col min="8176" max="8176" width="11.5703125" style="65" customWidth="1"/>
    <col min="8177" max="8177" width="9.5703125" style="65" customWidth="1"/>
    <col min="8178" max="8178" width="7.7109375" style="65" customWidth="1"/>
    <col min="8179" max="8179" width="12" style="65" customWidth="1"/>
    <col min="8180" max="8180" width="11.140625" style="65" customWidth="1"/>
    <col min="8181" max="8181" width="7.7109375" style="65" customWidth="1"/>
    <col min="8182" max="8182" width="14" style="65" customWidth="1"/>
    <col min="8183" max="8183" width="6.28515625" style="65" customWidth="1"/>
    <col min="8184" max="8184" width="5" style="65" customWidth="1"/>
    <col min="8185" max="8185" width="9.85546875" style="65" customWidth="1"/>
    <col min="8186" max="8186" width="4.140625" style="65" customWidth="1"/>
    <col min="8187" max="8187" width="5.7109375" style="65" customWidth="1"/>
    <col min="8188" max="8188" width="7.140625" style="65" customWidth="1"/>
    <col min="8189" max="8189" width="9.7109375" style="65" customWidth="1"/>
    <col min="8190" max="8190" width="11.140625" style="65" customWidth="1"/>
    <col min="8191" max="8191" width="10.140625" style="65" customWidth="1"/>
    <col min="8192" max="8193" width="31.28515625" style="65" customWidth="1"/>
    <col min="8194" max="8194" width="10.5703125" style="65" customWidth="1"/>
    <col min="8195" max="8195" width="31.28515625" style="65" customWidth="1"/>
    <col min="8196" max="8196" width="15" style="65" customWidth="1"/>
    <col min="8197" max="8197" width="13.28515625" style="65" customWidth="1"/>
    <col min="8198" max="8430" width="31.28515625" style="65" customWidth="1"/>
    <col min="8431" max="8431" width="14.5703125" style="65" customWidth="1"/>
    <col min="8432" max="8432" width="11.5703125" style="65" customWidth="1"/>
    <col min="8433" max="8433" width="9.5703125" style="65" customWidth="1"/>
    <col min="8434" max="8434" width="7.7109375" style="65" customWidth="1"/>
    <col min="8435" max="8435" width="12" style="65" customWidth="1"/>
    <col min="8436" max="8436" width="11.140625" style="65" customWidth="1"/>
    <col min="8437" max="8437" width="7.7109375" style="65" customWidth="1"/>
    <col min="8438" max="8438" width="14" style="65" customWidth="1"/>
    <col min="8439" max="8439" width="6.28515625" style="65" customWidth="1"/>
    <col min="8440" max="8440" width="5" style="65" customWidth="1"/>
    <col min="8441" max="8441" width="9.85546875" style="65" customWidth="1"/>
    <col min="8442" max="8442" width="4.140625" style="65" customWidth="1"/>
    <col min="8443" max="8443" width="5.7109375" style="65" customWidth="1"/>
    <col min="8444" max="8444" width="7.140625" style="65" customWidth="1"/>
    <col min="8445" max="8445" width="9.7109375" style="65" customWidth="1"/>
    <col min="8446" max="8446" width="11.140625" style="65" customWidth="1"/>
    <col min="8447" max="8447" width="10.140625" style="65" customWidth="1"/>
    <col min="8448" max="8449" width="31.28515625" style="65" customWidth="1"/>
    <col min="8450" max="8450" width="10.5703125" style="65" customWidth="1"/>
    <col min="8451" max="8451" width="31.28515625" style="65" customWidth="1"/>
    <col min="8452" max="8452" width="15" style="65" customWidth="1"/>
    <col min="8453" max="8453" width="13.28515625" style="65" customWidth="1"/>
    <col min="8454" max="8686" width="31.28515625" style="65" customWidth="1"/>
    <col min="8687" max="8687" width="14.5703125" style="65" customWidth="1"/>
    <col min="8688" max="8688" width="11.5703125" style="65" customWidth="1"/>
    <col min="8689" max="8689" width="9.5703125" style="65" customWidth="1"/>
    <col min="8690" max="8690" width="7.7109375" style="65" customWidth="1"/>
    <col min="8691" max="8691" width="12" style="65" customWidth="1"/>
    <col min="8692" max="8692" width="11.140625" style="65" customWidth="1"/>
    <col min="8693" max="8693" width="7.7109375" style="65" customWidth="1"/>
    <col min="8694" max="8694" width="14" style="65" customWidth="1"/>
    <col min="8695" max="8695" width="6.28515625" style="65" customWidth="1"/>
    <col min="8696" max="8696" width="5" style="65" customWidth="1"/>
    <col min="8697" max="8697" width="9.85546875" style="65" customWidth="1"/>
    <col min="8698" max="8698" width="4.140625" style="65" customWidth="1"/>
    <col min="8699" max="8699" width="5.7109375" style="65" customWidth="1"/>
    <col min="8700" max="8700" width="7.140625" style="65" customWidth="1"/>
    <col min="8701" max="8701" width="9.7109375" style="65" customWidth="1"/>
    <col min="8702" max="8702" width="11.140625" style="65" customWidth="1"/>
    <col min="8703" max="8703" width="10.140625" style="65" customWidth="1"/>
    <col min="8704" max="8705" width="31.28515625" style="65" customWidth="1"/>
    <col min="8706" max="8706" width="10.5703125" style="65" customWidth="1"/>
    <col min="8707" max="8707" width="31.28515625" style="65" customWidth="1"/>
    <col min="8708" max="8708" width="15" style="65" customWidth="1"/>
    <col min="8709" max="8709" width="13.28515625" style="65" customWidth="1"/>
    <col min="8710" max="8942" width="31.28515625" style="65" customWidth="1"/>
    <col min="8943" max="8943" width="14.5703125" style="65" customWidth="1"/>
    <col min="8944" max="8944" width="11.5703125" style="65" customWidth="1"/>
    <col min="8945" max="8945" width="9.5703125" style="65" customWidth="1"/>
    <col min="8946" max="8946" width="7.7109375" style="65" customWidth="1"/>
    <col min="8947" max="8947" width="12" style="65" customWidth="1"/>
    <col min="8948" max="8948" width="11.140625" style="65" customWidth="1"/>
    <col min="8949" max="8949" width="7.7109375" style="65" customWidth="1"/>
    <col min="8950" max="8950" width="14" style="65" customWidth="1"/>
    <col min="8951" max="8951" width="6.28515625" style="65" customWidth="1"/>
    <col min="8952" max="8952" width="5" style="65" customWidth="1"/>
    <col min="8953" max="8953" width="9.85546875" style="65" customWidth="1"/>
    <col min="8954" max="8954" width="4.140625" style="65" customWidth="1"/>
    <col min="8955" max="8955" width="5.7109375" style="65" customWidth="1"/>
    <col min="8956" max="8956" width="7.140625" style="65" customWidth="1"/>
    <col min="8957" max="8957" width="9.7109375" style="65" customWidth="1"/>
    <col min="8958" max="8958" width="11.140625" style="65" customWidth="1"/>
    <col min="8959" max="8959" width="10.140625" style="65" customWidth="1"/>
    <col min="8960" max="8961" width="31.28515625" style="65" customWidth="1"/>
    <col min="8962" max="8962" width="10.5703125" style="65" customWidth="1"/>
    <col min="8963" max="8963" width="31.28515625" style="65" customWidth="1"/>
    <col min="8964" max="8964" width="15" style="65" customWidth="1"/>
    <col min="8965" max="8965" width="13.28515625" style="65" customWidth="1"/>
    <col min="8966" max="9198" width="31.28515625" style="65" customWidth="1"/>
    <col min="9199" max="9199" width="14.5703125" style="65" customWidth="1"/>
    <col min="9200" max="9200" width="11.5703125" style="65" customWidth="1"/>
    <col min="9201" max="9201" width="9.5703125" style="65" customWidth="1"/>
    <col min="9202" max="9202" width="7.7109375" style="65" customWidth="1"/>
    <col min="9203" max="9203" width="12" style="65" customWidth="1"/>
    <col min="9204" max="9204" width="11.140625" style="65" customWidth="1"/>
    <col min="9205" max="9205" width="7.7109375" style="65" customWidth="1"/>
    <col min="9206" max="9206" width="14" style="65" customWidth="1"/>
    <col min="9207" max="9207" width="6.28515625" style="65" customWidth="1"/>
    <col min="9208" max="9208" width="5" style="65" customWidth="1"/>
    <col min="9209" max="9209" width="9.85546875" style="65" customWidth="1"/>
    <col min="9210" max="9210" width="4.140625" style="65" customWidth="1"/>
    <col min="9211" max="9211" width="5.7109375" style="65" customWidth="1"/>
    <col min="9212" max="9212" width="7.140625" style="65" customWidth="1"/>
    <col min="9213" max="9213" width="9.7109375" style="65" customWidth="1"/>
    <col min="9214" max="9214" width="11.140625" style="65" customWidth="1"/>
    <col min="9215" max="9215" width="10.140625" style="65" customWidth="1"/>
    <col min="9216" max="9217" width="31.28515625" style="65" customWidth="1"/>
    <col min="9218" max="9218" width="10.5703125" style="65" customWidth="1"/>
    <col min="9219" max="9219" width="31.28515625" style="65" customWidth="1"/>
    <col min="9220" max="9220" width="15" style="65" customWidth="1"/>
    <col min="9221" max="9221" width="13.28515625" style="65" customWidth="1"/>
    <col min="9222" max="9454" width="31.28515625" style="65" customWidth="1"/>
    <col min="9455" max="9455" width="14.5703125" style="65" customWidth="1"/>
    <col min="9456" max="9456" width="11.5703125" style="65" customWidth="1"/>
    <col min="9457" max="9457" width="9.5703125" style="65" customWidth="1"/>
    <col min="9458" max="9458" width="7.7109375" style="65" customWidth="1"/>
    <col min="9459" max="9459" width="12" style="65" customWidth="1"/>
    <col min="9460" max="9460" width="11.140625" style="65" customWidth="1"/>
    <col min="9461" max="9461" width="7.7109375" style="65" customWidth="1"/>
    <col min="9462" max="9462" width="14" style="65" customWidth="1"/>
    <col min="9463" max="9463" width="6.28515625" style="65" customWidth="1"/>
    <col min="9464" max="9464" width="5" style="65" customWidth="1"/>
    <col min="9465" max="9465" width="9.85546875" style="65" customWidth="1"/>
    <col min="9466" max="9466" width="4.140625" style="65" customWidth="1"/>
    <col min="9467" max="9467" width="5.7109375" style="65" customWidth="1"/>
    <col min="9468" max="9468" width="7.140625" style="65" customWidth="1"/>
    <col min="9469" max="9469" width="9.7109375" style="65" customWidth="1"/>
    <col min="9470" max="9470" width="11.140625" style="65" customWidth="1"/>
    <col min="9471" max="9471" width="10.140625" style="65" customWidth="1"/>
    <col min="9472" max="9473" width="31.28515625" style="65" customWidth="1"/>
    <col min="9474" max="9474" width="10.5703125" style="65" customWidth="1"/>
    <col min="9475" max="9475" width="31.28515625" style="65" customWidth="1"/>
    <col min="9476" max="9476" width="15" style="65" customWidth="1"/>
    <col min="9477" max="9477" width="13.28515625" style="65" customWidth="1"/>
    <col min="9478" max="9710" width="31.28515625" style="65" customWidth="1"/>
    <col min="9711" max="9711" width="14.5703125" style="65" customWidth="1"/>
    <col min="9712" max="9712" width="11.5703125" style="65" customWidth="1"/>
    <col min="9713" max="9713" width="9.5703125" style="65" customWidth="1"/>
    <col min="9714" max="9714" width="7.7109375" style="65" customWidth="1"/>
    <col min="9715" max="9715" width="12" style="65" customWidth="1"/>
    <col min="9716" max="9716" width="11.140625" style="65" customWidth="1"/>
    <col min="9717" max="9717" width="7.7109375" style="65" customWidth="1"/>
    <col min="9718" max="9718" width="14" style="65" customWidth="1"/>
    <col min="9719" max="9719" width="6.28515625" style="65" customWidth="1"/>
    <col min="9720" max="9720" width="5" style="65" customWidth="1"/>
    <col min="9721" max="9721" width="9.85546875" style="65" customWidth="1"/>
    <col min="9722" max="9722" width="4.140625" style="65" customWidth="1"/>
    <col min="9723" max="9723" width="5.7109375" style="65" customWidth="1"/>
    <col min="9724" max="9724" width="7.140625" style="65" customWidth="1"/>
    <col min="9725" max="9725" width="9.7109375" style="65" customWidth="1"/>
    <col min="9726" max="9726" width="11.140625" style="65" customWidth="1"/>
    <col min="9727" max="9727" width="10.140625" style="65" customWidth="1"/>
    <col min="9728" max="9729" width="31.28515625" style="65" customWidth="1"/>
    <col min="9730" max="9730" width="10.5703125" style="65" customWidth="1"/>
    <col min="9731" max="9731" width="31.28515625" style="65" customWidth="1"/>
    <col min="9732" max="9732" width="15" style="65" customWidth="1"/>
    <col min="9733" max="9733" width="13.28515625" style="65" customWidth="1"/>
    <col min="9734" max="9966" width="31.28515625" style="65" customWidth="1"/>
    <col min="9967" max="9967" width="14.5703125" style="65" customWidth="1"/>
    <col min="9968" max="9968" width="11.5703125" style="65" customWidth="1"/>
    <col min="9969" max="9969" width="9.5703125" style="65" customWidth="1"/>
    <col min="9970" max="9970" width="7.7109375" style="65" customWidth="1"/>
    <col min="9971" max="9971" width="12" style="65" customWidth="1"/>
    <col min="9972" max="9972" width="11.140625" style="65" customWidth="1"/>
    <col min="9973" max="9973" width="7.7109375" style="65" customWidth="1"/>
    <col min="9974" max="9974" width="14" style="65" customWidth="1"/>
    <col min="9975" max="9975" width="6.28515625" style="65" customWidth="1"/>
    <col min="9976" max="9976" width="5" style="65" customWidth="1"/>
    <col min="9977" max="9977" width="9.85546875" style="65" customWidth="1"/>
    <col min="9978" max="9978" width="4.140625" style="65" customWidth="1"/>
    <col min="9979" max="9979" width="5.7109375" style="65" customWidth="1"/>
    <col min="9980" max="9980" width="7.140625" style="65" customWidth="1"/>
    <col min="9981" max="9981" width="9.7109375" style="65" customWidth="1"/>
    <col min="9982" max="9982" width="11.140625" style="65" customWidth="1"/>
    <col min="9983" max="9983" width="10.140625" style="65" customWidth="1"/>
    <col min="9984" max="9985" width="31.28515625" style="65" customWidth="1"/>
    <col min="9986" max="9986" width="10.5703125" style="65" customWidth="1"/>
    <col min="9987" max="9987" width="31.28515625" style="65" customWidth="1"/>
    <col min="9988" max="9988" width="15" style="65" customWidth="1"/>
    <col min="9989" max="9989" width="13.28515625" style="65" customWidth="1"/>
    <col min="9990" max="10222" width="31.28515625" style="65" customWidth="1"/>
    <col min="10223" max="10223" width="14.5703125" style="65" customWidth="1"/>
    <col min="10224" max="10224" width="11.5703125" style="65" customWidth="1"/>
    <col min="10225" max="10225" width="9.5703125" style="65" customWidth="1"/>
    <col min="10226" max="10226" width="7.7109375" style="65" customWidth="1"/>
    <col min="10227" max="10227" width="12" style="65" customWidth="1"/>
    <col min="10228" max="10228" width="11.140625" style="65" customWidth="1"/>
    <col min="10229" max="10229" width="7.7109375" style="65" customWidth="1"/>
    <col min="10230" max="10230" width="14" style="65" customWidth="1"/>
    <col min="10231" max="10231" width="6.28515625" style="65" customWidth="1"/>
    <col min="10232" max="10232" width="5" style="65" customWidth="1"/>
    <col min="10233" max="10233" width="9.85546875" style="65" customWidth="1"/>
    <col min="10234" max="10234" width="4.140625" style="65" customWidth="1"/>
    <col min="10235" max="10235" width="5.7109375" style="65" customWidth="1"/>
    <col min="10236" max="10236" width="7.140625" style="65" customWidth="1"/>
    <col min="10237" max="10237" width="9.7109375" style="65" customWidth="1"/>
    <col min="10238" max="10238" width="11.140625" style="65" customWidth="1"/>
    <col min="10239" max="10239" width="10.140625" style="65" customWidth="1"/>
    <col min="10240" max="10241" width="31.28515625" style="65" customWidth="1"/>
    <col min="10242" max="10242" width="10.5703125" style="65" customWidth="1"/>
    <col min="10243" max="10243" width="31.28515625" style="65" customWidth="1"/>
    <col min="10244" max="10244" width="15" style="65" customWidth="1"/>
    <col min="10245" max="10245" width="13.28515625" style="65" customWidth="1"/>
    <col min="10246" max="10478" width="31.28515625" style="65" customWidth="1"/>
    <col min="10479" max="10479" width="14.5703125" style="65" customWidth="1"/>
    <col min="10480" max="10480" width="11.5703125" style="65" customWidth="1"/>
    <col min="10481" max="10481" width="9.5703125" style="65" customWidth="1"/>
    <col min="10482" max="10482" width="7.7109375" style="65" customWidth="1"/>
    <col min="10483" max="10483" width="12" style="65" customWidth="1"/>
    <col min="10484" max="10484" width="11.140625" style="65" customWidth="1"/>
    <col min="10485" max="10485" width="7.7109375" style="65" customWidth="1"/>
    <col min="10486" max="10486" width="14" style="65" customWidth="1"/>
    <col min="10487" max="10487" width="6.28515625" style="65" customWidth="1"/>
    <col min="10488" max="10488" width="5" style="65" customWidth="1"/>
    <col min="10489" max="10489" width="9.85546875" style="65" customWidth="1"/>
    <col min="10490" max="10490" width="4.140625" style="65" customWidth="1"/>
    <col min="10491" max="10491" width="5.7109375" style="65" customWidth="1"/>
    <col min="10492" max="10492" width="7.140625" style="65" customWidth="1"/>
    <col min="10493" max="10493" width="9.7109375" style="65" customWidth="1"/>
    <col min="10494" max="10494" width="11.140625" style="65" customWidth="1"/>
    <col min="10495" max="10495" width="10.140625" style="65" customWidth="1"/>
    <col min="10496" max="10497" width="31.28515625" style="65" customWidth="1"/>
    <col min="10498" max="10498" width="10.5703125" style="65" customWidth="1"/>
    <col min="10499" max="10499" width="31.28515625" style="65" customWidth="1"/>
    <col min="10500" max="10500" width="15" style="65" customWidth="1"/>
    <col min="10501" max="10501" width="13.28515625" style="65" customWidth="1"/>
    <col min="10502" max="10734" width="31.28515625" style="65" customWidth="1"/>
    <col min="10735" max="10735" width="14.5703125" style="65" customWidth="1"/>
    <col min="10736" max="10736" width="11.5703125" style="65" customWidth="1"/>
    <col min="10737" max="10737" width="9.5703125" style="65" customWidth="1"/>
    <col min="10738" max="10738" width="7.7109375" style="65" customWidth="1"/>
    <col min="10739" max="10739" width="12" style="65" customWidth="1"/>
    <col min="10740" max="10740" width="11.140625" style="65" customWidth="1"/>
    <col min="10741" max="10741" width="7.7109375" style="65" customWidth="1"/>
    <col min="10742" max="10742" width="14" style="65" customWidth="1"/>
    <col min="10743" max="10743" width="6.28515625" style="65" customWidth="1"/>
    <col min="10744" max="10744" width="5" style="65" customWidth="1"/>
    <col min="10745" max="10745" width="9.85546875" style="65" customWidth="1"/>
    <col min="10746" max="10746" width="4.140625" style="65" customWidth="1"/>
    <col min="10747" max="10747" width="5.7109375" style="65" customWidth="1"/>
    <col min="10748" max="10748" width="7.140625" style="65" customWidth="1"/>
    <col min="10749" max="10749" width="9.7109375" style="65" customWidth="1"/>
    <col min="10750" max="10750" width="11.140625" style="65" customWidth="1"/>
    <col min="10751" max="10751" width="10.140625" style="65" customWidth="1"/>
    <col min="10752" max="10753" width="31.28515625" style="65" customWidth="1"/>
    <col min="10754" max="10754" width="10.5703125" style="65" customWidth="1"/>
    <col min="10755" max="10755" width="31.28515625" style="65" customWidth="1"/>
    <col min="10756" max="10756" width="15" style="65" customWidth="1"/>
    <col min="10757" max="10757" width="13.28515625" style="65" customWidth="1"/>
    <col min="10758" max="10990" width="31.28515625" style="65" customWidth="1"/>
    <col min="10991" max="10991" width="14.5703125" style="65" customWidth="1"/>
    <col min="10992" max="10992" width="11.5703125" style="65" customWidth="1"/>
    <col min="10993" max="10993" width="9.5703125" style="65" customWidth="1"/>
    <col min="10994" max="10994" width="7.7109375" style="65" customWidth="1"/>
    <col min="10995" max="10995" width="12" style="65" customWidth="1"/>
    <col min="10996" max="10996" width="11.140625" style="65" customWidth="1"/>
    <col min="10997" max="10997" width="7.7109375" style="65" customWidth="1"/>
    <col min="10998" max="10998" width="14" style="65" customWidth="1"/>
    <col min="10999" max="10999" width="6.28515625" style="65" customWidth="1"/>
    <col min="11000" max="11000" width="5" style="65" customWidth="1"/>
    <col min="11001" max="11001" width="9.85546875" style="65" customWidth="1"/>
    <col min="11002" max="11002" width="4.140625" style="65" customWidth="1"/>
    <col min="11003" max="11003" width="5.7109375" style="65" customWidth="1"/>
    <col min="11004" max="11004" width="7.140625" style="65" customWidth="1"/>
    <col min="11005" max="11005" width="9.7109375" style="65" customWidth="1"/>
    <col min="11006" max="11006" width="11.140625" style="65" customWidth="1"/>
    <col min="11007" max="11007" width="10.140625" style="65" customWidth="1"/>
    <col min="11008" max="11009" width="31.28515625" style="65" customWidth="1"/>
    <col min="11010" max="11010" width="10.5703125" style="65" customWidth="1"/>
    <col min="11011" max="11011" width="31.28515625" style="65" customWidth="1"/>
    <col min="11012" max="11012" width="15" style="65" customWidth="1"/>
    <col min="11013" max="11013" width="13.28515625" style="65" customWidth="1"/>
    <col min="11014" max="11246" width="31.28515625" style="65" customWidth="1"/>
    <col min="11247" max="11247" width="14.5703125" style="65" customWidth="1"/>
    <col min="11248" max="11248" width="11.5703125" style="65" customWidth="1"/>
    <col min="11249" max="11249" width="9.5703125" style="65" customWidth="1"/>
    <col min="11250" max="11250" width="7.7109375" style="65" customWidth="1"/>
    <col min="11251" max="11251" width="12" style="65" customWidth="1"/>
    <col min="11252" max="11252" width="11.140625" style="65" customWidth="1"/>
    <col min="11253" max="11253" width="7.7109375" style="65" customWidth="1"/>
    <col min="11254" max="11254" width="14" style="65" customWidth="1"/>
    <col min="11255" max="11255" width="6.28515625" style="65" customWidth="1"/>
    <col min="11256" max="11256" width="5" style="65" customWidth="1"/>
    <col min="11257" max="11257" width="9.85546875" style="65" customWidth="1"/>
    <col min="11258" max="11258" width="4.140625" style="65" customWidth="1"/>
    <col min="11259" max="11259" width="5.7109375" style="65" customWidth="1"/>
    <col min="11260" max="11260" width="7.140625" style="65" customWidth="1"/>
    <col min="11261" max="11261" width="9.7109375" style="65" customWidth="1"/>
    <col min="11262" max="11262" width="11.140625" style="65" customWidth="1"/>
    <col min="11263" max="11263" width="10.140625" style="65" customWidth="1"/>
    <col min="11264" max="11265" width="31.28515625" style="65" customWidth="1"/>
    <col min="11266" max="11266" width="10.5703125" style="65" customWidth="1"/>
    <col min="11267" max="11267" width="31.28515625" style="65" customWidth="1"/>
    <col min="11268" max="11268" width="15" style="65" customWidth="1"/>
    <col min="11269" max="11269" width="13.28515625" style="65" customWidth="1"/>
    <col min="11270" max="11502" width="31.28515625" style="65" customWidth="1"/>
    <col min="11503" max="11503" width="14.5703125" style="65" customWidth="1"/>
    <col min="11504" max="11504" width="11.5703125" style="65" customWidth="1"/>
    <col min="11505" max="11505" width="9.5703125" style="65" customWidth="1"/>
    <col min="11506" max="11506" width="7.7109375" style="65" customWidth="1"/>
    <col min="11507" max="11507" width="12" style="65" customWidth="1"/>
    <col min="11508" max="11508" width="11.140625" style="65" customWidth="1"/>
    <col min="11509" max="11509" width="7.7109375" style="65" customWidth="1"/>
    <col min="11510" max="11510" width="14" style="65" customWidth="1"/>
    <col min="11511" max="11511" width="6.28515625" style="65" customWidth="1"/>
    <col min="11512" max="11512" width="5" style="65" customWidth="1"/>
    <col min="11513" max="11513" width="9.85546875" style="65" customWidth="1"/>
    <col min="11514" max="11514" width="4.140625" style="65" customWidth="1"/>
    <col min="11515" max="11515" width="5.7109375" style="65" customWidth="1"/>
    <col min="11516" max="11516" width="7.140625" style="65" customWidth="1"/>
    <col min="11517" max="11517" width="9.7109375" style="65" customWidth="1"/>
    <col min="11518" max="11518" width="11.140625" style="65" customWidth="1"/>
    <col min="11519" max="11519" width="10.140625" style="65" customWidth="1"/>
    <col min="11520" max="11521" width="31.28515625" style="65" customWidth="1"/>
    <col min="11522" max="11522" width="10.5703125" style="65" customWidth="1"/>
    <col min="11523" max="11523" width="31.28515625" style="65" customWidth="1"/>
    <col min="11524" max="11524" width="15" style="65" customWidth="1"/>
    <col min="11525" max="11525" width="13.28515625" style="65" customWidth="1"/>
    <col min="11526" max="11758" width="31.28515625" style="65" customWidth="1"/>
    <col min="11759" max="11759" width="14.5703125" style="65" customWidth="1"/>
    <col min="11760" max="11760" width="11.5703125" style="65" customWidth="1"/>
    <col min="11761" max="11761" width="9.5703125" style="65" customWidth="1"/>
    <col min="11762" max="11762" width="7.7109375" style="65" customWidth="1"/>
    <col min="11763" max="11763" width="12" style="65" customWidth="1"/>
    <col min="11764" max="11764" width="11.140625" style="65" customWidth="1"/>
    <col min="11765" max="11765" width="7.7109375" style="65" customWidth="1"/>
    <col min="11766" max="11766" width="14" style="65" customWidth="1"/>
    <col min="11767" max="11767" width="6.28515625" style="65" customWidth="1"/>
    <col min="11768" max="11768" width="5" style="65" customWidth="1"/>
    <col min="11769" max="11769" width="9.85546875" style="65" customWidth="1"/>
    <col min="11770" max="11770" width="4.140625" style="65" customWidth="1"/>
    <col min="11771" max="11771" width="5.7109375" style="65" customWidth="1"/>
    <col min="11772" max="11772" width="7.140625" style="65" customWidth="1"/>
    <col min="11773" max="11773" width="9.7109375" style="65" customWidth="1"/>
    <col min="11774" max="11774" width="11.140625" style="65" customWidth="1"/>
    <col min="11775" max="11775" width="10.140625" style="65" customWidth="1"/>
    <col min="11776" max="11777" width="31.28515625" style="65" customWidth="1"/>
    <col min="11778" max="11778" width="10.5703125" style="65" customWidth="1"/>
    <col min="11779" max="11779" width="31.28515625" style="65" customWidth="1"/>
    <col min="11780" max="11780" width="15" style="65" customWidth="1"/>
    <col min="11781" max="11781" width="13.28515625" style="65" customWidth="1"/>
    <col min="11782" max="12014" width="31.28515625" style="65" customWidth="1"/>
    <col min="12015" max="12015" width="14.5703125" style="65" customWidth="1"/>
    <col min="12016" max="12016" width="11.5703125" style="65" customWidth="1"/>
    <col min="12017" max="12017" width="9.5703125" style="65" customWidth="1"/>
    <col min="12018" max="12018" width="7.7109375" style="65" customWidth="1"/>
    <col min="12019" max="12019" width="12" style="65" customWidth="1"/>
    <col min="12020" max="12020" width="11.140625" style="65" customWidth="1"/>
    <col min="12021" max="12021" width="7.7109375" style="65" customWidth="1"/>
    <col min="12022" max="12022" width="14" style="65" customWidth="1"/>
    <col min="12023" max="12023" width="6.28515625" style="65" customWidth="1"/>
    <col min="12024" max="12024" width="5" style="65" customWidth="1"/>
    <col min="12025" max="12025" width="9.85546875" style="65" customWidth="1"/>
    <col min="12026" max="12026" width="4.140625" style="65" customWidth="1"/>
    <col min="12027" max="12027" width="5.7109375" style="65" customWidth="1"/>
    <col min="12028" max="12028" width="7.140625" style="65" customWidth="1"/>
    <col min="12029" max="12029" width="9.7109375" style="65" customWidth="1"/>
    <col min="12030" max="12030" width="11.140625" style="65" customWidth="1"/>
    <col min="12031" max="12031" width="10.140625" style="65" customWidth="1"/>
    <col min="12032" max="12033" width="31.28515625" style="65" customWidth="1"/>
    <col min="12034" max="12034" width="10.5703125" style="65" customWidth="1"/>
    <col min="12035" max="12035" width="31.28515625" style="65" customWidth="1"/>
    <col min="12036" max="12036" width="15" style="65" customWidth="1"/>
    <col min="12037" max="12037" width="13.28515625" style="65" customWidth="1"/>
    <col min="12038" max="12270" width="31.28515625" style="65" customWidth="1"/>
    <col min="12271" max="12271" width="14.5703125" style="65" customWidth="1"/>
    <col min="12272" max="12272" width="11.5703125" style="65" customWidth="1"/>
    <col min="12273" max="12273" width="9.5703125" style="65" customWidth="1"/>
    <col min="12274" max="12274" width="7.7109375" style="65" customWidth="1"/>
    <col min="12275" max="12275" width="12" style="65" customWidth="1"/>
    <col min="12276" max="12276" width="11.140625" style="65" customWidth="1"/>
    <col min="12277" max="12277" width="7.7109375" style="65" customWidth="1"/>
    <col min="12278" max="12278" width="14" style="65" customWidth="1"/>
    <col min="12279" max="12279" width="6.28515625" style="65" customWidth="1"/>
    <col min="12280" max="12280" width="5" style="65" customWidth="1"/>
    <col min="12281" max="12281" width="9.85546875" style="65" customWidth="1"/>
    <col min="12282" max="12282" width="4.140625" style="65" customWidth="1"/>
    <col min="12283" max="12283" width="5.7109375" style="65" customWidth="1"/>
    <col min="12284" max="12284" width="7.140625" style="65" customWidth="1"/>
    <col min="12285" max="12285" width="9.7109375" style="65" customWidth="1"/>
    <col min="12286" max="12286" width="11.140625" style="65" customWidth="1"/>
    <col min="12287" max="12287" width="10.140625" style="65" customWidth="1"/>
    <col min="12288" max="12289" width="31.28515625" style="65" customWidth="1"/>
    <col min="12290" max="12290" width="10.5703125" style="65" customWidth="1"/>
    <col min="12291" max="12291" width="31.28515625" style="65" customWidth="1"/>
    <col min="12292" max="12292" width="15" style="65" customWidth="1"/>
    <col min="12293" max="12293" width="13.28515625" style="65" customWidth="1"/>
    <col min="12294" max="12526" width="31.28515625" style="65" customWidth="1"/>
    <col min="12527" max="12527" width="14.5703125" style="65" customWidth="1"/>
    <col min="12528" max="12528" width="11.5703125" style="65" customWidth="1"/>
    <col min="12529" max="12529" width="9.5703125" style="65" customWidth="1"/>
    <col min="12530" max="12530" width="7.7109375" style="65" customWidth="1"/>
    <col min="12531" max="12531" width="12" style="65" customWidth="1"/>
    <col min="12532" max="12532" width="11.140625" style="65" customWidth="1"/>
    <col min="12533" max="12533" width="7.7109375" style="65" customWidth="1"/>
    <col min="12534" max="12534" width="14" style="65" customWidth="1"/>
    <col min="12535" max="12535" width="6.28515625" style="65" customWidth="1"/>
    <col min="12536" max="12536" width="5" style="65" customWidth="1"/>
    <col min="12537" max="12537" width="9.85546875" style="65" customWidth="1"/>
    <col min="12538" max="12538" width="4.140625" style="65" customWidth="1"/>
    <col min="12539" max="12539" width="5.7109375" style="65" customWidth="1"/>
    <col min="12540" max="12540" width="7.140625" style="65" customWidth="1"/>
    <col min="12541" max="12541" width="9.7109375" style="65" customWidth="1"/>
    <col min="12542" max="12542" width="11.140625" style="65" customWidth="1"/>
    <col min="12543" max="12543" width="10.140625" style="65" customWidth="1"/>
    <col min="12544" max="12545" width="31.28515625" style="65" customWidth="1"/>
    <col min="12546" max="12546" width="10.5703125" style="65" customWidth="1"/>
    <col min="12547" max="12547" width="31.28515625" style="65" customWidth="1"/>
    <col min="12548" max="12548" width="15" style="65" customWidth="1"/>
    <col min="12549" max="12549" width="13.28515625" style="65" customWidth="1"/>
    <col min="12550" max="12782" width="31.28515625" style="65" customWidth="1"/>
    <col min="12783" max="12783" width="14.5703125" style="65" customWidth="1"/>
    <col min="12784" max="12784" width="11.5703125" style="65" customWidth="1"/>
    <col min="12785" max="12785" width="9.5703125" style="65" customWidth="1"/>
    <col min="12786" max="12786" width="7.7109375" style="65" customWidth="1"/>
    <col min="12787" max="12787" width="12" style="65" customWidth="1"/>
    <col min="12788" max="12788" width="11.140625" style="65" customWidth="1"/>
    <col min="12789" max="12789" width="7.7109375" style="65" customWidth="1"/>
    <col min="12790" max="12790" width="14" style="65" customWidth="1"/>
    <col min="12791" max="12791" width="6.28515625" style="65" customWidth="1"/>
    <col min="12792" max="12792" width="5" style="65" customWidth="1"/>
    <col min="12793" max="12793" width="9.85546875" style="65" customWidth="1"/>
    <col min="12794" max="12794" width="4.140625" style="65" customWidth="1"/>
    <col min="12795" max="12795" width="5.7109375" style="65" customWidth="1"/>
    <col min="12796" max="12796" width="7.140625" style="65" customWidth="1"/>
    <col min="12797" max="12797" width="9.7109375" style="65" customWidth="1"/>
    <col min="12798" max="12798" width="11.140625" style="65" customWidth="1"/>
    <col min="12799" max="12799" width="10.140625" style="65" customWidth="1"/>
    <col min="12800" max="12801" width="31.28515625" style="65" customWidth="1"/>
    <col min="12802" max="12802" width="10.5703125" style="65" customWidth="1"/>
    <col min="12803" max="12803" width="31.28515625" style="65" customWidth="1"/>
    <col min="12804" max="12804" width="15" style="65" customWidth="1"/>
    <col min="12805" max="12805" width="13.28515625" style="65" customWidth="1"/>
    <col min="12806" max="13038" width="31.28515625" style="65" customWidth="1"/>
    <col min="13039" max="13039" width="14.5703125" style="65" customWidth="1"/>
    <col min="13040" max="13040" width="11.5703125" style="65" customWidth="1"/>
    <col min="13041" max="13041" width="9.5703125" style="65" customWidth="1"/>
    <col min="13042" max="13042" width="7.7109375" style="65" customWidth="1"/>
    <col min="13043" max="13043" width="12" style="65" customWidth="1"/>
    <col min="13044" max="13044" width="11.140625" style="65" customWidth="1"/>
    <col min="13045" max="13045" width="7.7109375" style="65" customWidth="1"/>
    <col min="13046" max="13046" width="14" style="65" customWidth="1"/>
    <col min="13047" max="13047" width="6.28515625" style="65" customWidth="1"/>
    <col min="13048" max="13048" width="5" style="65" customWidth="1"/>
    <col min="13049" max="13049" width="9.85546875" style="65" customWidth="1"/>
    <col min="13050" max="13050" width="4.140625" style="65" customWidth="1"/>
    <col min="13051" max="13051" width="5.7109375" style="65" customWidth="1"/>
    <col min="13052" max="13052" width="7.140625" style="65" customWidth="1"/>
    <col min="13053" max="13053" width="9.7109375" style="65" customWidth="1"/>
    <col min="13054" max="13054" width="11.140625" style="65" customWidth="1"/>
    <col min="13055" max="13055" width="10.140625" style="65" customWidth="1"/>
    <col min="13056" max="13057" width="31.28515625" style="65" customWidth="1"/>
    <col min="13058" max="13058" width="10.5703125" style="65" customWidth="1"/>
    <col min="13059" max="13059" width="31.28515625" style="65" customWidth="1"/>
    <col min="13060" max="13060" width="15" style="65" customWidth="1"/>
    <col min="13061" max="13061" width="13.28515625" style="65" customWidth="1"/>
    <col min="13062" max="13294" width="31.28515625" style="65" customWidth="1"/>
    <col min="13295" max="13295" width="14.5703125" style="65" customWidth="1"/>
    <col min="13296" max="13296" width="11.5703125" style="65" customWidth="1"/>
    <col min="13297" max="13297" width="9.5703125" style="65" customWidth="1"/>
    <col min="13298" max="13298" width="7.7109375" style="65" customWidth="1"/>
    <col min="13299" max="13299" width="12" style="65" customWidth="1"/>
    <col min="13300" max="13300" width="11.140625" style="65" customWidth="1"/>
    <col min="13301" max="13301" width="7.7109375" style="65" customWidth="1"/>
    <col min="13302" max="13302" width="14" style="65" customWidth="1"/>
    <col min="13303" max="13303" width="6.28515625" style="65" customWidth="1"/>
    <col min="13304" max="13304" width="5" style="65" customWidth="1"/>
    <col min="13305" max="13305" width="9.85546875" style="65" customWidth="1"/>
    <col min="13306" max="13306" width="4.140625" style="65" customWidth="1"/>
    <col min="13307" max="13307" width="5.7109375" style="65" customWidth="1"/>
    <col min="13308" max="13308" width="7.140625" style="65" customWidth="1"/>
    <col min="13309" max="13309" width="9.7109375" style="65" customWidth="1"/>
    <col min="13310" max="13310" width="11.140625" style="65" customWidth="1"/>
    <col min="13311" max="13311" width="10.140625" style="65" customWidth="1"/>
    <col min="13312" max="13313" width="31.28515625" style="65" customWidth="1"/>
    <col min="13314" max="13314" width="10.5703125" style="65" customWidth="1"/>
    <col min="13315" max="13315" width="31.28515625" style="65" customWidth="1"/>
    <col min="13316" max="13316" width="15" style="65" customWidth="1"/>
    <col min="13317" max="13317" width="13.28515625" style="65" customWidth="1"/>
    <col min="13318" max="13550" width="31.28515625" style="65" customWidth="1"/>
    <col min="13551" max="13551" width="14.5703125" style="65" customWidth="1"/>
    <col min="13552" max="13552" width="11.5703125" style="65" customWidth="1"/>
    <col min="13553" max="13553" width="9.5703125" style="65" customWidth="1"/>
    <col min="13554" max="13554" width="7.7109375" style="65" customWidth="1"/>
    <col min="13555" max="13555" width="12" style="65" customWidth="1"/>
    <col min="13556" max="13556" width="11.140625" style="65" customWidth="1"/>
    <col min="13557" max="13557" width="7.7109375" style="65" customWidth="1"/>
    <col min="13558" max="13558" width="14" style="65" customWidth="1"/>
    <col min="13559" max="13559" width="6.28515625" style="65" customWidth="1"/>
    <col min="13560" max="13560" width="5" style="65" customWidth="1"/>
    <col min="13561" max="13561" width="9.85546875" style="65" customWidth="1"/>
    <col min="13562" max="13562" width="4.140625" style="65" customWidth="1"/>
    <col min="13563" max="13563" width="5.7109375" style="65" customWidth="1"/>
    <col min="13564" max="13564" width="7.140625" style="65" customWidth="1"/>
    <col min="13565" max="13565" width="9.7109375" style="65" customWidth="1"/>
    <col min="13566" max="13566" width="11.140625" style="65" customWidth="1"/>
    <col min="13567" max="13567" width="10.140625" style="65" customWidth="1"/>
    <col min="13568" max="13569" width="31.28515625" style="65" customWidth="1"/>
    <col min="13570" max="13570" width="10.5703125" style="65" customWidth="1"/>
    <col min="13571" max="13571" width="31.28515625" style="65" customWidth="1"/>
    <col min="13572" max="13572" width="15" style="65" customWidth="1"/>
    <col min="13573" max="13573" width="13.28515625" style="65" customWidth="1"/>
    <col min="13574" max="13806" width="31.28515625" style="65" customWidth="1"/>
    <col min="13807" max="13807" width="14.5703125" style="65" customWidth="1"/>
    <col min="13808" max="13808" width="11.5703125" style="65" customWidth="1"/>
    <col min="13809" max="13809" width="9.5703125" style="65" customWidth="1"/>
    <col min="13810" max="13810" width="7.7109375" style="65" customWidth="1"/>
    <col min="13811" max="13811" width="12" style="65" customWidth="1"/>
    <col min="13812" max="13812" width="11.140625" style="65" customWidth="1"/>
    <col min="13813" max="13813" width="7.7109375" style="65" customWidth="1"/>
    <col min="13814" max="13814" width="14" style="65" customWidth="1"/>
    <col min="13815" max="13815" width="6.28515625" style="65" customWidth="1"/>
    <col min="13816" max="13816" width="5" style="65" customWidth="1"/>
    <col min="13817" max="13817" width="9.85546875" style="65" customWidth="1"/>
    <col min="13818" max="13818" width="4.140625" style="65" customWidth="1"/>
    <col min="13819" max="13819" width="5.7109375" style="65" customWidth="1"/>
    <col min="13820" max="13820" width="7.140625" style="65" customWidth="1"/>
    <col min="13821" max="13821" width="9.7109375" style="65" customWidth="1"/>
    <col min="13822" max="13822" width="11.140625" style="65" customWidth="1"/>
    <col min="13823" max="13823" width="10.140625" style="65" customWidth="1"/>
    <col min="13824" max="13825" width="31.28515625" style="65" customWidth="1"/>
    <col min="13826" max="13826" width="10.5703125" style="65" customWidth="1"/>
    <col min="13827" max="13827" width="31.28515625" style="65" customWidth="1"/>
    <col min="13828" max="13828" width="15" style="65" customWidth="1"/>
    <col min="13829" max="13829" width="13.28515625" style="65" customWidth="1"/>
    <col min="13830" max="14062" width="31.28515625" style="65" customWidth="1"/>
    <col min="14063" max="14063" width="14.5703125" style="65" customWidth="1"/>
    <col min="14064" max="14064" width="11.5703125" style="65" customWidth="1"/>
    <col min="14065" max="14065" width="9.5703125" style="65" customWidth="1"/>
    <col min="14066" max="14066" width="7.7109375" style="65" customWidth="1"/>
    <col min="14067" max="14067" width="12" style="65" customWidth="1"/>
    <col min="14068" max="14068" width="11.140625" style="65" customWidth="1"/>
    <col min="14069" max="14069" width="7.7109375" style="65" customWidth="1"/>
    <col min="14070" max="14070" width="14" style="65" customWidth="1"/>
    <col min="14071" max="14071" width="6.28515625" style="65" customWidth="1"/>
    <col min="14072" max="14072" width="5" style="65" customWidth="1"/>
    <col min="14073" max="14073" width="9.85546875" style="65" customWidth="1"/>
    <col min="14074" max="14074" width="4.140625" style="65" customWidth="1"/>
    <col min="14075" max="14075" width="5.7109375" style="65" customWidth="1"/>
    <col min="14076" max="14076" width="7.140625" style="65" customWidth="1"/>
    <col min="14077" max="14077" width="9.7109375" style="65" customWidth="1"/>
    <col min="14078" max="14078" width="11.140625" style="65" customWidth="1"/>
    <col min="14079" max="14079" width="10.140625" style="65" customWidth="1"/>
    <col min="14080" max="14081" width="31.28515625" style="65" customWidth="1"/>
    <col min="14082" max="14082" width="10.5703125" style="65" customWidth="1"/>
    <col min="14083" max="14083" width="31.28515625" style="65" customWidth="1"/>
    <col min="14084" max="14084" width="15" style="65" customWidth="1"/>
    <col min="14085" max="14085" width="13.28515625" style="65" customWidth="1"/>
    <col min="14086" max="14318" width="31.28515625" style="65" customWidth="1"/>
    <col min="14319" max="14319" width="14.5703125" style="65" customWidth="1"/>
    <col min="14320" max="14320" width="11.5703125" style="65" customWidth="1"/>
    <col min="14321" max="14321" width="9.5703125" style="65" customWidth="1"/>
    <col min="14322" max="14322" width="7.7109375" style="65" customWidth="1"/>
    <col min="14323" max="14323" width="12" style="65" customWidth="1"/>
    <col min="14324" max="14324" width="11.140625" style="65" customWidth="1"/>
    <col min="14325" max="14325" width="7.7109375" style="65" customWidth="1"/>
    <col min="14326" max="14326" width="14" style="65" customWidth="1"/>
    <col min="14327" max="14327" width="6.28515625" style="65" customWidth="1"/>
    <col min="14328" max="14328" width="5" style="65" customWidth="1"/>
    <col min="14329" max="14329" width="9.85546875" style="65" customWidth="1"/>
    <col min="14330" max="14330" width="4.140625" style="65" customWidth="1"/>
    <col min="14331" max="14331" width="5.7109375" style="65" customWidth="1"/>
    <col min="14332" max="14332" width="7.140625" style="65" customWidth="1"/>
    <col min="14333" max="14333" width="9.7109375" style="65" customWidth="1"/>
    <col min="14334" max="14334" width="11.140625" style="65" customWidth="1"/>
    <col min="14335" max="14335" width="10.140625" style="65" customWidth="1"/>
    <col min="14336" max="14337" width="31.28515625" style="65" customWidth="1"/>
    <col min="14338" max="14338" width="10.5703125" style="65" customWidth="1"/>
    <col min="14339" max="14339" width="31.28515625" style="65" customWidth="1"/>
    <col min="14340" max="14340" width="15" style="65" customWidth="1"/>
    <col min="14341" max="14341" width="13.28515625" style="65" customWidth="1"/>
    <col min="14342" max="14574" width="31.28515625" style="65" customWidth="1"/>
    <col min="14575" max="14575" width="14.5703125" style="65" customWidth="1"/>
    <col min="14576" max="14576" width="11.5703125" style="65" customWidth="1"/>
    <col min="14577" max="14577" width="9.5703125" style="65" customWidth="1"/>
    <col min="14578" max="14578" width="7.7109375" style="65" customWidth="1"/>
    <col min="14579" max="14579" width="12" style="65" customWidth="1"/>
    <col min="14580" max="14580" width="11.140625" style="65" customWidth="1"/>
    <col min="14581" max="14581" width="7.7109375" style="65" customWidth="1"/>
    <col min="14582" max="14582" width="14" style="65" customWidth="1"/>
    <col min="14583" max="14583" width="6.28515625" style="65" customWidth="1"/>
    <col min="14584" max="14584" width="5" style="65" customWidth="1"/>
    <col min="14585" max="14585" width="9.85546875" style="65" customWidth="1"/>
    <col min="14586" max="14586" width="4.140625" style="65" customWidth="1"/>
    <col min="14587" max="14587" width="5.7109375" style="65" customWidth="1"/>
    <col min="14588" max="14588" width="7.140625" style="65" customWidth="1"/>
    <col min="14589" max="14589" width="9.7109375" style="65" customWidth="1"/>
    <col min="14590" max="14590" width="11.140625" style="65" customWidth="1"/>
    <col min="14591" max="14591" width="10.140625" style="65" customWidth="1"/>
    <col min="14592" max="14593" width="31.28515625" style="65" customWidth="1"/>
    <col min="14594" max="14594" width="10.5703125" style="65" customWidth="1"/>
    <col min="14595" max="14595" width="31.28515625" style="65" customWidth="1"/>
    <col min="14596" max="14596" width="15" style="65" customWidth="1"/>
    <col min="14597" max="14597" width="13.28515625" style="65" customWidth="1"/>
    <col min="14598" max="14830" width="31.28515625" style="65" customWidth="1"/>
    <col min="14831" max="14831" width="14.5703125" style="65" customWidth="1"/>
    <col min="14832" max="14832" width="11.5703125" style="65" customWidth="1"/>
    <col min="14833" max="14833" width="9.5703125" style="65" customWidth="1"/>
    <col min="14834" max="14834" width="7.7109375" style="65" customWidth="1"/>
    <col min="14835" max="14835" width="12" style="65" customWidth="1"/>
    <col min="14836" max="14836" width="11.140625" style="65" customWidth="1"/>
    <col min="14837" max="14837" width="7.7109375" style="65" customWidth="1"/>
    <col min="14838" max="14838" width="14" style="65" customWidth="1"/>
    <col min="14839" max="14839" width="6.28515625" style="65" customWidth="1"/>
    <col min="14840" max="14840" width="5" style="65" customWidth="1"/>
    <col min="14841" max="14841" width="9.85546875" style="65" customWidth="1"/>
    <col min="14842" max="14842" width="4.140625" style="65" customWidth="1"/>
    <col min="14843" max="14843" width="5.7109375" style="65" customWidth="1"/>
    <col min="14844" max="14844" width="7.140625" style="65" customWidth="1"/>
    <col min="14845" max="14845" width="9.7109375" style="65" customWidth="1"/>
    <col min="14846" max="14846" width="11.140625" style="65" customWidth="1"/>
    <col min="14847" max="14847" width="10.140625" style="65" customWidth="1"/>
    <col min="14848" max="14849" width="31.28515625" style="65" customWidth="1"/>
    <col min="14850" max="14850" width="10.5703125" style="65" customWidth="1"/>
    <col min="14851" max="14851" width="31.28515625" style="65" customWidth="1"/>
    <col min="14852" max="14852" width="15" style="65" customWidth="1"/>
    <col min="14853" max="14853" width="13.28515625" style="65" customWidth="1"/>
    <col min="14854" max="15086" width="31.28515625" style="65" customWidth="1"/>
    <col min="15087" max="15087" width="14.5703125" style="65" customWidth="1"/>
    <col min="15088" max="15088" width="11.5703125" style="65" customWidth="1"/>
    <col min="15089" max="15089" width="9.5703125" style="65" customWidth="1"/>
    <col min="15090" max="15090" width="7.7109375" style="65" customWidth="1"/>
    <col min="15091" max="15091" width="12" style="65" customWidth="1"/>
    <col min="15092" max="15092" width="11.140625" style="65" customWidth="1"/>
    <col min="15093" max="15093" width="7.7109375" style="65" customWidth="1"/>
    <col min="15094" max="15094" width="14" style="65" customWidth="1"/>
    <col min="15095" max="15095" width="6.28515625" style="65" customWidth="1"/>
    <col min="15096" max="15096" width="5" style="65" customWidth="1"/>
    <col min="15097" max="15097" width="9.85546875" style="65" customWidth="1"/>
    <col min="15098" max="15098" width="4.140625" style="65" customWidth="1"/>
    <col min="15099" max="15099" width="5.7109375" style="65" customWidth="1"/>
    <col min="15100" max="15100" width="7.140625" style="65" customWidth="1"/>
    <col min="15101" max="15101" width="9.7109375" style="65" customWidth="1"/>
    <col min="15102" max="15102" width="11.140625" style="65" customWidth="1"/>
    <col min="15103" max="15103" width="10.140625" style="65" customWidth="1"/>
    <col min="15104" max="15105" width="31.28515625" style="65" customWidth="1"/>
    <col min="15106" max="15106" width="10.5703125" style="65" customWidth="1"/>
    <col min="15107" max="15107" width="31.28515625" style="65" customWidth="1"/>
    <col min="15108" max="15108" width="15" style="65" customWidth="1"/>
    <col min="15109" max="15109" width="13.28515625" style="65" customWidth="1"/>
    <col min="15110" max="15342" width="31.28515625" style="65" customWidth="1"/>
    <col min="15343" max="15343" width="14.5703125" style="65" customWidth="1"/>
    <col min="15344" max="15344" width="11.5703125" style="65" customWidth="1"/>
    <col min="15345" max="15345" width="9.5703125" style="65" customWidth="1"/>
    <col min="15346" max="15346" width="7.7109375" style="65" customWidth="1"/>
    <col min="15347" max="15347" width="12" style="65" customWidth="1"/>
    <col min="15348" max="15348" width="11.140625" style="65" customWidth="1"/>
    <col min="15349" max="15349" width="7.7109375" style="65" customWidth="1"/>
    <col min="15350" max="15350" width="14" style="65" customWidth="1"/>
    <col min="15351" max="15351" width="6.28515625" style="65" customWidth="1"/>
    <col min="15352" max="15352" width="5" style="65" customWidth="1"/>
    <col min="15353" max="15353" width="9.85546875" style="65" customWidth="1"/>
    <col min="15354" max="15354" width="4.140625" style="65" customWidth="1"/>
    <col min="15355" max="15355" width="5.7109375" style="65" customWidth="1"/>
    <col min="15356" max="15356" width="7.140625" style="65" customWidth="1"/>
    <col min="15357" max="15357" width="9.7109375" style="65" customWidth="1"/>
    <col min="15358" max="15358" width="11.140625" style="65" customWidth="1"/>
    <col min="15359" max="15359" width="10.140625" style="65" customWidth="1"/>
    <col min="15360" max="15361" width="31.28515625" style="65" customWidth="1"/>
    <col min="15362" max="15362" width="10.5703125" style="65" customWidth="1"/>
    <col min="15363" max="15363" width="31.28515625" style="65" customWidth="1"/>
    <col min="15364" max="15364" width="15" style="65" customWidth="1"/>
    <col min="15365" max="15365" width="13.28515625" style="65" customWidth="1"/>
    <col min="15366" max="15598" width="31.28515625" style="65" customWidth="1"/>
    <col min="15599" max="15599" width="14.5703125" style="65" customWidth="1"/>
    <col min="15600" max="15600" width="11.5703125" style="65" customWidth="1"/>
    <col min="15601" max="15601" width="9.5703125" style="65" customWidth="1"/>
    <col min="15602" max="15602" width="7.7109375" style="65" customWidth="1"/>
    <col min="15603" max="15603" width="12" style="65" customWidth="1"/>
    <col min="15604" max="15604" width="11.140625" style="65" customWidth="1"/>
    <col min="15605" max="15605" width="7.7109375" style="65" customWidth="1"/>
    <col min="15606" max="15606" width="14" style="65" customWidth="1"/>
    <col min="15607" max="15607" width="6.28515625" style="65" customWidth="1"/>
    <col min="15608" max="15608" width="5" style="65" customWidth="1"/>
    <col min="15609" max="15609" width="9.85546875" style="65" customWidth="1"/>
    <col min="15610" max="15610" width="4.140625" style="65" customWidth="1"/>
    <col min="15611" max="15611" width="5.7109375" style="65" customWidth="1"/>
    <col min="15612" max="15612" width="7.140625" style="65" customWidth="1"/>
    <col min="15613" max="15613" width="9.7109375" style="65" customWidth="1"/>
    <col min="15614" max="15614" width="11.140625" style="65" customWidth="1"/>
    <col min="15615" max="15615" width="10.140625" style="65" customWidth="1"/>
    <col min="15616" max="15617" width="31.28515625" style="65" customWidth="1"/>
    <col min="15618" max="15618" width="10.5703125" style="65" customWidth="1"/>
    <col min="15619" max="15619" width="31.28515625" style="65" customWidth="1"/>
    <col min="15620" max="15620" width="15" style="65" customWidth="1"/>
    <col min="15621" max="15621" width="13.28515625" style="65" customWidth="1"/>
    <col min="15622" max="15854" width="31.28515625" style="65" customWidth="1"/>
    <col min="15855" max="15855" width="14.5703125" style="65" customWidth="1"/>
    <col min="15856" max="15856" width="11.5703125" style="65" customWidth="1"/>
    <col min="15857" max="15857" width="9.5703125" style="65" customWidth="1"/>
    <col min="15858" max="15858" width="7.7109375" style="65" customWidth="1"/>
    <col min="15859" max="15859" width="12" style="65" customWidth="1"/>
    <col min="15860" max="15860" width="11.140625" style="65" customWidth="1"/>
    <col min="15861" max="15861" width="7.7109375" style="65" customWidth="1"/>
    <col min="15862" max="15862" width="14" style="65" customWidth="1"/>
    <col min="15863" max="15863" width="6.28515625" style="65" customWidth="1"/>
    <col min="15864" max="15864" width="5" style="65" customWidth="1"/>
    <col min="15865" max="15865" width="9.85546875" style="65" customWidth="1"/>
    <col min="15866" max="15866" width="4.140625" style="65" customWidth="1"/>
    <col min="15867" max="15867" width="5.7109375" style="65" customWidth="1"/>
    <col min="15868" max="15868" width="7.140625" style="65" customWidth="1"/>
    <col min="15869" max="15869" width="9.7109375" style="65" customWidth="1"/>
    <col min="15870" max="15870" width="11.140625" style="65" customWidth="1"/>
    <col min="15871" max="15871" width="10.140625" style="65" customWidth="1"/>
    <col min="15872" max="15873" width="31.28515625" style="65" customWidth="1"/>
    <col min="15874" max="15874" width="10.5703125" style="65" customWidth="1"/>
    <col min="15875" max="15875" width="31.28515625" style="65" customWidth="1"/>
    <col min="15876" max="15876" width="15" style="65" customWidth="1"/>
    <col min="15877" max="15877" width="13.28515625" style="65" customWidth="1"/>
    <col min="15878" max="16110" width="31.28515625" style="65" customWidth="1"/>
    <col min="16111" max="16111" width="14.5703125" style="65" customWidth="1"/>
    <col min="16112" max="16112" width="11.5703125" style="65" customWidth="1"/>
    <col min="16113" max="16113" width="9.5703125" style="65" customWidth="1"/>
    <col min="16114" max="16114" width="7.7109375" style="65" customWidth="1"/>
    <col min="16115" max="16115" width="12" style="65" customWidth="1"/>
    <col min="16116" max="16116" width="11.140625" style="65" customWidth="1"/>
    <col min="16117" max="16117" width="7.7109375" style="65" customWidth="1"/>
    <col min="16118" max="16118" width="14" style="65" customWidth="1"/>
    <col min="16119" max="16119" width="6.28515625" style="65" customWidth="1"/>
    <col min="16120" max="16120" width="5" style="65" customWidth="1"/>
    <col min="16121" max="16121" width="9.85546875" style="65" customWidth="1"/>
    <col min="16122" max="16122" width="4.140625" style="65" customWidth="1"/>
    <col min="16123" max="16123" width="5.7109375" style="65" customWidth="1"/>
    <col min="16124" max="16124" width="7.140625" style="65" customWidth="1"/>
    <col min="16125" max="16125" width="9.7109375" style="65" customWidth="1"/>
    <col min="16126" max="16126" width="11.140625" style="65" customWidth="1"/>
    <col min="16127" max="16127" width="10.140625" style="65" customWidth="1"/>
    <col min="16128" max="16129" width="31.28515625" style="65" customWidth="1"/>
    <col min="16130" max="16130" width="10.5703125" style="65" customWidth="1"/>
    <col min="16131" max="16131" width="31.28515625" style="65" customWidth="1"/>
    <col min="16132" max="16132" width="15" style="65" customWidth="1"/>
    <col min="16133" max="16133" width="13.28515625" style="65" customWidth="1"/>
    <col min="16134" max="16384" width="31.28515625" style="65" customWidth="1"/>
  </cols>
  <sheetData>
    <row r="1" spans="1:7" s="7" customFormat="1" ht="15" customHeight="1" x14ac:dyDescent="0.25">
      <c r="A1" s="69" t="s">
        <v>0</v>
      </c>
      <c r="B1" s="11" t="s">
        <v>2399</v>
      </c>
      <c r="C1" s="11" t="s">
        <v>2400</v>
      </c>
      <c r="D1" s="11" t="s">
        <v>14</v>
      </c>
      <c r="E1" s="11" t="s">
        <v>15</v>
      </c>
      <c r="F1" s="11" t="s">
        <v>2429</v>
      </c>
      <c r="G1" s="61" t="s">
        <v>2936</v>
      </c>
    </row>
    <row r="2" spans="1:7" ht="15" customHeight="1" x14ac:dyDescent="0.25">
      <c r="A2" s="72" t="s">
        <v>2679</v>
      </c>
      <c r="B2" s="66">
        <v>-1.3219280948873622</v>
      </c>
      <c r="C2" s="66">
        <v>-2.02322201847476</v>
      </c>
      <c r="D2" s="66">
        <v>8.8092476654546101E-6</v>
      </c>
      <c r="E2" s="66" t="s">
        <v>2680</v>
      </c>
      <c r="F2" s="66" t="s">
        <v>2418</v>
      </c>
      <c r="G2" s="66" t="s">
        <v>17</v>
      </c>
    </row>
    <row r="3" spans="1:7" ht="15" customHeight="1" x14ac:dyDescent="0.25">
      <c r="A3" s="72" t="s">
        <v>2761</v>
      </c>
      <c r="B3" s="66">
        <v>-1.1154772174199361</v>
      </c>
      <c r="C3" s="66">
        <v>-1.6076041747345999</v>
      </c>
      <c r="D3" s="66">
        <v>5.0865989537819602E-4</v>
      </c>
      <c r="E3" s="66" t="s">
        <v>857</v>
      </c>
      <c r="F3" s="66" t="s">
        <v>2404</v>
      </c>
      <c r="G3" s="66" t="s">
        <v>2935</v>
      </c>
    </row>
    <row r="4" spans="1:7" ht="15" customHeight="1" x14ac:dyDescent="0.25">
      <c r="A4" s="72" t="s">
        <v>2606</v>
      </c>
      <c r="B4" s="66">
        <v>-1.849725720471701</v>
      </c>
      <c r="C4" s="66">
        <v>-2.4211832602849399</v>
      </c>
      <c r="D4" s="66">
        <v>6.3220581414902597E-37</v>
      </c>
      <c r="E4" s="66" t="s">
        <v>2607</v>
      </c>
      <c r="F4" s="66" t="s">
        <v>2404</v>
      </c>
      <c r="G4" s="66" t="s">
        <v>2935</v>
      </c>
    </row>
    <row r="5" spans="1:7" ht="15" customHeight="1" x14ac:dyDescent="0.25">
      <c r="A5" s="72" t="s">
        <v>2820</v>
      </c>
      <c r="B5" s="66">
        <v>-0.95835230264150884</v>
      </c>
      <c r="C5" s="66">
        <v>-1.4170118550929101</v>
      </c>
      <c r="D5" s="66">
        <v>2.49001247694746E-9</v>
      </c>
      <c r="E5" s="66" t="s">
        <v>857</v>
      </c>
      <c r="F5" s="66" t="s">
        <v>2404</v>
      </c>
      <c r="G5" s="66" t="s">
        <v>2935</v>
      </c>
    </row>
    <row r="6" spans="1:7" ht="15" customHeight="1" x14ac:dyDescent="0.25">
      <c r="A6" s="72" t="s">
        <v>2830</v>
      </c>
      <c r="B6" s="66">
        <v>-1.0741158080754336</v>
      </c>
      <c r="C6" s="66">
        <v>-1.3746498546809001</v>
      </c>
      <c r="D6" s="66">
        <v>8.9230854930670206E-25</v>
      </c>
      <c r="E6" s="66" t="s">
        <v>2831</v>
      </c>
      <c r="F6" s="66" t="s">
        <v>2417</v>
      </c>
      <c r="G6" s="66" t="s">
        <v>17</v>
      </c>
    </row>
    <row r="7" spans="1:7" ht="15" customHeight="1" x14ac:dyDescent="0.25">
      <c r="A7" s="72" t="s">
        <v>2752</v>
      </c>
      <c r="B7" s="66">
        <v>-1.8744691179161412</v>
      </c>
      <c r="C7" s="66">
        <v>-1.62422762309265</v>
      </c>
      <c r="D7" s="66">
        <v>7.756279079159851E-4</v>
      </c>
      <c r="E7" s="66" t="s">
        <v>2753</v>
      </c>
      <c r="F7" s="66" t="s">
        <v>2418</v>
      </c>
      <c r="G7" s="66" t="s">
        <v>2935</v>
      </c>
    </row>
    <row r="8" spans="1:7" ht="15" customHeight="1" x14ac:dyDescent="0.25">
      <c r="A8" s="72" t="s">
        <v>2564</v>
      </c>
      <c r="B8" s="66">
        <v>-1.6674246609131294</v>
      </c>
      <c r="C8" s="66">
        <v>-2.6991573639197699</v>
      </c>
      <c r="D8" s="66">
        <v>3.8853527578183797E-11</v>
      </c>
      <c r="E8" s="66" t="s">
        <v>2565</v>
      </c>
      <c r="F8" s="66" t="s">
        <v>2418</v>
      </c>
      <c r="G8" s="66" t="s">
        <v>2935</v>
      </c>
    </row>
    <row r="9" spans="1:7" ht="15" customHeight="1" x14ac:dyDescent="0.25">
      <c r="A9" s="72" t="s">
        <v>2704</v>
      </c>
      <c r="B9" s="66">
        <v>-0.66959952382728616</v>
      </c>
      <c r="C9" s="66">
        <v>-1.83775651863921</v>
      </c>
      <c r="D9" s="66">
        <v>1.7658230859108E-13</v>
      </c>
      <c r="E9" s="66" t="s">
        <v>2705</v>
      </c>
      <c r="F9" s="66" t="s">
        <v>2403</v>
      </c>
      <c r="G9" s="66" t="s">
        <v>2935</v>
      </c>
    </row>
    <row r="10" spans="1:7" ht="15" customHeight="1" x14ac:dyDescent="0.25">
      <c r="A10" s="72" t="s">
        <v>2710</v>
      </c>
      <c r="B10" s="66">
        <v>-0.73696559416620622</v>
      </c>
      <c r="C10" s="66">
        <v>-1.79988774184766</v>
      </c>
      <c r="D10" s="66">
        <v>5.3674634946964201E-6</v>
      </c>
      <c r="E10" s="66" t="s">
        <v>2711</v>
      </c>
      <c r="F10" s="66" t="s">
        <v>2937</v>
      </c>
      <c r="G10" s="66" t="s">
        <v>17</v>
      </c>
    </row>
    <row r="11" spans="1:7" ht="15" customHeight="1" x14ac:dyDescent="0.25">
      <c r="A11" s="72" t="s">
        <v>2690</v>
      </c>
      <c r="B11" s="66">
        <v>-1.3383225331380311</v>
      </c>
      <c r="C11" s="66">
        <v>-1.9274460750021301</v>
      </c>
      <c r="D11" s="66">
        <v>5.4566125778518803E-17</v>
      </c>
      <c r="E11" s="66" t="s">
        <v>857</v>
      </c>
      <c r="F11" s="66" t="s">
        <v>2404</v>
      </c>
      <c r="G11" s="66" t="s">
        <v>2935</v>
      </c>
    </row>
    <row r="12" spans="1:7" ht="15" customHeight="1" x14ac:dyDescent="0.25">
      <c r="A12" s="72" t="s">
        <v>2645</v>
      </c>
      <c r="B12" s="66">
        <v>-1.8744691179161412</v>
      </c>
      <c r="C12" s="66">
        <v>-2.1710965250126</v>
      </c>
      <c r="D12" s="66">
        <v>1.18553521594921E-6</v>
      </c>
      <c r="E12" s="66" t="s">
        <v>2646</v>
      </c>
      <c r="F12" s="66" t="s">
        <v>2404</v>
      </c>
      <c r="G12" s="66" t="s">
        <v>17</v>
      </c>
    </row>
    <row r="13" spans="1:7" ht="15" customHeight="1" x14ac:dyDescent="0.25">
      <c r="A13" s="72" t="s">
        <v>2816</v>
      </c>
      <c r="B13" s="66">
        <v>-0.70043971814109218</v>
      </c>
      <c r="C13" s="66">
        <v>-1.42423767132138</v>
      </c>
      <c r="D13" s="66">
        <v>5.0383279683418507E-4</v>
      </c>
      <c r="E13" s="66" t="s">
        <v>2817</v>
      </c>
      <c r="F13" s="66" t="s">
        <v>2419</v>
      </c>
      <c r="G13" s="66" t="s">
        <v>17</v>
      </c>
    </row>
    <row r="14" spans="1:7" ht="15" customHeight="1" x14ac:dyDescent="0.25">
      <c r="A14" s="72" t="s">
        <v>2849</v>
      </c>
      <c r="B14" s="66">
        <v>-1.5849625007211561</v>
      </c>
      <c r="C14" s="66">
        <v>-1.2474777694733299</v>
      </c>
      <c r="D14" s="66">
        <v>1.1712588806285099E-2</v>
      </c>
      <c r="E14" s="66" t="s">
        <v>2850</v>
      </c>
      <c r="F14" s="66" t="s">
        <v>2403</v>
      </c>
      <c r="G14" s="66" t="s">
        <v>2935</v>
      </c>
    </row>
    <row r="15" spans="1:7" ht="15" customHeight="1" x14ac:dyDescent="0.25">
      <c r="A15" s="72" t="s">
        <v>2764</v>
      </c>
      <c r="B15" s="66">
        <v>-0.90202484043670261</v>
      </c>
      <c r="C15" s="66">
        <v>-1.5934119207628901</v>
      </c>
      <c r="D15" s="66">
        <v>2.8665672825194003E-10</v>
      </c>
      <c r="E15" s="66" t="s">
        <v>2765</v>
      </c>
      <c r="F15" s="66" t="s">
        <v>2403</v>
      </c>
      <c r="G15" s="66" t="s">
        <v>2935</v>
      </c>
    </row>
    <row r="16" spans="1:7" ht="15" customHeight="1" x14ac:dyDescent="0.25">
      <c r="A16" s="72" t="s">
        <v>2798</v>
      </c>
      <c r="B16" s="66">
        <v>-2.5849625007211561</v>
      </c>
      <c r="C16" s="66">
        <v>-1.4807832317318601</v>
      </c>
      <c r="D16" s="66">
        <v>2.46703431558716E-3</v>
      </c>
      <c r="E16" s="66" t="s">
        <v>2799</v>
      </c>
      <c r="F16" s="66" t="s">
        <v>2938</v>
      </c>
      <c r="G16" s="66" t="s">
        <v>17</v>
      </c>
    </row>
    <row r="17" spans="1:7" ht="15" customHeight="1" x14ac:dyDescent="0.25">
      <c r="A17" s="72" t="s">
        <v>2652</v>
      </c>
      <c r="B17" s="66">
        <v>-1.2102177073903457</v>
      </c>
      <c r="C17" s="66">
        <v>-2.1426509754005698</v>
      </c>
      <c r="D17" s="66">
        <v>2.0540655346978398E-34</v>
      </c>
      <c r="E17" s="66" t="s">
        <v>2653</v>
      </c>
      <c r="F17" s="66" t="s">
        <v>2403</v>
      </c>
      <c r="G17" s="66" t="s">
        <v>17</v>
      </c>
    </row>
    <row r="18" spans="1:7" ht="15" customHeight="1" x14ac:dyDescent="0.25">
      <c r="A18" s="72" t="s">
        <v>2811</v>
      </c>
      <c r="B18" s="66">
        <v>-0.71863483014740193</v>
      </c>
      <c r="C18" s="66">
        <v>-1.4498865446505</v>
      </c>
      <c r="D18" s="66">
        <v>3.61754776194807E-45</v>
      </c>
      <c r="E18" s="66" t="s">
        <v>2812</v>
      </c>
      <c r="F18" s="66" t="s">
        <v>2411</v>
      </c>
      <c r="G18" s="66" t="s">
        <v>17</v>
      </c>
    </row>
    <row r="19" spans="1:7" ht="15" customHeight="1" x14ac:dyDescent="0.25">
      <c r="A19" s="72" t="s">
        <v>2762</v>
      </c>
      <c r="B19" s="66">
        <v>-0.65071694620487042</v>
      </c>
      <c r="C19" s="66">
        <v>-1.6044115731656499</v>
      </c>
      <c r="D19" s="66">
        <v>9.4664357240850407E-22</v>
      </c>
      <c r="E19" s="66" t="s">
        <v>2763</v>
      </c>
      <c r="F19" s="66" t="s">
        <v>2418</v>
      </c>
      <c r="G19" s="66" t="s">
        <v>17</v>
      </c>
    </row>
    <row r="20" spans="1:7" ht="15" customHeight="1" x14ac:dyDescent="0.25">
      <c r="A20" s="72" t="s">
        <v>2602</v>
      </c>
      <c r="B20" s="66">
        <v>-1.8073549220576042</v>
      </c>
      <c r="C20" s="66">
        <v>-2.4567243596517101</v>
      </c>
      <c r="D20" s="66">
        <v>1.0378858134992099E-13</v>
      </c>
      <c r="E20" s="66" t="s">
        <v>2603</v>
      </c>
      <c r="F20" s="66" t="s">
        <v>2418</v>
      </c>
      <c r="G20" s="66" t="s">
        <v>17</v>
      </c>
    </row>
    <row r="21" spans="1:7" ht="15" customHeight="1" x14ac:dyDescent="0.25">
      <c r="A21" s="72" t="s">
        <v>2664</v>
      </c>
      <c r="B21" s="66">
        <v>-1.2686715133608899</v>
      </c>
      <c r="C21" s="66">
        <v>-2.1039704517857398</v>
      </c>
      <c r="D21" s="66">
        <v>8.3434731823254999E-36</v>
      </c>
      <c r="E21" s="66" t="s">
        <v>2665</v>
      </c>
      <c r="F21" s="66" t="s">
        <v>2404</v>
      </c>
      <c r="G21" s="66" t="s">
        <v>17</v>
      </c>
    </row>
    <row r="22" spans="1:7" ht="15" customHeight="1" x14ac:dyDescent="0.25">
      <c r="A22" s="72" t="s">
        <v>2759</v>
      </c>
      <c r="B22" s="66">
        <v>-0.83315641524404915</v>
      </c>
      <c r="C22" s="66">
        <v>-1.6089896171131199</v>
      </c>
      <c r="D22" s="66">
        <v>2.0643384461326201E-13</v>
      </c>
      <c r="E22" s="66" t="s">
        <v>2760</v>
      </c>
      <c r="F22" s="66" t="s">
        <v>2418</v>
      </c>
      <c r="G22" s="66" t="s">
        <v>2935</v>
      </c>
    </row>
    <row r="23" spans="1:7" ht="15" customHeight="1" x14ac:dyDescent="0.25">
      <c r="A23" s="72" t="s">
        <v>2886</v>
      </c>
      <c r="B23" s="66">
        <v>-0.71049338280501506</v>
      </c>
      <c r="C23" s="66">
        <v>-1.0492620831436601</v>
      </c>
      <c r="D23" s="66">
        <v>2.3159466651515002E-2</v>
      </c>
      <c r="E23" s="66" t="s">
        <v>2705</v>
      </c>
      <c r="F23" s="66" t="s">
        <v>2403</v>
      </c>
      <c r="G23" s="66" t="s">
        <v>17</v>
      </c>
    </row>
    <row r="24" spans="1:7" ht="15" customHeight="1" x14ac:dyDescent="0.25">
      <c r="A24" s="72" t="s">
        <v>2809</v>
      </c>
      <c r="B24" s="66">
        <v>-0.90788179801156865</v>
      </c>
      <c r="C24" s="66">
        <v>-1.4512727324913701</v>
      </c>
      <c r="D24" s="66">
        <v>5.6867222680568804E-43</v>
      </c>
      <c r="E24" s="66" t="s">
        <v>2810</v>
      </c>
      <c r="F24" s="66" t="s">
        <v>2413</v>
      </c>
      <c r="G24" s="66" t="s">
        <v>17</v>
      </c>
    </row>
  </sheetData>
  <sortState ref="A2:G24">
    <sortCondition ref="A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A6" sqref="A6:G7"/>
    </sheetView>
  </sheetViews>
  <sheetFormatPr defaultRowHeight="15" x14ac:dyDescent="0.25"/>
  <cols>
    <col min="1" max="1" width="15.140625" customWidth="1"/>
    <col min="2" max="2" width="42.42578125" customWidth="1"/>
    <col min="7" max="7" width="20" customWidth="1"/>
    <col min="9" max="9" width="12.42578125" customWidth="1"/>
    <col min="257" max="257" width="15.140625" customWidth="1"/>
    <col min="258" max="258" width="42.42578125" customWidth="1"/>
    <col min="513" max="513" width="15.140625" customWidth="1"/>
    <col min="514" max="514" width="42.42578125" customWidth="1"/>
    <col min="769" max="769" width="15.140625" customWidth="1"/>
    <col min="770" max="770" width="42.42578125" customWidth="1"/>
    <col min="1025" max="1025" width="15.140625" customWidth="1"/>
    <col min="1026" max="1026" width="42.42578125" customWidth="1"/>
    <col min="1281" max="1281" width="15.140625" customWidth="1"/>
    <col min="1282" max="1282" width="42.42578125" customWidth="1"/>
    <col min="1537" max="1537" width="15.140625" customWidth="1"/>
    <col min="1538" max="1538" width="42.42578125" customWidth="1"/>
    <col min="1793" max="1793" width="15.140625" customWidth="1"/>
    <col min="1794" max="1794" width="42.42578125" customWidth="1"/>
    <col min="2049" max="2049" width="15.140625" customWidth="1"/>
    <col min="2050" max="2050" width="42.42578125" customWidth="1"/>
    <col min="2305" max="2305" width="15.140625" customWidth="1"/>
    <col min="2306" max="2306" width="42.42578125" customWidth="1"/>
    <col min="2561" max="2561" width="15.140625" customWidth="1"/>
    <col min="2562" max="2562" width="42.42578125" customWidth="1"/>
    <col min="2817" max="2817" width="15.140625" customWidth="1"/>
    <col min="2818" max="2818" width="42.42578125" customWidth="1"/>
    <col min="3073" max="3073" width="15.140625" customWidth="1"/>
    <col min="3074" max="3074" width="42.42578125" customWidth="1"/>
    <col min="3329" max="3329" width="15.140625" customWidth="1"/>
    <col min="3330" max="3330" width="42.42578125" customWidth="1"/>
    <col min="3585" max="3585" width="15.140625" customWidth="1"/>
    <col min="3586" max="3586" width="42.42578125" customWidth="1"/>
    <col min="3841" max="3841" width="15.140625" customWidth="1"/>
    <col min="3842" max="3842" width="42.42578125" customWidth="1"/>
    <col min="4097" max="4097" width="15.140625" customWidth="1"/>
    <col min="4098" max="4098" width="42.42578125" customWidth="1"/>
    <col min="4353" max="4353" width="15.140625" customWidth="1"/>
    <col min="4354" max="4354" width="42.42578125" customWidth="1"/>
    <col min="4609" max="4609" width="15.140625" customWidth="1"/>
    <col min="4610" max="4610" width="42.42578125" customWidth="1"/>
    <col min="4865" max="4865" width="15.140625" customWidth="1"/>
    <col min="4866" max="4866" width="42.42578125" customWidth="1"/>
    <col min="5121" max="5121" width="15.140625" customWidth="1"/>
    <col min="5122" max="5122" width="42.42578125" customWidth="1"/>
    <col min="5377" max="5377" width="15.140625" customWidth="1"/>
    <col min="5378" max="5378" width="42.42578125" customWidth="1"/>
    <col min="5633" max="5633" width="15.140625" customWidth="1"/>
    <col min="5634" max="5634" width="42.42578125" customWidth="1"/>
    <col min="5889" max="5889" width="15.140625" customWidth="1"/>
    <col min="5890" max="5890" width="42.42578125" customWidth="1"/>
    <col min="6145" max="6145" width="15.140625" customWidth="1"/>
    <col min="6146" max="6146" width="42.42578125" customWidth="1"/>
    <col min="6401" max="6401" width="15.140625" customWidth="1"/>
    <col min="6402" max="6402" width="42.42578125" customWidth="1"/>
    <col min="6657" max="6657" width="15.140625" customWidth="1"/>
    <col min="6658" max="6658" width="42.42578125" customWidth="1"/>
    <col min="6913" max="6913" width="15.140625" customWidth="1"/>
    <col min="6914" max="6914" width="42.42578125" customWidth="1"/>
    <col min="7169" max="7169" width="15.140625" customWidth="1"/>
    <col min="7170" max="7170" width="42.42578125" customWidth="1"/>
    <col min="7425" max="7425" width="15.140625" customWidth="1"/>
    <col min="7426" max="7426" width="42.42578125" customWidth="1"/>
    <col min="7681" max="7681" width="15.140625" customWidth="1"/>
    <col min="7682" max="7682" width="42.42578125" customWidth="1"/>
    <col min="7937" max="7937" width="15.140625" customWidth="1"/>
    <col min="7938" max="7938" width="42.42578125" customWidth="1"/>
    <col min="8193" max="8193" width="15.140625" customWidth="1"/>
    <col min="8194" max="8194" width="42.42578125" customWidth="1"/>
    <col min="8449" max="8449" width="15.140625" customWidth="1"/>
    <col min="8450" max="8450" width="42.42578125" customWidth="1"/>
    <col min="8705" max="8705" width="15.140625" customWidth="1"/>
    <col min="8706" max="8706" width="42.42578125" customWidth="1"/>
    <col min="8961" max="8961" width="15.140625" customWidth="1"/>
    <col min="8962" max="8962" width="42.42578125" customWidth="1"/>
    <col min="9217" max="9217" width="15.140625" customWidth="1"/>
    <col min="9218" max="9218" width="42.42578125" customWidth="1"/>
    <col min="9473" max="9473" width="15.140625" customWidth="1"/>
    <col min="9474" max="9474" width="42.42578125" customWidth="1"/>
    <col min="9729" max="9729" width="15.140625" customWidth="1"/>
    <col min="9730" max="9730" width="42.42578125" customWidth="1"/>
    <col min="9985" max="9985" width="15.140625" customWidth="1"/>
    <col min="9986" max="9986" width="42.42578125" customWidth="1"/>
    <col min="10241" max="10241" width="15.140625" customWidth="1"/>
    <col min="10242" max="10242" width="42.42578125" customWidth="1"/>
    <col min="10497" max="10497" width="15.140625" customWidth="1"/>
    <col min="10498" max="10498" width="42.42578125" customWidth="1"/>
    <col min="10753" max="10753" width="15.140625" customWidth="1"/>
    <col min="10754" max="10754" width="42.42578125" customWidth="1"/>
    <col min="11009" max="11009" width="15.140625" customWidth="1"/>
    <col min="11010" max="11010" width="42.42578125" customWidth="1"/>
    <col min="11265" max="11265" width="15.140625" customWidth="1"/>
    <col min="11266" max="11266" width="42.42578125" customWidth="1"/>
    <col min="11521" max="11521" width="15.140625" customWidth="1"/>
    <col min="11522" max="11522" width="42.42578125" customWidth="1"/>
    <col min="11777" max="11777" width="15.140625" customWidth="1"/>
    <col min="11778" max="11778" width="42.42578125" customWidth="1"/>
    <col min="12033" max="12033" width="15.140625" customWidth="1"/>
    <col min="12034" max="12034" width="42.42578125" customWidth="1"/>
    <col min="12289" max="12289" width="15.140625" customWidth="1"/>
    <col min="12290" max="12290" width="42.42578125" customWidth="1"/>
    <col min="12545" max="12545" width="15.140625" customWidth="1"/>
    <col min="12546" max="12546" width="42.42578125" customWidth="1"/>
    <col min="12801" max="12801" width="15.140625" customWidth="1"/>
    <col min="12802" max="12802" width="42.42578125" customWidth="1"/>
    <col min="13057" max="13057" width="15.140625" customWidth="1"/>
    <col min="13058" max="13058" width="42.42578125" customWidth="1"/>
    <col min="13313" max="13313" width="15.140625" customWidth="1"/>
    <col min="13314" max="13314" width="42.42578125" customWidth="1"/>
    <col min="13569" max="13569" width="15.140625" customWidth="1"/>
    <col min="13570" max="13570" width="42.42578125" customWidth="1"/>
    <col min="13825" max="13825" width="15.140625" customWidth="1"/>
    <col min="13826" max="13826" width="42.42578125" customWidth="1"/>
    <col min="14081" max="14081" width="15.140625" customWidth="1"/>
    <col min="14082" max="14082" width="42.42578125" customWidth="1"/>
    <col min="14337" max="14337" width="15.140625" customWidth="1"/>
    <col min="14338" max="14338" width="42.42578125" customWidth="1"/>
    <col min="14593" max="14593" width="15.140625" customWidth="1"/>
    <col min="14594" max="14594" width="42.42578125" customWidth="1"/>
    <col min="14849" max="14849" width="15.140625" customWidth="1"/>
    <col min="14850" max="14850" width="42.42578125" customWidth="1"/>
    <col min="15105" max="15105" width="15.140625" customWidth="1"/>
    <col min="15106" max="15106" width="42.42578125" customWidth="1"/>
    <col min="15361" max="15361" width="15.140625" customWidth="1"/>
    <col min="15362" max="15362" width="42.42578125" customWidth="1"/>
    <col min="15617" max="15617" width="15.140625" customWidth="1"/>
    <col min="15618" max="15618" width="42.42578125" customWidth="1"/>
    <col min="15873" max="15873" width="15.140625" customWidth="1"/>
    <col min="15874" max="15874" width="42.42578125" customWidth="1"/>
    <col min="16129" max="16129" width="15.140625" customWidth="1"/>
    <col min="16130" max="16130" width="42.42578125" customWidth="1"/>
  </cols>
  <sheetData>
    <row r="1" spans="1:11" x14ac:dyDescent="0.25">
      <c r="A1" s="26" t="s">
        <v>2521</v>
      </c>
    </row>
    <row r="2" spans="1:11" x14ac:dyDescent="0.25">
      <c r="A2" s="26" t="s">
        <v>2523</v>
      </c>
    </row>
    <row r="4" spans="1:11" x14ac:dyDescent="0.25">
      <c r="A4" s="24" t="s">
        <v>2518</v>
      </c>
    </row>
    <row r="5" spans="1:11" s="7" customFormat="1" x14ac:dyDescent="0.25">
      <c r="A5" s="51" t="s">
        <v>2430</v>
      </c>
      <c r="B5" s="51" t="s">
        <v>2431</v>
      </c>
      <c r="C5" s="51" t="s">
        <v>2432</v>
      </c>
      <c r="D5" s="51" t="s">
        <v>2433</v>
      </c>
      <c r="E5" s="51" t="s">
        <v>2434</v>
      </c>
      <c r="F5" s="51" t="s">
        <v>2435</v>
      </c>
      <c r="G5" s="47" t="s">
        <v>2522</v>
      </c>
      <c r="H5" s="51" t="s">
        <v>2436</v>
      </c>
      <c r="I5" s="52" t="s">
        <v>2907</v>
      </c>
      <c r="J5" s="51" t="s">
        <v>2438</v>
      </c>
      <c r="K5" s="7" t="s">
        <v>2439</v>
      </c>
    </row>
    <row r="6" spans="1:11" x14ac:dyDescent="0.25">
      <c r="A6" s="23" t="s">
        <v>2908</v>
      </c>
      <c r="B6" s="23" t="s">
        <v>2909</v>
      </c>
      <c r="C6" s="23">
        <v>8</v>
      </c>
      <c r="D6" s="23">
        <v>240</v>
      </c>
      <c r="E6" s="23">
        <v>65</v>
      </c>
      <c r="F6" s="23">
        <v>33602</v>
      </c>
      <c r="G6" s="47">
        <v>17.231794871794872</v>
      </c>
      <c r="H6" s="53">
        <v>2.1418399999999999E-8</v>
      </c>
      <c r="I6" s="52">
        <f>H6*D6</f>
        <v>5.1404159999999995E-6</v>
      </c>
      <c r="J6" s="53">
        <v>3.6196999999999998E-6</v>
      </c>
      <c r="K6" t="s">
        <v>2910</v>
      </c>
    </row>
    <row r="7" spans="1:11" s="44" customFormat="1" x14ac:dyDescent="0.25">
      <c r="A7" s="54" t="s">
        <v>2911</v>
      </c>
      <c r="B7" s="54" t="s">
        <v>2912</v>
      </c>
      <c r="C7" s="54">
        <v>18</v>
      </c>
      <c r="D7" s="54">
        <v>240</v>
      </c>
      <c r="E7" s="54">
        <v>760</v>
      </c>
      <c r="F7" s="54">
        <v>33602</v>
      </c>
      <c r="G7" s="48">
        <v>3.315986842105263</v>
      </c>
      <c r="H7" s="55">
        <v>1.04131E-5</v>
      </c>
      <c r="I7" s="56">
        <f>H7*D7</f>
        <v>2.499144E-3</v>
      </c>
      <c r="J7" s="54">
        <v>8.7991100000000004E-4</v>
      </c>
      <c r="K7" s="44" t="s">
        <v>2913</v>
      </c>
    </row>
    <row r="8" spans="1:11" s="44" customFormat="1" x14ac:dyDescent="0.25">
      <c r="G8" s="48"/>
      <c r="H8" s="45"/>
      <c r="I8" s="46"/>
    </row>
    <row r="9" spans="1:11" s="18" customFormat="1" x14ac:dyDescent="0.25">
      <c r="A9" s="25" t="s">
        <v>2519</v>
      </c>
      <c r="B9" s="22"/>
      <c r="C9" s="22"/>
      <c r="D9" s="22"/>
      <c r="E9" s="22"/>
      <c r="F9" s="22"/>
      <c r="G9" s="22"/>
      <c r="H9" s="22"/>
      <c r="I9" s="22"/>
      <c r="J9" s="22"/>
      <c r="K9" s="22"/>
    </row>
    <row r="10" spans="1:11" s="7" customFormat="1" x14ac:dyDescent="0.25">
      <c r="A10" s="51" t="s">
        <v>2430</v>
      </c>
      <c r="B10" s="51" t="s">
        <v>2431</v>
      </c>
      <c r="C10" s="51" t="s">
        <v>2432</v>
      </c>
      <c r="D10" s="51" t="s">
        <v>2433</v>
      </c>
      <c r="E10" s="51" t="s">
        <v>2434</v>
      </c>
      <c r="F10" s="51" t="s">
        <v>2435</v>
      </c>
      <c r="G10" s="47" t="s">
        <v>2522</v>
      </c>
      <c r="H10" s="51" t="s">
        <v>2436</v>
      </c>
      <c r="I10" s="52" t="s">
        <v>2907</v>
      </c>
      <c r="J10" s="51" t="s">
        <v>2438</v>
      </c>
      <c r="K10" s="7" t="s">
        <v>2439</v>
      </c>
    </row>
    <row r="11" spans="1:11" x14ac:dyDescent="0.25">
      <c r="A11" s="23" t="s">
        <v>2915</v>
      </c>
      <c r="B11" s="23" t="s">
        <v>2916</v>
      </c>
      <c r="C11" s="23">
        <v>9</v>
      </c>
      <c r="D11" s="23">
        <v>240</v>
      </c>
      <c r="E11" s="23">
        <v>126</v>
      </c>
      <c r="F11" s="23">
        <v>33602</v>
      </c>
      <c r="G11" s="47">
        <v>10.000595238095238</v>
      </c>
      <c r="H11" s="53">
        <v>3.3190499999999998E-7</v>
      </c>
      <c r="I11" s="52">
        <f>H11*D11</f>
        <v>7.96572E-5</v>
      </c>
      <c r="J11" s="53">
        <v>4.4143400000000002E-5</v>
      </c>
      <c r="K11" t="s">
        <v>2917</v>
      </c>
    </row>
    <row r="12" spans="1:11" x14ac:dyDescent="0.25">
      <c r="A12" s="23" t="s">
        <v>2918</v>
      </c>
      <c r="B12" s="23" t="s">
        <v>2919</v>
      </c>
      <c r="C12" s="23">
        <v>8</v>
      </c>
      <c r="D12" s="23">
        <v>240</v>
      </c>
      <c r="E12" s="23">
        <v>109</v>
      </c>
      <c r="F12" s="23">
        <v>33602</v>
      </c>
      <c r="G12" s="47">
        <v>10.275840978593271</v>
      </c>
      <c r="H12" s="53">
        <v>1.2309299999999999E-6</v>
      </c>
      <c r="I12" s="52">
        <f>H12*D12</f>
        <v>2.9542319999999997E-4</v>
      </c>
      <c r="J12" s="53">
        <v>8.1857100000000006E-5</v>
      </c>
      <c r="K12" t="s">
        <v>2920</v>
      </c>
    </row>
    <row r="13" spans="1:11" x14ac:dyDescent="0.25">
      <c r="A13" s="23" t="s">
        <v>2921</v>
      </c>
      <c r="B13" s="23" t="s">
        <v>2922</v>
      </c>
      <c r="C13" s="23">
        <v>8</v>
      </c>
      <c r="D13" s="23">
        <v>240</v>
      </c>
      <c r="E13" s="23">
        <v>139</v>
      </c>
      <c r="F13" s="23">
        <v>33602</v>
      </c>
      <c r="G13" s="47">
        <v>8.0580335731414863</v>
      </c>
      <c r="H13" s="53">
        <v>7.5917700000000003E-6</v>
      </c>
      <c r="I13" s="52">
        <f>H13*D13</f>
        <v>1.8220248000000001E-3</v>
      </c>
      <c r="J13" s="23">
        <v>3.3656799999999998E-4</v>
      </c>
      <c r="K13" t="s">
        <v>2914</v>
      </c>
    </row>
    <row r="14" spans="1:11" x14ac:dyDescent="0.25">
      <c r="A14" s="23" t="s">
        <v>2923</v>
      </c>
      <c r="B14" s="23" t="s">
        <v>2924</v>
      </c>
      <c r="C14" s="23">
        <v>7</v>
      </c>
      <c r="D14" s="23">
        <v>240</v>
      </c>
      <c r="E14" s="23">
        <v>112</v>
      </c>
      <c r="F14" s="23">
        <v>33602</v>
      </c>
      <c r="G14" s="47">
        <v>8.7505208333333346</v>
      </c>
      <c r="H14" s="53">
        <v>1.66491E-5</v>
      </c>
      <c r="I14" s="52">
        <f>H14*D14</f>
        <v>3.9957839999999996E-3</v>
      </c>
      <c r="J14" s="23">
        <v>5.5358200000000005E-4</v>
      </c>
      <c r="K14" t="s">
        <v>2925</v>
      </c>
    </row>
    <row r="15" spans="1:11" x14ac:dyDescent="0.25">
      <c r="G15" s="47"/>
      <c r="H15" s="43"/>
      <c r="I15" s="42"/>
    </row>
    <row r="16" spans="1:11" s="18" customFormat="1" x14ac:dyDescent="0.25">
      <c r="A16" s="25" t="s">
        <v>2520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</row>
    <row r="17" spans="1:11" s="7" customFormat="1" x14ac:dyDescent="0.25">
      <c r="A17" s="51" t="s">
        <v>2430</v>
      </c>
      <c r="B17" s="51" t="s">
        <v>2431</v>
      </c>
      <c r="C17" s="51" t="s">
        <v>2432</v>
      </c>
      <c r="D17" s="51" t="s">
        <v>2433</v>
      </c>
      <c r="E17" s="51" t="s">
        <v>2434</v>
      </c>
      <c r="F17" s="51" t="s">
        <v>2435</v>
      </c>
      <c r="G17" s="47" t="s">
        <v>2522</v>
      </c>
      <c r="H17" s="51" t="s">
        <v>2436</v>
      </c>
      <c r="I17" s="52" t="s">
        <v>2907</v>
      </c>
      <c r="J17" s="51" t="s">
        <v>2438</v>
      </c>
      <c r="K17" s="7" t="s">
        <v>2439</v>
      </c>
    </row>
    <row r="18" spans="1:11" x14ac:dyDescent="0.25">
      <c r="A18" s="23" t="s">
        <v>2926</v>
      </c>
      <c r="B18" s="23" t="s">
        <v>2927</v>
      </c>
      <c r="C18" s="23">
        <v>34</v>
      </c>
      <c r="D18" s="23">
        <v>240</v>
      </c>
      <c r="E18" s="23">
        <v>1665</v>
      </c>
      <c r="F18" s="23">
        <v>33602</v>
      </c>
      <c r="G18" s="47">
        <v>2.859029029029029</v>
      </c>
      <c r="H18" s="53">
        <v>3.6853599999999999E-8</v>
      </c>
      <c r="I18" s="52">
        <f>H18*D18</f>
        <v>8.8448639999999988E-6</v>
      </c>
      <c r="J18" s="53">
        <v>1.7689699999999999E-6</v>
      </c>
      <c r="K18" t="s">
        <v>2928</v>
      </c>
    </row>
    <row r="19" spans="1:11" x14ac:dyDescent="0.25">
      <c r="A19" s="23" t="s">
        <v>2929</v>
      </c>
      <c r="B19" s="23" t="s">
        <v>2930</v>
      </c>
      <c r="C19" s="23">
        <v>14</v>
      </c>
      <c r="D19" s="23">
        <v>240</v>
      </c>
      <c r="E19" s="23">
        <v>325</v>
      </c>
      <c r="F19" s="23">
        <v>33602</v>
      </c>
      <c r="G19" s="47">
        <v>6.0311282051282049</v>
      </c>
      <c r="H19" s="53">
        <v>1.0947E-7</v>
      </c>
      <c r="I19" s="52">
        <f>H19*D19</f>
        <v>2.62728E-5</v>
      </c>
      <c r="J19" s="53">
        <v>2.6272800000000001E-6</v>
      </c>
      <c r="K19" t="s">
        <v>2931</v>
      </c>
    </row>
    <row r="20" spans="1:11" s="44" customFormat="1" x14ac:dyDescent="0.25">
      <c r="A20" s="54" t="s">
        <v>2932</v>
      </c>
      <c r="B20" s="54" t="s">
        <v>2933</v>
      </c>
      <c r="C20" s="54">
        <v>14</v>
      </c>
      <c r="D20" s="54">
        <v>240</v>
      </c>
      <c r="E20" s="54">
        <v>518</v>
      </c>
      <c r="F20" s="54">
        <v>33602</v>
      </c>
      <c r="G20" s="48">
        <v>3.7840090090090093</v>
      </c>
      <c r="H20" s="55">
        <v>2.4722299999999999E-5</v>
      </c>
      <c r="I20" s="56">
        <f>H20*D20</f>
        <v>5.9333519999999994E-3</v>
      </c>
      <c r="J20" s="54">
        <v>3.9555699999999999E-4</v>
      </c>
      <c r="K20" s="44" t="s">
        <v>29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sUP-1451</vt:lpstr>
      <vt:lpstr>TFsUP-140</vt:lpstr>
      <vt:lpstr>GO-genesUP</vt:lpstr>
      <vt:lpstr>genesDOWN-240</vt:lpstr>
      <vt:lpstr>TFsDOWN-23</vt:lpstr>
      <vt:lpstr>GO-genes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</dc:creator>
  <cp:lastModifiedBy>Iva</cp:lastModifiedBy>
  <dcterms:created xsi:type="dcterms:W3CDTF">2016-02-08T09:55:54Z</dcterms:created>
  <dcterms:modified xsi:type="dcterms:W3CDTF">2016-11-10T11:45:41Z</dcterms:modified>
</cp:coreProperties>
</file>